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2010" sheetId="1" state="visible" r:id="rId2"/>
    <sheet name="2011" sheetId="2" state="visible" r:id="rId3"/>
    <sheet name="2012" sheetId="3" state="visible" r:id="rId4"/>
    <sheet name="2013" sheetId="4" state="visible" r:id="rId5"/>
    <sheet name="2014" sheetId="5" state="visible" r:id="rId6"/>
    <sheet name="2015" sheetId="6" state="visible" r:id="rId7"/>
    <sheet name="2016" sheetId="7" state="visible" r:id="rId8"/>
    <sheet name="2017" sheetId="8" state="visible" r:id="rId9"/>
    <sheet name="survivaval analysis" sheetId="9" state="visible" r:id="rId10"/>
    <sheet name="DT1 and DT2" sheetId="10" state="visible" r:id="rId11"/>
    <sheet name="DT1" sheetId="11" state="visible" r:id="rId12"/>
    <sheet name="DT2" sheetId="12" state="visible" r:id="rId13"/>
  </sheets>
  <definedNames>
    <definedName function="false" hidden="false" name="_xlfn_CHISQ_DIST" vbProcedure="false"/>
    <definedName function="false" hidden="false" name="_xlfn_CHISQ_DIST_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6" uniqueCount="191">
  <si>
    <t xml:space="preserve">УМИРАНИЯ ПРЕЗ 2010 Г. ПО ОБЛАСТИ, ВЪЗРАСТ, МЕСТОЖИВЕЕНЕ И ПОЛ </t>
  </si>
  <si>
    <t xml:space="preserve">(Брой)</t>
  </si>
  <si>
    <t xml:space="preserve">Области</t>
  </si>
  <si>
    <t xml:space="preserve">  Общо</t>
  </si>
  <si>
    <t xml:space="preserve">В градовете</t>
  </si>
  <si>
    <t xml:space="preserve">В селата</t>
  </si>
  <si>
    <t xml:space="preserve">Възраст </t>
  </si>
  <si>
    <t xml:space="preserve">всичко</t>
  </si>
  <si>
    <t xml:space="preserve">мъже</t>
  </si>
  <si>
    <t xml:space="preserve">жени</t>
  </si>
  <si>
    <t xml:space="preserve">Общо за страната</t>
  </si>
  <si>
    <t xml:space="preserve">1  -  4</t>
  </si>
  <si>
    <t xml:space="preserve">5  -  9</t>
  </si>
  <si>
    <t xml:space="preserve">10 - 14</t>
  </si>
  <si>
    <t xml:space="preserve">15 - 19</t>
  </si>
  <si>
    <t xml:space="preserve">20 - 24</t>
  </si>
  <si>
    <t xml:space="preserve">25 - 29</t>
  </si>
  <si>
    <t xml:space="preserve">30 - 34</t>
  </si>
  <si>
    <t xml:space="preserve">35 - 39</t>
  </si>
  <si>
    <t xml:space="preserve">40 - 44</t>
  </si>
  <si>
    <t xml:space="preserve">45 - 49</t>
  </si>
  <si>
    <t xml:space="preserve">50 - 54</t>
  </si>
  <si>
    <t xml:space="preserve">55 - 59</t>
  </si>
  <si>
    <t xml:space="preserve">60 - 64</t>
  </si>
  <si>
    <t xml:space="preserve">65 - 69</t>
  </si>
  <si>
    <t xml:space="preserve">70 - 74</t>
  </si>
  <si>
    <t xml:space="preserve">75 - 79</t>
  </si>
  <si>
    <t xml:space="preserve">80 - 84</t>
  </si>
  <si>
    <t xml:space="preserve">85 +</t>
  </si>
  <si>
    <t xml:space="preserve">Благоевград</t>
  </si>
  <si>
    <t xml:space="preserve">-</t>
  </si>
  <si>
    <t xml:space="preserve">Бургас </t>
  </si>
  <si>
    <t xml:space="preserve">Варна</t>
  </si>
  <si>
    <t xml:space="preserve">Велико Търново  </t>
  </si>
  <si>
    <t xml:space="preserve">Видин</t>
  </si>
  <si>
    <t xml:space="preserve">Враца</t>
  </si>
  <si>
    <t xml:space="preserve">Габрово</t>
  </si>
  <si>
    <t xml:space="preserve">Добрич </t>
  </si>
  <si>
    <t xml:space="preserve">Кърджали</t>
  </si>
  <si>
    <t xml:space="preserve">Кюстендил</t>
  </si>
  <si>
    <t xml:space="preserve">Ловеч</t>
  </si>
  <si>
    <t xml:space="preserve">Монтана </t>
  </si>
  <si>
    <t xml:space="preserve">Пазарджик</t>
  </si>
  <si>
    <t xml:space="preserve">Перник</t>
  </si>
  <si>
    <t xml:space="preserve">Плевен </t>
  </si>
  <si>
    <t xml:space="preserve">Пловдив</t>
  </si>
  <si>
    <t xml:space="preserve">Разград</t>
  </si>
  <si>
    <t xml:space="preserve">Русе</t>
  </si>
  <si>
    <t xml:space="preserve">Силистра </t>
  </si>
  <si>
    <t xml:space="preserve">Сливен</t>
  </si>
  <si>
    <t xml:space="preserve">Смолян </t>
  </si>
  <si>
    <t xml:space="preserve">София (столица) </t>
  </si>
  <si>
    <t xml:space="preserve">София</t>
  </si>
  <si>
    <t xml:space="preserve">Стара Загора</t>
  </si>
  <si>
    <t xml:space="preserve">Търговище </t>
  </si>
  <si>
    <t xml:space="preserve">Хасково</t>
  </si>
  <si>
    <t xml:space="preserve">Шумен </t>
  </si>
  <si>
    <t xml:space="preserve">Ямбол </t>
  </si>
  <si>
    <t xml:space="preserve">УМИРАНИЯ ПРЕЗ 2011 Г. ПО ОБЛАСТИ, ВЪЗРАСТ, МЕСТОЖИВЕЕНЕ И ПОЛ </t>
  </si>
  <si>
    <t xml:space="preserve">0</t>
  </si>
  <si>
    <t xml:space="preserve">Death cases in 2012 by regions, age, place of living and gender (National statitical institute)</t>
  </si>
  <si>
    <t xml:space="preserve">(number)</t>
  </si>
  <si>
    <t xml:space="preserve">entrance data for suvival calculator - female</t>
  </si>
  <si>
    <t xml:space="preserve">entrance data for suvival calculator - male</t>
  </si>
  <si>
    <t xml:space="preserve">Place</t>
  </si>
  <si>
    <t xml:space="preserve">Total</t>
  </si>
  <si>
    <t xml:space="preserve">In towns</t>
  </si>
  <si>
    <t xml:space="preserve">In vilages</t>
  </si>
  <si>
    <t xml:space="preserve">Age</t>
  </si>
  <si>
    <t xml:space="preserve">total</t>
  </si>
  <si>
    <t xml:space="preserve">male</t>
  </si>
  <si>
    <t xml:space="preserve">female</t>
  </si>
  <si>
    <t xml:space="preserve">with diabetes</t>
  </si>
  <si>
    <t xml:space="preserve">without diabetes</t>
  </si>
  <si>
    <t xml:space="preserve">Total for the country</t>
  </si>
  <si>
    <t xml:space="preserve">по НСИ(или по ДР)</t>
  </si>
  <si>
    <t xml:space="preserve">кол B - кол L</t>
  </si>
  <si>
    <t xml:space="preserve">Death cases in 2013 by regions, age, place of living and gender (National statitical institute)</t>
  </si>
  <si>
    <t xml:space="preserve">entrance data for suvival calculator </t>
  </si>
  <si>
    <t xml:space="preserve">total for the country</t>
  </si>
  <si>
    <t xml:space="preserve">Death cases in 2014 by regions, age, place of living and gender (National statitical institute)</t>
  </si>
  <si>
    <t xml:space="preserve">Death cases in 2015 by regions, age, place of living and gender (National statitical institute)</t>
  </si>
  <si>
    <t xml:space="preserve">Death cases in 2016 by regions, age, place of living and gender (National statitical institute)</t>
  </si>
  <si>
    <t xml:space="preserve">Death cases in 2017 by regions, age, place of living and gender (National statitical institute)</t>
  </si>
  <si>
    <t xml:space="preserve">results for the average life expectancy for  2017 -data NSI</t>
  </si>
  <si>
    <t xml:space="preserve">Age group code</t>
  </si>
  <si>
    <t xml:space="preserve">probability for deat</t>
  </si>
  <si>
    <t xml:space="preserve">average life expectancy</t>
  </si>
  <si>
    <t xml:space="preserve">code average expectancy</t>
  </si>
  <si>
    <t xml:space="preserve">Results fro the survival comparison and risks for death in the groups with type 1 and type 2 diabetes according to diabetes registry and non diabetic (diabetic) from NSI</t>
  </si>
  <si>
    <t xml:space="preserve">male and female</t>
  </si>
  <si>
    <t xml:space="preserve">Graphical presentation of survival for both groups by Kaplan Meyer</t>
  </si>
  <si>
    <t xml:space="preserve">Dominations zones for S1 and S2</t>
  </si>
  <si>
    <t xml:space="preserve">Data and results from the survival comparison и with Log-rank test  - all age groups</t>
  </si>
  <si>
    <t xml:space="preserve">Data and results from the survival comparison и with Log-rank test  - only data for age groups with dominantion in diabetic population</t>
  </si>
  <si>
    <t xml:space="preserve">Data and results from the survival comparison и with Log-rank test  - only data for age groups with dominantion in non diabetic population</t>
  </si>
  <si>
    <t xml:space="preserve">entrance data for the survival for people with diabetes (group 1)</t>
  </si>
  <si>
    <t xml:space="preserve">entrance data for survival for people without diabetes (group 2)</t>
  </si>
  <si>
    <t xml:space="preserve">data for graphic S1</t>
  </si>
  <si>
    <t xml:space="preserve">data for graphic S2</t>
  </si>
  <si>
    <t xml:space="preserve">data for graphic S1 and S2</t>
  </si>
  <si>
    <t xml:space="preserve">Difference in survival S1 and S2</t>
  </si>
  <si>
    <t xml:space="preserve">Domination zones for survivavl S1 and S2</t>
  </si>
  <si>
    <t xml:space="preserve">observed frequecies for mortality</t>
  </si>
  <si>
    <t xml:space="preserve">number of people in risk</t>
  </si>
  <si>
    <t xml:space="preserve">expected frequecies for mortality</t>
  </si>
  <si>
    <t xml:space="preserve">Analysis of the risks and relative risks for death in the groups with and without diabetes</t>
  </si>
  <si>
    <t xml:space="preserve">T</t>
  </si>
  <si>
    <t xml:space="preserve">D1</t>
  </si>
  <si>
    <t xml:space="preserve">N1</t>
  </si>
  <si>
    <t xml:space="preserve">P1</t>
  </si>
  <si>
    <t xml:space="preserve">S1</t>
  </si>
  <si>
    <t xml:space="preserve">R1</t>
  </si>
  <si>
    <t xml:space="preserve">D2</t>
  </si>
  <si>
    <t xml:space="preserve">N2</t>
  </si>
  <si>
    <t xml:space="preserve">P2</t>
  </si>
  <si>
    <t xml:space="preserve">S2</t>
  </si>
  <si>
    <t xml:space="preserve">R2</t>
  </si>
  <si>
    <t xml:space="preserve">S1-S2</t>
  </si>
  <si>
    <t xml:space="preserve">D - общо</t>
  </si>
  <si>
    <t xml:space="preserve">N - общо</t>
  </si>
  <si>
    <t xml:space="preserve">EF1</t>
  </si>
  <si>
    <t xml:space="preserve">EF2</t>
  </si>
  <si>
    <t xml:space="preserve">Log-rank test result</t>
  </si>
  <si>
    <t xml:space="preserve">ВГ</t>
  </si>
  <si>
    <t xml:space="preserve">R1/R2</t>
  </si>
  <si>
    <t xml:space="preserve">RR1</t>
  </si>
  <si>
    <t xml:space="preserve">RR2</t>
  </si>
  <si>
    <t xml:space="preserve">ARR</t>
  </si>
  <si>
    <t xml:space="preserve">LR</t>
  </si>
  <si>
    <t xml:space="preserve">DF</t>
  </si>
  <si>
    <t xml:space="preserve">P-value</t>
  </si>
  <si>
    <t xml:space="preserve">HR</t>
  </si>
  <si>
    <t xml:space="preserve">S1&gt;S2</t>
  </si>
  <si>
    <t xml:space="preserve">S1=S2</t>
  </si>
  <si>
    <t xml:space="preserve">S1&lt;S2</t>
  </si>
  <si>
    <t xml:space="preserve">Обща сума:</t>
  </si>
  <si>
    <t xml:space="preserve">legend</t>
  </si>
  <si>
    <t xml:space="preserve">риск за смърт за съответната възрастова група за лицата с Д</t>
  </si>
  <si>
    <t xml:space="preserve">Т</t>
  </si>
  <si>
    <t xml:space="preserve">temporarily variable marking the end of the age groups according to NSI</t>
  </si>
  <si>
    <t xml:space="preserve">риск за смърт за съответната възрастова група за лицата без БЕС</t>
  </si>
  <si>
    <t xml:space="preserve">D</t>
  </si>
  <si>
    <t xml:space="preserve">deceased in the particular age interval</t>
  </si>
  <si>
    <t xml:space="preserve">RR=R1/R2</t>
  </si>
  <si>
    <t xml:space="preserve">процент на R1 спрямо R2 за съответната възрастова група</t>
  </si>
  <si>
    <t xml:space="preserve">N</t>
  </si>
  <si>
    <t xml:space="preserve">people at risk/people alive/ in the beginning af the age interval</t>
  </si>
  <si>
    <t xml:space="preserve">с колко процента нараства/намалява/ риска за смърт при преход от предната ВГ към настоящата за лицата с Д</t>
  </si>
  <si>
    <t xml:space="preserve">Р</t>
  </si>
  <si>
    <t xml:space="preserve">probability of surviving of the particular age group for people with diabetes</t>
  </si>
  <si>
    <t xml:space="preserve">с колко процента нараства/намалява/ риска за смърт при преход от предната ВГ към настоящата за лицата без БЕС</t>
  </si>
  <si>
    <t xml:space="preserve">probability of surviving of the particular age group for people with diabetes in case they remain alive</t>
  </si>
  <si>
    <t xml:space="preserve">ARR=R2-R1</t>
  </si>
  <si>
    <t xml:space="preserve">с колко процента риска за смърт в дадена ВГ без Д е по-голям/по-малък/ от риска за смърт в същата ВГ с Д </t>
  </si>
  <si>
    <t xml:space="preserve">probability of surviving of the particular age group for people without diabetes in case they remain alive</t>
  </si>
  <si>
    <t xml:space="preserve">Log-rank test - testing the hypothesis for equity in survival </t>
  </si>
  <si>
    <t xml:space="preserve">in both groups</t>
  </si>
  <si>
    <t xml:space="preserve">hazard ratio - for integral comparison of the risks for death in both groups</t>
  </si>
  <si>
    <t xml:space="preserve">Mortality for people with type 1 and 2 diabetes and total: per year and total for 2012 -2-15 - data for the diabetes registry</t>
  </si>
  <si>
    <t xml:space="preserve">total mortality for 2012-15 year</t>
  </si>
  <si>
    <t xml:space="preserve">year</t>
  </si>
  <si>
    <t xml:space="preserve">code</t>
  </si>
  <si>
    <t xml:space="preserve">total for T1</t>
  </si>
  <si>
    <t xml:space="preserve">total for T2</t>
  </si>
  <si>
    <t xml:space="preserve">TOTAL</t>
  </si>
  <si>
    <t xml:space="preserve">Age group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Mortality from type 1 diabetes: per years and total for the period</t>
  </si>
  <si>
    <t xml:space="preserve">total mortality during  2012-15 year</t>
  </si>
  <si>
    <t xml:space="preserve">total number</t>
  </si>
  <si>
    <t xml:space="preserve">Mortality in type 2 diabetes - per year and total for the period</t>
  </si>
  <si>
    <t xml:space="preserve">total mortality for the period 2012-15 yer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[$-409]d\-mmm"/>
    <numFmt numFmtId="167" formatCode="General"/>
    <numFmt numFmtId="168" formatCode="0.00000"/>
    <numFmt numFmtId="169" formatCode="0.00"/>
    <numFmt numFmtId="170" formatCode="0%"/>
    <numFmt numFmtId="171" formatCode="0.00%"/>
    <numFmt numFmtId="172" formatCode="0.000"/>
  </numFmts>
  <fonts count="24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04"/>
    </font>
    <font>
      <b val="true"/>
      <sz val="11"/>
      <name val="Tahoma"/>
      <family val="2"/>
      <charset val="204"/>
    </font>
    <font>
      <sz val="8"/>
      <name val="Tahoma"/>
      <family val="2"/>
      <charset val="204"/>
    </font>
    <font>
      <b val="true"/>
      <sz val="8"/>
      <name val="Tahoma"/>
      <family val="2"/>
      <charset val="204"/>
    </font>
    <font>
      <sz val="10"/>
      <color rgb="FFFF0000"/>
      <name val="Arial"/>
      <family val="2"/>
      <charset val="204"/>
    </font>
    <font>
      <sz val="8"/>
      <color rgb="FFFF0000"/>
      <name val="Tahoma"/>
      <family val="2"/>
      <charset val="204"/>
    </font>
    <font>
      <b val="true"/>
      <sz val="8"/>
      <color rgb="FFFF0000"/>
      <name val="Tahoma"/>
      <family val="2"/>
      <charset val="204"/>
    </font>
    <font>
      <sz val="11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sz val="11"/>
      <color rgb="FF000000"/>
      <name val="Calibri"/>
      <family val="2"/>
      <charset val="204"/>
    </font>
    <font>
      <b val="true"/>
      <sz val="8"/>
      <color rgb="FF000000"/>
      <name val="Tahoma"/>
      <family val="2"/>
      <charset val="204"/>
    </font>
    <font>
      <sz val="8"/>
      <color rgb="FF000000"/>
      <name val="Tahoma"/>
      <family val="2"/>
      <charset val="204"/>
    </font>
    <font>
      <b val="true"/>
      <sz val="10"/>
      <color rgb="FFFF0000"/>
      <name val="Arial"/>
      <family val="2"/>
      <charset val="204"/>
    </font>
    <font>
      <b val="true"/>
      <sz val="8"/>
      <color rgb="FFFF0000"/>
      <name val="Arial"/>
      <family val="2"/>
      <charset val="204"/>
    </font>
    <font>
      <sz val="10"/>
      <name val="Arial"/>
      <family val="2"/>
      <charset val="204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8.45"/>
      <color rgb="FF000000"/>
      <name val="Calibri"/>
      <family val="2"/>
    </font>
    <font>
      <b val="true"/>
      <sz val="14"/>
      <color rgb="FFFF0000"/>
      <name val="Calibri"/>
      <family val="2"/>
      <charset val="204"/>
    </font>
    <font>
      <b val="true"/>
      <sz val="11"/>
      <color rgb="FFFF0000"/>
      <name val="Calibri"/>
      <family val="2"/>
      <charset val="204"/>
    </font>
  </fonts>
  <fills count="12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FFFFCC"/>
        <bgColor rgb="FFFFFFFF"/>
      </patternFill>
    </fill>
    <fill>
      <patternFill patternType="solid">
        <fgColor rgb="FFE3E3E3"/>
        <bgColor rgb="FFCCFFCC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99CC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/>
      <bottom style="medium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2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2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8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8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8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1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8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7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9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1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11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11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4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19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2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3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3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19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11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3" fillId="0" borderId="19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3" fillId="0" borderId="21" xfId="21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3" xfId="20"/>
    <cellStyle name="Normal_Sheet4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179660522348"/>
          <c:y val="0.01845703125"/>
          <c:w val="0.764408345897573"/>
          <c:h val="0.91113281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(t) в групата с Д"</c:f>
              <c:strCache>
                <c:ptCount val="1"/>
                <c:pt idx="0">
                  <c:v>S(t) в групата с Д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val analysis'!$P$4:$P$42</c:f>
              <c:numCache>
                <c:formatCode>General</c:formatCode>
                <c:ptCount val="39"/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5</c:v>
                </c:pt>
                <c:pt idx="11">
                  <c:v>20</c:v>
                </c:pt>
                <c:pt idx="12">
                  <c:v>20</c:v>
                </c:pt>
                <c:pt idx="13">
                  <c:v>25</c:v>
                </c:pt>
                <c:pt idx="14">
                  <c:v>25</c:v>
                </c:pt>
                <c:pt idx="15">
                  <c:v>30</c:v>
                </c:pt>
                <c:pt idx="16">
                  <c:v>30</c:v>
                </c:pt>
                <c:pt idx="17">
                  <c:v>35</c:v>
                </c:pt>
                <c:pt idx="18">
                  <c:v>35</c:v>
                </c:pt>
                <c:pt idx="19">
                  <c:v>40</c:v>
                </c:pt>
                <c:pt idx="20">
                  <c:v>40</c:v>
                </c:pt>
                <c:pt idx="21">
                  <c:v>45</c:v>
                </c:pt>
                <c:pt idx="22">
                  <c:v>45</c:v>
                </c:pt>
                <c:pt idx="23">
                  <c:v>50</c:v>
                </c:pt>
                <c:pt idx="24">
                  <c:v>50</c:v>
                </c:pt>
                <c:pt idx="25">
                  <c:v>55</c:v>
                </c:pt>
                <c:pt idx="26">
                  <c:v>55</c:v>
                </c:pt>
                <c:pt idx="27">
                  <c:v>60</c:v>
                </c:pt>
                <c:pt idx="28">
                  <c:v>60</c:v>
                </c:pt>
                <c:pt idx="29">
                  <c:v>65</c:v>
                </c:pt>
                <c:pt idx="30">
                  <c:v>65</c:v>
                </c:pt>
                <c:pt idx="31">
                  <c:v>70</c:v>
                </c:pt>
                <c:pt idx="32">
                  <c:v>70</c:v>
                </c:pt>
                <c:pt idx="33">
                  <c:v>75</c:v>
                </c:pt>
                <c:pt idx="34">
                  <c:v>75</c:v>
                </c:pt>
                <c:pt idx="35">
                  <c:v>80</c:v>
                </c:pt>
                <c:pt idx="36">
                  <c:v>80</c:v>
                </c:pt>
                <c:pt idx="37">
                  <c:v>85</c:v>
                </c:pt>
                <c:pt idx="38">
                  <c:v>85</c:v>
                </c:pt>
              </c:numCache>
            </c:numRef>
          </c:xVal>
          <c:yVal>
            <c:numRef>
              <c:f>'survivaval analysis'!$Q$4:$Q$42</c:f>
              <c:numCache>
                <c:formatCode>General</c:formatCode>
                <c:ptCount val="39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99923002887392</c:v>
                </c:pt>
                <c:pt idx="11">
                  <c:v>0.999923002887392</c:v>
                </c:pt>
                <c:pt idx="12">
                  <c:v>0.999692011549567</c:v>
                </c:pt>
                <c:pt idx="13">
                  <c:v>0.999692011549567</c:v>
                </c:pt>
                <c:pt idx="14">
                  <c:v>0.999294193134424</c:v>
                </c:pt>
                <c:pt idx="15">
                  <c:v>0.999294193134424</c:v>
                </c:pt>
                <c:pt idx="16">
                  <c:v>0.998344562078922</c:v>
                </c:pt>
                <c:pt idx="17">
                  <c:v>0.998344562078922</c:v>
                </c:pt>
                <c:pt idx="18">
                  <c:v>0.996175810073789</c:v>
                </c:pt>
                <c:pt idx="19">
                  <c:v>0.996175810073789</c:v>
                </c:pt>
                <c:pt idx="20">
                  <c:v>0.991517484760988</c:v>
                </c:pt>
                <c:pt idx="21">
                  <c:v>0.991517484760988</c:v>
                </c:pt>
                <c:pt idx="22">
                  <c:v>0.981982675649663</c:v>
                </c:pt>
                <c:pt idx="23">
                  <c:v>0.981982675649663</c:v>
                </c:pt>
                <c:pt idx="24">
                  <c:v>0.960384985563041</c:v>
                </c:pt>
                <c:pt idx="25">
                  <c:v>0.960384985563041</c:v>
                </c:pt>
                <c:pt idx="26">
                  <c:v>0.915418671799808</c:v>
                </c:pt>
                <c:pt idx="27">
                  <c:v>0.915418671799808</c:v>
                </c:pt>
                <c:pt idx="28">
                  <c:v>0.830940006416426</c:v>
                </c:pt>
                <c:pt idx="29">
                  <c:v>0.830940006416426</c:v>
                </c:pt>
                <c:pt idx="30">
                  <c:v>0.698800128328521</c:v>
                </c:pt>
                <c:pt idx="31">
                  <c:v>0.698800128328521</c:v>
                </c:pt>
                <c:pt idx="32">
                  <c:v>0.542521655437921</c:v>
                </c:pt>
                <c:pt idx="33">
                  <c:v>0.542521655437921</c:v>
                </c:pt>
                <c:pt idx="34">
                  <c:v>0.351401989092076</c:v>
                </c:pt>
                <c:pt idx="35">
                  <c:v>0.351401989092076</c:v>
                </c:pt>
                <c:pt idx="36">
                  <c:v>0.154430542188001</c:v>
                </c:pt>
                <c:pt idx="37">
                  <c:v>0.154430542188001</c:v>
                </c:pt>
                <c:pt idx="38">
                  <c:v>0</c:v>
                </c:pt>
              </c:numCache>
            </c:numRef>
          </c:yVal>
          <c:smooth val="0"/>
        </c:ser>
        <c:axId val="6276920"/>
        <c:axId val="22495588"/>
      </c:scatterChart>
      <c:valAx>
        <c:axId val="6276920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09318612907933"/>
              <c:y val="0.91777343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495588"/>
        <c:crossesAt val="0"/>
        <c:crossBetween val="midCat"/>
      </c:valAx>
      <c:valAx>
        <c:axId val="2249558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21589416857157"/>
              <c:y val="0.2322265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69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2479451388551"/>
          <c:y val="0.46982421875"/>
          <c:w val="0.152716307572589"/>
          <c:h val="0.051660156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5923833641765"/>
          <c:y val="0.0181712739222888"/>
          <c:w val="0.734878737703321"/>
          <c:h val="0.911849990334429"/>
        </c:manualLayout>
      </c:layout>
      <c:scatterChart>
        <c:scatterStyle val="lineMarker"/>
        <c:varyColors val="0"/>
        <c:ser>
          <c:idx val="0"/>
          <c:order val="0"/>
          <c:tx>
            <c:strRef>
              <c:f>"S(t) в групата без БЕС"</c:f>
              <c:strCache>
                <c:ptCount val="1"/>
                <c:pt idx="0">
                  <c:v>S(t) в групата без БЕС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val analysis'!$T$4:$T$42</c:f>
              <c:numCache>
                <c:formatCode>General</c:formatCode>
                <c:ptCount val="39"/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5</c:v>
                </c:pt>
                <c:pt idx="11">
                  <c:v>20</c:v>
                </c:pt>
                <c:pt idx="12">
                  <c:v>20</c:v>
                </c:pt>
                <c:pt idx="13">
                  <c:v>25</c:v>
                </c:pt>
                <c:pt idx="14">
                  <c:v>25</c:v>
                </c:pt>
                <c:pt idx="15">
                  <c:v>30</c:v>
                </c:pt>
                <c:pt idx="16">
                  <c:v>30</c:v>
                </c:pt>
                <c:pt idx="17">
                  <c:v>35</c:v>
                </c:pt>
                <c:pt idx="18">
                  <c:v>35</c:v>
                </c:pt>
                <c:pt idx="19">
                  <c:v>40</c:v>
                </c:pt>
                <c:pt idx="20">
                  <c:v>40</c:v>
                </c:pt>
                <c:pt idx="21">
                  <c:v>45</c:v>
                </c:pt>
                <c:pt idx="22">
                  <c:v>45</c:v>
                </c:pt>
                <c:pt idx="23">
                  <c:v>50</c:v>
                </c:pt>
                <c:pt idx="24">
                  <c:v>50</c:v>
                </c:pt>
                <c:pt idx="25">
                  <c:v>55</c:v>
                </c:pt>
                <c:pt idx="26">
                  <c:v>55</c:v>
                </c:pt>
                <c:pt idx="27">
                  <c:v>60</c:v>
                </c:pt>
                <c:pt idx="28">
                  <c:v>60</c:v>
                </c:pt>
                <c:pt idx="29">
                  <c:v>65</c:v>
                </c:pt>
                <c:pt idx="30">
                  <c:v>65</c:v>
                </c:pt>
                <c:pt idx="31">
                  <c:v>70</c:v>
                </c:pt>
                <c:pt idx="32">
                  <c:v>70</c:v>
                </c:pt>
                <c:pt idx="33">
                  <c:v>75</c:v>
                </c:pt>
                <c:pt idx="34">
                  <c:v>75</c:v>
                </c:pt>
                <c:pt idx="35">
                  <c:v>80</c:v>
                </c:pt>
                <c:pt idx="36">
                  <c:v>80</c:v>
                </c:pt>
                <c:pt idx="37">
                  <c:v>85</c:v>
                </c:pt>
                <c:pt idx="38">
                  <c:v>85</c:v>
                </c:pt>
              </c:numCache>
            </c:numRef>
          </c:xVal>
          <c:yVal>
            <c:numRef>
              <c:f>'survivaval analysis'!$U$4:$U$42</c:f>
              <c:numCache>
                <c:formatCode>General</c:formatCode>
                <c:ptCount val="39"/>
                <c:pt idx="2">
                  <c:v>0.994325768648723</c:v>
                </c:pt>
                <c:pt idx="3">
                  <c:v>0.994325768648723</c:v>
                </c:pt>
                <c:pt idx="4">
                  <c:v>0.99317713882053</c:v>
                </c:pt>
                <c:pt idx="5">
                  <c:v>0.99317713882053</c:v>
                </c:pt>
                <c:pt idx="6">
                  <c:v>0.992439144155915</c:v>
                </c:pt>
                <c:pt idx="7">
                  <c:v>0.992439144155915</c:v>
                </c:pt>
                <c:pt idx="8">
                  <c:v>0.991683920043878</c:v>
                </c:pt>
                <c:pt idx="9">
                  <c:v>0.991683920043878</c:v>
                </c:pt>
                <c:pt idx="10">
                  <c:v>0.989955232152446</c:v>
                </c:pt>
                <c:pt idx="11">
                  <c:v>0.989955232152446</c:v>
                </c:pt>
                <c:pt idx="12">
                  <c:v>0.986885518936599</c:v>
                </c:pt>
                <c:pt idx="13">
                  <c:v>0.986885518936599</c:v>
                </c:pt>
                <c:pt idx="14">
                  <c:v>0.983135242547546</c:v>
                </c:pt>
                <c:pt idx="15">
                  <c:v>0.983135242547546</c:v>
                </c:pt>
                <c:pt idx="16">
                  <c:v>0.977550030007954</c:v>
                </c:pt>
                <c:pt idx="17">
                  <c:v>0.977550030007954</c:v>
                </c:pt>
                <c:pt idx="18">
                  <c:v>0.968711323480004</c:v>
                </c:pt>
                <c:pt idx="19">
                  <c:v>0.968711323480004</c:v>
                </c:pt>
                <c:pt idx="20">
                  <c:v>0.954626250211779</c:v>
                </c:pt>
                <c:pt idx="21">
                  <c:v>0.954626250211779</c:v>
                </c:pt>
                <c:pt idx="22">
                  <c:v>0.93286832969122</c:v>
                </c:pt>
                <c:pt idx="23">
                  <c:v>0.93286832969122</c:v>
                </c:pt>
                <c:pt idx="24">
                  <c:v>0.896485479883185</c:v>
                </c:pt>
                <c:pt idx="25">
                  <c:v>0.896485479883185</c:v>
                </c:pt>
                <c:pt idx="26">
                  <c:v>0.842442446466671</c:v>
                </c:pt>
                <c:pt idx="27">
                  <c:v>0.842442446466671</c:v>
                </c:pt>
                <c:pt idx="28">
                  <c:v>0.766785071258123</c:v>
                </c:pt>
                <c:pt idx="29">
                  <c:v>0.766785071258123</c:v>
                </c:pt>
                <c:pt idx="30">
                  <c:v>0.674926272322903</c:v>
                </c:pt>
                <c:pt idx="31">
                  <c:v>0.674926272322903</c:v>
                </c:pt>
                <c:pt idx="32">
                  <c:v>0.573640094072783</c:v>
                </c:pt>
                <c:pt idx="33">
                  <c:v>0.573640094072783</c:v>
                </c:pt>
                <c:pt idx="34">
                  <c:v>0.428410210170543</c:v>
                </c:pt>
                <c:pt idx="35">
                  <c:v>0.428410210170543</c:v>
                </c:pt>
                <c:pt idx="36">
                  <c:v>0.242705482697327</c:v>
                </c:pt>
                <c:pt idx="37">
                  <c:v>0.242705482697327</c:v>
                </c:pt>
                <c:pt idx="38">
                  <c:v>0</c:v>
                </c:pt>
              </c:numCache>
            </c:numRef>
          </c:yVal>
          <c:smooth val="0"/>
        </c:ser>
        <c:axId val="79242637"/>
        <c:axId val="49100247"/>
      </c:scatterChart>
      <c:valAx>
        <c:axId val="79242637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393932015194312"/>
              <c:y val="0.9185192344867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00247"/>
        <c:crossesAt val="0"/>
        <c:crossBetween val="midCat"/>
      </c:valAx>
      <c:valAx>
        <c:axId val="491002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121749293854096"/>
              <c:y val="0.2350666924415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24263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2928801012954"/>
          <c:y val="0.470520007732457"/>
          <c:w val="0.182088243888185"/>
          <c:h val="0.05113087183452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2857804539139"/>
          <c:y val="0.0178027418126428"/>
          <c:w val="0.822338384172567"/>
          <c:h val="0.913366336633663"/>
        </c:manualLayout>
      </c:layout>
      <c:scatterChart>
        <c:scatterStyle val="lineMarker"/>
        <c:varyColors val="0"/>
        <c:ser>
          <c:idx val="0"/>
          <c:order val="0"/>
          <c:tx>
            <c:strRef>
              <c:f>"group without diabet"</c:f>
              <c:strCache>
                <c:ptCount val="1"/>
                <c:pt idx="0">
                  <c:v>group without diabe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val analysis'!$P$4:$P$42</c:f>
              <c:numCache>
                <c:formatCode>General</c:formatCode>
                <c:ptCount val="39"/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5</c:v>
                </c:pt>
                <c:pt idx="11">
                  <c:v>20</c:v>
                </c:pt>
                <c:pt idx="12">
                  <c:v>20</c:v>
                </c:pt>
                <c:pt idx="13">
                  <c:v>25</c:v>
                </c:pt>
                <c:pt idx="14">
                  <c:v>25</c:v>
                </c:pt>
                <c:pt idx="15">
                  <c:v>30</c:v>
                </c:pt>
                <c:pt idx="16">
                  <c:v>30</c:v>
                </c:pt>
                <c:pt idx="17">
                  <c:v>35</c:v>
                </c:pt>
                <c:pt idx="18">
                  <c:v>35</c:v>
                </c:pt>
                <c:pt idx="19">
                  <c:v>40</c:v>
                </c:pt>
                <c:pt idx="20">
                  <c:v>40</c:v>
                </c:pt>
                <c:pt idx="21">
                  <c:v>45</c:v>
                </c:pt>
                <c:pt idx="22">
                  <c:v>45</c:v>
                </c:pt>
                <c:pt idx="23">
                  <c:v>50</c:v>
                </c:pt>
                <c:pt idx="24">
                  <c:v>50</c:v>
                </c:pt>
                <c:pt idx="25">
                  <c:v>55</c:v>
                </c:pt>
                <c:pt idx="26">
                  <c:v>55</c:v>
                </c:pt>
                <c:pt idx="27">
                  <c:v>60</c:v>
                </c:pt>
                <c:pt idx="28">
                  <c:v>60</c:v>
                </c:pt>
                <c:pt idx="29">
                  <c:v>65</c:v>
                </c:pt>
                <c:pt idx="30">
                  <c:v>65</c:v>
                </c:pt>
                <c:pt idx="31">
                  <c:v>70</c:v>
                </c:pt>
                <c:pt idx="32">
                  <c:v>70</c:v>
                </c:pt>
                <c:pt idx="33">
                  <c:v>75</c:v>
                </c:pt>
                <c:pt idx="34">
                  <c:v>75</c:v>
                </c:pt>
                <c:pt idx="35">
                  <c:v>80</c:v>
                </c:pt>
                <c:pt idx="36">
                  <c:v>80</c:v>
                </c:pt>
                <c:pt idx="37">
                  <c:v>85</c:v>
                </c:pt>
                <c:pt idx="38">
                  <c:v>85</c:v>
                </c:pt>
              </c:numCache>
            </c:numRef>
          </c:xVal>
          <c:yVal>
            <c:numRef>
              <c:f>'survivaval analysis'!$Y$4:$Y$42</c:f>
              <c:numCache>
                <c:formatCode>General</c:formatCode>
                <c:ptCount val="39"/>
                <c:pt idx="2">
                  <c:v>0.994325768648723</c:v>
                </c:pt>
                <c:pt idx="3">
                  <c:v>0.994325768648723</c:v>
                </c:pt>
                <c:pt idx="4">
                  <c:v>0.99317713882053</c:v>
                </c:pt>
                <c:pt idx="5">
                  <c:v>0.99317713882053</c:v>
                </c:pt>
                <c:pt idx="6">
                  <c:v>0.992439144155915</c:v>
                </c:pt>
                <c:pt idx="7">
                  <c:v>0.992439144155915</c:v>
                </c:pt>
                <c:pt idx="8">
                  <c:v>0.991683920043878</c:v>
                </c:pt>
                <c:pt idx="9">
                  <c:v>0.991683920043878</c:v>
                </c:pt>
                <c:pt idx="10">
                  <c:v>0.989955232152446</c:v>
                </c:pt>
                <c:pt idx="11">
                  <c:v>0.989955232152446</c:v>
                </c:pt>
                <c:pt idx="12">
                  <c:v>0.986885518936599</c:v>
                </c:pt>
                <c:pt idx="13">
                  <c:v>0.986885518936599</c:v>
                </c:pt>
                <c:pt idx="14">
                  <c:v>0.983135242547546</c:v>
                </c:pt>
                <c:pt idx="15">
                  <c:v>0.983135242547546</c:v>
                </c:pt>
                <c:pt idx="16">
                  <c:v>0.977550030007954</c:v>
                </c:pt>
                <c:pt idx="17">
                  <c:v>0.977550030007954</c:v>
                </c:pt>
                <c:pt idx="18">
                  <c:v>0.968711323480004</c:v>
                </c:pt>
                <c:pt idx="19">
                  <c:v>0.968711323480004</c:v>
                </c:pt>
                <c:pt idx="20">
                  <c:v>0.954626250211779</c:v>
                </c:pt>
                <c:pt idx="21">
                  <c:v>0.954626250211779</c:v>
                </c:pt>
                <c:pt idx="22">
                  <c:v>0.93286832969122</c:v>
                </c:pt>
                <c:pt idx="23">
                  <c:v>0.93286832969122</c:v>
                </c:pt>
                <c:pt idx="24">
                  <c:v>0.896485479883185</c:v>
                </c:pt>
                <c:pt idx="25">
                  <c:v>0.896485479883185</c:v>
                </c:pt>
                <c:pt idx="26">
                  <c:v>0.842442446466671</c:v>
                </c:pt>
                <c:pt idx="27">
                  <c:v>0.842442446466671</c:v>
                </c:pt>
                <c:pt idx="28">
                  <c:v>0.766785071258123</c:v>
                </c:pt>
                <c:pt idx="29">
                  <c:v>0.766785071258123</c:v>
                </c:pt>
                <c:pt idx="30">
                  <c:v>0.674926272322903</c:v>
                </c:pt>
                <c:pt idx="31">
                  <c:v>0.674926272322903</c:v>
                </c:pt>
                <c:pt idx="32">
                  <c:v>0.573640094072783</c:v>
                </c:pt>
                <c:pt idx="33">
                  <c:v>0.573640094072783</c:v>
                </c:pt>
                <c:pt idx="34">
                  <c:v>0.428410210170543</c:v>
                </c:pt>
                <c:pt idx="35">
                  <c:v>0.428410210170543</c:v>
                </c:pt>
                <c:pt idx="36">
                  <c:v>0.242705482697327</c:v>
                </c:pt>
                <c:pt idx="37">
                  <c:v>0.242705482697327</c:v>
                </c:pt>
                <c:pt idx="3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roup with diabet"</c:f>
              <c:strCache>
                <c:ptCount val="1"/>
                <c:pt idx="0">
                  <c:v>group with diabe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rvivaval analysis'!$P$4:$P$42</c:f>
              <c:numCache>
                <c:formatCode>General</c:formatCode>
                <c:ptCount val="39"/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5</c:v>
                </c:pt>
                <c:pt idx="11">
                  <c:v>20</c:v>
                </c:pt>
                <c:pt idx="12">
                  <c:v>20</c:v>
                </c:pt>
                <c:pt idx="13">
                  <c:v>25</c:v>
                </c:pt>
                <c:pt idx="14">
                  <c:v>25</c:v>
                </c:pt>
                <c:pt idx="15">
                  <c:v>30</c:v>
                </c:pt>
                <c:pt idx="16">
                  <c:v>30</c:v>
                </c:pt>
                <c:pt idx="17">
                  <c:v>35</c:v>
                </c:pt>
                <c:pt idx="18">
                  <c:v>35</c:v>
                </c:pt>
                <c:pt idx="19">
                  <c:v>40</c:v>
                </c:pt>
                <c:pt idx="20">
                  <c:v>40</c:v>
                </c:pt>
                <c:pt idx="21">
                  <c:v>45</c:v>
                </c:pt>
                <c:pt idx="22">
                  <c:v>45</c:v>
                </c:pt>
                <c:pt idx="23">
                  <c:v>50</c:v>
                </c:pt>
                <c:pt idx="24">
                  <c:v>50</c:v>
                </c:pt>
                <c:pt idx="25">
                  <c:v>55</c:v>
                </c:pt>
                <c:pt idx="26">
                  <c:v>55</c:v>
                </c:pt>
                <c:pt idx="27">
                  <c:v>60</c:v>
                </c:pt>
                <c:pt idx="28">
                  <c:v>60</c:v>
                </c:pt>
                <c:pt idx="29">
                  <c:v>65</c:v>
                </c:pt>
                <c:pt idx="30">
                  <c:v>65</c:v>
                </c:pt>
                <c:pt idx="31">
                  <c:v>70</c:v>
                </c:pt>
                <c:pt idx="32">
                  <c:v>70</c:v>
                </c:pt>
                <c:pt idx="33">
                  <c:v>75</c:v>
                </c:pt>
                <c:pt idx="34">
                  <c:v>75</c:v>
                </c:pt>
                <c:pt idx="35">
                  <c:v>80</c:v>
                </c:pt>
                <c:pt idx="36">
                  <c:v>80</c:v>
                </c:pt>
                <c:pt idx="37">
                  <c:v>85</c:v>
                </c:pt>
                <c:pt idx="38">
                  <c:v>85</c:v>
                </c:pt>
              </c:numCache>
            </c:numRef>
          </c:xVal>
          <c:yVal>
            <c:numRef>
              <c:f>'survivaval analysis'!$X$4:$X$42</c:f>
              <c:numCache>
                <c:formatCode>General</c:formatCode>
                <c:ptCount val="39"/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99923002887392</c:v>
                </c:pt>
                <c:pt idx="11">
                  <c:v>0.999923002887392</c:v>
                </c:pt>
                <c:pt idx="12">
                  <c:v>0.999692011549567</c:v>
                </c:pt>
                <c:pt idx="13">
                  <c:v>0.999692011549567</c:v>
                </c:pt>
                <c:pt idx="14">
                  <c:v>0.999294193134424</c:v>
                </c:pt>
                <c:pt idx="15">
                  <c:v>0.999294193134424</c:v>
                </c:pt>
                <c:pt idx="16">
                  <c:v>0.998344562078922</c:v>
                </c:pt>
                <c:pt idx="17">
                  <c:v>0.998344562078922</c:v>
                </c:pt>
                <c:pt idx="18">
                  <c:v>0.996175810073789</c:v>
                </c:pt>
                <c:pt idx="19">
                  <c:v>0.996175810073789</c:v>
                </c:pt>
                <c:pt idx="20">
                  <c:v>0.991517484760988</c:v>
                </c:pt>
                <c:pt idx="21">
                  <c:v>0.991517484760988</c:v>
                </c:pt>
                <c:pt idx="22">
                  <c:v>0.981982675649663</c:v>
                </c:pt>
                <c:pt idx="23">
                  <c:v>0.981982675649663</c:v>
                </c:pt>
                <c:pt idx="24">
                  <c:v>0.960384985563041</c:v>
                </c:pt>
                <c:pt idx="25">
                  <c:v>0.960384985563041</c:v>
                </c:pt>
                <c:pt idx="26">
                  <c:v>0.915418671799808</c:v>
                </c:pt>
                <c:pt idx="27">
                  <c:v>0.915418671799808</c:v>
                </c:pt>
                <c:pt idx="28">
                  <c:v>0.830940006416426</c:v>
                </c:pt>
                <c:pt idx="29">
                  <c:v>0.830940006416426</c:v>
                </c:pt>
                <c:pt idx="30">
                  <c:v>0.698800128328521</c:v>
                </c:pt>
                <c:pt idx="31">
                  <c:v>0.698800128328521</c:v>
                </c:pt>
                <c:pt idx="32">
                  <c:v>0.542521655437921</c:v>
                </c:pt>
                <c:pt idx="33">
                  <c:v>0.542521655437921</c:v>
                </c:pt>
                <c:pt idx="34">
                  <c:v>0.351401989092076</c:v>
                </c:pt>
                <c:pt idx="35">
                  <c:v>0.351401989092076</c:v>
                </c:pt>
                <c:pt idx="36">
                  <c:v>0.154430542188001</c:v>
                </c:pt>
                <c:pt idx="37">
                  <c:v>0.154430542188001</c:v>
                </c:pt>
                <c:pt idx="38">
                  <c:v>0</c:v>
                </c:pt>
              </c:numCache>
            </c:numRef>
          </c:yVal>
          <c:smooth val="0"/>
        </c:ser>
        <c:axId val="94766687"/>
        <c:axId val="25545063"/>
      </c:scatterChart>
      <c:valAx>
        <c:axId val="94766687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groups</a:t>
                </a:r>
              </a:p>
            </c:rich>
          </c:tx>
          <c:layout>
            <c:manualLayout>
              <c:xMode val="edge"/>
              <c:yMode val="edge"/>
              <c:x val="0.423311056706147"/>
              <c:y val="0.9197448591012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545063"/>
        <c:crossesAt val="0"/>
        <c:crossBetween val="midCat"/>
      </c:valAx>
      <c:valAx>
        <c:axId val="255450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rvival probability</a:t>
                </a:r>
              </a:p>
            </c:rich>
          </c:tx>
          <c:layout>
            <c:manualLayout>
              <c:xMode val="edge"/>
              <c:yMode val="edge"/>
              <c:x val="0.00827102494541124"/>
              <c:y val="0.03160700685453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666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1675378812943"/>
          <c:y val="0.443069306930693"/>
          <c:w val="0.120227618606498"/>
          <c:h val="0.107482863670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5</xdr:row>
      <xdr:rowOff>38160</xdr:rowOff>
    </xdr:from>
    <xdr:to>
      <xdr:col>11</xdr:col>
      <xdr:colOff>270000</xdr:colOff>
      <xdr:row>57</xdr:row>
      <xdr:rowOff>161640</xdr:rowOff>
    </xdr:to>
    <xdr:graphicFrame>
      <xdr:nvGraphicFramePr>
        <xdr:cNvPr id="0" name="Chart 4"/>
        <xdr:cNvGraphicFramePr/>
      </xdr:nvGraphicFramePr>
      <xdr:xfrm>
        <a:off x="0" y="6419880"/>
        <a:ext cx="7401600" cy="368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9680</xdr:colOff>
      <xdr:row>58</xdr:row>
      <xdr:rowOff>152640</xdr:rowOff>
    </xdr:from>
    <xdr:to>
      <xdr:col>11</xdr:col>
      <xdr:colOff>309960</xdr:colOff>
      <xdr:row>81</xdr:row>
      <xdr:rowOff>152280</xdr:rowOff>
    </xdr:to>
    <xdr:graphicFrame>
      <xdr:nvGraphicFramePr>
        <xdr:cNvPr id="1" name="Chart 6"/>
        <xdr:cNvGraphicFramePr/>
      </xdr:nvGraphicFramePr>
      <xdr:xfrm>
        <a:off x="49680" y="10258560"/>
        <a:ext cx="739188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9720</xdr:colOff>
      <xdr:row>43</xdr:row>
      <xdr:rowOff>19080</xdr:rowOff>
    </xdr:from>
    <xdr:to>
      <xdr:col>30</xdr:col>
      <xdr:colOff>20880</xdr:colOff>
      <xdr:row>66</xdr:row>
      <xdr:rowOff>75600</xdr:rowOff>
    </xdr:to>
    <xdr:graphicFrame>
      <xdr:nvGraphicFramePr>
        <xdr:cNvPr id="2" name="Chart 11"/>
        <xdr:cNvGraphicFramePr/>
      </xdr:nvGraphicFramePr>
      <xdr:xfrm>
        <a:off x="9776160" y="7696080"/>
        <a:ext cx="10881000" cy="378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</cols>
  <sheetData>
    <row r="1" customFormat="false" ht="14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75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</row>
    <row r="3" customFormat="false" ht="13.5" hidden="false" customHeight="false" outlineLevel="0" collapsed="false">
      <c r="A3" s="3"/>
      <c r="B3" s="2"/>
      <c r="C3" s="2"/>
      <c r="D3" s="2"/>
      <c r="E3" s="2"/>
      <c r="F3" s="2"/>
      <c r="G3" s="2"/>
      <c r="H3" s="2"/>
      <c r="I3" s="2"/>
      <c r="J3" s="5" t="s">
        <v>1</v>
      </c>
      <c r="L3" s="6"/>
    </row>
    <row r="4" customFormat="false" ht="13.5" hidden="false" customHeight="false" outlineLevel="0" collapsed="false">
      <c r="A4" s="7" t="s">
        <v>2</v>
      </c>
      <c r="B4" s="8" t="s">
        <v>3</v>
      </c>
      <c r="C4" s="8"/>
      <c r="D4" s="8"/>
      <c r="E4" s="8" t="s">
        <v>4</v>
      </c>
      <c r="F4" s="8"/>
      <c r="G4" s="8"/>
      <c r="H4" s="8" t="s">
        <v>5</v>
      </c>
      <c r="I4" s="8"/>
      <c r="J4" s="8"/>
    </row>
    <row r="5" customFormat="false" ht="13.5" hidden="false" customHeight="false" outlineLevel="0" collapsed="false">
      <c r="A5" s="9" t="s">
        <v>6</v>
      </c>
      <c r="B5" s="10" t="s">
        <v>7</v>
      </c>
      <c r="C5" s="10" t="s">
        <v>8</v>
      </c>
      <c r="D5" s="10" t="s">
        <v>9</v>
      </c>
      <c r="E5" s="10" t="s">
        <v>7</v>
      </c>
      <c r="F5" s="10" t="s">
        <v>8</v>
      </c>
      <c r="G5" s="10" t="s">
        <v>9</v>
      </c>
      <c r="H5" s="10" t="s">
        <v>7</v>
      </c>
      <c r="I5" s="10" t="s">
        <v>8</v>
      </c>
      <c r="J5" s="10" t="s">
        <v>9</v>
      </c>
    </row>
    <row r="6" customFormat="false" ht="13.5" hidden="false" customHeight="false" outlineLevel="0" collapsed="false"/>
    <row r="7" customFormat="false" ht="13.5" hidden="false" customHeight="false" outlineLevel="0" collapsed="false">
      <c r="A7" s="11" t="s">
        <v>10</v>
      </c>
      <c r="B7" s="12" t="n">
        <v>110165</v>
      </c>
      <c r="C7" s="12" t="n">
        <v>57641</v>
      </c>
      <c r="D7" s="12" t="n">
        <v>52524</v>
      </c>
      <c r="E7" s="12" t="n">
        <v>65759</v>
      </c>
      <c r="F7" s="12" t="n">
        <v>34531</v>
      </c>
      <c r="G7" s="12" t="n">
        <v>31228</v>
      </c>
      <c r="H7" s="12" t="n">
        <v>44406</v>
      </c>
      <c r="I7" s="12" t="n">
        <v>23110</v>
      </c>
      <c r="J7" s="12" t="n">
        <v>21296</v>
      </c>
    </row>
    <row r="8" customFormat="false" ht="13.5" hidden="false" customHeight="false" outlineLevel="0" collapsed="false">
      <c r="A8" s="13" t="n">
        <v>0</v>
      </c>
      <c r="B8" s="14" t="n">
        <v>708</v>
      </c>
      <c r="C8" s="14" t="n">
        <v>410</v>
      </c>
      <c r="D8" s="14" t="n">
        <v>298</v>
      </c>
      <c r="E8" s="14" t="n">
        <v>461</v>
      </c>
      <c r="F8" s="14" t="n">
        <v>267</v>
      </c>
      <c r="G8" s="14" t="n">
        <v>194</v>
      </c>
      <c r="H8" s="14" t="n">
        <v>247</v>
      </c>
      <c r="I8" s="14" t="n">
        <v>143</v>
      </c>
      <c r="J8" s="14" t="n">
        <v>104</v>
      </c>
    </row>
    <row r="9" customFormat="false" ht="13.5" hidden="false" customHeight="false" outlineLevel="0" collapsed="false">
      <c r="A9" s="13" t="s">
        <v>11</v>
      </c>
      <c r="B9" s="14" t="n">
        <v>133</v>
      </c>
      <c r="C9" s="14" t="n">
        <v>82</v>
      </c>
      <c r="D9" s="14" t="n">
        <v>51</v>
      </c>
      <c r="E9" s="14" t="n">
        <v>87</v>
      </c>
      <c r="F9" s="14" t="n">
        <v>56</v>
      </c>
      <c r="G9" s="14" t="n">
        <v>31</v>
      </c>
      <c r="H9" s="14" t="n">
        <v>46</v>
      </c>
      <c r="I9" s="14" t="n">
        <v>26</v>
      </c>
      <c r="J9" s="14" t="n">
        <v>20</v>
      </c>
    </row>
    <row r="10" customFormat="false" ht="13.5" hidden="false" customHeight="false" outlineLevel="0" collapsed="false">
      <c r="A10" s="13" t="s">
        <v>12</v>
      </c>
      <c r="B10" s="14" t="n">
        <v>77</v>
      </c>
      <c r="C10" s="14" t="n">
        <v>43</v>
      </c>
      <c r="D10" s="14" t="n">
        <v>34</v>
      </c>
      <c r="E10" s="14" t="n">
        <v>52</v>
      </c>
      <c r="F10" s="14" t="n">
        <v>28</v>
      </c>
      <c r="G10" s="14" t="n">
        <v>24</v>
      </c>
      <c r="H10" s="14" t="n">
        <v>25</v>
      </c>
      <c r="I10" s="14" t="n">
        <v>15</v>
      </c>
      <c r="J10" s="14" t="n">
        <v>10</v>
      </c>
    </row>
    <row r="11" customFormat="false" ht="13.5" hidden="false" customHeight="false" outlineLevel="0" collapsed="false">
      <c r="A11" s="13" t="s">
        <v>13</v>
      </c>
      <c r="B11" s="14" t="n">
        <v>93</v>
      </c>
      <c r="C11" s="14" t="n">
        <v>55</v>
      </c>
      <c r="D11" s="14" t="n">
        <v>38</v>
      </c>
      <c r="E11" s="14" t="n">
        <v>52</v>
      </c>
      <c r="F11" s="14" t="n">
        <v>34</v>
      </c>
      <c r="G11" s="14" t="n">
        <v>18</v>
      </c>
      <c r="H11" s="14" t="n">
        <v>41</v>
      </c>
      <c r="I11" s="14" t="n">
        <v>21</v>
      </c>
      <c r="J11" s="14" t="n">
        <v>20</v>
      </c>
    </row>
    <row r="12" customFormat="false" ht="13.5" hidden="false" customHeight="false" outlineLevel="0" collapsed="false">
      <c r="A12" s="13" t="s">
        <v>14</v>
      </c>
      <c r="B12" s="14" t="n">
        <v>200</v>
      </c>
      <c r="C12" s="14" t="n">
        <v>128</v>
      </c>
      <c r="D12" s="14" t="n">
        <v>72</v>
      </c>
      <c r="E12" s="14" t="n">
        <v>129</v>
      </c>
      <c r="F12" s="14" t="n">
        <v>83</v>
      </c>
      <c r="G12" s="14" t="n">
        <v>46</v>
      </c>
      <c r="H12" s="14" t="n">
        <v>71</v>
      </c>
      <c r="I12" s="14" t="n">
        <v>45</v>
      </c>
      <c r="J12" s="14" t="n">
        <v>26</v>
      </c>
    </row>
    <row r="13" customFormat="false" ht="13.5" hidden="false" customHeight="false" outlineLevel="0" collapsed="false">
      <c r="A13" s="13" t="s">
        <v>15</v>
      </c>
      <c r="B13" s="14" t="n">
        <v>338</v>
      </c>
      <c r="C13" s="14" t="n">
        <v>236</v>
      </c>
      <c r="D13" s="14" t="n">
        <v>102</v>
      </c>
      <c r="E13" s="14" t="n">
        <v>241</v>
      </c>
      <c r="F13" s="14" t="n">
        <v>170</v>
      </c>
      <c r="G13" s="14" t="n">
        <v>71</v>
      </c>
      <c r="H13" s="14" t="n">
        <v>97</v>
      </c>
      <c r="I13" s="14" t="n">
        <v>66</v>
      </c>
      <c r="J13" s="14" t="n">
        <v>31</v>
      </c>
    </row>
    <row r="14" customFormat="false" ht="13.5" hidden="false" customHeight="false" outlineLevel="0" collapsed="false">
      <c r="A14" s="13" t="s">
        <v>16</v>
      </c>
      <c r="B14" s="14" t="n">
        <v>421</v>
      </c>
      <c r="C14" s="14" t="n">
        <v>315</v>
      </c>
      <c r="D14" s="14" t="n">
        <v>106</v>
      </c>
      <c r="E14" s="14" t="n">
        <v>301</v>
      </c>
      <c r="F14" s="14" t="n">
        <v>228</v>
      </c>
      <c r="G14" s="14" t="n">
        <v>73</v>
      </c>
      <c r="H14" s="14" t="n">
        <v>120</v>
      </c>
      <c r="I14" s="14" t="n">
        <v>87</v>
      </c>
      <c r="J14" s="14" t="n">
        <v>33</v>
      </c>
    </row>
    <row r="15" customFormat="false" ht="13.5" hidden="false" customHeight="false" outlineLevel="0" collapsed="false">
      <c r="A15" s="13" t="s">
        <v>17</v>
      </c>
      <c r="B15" s="14" t="n">
        <v>582</v>
      </c>
      <c r="C15" s="14" t="n">
        <v>390</v>
      </c>
      <c r="D15" s="14" t="n">
        <v>192</v>
      </c>
      <c r="E15" s="14" t="n">
        <v>417</v>
      </c>
      <c r="F15" s="14" t="n">
        <v>275</v>
      </c>
      <c r="G15" s="14" t="n">
        <v>142</v>
      </c>
      <c r="H15" s="14" t="n">
        <v>165</v>
      </c>
      <c r="I15" s="14" t="n">
        <v>115</v>
      </c>
      <c r="J15" s="14" t="n">
        <v>50</v>
      </c>
    </row>
    <row r="16" customFormat="false" ht="13.5" hidden="false" customHeight="false" outlineLevel="0" collapsed="false">
      <c r="A16" s="13" t="s">
        <v>18</v>
      </c>
      <c r="B16" s="14" t="n">
        <v>867</v>
      </c>
      <c r="C16" s="14" t="n">
        <v>563</v>
      </c>
      <c r="D16" s="14" t="n">
        <v>304</v>
      </c>
      <c r="E16" s="14" t="n">
        <v>607</v>
      </c>
      <c r="F16" s="14" t="n">
        <v>396</v>
      </c>
      <c r="G16" s="14" t="n">
        <v>211</v>
      </c>
      <c r="H16" s="14" t="n">
        <v>260</v>
      </c>
      <c r="I16" s="14" t="n">
        <v>167</v>
      </c>
      <c r="J16" s="14" t="n">
        <v>93</v>
      </c>
    </row>
    <row r="17" customFormat="false" ht="13.5" hidden="false" customHeight="false" outlineLevel="0" collapsed="false">
      <c r="A17" s="13" t="s">
        <v>19</v>
      </c>
      <c r="B17" s="14" t="n">
        <v>1460</v>
      </c>
      <c r="C17" s="14" t="n">
        <v>1001</v>
      </c>
      <c r="D17" s="14" t="n">
        <v>459</v>
      </c>
      <c r="E17" s="14" t="n">
        <v>1016</v>
      </c>
      <c r="F17" s="14" t="n">
        <v>680</v>
      </c>
      <c r="G17" s="14" t="n">
        <v>336</v>
      </c>
      <c r="H17" s="14" t="n">
        <v>444</v>
      </c>
      <c r="I17" s="14" t="n">
        <v>321</v>
      </c>
      <c r="J17" s="14" t="n">
        <v>123</v>
      </c>
    </row>
    <row r="18" customFormat="false" ht="13.5" hidden="false" customHeight="false" outlineLevel="0" collapsed="false">
      <c r="A18" s="13" t="s">
        <v>20</v>
      </c>
      <c r="B18" s="14" t="n">
        <v>2403</v>
      </c>
      <c r="C18" s="14" t="n">
        <v>1697</v>
      </c>
      <c r="D18" s="14" t="n">
        <v>706</v>
      </c>
      <c r="E18" s="14" t="n">
        <v>1660</v>
      </c>
      <c r="F18" s="14" t="n">
        <v>1151</v>
      </c>
      <c r="G18" s="14" t="n">
        <v>509</v>
      </c>
      <c r="H18" s="14" t="n">
        <v>743</v>
      </c>
      <c r="I18" s="14" t="n">
        <v>546</v>
      </c>
      <c r="J18" s="14" t="n">
        <v>197</v>
      </c>
    </row>
    <row r="19" customFormat="false" ht="13.5" hidden="false" customHeight="false" outlineLevel="0" collapsed="false">
      <c r="A19" s="13" t="s">
        <v>21</v>
      </c>
      <c r="B19" s="14" t="n">
        <v>3850</v>
      </c>
      <c r="C19" s="14" t="n">
        <v>2724</v>
      </c>
      <c r="D19" s="14" t="n">
        <v>1126</v>
      </c>
      <c r="E19" s="14" t="n">
        <v>2591</v>
      </c>
      <c r="F19" s="14" t="n">
        <v>1792</v>
      </c>
      <c r="G19" s="14" t="n">
        <v>799</v>
      </c>
      <c r="H19" s="14" t="n">
        <v>1259</v>
      </c>
      <c r="I19" s="14" t="n">
        <v>932</v>
      </c>
      <c r="J19" s="14" t="n">
        <v>327</v>
      </c>
    </row>
    <row r="20" customFormat="false" ht="13.5" hidden="false" customHeight="false" outlineLevel="0" collapsed="false">
      <c r="A20" s="13" t="s">
        <v>22</v>
      </c>
      <c r="B20" s="14" t="n">
        <v>5994</v>
      </c>
      <c r="C20" s="14" t="n">
        <v>4217</v>
      </c>
      <c r="D20" s="14" t="n">
        <v>1777</v>
      </c>
      <c r="E20" s="14" t="n">
        <v>4101</v>
      </c>
      <c r="F20" s="14" t="n">
        <v>2837</v>
      </c>
      <c r="G20" s="14" t="n">
        <v>1264</v>
      </c>
      <c r="H20" s="14" t="n">
        <v>1893</v>
      </c>
      <c r="I20" s="14" t="n">
        <v>1380</v>
      </c>
      <c r="J20" s="14" t="n">
        <v>513</v>
      </c>
    </row>
    <row r="21" customFormat="false" ht="13.5" hidden="false" customHeight="false" outlineLevel="0" collapsed="false">
      <c r="A21" s="13" t="s">
        <v>23</v>
      </c>
      <c r="B21" s="14" t="n">
        <v>8639</v>
      </c>
      <c r="C21" s="14" t="n">
        <v>5925</v>
      </c>
      <c r="D21" s="14" t="n">
        <v>2714</v>
      </c>
      <c r="E21" s="14" t="n">
        <v>5668</v>
      </c>
      <c r="F21" s="14" t="n">
        <v>3827</v>
      </c>
      <c r="G21" s="14" t="n">
        <v>1841</v>
      </c>
      <c r="H21" s="14" t="n">
        <v>2971</v>
      </c>
      <c r="I21" s="14" t="n">
        <v>2098</v>
      </c>
      <c r="J21" s="14" t="n">
        <v>873</v>
      </c>
    </row>
    <row r="22" customFormat="false" ht="13.5" hidden="false" customHeight="false" outlineLevel="0" collapsed="false">
      <c r="A22" s="13" t="s">
        <v>24</v>
      </c>
      <c r="B22" s="14" t="n">
        <v>9706</v>
      </c>
      <c r="C22" s="14" t="n">
        <v>6127</v>
      </c>
      <c r="D22" s="14" t="n">
        <v>3579</v>
      </c>
      <c r="E22" s="14" t="n">
        <v>5922</v>
      </c>
      <c r="F22" s="14" t="n">
        <v>3740</v>
      </c>
      <c r="G22" s="14" t="n">
        <v>2182</v>
      </c>
      <c r="H22" s="14" t="n">
        <v>3784</v>
      </c>
      <c r="I22" s="14" t="n">
        <v>2387</v>
      </c>
      <c r="J22" s="14" t="n">
        <v>1397</v>
      </c>
    </row>
    <row r="23" customFormat="false" ht="13.5" hidden="false" customHeight="false" outlineLevel="0" collapsed="false">
      <c r="A23" s="13" t="s">
        <v>25</v>
      </c>
      <c r="B23" s="14" t="n">
        <v>12759</v>
      </c>
      <c r="C23" s="14" t="n">
        <v>7261</v>
      </c>
      <c r="D23" s="14" t="n">
        <v>5498</v>
      </c>
      <c r="E23" s="14" t="n">
        <v>7400</v>
      </c>
      <c r="F23" s="14" t="n">
        <v>4192</v>
      </c>
      <c r="G23" s="14" t="n">
        <v>3208</v>
      </c>
      <c r="H23" s="14" t="n">
        <v>5359</v>
      </c>
      <c r="I23" s="14" t="n">
        <v>3069</v>
      </c>
      <c r="J23" s="14" t="n">
        <v>2290</v>
      </c>
    </row>
    <row r="24" customFormat="false" ht="13.5" hidden="false" customHeight="false" outlineLevel="0" collapsed="false">
      <c r="A24" s="13" t="s">
        <v>26</v>
      </c>
      <c r="B24" s="14" t="n">
        <v>19048</v>
      </c>
      <c r="C24" s="14" t="n">
        <v>9409</v>
      </c>
      <c r="D24" s="14" t="n">
        <v>9639</v>
      </c>
      <c r="E24" s="14" t="n">
        <v>10639</v>
      </c>
      <c r="F24" s="14" t="n">
        <v>5181</v>
      </c>
      <c r="G24" s="14" t="n">
        <v>5458</v>
      </c>
      <c r="H24" s="14" t="n">
        <v>8409</v>
      </c>
      <c r="I24" s="14" t="n">
        <v>4228</v>
      </c>
      <c r="J24" s="14" t="n">
        <v>4181</v>
      </c>
    </row>
    <row r="25" customFormat="false" ht="13.5" hidden="false" customHeight="false" outlineLevel="0" collapsed="false">
      <c r="A25" s="13" t="s">
        <v>27</v>
      </c>
      <c r="B25" s="14" t="n">
        <v>20840</v>
      </c>
      <c r="C25" s="14" t="n">
        <v>8957</v>
      </c>
      <c r="D25" s="14" t="n">
        <v>11883</v>
      </c>
      <c r="E25" s="14" t="n">
        <v>11958</v>
      </c>
      <c r="F25" s="14" t="n">
        <v>5142</v>
      </c>
      <c r="G25" s="14" t="n">
        <v>6816</v>
      </c>
      <c r="H25" s="14" t="n">
        <v>8882</v>
      </c>
      <c r="I25" s="14" t="n">
        <v>3815</v>
      </c>
      <c r="J25" s="14" t="n">
        <v>5067</v>
      </c>
    </row>
    <row r="26" customFormat="false" ht="13.5" hidden="false" customHeight="false" outlineLevel="0" collapsed="false">
      <c r="A26" s="13" t="s">
        <v>28</v>
      </c>
      <c r="B26" s="14" t="n">
        <v>22047</v>
      </c>
      <c r="C26" s="14" t="n">
        <v>8101</v>
      </c>
      <c r="D26" s="14" t="n">
        <v>13946</v>
      </c>
      <c r="E26" s="14" t="n">
        <v>12457</v>
      </c>
      <c r="F26" s="14" t="n">
        <v>4452</v>
      </c>
      <c r="G26" s="14" t="n">
        <v>8005</v>
      </c>
      <c r="H26" s="14" t="n">
        <v>9590</v>
      </c>
      <c r="I26" s="14" t="n">
        <v>3649</v>
      </c>
      <c r="J26" s="14" t="n">
        <v>5941</v>
      </c>
    </row>
    <row r="27" customFormat="false" ht="13.5" hidden="false" customHeight="false" outlineLevel="0" collapsed="false">
      <c r="A27" s="11" t="s">
        <v>29</v>
      </c>
      <c r="B27" s="12" t="n">
        <v>3931</v>
      </c>
      <c r="C27" s="12" t="n">
        <v>2155</v>
      </c>
      <c r="D27" s="12" t="n">
        <v>1776</v>
      </c>
      <c r="E27" s="12" t="n">
        <v>2114</v>
      </c>
      <c r="F27" s="12" t="n">
        <v>1172</v>
      </c>
      <c r="G27" s="12" t="n">
        <v>942</v>
      </c>
      <c r="H27" s="12" t="n">
        <v>1817</v>
      </c>
      <c r="I27" s="12" t="n">
        <v>983</v>
      </c>
      <c r="J27" s="12" t="n">
        <v>834</v>
      </c>
    </row>
    <row r="28" customFormat="false" ht="13.5" hidden="false" customHeight="false" outlineLevel="0" collapsed="false">
      <c r="A28" s="13" t="n">
        <v>0</v>
      </c>
      <c r="B28" s="14" t="n">
        <v>23</v>
      </c>
      <c r="C28" s="14" t="n">
        <v>11</v>
      </c>
      <c r="D28" s="14" t="n">
        <v>12</v>
      </c>
      <c r="E28" s="14" t="n">
        <v>10</v>
      </c>
      <c r="F28" s="14" t="n">
        <v>5</v>
      </c>
      <c r="G28" s="14" t="n">
        <v>5</v>
      </c>
      <c r="H28" s="14" t="n">
        <v>13</v>
      </c>
      <c r="I28" s="14" t="n">
        <v>6</v>
      </c>
      <c r="J28" s="14" t="n">
        <v>7</v>
      </c>
    </row>
    <row r="29" customFormat="false" ht="13.5" hidden="false" customHeight="false" outlineLevel="0" collapsed="false">
      <c r="A29" s="13" t="s">
        <v>11</v>
      </c>
      <c r="B29" s="14" t="n">
        <v>8</v>
      </c>
      <c r="C29" s="14" t="n">
        <v>6</v>
      </c>
      <c r="D29" s="14" t="n">
        <v>2</v>
      </c>
      <c r="E29" s="14" t="n">
        <v>5</v>
      </c>
      <c r="F29" s="14" t="n">
        <v>4</v>
      </c>
      <c r="G29" s="14" t="n">
        <v>1</v>
      </c>
      <c r="H29" s="14" t="n">
        <v>3</v>
      </c>
      <c r="I29" s="14" t="n">
        <v>2</v>
      </c>
      <c r="J29" s="14" t="n">
        <v>1</v>
      </c>
    </row>
    <row r="30" customFormat="false" ht="13.5" hidden="false" customHeight="false" outlineLevel="0" collapsed="false">
      <c r="A30" s="13" t="s">
        <v>12</v>
      </c>
      <c r="B30" s="14" t="n">
        <v>5</v>
      </c>
      <c r="C30" s="14" t="n">
        <v>3</v>
      </c>
      <c r="D30" s="14" t="n">
        <v>2</v>
      </c>
      <c r="E30" s="14" t="n">
        <v>2</v>
      </c>
      <c r="F30" s="14" t="n">
        <v>2</v>
      </c>
      <c r="G30" s="14" t="s">
        <v>30</v>
      </c>
      <c r="H30" s="14" t="n">
        <v>3</v>
      </c>
      <c r="I30" s="14" t="n">
        <v>1</v>
      </c>
      <c r="J30" s="14" t="n">
        <v>2</v>
      </c>
    </row>
    <row r="31" customFormat="false" ht="13.5" hidden="false" customHeight="false" outlineLevel="0" collapsed="false">
      <c r="A31" s="13" t="s">
        <v>13</v>
      </c>
      <c r="B31" s="14" t="n">
        <v>1</v>
      </c>
      <c r="C31" s="14" t="n">
        <v>1</v>
      </c>
      <c r="D31" s="14" t="s">
        <v>30</v>
      </c>
      <c r="E31" s="14" t="n">
        <v>1</v>
      </c>
      <c r="F31" s="14" t="n">
        <v>1</v>
      </c>
      <c r="G31" s="14" t="s">
        <v>30</v>
      </c>
      <c r="H31" s="14" t="s">
        <v>30</v>
      </c>
      <c r="I31" s="14" t="s">
        <v>30</v>
      </c>
      <c r="J31" s="14" t="s">
        <v>30</v>
      </c>
    </row>
    <row r="32" customFormat="false" ht="13.5" hidden="false" customHeight="false" outlineLevel="0" collapsed="false">
      <c r="A32" s="13" t="s">
        <v>14</v>
      </c>
      <c r="B32" s="14" t="n">
        <v>14</v>
      </c>
      <c r="C32" s="14" t="n">
        <v>7</v>
      </c>
      <c r="D32" s="14" t="n">
        <v>7</v>
      </c>
      <c r="E32" s="14" t="n">
        <v>7</v>
      </c>
      <c r="F32" s="14" t="n">
        <v>2</v>
      </c>
      <c r="G32" s="14" t="n">
        <v>5</v>
      </c>
      <c r="H32" s="14" t="n">
        <v>7</v>
      </c>
      <c r="I32" s="14" t="n">
        <v>5</v>
      </c>
      <c r="J32" s="14" t="n">
        <v>2</v>
      </c>
    </row>
    <row r="33" customFormat="false" ht="13.5" hidden="false" customHeight="false" outlineLevel="0" collapsed="false">
      <c r="A33" s="13" t="s">
        <v>15</v>
      </c>
      <c r="B33" s="14" t="n">
        <v>7</v>
      </c>
      <c r="C33" s="14" t="n">
        <v>5</v>
      </c>
      <c r="D33" s="14" t="n">
        <v>2</v>
      </c>
      <c r="E33" s="14" t="n">
        <v>3</v>
      </c>
      <c r="F33" s="14" t="n">
        <v>3</v>
      </c>
      <c r="G33" s="14" t="s">
        <v>30</v>
      </c>
      <c r="H33" s="14" t="n">
        <v>4</v>
      </c>
      <c r="I33" s="14" t="n">
        <v>2</v>
      </c>
      <c r="J33" s="14" t="n">
        <v>2</v>
      </c>
    </row>
    <row r="34" customFormat="false" ht="13.5" hidden="false" customHeight="false" outlineLevel="0" collapsed="false">
      <c r="A34" s="13" t="s">
        <v>16</v>
      </c>
      <c r="B34" s="14" t="n">
        <v>20</v>
      </c>
      <c r="C34" s="14" t="n">
        <v>14</v>
      </c>
      <c r="D34" s="14" t="n">
        <v>6</v>
      </c>
      <c r="E34" s="14" t="n">
        <v>11</v>
      </c>
      <c r="F34" s="14" t="n">
        <v>7</v>
      </c>
      <c r="G34" s="14" t="n">
        <v>4</v>
      </c>
      <c r="H34" s="14" t="n">
        <v>9</v>
      </c>
      <c r="I34" s="14" t="n">
        <v>7</v>
      </c>
      <c r="J34" s="14" t="n">
        <v>2</v>
      </c>
    </row>
    <row r="35" customFormat="false" ht="13.5" hidden="false" customHeight="false" outlineLevel="0" collapsed="false">
      <c r="A35" s="13" t="s">
        <v>17</v>
      </c>
      <c r="B35" s="14" t="n">
        <v>29</v>
      </c>
      <c r="C35" s="14" t="n">
        <v>19</v>
      </c>
      <c r="D35" s="14" t="n">
        <v>10</v>
      </c>
      <c r="E35" s="14" t="n">
        <v>19</v>
      </c>
      <c r="F35" s="14" t="n">
        <v>13</v>
      </c>
      <c r="G35" s="14" t="n">
        <v>6</v>
      </c>
      <c r="H35" s="14" t="n">
        <v>10</v>
      </c>
      <c r="I35" s="14" t="n">
        <v>6</v>
      </c>
      <c r="J35" s="14" t="n">
        <v>4</v>
      </c>
    </row>
    <row r="36" customFormat="false" ht="13.5" hidden="false" customHeight="false" outlineLevel="0" collapsed="false">
      <c r="A36" s="13" t="s">
        <v>18</v>
      </c>
      <c r="B36" s="14" t="n">
        <v>30</v>
      </c>
      <c r="C36" s="14" t="n">
        <v>20</v>
      </c>
      <c r="D36" s="14" t="n">
        <v>10</v>
      </c>
      <c r="E36" s="14" t="n">
        <v>15</v>
      </c>
      <c r="F36" s="14" t="n">
        <v>12</v>
      </c>
      <c r="G36" s="14" t="n">
        <v>3</v>
      </c>
      <c r="H36" s="14" t="n">
        <v>15</v>
      </c>
      <c r="I36" s="14" t="n">
        <v>8</v>
      </c>
      <c r="J36" s="14" t="n">
        <v>7</v>
      </c>
    </row>
    <row r="37" customFormat="false" ht="13.5" hidden="false" customHeight="false" outlineLevel="0" collapsed="false">
      <c r="A37" s="13" t="s">
        <v>19</v>
      </c>
      <c r="B37" s="14" t="n">
        <v>65</v>
      </c>
      <c r="C37" s="14" t="n">
        <v>38</v>
      </c>
      <c r="D37" s="14" t="n">
        <v>27</v>
      </c>
      <c r="E37" s="14" t="n">
        <v>39</v>
      </c>
      <c r="F37" s="14" t="n">
        <v>20</v>
      </c>
      <c r="G37" s="14" t="n">
        <v>19</v>
      </c>
      <c r="H37" s="14" t="n">
        <v>26</v>
      </c>
      <c r="I37" s="14" t="n">
        <v>18</v>
      </c>
      <c r="J37" s="14" t="n">
        <v>8</v>
      </c>
    </row>
    <row r="38" customFormat="false" ht="13.5" hidden="false" customHeight="false" outlineLevel="0" collapsed="false">
      <c r="A38" s="13" t="s">
        <v>20</v>
      </c>
      <c r="B38" s="14" t="n">
        <v>110</v>
      </c>
      <c r="C38" s="14" t="n">
        <v>81</v>
      </c>
      <c r="D38" s="14" t="n">
        <v>29</v>
      </c>
      <c r="E38" s="14" t="n">
        <v>72</v>
      </c>
      <c r="F38" s="14" t="n">
        <v>54</v>
      </c>
      <c r="G38" s="14" t="n">
        <v>18</v>
      </c>
      <c r="H38" s="14" t="n">
        <v>38</v>
      </c>
      <c r="I38" s="14" t="n">
        <v>27</v>
      </c>
      <c r="J38" s="14" t="n">
        <v>11</v>
      </c>
    </row>
    <row r="39" customFormat="false" ht="13.5" hidden="false" customHeight="false" outlineLevel="0" collapsed="false">
      <c r="A39" s="13" t="s">
        <v>21</v>
      </c>
      <c r="B39" s="14" t="n">
        <v>136</v>
      </c>
      <c r="C39" s="14" t="n">
        <v>104</v>
      </c>
      <c r="D39" s="14" t="n">
        <v>32</v>
      </c>
      <c r="E39" s="14" t="n">
        <v>81</v>
      </c>
      <c r="F39" s="14" t="n">
        <v>60</v>
      </c>
      <c r="G39" s="14" t="n">
        <v>21</v>
      </c>
      <c r="H39" s="14" t="n">
        <v>55</v>
      </c>
      <c r="I39" s="14" t="n">
        <v>44</v>
      </c>
      <c r="J39" s="14" t="n">
        <v>11</v>
      </c>
    </row>
    <row r="40" customFormat="false" ht="13.5" hidden="false" customHeight="false" outlineLevel="0" collapsed="false">
      <c r="A40" s="13" t="s">
        <v>22</v>
      </c>
      <c r="B40" s="14" t="n">
        <v>254</v>
      </c>
      <c r="C40" s="14" t="n">
        <v>190</v>
      </c>
      <c r="D40" s="14" t="n">
        <v>64</v>
      </c>
      <c r="E40" s="14" t="n">
        <v>167</v>
      </c>
      <c r="F40" s="14" t="n">
        <v>123</v>
      </c>
      <c r="G40" s="14" t="n">
        <v>44</v>
      </c>
      <c r="H40" s="14" t="n">
        <v>87</v>
      </c>
      <c r="I40" s="14" t="n">
        <v>67</v>
      </c>
      <c r="J40" s="14" t="n">
        <v>20</v>
      </c>
    </row>
    <row r="41" customFormat="false" ht="13.5" hidden="false" customHeight="false" outlineLevel="0" collapsed="false">
      <c r="A41" s="13" t="s">
        <v>23</v>
      </c>
      <c r="B41" s="14" t="n">
        <v>340</v>
      </c>
      <c r="C41" s="14" t="n">
        <v>259</v>
      </c>
      <c r="D41" s="14" t="n">
        <v>81</v>
      </c>
      <c r="E41" s="14" t="n">
        <v>211</v>
      </c>
      <c r="F41" s="14" t="n">
        <v>160</v>
      </c>
      <c r="G41" s="14" t="n">
        <v>51</v>
      </c>
      <c r="H41" s="14" t="n">
        <v>129</v>
      </c>
      <c r="I41" s="14" t="n">
        <v>99</v>
      </c>
      <c r="J41" s="14" t="n">
        <v>30</v>
      </c>
    </row>
    <row r="42" customFormat="false" ht="13.5" hidden="false" customHeight="false" outlineLevel="0" collapsed="false">
      <c r="A42" s="13" t="s">
        <v>24</v>
      </c>
      <c r="B42" s="14" t="n">
        <v>353</v>
      </c>
      <c r="C42" s="14" t="n">
        <v>227</v>
      </c>
      <c r="D42" s="14" t="n">
        <v>126</v>
      </c>
      <c r="E42" s="14" t="n">
        <v>196</v>
      </c>
      <c r="F42" s="14" t="n">
        <v>117</v>
      </c>
      <c r="G42" s="14" t="n">
        <v>79</v>
      </c>
      <c r="H42" s="14" t="n">
        <v>157</v>
      </c>
      <c r="I42" s="14" t="n">
        <v>110</v>
      </c>
      <c r="J42" s="14" t="n">
        <v>47</v>
      </c>
    </row>
    <row r="43" customFormat="false" ht="13.5" hidden="false" customHeight="false" outlineLevel="0" collapsed="false">
      <c r="A43" s="13" t="s">
        <v>25</v>
      </c>
      <c r="B43" s="14" t="n">
        <v>491</v>
      </c>
      <c r="C43" s="14" t="n">
        <v>258</v>
      </c>
      <c r="D43" s="14" t="n">
        <v>233</v>
      </c>
      <c r="E43" s="14" t="n">
        <v>237</v>
      </c>
      <c r="F43" s="14" t="n">
        <v>119</v>
      </c>
      <c r="G43" s="14" t="n">
        <v>118</v>
      </c>
      <c r="H43" s="14" t="n">
        <v>254</v>
      </c>
      <c r="I43" s="14" t="n">
        <v>139</v>
      </c>
      <c r="J43" s="14" t="n">
        <v>115</v>
      </c>
    </row>
    <row r="44" customFormat="false" ht="13.5" hidden="false" customHeight="false" outlineLevel="0" collapsed="false">
      <c r="A44" s="13" t="s">
        <v>26</v>
      </c>
      <c r="B44" s="14" t="n">
        <v>672</v>
      </c>
      <c r="C44" s="14" t="n">
        <v>371</v>
      </c>
      <c r="D44" s="14" t="n">
        <v>301</v>
      </c>
      <c r="E44" s="14" t="n">
        <v>339</v>
      </c>
      <c r="F44" s="14" t="n">
        <v>191</v>
      </c>
      <c r="G44" s="14" t="n">
        <v>148</v>
      </c>
      <c r="H44" s="14" t="n">
        <v>333</v>
      </c>
      <c r="I44" s="14" t="n">
        <v>180</v>
      </c>
      <c r="J44" s="14" t="n">
        <v>153</v>
      </c>
    </row>
    <row r="45" customFormat="false" ht="13.5" hidden="false" customHeight="false" outlineLevel="0" collapsed="false">
      <c r="A45" s="13" t="s">
        <v>27</v>
      </c>
      <c r="B45" s="14" t="n">
        <v>663</v>
      </c>
      <c r="C45" s="14" t="n">
        <v>292</v>
      </c>
      <c r="D45" s="14" t="n">
        <v>371</v>
      </c>
      <c r="E45" s="14" t="n">
        <v>345</v>
      </c>
      <c r="F45" s="14" t="n">
        <v>158</v>
      </c>
      <c r="G45" s="14" t="n">
        <v>187</v>
      </c>
      <c r="H45" s="14" t="n">
        <v>318</v>
      </c>
      <c r="I45" s="14" t="n">
        <v>134</v>
      </c>
      <c r="J45" s="14" t="n">
        <v>184</v>
      </c>
    </row>
    <row r="46" customFormat="false" ht="13.5" hidden="false" customHeight="false" outlineLevel="0" collapsed="false">
      <c r="A46" s="13" t="s">
        <v>28</v>
      </c>
      <c r="B46" s="14" t="n">
        <v>710</v>
      </c>
      <c r="C46" s="14" t="n">
        <v>249</v>
      </c>
      <c r="D46" s="14" t="n">
        <v>461</v>
      </c>
      <c r="E46" s="14" t="n">
        <v>354</v>
      </c>
      <c r="F46" s="14" t="n">
        <v>121</v>
      </c>
      <c r="G46" s="14" t="n">
        <v>233</v>
      </c>
      <c r="H46" s="14" t="n">
        <v>356</v>
      </c>
      <c r="I46" s="14" t="n">
        <v>128</v>
      </c>
      <c r="J46" s="14" t="n">
        <v>228</v>
      </c>
    </row>
    <row r="47" customFormat="false" ht="13.5" hidden="false" customHeight="false" outlineLevel="0" collapsed="false">
      <c r="A47" s="11" t="s">
        <v>31</v>
      </c>
      <c r="B47" s="12" t="n">
        <v>5555</v>
      </c>
      <c r="C47" s="12" t="n">
        <v>3034</v>
      </c>
      <c r="D47" s="12" t="n">
        <v>2521</v>
      </c>
      <c r="E47" s="12" t="n">
        <v>3600</v>
      </c>
      <c r="F47" s="12" t="n">
        <v>1979</v>
      </c>
      <c r="G47" s="12" t="n">
        <v>1621</v>
      </c>
      <c r="H47" s="12" t="n">
        <v>1955</v>
      </c>
      <c r="I47" s="12" t="n">
        <v>1055</v>
      </c>
      <c r="J47" s="12" t="n">
        <v>900</v>
      </c>
    </row>
    <row r="48" customFormat="false" ht="13.5" hidden="false" customHeight="false" outlineLevel="0" collapsed="false">
      <c r="A48" s="13" t="n">
        <v>0</v>
      </c>
      <c r="B48" s="14" t="n">
        <v>56</v>
      </c>
      <c r="C48" s="14" t="n">
        <v>32</v>
      </c>
      <c r="D48" s="14" t="n">
        <v>24</v>
      </c>
      <c r="E48" s="14" t="n">
        <v>36</v>
      </c>
      <c r="F48" s="14" t="n">
        <v>21</v>
      </c>
      <c r="G48" s="14" t="n">
        <v>15</v>
      </c>
      <c r="H48" s="14" t="n">
        <v>20</v>
      </c>
      <c r="I48" s="14" t="n">
        <v>11</v>
      </c>
      <c r="J48" s="14" t="n">
        <v>9</v>
      </c>
    </row>
    <row r="49" customFormat="false" ht="13.5" hidden="false" customHeight="false" outlineLevel="0" collapsed="false">
      <c r="A49" s="13" t="s">
        <v>11</v>
      </c>
      <c r="B49" s="14" t="n">
        <v>4</v>
      </c>
      <c r="C49" s="14" t="n">
        <v>2</v>
      </c>
      <c r="D49" s="14" t="n">
        <v>2</v>
      </c>
      <c r="E49" s="14" t="n">
        <v>2</v>
      </c>
      <c r="F49" s="14" t="n">
        <v>1</v>
      </c>
      <c r="G49" s="14" t="n">
        <v>1</v>
      </c>
      <c r="H49" s="14" t="n">
        <v>2</v>
      </c>
      <c r="I49" s="14" t="n">
        <v>1</v>
      </c>
      <c r="J49" s="14" t="n">
        <v>1</v>
      </c>
    </row>
    <row r="50" customFormat="false" ht="13.5" hidden="false" customHeight="false" outlineLevel="0" collapsed="false">
      <c r="A50" s="13" t="s">
        <v>12</v>
      </c>
      <c r="B50" s="14" t="n">
        <v>4</v>
      </c>
      <c r="C50" s="14" t="n">
        <v>3</v>
      </c>
      <c r="D50" s="14" t="n">
        <v>1</v>
      </c>
      <c r="E50" s="14" t="n">
        <v>4</v>
      </c>
      <c r="F50" s="14" t="n">
        <v>3</v>
      </c>
      <c r="G50" s="14" t="n">
        <v>1</v>
      </c>
      <c r="H50" s="14" t="s">
        <v>30</v>
      </c>
      <c r="I50" s="14" t="s">
        <v>30</v>
      </c>
      <c r="J50" s="14" t="s">
        <v>30</v>
      </c>
    </row>
    <row r="51" customFormat="false" ht="13.5" hidden="false" customHeight="false" outlineLevel="0" collapsed="false">
      <c r="A51" s="13" t="s">
        <v>13</v>
      </c>
      <c r="B51" s="14" t="n">
        <v>5</v>
      </c>
      <c r="C51" s="14" t="n">
        <v>3</v>
      </c>
      <c r="D51" s="14" t="n">
        <v>2</v>
      </c>
      <c r="E51" s="14" t="n">
        <v>2</v>
      </c>
      <c r="F51" s="14" t="n">
        <v>2</v>
      </c>
      <c r="G51" s="14" t="s">
        <v>30</v>
      </c>
      <c r="H51" s="14" t="n">
        <v>3</v>
      </c>
      <c r="I51" s="14" t="n">
        <v>1</v>
      </c>
      <c r="J51" s="14" t="n">
        <v>2</v>
      </c>
    </row>
    <row r="52" customFormat="false" ht="13.5" hidden="false" customHeight="false" outlineLevel="0" collapsed="false">
      <c r="A52" s="13" t="s">
        <v>14</v>
      </c>
      <c r="B52" s="14" t="n">
        <v>10</v>
      </c>
      <c r="C52" s="14" t="n">
        <v>7</v>
      </c>
      <c r="D52" s="14" t="n">
        <v>3</v>
      </c>
      <c r="E52" s="14" t="n">
        <v>6</v>
      </c>
      <c r="F52" s="14" t="n">
        <v>4</v>
      </c>
      <c r="G52" s="14" t="n">
        <v>2</v>
      </c>
      <c r="H52" s="14" t="n">
        <v>4</v>
      </c>
      <c r="I52" s="14" t="n">
        <v>3</v>
      </c>
      <c r="J52" s="14" t="n">
        <v>1</v>
      </c>
    </row>
    <row r="53" customFormat="false" ht="13.5" hidden="false" customHeight="false" outlineLevel="0" collapsed="false">
      <c r="A53" s="13" t="s">
        <v>15</v>
      </c>
      <c r="B53" s="14" t="n">
        <v>21</v>
      </c>
      <c r="C53" s="14" t="n">
        <v>17</v>
      </c>
      <c r="D53" s="14" t="n">
        <v>4</v>
      </c>
      <c r="E53" s="14" t="n">
        <v>12</v>
      </c>
      <c r="F53" s="14" t="n">
        <v>9</v>
      </c>
      <c r="G53" s="14" t="n">
        <v>3</v>
      </c>
      <c r="H53" s="14" t="n">
        <v>9</v>
      </c>
      <c r="I53" s="14" t="n">
        <v>8</v>
      </c>
      <c r="J53" s="14" t="n">
        <v>1</v>
      </c>
    </row>
    <row r="54" customFormat="false" ht="13.5" hidden="false" customHeight="false" outlineLevel="0" collapsed="false">
      <c r="A54" s="13" t="s">
        <v>16</v>
      </c>
      <c r="B54" s="14" t="n">
        <v>26</v>
      </c>
      <c r="C54" s="14" t="n">
        <v>16</v>
      </c>
      <c r="D54" s="14" t="n">
        <v>10</v>
      </c>
      <c r="E54" s="14" t="n">
        <v>21</v>
      </c>
      <c r="F54" s="14" t="n">
        <v>14</v>
      </c>
      <c r="G54" s="14" t="n">
        <v>7</v>
      </c>
      <c r="H54" s="14" t="n">
        <v>5</v>
      </c>
      <c r="I54" s="14" t="n">
        <v>2</v>
      </c>
      <c r="J54" s="14" t="n">
        <v>3</v>
      </c>
    </row>
    <row r="55" customFormat="false" ht="13.5" hidden="false" customHeight="false" outlineLevel="0" collapsed="false">
      <c r="A55" s="13" t="s">
        <v>17</v>
      </c>
      <c r="B55" s="14" t="n">
        <v>31</v>
      </c>
      <c r="C55" s="14" t="n">
        <v>23</v>
      </c>
      <c r="D55" s="14" t="n">
        <v>8</v>
      </c>
      <c r="E55" s="14" t="n">
        <v>22</v>
      </c>
      <c r="F55" s="14" t="n">
        <v>15</v>
      </c>
      <c r="G55" s="14" t="n">
        <v>7</v>
      </c>
      <c r="H55" s="14" t="n">
        <v>9</v>
      </c>
      <c r="I55" s="14" t="n">
        <v>8</v>
      </c>
      <c r="J55" s="14" t="n">
        <v>1</v>
      </c>
    </row>
    <row r="56" customFormat="false" ht="13.5" hidden="false" customHeight="false" outlineLevel="0" collapsed="false">
      <c r="A56" s="13" t="s">
        <v>18</v>
      </c>
      <c r="B56" s="14" t="n">
        <v>43</v>
      </c>
      <c r="C56" s="14" t="n">
        <v>26</v>
      </c>
      <c r="D56" s="14" t="n">
        <v>17</v>
      </c>
      <c r="E56" s="14" t="n">
        <v>30</v>
      </c>
      <c r="F56" s="14" t="n">
        <v>19</v>
      </c>
      <c r="G56" s="14" t="n">
        <v>11</v>
      </c>
      <c r="H56" s="14" t="n">
        <v>13</v>
      </c>
      <c r="I56" s="14" t="n">
        <v>7</v>
      </c>
      <c r="J56" s="14" t="n">
        <v>6</v>
      </c>
    </row>
    <row r="57" customFormat="false" ht="13.5" hidden="false" customHeight="false" outlineLevel="0" collapsed="false">
      <c r="A57" s="13" t="s">
        <v>19</v>
      </c>
      <c r="B57" s="14" t="n">
        <v>100</v>
      </c>
      <c r="C57" s="14" t="n">
        <v>64</v>
      </c>
      <c r="D57" s="14" t="n">
        <v>36</v>
      </c>
      <c r="E57" s="14" t="n">
        <v>72</v>
      </c>
      <c r="F57" s="14" t="n">
        <v>44</v>
      </c>
      <c r="G57" s="14" t="n">
        <v>28</v>
      </c>
      <c r="H57" s="14" t="n">
        <v>28</v>
      </c>
      <c r="I57" s="14" t="n">
        <v>20</v>
      </c>
      <c r="J57" s="14" t="n">
        <v>8</v>
      </c>
    </row>
    <row r="58" customFormat="false" ht="13.5" hidden="false" customHeight="false" outlineLevel="0" collapsed="false">
      <c r="A58" s="13" t="s">
        <v>20</v>
      </c>
      <c r="B58" s="14" t="n">
        <v>133</v>
      </c>
      <c r="C58" s="14" t="n">
        <v>102</v>
      </c>
      <c r="D58" s="14" t="n">
        <v>31</v>
      </c>
      <c r="E58" s="14" t="n">
        <v>99</v>
      </c>
      <c r="F58" s="14" t="n">
        <v>73</v>
      </c>
      <c r="G58" s="14" t="n">
        <v>26</v>
      </c>
      <c r="H58" s="14" t="n">
        <v>34</v>
      </c>
      <c r="I58" s="14" t="n">
        <v>29</v>
      </c>
      <c r="J58" s="14" t="n">
        <v>5</v>
      </c>
    </row>
    <row r="59" customFormat="false" ht="13.5" hidden="false" customHeight="false" outlineLevel="0" collapsed="false">
      <c r="A59" s="13" t="s">
        <v>21</v>
      </c>
      <c r="B59" s="14" t="n">
        <v>228</v>
      </c>
      <c r="C59" s="14" t="n">
        <v>153</v>
      </c>
      <c r="D59" s="14" t="n">
        <v>75</v>
      </c>
      <c r="E59" s="14" t="n">
        <v>171</v>
      </c>
      <c r="F59" s="14" t="n">
        <v>115</v>
      </c>
      <c r="G59" s="14" t="n">
        <v>56</v>
      </c>
      <c r="H59" s="14" t="n">
        <v>57</v>
      </c>
      <c r="I59" s="14" t="n">
        <v>38</v>
      </c>
      <c r="J59" s="14" t="n">
        <v>19</v>
      </c>
    </row>
    <row r="60" customFormat="false" ht="13.5" hidden="false" customHeight="false" outlineLevel="0" collapsed="false">
      <c r="A60" s="13" t="s">
        <v>22</v>
      </c>
      <c r="B60" s="14" t="n">
        <v>324</v>
      </c>
      <c r="C60" s="14" t="n">
        <v>237</v>
      </c>
      <c r="D60" s="14" t="n">
        <v>87</v>
      </c>
      <c r="E60" s="14" t="n">
        <v>245</v>
      </c>
      <c r="F60" s="14" t="n">
        <v>174</v>
      </c>
      <c r="G60" s="14" t="n">
        <v>71</v>
      </c>
      <c r="H60" s="14" t="n">
        <v>79</v>
      </c>
      <c r="I60" s="14" t="n">
        <v>63</v>
      </c>
      <c r="J60" s="14" t="n">
        <v>16</v>
      </c>
    </row>
    <row r="61" customFormat="false" ht="13.5" hidden="false" customHeight="false" outlineLevel="0" collapsed="false">
      <c r="A61" s="13" t="s">
        <v>23</v>
      </c>
      <c r="B61" s="14" t="n">
        <v>444</v>
      </c>
      <c r="C61" s="14" t="n">
        <v>317</v>
      </c>
      <c r="D61" s="14" t="n">
        <v>127</v>
      </c>
      <c r="E61" s="14" t="n">
        <v>315</v>
      </c>
      <c r="F61" s="14" t="n">
        <v>222</v>
      </c>
      <c r="G61" s="14" t="n">
        <v>93</v>
      </c>
      <c r="H61" s="14" t="n">
        <v>129</v>
      </c>
      <c r="I61" s="14" t="n">
        <v>95</v>
      </c>
      <c r="J61" s="14" t="n">
        <v>34</v>
      </c>
    </row>
    <row r="62" customFormat="false" ht="13.5" hidden="false" customHeight="false" outlineLevel="0" collapsed="false">
      <c r="A62" s="13" t="s">
        <v>24</v>
      </c>
      <c r="B62" s="14" t="n">
        <v>511</v>
      </c>
      <c r="C62" s="14" t="n">
        <v>330</v>
      </c>
      <c r="D62" s="14" t="n">
        <v>181</v>
      </c>
      <c r="E62" s="14" t="n">
        <v>339</v>
      </c>
      <c r="F62" s="14" t="n">
        <v>231</v>
      </c>
      <c r="G62" s="14" t="n">
        <v>108</v>
      </c>
      <c r="H62" s="14" t="n">
        <v>172</v>
      </c>
      <c r="I62" s="14" t="n">
        <v>99</v>
      </c>
      <c r="J62" s="14" t="n">
        <v>73</v>
      </c>
    </row>
    <row r="63" customFormat="false" ht="13.5" hidden="false" customHeight="false" outlineLevel="0" collapsed="false">
      <c r="A63" s="13" t="s">
        <v>25</v>
      </c>
      <c r="B63" s="14" t="n">
        <v>655</v>
      </c>
      <c r="C63" s="14" t="n">
        <v>392</v>
      </c>
      <c r="D63" s="14" t="n">
        <v>263</v>
      </c>
      <c r="E63" s="14" t="n">
        <v>417</v>
      </c>
      <c r="F63" s="14" t="n">
        <v>252</v>
      </c>
      <c r="G63" s="14" t="n">
        <v>165</v>
      </c>
      <c r="H63" s="14" t="n">
        <v>238</v>
      </c>
      <c r="I63" s="14" t="n">
        <v>140</v>
      </c>
      <c r="J63" s="14" t="n">
        <v>98</v>
      </c>
    </row>
    <row r="64" customFormat="false" ht="13.5" hidden="false" customHeight="false" outlineLevel="0" collapsed="false">
      <c r="A64" s="13" t="s">
        <v>26</v>
      </c>
      <c r="B64" s="14" t="n">
        <v>986</v>
      </c>
      <c r="C64" s="14" t="n">
        <v>505</v>
      </c>
      <c r="D64" s="14" t="n">
        <v>481</v>
      </c>
      <c r="E64" s="14" t="n">
        <v>608</v>
      </c>
      <c r="F64" s="14" t="n">
        <v>308</v>
      </c>
      <c r="G64" s="14" t="n">
        <v>300</v>
      </c>
      <c r="H64" s="14" t="n">
        <v>378</v>
      </c>
      <c r="I64" s="14" t="n">
        <v>197</v>
      </c>
      <c r="J64" s="14" t="n">
        <v>181</v>
      </c>
    </row>
    <row r="65" customFormat="false" ht="13.5" hidden="false" customHeight="false" outlineLevel="0" collapsed="false">
      <c r="A65" s="13" t="s">
        <v>27</v>
      </c>
      <c r="B65" s="14" t="n">
        <v>1029</v>
      </c>
      <c r="C65" s="14" t="n">
        <v>442</v>
      </c>
      <c r="D65" s="14" t="n">
        <v>587</v>
      </c>
      <c r="E65" s="14" t="n">
        <v>641</v>
      </c>
      <c r="F65" s="14" t="n">
        <v>271</v>
      </c>
      <c r="G65" s="14" t="n">
        <v>370</v>
      </c>
      <c r="H65" s="14" t="n">
        <v>388</v>
      </c>
      <c r="I65" s="14" t="n">
        <v>171</v>
      </c>
      <c r="J65" s="14" t="n">
        <v>217</v>
      </c>
    </row>
    <row r="66" customFormat="false" ht="13.5" hidden="false" customHeight="false" outlineLevel="0" collapsed="false">
      <c r="A66" s="13" t="s">
        <v>28</v>
      </c>
      <c r="B66" s="14" t="n">
        <v>945</v>
      </c>
      <c r="C66" s="14" t="n">
        <v>363</v>
      </c>
      <c r="D66" s="14" t="n">
        <v>582</v>
      </c>
      <c r="E66" s="14" t="n">
        <v>558</v>
      </c>
      <c r="F66" s="14" t="n">
        <v>201</v>
      </c>
      <c r="G66" s="14" t="n">
        <v>357</v>
      </c>
      <c r="H66" s="14" t="n">
        <v>387</v>
      </c>
      <c r="I66" s="14" t="n">
        <v>162</v>
      </c>
      <c r="J66" s="14" t="n">
        <v>225</v>
      </c>
    </row>
    <row r="67" customFormat="false" ht="13.5" hidden="false" customHeight="false" outlineLevel="0" collapsed="false">
      <c r="A67" s="11" t="s">
        <v>32</v>
      </c>
      <c r="B67" s="12" t="n">
        <v>5867</v>
      </c>
      <c r="C67" s="12" t="n">
        <v>3054</v>
      </c>
      <c r="D67" s="12" t="n">
        <v>2813</v>
      </c>
      <c r="E67" s="12" t="n">
        <v>4100</v>
      </c>
      <c r="F67" s="12" t="n">
        <v>2109</v>
      </c>
      <c r="G67" s="12" t="n">
        <v>1991</v>
      </c>
      <c r="H67" s="12" t="n">
        <v>1767</v>
      </c>
      <c r="I67" s="12" t="n">
        <v>945</v>
      </c>
      <c r="J67" s="12" t="n">
        <v>822</v>
      </c>
    </row>
    <row r="68" customFormat="false" ht="13.5" hidden="false" customHeight="false" outlineLevel="0" collapsed="false">
      <c r="A68" s="13" t="n">
        <v>0</v>
      </c>
      <c r="B68" s="14" t="n">
        <v>54</v>
      </c>
      <c r="C68" s="14" t="n">
        <v>37</v>
      </c>
      <c r="D68" s="14" t="n">
        <v>17</v>
      </c>
      <c r="E68" s="14" t="n">
        <v>37</v>
      </c>
      <c r="F68" s="14" t="n">
        <v>26</v>
      </c>
      <c r="G68" s="14" t="n">
        <v>11</v>
      </c>
      <c r="H68" s="14" t="n">
        <v>17</v>
      </c>
      <c r="I68" s="14" t="n">
        <v>11</v>
      </c>
      <c r="J68" s="14" t="n">
        <v>6</v>
      </c>
    </row>
    <row r="69" customFormat="false" ht="13.5" hidden="false" customHeight="false" outlineLevel="0" collapsed="false">
      <c r="A69" s="13" t="s">
        <v>11</v>
      </c>
      <c r="B69" s="14" t="n">
        <v>15</v>
      </c>
      <c r="C69" s="14" t="n">
        <v>9</v>
      </c>
      <c r="D69" s="14" t="n">
        <v>6</v>
      </c>
      <c r="E69" s="14" t="n">
        <v>10</v>
      </c>
      <c r="F69" s="14" t="n">
        <v>6</v>
      </c>
      <c r="G69" s="14" t="n">
        <v>4</v>
      </c>
      <c r="H69" s="14" t="n">
        <v>5</v>
      </c>
      <c r="I69" s="14" t="n">
        <v>3</v>
      </c>
      <c r="J69" s="14" t="n">
        <v>2</v>
      </c>
    </row>
    <row r="70" customFormat="false" ht="13.5" hidden="false" customHeight="false" outlineLevel="0" collapsed="false">
      <c r="A70" s="13" t="s">
        <v>12</v>
      </c>
      <c r="B70" s="14" t="n">
        <v>6</v>
      </c>
      <c r="C70" s="14" t="n">
        <v>2</v>
      </c>
      <c r="D70" s="14" t="n">
        <v>4</v>
      </c>
      <c r="E70" s="14" t="n">
        <v>6</v>
      </c>
      <c r="F70" s="14" t="n">
        <v>2</v>
      </c>
      <c r="G70" s="14" t="n">
        <v>4</v>
      </c>
      <c r="H70" s="14" t="s">
        <v>30</v>
      </c>
      <c r="I70" s="14" t="s">
        <v>30</v>
      </c>
      <c r="J70" s="14" t="s">
        <v>30</v>
      </c>
    </row>
    <row r="71" customFormat="false" ht="13.5" hidden="false" customHeight="false" outlineLevel="0" collapsed="false">
      <c r="A71" s="13" t="s">
        <v>13</v>
      </c>
      <c r="B71" s="14" t="n">
        <v>7</v>
      </c>
      <c r="C71" s="14" t="n">
        <v>6</v>
      </c>
      <c r="D71" s="14" t="n">
        <v>1</v>
      </c>
      <c r="E71" s="14" t="n">
        <v>5</v>
      </c>
      <c r="F71" s="14" t="n">
        <v>5</v>
      </c>
      <c r="G71" s="14" t="s">
        <v>30</v>
      </c>
      <c r="H71" s="14" t="n">
        <v>2</v>
      </c>
      <c r="I71" s="14" t="n">
        <v>1</v>
      </c>
      <c r="J71" s="14" t="n">
        <v>1</v>
      </c>
    </row>
    <row r="72" customFormat="false" ht="13.5" hidden="false" customHeight="false" outlineLevel="0" collapsed="false">
      <c r="A72" s="13" t="s">
        <v>14</v>
      </c>
      <c r="B72" s="14" t="n">
        <v>10</v>
      </c>
      <c r="C72" s="14" t="n">
        <v>7</v>
      </c>
      <c r="D72" s="14" t="n">
        <v>3</v>
      </c>
      <c r="E72" s="14" t="n">
        <v>7</v>
      </c>
      <c r="F72" s="14" t="n">
        <v>5</v>
      </c>
      <c r="G72" s="14" t="n">
        <v>2</v>
      </c>
      <c r="H72" s="14" t="n">
        <v>3</v>
      </c>
      <c r="I72" s="14" t="n">
        <v>2</v>
      </c>
      <c r="J72" s="14" t="n">
        <v>1</v>
      </c>
    </row>
    <row r="73" customFormat="false" ht="13.5" hidden="false" customHeight="false" outlineLevel="0" collapsed="false">
      <c r="A73" s="13" t="s">
        <v>15</v>
      </c>
      <c r="B73" s="14" t="n">
        <v>25</v>
      </c>
      <c r="C73" s="14" t="n">
        <v>17</v>
      </c>
      <c r="D73" s="14" t="n">
        <v>8</v>
      </c>
      <c r="E73" s="14" t="n">
        <v>21</v>
      </c>
      <c r="F73" s="14" t="n">
        <v>14</v>
      </c>
      <c r="G73" s="14" t="n">
        <v>7</v>
      </c>
      <c r="H73" s="14" t="n">
        <v>4</v>
      </c>
      <c r="I73" s="14" t="n">
        <v>3</v>
      </c>
      <c r="J73" s="14" t="n">
        <v>1</v>
      </c>
    </row>
    <row r="74" customFormat="false" ht="13.5" hidden="false" customHeight="false" outlineLevel="0" collapsed="false">
      <c r="A74" s="13" t="s">
        <v>16</v>
      </c>
      <c r="B74" s="14" t="n">
        <v>34</v>
      </c>
      <c r="C74" s="14" t="n">
        <v>22</v>
      </c>
      <c r="D74" s="14" t="n">
        <v>12</v>
      </c>
      <c r="E74" s="14" t="n">
        <v>27</v>
      </c>
      <c r="F74" s="14" t="n">
        <v>17</v>
      </c>
      <c r="G74" s="14" t="n">
        <v>10</v>
      </c>
      <c r="H74" s="14" t="n">
        <v>7</v>
      </c>
      <c r="I74" s="14" t="n">
        <v>5</v>
      </c>
      <c r="J74" s="14" t="n">
        <v>2</v>
      </c>
    </row>
    <row r="75" customFormat="false" ht="13.5" hidden="false" customHeight="false" outlineLevel="0" collapsed="false">
      <c r="A75" s="13" t="s">
        <v>17</v>
      </c>
      <c r="B75" s="14" t="n">
        <v>36</v>
      </c>
      <c r="C75" s="14" t="n">
        <v>20</v>
      </c>
      <c r="D75" s="14" t="n">
        <v>16</v>
      </c>
      <c r="E75" s="14" t="n">
        <v>29</v>
      </c>
      <c r="F75" s="14" t="n">
        <v>15</v>
      </c>
      <c r="G75" s="14" t="n">
        <v>14</v>
      </c>
      <c r="H75" s="14" t="n">
        <v>7</v>
      </c>
      <c r="I75" s="14" t="n">
        <v>5</v>
      </c>
      <c r="J75" s="14" t="n">
        <v>2</v>
      </c>
    </row>
    <row r="76" customFormat="false" ht="13.5" hidden="false" customHeight="false" outlineLevel="0" collapsed="false">
      <c r="A76" s="13" t="s">
        <v>18</v>
      </c>
      <c r="B76" s="14" t="n">
        <v>63</v>
      </c>
      <c r="C76" s="14" t="n">
        <v>47</v>
      </c>
      <c r="D76" s="14" t="n">
        <v>16</v>
      </c>
      <c r="E76" s="14" t="n">
        <v>50</v>
      </c>
      <c r="F76" s="14" t="n">
        <v>37</v>
      </c>
      <c r="G76" s="14" t="n">
        <v>13</v>
      </c>
      <c r="H76" s="14" t="n">
        <v>13</v>
      </c>
      <c r="I76" s="14" t="n">
        <v>10</v>
      </c>
      <c r="J76" s="14" t="n">
        <v>3</v>
      </c>
    </row>
    <row r="77" customFormat="false" ht="13.5" hidden="false" customHeight="false" outlineLevel="0" collapsed="false">
      <c r="A77" s="13" t="s">
        <v>19</v>
      </c>
      <c r="B77" s="14" t="n">
        <v>66</v>
      </c>
      <c r="C77" s="14" t="n">
        <v>46</v>
      </c>
      <c r="D77" s="14" t="n">
        <v>20</v>
      </c>
      <c r="E77" s="14" t="n">
        <v>53</v>
      </c>
      <c r="F77" s="14" t="n">
        <v>38</v>
      </c>
      <c r="G77" s="14" t="n">
        <v>15</v>
      </c>
      <c r="H77" s="14" t="n">
        <v>13</v>
      </c>
      <c r="I77" s="14" t="n">
        <v>8</v>
      </c>
      <c r="J77" s="14" t="n">
        <v>5</v>
      </c>
    </row>
    <row r="78" customFormat="false" ht="13.5" hidden="false" customHeight="false" outlineLevel="0" collapsed="false">
      <c r="A78" s="13" t="s">
        <v>20</v>
      </c>
      <c r="B78" s="14" t="n">
        <v>129</v>
      </c>
      <c r="C78" s="14" t="n">
        <v>78</v>
      </c>
      <c r="D78" s="14" t="n">
        <v>51</v>
      </c>
      <c r="E78" s="14" t="n">
        <v>88</v>
      </c>
      <c r="F78" s="14" t="n">
        <v>58</v>
      </c>
      <c r="G78" s="14" t="n">
        <v>30</v>
      </c>
      <c r="H78" s="14" t="n">
        <v>41</v>
      </c>
      <c r="I78" s="14" t="n">
        <v>20</v>
      </c>
      <c r="J78" s="14" t="n">
        <v>21</v>
      </c>
    </row>
    <row r="79" customFormat="false" ht="13.5" hidden="false" customHeight="false" outlineLevel="0" collapsed="false">
      <c r="A79" s="13" t="s">
        <v>21</v>
      </c>
      <c r="B79" s="14" t="n">
        <v>201</v>
      </c>
      <c r="C79" s="14" t="n">
        <v>126</v>
      </c>
      <c r="D79" s="14" t="n">
        <v>75</v>
      </c>
      <c r="E79" s="14" t="n">
        <v>140</v>
      </c>
      <c r="F79" s="14" t="n">
        <v>82</v>
      </c>
      <c r="G79" s="14" t="n">
        <v>58</v>
      </c>
      <c r="H79" s="14" t="n">
        <v>61</v>
      </c>
      <c r="I79" s="14" t="n">
        <v>44</v>
      </c>
      <c r="J79" s="14" t="n">
        <v>17</v>
      </c>
    </row>
    <row r="80" customFormat="false" ht="13.5" hidden="false" customHeight="false" outlineLevel="0" collapsed="false">
      <c r="A80" s="13" t="s">
        <v>22</v>
      </c>
      <c r="B80" s="14" t="n">
        <v>384</v>
      </c>
      <c r="C80" s="14" t="n">
        <v>259</v>
      </c>
      <c r="D80" s="14" t="n">
        <v>125</v>
      </c>
      <c r="E80" s="14" t="n">
        <v>293</v>
      </c>
      <c r="F80" s="14" t="n">
        <v>191</v>
      </c>
      <c r="G80" s="14" t="n">
        <v>102</v>
      </c>
      <c r="H80" s="14" t="n">
        <v>91</v>
      </c>
      <c r="I80" s="14" t="n">
        <v>68</v>
      </c>
      <c r="J80" s="14" t="n">
        <v>23</v>
      </c>
    </row>
    <row r="81" customFormat="false" ht="13.5" hidden="false" customHeight="false" outlineLevel="0" collapsed="false">
      <c r="A81" s="13" t="s">
        <v>23</v>
      </c>
      <c r="B81" s="14" t="n">
        <v>505</v>
      </c>
      <c r="C81" s="14" t="n">
        <v>343</v>
      </c>
      <c r="D81" s="14" t="n">
        <v>162</v>
      </c>
      <c r="E81" s="14" t="n">
        <v>360</v>
      </c>
      <c r="F81" s="14" t="n">
        <v>242</v>
      </c>
      <c r="G81" s="14" t="n">
        <v>118</v>
      </c>
      <c r="H81" s="14" t="n">
        <v>145</v>
      </c>
      <c r="I81" s="14" t="n">
        <v>101</v>
      </c>
      <c r="J81" s="14" t="n">
        <v>44</v>
      </c>
    </row>
    <row r="82" customFormat="false" ht="13.5" hidden="false" customHeight="false" outlineLevel="0" collapsed="false">
      <c r="A82" s="13" t="s">
        <v>24</v>
      </c>
      <c r="B82" s="14" t="n">
        <v>530</v>
      </c>
      <c r="C82" s="14" t="n">
        <v>323</v>
      </c>
      <c r="D82" s="14" t="n">
        <v>207</v>
      </c>
      <c r="E82" s="14" t="n">
        <v>352</v>
      </c>
      <c r="F82" s="14" t="n">
        <v>206</v>
      </c>
      <c r="G82" s="14" t="n">
        <v>146</v>
      </c>
      <c r="H82" s="14" t="n">
        <v>178</v>
      </c>
      <c r="I82" s="14" t="n">
        <v>117</v>
      </c>
      <c r="J82" s="14" t="n">
        <v>61</v>
      </c>
    </row>
    <row r="83" customFormat="false" ht="13.5" hidden="false" customHeight="false" outlineLevel="0" collapsed="false">
      <c r="A83" s="13" t="s">
        <v>25</v>
      </c>
      <c r="B83" s="14" t="n">
        <v>619</v>
      </c>
      <c r="C83" s="14" t="n">
        <v>360</v>
      </c>
      <c r="D83" s="14" t="n">
        <v>259</v>
      </c>
      <c r="E83" s="14" t="n">
        <v>434</v>
      </c>
      <c r="F83" s="14" t="n">
        <v>257</v>
      </c>
      <c r="G83" s="14" t="n">
        <v>177</v>
      </c>
      <c r="H83" s="14" t="n">
        <v>185</v>
      </c>
      <c r="I83" s="14" t="n">
        <v>103</v>
      </c>
      <c r="J83" s="14" t="n">
        <v>82</v>
      </c>
    </row>
    <row r="84" customFormat="false" ht="13.5" hidden="false" customHeight="false" outlineLevel="0" collapsed="false">
      <c r="A84" s="13" t="s">
        <v>26</v>
      </c>
      <c r="B84" s="14" t="n">
        <v>1004</v>
      </c>
      <c r="C84" s="14" t="n">
        <v>462</v>
      </c>
      <c r="D84" s="14" t="n">
        <v>542</v>
      </c>
      <c r="E84" s="14" t="n">
        <v>659</v>
      </c>
      <c r="F84" s="14" t="n">
        <v>292</v>
      </c>
      <c r="G84" s="14" t="n">
        <v>367</v>
      </c>
      <c r="H84" s="14" t="n">
        <v>345</v>
      </c>
      <c r="I84" s="14" t="n">
        <v>170</v>
      </c>
      <c r="J84" s="14" t="n">
        <v>175</v>
      </c>
    </row>
    <row r="85" customFormat="false" ht="13.5" hidden="false" customHeight="false" outlineLevel="0" collapsed="false">
      <c r="A85" s="13" t="s">
        <v>27</v>
      </c>
      <c r="B85" s="14" t="n">
        <v>1134</v>
      </c>
      <c r="C85" s="14" t="n">
        <v>497</v>
      </c>
      <c r="D85" s="14" t="n">
        <v>637</v>
      </c>
      <c r="E85" s="14" t="n">
        <v>796</v>
      </c>
      <c r="F85" s="14" t="n">
        <v>353</v>
      </c>
      <c r="G85" s="14" t="n">
        <v>443</v>
      </c>
      <c r="H85" s="14" t="n">
        <v>338</v>
      </c>
      <c r="I85" s="14" t="n">
        <v>144</v>
      </c>
      <c r="J85" s="14" t="n">
        <v>194</v>
      </c>
    </row>
    <row r="86" customFormat="false" ht="13.5" hidden="false" customHeight="false" outlineLevel="0" collapsed="false">
      <c r="A86" s="13" t="s">
        <v>28</v>
      </c>
      <c r="B86" s="14" t="n">
        <v>1045</v>
      </c>
      <c r="C86" s="14" t="n">
        <v>393</v>
      </c>
      <c r="D86" s="14" t="n">
        <v>652</v>
      </c>
      <c r="E86" s="14" t="n">
        <v>733</v>
      </c>
      <c r="F86" s="14" t="n">
        <v>263</v>
      </c>
      <c r="G86" s="14" t="n">
        <v>470</v>
      </c>
      <c r="H86" s="14" t="n">
        <v>312</v>
      </c>
      <c r="I86" s="14" t="n">
        <v>130</v>
      </c>
      <c r="J86" s="14" t="n">
        <v>182</v>
      </c>
    </row>
    <row r="87" customFormat="false" ht="13.5" hidden="false" customHeight="false" outlineLevel="0" collapsed="false">
      <c r="A87" s="11" t="s">
        <v>33</v>
      </c>
      <c r="B87" s="12" t="n">
        <v>4524</v>
      </c>
      <c r="C87" s="12" t="n">
        <v>2312</v>
      </c>
      <c r="D87" s="12" t="n">
        <v>2212</v>
      </c>
      <c r="E87" s="12" t="n">
        <v>2241</v>
      </c>
      <c r="F87" s="12" t="n">
        <v>1179</v>
      </c>
      <c r="G87" s="12" t="n">
        <v>1062</v>
      </c>
      <c r="H87" s="12" t="n">
        <v>2283</v>
      </c>
      <c r="I87" s="12" t="n">
        <v>1133</v>
      </c>
      <c r="J87" s="12" t="n">
        <v>1150</v>
      </c>
    </row>
    <row r="88" customFormat="false" ht="13.5" hidden="false" customHeight="false" outlineLevel="0" collapsed="false">
      <c r="A88" s="13" t="n">
        <v>0</v>
      </c>
      <c r="B88" s="14" t="n">
        <v>18</v>
      </c>
      <c r="C88" s="14" t="n">
        <v>10</v>
      </c>
      <c r="D88" s="14" t="n">
        <v>8</v>
      </c>
      <c r="E88" s="14" t="n">
        <v>13</v>
      </c>
      <c r="F88" s="14" t="n">
        <v>7</v>
      </c>
      <c r="G88" s="14" t="n">
        <v>6</v>
      </c>
      <c r="H88" s="14" t="n">
        <v>5</v>
      </c>
      <c r="I88" s="14" t="n">
        <v>3</v>
      </c>
      <c r="J88" s="14" t="n">
        <v>2</v>
      </c>
    </row>
    <row r="89" customFormat="false" ht="13.5" hidden="false" customHeight="false" outlineLevel="0" collapsed="false">
      <c r="A89" s="13" t="s">
        <v>11</v>
      </c>
      <c r="B89" s="14" t="n">
        <v>4</v>
      </c>
      <c r="C89" s="14" t="n">
        <v>2</v>
      </c>
      <c r="D89" s="14" t="n">
        <v>2</v>
      </c>
      <c r="E89" s="14" t="n">
        <v>2</v>
      </c>
      <c r="F89" s="14" t="n">
        <v>2</v>
      </c>
      <c r="G89" s="14" t="s">
        <v>30</v>
      </c>
      <c r="H89" s="14" t="n">
        <v>2</v>
      </c>
      <c r="I89" s="14" t="s">
        <v>30</v>
      </c>
      <c r="J89" s="14" t="n">
        <v>2</v>
      </c>
    </row>
    <row r="90" customFormat="false" ht="13.5" hidden="false" customHeight="false" outlineLevel="0" collapsed="false">
      <c r="A90" s="13" t="s">
        <v>12</v>
      </c>
      <c r="B90" s="14" t="n">
        <v>1</v>
      </c>
      <c r="C90" s="14" t="s">
        <v>30</v>
      </c>
      <c r="D90" s="14" t="n">
        <v>1</v>
      </c>
      <c r="E90" s="14" t="s">
        <v>30</v>
      </c>
      <c r="F90" s="14" t="s">
        <v>30</v>
      </c>
      <c r="G90" s="14" t="s">
        <v>30</v>
      </c>
      <c r="H90" s="14" t="n">
        <v>1</v>
      </c>
      <c r="I90" s="14" t="s">
        <v>30</v>
      </c>
      <c r="J90" s="14" t="n">
        <v>1</v>
      </c>
    </row>
    <row r="91" customFormat="false" ht="13.5" hidden="false" customHeight="false" outlineLevel="0" collapsed="false">
      <c r="A91" s="13" t="s">
        <v>13</v>
      </c>
      <c r="B91" s="14" t="n">
        <v>6</v>
      </c>
      <c r="C91" s="14" t="n">
        <v>3</v>
      </c>
      <c r="D91" s="14" t="n">
        <v>3</v>
      </c>
      <c r="E91" s="14" t="n">
        <v>2</v>
      </c>
      <c r="F91" s="14" t="n">
        <v>1</v>
      </c>
      <c r="G91" s="14" t="n">
        <v>1</v>
      </c>
      <c r="H91" s="14" t="n">
        <v>4</v>
      </c>
      <c r="I91" s="14" t="n">
        <v>2</v>
      </c>
      <c r="J91" s="14" t="n">
        <v>2</v>
      </c>
    </row>
    <row r="92" customFormat="false" ht="13.5" hidden="false" customHeight="false" outlineLevel="0" collapsed="false">
      <c r="A92" s="13" t="s">
        <v>14</v>
      </c>
      <c r="B92" s="14" t="n">
        <v>6</v>
      </c>
      <c r="C92" s="14" t="n">
        <v>4</v>
      </c>
      <c r="D92" s="14" t="n">
        <v>2</v>
      </c>
      <c r="E92" s="14" t="n">
        <v>4</v>
      </c>
      <c r="F92" s="14" t="n">
        <v>2</v>
      </c>
      <c r="G92" s="14" t="n">
        <v>2</v>
      </c>
      <c r="H92" s="14" t="n">
        <v>2</v>
      </c>
      <c r="I92" s="14" t="n">
        <v>2</v>
      </c>
      <c r="J92" s="14" t="s">
        <v>30</v>
      </c>
    </row>
    <row r="93" customFormat="false" ht="13.5" hidden="false" customHeight="false" outlineLevel="0" collapsed="false">
      <c r="A93" s="13" t="s">
        <v>15</v>
      </c>
      <c r="B93" s="14" t="n">
        <v>14</v>
      </c>
      <c r="C93" s="14" t="n">
        <v>11</v>
      </c>
      <c r="D93" s="14" t="n">
        <v>3</v>
      </c>
      <c r="E93" s="14" t="n">
        <v>8</v>
      </c>
      <c r="F93" s="14" t="n">
        <v>7</v>
      </c>
      <c r="G93" s="14" t="n">
        <v>1</v>
      </c>
      <c r="H93" s="14" t="n">
        <v>6</v>
      </c>
      <c r="I93" s="14" t="n">
        <v>4</v>
      </c>
      <c r="J93" s="14" t="n">
        <v>2</v>
      </c>
    </row>
    <row r="94" customFormat="false" ht="13.5" hidden="false" customHeight="false" outlineLevel="0" collapsed="false">
      <c r="A94" s="13" t="s">
        <v>16</v>
      </c>
      <c r="B94" s="14" t="n">
        <v>15</v>
      </c>
      <c r="C94" s="14" t="n">
        <v>13</v>
      </c>
      <c r="D94" s="14" t="n">
        <v>2</v>
      </c>
      <c r="E94" s="14" t="n">
        <v>8</v>
      </c>
      <c r="F94" s="14" t="n">
        <v>6</v>
      </c>
      <c r="G94" s="14" t="n">
        <v>2</v>
      </c>
      <c r="H94" s="14" t="n">
        <v>7</v>
      </c>
      <c r="I94" s="14" t="n">
        <v>7</v>
      </c>
      <c r="J94" s="14" t="s">
        <v>30</v>
      </c>
    </row>
    <row r="95" customFormat="false" ht="13.5" hidden="false" customHeight="false" outlineLevel="0" collapsed="false">
      <c r="A95" s="13" t="s">
        <v>17</v>
      </c>
      <c r="B95" s="14" t="n">
        <v>22</v>
      </c>
      <c r="C95" s="14" t="n">
        <v>13</v>
      </c>
      <c r="D95" s="14" t="n">
        <v>9</v>
      </c>
      <c r="E95" s="14" t="n">
        <v>17</v>
      </c>
      <c r="F95" s="14" t="n">
        <v>11</v>
      </c>
      <c r="G95" s="14" t="n">
        <v>6</v>
      </c>
      <c r="H95" s="14" t="n">
        <v>5</v>
      </c>
      <c r="I95" s="14" t="n">
        <v>2</v>
      </c>
      <c r="J95" s="14" t="n">
        <v>3</v>
      </c>
    </row>
    <row r="96" customFormat="false" ht="13.5" hidden="false" customHeight="false" outlineLevel="0" collapsed="false">
      <c r="A96" s="13" t="s">
        <v>18</v>
      </c>
      <c r="B96" s="14" t="n">
        <v>28</v>
      </c>
      <c r="C96" s="14" t="n">
        <v>21</v>
      </c>
      <c r="D96" s="14" t="n">
        <v>7</v>
      </c>
      <c r="E96" s="14" t="n">
        <v>17</v>
      </c>
      <c r="F96" s="14" t="n">
        <v>15</v>
      </c>
      <c r="G96" s="14" t="n">
        <v>2</v>
      </c>
      <c r="H96" s="14" t="n">
        <v>11</v>
      </c>
      <c r="I96" s="14" t="n">
        <v>6</v>
      </c>
      <c r="J96" s="14" t="n">
        <v>5</v>
      </c>
    </row>
    <row r="97" customFormat="false" ht="13.5" hidden="false" customHeight="false" outlineLevel="0" collapsed="false">
      <c r="A97" s="13" t="s">
        <v>19</v>
      </c>
      <c r="B97" s="14" t="n">
        <v>46</v>
      </c>
      <c r="C97" s="14" t="n">
        <v>34</v>
      </c>
      <c r="D97" s="14" t="n">
        <v>12</v>
      </c>
      <c r="E97" s="14" t="n">
        <v>29</v>
      </c>
      <c r="F97" s="14" t="n">
        <v>19</v>
      </c>
      <c r="G97" s="14" t="n">
        <v>10</v>
      </c>
      <c r="H97" s="14" t="n">
        <v>17</v>
      </c>
      <c r="I97" s="14" t="n">
        <v>15</v>
      </c>
      <c r="J97" s="14" t="n">
        <v>2</v>
      </c>
    </row>
    <row r="98" customFormat="false" ht="13.5" hidden="false" customHeight="false" outlineLevel="0" collapsed="false">
      <c r="A98" s="13" t="s">
        <v>20</v>
      </c>
      <c r="B98" s="14" t="n">
        <v>85</v>
      </c>
      <c r="C98" s="14" t="n">
        <v>59</v>
      </c>
      <c r="D98" s="14" t="n">
        <v>26</v>
      </c>
      <c r="E98" s="14" t="n">
        <v>59</v>
      </c>
      <c r="F98" s="14" t="n">
        <v>45</v>
      </c>
      <c r="G98" s="14" t="n">
        <v>14</v>
      </c>
      <c r="H98" s="14" t="n">
        <v>26</v>
      </c>
      <c r="I98" s="14" t="n">
        <v>14</v>
      </c>
      <c r="J98" s="14" t="n">
        <v>12</v>
      </c>
    </row>
    <row r="99" customFormat="false" ht="13.5" hidden="false" customHeight="false" outlineLevel="0" collapsed="false">
      <c r="A99" s="13" t="s">
        <v>21</v>
      </c>
      <c r="B99" s="14" t="n">
        <v>135</v>
      </c>
      <c r="C99" s="14" t="n">
        <v>96</v>
      </c>
      <c r="D99" s="14" t="n">
        <v>39</v>
      </c>
      <c r="E99" s="14" t="n">
        <v>78</v>
      </c>
      <c r="F99" s="14" t="n">
        <v>56</v>
      </c>
      <c r="G99" s="14" t="n">
        <v>22</v>
      </c>
      <c r="H99" s="14" t="n">
        <v>57</v>
      </c>
      <c r="I99" s="14" t="n">
        <v>40</v>
      </c>
      <c r="J99" s="14" t="n">
        <v>17</v>
      </c>
    </row>
    <row r="100" customFormat="false" ht="13.5" hidden="false" customHeight="false" outlineLevel="0" collapsed="false">
      <c r="A100" s="13" t="s">
        <v>22</v>
      </c>
      <c r="B100" s="14" t="n">
        <v>220</v>
      </c>
      <c r="C100" s="14" t="n">
        <v>150</v>
      </c>
      <c r="D100" s="14" t="n">
        <v>70</v>
      </c>
      <c r="E100" s="14" t="n">
        <v>140</v>
      </c>
      <c r="F100" s="14" t="n">
        <v>95</v>
      </c>
      <c r="G100" s="14" t="n">
        <v>45</v>
      </c>
      <c r="H100" s="14" t="n">
        <v>80</v>
      </c>
      <c r="I100" s="14" t="n">
        <v>55</v>
      </c>
      <c r="J100" s="14" t="n">
        <v>25</v>
      </c>
    </row>
    <row r="101" customFormat="false" ht="13.5" hidden="false" customHeight="false" outlineLevel="0" collapsed="false">
      <c r="A101" s="13" t="s">
        <v>23</v>
      </c>
      <c r="B101" s="14" t="n">
        <v>348</v>
      </c>
      <c r="C101" s="14" t="n">
        <v>230</v>
      </c>
      <c r="D101" s="14" t="n">
        <v>118</v>
      </c>
      <c r="E101" s="14" t="n">
        <v>211</v>
      </c>
      <c r="F101" s="14" t="n">
        <v>130</v>
      </c>
      <c r="G101" s="14" t="n">
        <v>81</v>
      </c>
      <c r="H101" s="14" t="n">
        <v>137</v>
      </c>
      <c r="I101" s="14" t="n">
        <v>100</v>
      </c>
      <c r="J101" s="14" t="n">
        <v>37</v>
      </c>
    </row>
    <row r="102" customFormat="false" ht="13.5" hidden="false" customHeight="false" outlineLevel="0" collapsed="false">
      <c r="A102" s="13" t="s">
        <v>24</v>
      </c>
      <c r="B102" s="14" t="n">
        <v>422</v>
      </c>
      <c r="C102" s="14" t="n">
        <v>265</v>
      </c>
      <c r="D102" s="14" t="n">
        <v>157</v>
      </c>
      <c r="E102" s="14" t="n">
        <v>220</v>
      </c>
      <c r="F102" s="14" t="n">
        <v>146</v>
      </c>
      <c r="G102" s="14" t="n">
        <v>74</v>
      </c>
      <c r="H102" s="14" t="n">
        <v>202</v>
      </c>
      <c r="I102" s="14" t="n">
        <v>119</v>
      </c>
      <c r="J102" s="14" t="n">
        <v>83</v>
      </c>
    </row>
    <row r="103" customFormat="false" ht="13.5" hidden="false" customHeight="false" outlineLevel="0" collapsed="false">
      <c r="A103" s="13" t="s">
        <v>25</v>
      </c>
      <c r="B103" s="14" t="n">
        <v>516</v>
      </c>
      <c r="C103" s="14" t="n">
        <v>279</v>
      </c>
      <c r="D103" s="14" t="n">
        <v>237</v>
      </c>
      <c r="E103" s="14" t="n">
        <v>248</v>
      </c>
      <c r="F103" s="14" t="n">
        <v>132</v>
      </c>
      <c r="G103" s="14" t="n">
        <v>116</v>
      </c>
      <c r="H103" s="14" t="n">
        <v>268</v>
      </c>
      <c r="I103" s="14" t="n">
        <v>147</v>
      </c>
      <c r="J103" s="14" t="n">
        <v>121</v>
      </c>
    </row>
    <row r="104" customFormat="false" ht="13.5" hidden="false" customHeight="false" outlineLevel="0" collapsed="false">
      <c r="A104" s="13" t="s">
        <v>26</v>
      </c>
      <c r="B104" s="14" t="n">
        <v>836</v>
      </c>
      <c r="C104" s="14" t="n">
        <v>396</v>
      </c>
      <c r="D104" s="14" t="n">
        <v>440</v>
      </c>
      <c r="E104" s="14" t="n">
        <v>381</v>
      </c>
      <c r="F104" s="14" t="n">
        <v>177</v>
      </c>
      <c r="G104" s="14" t="n">
        <v>204</v>
      </c>
      <c r="H104" s="14" t="n">
        <v>455</v>
      </c>
      <c r="I104" s="14" t="n">
        <v>219</v>
      </c>
      <c r="J104" s="14" t="n">
        <v>236</v>
      </c>
    </row>
    <row r="105" customFormat="false" ht="13.5" hidden="false" customHeight="false" outlineLevel="0" collapsed="false">
      <c r="A105" s="13" t="s">
        <v>27</v>
      </c>
      <c r="B105" s="14" t="n">
        <v>880</v>
      </c>
      <c r="C105" s="14" t="n">
        <v>375</v>
      </c>
      <c r="D105" s="14" t="n">
        <v>505</v>
      </c>
      <c r="E105" s="14" t="n">
        <v>398</v>
      </c>
      <c r="F105" s="14" t="n">
        <v>159</v>
      </c>
      <c r="G105" s="14" t="n">
        <v>239</v>
      </c>
      <c r="H105" s="14" t="n">
        <v>482</v>
      </c>
      <c r="I105" s="14" t="n">
        <v>216</v>
      </c>
      <c r="J105" s="14" t="n">
        <v>266</v>
      </c>
    </row>
    <row r="106" customFormat="false" ht="13.5" hidden="false" customHeight="false" outlineLevel="0" collapsed="false">
      <c r="A106" s="13" t="s">
        <v>28</v>
      </c>
      <c r="B106" s="14" t="n">
        <v>922</v>
      </c>
      <c r="C106" s="14" t="n">
        <v>351</v>
      </c>
      <c r="D106" s="14" t="n">
        <v>571</v>
      </c>
      <c r="E106" s="14" t="n">
        <v>406</v>
      </c>
      <c r="F106" s="14" t="n">
        <v>169</v>
      </c>
      <c r="G106" s="14" t="n">
        <v>237</v>
      </c>
      <c r="H106" s="14" t="n">
        <v>516</v>
      </c>
      <c r="I106" s="14" t="n">
        <v>182</v>
      </c>
      <c r="J106" s="14" t="n">
        <v>334</v>
      </c>
    </row>
    <row r="107" customFormat="false" ht="13.5" hidden="false" customHeight="false" outlineLevel="0" collapsed="false">
      <c r="A107" s="11" t="s">
        <v>34</v>
      </c>
      <c r="B107" s="12" t="n">
        <v>2399</v>
      </c>
      <c r="C107" s="12" t="n">
        <v>1122</v>
      </c>
      <c r="D107" s="12" t="n">
        <v>1277</v>
      </c>
      <c r="E107" s="12" t="n">
        <v>914</v>
      </c>
      <c r="F107" s="12" t="n">
        <v>443</v>
      </c>
      <c r="G107" s="12" t="n">
        <v>471</v>
      </c>
      <c r="H107" s="12" t="n">
        <v>1485</v>
      </c>
      <c r="I107" s="12" t="n">
        <v>679</v>
      </c>
      <c r="J107" s="12" t="n">
        <v>806</v>
      </c>
    </row>
    <row r="108" customFormat="false" ht="13.5" hidden="false" customHeight="false" outlineLevel="0" collapsed="false">
      <c r="A108" s="13" t="n">
        <v>0</v>
      </c>
      <c r="B108" s="14" t="n">
        <v>7</v>
      </c>
      <c r="C108" s="14" t="n">
        <v>2</v>
      </c>
      <c r="D108" s="14" t="n">
        <v>5</v>
      </c>
      <c r="E108" s="14" t="n">
        <v>3</v>
      </c>
      <c r="F108" s="14" t="s">
        <v>30</v>
      </c>
      <c r="G108" s="14" t="n">
        <v>3</v>
      </c>
      <c r="H108" s="14" t="n">
        <v>4</v>
      </c>
      <c r="I108" s="14" t="n">
        <v>2</v>
      </c>
      <c r="J108" s="14" t="n">
        <v>2</v>
      </c>
    </row>
    <row r="109" customFormat="false" ht="13.5" hidden="false" customHeight="false" outlineLevel="0" collapsed="false">
      <c r="A109" s="13" t="s">
        <v>11</v>
      </c>
      <c r="B109" s="14" t="n">
        <v>2</v>
      </c>
      <c r="C109" s="14" t="n">
        <v>2</v>
      </c>
      <c r="D109" s="14" t="s">
        <v>30</v>
      </c>
      <c r="E109" s="14" t="n">
        <v>1</v>
      </c>
      <c r="F109" s="14" t="n">
        <v>1</v>
      </c>
      <c r="G109" s="14" t="s">
        <v>30</v>
      </c>
      <c r="H109" s="14" t="n">
        <v>1</v>
      </c>
      <c r="I109" s="14" t="n">
        <v>1</v>
      </c>
      <c r="J109" s="14" t="s">
        <v>30</v>
      </c>
    </row>
    <row r="110" customFormat="false" ht="13.5" hidden="false" customHeight="false" outlineLevel="0" collapsed="false">
      <c r="A110" s="13" t="s">
        <v>12</v>
      </c>
      <c r="B110" s="14" t="n">
        <v>1</v>
      </c>
      <c r="C110" s="14" t="s">
        <v>30</v>
      </c>
      <c r="D110" s="14" t="n">
        <v>1</v>
      </c>
      <c r="E110" s="14" t="n">
        <v>1</v>
      </c>
      <c r="F110" s="14" t="s">
        <v>30</v>
      </c>
      <c r="G110" s="14" t="n">
        <v>1</v>
      </c>
      <c r="H110" s="14" t="s">
        <v>30</v>
      </c>
      <c r="I110" s="14" t="s">
        <v>30</v>
      </c>
      <c r="J110" s="14" t="s">
        <v>30</v>
      </c>
    </row>
    <row r="111" customFormat="false" ht="13.5" hidden="false" customHeight="false" outlineLevel="0" collapsed="false">
      <c r="A111" s="13" t="s">
        <v>13</v>
      </c>
      <c r="B111" s="14" t="n">
        <v>2</v>
      </c>
      <c r="C111" s="14" t="n">
        <v>1</v>
      </c>
      <c r="D111" s="14" t="n">
        <v>1</v>
      </c>
      <c r="E111" s="14" t="s">
        <v>30</v>
      </c>
      <c r="F111" s="14" t="s">
        <v>30</v>
      </c>
      <c r="G111" s="14" t="s">
        <v>30</v>
      </c>
      <c r="H111" s="14" t="n">
        <v>2</v>
      </c>
      <c r="I111" s="14" t="n">
        <v>1</v>
      </c>
      <c r="J111" s="14" t="n">
        <v>1</v>
      </c>
    </row>
    <row r="112" customFormat="false" ht="13.5" hidden="false" customHeight="false" outlineLevel="0" collapsed="false">
      <c r="A112" s="13" t="s">
        <v>14</v>
      </c>
      <c r="B112" s="14" t="n">
        <v>2</v>
      </c>
      <c r="C112" s="14" t="n">
        <v>2</v>
      </c>
      <c r="D112" s="14" t="s">
        <v>30</v>
      </c>
      <c r="E112" s="14" t="n">
        <v>1</v>
      </c>
      <c r="F112" s="14" t="n">
        <v>1</v>
      </c>
      <c r="G112" s="14" t="s">
        <v>30</v>
      </c>
      <c r="H112" s="14" t="n">
        <v>1</v>
      </c>
      <c r="I112" s="14" t="n">
        <v>1</v>
      </c>
      <c r="J112" s="14" t="s">
        <v>30</v>
      </c>
    </row>
    <row r="113" customFormat="false" ht="13.5" hidden="false" customHeight="false" outlineLevel="0" collapsed="false">
      <c r="A113" s="13" t="s">
        <v>15</v>
      </c>
      <c r="B113" s="14" t="n">
        <v>10</v>
      </c>
      <c r="C113" s="14" t="n">
        <v>7</v>
      </c>
      <c r="D113" s="14" t="n">
        <v>3</v>
      </c>
      <c r="E113" s="14" t="n">
        <v>7</v>
      </c>
      <c r="F113" s="14" t="n">
        <v>5</v>
      </c>
      <c r="G113" s="14" t="n">
        <v>2</v>
      </c>
      <c r="H113" s="14" t="n">
        <v>3</v>
      </c>
      <c r="I113" s="14" t="n">
        <v>2</v>
      </c>
      <c r="J113" s="14" t="n">
        <v>1</v>
      </c>
    </row>
    <row r="114" customFormat="false" ht="13.5" hidden="false" customHeight="false" outlineLevel="0" collapsed="false">
      <c r="A114" s="13" t="s">
        <v>16</v>
      </c>
      <c r="B114" s="14" t="n">
        <v>7</v>
      </c>
      <c r="C114" s="14" t="n">
        <v>5</v>
      </c>
      <c r="D114" s="14" t="n">
        <v>2</v>
      </c>
      <c r="E114" s="14" t="n">
        <v>7</v>
      </c>
      <c r="F114" s="14" t="n">
        <v>5</v>
      </c>
      <c r="G114" s="14" t="n">
        <v>2</v>
      </c>
      <c r="H114" s="14" t="s">
        <v>30</v>
      </c>
      <c r="I114" s="14" t="s">
        <v>30</v>
      </c>
      <c r="J114" s="14" t="s">
        <v>30</v>
      </c>
    </row>
    <row r="115" customFormat="false" ht="13.5" hidden="false" customHeight="false" outlineLevel="0" collapsed="false">
      <c r="A115" s="13" t="s">
        <v>17</v>
      </c>
      <c r="B115" s="14" t="n">
        <v>5</v>
      </c>
      <c r="C115" s="14" t="n">
        <v>3</v>
      </c>
      <c r="D115" s="14" t="n">
        <v>2</v>
      </c>
      <c r="E115" s="14" t="n">
        <v>2</v>
      </c>
      <c r="F115" s="14" t="n">
        <v>2</v>
      </c>
      <c r="G115" s="14" t="s">
        <v>30</v>
      </c>
      <c r="H115" s="14" t="n">
        <v>3</v>
      </c>
      <c r="I115" s="14" t="n">
        <v>1</v>
      </c>
      <c r="J115" s="14" t="n">
        <v>2</v>
      </c>
    </row>
    <row r="116" customFormat="false" ht="13.5" hidden="false" customHeight="false" outlineLevel="0" collapsed="false">
      <c r="A116" s="13" t="s">
        <v>18</v>
      </c>
      <c r="B116" s="14" t="n">
        <v>7</v>
      </c>
      <c r="C116" s="14" t="n">
        <v>4</v>
      </c>
      <c r="D116" s="14" t="n">
        <v>3</v>
      </c>
      <c r="E116" s="14" t="n">
        <v>5</v>
      </c>
      <c r="F116" s="14" t="n">
        <v>3</v>
      </c>
      <c r="G116" s="14" t="n">
        <v>2</v>
      </c>
      <c r="H116" s="14" t="n">
        <v>2</v>
      </c>
      <c r="I116" s="14" t="n">
        <v>1</v>
      </c>
      <c r="J116" s="14" t="n">
        <v>1</v>
      </c>
    </row>
    <row r="117" customFormat="false" ht="13.5" hidden="false" customHeight="false" outlineLevel="0" collapsed="false">
      <c r="A117" s="13" t="s">
        <v>19</v>
      </c>
      <c r="B117" s="14" t="n">
        <v>26</v>
      </c>
      <c r="C117" s="14" t="n">
        <v>14</v>
      </c>
      <c r="D117" s="14" t="n">
        <v>12</v>
      </c>
      <c r="E117" s="14" t="n">
        <v>16</v>
      </c>
      <c r="F117" s="14" t="n">
        <v>8</v>
      </c>
      <c r="G117" s="14" t="n">
        <v>8</v>
      </c>
      <c r="H117" s="14" t="n">
        <v>10</v>
      </c>
      <c r="I117" s="14" t="n">
        <v>6</v>
      </c>
      <c r="J117" s="14" t="n">
        <v>4</v>
      </c>
    </row>
    <row r="118" customFormat="false" ht="13.5" hidden="false" customHeight="false" outlineLevel="0" collapsed="false">
      <c r="A118" s="13" t="s">
        <v>20</v>
      </c>
      <c r="B118" s="14" t="n">
        <v>31</v>
      </c>
      <c r="C118" s="14" t="n">
        <v>21</v>
      </c>
      <c r="D118" s="14" t="n">
        <v>10</v>
      </c>
      <c r="E118" s="14" t="n">
        <v>21</v>
      </c>
      <c r="F118" s="14" t="n">
        <v>14</v>
      </c>
      <c r="G118" s="14" t="n">
        <v>7</v>
      </c>
      <c r="H118" s="14" t="n">
        <v>10</v>
      </c>
      <c r="I118" s="14" t="n">
        <v>7</v>
      </c>
      <c r="J118" s="14" t="n">
        <v>3</v>
      </c>
    </row>
    <row r="119" customFormat="false" ht="13.5" hidden="false" customHeight="false" outlineLevel="0" collapsed="false">
      <c r="A119" s="13" t="s">
        <v>21</v>
      </c>
      <c r="B119" s="14" t="n">
        <v>49</v>
      </c>
      <c r="C119" s="14" t="n">
        <v>33</v>
      </c>
      <c r="D119" s="14" t="n">
        <v>16</v>
      </c>
      <c r="E119" s="14" t="n">
        <v>30</v>
      </c>
      <c r="F119" s="14" t="n">
        <v>21</v>
      </c>
      <c r="G119" s="14" t="n">
        <v>9</v>
      </c>
      <c r="H119" s="14" t="n">
        <v>19</v>
      </c>
      <c r="I119" s="14" t="n">
        <v>12</v>
      </c>
      <c r="J119" s="14" t="n">
        <v>7</v>
      </c>
    </row>
    <row r="120" customFormat="false" ht="13.5" hidden="false" customHeight="false" outlineLevel="0" collapsed="false">
      <c r="A120" s="13" t="s">
        <v>22</v>
      </c>
      <c r="B120" s="14" t="n">
        <v>92</v>
      </c>
      <c r="C120" s="14" t="n">
        <v>64</v>
      </c>
      <c r="D120" s="14" t="n">
        <v>28</v>
      </c>
      <c r="E120" s="14" t="n">
        <v>58</v>
      </c>
      <c r="F120" s="14" t="n">
        <v>40</v>
      </c>
      <c r="G120" s="14" t="n">
        <v>18</v>
      </c>
      <c r="H120" s="14" t="n">
        <v>34</v>
      </c>
      <c r="I120" s="14" t="n">
        <v>24</v>
      </c>
      <c r="J120" s="14" t="n">
        <v>10</v>
      </c>
    </row>
    <row r="121" customFormat="false" ht="13.5" hidden="false" customHeight="false" outlineLevel="0" collapsed="false">
      <c r="A121" s="13" t="s">
        <v>23</v>
      </c>
      <c r="B121" s="14" t="n">
        <v>171</v>
      </c>
      <c r="C121" s="14" t="n">
        <v>109</v>
      </c>
      <c r="D121" s="14" t="n">
        <v>62</v>
      </c>
      <c r="E121" s="14" t="n">
        <v>94</v>
      </c>
      <c r="F121" s="14" t="n">
        <v>59</v>
      </c>
      <c r="G121" s="14" t="n">
        <v>35</v>
      </c>
      <c r="H121" s="14" t="n">
        <v>77</v>
      </c>
      <c r="I121" s="14" t="n">
        <v>50</v>
      </c>
      <c r="J121" s="14" t="n">
        <v>27</v>
      </c>
    </row>
    <row r="122" customFormat="false" ht="13.5" hidden="false" customHeight="false" outlineLevel="0" collapsed="false">
      <c r="A122" s="13" t="s">
        <v>24</v>
      </c>
      <c r="B122" s="14" t="n">
        <v>166</v>
      </c>
      <c r="C122" s="14" t="n">
        <v>100</v>
      </c>
      <c r="D122" s="14" t="n">
        <v>66</v>
      </c>
      <c r="E122" s="14" t="n">
        <v>79</v>
      </c>
      <c r="F122" s="14" t="n">
        <v>52</v>
      </c>
      <c r="G122" s="14" t="n">
        <v>27</v>
      </c>
      <c r="H122" s="14" t="n">
        <v>87</v>
      </c>
      <c r="I122" s="14" t="n">
        <v>48</v>
      </c>
      <c r="J122" s="14" t="n">
        <v>39</v>
      </c>
    </row>
    <row r="123" customFormat="false" ht="13.5" hidden="false" customHeight="false" outlineLevel="0" collapsed="false">
      <c r="A123" s="13" t="s">
        <v>25</v>
      </c>
      <c r="B123" s="14" t="n">
        <v>264</v>
      </c>
      <c r="C123" s="14" t="n">
        <v>149</v>
      </c>
      <c r="D123" s="14" t="n">
        <v>115</v>
      </c>
      <c r="E123" s="14" t="n">
        <v>96</v>
      </c>
      <c r="F123" s="14" t="n">
        <v>54</v>
      </c>
      <c r="G123" s="14" t="n">
        <v>42</v>
      </c>
      <c r="H123" s="14" t="n">
        <v>168</v>
      </c>
      <c r="I123" s="14" t="n">
        <v>95</v>
      </c>
      <c r="J123" s="14" t="n">
        <v>73</v>
      </c>
    </row>
    <row r="124" customFormat="false" ht="13.5" hidden="false" customHeight="false" outlineLevel="0" collapsed="false">
      <c r="A124" s="13" t="s">
        <v>26</v>
      </c>
      <c r="B124" s="14" t="n">
        <v>442</v>
      </c>
      <c r="C124" s="14" t="n">
        <v>194</v>
      </c>
      <c r="D124" s="14" t="n">
        <v>248</v>
      </c>
      <c r="E124" s="14" t="n">
        <v>153</v>
      </c>
      <c r="F124" s="14" t="n">
        <v>64</v>
      </c>
      <c r="G124" s="14" t="n">
        <v>89</v>
      </c>
      <c r="H124" s="14" t="n">
        <v>289</v>
      </c>
      <c r="I124" s="14" t="n">
        <v>130</v>
      </c>
      <c r="J124" s="14" t="n">
        <v>159</v>
      </c>
    </row>
    <row r="125" customFormat="false" ht="13.5" hidden="false" customHeight="false" outlineLevel="0" collapsed="false">
      <c r="A125" s="13" t="s">
        <v>27</v>
      </c>
      <c r="B125" s="14" t="n">
        <v>535</v>
      </c>
      <c r="C125" s="14" t="n">
        <v>210</v>
      </c>
      <c r="D125" s="14" t="n">
        <v>325</v>
      </c>
      <c r="E125" s="14" t="n">
        <v>152</v>
      </c>
      <c r="F125" s="14" t="n">
        <v>56</v>
      </c>
      <c r="G125" s="14" t="n">
        <v>96</v>
      </c>
      <c r="H125" s="14" t="n">
        <v>383</v>
      </c>
      <c r="I125" s="14" t="n">
        <v>154</v>
      </c>
      <c r="J125" s="14" t="n">
        <v>229</v>
      </c>
    </row>
    <row r="126" customFormat="false" ht="13.5" hidden="false" customHeight="false" outlineLevel="0" collapsed="false">
      <c r="A126" s="13" t="s">
        <v>28</v>
      </c>
      <c r="B126" s="14" t="n">
        <v>580</v>
      </c>
      <c r="C126" s="14" t="n">
        <v>202</v>
      </c>
      <c r="D126" s="14" t="n">
        <v>378</v>
      </c>
      <c r="E126" s="14" t="n">
        <v>188</v>
      </c>
      <c r="F126" s="14" t="n">
        <v>58</v>
      </c>
      <c r="G126" s="14" t="n">
        <v>130</v>
      </c>
      <c r="H126" s="14" t="n">
        <v>392</v>
      </c>
      <c r="I126" s="14" t="n">
        <v>144</v>
      </c>
      <c r="J126" s="14" t="n">
        <v>248</v>
      </c>
    </row>
    <row r="127" customFormat="false" ht="13.5" hidden="false" customHeight="false" outlineLevel="0" collapsed="false">
      <c r="A127" s="11" t="s">
        <v>35</v>
      </c>
      <c r="B127" s="12" t="n">
        <v>3637</v>
      </c>
      <c r="C127" s="12" t="n">
        <v>1897</v>
      </c>
      <c r="D127" s="12" t="n">
        <v>1740</v>
      </c>
      <c r="E127" s="12" t="n">
        <v>1500</v>
      </c>
      <c r="F127" s="12" t="n">
        <v>809</v>
      </c>
      <c r="G127" s="12" t="n">
        <v>691</v>
      </c>
      <c r="H127" s="12" t="n">
        <v>2137</v>
      </c>
      <c r="I127" s="12" t="n">
        <v>1088</v>
      </c>
      <c r="J127" s="12" t="n">
        <v>1049</v>
      </c>
    </row>
    <row r="128" customFormat="false" ht="13.5" hidden="false" customHeight="false" outlineLevel="0" collapsed="false">
      <c r="A128" s="13" t="n">
        <v>0</v>
      </c>
      <c r="B128" s="14" t="n">
        <v>11</v>
      </c>
      <c r="C128" s="14" t="n">
        <v>8</v>
      </c>
      <c r="D128" s="14" t="n">
        <v>3</v>
      </c>
      <c r="E128" s="14" t="n">
        <v>4</v>
      </c>
      <c r="F128" s="14" t="n">
        <v>3</v>
      </c>
      <c r="G128" s="14" t="n">
        <v>1</v>
      </c>
      <c r="H128" s="14" t="n">
        <v>7</v>
      </c>
      <c r="I128" s="14" t="n">
        <v>5</v>
      </c>
      <c r="J128" s="14" t="n">
        <v>2</v>
      </c>
    </row>
    <row r="129" customFormat="false" ht="13.5" hidden="false" customHeight="false" outlineLevel="0" collapsed="false">
      <c r="A129" s="13" t="s">
        <v>11</v>
      </c>
      <c r="B129" s="14" t="n">
        <v>4</v>
      </c>
      <c r="C129" s="14" t="n">
        <v>2</v>
      </c>
      <c r="D129" s="14" t="n">
        <v>2</v>
      </c>
      <c r="E129" s="14" t="n">
        <v>1</v>
      </c>
      <c r="F129" s="14" t="s">
        <v>30</v>
      </c>
      <c r="G129" s="14" t="n">
        <v>1</v>
      </c>
      <c r="H129" s="14" t="n">
        <v>3</v>
      </c>
      <c r="I129" s="14" t="n">
        <v>2</v>
      </c>
      <c r="J129" s="14" t="n">
        <v>1</v>
      </c>
    </row>
    <row r="130" customFormat="false" ht="13.5" hidden="false" customHeight="false" outlineLevel="0" collapsed="false">
      <c r="A130" s="13" t="s">
        <v>12</v>
      </c>
      <c r="B130" s="14" t="n">
        <v>2</v>
      </c>
      <c r="C130" s="14" t="n">
        <v>2</v>
      </c>
      <c r="D130" s="14" t="s">
        <v>30</v>
      </c>
      <c r="E130" s="14" t="n">
        <v>1</v>
      </c>
      <c r="F130" s="14" t="n">
        <v>1</v>
      </c>
      <c r="G130" s="14" t="s">
        <v>30</v>
      </c>
      <c r="H130" s="14" t="n">
        <v>1</v>
      </c>
      <c r="I130" s="14" t="n">
        <v>1</v>
      </c>
      <c r="J130" s="14" t="s">
        <v>30</v>
      </c>
    </row>
    <row r="131" customFormat="false" ht="13.5" hidden="false" customHeight="false" outlineLevel="0" collapsed="false">
      <c r="A131" s="13" t="s">
        <v>13</v>
      </c>
      <c r="B131" s="14" t="n">
        <v>4</v>
      </c>
      <c r="C131" s="14" t="n">
        <v>2</v>
      </c>
      <c r="D131" s="14" t="n">
        <v>2</v>
      </c>
      <c r="E131" s="14" t="n">
        <v>1</v>
      </c>
      <c r="F131" s="14" t="s">
        <v>30</v>
      </c>
      <c r="G131" s="14" t="n">
        <v>1</v>
      </c>
      <c r="H131" s="14" t="n">
        <v>3</v>
      </c>
      <c r="I131" s="14" t="n">
        <v>2</v>
      </c>
      <c r="J131" s="14" t="n">
        <v>1</v>
      </c>
    </row>
    <row r="132" customFormat="false" ht="13.5" hidden="false" customHeight="false" outlineLevel="0" collapsed="false">
      <c r="A132" s="13" t="s">
        <v>14</v>
      </c>
      <c r="B132" s="14" t="n">
        <v>7</v>
      </c>
      <c r="C132" s="14" t="n">
        <v>3</v>
      </c>
      <c r="D132" s="14" t="n">
        <v>4</v>
      </c>
      <c r="E132" s="14" t="n">
        <v>6</v>
      </c>
      <c r="F132" s="14" t="n">
        <v>3</v>
      </c>
      <c r="G132" s="14" t="n">
        <v>3</v>
      </c>
      <c r="H132" s="14" t="n">
        <v>1</v>
      </c>
      <c r="I132" s="14" t="s">
        <v>30</v>
      </c>
      <c r="J132" s="14" t="n">
        <v>1</v>
      </c>
    </row>
    <row r="133" customFormat="false" ht="13.5" hidden="false" customHeight="false" outlineLevel="0" collapsed="false">
      <c r="A133" s="13" t="s">
        <v>15</v>
      </c>
      <c r="B133" s="14" t="n">
        <v>9</v>
      </c>
      <c r="C133" s="14" t="n">
        <v>8</v>
      </c>
      <c r="D133" s="14" t="n">
        <v>1</v>
      </c>
      <c r="E133" s="14" t="n">
        <v>6</v>
      </c>
      <c r="F133" s="14" t="n">
        <v>5</v>
      </c>
      <c r="G133" s="14" t="n">
        <v>1</v>
      </c>
      <c r="H133" s="14" t="n">
        <v>3</v>
      </c>
      <c r="I133" s="14" t="n">
        <v>3</v>
      </c>
      <c r="J133" s="14" t="s">
        <v>30</v>
      </c>
    </row>
    <row r="134" customFormat="false" ht="13.5" hidden="false" customHeight="false" outlineLevel="0" collapsed="false">
      <c r="A134" s="13" t="s">
        <v>16</v>
      </c>
      <c r="B134" s="14" t="n">
        <v>11</v>
      </c>
      <c r="C134" s="14" t="n">
        <v>6</v>
      </c>
      <c r="D134" s="14" t="n">
        <v>5</v>
      </c>
      <c r="E134" s="14" t="n">
        <v>8</v>
      </c>
      <c r="F134" s="14" t="n">
        <v>5</v>
      </c>
      <c r="G134" s="14" t="n">
        <v>3</v>
      </c>
      <c r="H134" s="14" t="n">
        <v>3</v>
      </c>
      <c r="I134" s="14" t="n">
        <v>1</v>
      </c>
      <c r="J134" s="14" t="n">
        <v>2</v>
      </c>
    </row>
    <row r="135" customFormat="false" ht="13.5" hidden="false" customHeight="false" outlineLevel="0" collapsed="false">
      <c r="A135" s="13" t="s">
        <v>17</v>
      </c>
      <c r="B135" s="14" t="n">
        <v>16</v>
      </c>
      <c r="C135" s="14" t="n">
        <v>10</v>
      </c>
      <c r="D135" s="14" t="n">
        <v>6</v>
      </c>
      <c r="E135" s="14" t="n">
        <v>8</v>
      </c>
      <c r="F135" s="14" t="n">
        <v>3</v>
      </c>
      <c r="G135" s="14" t="n">
        <v>5</v>
      </c>
      <c r="H135" s="14" t="n">
        <v>8</v>
      </c>
      <c r="I135" s="14" t="n">
        <v>7</v>
      </c>
      <c r="J135" s="14" t="n">
        <v>1</v>
      </c>
    </row>
    <row r="136" customFormat="false" ht="13.5" hidden="false" customHeight="false" outlineLevel="0" collapsed="false">
      <c r="A136" s="13" t="s">
        <v>18</v>
      </c>
      <c r="B136" s="14" t="n">
        <v>27</v>
      </c>
      <c r="C136" s="14" t="n">
        <v>17</v>
      </c>
      <c r="D136" s="14" t="n">
        <v>10</v>
      </c>
      <c r="E136" s="14" t="n">
        <v>14</v>
      </c>
      <c r="F136" s="14" t="n">
        <v>7</v>
      </c>
      <c r="G136" s="14" t="n">
        <v>7</v>
      </c>
      <c r="H136" s="14" t="n">
        <v>13</v>
      </c>
      <c r="I136" s="14" t="n">
        <v>10</v>
      </c>
      <c r="J136" s="14" t="n">
        <v>3</v>
      </c>
    </row>
    <row r="137" customFormat="false" ht="13.5" hidden="false" customHeight="false" outlineLevel="0" collapsed="false">
      <c r="A137" s="13" t="s">
        <v>19</v>
      </c>
      <c r="B137" s="14" t="n">
        <v>58</v>
      </c>
      <c r="C137" s="14" t="n">
        <v>40</v>
      </c>
      <c r="D137" s="14" t="n">
        <v>18</v>
      </c>
      <c r="E137" s="14" t="n">
        <v>30</v>
      </c>
      <c r="F137" s="14" t="n">
        <v>20</v>
      </c>
      <c r="G137" s="14" t="n">
        <v>10</v>
      </c>
      <c r="H137" s="14" t="n">
        <v>28</v>
      </c>
      <c r="I137" s="14" t="n">
        <v>20</v>
      </c>
      <c r="J137" s="14" t="n">
        <v>8</v>
      </c>
    </row>
    <row r="138" customFormat="false" ht="13.5" hidden="false" customHeight="false" outlineLevel="0" collapsed="false">
      <c r="A138" s="13" t="s">
        <v>20</v>
      </c>
      <c r="B138" s="14" t="n">
        <v>70</v>
      </c>
      <c r="C138" s="14" t="n">
        <v>47</v>
      </c>
      <c r="D138" s="14" t="n">
        <v>23</v>
      </c>
      <c r="E138" s="14" t="n">
        <v>34</v>
      </c>
      <c r="F138" s="14" t="n">
        <v>23</v>
      </c>
      <c r="G138" s="14" t="n">
        <v>11</v>
      </c>
      <c r="H138" s="14" t="n">
        <v>36</v>
      </c>
      <c r="I138" s="14" t="n">
        <v>24</v>
      </c>
      <c r="J138" s="14" t="n">
        <v>12</v>
      </c>
    </row>
    <row r="139" customFormat="false" ht="13.5" hidden="false" customHeight="false" outlineLevel="0" collapsed="false">
      <c r="A139" s="13" t="s">
        <v>21</v>
      </c>
      <c r="B139" s="14" t="n">
        <v>133</v>
      </c>
      <c r="C139" s="14" t="n">
        <v>97</v>
      </c>
      <c r="D139" s="14" t="n">
        <v>36</v>
      </c>
      <c r="E139" s="14" t="n">
        <v>73</v>
      </c>
      <c r="F139" s="14" t="n">
        <v>53</v>
      </c>
      <c r="G139" s="14" t="n">
        <v>20</v>
      </c>
      <c r="H139" s="14" t="n">
        <v>60</v>
      </c>
      <c r="I139" s="14" t="n">
        <v>44</v>
      </c>
      <c r="J139" s="14" t="n">
        <v>16</v>
      </c>
    </row>
    <row r="140" customFormat="false" ht="13.5" hidden="false" customHeight="false" outlineLevel="0" collapsed="false">
      <c r="A140" s="13" t="s">
        <v>22</v>
      </c>
      <c r="B140" s="14" t="n">
        <v>187</v>
      </c>
      <c r="C140" s="14" t="n">
        <v>135</v>
      </c>
      <c r="D140" s="14" t="n">
        <v>52</v>
      </c>
      <c r="E140" s="14" t="n">
        <v>96</v>
      </c>
      <c r="F140" s="14" t="n">
        <v>61</v>
      </c>
      <c r="G140" s="14" t="n">
        <v>35</v>
      </c>
      <c r="H140" s="14" t="n">
        <v>91</v>
      </c>
      <c r="I140" s="14" t="n">
        <v>74</v>
      </c>
      <c r="J140" s="14" t="n">
        <v>17</v>
      </c>
    </row>
    <row r="141" customFormat="false" ht="13.5" hidden="false" customHeight="false" outlineLevel="0" collapsed="false">
      <c r="A141" s="13" t="s">
        <v>23</v>
      </c>
      <c r="B141" s="14" t="n">
        <v>277</v>
      </c>
      <c r="C141" s="14" t="n">
        <v>187</v>
      </c>
      <c r="D141" s="14" t="n">
        <v>90</v>
      </c>
      <c r="E141" s="14" t="n">
        <v>140</v>
      </c>
      <c r="F141" s="14" t="n">
        <v>97</v>
      </c>
      <c r="G141" s="14" t="n">
        <v>43</v>
      </c>
      <c r="H141" s="14" t="n">
        <v>137</v>
      </c>
      <c r="I141" s="14" t="n">
        <v>90</v>
      </c>
      <c r="J141" s="14" t="n">
        <v>47</v>
      </c>
    </row>
    <row r="142" customFormat="false" ht="13.5" hidden="false" customHeight="false" outlineLevel="0" collapsed="false">
      <c r="A142" s="13" t="s">
        <v>24</v>
      </c>
      <c r="B142" s="14" t="n">
        <v>312</v>
      </c>
      <c r="C142" s="14" t="n">
        <v>205</v>
      </c>
      <c r="D142" s="14" t="n">
        <v>107</v>
      </c>
      <c r="E142" s="14" t="n">
        <v>148</v>
      </c>
      <c r="F142" s="14" t="n">
        <v>98</v>
      </c>
      <c r="G142" s="14" t="n">
        <v>50</v>
      </c>
      <c r="H142" s="14" t="n">
        <v>164</v>
      </c>
      <c r="I142" s="14" t="n">
        <v>107</v>
      </c>
      <c r="J142" s="14" t="n">
        <v>57</v>
      </c>
    </row>
    <row r="143" customFormat="false" ht="13.5" hidden="false" customHeight="false" outlineLevel="0" collapsed="false">
      <c r="A143" s="13" t="s">
        <v>25</v>
      </c>
      <c r="B143" s="14" t="n">
        <v>430</v>
      </c>
      <c r="C143" s="14" t="n">
        <v>235</v>
      </c>
      <c r="D143" s="14" t="n">
        <v>195</v>
      </c>
      <c r="E143" s="14" t="n">
        <v>192</v>
      </c>
      <c r="F143" s="14" t="n">
        <v>103</v>
      </c>
      <c r="G143" s="14" t="n">
        <v>89</v>
      </c>
      <c r="H143" s="14" t="n">
        <v>238</v>
      </c>
      <c r="I143" s="14" t="n">
        <v>132</v>
      </c>
      <c r="J143" s="14" t="n">
        <v>106</v>
      </c>
    </row>
    <row r="144" customFormat="false" ht="13.5" hidden="false" customHeight="false" outlineLevel="0" collapsed="false">
      <c r="A144" s="13" t="s">
        <v>26</v>
      </c>
      <c r="B144" s="14" t="n">
        <v>637</v>
      </c>
      <c r="C144" s="14" t="n">
        <v>326</v>
      </c>
      <c r="D144" s="14" t="n">
        <v>311</v>
      </c>
      <c r="E144" s="14" t="n">
        <v>236</v>
      </c>
      <c r="F144" s="14" t="n">
        <v>127</v>
      </c>
      <c r="G144" s="14" t="n">
        <v>109</v>
      </c>
      <c r="H144" s="14" t="n">
        <v>401</v>
      </c>
      <c r="I144" s="14" t="n">
        <v>199</v>
      </c>
      <c r="J144" s="14" t="n">
        <v>202</v>
      </c>
    </row>
    <row r="145" customFormat="false" ht="13.5" hidden="false" customHeight="false" outlineLevel="0" collapsed="false">
      <c r="A145" s="13" t="s">
        <v>27</v>
      </c>
      <c r="B145" s="14" t="n">
        <v>700</v>
      </c>
      <c r="C145" s="14" t="n">
        <v>295</v>
      </c>
      <c r="D145" s="14" t="n">
        <v>405</v>
      </c>
      <c r="E145" s="14" t="n">
        <v>255</v>
      </c>
      <c r="F145" s="14" t="n">
        <v>103</v>
      </c>
      <c r="G145" s="14" t="n">
        <v>152</v>
      </c>
      <c r="H145" s="14" t="n">
        <v>445</v>
      </c>
      <c r="I145" s="14" t="n">
        <v>192</v>
      </c>
      <c r="J145" s="14" t="n">
        <v>253</v>
      </c>
    </row>
    <row r="146" customFormat="false" ht="13.5" hidden="false" customHeight="false" outlineLevel="0" collapsed="false">
      <c r="A146" s="13" t="s">
        <v>28</v>
      </c>
      <c r="B146" s="14" t="n">
        <v>742</v>
      </c>
      <c r="C146" s="14" t="n">
        <v>272</v>
      </c>
      <c r="D146" s="14" t="n">
        <v>470</v>
      </c>
      <c r="E146" s="14" t="n">
        <v>247</v>
      </c>
      <c r="F146" s="14" t="n">
        <v>97</v>
      </c>
      <c r="G146" s="14" t="n">
        <v>150</v>
      </c>
      <c r="H146" s="14" t="n">
        <v>495</v>
      </c>
      <c r="I146" s="14" t="n">
        <v>175</v>
      </c>
      <c r="J146" s="14" t="n">
        <v>320</v>
      </c>
    </row>
    <row r="147" customFormat="false" ht="13.5" hidden="false" customHeight="false" outlineLevel="0" collapsed="false">
      <c r="A147" s="11" t="s">
        <v>36</v>
      </c>
      <c r="B147" s="12" t="n">
        <v>2218</v>
      </c>
      <c r="C147" s="12" t="n">
        <v>1159</v>
      </c>
      <c r="D147" s="12" t="n">
        <v>1059</v>
      </c>
      <c r="E147" s="12" t="n">
        <v>1476</v>
      </c>
      <c r="F147" s="12" t="n">
        <v>771</v>
      </c>
      <c r="G147" s="12" t="n">
        <v>705</v>
      </c>
      <c r="H147" s="12" t="n">
        <v>742</v>
      </c>
      <c r="I147" s="12" t="n">
        <v>388</v>
      </c>
      <c r="J147" s="12" t="n">
        <v>354</v>
      </c>
    </row>
    <row r="148" customFormat="false" ht="13.5" hidden="false" customHeight="false" outlineLevel="0" collapsed="false">
      <c r="A148" s="13" t="n">
        <v>0</v>
      </c>
      <c r="B148" s="14" t="n">
        <v>7</v>
      </c>
      <c r="C148" s="14" t="n">
        <v>2</v>
      </c>
      <c r="D148" s="14" t="n">
        <v>5</v>
      </c>
      <c r="E148" s="14" t="n">
        <v>6</v>
      </c>
      <c r="F148" s="14" t="n">
        <v>1</v>
      </c>
      <c r="G148" s="14" t="n">
        <v>5</v>
      </c>
      <c r="H148" s="14" t="n">
        <v>1</v>
      </c>
      <c r="I148" s="14" t="n">
        <v>1</v>
      </c>
      <c r="J148" s="14" t="s">
        <v>30</v>
      </c>
    </row>
    <row r="149" customFormat="false" ht="13.5" hidden="false" customHeight="false" outlineLevel="0" collapsed="false">
      <c r="A149" s="13" t="s">
        <v>11</v>
      </c>
      <c r="B149" s="14" t="n">
        <v>1</v>
      </c>
      <c r="C149" s="14" t="n">
        <v>1</v>
      </c>
      <c r="D149" s="14" t="s">
        <v>30</v>
      </c>
      <c r="E149" s="14" t="n">
        <v>1</v>
      </c>
      <c r="F149" s="14" t="n">
        <v>1</v>
      </c>
      <c r="G149" s="14" t="s">
        <v>30</v>
      </c>
      <c r="H149" s="14" t="s">
        <v>30</v>
      </c>
      <c r="I149" s="14" t="s">
        <v>30</v>
      </c>
      <c r="J149" s="14" t="s">
        <v>30</v>
      </c>
    </row>
    <row r="150" customFormat="false" ht="13.5" hidden="false" customHeight="false" outlineLevel="0" collapsed="false">
      <c r="A150" s="13" t="s">
        <v>12</v>
      </c>
      <c r="B150" s="14" t="s">
        <v>30</v>
      </c>
      <c r="C150" s="14" t="s">
        <v>30</v>
      </c>
      <c r="D150" s="14" t="s">
        <v>30</v>
      </c>
      <c r="E150" s="14" t="s">
        <v>30</v>
      </c>
      <c r="F150" s="14" t="s">
        <v>30</v>
      </c>
      <c r="G150" s="14" t="s">
        <v>30</v>
      </c>
      <c r="H150" s="14" t="s">
        <v>30</v>
      </c>
      <c r="I150" s="14" t="s">
        <v>30</v>
      </c>
      <c r="J150" s="14" t="s">
        <v>30</v>
      </c>
    </row>
    <row r="151" customFormat="false" ht="13.5" hidden="false" customHeight="false" outlineLevel="0" collapsed="false">
      <c r="A151" s="13" t="s">
        <v>13</v>
      </c>
      <c r="B151" s="14" t="s">
        <v>30</v>
      </c>
      <c r="C151" s="14" t="s">
        <v>30</v>
      </c>
      <c r="D151" s="14" t="s">
        <v>30</v>
      </c>
      <c r="E151" s="14" t="s">
        <v>30</v>
      </c>
      <c r="F151" s="14" t="s">
        <v>30</v>
      </c>
      <c r="G151" s="14" t="s">
        <v>30</v>
      </c>
      <c r="H151" s="14" t="s">
        <v>30</v>
      </c>
      <c r="I151" s="14" t="s">
        <v>30</v>
      </c>
      <c r="J151" s="14" t="s">
        <v>30</v>
      </c>
    </row>
    <row r="152" customFormat="false" ht="13.5" hidden="false" customHeight="false" outlineLevel="0" collapsed="false">
      <c r="A152" s="13" t="s">
        <v>14</v>
      </c>
      <c r="B152" s="14" t="n">
        <v>5</v>
      </c>
      <c r="C152" s="14" t="n">
        <v>5</v>
      </c>
      <c r="D152" s="14" t="s">
        <v>30</v>
      </c>
      <c r="E152" s="14" t="n">
        <v>3</v>
      </c>
      <c r="F152" s="14" t="n">
        <v>3</v>
      </c>
      <c r="G152" s="14" t="s">
        <v>30</v>
      </c>
      <c r="H152" s="14" t="n">
        <v>2</v>
      </c>
      <c r="I152" s="14" t="n">
        <v>2</v>
      </c>
      <c r="J152" s="14" t="s">
        <v>30</v>
      </c>
    </row>
    <row r="153" customFormat="false" ht="13.5" hidden="false" customHeight="false" outlineLevel="0" collapsed="false">
      <c r="A153" s="13" t="s">
        <v>15</v>
      </c>
      <c r="B153" s="14" t="n">
        <v>1</v>
      </c>
      <c r="C153" s="14" t="n">
        <v>1</v>
      </c>
      <c r="D153" s="14" t="s">
        <v>30</v>
      </c>
      <c r="E153" s="14" t="n">
        <v>1</v>
      </c>
      <c r="F153" s="14" t="n">
        <v>1</v>
      </c>
      <c r="G153" s="14" t="s">
        <v>30</v>
      </c>
      <c r="H153" s="14" t="s">
        <v>30</v>
      </c>
      <c r="I153" s="14" t="s">
        <v>30</v>
      </c>
      <c r="J153" s="14" t="s">
        <v>30</v>
      </c>
    </row>
    <row r="154" customFormat="false" ht="13.5" hidden="false" customHeight="false" outlineLevel="0" collapsed="false">
      <c r="A154" s="13" t="s">
        <v>16</v>
      </c>
      <c r="B154" s="14" t="n">
        <v>8</v>
      </c>
      <c r="C154" s="14" t="n">
        <v>7</v>
      </c>
      <c r="D154" s="14" t="n">
        <v>1</v>
      </c>
      <c r="E154" s="14" t="n">
        <v>4</v>
      </c>
      <c r="F154" s="14" t="n">
        <v>4</v>
      </c>
      <c r="G154" s="14" t="s">
        <v>30</v>
      </c>
      <c r="H154" s="14" t="n">
        <v>4</v>
      </c>
      <c r="I154" s="14" t="n">
        <v>3</v>
      </c>
      <c r="J154" s="14" t="n">
        <v>1</v>
      </c>
    </row>
    <row r="155" customFormat="false" ht="13.5" hidden="false" customHeight="false" outlineLevel="0" collapsed="false">
      <c r="A155" s="13" t="s">
        <v>17</v>
      </c>
      <c r="B155" s="14" t="n">
        <v>9</v>
      </c>
      <c r="C155" s="14" t="n">
        <v>6</v>
      </c>
      <c r="D155" s="14" t="n">
        <v>3</v>
      </c>
      <c r="E155" s="14" t="n">
        <v>7</v>
      </c>
      <c r="F155" s="14" t="n">
        <v>6</v>
      </c>
      <c r="G155" s="14" t="n">
        <v>1</v>
      </c>
      <c r="H155" s="14" t="n">
        <v>2</v>
      </c>
      <c r="I155" s="14" t="s">
        <v>30</v>
      </c>
      <c r="J155" s="14" t="n">
        <v>2</v>
      </c>
    </row>
    <row r="156" customFormat="false" ht="13.5" hidden="false" customHeight="false" outlineLevel="0" collapsed="false">
      <c r="A156" s="13" t="s">
        <v>18</v>
      </c>
      <c r="B156" s="14" t="n">
        <v>13</v>
      </c>
      <c r="C156" s="14" t="n">
        <v>10</v>
      </c>
      <c r="D156" s="14" t="n">
        <v>3</v>
      </c>
      <c r="E156" s="14" t="n">
        <v>13</v>
      </c>
      <c r="F156" s="14" t="n">
        <v>10</v>
      </c>
      <c r="G156" s="14" t="n">
        <v>3</v>
      </c>
      <c r="H156" s="14" t="s">
        <v>30</v>
      </c>
      <c r="I156" s="14" t="s">
        <v>30</v>
      </c>
      <c r="J156" s="14" t="s">
        <v>30</v>
      </c>
    </row>
    <row r="157" customFormat="false" ht="13.5" hidden="false" customHeight="false" outlineLevel="0" collapsed="false">
      <c r="A157" s="13" t="s">
        <v>19</v>
      </c>
      <c r="B157" s="14" t="n">
        <v>19</v>
      </c>
      <c r="C157" s="14" t="n">
        <v>16</v>
      </c>
      <c r="D157" s="14" t="n">
        <v>3</v>
      </c>
      <c r="E157" s="14" t="n">
        <v>15</v>
      </c>
      <c r="F157" s="14" t="n">
        <v>13</v>
      </c>
      <c r="G157" s="14" t="n">
        <v>2</v>
      </c>
      <c r="H157" s="14" t="n">
        <v>4</v>
      </c>
      <c r="I157" s="14" t="n">
        <v>3</v>
      </c>
      <c r="J157" s="14" t="n">
        <v>1</v>
      </c>
    </row>
    <row r="158" customFormat="false" ht="13.5" hidden="false" customHeight="false" outlineLevel="0" collapsed="false">
      <c r="A158" s="13" t="s">
        <v>20</v>
      </c>
      <c r="B158" s="14" t="n">
        <v>37</v>
      </c>
      <c r="C158" s="14" t="n">
        <v>26</v>
      </c>
      <c r="D158" s="14" t="n">
        <v>11</v>
      </c>
      <c r="E158" s="14" t="n">
        <v>26</v>
      </c>
      <c r="F158" s="14" t="n">
        <v>19</v>
      </c>
      <c r="G158" s="14" t="n">
        <v>7</v>
      </c>
      <c r="H158" s="14" t="n">
        <v>11</v>
      </c>
      <c r="I158" s="14" t="n">
        <v>7</v>
      </c>
      <c r="J158" s="14" t="n">
        <v>4</v>
      </c>
    </row>
    <row r="159" customFormat="false" ht="13.5" hidden="false" customHeight="false" outlineLevel="0" collapsed="false">
      <c r="A159" s="13" t="s">
        <v>21</v>
      </c>
      <c r="B159" s="14" t="n">
        <v>53</v>
      </c>
      <c r="C159" s="14" t="n">
        <v>37</v>
      </c>
      <c r="D159" s="14" t="n">
        <v>16</v>
      </c>
      <c r="E159" s="14" t="n">
        <v>45</v>
      </c>
      <c r="F159" s="14" t="n">
        <v>31</v>
      </c>
      <c r="G159" s="14" t="n">
        <v>14</v>
      </c>
      <c r="H159" s="14" t="n">
        <v>8</v>
      </c>
      <c r="I159" s="14" t="n">
        <v>6</v>
      </c>
      <c r="J159" s="14" t="n">
        <v>2</v>
      </c>
    </row>
    <row r="160" customFormat="false" ht="13.5" hidden="false" customHeight="false" outlineLevel="0" collapsed="false">
      <c r="A160" s="13" t="s">
        <v>22</v>
      </c>
      <c r="B160" s="14" t="n">
        <v>114</v>
      </c>
      <c r="C160" s="14" t="n">
        <v>78</v>
      </c>
      <c r="D160" s="14" t="n">
        <v>36</v>
      </c>
      <c r="E160" s="14" t="n">
        <v>83</v>
      </c>
      <c r="F160" s="14" t="n">
        <v>53</v>
      </c>
      <c r="G160" s="14" t="n">
        <v>30</v>
      </c>
      <c r="H160" s="14" t="n">
        <v>31</v>
      </c>
      <c r="I160" s="14" t="n">
        <v>25</v>
      </c>
      <c r="J160" s="14" t="n">
        <v>6</v>
      </c>
    </row>
    <row r="161" customFormat="false" ht="13.5" hidden="false" customHeight="false" outlineLevel="0" collapsed="false">
      <c r="A161" s="13" t="s">
        <v>23</v>
      </c>
      <c r="B161" s="14" t="n">
        <v>174</v>
      </c>
      <c r="C161" s="14" t="n">
        <v>113</v>
      </c>
      <c r="D161" s="14" t="n">
        <v>61</v>
      </c>
      <c r="E161" s="14" t="n">
        <v>134</v>
      </c>
      <c r="F161" s="14" t="n">
        <v>84</v>
      </c>
      <c r="G161" s="14" t="n">
        <v>50</v>
      </c>
      <c r="H161" s="14" t="n">
        <v>40</v>
      </c>
      <c r="I161" s="14" t="n">
        <v>29</v>
      </c>
      <c r="J161" s="14" t="n">
        <v>11</v>
      </c>
    </row>
    <row r="162" customFormat="false" ht="13.5" hidden="false" customHeight="false" outlineLevel="0" collapsed="false">
      <c r="A162" s="13" t="s">
        <v>24</v>
      </c>
      <c r="B162" s="14" t="n">
        <v>204</v>
      </c>
      <c r="C162" s="14" t="n">
        <v>135</v>
      </c>
      <c r="D162" s="14" t="n">
        <v>69</v>
      </c>
      <c r="E162" s="14" t="n">
        <v>146</v>
      </c>
      <c r="F162" s="14" t="n">
        <v>99</v>
      </c>
      <c r="G162" s="14" t="n">
        <v>47</v>
      </c>
      <c r="H162" s="14" t="n">
        <v>58</v>
      </c>
      <c r="I162" s="14" t="n">
        <v>36</v>
      </c>
      <c r="J162" s="14" t="n">
        <v>22</v>
      </c>
    </row>
    <row r="163" customFormat="false" ht="13.5" hidden="false" customHeight="false" outlineLevel="0" collapsed="false">
      <c r="A163" s="13" t="s">
        <v>25</v>
      </c>
      <c r="B163" s="14" t="n">
        <v>247</v>
      </c>
      <c r="C163" s="14" t="n">
        <v>138</v>
      </c>
      <c r="D163" s="14" t="n">
        <v>109</v>
      </c>
      <c r="E163" s="14" t="n">
        <v>164</v>
      </c>
      <c r="F163" s="14" t="n">
        <v>94</v>
      </c>
      <c r="G163" s="14" t="n">
        <v>70</v>
      </c>
      <c r="H163" s="14" t="n">
        <v>83</v>
      </c>
      <c r="I163" s="14" t="n">
        <v>44</v>
      </c>
      <c r="J163" s="14" t="n">
        <v>39</v>
      </c>
    </row>
    <row r="164" customFormat="false" ht="13.5" hidden="false" customHeight="false" outlineLevel="0" collapsed="false">
      <c r="A164" s="13" t="s">
        <v>26</v>
      </c>
      <c r="B164" s="14" t="n">
        <v>365</v>
      </c>
      <c r="C164" s="14" t="n">
        <v>186</v>
      </c>
      <c r="D164" s="14" t="n">
        <v>179</v>
      </c>
      <c r="E164" s="14" t="n">
        <v>245</v>
      </c>
      <c r="F164" s="14" t="n">
        <v>124</v>
      </c>
      <c r="G164" s="14" t="n">
        <v>121</v>
      </c>
      <c r="H164" s="14" t="n">
        <v>120</v>
      </c>
      <c r="I164" s="14" t="n">
        <v>62</v>
      </c>
      <c r="J164" s="14" t="n">
        <v>58</v>
      </c>
    </row>
    <row r="165" customFormat="false" ht="13.5" hidden="false" customHeight="false" outlineLevel="0" collapsed="false">
      <c r="A165" s="13" t="s">
        <v>27</v>
      </c>
      <c r="B165" s="14" t="n">
        <v>446</v>
      </c>
      <c r="C165" s="14" t="n">
        <v>192</v>
      </c>
      <c r="D165" s="14" t="n">
        <v>254</v>
      </c>
      <c r="E165" s="14" t="n">
        <v>294</v>
      </c>
      <c r="F165" s="14" t="n">
        <v>119</v>
      </c>
      <c r="G165" s="14" t="n">
        <v>175</v>
      </c>
      <c r="H165" s="14" t="n">
        <v>152</v>
      </c>
      <c r="I165" s="14" t="n">
        <v>73</v>
      </c>
      <c r="J165" s="14" t="n">
        <v>79</v>
      </c>
    </row>
    <row r="166" customFormat="false" ht="13.5" hidden="false" customHeight="false" outlineLevel="0" collapsed="false">
      <c r="A166" s="13" t="s">
        <v>28</v>
      </c>
      <c r="B166" s="14" t="n">
        <v>515</v>
      </c>
      <c r="C166" s="14" t="n">
        <v>206</v>
      </c>
      <c r="D166" s="14" t="n">
        <v>309</v>
      </c>
      <c r="E166" s="14" t="n">
        <v>289</v>
      </c>
      <c r="F166" s="14" t="n">
        <v>109</v>
      </c>
      <c r="G166" s="14" t="n">
        <v>180</v>
      </c>
      <c r="H166" s="14" t="n">
        <v>226</v>
      </c>
      <c r="I166" s="14" t="n">
        <v>97</v>
      </c>
      <c r="J166" s="14" t="n">
        <v>129</v>
      </c>
    </row>
    <row r="167" customFormat="false" ht="13.5" hidden="false" customHeight="false" outlineLevel="0" collapsed="false">
      <c r="A167" s="11" t="s">
        <v>37</v>
      </c>
      <c r="B167" s="12" t="n">
        <v>2998</v>
      </c>
      <c r="C167" s="12" t="n">
        <v>1644</v>
      </c>
      <c r="D167" s="12" t="n">
        <v>1354</v>
      </c>
      <c r="E167" s="12" t="n">
        <v>1627</v>
      </c>
      <c r="F167" s="12" t="n">
        <v>906</v>
      </c>
      <c r="G167" s="12" t="n">
        <v>721</v>
      </c>
      <c r="H167" s="12" t="n">
        <v>1371</v>
      </c>
      <c r="I167" s="12" t="n">
        <v>738</v>
      </c>
      <c r="J167" s="12" t="n">
        <v>633</v>
      </c>
    </row>
    <row r="168" customFormat="false" ht="13.5" hidden="false" customHeight="false" outlineLevel="0" collapsed="false">
      <c r="A168" s="13" t="n">
        <v>0</v>
      </c>
      <c r="B168" s="14" t="n">
        <v>26</v>
      </c>
      <c r="C168" s="14" t="n">
        <v>19</v>
      </c>
      <c r="D168" s="14" t="n">
        <v>7</v>
      </c>
      <c r="E168" s="14" t="n">
        <v>18</v>
      </c>
      <c r="F168" s="14" t="n">
        <v>12</v>
      </c>
      <c r="G168" s="14" t="n">
        <v>6</v>
      </c>
      <c r="H168" s="14" t="n">
        <v>8</v>
      </c>
      <c r="I168" s="14" t="n">
        <v>7</v>
      </c>
      <c r="J168" s="14" t="n">
        <v>1</v>
      </c>
    </row>
    <row r="169" customFormat="false" ht="13.5" hidden="false" customHeight="false" outlineLevel="0" collapsed="false">
      <c r="A169" s="13" t="s">
        <v>11</v>
      </c>
      <c r="B169" s="14" t="n">
        <v>4</v>
      </c>
      <c r="C169" s="14" t="n">
        <v>2</v>
      </c>
      <c r="D169" s="14" t="n">
        <v>2</v>
      </c>
      <c r="E169" s="14" t="n">
        <v>4</v>
      </c>
      <c r="F169" s="14" t="n">
        <v>2</v>
      </c>
      <c r="G169" s="14" t="n">
        <v>2</v>
      </c>
      <c r="H169" s="14" t="s">
        <v>30</v>
      </c>
      <c r="I169" s="14" t="s">
        <v>30</v>
      </c>
      <c r="J169" s="14" t="s">
        <v>30</v>
      </c>
    </row>
    <row r="170" customFormat="false" ht="13.5" hidden="false" customHeight="false" outlineLevel="0" collapsed="false">
      <c r="A170" s="13" t="s">
        <v>12</v>
      </c>
      <c r="B170" s="14" t="n">
        <v>4</v>
      </c>
      <c r="C170" s="14" t="n">
        <v>3</v>
      </c>
      <c r="D170" s="14" t="n">
        <v>1</v>
      </c>
      <c r="E170" s="14" t="n">
        <v>3</v>
      </c>
      <c r="F170" s="14" t="n">
        <v>2</v>
      </c>
      <c r="G170" s="14" t="n">
        <v>1</v>
      </c>
      <c r="H170" s="14" t="n">
        <v>1</v>
      </c>
      <c r="I170" s="14" t="n">
        <v>1</v>
      </c>
      <c r="J170" s="14" t="s">
        <v>30</v>
      </c>
    </row>
    <row r="171" customFormat="false" ht="13.5" hidden="false" customHeight="false" outlineLevel="0" collapsed="false">
      <c r="A171" s="13" t="s">
        <v>13</v>
      </c>
      <c r="B171" s="14" t="n">
        <v>6</v>
      </c>
      <c r="C171" s="14" t="n">
        <v>4</v>
      </c>
      <c r="D171" s="14" t="n">
        <v>2</v>
      </c>
      <c r="E171" s="14" t="n">
        <v>1</v>
      </c>
      <c r="F171" s="14" t="n">
        <v>1</v>
      </c>
      <c r="G171" s="14" t="s">
        <v>30</v>
      </c>
      <c r="H171" s="14" t="n">
        <v>5</v>
      </c>
      <c r="I171" s="14" t="n">
        <v>3</v>
      </c>
      <c r="J171" s="14" t="n">
        <v>2</v>
      </c>
    </row>
    <row r="172" customFormat="false" ht="13.5" hidden="false" customHeight="false" outlineLevel="0" collapsed="false">
      <c r="A172" s="13" t="s">
        <v>14</v>
      </c>
      <c r="B172" s="14" t="n">
        <v>3</v>
      </c>
      <c r="C172" s="14" t="n">
        <v>2</v>
      </c>
      <c r="D172" s="14" t="n">
        <v>1</v>
      </c>
      <c r="E172" s="14" t="n">
        <v>1</v>
      </c>
      <c r="F172" s="14" t="n">
        <v>1</v>
      </c>
      <c r="G172" s="14" t="s">
        <v>30</v>
      </c>
      <c r="H172" s="14" t="n">
        <v>2</v>
      </c>
      <c r="I172" s="14" t="n">
        <v>1</v>
      </c>
      <c r="J172" s="14" t="n">
        <v>1</v>
      </c>
    </row>
    <row r="173" customFormat="false" ht="13.5" hidden="false" customHeight="false" outlineLevel="0" collapsed="false">
      <c r="A173" s="13" t="s">
        <v>15</v>
      </c>
      <c r="B173" s="14" t="n">
        <v>9</v>
      </c>
      <c r="C173" s="14" t="n">
        <v>5</v>
      </c>
      <c r="D173" s="14" t="n">
        <v>4</v>
      </c>
      <c r="E173" s="14" t="n">
        <v>2</v>
      </c>
      <c r="F173" s="14" t="s">
        <v>30</v>
      </c>
      <c r="G173" s="14" t="n">
        <v>2</v>
      </c>
      <c r="H173" s="14" t="n">
        <v>7</v>
      </c>
      <c r="I173" s="14" t="n">
        <v>5</v>
      </c>
      <c r="J173" s="14" t="n">
        <v>2</v>
      </c>
    </row>
    <row r="174" customFormat="false" ht="13.5" hidden="false" customHeight="false" outlineLevel="0" collapsed="false">
      <c r="A174" s="13" t="s">
        <v>16</v>
      </c>
      <c r="B174" s="14" t="n">
        <v>10</v>
      </c>
      <c r="C174" s="14" t="n">
        <v>8</v>
      </c>
      <c r="D174" s="14" t="n">
        <v>2</v>
      </c>
      <c r="E174" s="14" t="n">
        <v>6</v>
      </c>
      <c r="F174" s="14" t="n">
        <v>5</v>
      </c>
      <c r="G174" s="14" t="n">
        <v>1</v>
      </c>
      <c r="H174" s="14" t="n">
        <v>4</v>
      </c>
      <c r="I174" s="14" t="n">
        <v>3</v>
      </c>
      <c r="J174" s="14" t="n">
        <v>1</v>
      </c>
    </row>
    <row r="175" customFormat="false" ht="13.5" hidden="false" customHeight="false" outlineLevel="0" collapsed="false">
      <c r="A175" s="13" t="s">
        <v>17</v>
      </c>
      <c r="B175" s="14" t="n">
        <v>16</v>
      </c>
      <c r="C175" s="14" t="n">
        <v>12</v>
      </c>
      <c r="D175" s="14" t="n">
        <v>4</v>
      </c>
      <c r="E175" s="14" t="n">
        <v>8</v>
      </c>
      <c r="F175" s="14" t="n">
        <v>5</v>
      </c>
      <c r="G175" s="14" t="n">
        <v>3</v>
      </c>
      <c r="H175" s="14" t="n">
        <v>8</v>
      </c>
      <c r="I175" s="14" t="n">
        <v>7</v>
      </c>
      <c r="J175" s="14" t="n">
        <v>1</v>
      </c>
    </row>
    <row r="176" customFormat="false" ht="13.5" hidden="false" customHeight="false" outlineLevel="0" collapsed="false">
      <c r="A176" s="13" t="s">
        <v>18</v>
      </c>
      <c r="B176" s="14" t="n">
        <v>31</v>
      </c>
      <c r="C176" s="14" t="n">
        <v>20</v>
      </c>
      <c r="D176" s="14" t="n">
        <v>11</v>
      </c>
      <c r="E176" s="14" t="n">
        <v>17</v>
      </c>
      <c r="F176" s="14" t="n">
        <v>14</v>
      </c>
      <c r="G176" s="14" t="n">
        <v>3</v>
      </c>
      <c r="H176" s="14" t="n">
        <v>14</v>
      </c>
      <c r="I176" s="14" t="n">
        <v>6</v>
      </c>
      <c r="J176" s="14" t="n">
        <v>8</v>
      </c>
    </row>
    <row r="177" customFormat="false" ht="13.5" hidden="false" customHeight="false" outlineLevel="0" collapsed="false">
      <c r="A177" s="13" t="s">
        <v>19</v>
      </c>
      <c r="B177" s="14" t="n">
        <v>52</v>
      </c>
      <c r="C177" s="14" t="n">
        <v>35</v>
      </c>
      <c r="D177" s="14" t="n">
        <v>17</v>
      </c>
      <c r="E177" s="14" t="n">
        <v>29</v>
      </c>
      <c r="F177" s="14" t="n">
        <v>20</v>
      </c>
      <c r="G177" s="14" t="n">
        <v>9</v>
      </c>
      <c r="H177" s="14" t="n">
        <v>23</v>
      </c>
      <c r="I177" s="14" t="n">
        <v>15</v>
      </c>
      <c r="J177" s="14" t="n">
        <v>8</v>
      </c>
    </row>
    <row r="178" customFormat="false" ht="13.5" hidden="false" customHeight="false" outlineLevel="0" collapsed="false">
      <c r="A178" s="13" t="s">
        <v>20</v>
      </c>
      <c r="B178" s="14" t="n">
        <v>73</v>
      </c>
      <c r="C178" s="14" t="n">
        <v>58</v>
      </c>
      <c r="D178" s="14" t="n">
        <v>15</v>
      </c>
      <c r="E178" s="14" t="n">
        <v>47</v>
      </c>
      <c r="F178" s="14" t="n">
        <v>37</v>
      </c>
      <c r="G178" s="14" t="n">
        <v>10</v>
      </c>
      <c r="H178" s="14" t="n">
        <v>26</v>
      </c>
      <c r="I178" s="14" t="n">
        <v>21</v>
      </c>
      <c r="J178" s="14" t="n">
        <v>5</v>
      </c>
    </row>
    <row r="179" customFormat="false" ht="13.5" hidden="false" customHeight="false" outlineLevel="0" collapsed="false">
      <c r="A179" s="13" t="s">
        <v>21</v>
      </c>
      <c r="B179" s="14" t="n">
        <v>108</v>
      </c>
      <c r="C179" s="14" t="n">
        <v>74</v>
      </c>
      <c r="D179" s="14" t="n">
        <v>34</v>
      </c>
      <c r="E179" s="14" t="n">
        <v>66</v>
      </c>
      <c r="F179" s="14" t="n">
        <v>47</v>
      </c>
      <c r="G179" s="14" t="n">
        <v>19</v>
      </c>
      <c r="H179" s="14" t="n">
        <v>42</v>
      </c>
      <c r="I179" s="14" t="n">
        <v>27</v>
      </c>
      <c r="J179" s="14" t="n">
        <v>15</v>
      </c>
    </row>
    <row r="180" customFormat="false" ht="13.5" hidden="false" customHeight="false" outlineLevel="0" collapsed="false">
      <c r="A180" s="13" t="s">
        <v>22</v>
      </c>
      <c r="B180" s="14" t="n">
        <v>202</v>
      </c>
      <c r="C180" s="14" t="n">
        <v>146</v>
      </c>
      <c r="D180" s="14" t="n">
        <v>56</v>
      </c>
      <c r="E180" s="14" t="n">
        <v>112</v>
      </c>
      <c r="F180" s="14" t="n">
        <v>80</v>
      </c>
      <c r="G180" s="14" t="n">
        <v>32</v>
      </c>
      <c r="H180" s="14" t="n">
        <v>90</v>
      </c>
      <c r="I180" s="14" t="n">
        <v>66</v>
      </c>
      <c r="J180" s="14" t="n">
        <v>24</v>
      </c>
    </row>
    <row r="181" customFormat="false" ht="13.5" hidden="false" customHeight="false" outlineLevel="0" collapsed="false">
      <c r="A181" s="13" t="s">
        <v>23</v>
      </c>
      <c r="B181" s="14" t="n">
        <v>283</v>
      </c>
      <c r="C181" s="14" t="n">
        <v>187</v>
      </c>
      <c r="D181" s="14" t="n">
        <v>96</v>
      </c>
      <c r="E181" s="14" t="n">
        <v>180</v>
      </c>
      <c r="F181" s="14" t="n">
        <v>116</v>
      </c>
      <c r="G181" s="14" t="n">
        <v>64</v>
      </c>
      <c r="H181" s="14" t="n">
        <v>103</v>
      </c>
      <c r="I181" s="14" t="n">
        <v>71</v>
      </c>
      <c r="J181" s="14" t="n">
        <v>32</v>
      </c>
    </row>
    <row r="182" customFormat="false" ht="13.5" hidden="false" customHeight="false" outlineLevel="0" collapsed="false">
      <c r="A182" s="13" t="s">
        <v>24</v>
      </c>
      <c r="B182" s="14" t="n">
        <v>324</v>
      </c>
      <c r="C182" s="14" t="n">
        <v>195</v>
      </c>
      <c r="D182" s="14" t="n">
        <v>129</v>
      </c>
      <c r="E182" s="14" t="n">
        <v>182</v>
      </c>
      <c r="F182" s="14" t="n">
        <v>112</v>
      </c>
      <c r="G182" s="14" t="n">
        <v>70</v>
      </c>
      <c r="H182" s="14" t="n">
        <v>142</v>
      </c>
      <c r="I182" s="14" t="n">
        <v>83</v>
      </c>
      <c r="J182" s="14" t="n">
        <v>59</v>
      </c>
    </row>
    <row r="183" customFormat="false" ht="13.5" hidden="false" customHeight="false" outlineLevel="0" collapsed="false">
      <c r="A183" s="13" t="s">
        <v>25</v>
      </c>
      <c r="B183" s="14" t="n">
        <v>340</v>
      </c>
      <c r="C183" s="14" t="n">
        <v>184</v>
      </c>
      <c r="D183" s="14" t="n">
        <v>156</v>
      </c>
      <c r="E183" s="14" t="n">
        <v>181</v>
      </c>
      <c r="F183" s="14" t="n">
        <v>101</v>
      </c>
      <c r="G183" s="14" t="n">
        <v>80</v>
      </c>
      <c r="H183" s="14" t="n">
        <v>159</v>
      </c>
      <c r="I183" s="14" t="n">
        <v>83</v>
      </c>
      <c r="J183" s="14" t="n">
        <v>76</v>
      </c>
    </row>
    <row r="184" customFormat="false" ht="13.5" hidden="false" customHeight="false" outlineLevel="0" collapsed="false">
      <c r="A184" s="13" t="s">
        <v>26</v>
      </c>
      <c r="B184" s="14" t="n">
        <v>492</v>
      </c>
      <c r="C184" s="14" t="n">
        <v>234</v>
      </c>
      <c r="D184" s="14" t="n">
        <v>258</v>
      </c>
      <c r="E184" s="14" t="n">
        <v>236</v>
      </c>
      <c r="F184" s="14" t="n">
        <v>118</v>
      </c>
      <c r="G184" s="14" t="n">
        <v>118</v>
      </c>
      <c r="H184" s="14" t="n">
        <v>256</v>
      </c>
      <c r="I184" s="14" t="n">
        <v>116</v>
      </c>
      <c r="J184" s="14" t="n">
        <v>140</v>
      </c>
    </row>
    <row r="185" customFormat="false" ht="13.5" hidden="false" customHeight="false" outlineLevel="0" collapsed="false">
      <c r="A185" s="13" t="s">
        <v>27</v>
      </c>
      <c r="B185" s="14" t="n">
        <v>485</v>
      </c>
      <c r="C185" s="14" t="n">
        <v>227</v>
      </c>
      <c r="D185" s="14" t="n">
        <v>258</v>
      </c>
      <c r="E185" s="14" t="n">
        <v>270</v>
      </c>
      <c r="F185" s="14" t="n">
        <v>124</v>
      </c>
      <c r="G185" s="14" t="n">
        <v>146</v>
      </c>
      <c r="H185" s="14" t="n">
        <v>215</v>
      </c>
      <c r="I185" s="14" t="n">
        <v>103</v>
      </c>
      <c r="J185" s="14" t="n">
        <v>112</v>
      </c>
    </row>
    <row r="186" customFormat="false" ht="13.5" hidden="false" customHeight="false" outlineLevel="0" collapsed="false">
      <c r="A186" s="13" t="s">
        <v>28</v>
      </c>
      <c r="B186" s="14" t="n">
        <v>530</v>
      </c>
      <c r="C186" s="14" t="n">
        <v>229</v>
      </c>
      <c r="D186" s="14" t="n">
        <v>301</v>
      </c>
      <c r="E186" s="14" t="n">
        <v>264</v>
      </c>
      <c r="F186" s="14" t="n">
        <v>109</v>
      </c>
      <c r="G186" s="14" t="n">
        <v>155</v>
      </c>
      <c r="H186" s="14" t="n">
        <v>266</v>
      </c>
      <c r="I186" s="14" t="n">
        <v>120</v>
      </c>
      <c r="J186" s="14" t="n">
        <v>146</v>
      </c>
    </row>
    <row r="187" customFormat="false" ht="13.5" hidden="false" customHeight="false" outlineLevel="0" collapsed="false">
      <c r="A187" s="11" t="s">
        <v>38</v>
      </c>
      <c r="B187" s="12" t="n">
        <v>1713</v>
      </c>
      <c r="C187" s="12" t="n">
        <v>907</v>
      </c>
      <c r="D187" s="12" t="n">
        <v>806</v>
      </c>
      <c r="E187" s="12" t="n">
        <v>601</v>
      </c>
      <c r="F187" s="12" t="n">
        <v>322</v>
      </c>
      <c r="G187" s="12" t="n">
        <v>279</v>
      </c>
      <c r="H187" s="12" t="n">
        <v>1112</v>
      </c>
      <c r="I187" s="12" t="n">
        <v>585</v>
      </c>
      <c r="J187" s="12" t="n">
        <v>527</v>
      </c>
    </row>
    <row r="188" customFormat="false" ht="13.5" hidden="false" customHeight="false" outlineLevel="0" collapsed="false">
      <c r="A188" s="13" t="n">
        <v>0</v>
      </c>
      <c r="B188" s="14" t="n">
        <v>14</v>
      </c>
      <c r="C188" s="14" t="n">
        <v>9</v>
      </c>
      <c r="D188" s="14" t="n">
        <v>5</v>
      </c>
      <c r="E188" s="14" t="n">
        <v>5</v>
      </c>
      <c r="F188" s="14" t="n">
        <v>2</v>
      </c>
      <c r="G188" s="14" t="n">
        <v>3</v>
      </c>
      <c r="H188" s="14" t="n">
        <v>9</v>
      </c>
      <c r="I188" s="14" t="n">
        <v>7</v>
      </c>
      <c r="J188" s="14" t="n">
        <v>2</v>
      </c>
    </row>
    <row r="189" customFormat="false" ht="13.5" hidden="false" customHeight="false" outlineLevel="0" collapsed="false">
      <c r="A189" s="13" t="s">
        <v>11</v>
      </c>
      <c r="B189" s="14" t="n">
        <v>2</v>
      </c>
      <c r="C189" s="14" t="n">
        <v>1</v>
      </c>
      <c r="D189" s="14" t="n">
        <v>1</v>
      </c>
      <c r="E189" s="14" t="n">
        <v>1</v>
      </c>
      <c r="F189" s="14" t="n">
        <v>1</v>
      </c>
      <c r="G189" s="14" t="s">
        <v>30</v>
      </c>
      <c r="H189" s="14" t="n">
        <v>1</v>
      </c>
      <c r="I189" s="14" t="s">
        <v>30</v>
      </c>
      <c r="J189" s="14" t="n">
        <v>1</v>
      </c>
    </row>
    <row r="190" customFormat="false" ht="13.5" hidden="false" customHeight="false" outlineLevel="0" collapsed="false">
      <c r="A190" s="13" t="s">
        <v>12</v>
      </c>
      <c r="B190" s="14" t="s">
        <v>30</v>
      </c>
      <c r="C190" s="14" t="s">
        <v>30</v>
      </c>
      <c r="D190" s="14" t="s">
        <v>30</v>
      </c>
      <c r="E190" s="14" t="s">
        <v>30</v>
      </c>
      <c r="F190" s="14" t="s">
        <v>30</v>
      </c>
      <c r="G190" s="14" t="s">
        <v>30</v>
      </c>
      <c r="H190" s="14" t="s">
        <v>30</v>
      </c>
      <c r="I190" s="14" t="s">
        <v>30</v>
      </c>
      <c r="J190" s="14" t="s">
        <v>30</v>
      </c>
    </row>
    <row r="191" customFormat="false" ht="13.5" hidden="false" customHeight="false" outlineLevel="0" collapsed="false">
      <c r="A191" s="13" t="s">
        <v>13</v>
      </c>
      <c r="B191" s="14" t="n">
        <v>1</v>
      </c>
      <c r="C191" s="14" t="s">
        <v>30</v>
      </c>
      <c r="D191" s="14" t="n">
        <v>1</v>
      </c>
      <c r="E191" s="14" t="s">
        <v>30</v>
      </c>
      <c r="F191" s="14" t="s">
        <v>30</v>
      </c>
      <c r="G191" s="14" t="s">
        <v>30</v>
      </c>
      <c r="H191" s="14" t="n">
        <v>1</v>
      </c>
      <c r="I191" s="14" t="s">
        <v>30</v>
      </c>
      <c r="J191" s="14" t="n">
        <v>1</v>
      </c>
    </row>
    <row r="192" customFormat="false" ht="13.5" hidden="false" customHeight="false" outlineLevel="0" collapsed="false">
      <c r="A192" s="13" t="s">
        <v>14</v>
      </c>
      <c r="B192" s="14" t="n">
        <v>6</v>
      </c>
      <c r="C192" s="14" t="n">
        <v>1</v>
      </c>
      <c r="D192" s="14" t="n">
        <v>5</v>
      </c>
      <c r="E192" s="14" t="n">
        <v>1</v>
      </c>
      <c r="F192" s="14" t="s">
        <v>30</v>
      </c>
      <c r="G192" s="14" t="n">
        <v>1</v>
      </c>
      <c r="H192" s="14" t="n">
        <v>5</v>
      </c>
      <c r="I192" s="14" t="n">
        <v>1</v>
      </c>
      <c r="J192" s="14" t="n">
        <v>4</v>
      </c>
    </row>
    <row r="193" customFormat="false" ht="13.5" hidden="false" customHeight="false" outlineLevel="0" collapsed="false">
      <c r="A193" s="13" t="s">
        <v>15</v>
      </c>
      <c r="B193" s="14" t="n">
        <v>8</v>
      </c>
      <c r="C193" s="14" t="n">
        <v>5</v>
      </c>
      <c r="D193" s="14" t="n">
        <v>3</v>
      </c>
      <c r="E193" s="14" t="n">
        <v>3</v>
      </c>
      <c r="F193" s="14" t="n">
        <v>2</v>
      </c>
      <c r="G193" s="14" t="n">
        <v>1</v>
      </c>
      <c r="H193" s="14" t="n">
        <v>5</v>
      </c>
      <c r="I193" s="14" t="n">
        <v>3</v>
      </c>
      <c r="J193" s="14" t="n">
        <v>2</v>
      </c>
    </row>
    <row r="194" customFormat="false" ht="13.5" hidden="false" customHeight="false" outlineLevel="0" collapsed="false">
      <c r="A194" s="13" t="s">
        <v>16</v>
      </c>
      <c r="B194" s="14" t="n">
        <v>6</v>
      </c>
      <c r="C194" s="14" t="n">
        <v>6</v>
      </c>
      <c r="D194" s="14" t="s">
        <v>30</v>
      </c>
      <c r="E194" s="14" t="n">
        <v>2</v>
      </c>
      <c r="F194" s="14" t="n">
        <v>2</v>
      </c>
      <c r="G194" s="14" t="s">
        <v>30</v>
      </c>
      <c r="H194" s="14" t="n">
        <v>4</v>
      </c>
      <c r="I194" s="14" t="n">
        <v>4</v>
      </c>
      <c r="J194" s="14" t="s">
        <v>30</v>
      </c>
    </row>
    <row r="195" customFormat="false" ht="13.5" hidden="false" customHeight="false" outlineLevel="0" collapsed="false">
      <c r="A195" s="13" t="s">
        <v>17</v>
      </c>
      <c r="B195" s="14" t="n">
        <v>9</v>
      </c>
      <c r="C195" s="14" t="n">
        <v>7</v>
      </c>
      <c r="D195" s="14" t="n">
        <v>2</v>
      </c>
      <c r="E195" s="14" t="n">
        <v>2</v>
      </c>
      <c r="F195" s="14" t="n">
        <v>1</v>
      </c>
      <c r="G195" s="14" t="n">
        <v>1</v>
      </c>
      <c r="H195" s="14" t="n">
        <v>7</v>
      </c>
      <c r="I195" s="14" t="n">
        <v>6</v>
      </c>
      <c r="J195" s="14" t="n">
        <v>1</v>
      </c>
    </row>
    <row r="196" customFormat="false" ht="13.5" hidden="false" customHeight="false" outlineLevel="0" collapsed="false">
      <c r="A196" s="13" t="s">
        <v>18</v>
      </c>
      <c r="B196" s="14" t="n">
        <v>14</v>
      </c>
      <c r="C196" s="14" t="n">
        <v>10</v>
      </c>
      <c r="D196" s="14" t="n">
        <v>4</v>
      </c>
      <c r="E196" s="14" t="n">
        <v>6</v>
      </c>
      <c r="F196" s="14" t="n">
        <v>4</v>
      </c>
      <c r="G196" s="14" t="n">
        <v>2</v>
      </c>
      <c r="H196" s="14" t="n">
        <v>8</v>
      </c>
      <c r="I196" s="14" t="n">
        <v>6</v>
      </c>
      <c r="J196" s="14" t="n">
        <v>2</v>
      </c>
    </row>
    <row r="197" customFormat="false" ht="13.5" hidden="false" customHeight="false" outlineLevel="0" collapsed="false">
      <c r="A197" s="13" t="s">
        <v>19</v>
      </c>
      <c r="B197" s="14" t="n">
        <v>12</v>
      </c>
      <c r="C197" s="14" t="n">
        <v>7</v>
      </c>
      <c r="D197" s="14" t="n">
        <v>5</v>
      </c>
      <c r="E197" s="14" t="n">
        <v>5</v>
      </c>
      <c r="F197" s="14" t="n">
        <v>3</v>
      </c>
      <c r="G197" s="14" t="n">
        <v>2</v>
      </c>
      <c r="H197" s="14" t="n">
        <v>7</v>
      </c>
      <c r="I197" s="14" t="n">
        <v>4</v>
      </c>
      <c r="J197" s="14" t="n">
        <v>3</v>
      </c>
    </row>
    <row r="198" customFormat="false" ht="13.5" hidden="false" customHeight="false" outlineLevel="0" collapsed="false">
      <c r="A198" s="13" t="s">
        <v>20</v>
      </c>
      <c r="B198" s="14" t="n">
        <v>41</v>
      </c>
      <c r="C198" s="14" t="n">
        <v>28</v>
      </c>
      <c r="D198" s="14" t="n">
        <v>13</v>
      </c>
      <c r="E198" s="14" t="n">
        <v>16</v>
      </c>
      <c r="F198" s="14" t="n">
        <v>12</v>
      </c>
      <c r="G198" s="14" t="n">
        <v>4</v>
      </c>
      <c r="H198" s="14" t="n">
        <v>25</v>
      </c>
      <c r="I198" s="14" t="n">
        <v>16</v>
      </c>
      <c r="J198" s="14" t="n">
        <v>9</v>
      </c>
    </row>
    <row r="199" customFormat="false" ht="13.5" hidden="false" customHeight="false" outlineLevel="0" collapsed="false">
      <c r="A199" s="13" t="s">
        <v>21</v>
      </c>
      <c r="B199" s="14" t="n">
        <v>71</v>
      </c>
      <c r="C199" s="14" t="n">
        <v>59</v>
      </c>
      <c r="D199" s="14" t="n">
        <v>12</v>
      </c>
      <c r="E199" s="14" t="n">
        <v>32</v>
      </c>
      <c r="F199" s="14" t="n">
        <v>27</v>
      </c>
      <c r="G199" s="14" t="n">
        <v>5</v>
      </c>
      <c r="H199" s="14" t="n">
        <v>39</v>
      </c>
      <c r="I199" s="14" t="n">
        <v>32</v>
      </c>
      <c r="J199" s="14" t="n">
        <v>7</v>
      </c>
    </row>
    <row r="200" customFormat="false" ht="13.5" hidden="false" customHeight="false" outlineLevel="0" collapsed="false">
      <c r="A200" s="13" t="s">
        <v>22</v>
      </c>
      <c r="B200" s="14" t="n">
        <v>93</v>
      </c>
      <c r="C200" s="14" t="n">
        <v>62</v>
      </c>
      <c r="D200" s="14" t="n">
        <v>31</v>
      </c>
      <c r="E200" s="14" t="n">
        <v>31</v>
      </c>
      <c r="F200" s="14" t="n">
        <v>23</v>
      </c>
      <c r="G200" s="14" t="n">
        <v>8</v>
      </c>
      <c r="H200" s="14" t="n">
        <v>62</v>
      </c>
      <c r="I200" s="14" t="n">
        <v>39</v>
      </c>
      <c r="J200" s="14" t="n">
        <v>23</v>
      </c>
    </row>
    <row r="201" customFormat="false" ht="13.5" hidden="false" customHeight="false" outlineLevel="0" collapsed="false">
      <c r="A201" s="13" t="s">
        <v>23</v>
      </c>
      <c r="B201" s="14" t="n">
        <v>120</v>
      </c>
      <c r="C201" s="14" t="n">
        <v>80</v>
      </c>
      <c r="D201" s="14" t="n">
        <v>40</v>
      </c>
      <c r="E201" s="14" t="n">
        <v>51</v>
      </c>
      <c r="F201" s="14" t="n">
        <v>34</v>
      </c>
      <c r="G201" s="14" t="n">
        <v>17</v>
      </c>
      <c r="H201" s="14" t="n">
        <v>69</v>
      </c>
      <c r="I201" s="14" t="n">
        <v>46</v>
      </c>
      <c r="J201" s="14" t="n">
        <v>23</v>
      </c>
    </row>
    <row r="202" customFormat="false" ht="13.5" hidden="false" customHeight="false" outlineLevel="0" collapsed="false">
      <c r="A202" s="13" t="s">
        <v>24</v>
      </c>
      <c r="B202" s="14" t="n">
        <v>152</v>
      </c>
      <c r="C202" s="14" t="n">
        <v>86</v>
      </c>
      <c r="D202" s="14" t="n">
        <v>66</v>
      </c>
      <c r="E202" s="14" t="n">
        <v>45</v>
      </c>
      <c r="F202" s="14" t="n">
        <v>26</v>
      </c>
      <c r="G202" s="14" t="n">
        <v>19</v>
      </c>
      <c r="H202" s="14" t="n">
        <v>107</v>
      </c>
      <c r="I202" s="14" t="n">
        <v>60</v>
      </c>
      <c r="J202" s="14" t="n">
        <v>47</v>
      </c>
    </row>
    <row r="203" customFormat="false" ht="13.5" hidden="false" customHeight="false" outlineLevel="0" collapsed="false">
      <c r="A203" s="13" t="s">
        <v>25</v>
      </c>
      <c r="B203" s="14" t="n">
        <v>260</v>
      </c>
      <c r="C203" s="14" t="n">
        <v>147</v>
      </c>
      <c r="D203" s="14" t="n">
        <v>113</v>
      </c>
      <c r="E203" s="14" t="n">
        <v>86</v>
      </c>
      <c r="F203" s="14" t="n">
        <v>47</v>
      </c>
      <c r="G203" s="14" t="n">
        <v>39</v>
      </c>
      <c r="H203" s="14" t="n">
        <v>174</v>
      </c>
      <c r="I203" s="14" t="n">
        <v>100</v>
      </c>
      <c r="J203" s="14" t="n">
        <v>74</v>
      </c>
    </row>
    <row r="204" customFormat="false" ht="13.5" hidden="false" customHeight="false" outlineLevel="0" collapsed="false">
      <c r="A204" s="13" t="s">
        <v>26</v>
      </c>
      <c r="B204" s="14" t="n">
        <v>311</v>
      </c>
      <c r="C204" s="14" t="n">
        <v>152</v>
      </c>
      <c r="D204" s="14" t="n">
        <v>159</v>
      </c>
      <c r="E204" s="14" t="n">
        <v>102</v>
      </c>
      <c r="F204" s="14" t="n">
        <v>52</v>
      </c>
      <c r="G204" s="14" t="n">
        <v>50</v>
      </c>
      <c r="H204" s="14" t="n">
        <v>209</v>
      </c>
      <c r="I204" s="14" t="n">
        <v>100</v>
      </c>
      <c r="J204" s="14" t="n">
        <v>109</v>
      </c>
    </row>
    <row r="205" customFormat="false" ht="13.5" hidden="false" customHeight="false" outlineLevel="0" collapsed="false">
      <c r="A205" s="13" t="s">
        <v>27</v>
      </c>
      <c r="B205" s="14" t="n">
        <v>287</v>
      </c>
      <c r="C205" s="14" t="n">
        <v>123</v>
      </c>
      <c r="D205" s="14" t="n">
        <v>164</v>
      </c>
      <c r="E205" s="14" t="n">
        <v>93</v>
      </c>
      <c r="F205" s="14" t="n">
        <v>40</v>
      </c>
      <c r="G205" s="14" t="n">
        <v>53</v>
      </c>
      <c r="H205" s="14" t="n">
        <v>194</v>
      </c>
      <c r="I205" s="14" t="n">
        <v>83</v>
      </c>
      <c r="J205" s="14" t="n">
        <v>111</v>
      </c>
    </row>
    <row r="206" customFormat="false" ht="13.5" hidden="false" customHeight="false" outlineLevel="0" collapsed="false">
      <c r="A206" s="13" t="s">
        <v>28</v>
      </c>
      <c r="B206" s="14" t="n">
        <v>306</v>
      </c>
      <c r="C206" s="14" t="n">
        <v>124</v>
      </c>
      <c r="D206" s="14" t="n">
        <v>182</v>
      </c>
      <c r="E206" s="14" t="n">
        <v>120</v>
      </c>
      <c r="F206" s="14" t="n">
        <v>46</v>
      </c>
      <c r="G206" s="14" t="n">
        <v>74</v>
      </c>
      <c r="H206" s="14" t="n">
        <v>186</v>
      </c>
      <c r="I206" s="14" t="n">
        <v>78</v>
      </c>
      <c r="J206" s="14" t="n">
        <v>108</v>
      </c>
    </row>
    <row r="207" customFormat="false" ht="13.5" hidden="false" customHeight="false" outlineLevel="0" collapsed="false">
      <c r="A207" s="11" t="s">
        <v>39</v>
      </c>
      <c r="B207" s="12" t="n">
        <v>2508</v>
      </c>
      <c r="C207" s="12" t="n">
        <v>1317</v>
      </c>
      <c r="D207" s="12" t="n">
        <v>1191</v>
      </c>
      <c r="E207" s="12" t="n">
        <v>1378</v>
      </c>
      <c r="F207" s="12" t="n">
        <v>755</v>
      </c>
      <c r="G207" s="12" t="n">
        <v>623</v>
      </c>
      <c r="H207" s="12" t="n">
        <v>1130</v>
      </c>
      <c r="I207" s="12" t="n">
        <v>562</v>
      </c>
      <c r="J207" s="12" t="n">
        <v>568</v>
      </c>
    </row>
    <row r="208" customFormat="false" ht="13.5" hidden="false" customHeight="false" outlineLevel="0" collapsed="false">
      <c r="A208" s="13" t="n">
        <v>0</v>
      </c>
      <c r="B208" s="14" t="n">
        <v>7</v>
      </c>
      <c r="C208" s="14" t="n">
        <v>5</v>
      </c>
      <c r="D208" s="14" t="n">
        <v>2</v>
      </c>
      <c r="E208" s="14" t="n">
        <v>6</v>
      </c>
      <c r="F208" s="14" t="n">
        <v>4</v>
      </c>
      <c r="G208" s="14" t="n">
        <v>2</v>
      </c>
      <c r="H208" s="14" t="n">
        <v>1</v>
      </c>
      <c r="I208" s="14" t="n">
        <v>1</v>
      </c>
      <c r="J208" s="14" t="s">
        <v>30</v>
      </c>
    </row>
    <row r="209" customFormat="false" ht="13.5" hidden="false" customHeight="false" outlineLevel="0" collapsed="false">
      <c r="A209" s="13" t="s">
        <v>11</v>
      </c>
      <c r="B209" s="14" t="s">
        <v>30</v>
      </c>
      <c r="C209" s="14" t="s">
        <v>30</v>
      </c>
      <c r="D209" s="14" t="s">
        <v>30</v>
      </c>
      <c r="E209" s="14" t="s">
        <v>30</v>
      </c>
      <c r="F209" s="14" t="s">
        <v>30</v>
      </c>
      <c r="G209" s="14" t="s">
        <v>30</v>
      </c>
      <c r="H209" s="14" t="s">
        <v>30</v>
      </c>
      <c r="I209" s="14" t="s">
        <v>30</v>
      </c>
      <c r="J209" s="14" t="s">
        <v>30</v>
      </c>
    </row>
    <row r="210" customFormat="false" ht="13.5" hidden="false" customHeight="false" outlineLevel="0" collapsed="false">
      <c r="A210" s="13" t="s">
        <v>12</v>
      </c>
      <c r="B210" s="14" t="n">
        <v>2</v>
      </c>
      <c r="C210" s="14" t="n">
        <v>1</v>
      </c>
      <c r="D210" s="14" t="n">
        <v>1</v>
      </c>
      <c r="E210" s="14" t="n">
        <v>2</v>
      </c>
      <c r="F210" s="14" t="n">
        <v>1</v>
      </c>
      <c r="G210" s="14" t="n">
        <v>1</v>
      </c>
      <c r="H210" s="14" t="s">
        <v>30</v>
      </c>
      <c r="I210" s="14" t="s">
        <v>30</v>
      </c>
      <c r="J210" s="14" t="s">
        <v>30</v>
      </c>
    </row>
    <row r="211" customFormat="false" ht="13.5" hidden="false" customHeight="false" outlineLevel="0" collapsed="false">
      <c r="A211" s="13" t="s">
        <v>13</v>
      </c>
      <c r="B211" s="14" t="n">
        <v>4</v>
      </c>
      <c r="C211" s="14" t="n">
        <v>2</v>
      </c>
      <c r="D211" s="14" t="n">
        <v>2</v>
      </c>
      <c r="E211" s="14" t="n">
        <v>3</v>
      </c>
      <c r="F211" s="14" t="n">
        <v>1</v>
      </c>
      <c r="G211" s="14" t="n">
        <v>2</v>
      </c>
      <c r="H211" s="14" t="n">
        <v>1</v>
      </c>
      <c r="I211" s="14" t="n">
        <v>1</v>
      </c>
      <c r="J211" s="14" t="s">
        <v>30</v>
      </c>
    </row>
    <row r="212" customFormat="false" ht="13.5" hidden="false" customHeight="false" outlineLevel="0" collapsed="false">
      <c r="A212" s="13" t="s">
        <v>14</v>
      </c>
      <c r="B212" s="14" t="n">
        <v>3</v>
      </c>
      <c r="C212" s="14" t="n">
        <v>2</v>
      </c>
      <c r="D212" s="14" t="n">
        <v>1</v>
      </c>
      <c r="E212" s="14" t="n">
        <v>3</v>
      </c>
      <c r="F212" s="14" t="n">
        <v>2</v>
      </c>
      <c r="G212" s="14" t="n">
        <v>1</v>
      </c>
      <c r="H212" s="14" t="s">
        <v>30</v>
      </c>
      <c r="I212" s="14" t="s">
        <v>30</v>
      </c>
      <c r="J212" s="14" t="s">
        <v>30</v>
      </c>
    </row>
    <row r="213" customFormat="false" ht="13.5" hidden="false" customHeight="false" outlineLevel="0" collapsed="false">
      <c r="A213" s="13" t="s">
        <v>15</v>
      </c>
      <c r="B213" s="14" t="n">
        <v>8</v>
      </c>
      <c r="C213" s="14" t="n">
        <v>6</v>
      </c>
      <c r="D213" s="14" t="n">
        <v>2</v>
      </c>
      <c r="E213" s="14" t="n">
        <v>6</v>
      </c>
      <c r="F213" s="14" t="n">
        <v>4</v>
      </c>
      <c r="G213" s="14" t="n">
        <v>2</v>
      </c>
      <c r="H213" s="14" t="n">
        <v>2</v>
      </c>
      <c r="I213" s="14" t="n">
        <v>2</v>
      </c>
      <c r="J213" s="14" t="s">
        <v>30</v>
      </c>
    </row>
    <row r="214" customFormat="false" ht="13.5" hidden="false" customHeight="false" outlineLevel="0" collapsed="false">
      <c r="A214" s="13" t="s">
        <v>16</v>
      </c>
      <c r="B214" s="14" t="n">
        <v>5</v>
      </c>
      <c r="C214" s="14" t="n">
        <v>5</v>
      </c>
      <c r="D214" s="14" t="s">
        <v>30</v>
      </c>
      <c r="E214" s="14" t="n">
        <v>3</v>
      </c>
      <c r="F214" s="14" t="n">
        <v>3</v>
      </c>
      <c r="G214" s="14" t="s">
        <v>30</v>
      </c>
      <c r="H214" s="14" t="n">
        <v>2</v>
      </c>
      <c r="I214" s="14" t="n">
        <v>2</v>
      </c>
      <c r="J214" s="14" t="s">
        <v>30</v>
      </c>
    </row>
    <row r="215" customFormat="false" ht="13.5" hidden="false" customHeight="false" outlineLevel="0" collapsed="false">
      <c r="A215" s="13" t="s">
        <v>17</v>
      </c>
      <c r="B215" s="14" t="n">
        <v>2</v>
      </c>
      <c r="C215" s="14" t="n">
        <v>2</v>
      </c>
      <c r="D215" s="14" t="s">
        <v>30</v>
      </c>
      <c r="E215" s="14" t="n">
        <v>2</v>
      </c>
      <c r="F215" s="14" t="n">
        <v>2</v>
      </c>
      <c r="G215" s="14" t="s">
        <v>30</v>
      </c>
      <c r="H215" s="14" t="s">
        <v>30</v>
      </c>
      <c r="I215" s="14" t="s">
        <v>30</v>
      </c>
      <c r="J215" s="14" t="s">
        <v>30</v>
      </c>
    </row>
    <row r="216" customFormat="false" ht="13.5" hidden="false" customHeight="false" outlineLevel="0" collapsed="false">
      <c r="A216" s="13" t="s">
        <v>18</v>
      </c>
      <c r="B216" s="14" t="n">
        <v>18</v>
      </c>
      <c r="C216" s="14" t="n">
        <v>12</v>
      </c>
      <c r="D216" s="14" t="n">
        <v>6</v>
      </c>
      <c r="E216" s="14" t="n">
        <v>13</v>
      </c>
      <c r="F216" s="14" t="n">
        <v>9</v>
      </c>
      <c r="G216" s="14" t="n">
        <v>4</v>
      </c>
      <c r="H216" s="14" t="n">
        <v>5</v>
      </c>
      <c r="I216" s="14" t="n">
        <v>3</v>
      </c>
      <c r="J216" s="14" t="n">
        <v>2</v>
      </c>
    </row>
    <row r="217" customFormat="false" ht="13.5" hidden="false" customHeight="false" outlineLevel="0" collapsed="false">
      <c r="A217" s="13" t="s">
        <v>19</v>
      </c>
      <c r="B217" s="14" t="n">
        <v>23</v>
      </c>
      <c r="C217" s="14" t="n">
        <v>15</v>
      </c>
      <c r="D217" s="14" t="n">
        <v>8</v>
      </c>
      <c r="E217" s="14" t="n">
        <v>14</v>
      </c>
      <c r="F217" s="14" t="n">
        <v>9</v>
      </c>
      <c r="G217" s="14" t="n">
        <v>5</v>
      </c>
      <c r="H217" s="14" t="n">
        <v>9</v>
      </c>
      <c r="I217" s="14" t="n">
        <v>6</v>
      </c>
      <c r="J217" s="14" t="n">
        <v>3</v>
      </c>
    </row>
    <row r="218" customFormat="false" ht="13.5" hidden="false" customHeight="false" outlineLevel="0" collapsed="false">
      <c r="A218" s="13" t="s">
        <v>20</v>
      </c>
      <c r="B218" s="14" t="n">
        <v>60</v>
      </c>
      <c r="C218" s="14" t="n">
        <v>46</v>
      </c>
      <c r="D218" s="14" t="n">
        <v>14</v>
      </c>
      <c r="E218" s="14" t="n">
        <v>39</v>
      </c>
      <c r="F218" s="14" t="n">
        <v>28</v>
      </c>
      <c r="G218" s="14" t="n">
        <v>11</v>
      </c>
      <c r="H218" s="14" t="n">
        <v>21</v>
      </c>
      <c r="I218" s="14" t="n">
        <v>18</v>
      </c>
      <c r="J218" s="14" t="n">
        <v>3</v>
      </c>
    </row>
    <row r="219" customFormat="false" ht="13.5" hidden="false" customHeight="false" outlineLevel="0" collapsed="false">
      <c r="A219" s="13" t="s">
        <v>21</v>
      </c>
      <c r="B219" s="14" t="n">
        <v>88</v>
      </c>
      <c r="C219" s="14" t="n">
        <v>64</v>
      </c>
      <c r="D219" s="14" t="n">
        <v>24</v>
      </c>
      <c r="E219" s="14" t="n">
        <v>61</v>
      </c>
      <c r="F219" s="14" t="n">
        <v>43</v>
      </c>
      <c r="G219" s="14" t="n">
        <v>18</v>
      </c>
      <c r="H219" s="14" t="n">
        <v>27</v>
      </c>
      <c r="I219" s="14" t="n">
        <v>21</v>
      </c>
      <c r="J219" s="14" t="n">
        <v>6</v>
      </c>
    </row>
    <row r="220" customFormat="false" ht="13.5" hidden="false" customHeight="false" outlineLevel="0" collapsed="false">
      <c r="A220" s="13" t="s">
        <v>22</v>
      </c>
      <c r="B220" s="14" t="n">
        <v>152</v>
      </c>
      <c r="C220" s="14" t="n">
        <v>114</v>
      </c>
      <c r="D220" s="14" t="n">
        <v>38</v>
      </c>
      <c r="E220" s="14" t="n">
        <v>93</v>
      </c>
      <c r="F220" s="14" t="n">
        <v>73</v>
      </c>
      <c r="G220" s="14" t="n">
        <v>20</v>
      </c>
      <c r="H220" s="14" t="n">
        <v>59</v>
      </c>
      <c r="I220" s="14" t="n">
        <v>41</v>
      </c>
      <c r="J220" s="14" t="n">
        <v>18</v>
      </c>
    </row>
    <row r="221" customFormat="false" ht="13.5" hidden="false" customHeight="false" outlineLevel="0" collapsed="false">
      <c r="A221" s="13" t="s">
        <v>23</v>
      </c>
      <c r="B221" s="14" t="n">
        <v>184</v>
      </c>
      <c r="C221" s="14" t="n">
        <v>128</v>
      </c>
      <c r="D221" s="14" t="n">
        <v>56</v>
      </c>
      <c r="E221" s="14" t="n">
        <v>115</v>
      </c>
      <c r="F221" s="14" t="n">
        <v>80</v>
      </c>
      <c r="G221" s="14" t="n">
        <v>35</v>
      </c>
      <c r="H221" s="14" t="n">
        <v>69</v>
      </c>
      <c r="I221" s="14" t="n">
        <v>48</v>
      </c>
      <c r="J221" s="14" t="n">
        <v>21</v>
      </c>
    </row>
    <row r="222" customFormat="false" ht="13.5" hidden="false" customHeight="false" outlineLevel="0" collapsed="false">
      <c r="A222" s="13" t="s">
        <v>24</v>
      </c>
      <c r="B222" s="14" t="n">
        <v>186</v>
      </c>
      <c r="C222" s="14" t="n">
        <v>121</v>
      </c>
      <c r="D222" s="14" t="n">
        <v>65</v>
      </c>
      <c r="E222" s="14" t="n">
        <v>106</v>
      </c>
      <c r="F222" s="14" t="n">
        <v>67</v>
      </c>
      <c r="G222" s="14" t="n">
        <v>39</v>
      </c>
      <c r="H222" s="14" t="n">
        <v>80</v>
      </c>
      <c r="I222" s="14" t="n">
        <v>54</v>
      </c>
      <c r="J222" s="14" t="n">
        <v>26</v>
      </c>
    </row>
    <row r="223" customFormat="false" ht="13.5" hidden="false" customHeight="false" outlineLevel="0" collapsed="false">
      <c r="A223" s="13" t="s">
        <v>25</v>
      </c>
      <c r="B223" s="14" t="n">
        <v>297</v>
      </c>
      <c r="C223" s="14" t="n">
        <v>180</v>
      </c>
      <c r="D223" s="14" t="n">
        <v>117</v>
      </c>
      <c r="E223" s="14" t="n">
        <v>165</v>
      </c>
      <c r="F223" s="14" t="n">
        <v>98</v>
      </c>
      <c r="G223" s="14" t="n">
        <v>67</v>
      </c>
      <c r="H223" s="14" t="n">
        <v>132</v>
      </c>
      <c r="I223" s="14" t="n">
        <v>82</v>
      </c>
      <c r="J223" s="14" t="n">
        <v>50</v>
      </c>
    </row>
    <row r="224" customFormat="false" ht="13.5" hidden="false" customHeight="false" outlineLevel="0" collapsed="false">
      <c r="A224" s="13" t="s">
        <v>26</v>
      </c>
      <c r="B224" s="14" t="n">
        <v>419</v>
      </c>
      <c r="C224" s="14" t="n">
        <v>209</v>
      </c>
      <c r="D224" s="14" t="n">
        <v>210</v>
      </c>
      <c r="E224" s="14" t="n">
        <v>215</v>
      </c>
      <c r="F224" s="14" t="n">
        <v>115</v>
      </c>
      <c r="G224" s="14" t="n">
        <v>100</v>
      </c>
      <c r="H224" s="14" t="n">
        <v>204</v>
      </c>
      <c r="I224" s="14" t="n">
        <v>94</v>
      </c>
      <c r="J224" s="14" t="n">
        <v>110</v>
      </c>
    </row>
    <row r="225" customFormat="false" ht="13.5" hidden="false" customHeight="false" outlineLevel="0" collapsed="false">
      <c r="A225" s="13" t="s">
        <v>27</v>
      </c>
      <c r="B225" s="14" t="n">
        <v>466</v>
      </c>
      <c r="C225" s="14" t="n">
        <v>202</v>
      </c>
      <c r="D225" s="14" t="n">
        <v>264</v>
      </c>
      <c r="E225" s="14" t="n">
        <v>240</v>
      </c>
      <c r="F225" s="14" t="n">
        <v>116</v>
      </c>
      <c r="G225" s="14" t="n">
        <v>124</v>
      </c>
      <c r="H225" s="14" t="n">
        <v>226</v>
      </c>
      <c r="I225" s="14" t="n">
        <v>86</v>
      </c>
      <c r="J225" s="14" t="n">
        <v>140</v>
      </c>
    </row>
    <row r="226" customFormat="false" ht="13.5" hidden="false" customHeight="false" outlineLevel="0" collapsed="false">
      <c r="A226" s="13" t="s">
        <v>28</v>
      </c>
      <c r="B226" s="14" t="n">
        <v>584</v>
      </c>
      <c r="C226" s="14" t="n">
        <v>203</v>
      </c>
      <c r="D226" s="14" t="n">
        <v>381</v>
      </c>
      <c r="E226" s="14" t="n">
        <v>292</v>
      </c>
      <c r="F226" s="14" t="n">
        <v>100</v>
      </c>
      <c r="G226" s="14" t="n">
        <v>192</v>
      </c>
      <c r="H226" s="14" t="n">
        <v>292</v>
      </c>
      <c r="I226" s="14" t="n">
        <v>103</v>
      </c>
      <c r="J226" s="14" t="n">
        <v>189</v>
      </c>
    </row>
    <row r="227" customFormat="false" ht="13.5" hidden="false" customHeight="false" outlineLevel="0" collapsed="false">
      <c r="A227" s="11" t="s">
        <v>40</v>
      </c>
      <c r="B227" s="12" t="n">
        <v>2665</v>
      </c>
      <c r="C227" s="12" t="n">
        <v>1343</v>
      </c>
      <c r="D227" s="12" t="n">
        <v>1322</v>
      </c>
      <c r="E227" s="12" t="n">
        <v>1240</v>
      </c>
      <c r="F227" s="12" t="n">
        <v>649</v>
      </c>
      <c r="G227" s="12" t="n">
        <v>591</v>
      </c>
      <c r="H227" s="12" t="n">
        <v>1425</v>
      </c>
      <c r="I227" s="12" t="n">
        <v>694</v>
      </c>
      <c r="J227" s="12" t="n">
        <v>731</v>
      </c>
    </row>
    <row r="228" customFormat="false" ht="13.5" hidden="false" customHeight="false" outlineLevel="0" collapsed="false">
      <c r="A228" s="13" t="n">
        <v>0</v>
      </c>
      <c r="B228" s="14" t="n">
        <v>9</v>
      </c>
      <c r="C228" s="14" t="n">
        <v>4</v>
      </c>
      <c r="D228" s="14" t="n">
        <v>5</v>
      </c>
      <c r="E228" s="14" t="n">
        <v>4</v>
      </c>
      <c r="F228" s="14" t="n">
        <v>2</v>
      </c>
      <c r="G228" s="14" t="n">
        <v>2</v>
      </c>
      <c r="H228" s="14" t="n">
        <v>5</v>
      </c>
      <c r="I228" s="14" t="n">
        <v>2</v>
      </c>
      <c r="J228" s="14" t="n">
        <v>3</v>
      </c>
    </row>
    <row r="229" customFormat="false" ht="13.5" hidden="false" customHeight="false" outlineLevel="0" collapsed="false">
      <c r="A229" s="13" t="s">
        <v>11</v>
      </c>
      <c r="B229" s="14" t="n">
        <v>3</v>
      </c>
      <c r="C229" s="14" t="n">
        <v>2</v>
      </c>
      <c r="D229" s="14" t="n">
        <v>1</v>
      </c>
      <c r="E229" s="14" t="n">
        <v>2</v>
      </c>
      <c r="F229" s="14" t="n">
        <v>1</v>
      </c>
      <c r="G229" s="14" t="n">
        <v>1</v>
      </c>
      <c r="H229" s="14" t="n">
        <v>1</v>
      </c>
      <c r="I229" s="14" t="n">
        <v>1</v>
      </c>
      <c r="J229" s="14" t="s">
        <v>30</v>
      </c>
    </row>
    <row r="230" customFormat="false" ht="13.5" hidden="false" customHeight="false" outlineLevel="0" collapsed="false">
      <c r="A230" s="13" t="s">
        <v>12</v>
      </c>
      <c r="B230" s="14" t="n">
        <v>5</v>
      </c>
      <c r="C230" s="14" t="n">
        <v>3</v>
      </c>
      <c r="D230" s="14" t="n">
        <v>2</v>
      </c>
      <c r="E230" s="14" t="n">
        <v>2</v>
      </c>
      <c r="F230" s="14" t="n">
        <v>1</v>
      </c>
      <c r="G230" s="14" t="n">
        <v>1</v>
      </c>
      <c r="H230" s="14" t="n">
        <v>3</v>
      </c>
      <c r="I230" s="14" t="n">
        <v>2</v>
      </c>
      <c r="J230" s="14" t="n">
        <v>1</v>
      </c>
    </row>
    <row r="231" customFormat="false" ht="13.5" hidden="false" customHeight="false" outlineLevel="0" collapsed="false">
      <c r="A231" s="13" t="s">
        <v>13</v>
      </c>
      <c r="B231" s="14" t="n">
        <v>3</v>
      </c>
      <c r="C231" s="14" t="n">
        <v>2</v>
      </c>
      <c r="D231" s="14" t="n">
        <v>1</v>
      </c>
      <c r="E231" s="14" t="n">
        <v>3</v>
      </c>
      <c r="F231" s="14" t="n">
        <v>2</v>
      </c>
      <c r="G231" s="14" t="n">
        <v>1</v>
      </c>
      <c r="H231" s="14" t="s">
        <v>30</v>
      </c>
      <c r="I231" s="14" t="s">
        <v>30</v>
      </c>
      <c r="J231" s="14" t="s">
        <v>30</v>
      </c>
    </row>
    <row r="232" customFormat="false" ht="13.5" hidden="false" customHeight="false" outlineLevel="0" collapsed="false">
      <c r="A232" s="13" t="s">
        <v>14</v>
      </c>
      <c r="B232" s="14" t="n">
        <v>5</v>
      </c>
      <c r="C232" s="14" t="n">
        <v>2</v>
      </c>
      <c r="D232" s="14" t="n">
        <v>3</v>
      </c>
      <c r="E232" s="14" t="n">
        <v>5</v>
      </c>
      <c r="F232" s="14" t="n">
        <v>2</v>
      </c>
      <c r="G232" s="14" t="n">
        <v>3</v>
      </c>
      <c r="H232" s="14" t="s">
        <v>30</v>
      </c>
      <c r="I232" s="14" t="s">
        <v>30</v>
      </c>
      <c r="J232" s="14" t="s">
        <v>30</v>
      </c>
    </row>
    <row r="233" customFormat="false" ht="13.5" hidden="false" customHeight="false" outlineLevel="0" collapsed="false">
      <c r="A233" s="13" t="s">
        <v>15</v>
      </c>
      <c r="B233" s="14" t="n">
        <v>8</v>
      </c>
      <c r="C233" s="14" t="n">
        <v>6</v>
      </c>
      <c r="D233" s="14" t="n">
        <v>2</v>
      </c>
      <c r="E233" s="14" t="n">
        <v>5</v>
      </c>
      <c r="F233" s="14" t="n">
        <v>4</v>
      </c>
      <c r="G233" s="14" t="n">
        <v>1</v>
      </c>
      <c r="H233" s="14" t="n">
        <v>3</v>
      </c>
      <c r="I233" s="14" t="n">
        <v>2</v>
      </c>
      <c r="J233" s="14" t="n">
        <v>1</v>
      </c>
    </row>
    <row r="234" customFormat="false" ht="13.5" hidden="false" customHeight="false" outlineLevel="0" collapsed="false">
      <c r="A234" s="13" t="s">
        <v>16</v>
      </c>
      <c r="B234" s="14" t="n">
        <v>5</v>
      </c>
      <c r="C234" s="14" t="n">
        <v>5</v>
      </c>
      <c r="D234" s="14" t="s">
        <v>30</v>
      </c>
      <c r="E234" s="14" t="n">
        <v>2</v>
      </c>
      <c r="F234" s="14" t="n">
        <v>2</v>
      </c>
      <c r="G234" s="14" t="s">
        <v>30</v>
      </c>
      <c r="H234" s="14" t="n">
        <v>3</v>
      </c>
      <c r="I234" s="14" t="n">
        <v>3</v>
      </c>
      <c r="J234" s="14" t="s">
        <v>30</v>
      </c>
    </row>
    <row r="235" customFormat="false" ht="13.5" hidden="false" customHeight="false" outlineLevel="0" collapsed="false">
      <c r="A235" s="13" t="s">
        <v>17</v>
      </c>
      <c r="B235" s="14" t="n">
        <v>9</v>
      </c>
      <c r="C235" s="14" t="n">
        <v>8</v>
      </c>
      <c r="D235" s="14" t="n">
        <v>1</v>
      </c>
      <c r="E235" s="14" t="n">
        <v>5</v>
      </c>
      <c r="F235" s="14" t="n">
        <v>5</v>
      </c>
      <c r="G235" s="14" t="s">
        <v>30</v>
      </c>
      <c r="H235" s="14" t="n">
        <v>4</v>
      </c>
      <c r="I235" s="14" t="n">
        <v>3</v>
      </c>
      <c r="J235" s="14" t="n">
        <v>1</v>
      </c>
    </row>
    <row r="236" customFormat="false" ht="13.5" hidden="false" customHeight="false" outlineLevel="0" collapsed="false">
      <c r="A236" s="13" t="s">
        <v>18</v>
      </c>
      <c r="B236" s="14" t="n">
        <v>17</v>
      </c>
      <c r="C236" s="14" t="n">
        <v>8</v>
      </c>
      <c r="D236" s="14" t="n">
        <v>9</v>
      </c>
      <c r="E236" s="14" t="n">
        <v>10</v>
      </c>
      <c r="F236" s="14" t="n">
        <v>5</v>
      </c>
      <c r="G236" s="14" t="n">
        <v>5</v>
      </c>
      <c r="H236" s="14" t="n">
        <v>7</v>
      </c>
      <c r="I236" s="14" t="n">
        <v>3</v>
      </c>
      <c r="J236" s="14" t="n">
        <v>4</v>
      </c>
    </row>
    <row r="237" customFormat="false" ht="13.5" hidden="false" customHeight="false" outlineLevel="0" collapsed="false">
      <c r="A237" s="13" t="s">
        <v>19</v>
      </c>
      <c r="B237" s="14" t="n">
        <v>34</v>
      </c>
      <c r="C237" s="14" t="n">
        <v>23</v>
      </c>
      <c r="D237" s="14" t="n">
        <v>11</v>
      </c>
      <c r="E237" s="14" t="n">
        <v>20</v>
      </c>
      <c r="F237" s="14" t="n">
        <v>11</v>
      </c>
      <c r="G237" s="14" t="n">
        <v>9</v>
      </c>
      <c r="H237" s="14" t="n">
        <v>14</v>
      </c>
      <c r="I237" s="14" t="n">
        <v>12</v>
      </c>
      <c r="J237" s="14" t="n">
        <v>2</v>
      </c>
    </row>
    <row r="238" customFormat="false" ht="13.5" hidden="false" customHeight="false" outlineLevel="0" collapsed="false">
      <c r="A238" s="13" t="s">
        <v>20</v>
      </c>
      <c r="B238" s="14" t="n">
        <v>52</v>
      </c>
      <c r="C238" s="14" t="n">
        <v>41</v>
      </c>
      <c r="D238" s="14" t="n">
        <v>11</v>
      </c>
      <c r="E238" s="14" t="n">
        <v>33</v>
      </c>
      <c r="F238" s="14" t="n">
        <v>26</v>
      </c>
      <c r="G238" s="14" t="n">
        <v>7</v>
      </c>
      <c r="H238" s="14" t="n">
        <v>19</v>
      </c>
      <c r="I238" s="14" t="n">
        <v>15</v>
      </c>
      <c r="J238" s="14" t="n">
        <v>4</v>
      </c>
    </row>
    <row r="239" customFormat="false" ht="13.5" hidden="false" customHeight="false" outlineLevel="0" collapsed="false">
      <c r="A239" s="13" t="s">
        <v>21</v>
      </c>
      <c r="B239" s="14" t="n">
        <v>77</v>
      </c>
      <c r="C239" s="14" t="n">
        <v>60</v>
      </c>
      <c r="D239" s="14" t="n">
        <v>17</v>
      </c>
      <c r="E239" s="14" t="n">
        <v>44</v>
      </c>
      <c r="F239" s="14" t="n">
        <v>35</v>
      </c>
      <c r="G239" s="14" t="n">
        <v>9</v>
      </c>
      <c r="H239" s="14" t="n">
        <v>33</v>
      </c>
      <c r="I239" s="14" t="n">
        <v>25</v>
      </c>
      <c r="J239" s="14" t="n">
        <v>8</v>
      </c>
    </row>
    <row r="240" customFormat="false" ht="13.5" hidden="false" customHeight="false" outlineLevel="0" collapsed="false">
      <c r="A240" s="13" t="s">
        <v>22</v>
      </c>
      <c r="B240" s="14" t="n">
        <v>111</v>
      </c>
      <c r="C240" s="14" t="n">
        <v>68</v>
      </c>
      <c r="D240" s="14" t="n">
        <v>43</v>
      </c>
      <c r="E240" s="14" t="n">
        <v>63</v>
      </c>
      <c r="F240" s="14" t="n">
        <v>38</v>
      </c>
      <c r="G240" s="14" t="n">
        <v>25</v>
      </c>
      <c r="H240" s="14" t="n">
        <v>48</v>
      </c>
      <c r="I240" s="14" t="n">
        <v>30</v>
      </c>
      <c r="J240" s="14" t="n">
        <v>18</v>
      </c>
    </row>
    <row r="241" customFormat="false" ht="13.5" hidden="false" customHeight="false" outlineLevel="0" collapsed="false">
      <c r="A241" s="13" t="s">
        <v>23</v>
      </c>
      <c r="B241" s="14" t="n">
        <v>210</v>
      </c>
      <c r="C241" s="14" t="n">
        <v>144</v>
      </c>
      <c r="D241" s="14" t="n">
        <v>66</v>
      </c>
      <c r="E241" s="14" t="n">
        <v>108</v>
      </c>
      <c r="F241" s="14" t="n">
        <v>70</v>
      </c>
      <c r="G241" s="14" t="n">
        <v>38</v>
      </c>
      <c r="H241" s="14" t="n">
        <v>102</v>
      </c>
      <c r="I241" s="14" t="n">
        <v>74</v>
      </c>
      <c r="J241" s="14" t="n">
        <v>28</v>
      </c>
    </row>
    <row r="242" customFormat="false" ht="13.5" hidden="false" customHeight="false" outlineLevel="0" collapsed="false">
      <c r="A242" s="13" t="s">
        <v>24</v>
      </c>
      <c r="B242" s="14" t="n">
        <v>218</v>
      </c>
      <c r="C242" s="14" t="n">
        <v>119</v>
      </c>
      <c r="D242" s="14" t="n">
        <v>99</v>
      </c>
      <c r="E242" s="14" t="n">
        <v>137</v>
      </c>
      <c r="F242" s="14" t="n">
        <v>70</v>
      </c>
      <c r="G242" s="14" t="n">
        <v>67</v>
      </c>
      <c r="H242" s="14" t="n">
        <v>81</v>
      </c>
      <c r="I242" s="14" t="n">
        <v>49</v>
      </c>
      <c r="J242" s="14" t="n">
        <v>32</v>
      </c>
    </row>
    <row r="243" customFormat="false" ht="13.5" hidden="false" customHeight="false" outlineLevel="0" collapsed="false">
      <c r="A243" s="13" t="s">
        <v>25</v>
      </c>
      <c r="B243" s="14" t="n">
        <v>320</v>
      </c>
      <c r="C243" s="14" t="n">
        <v>178</v>
      </c>
      <c r="D243" s="14" t="n">
        <v>142</v>
      </c>
      <c r="E243" s="14" t="n">
        <v>159</v>
      </c>
      <c r="F243" s="14" t="n">
        <v>89</v>
      </c>
      <c r="G243" s="14" t="n">
        <v>70</v>
      </c>
      <c r="H243" s="14" t="n">
        <v>161</v>
      </c>
      <c r="I243" s="14" t="n">
        <v>89</v>
      </c>
      <c r="J243" s="14" t="n">
        <v>72</v>
      </c>
    </row>
    <row r="244" customFormat="false" ht="13.5" hidden="false" customHeight="false" outlineLevel="0" collapsed="false">
      <c r="A244" s="13" t="s">
        <v>26</v>
      </c>
      <c r="B244" s="14" t="n">
        <v>475</v>
      </c>
      <c r="C244" s="14" t="n">
        <v>238</v>
      </c>
      <c r="D244" s="14" t="n">
        <v>237</v>
      </c>
      <c r="E244" s="14" t="n">
        <v>200</v>
      </c>
      <c r="F244" s="14" t="n">
        <v>100</v>
      </c>
      <c r="G244" s="14" t="n">
        <v>100</v>
      </c>
      <c r="H244" s="14" t="n">
        <v>275</v>
      </c>
      <c r="I244" s="14" t="n">
        <v>138</v>
      </c>
      <c r="J244" s="14" t="n">
        <v>137</v>
      </c>
    </row>
    <row r="245" customFormat="false" ht="13.5" hidden="false" customHeight="false" outlineLevel="0" collapsed="false">
      <c r="A245" s="13" t="s">
        <v>27</v>
      </c>
      <c r="B245" s="14" t="n">
        <v>513</v>
      </c>
      <c r="C245" s="14" t="n">
        <v>203</v>
      </c>
      <c r="D245" s="14" t="n">
        <v>310</v>
      </c>
      <c r="E245" s="14" t="n">
        <v>205</v>
      </c>
      <c r="F245" s="14" t="n">
        <v>99</v>
      </c>
      <c r="G245" s="14" t="n">
        <v>106</v>
      </c>
      <c r="H245" s="14" t="n">
        <v>308</v>
      </c>
      <c r="I245" s="14" t="n">
        <v>104</v>
      </c>
      <c r="J245" s="14" t="n">
        <v>204</v>
      </c>
    </row>
    <row r="246" customFormat="false" ht="13.5" hidden="false" customHeight="false" outlineLevel="0" collapsed="false">
      <c r="A246" s="13" t="s">
        <v>28</v>
      </c>
      <c r="B246" s="14" t="n">
        <v>591</v>
      </c>
      <c r="C246" s="14" t="n">
        <v>229</v>
      </c>
      <c r="D246" s="14" t="n">
        <v>362</v>
      </c>
      <c r="E246" s="14" t="n">
        <v>233</v>
      </c>
      <c r="F246" s="14" t="n">
        <v>87</v>
      </c>
      <c r="G246" s="14" t="n">
        <v>146</v>
      </c>
      <c r="H246" s="14" t="n">
        <v>358</v>
      </c>
      <c r="I246" s="14" t="n">
        <v>142</v>
      </c>
      <c r="J246" s="14" t="n">
        <v>216</v>
      </c>
    </row>
    <row r="247" customFormat="false" ht="13.5" hidden="false" customHeight="false" outlineLevel="0" collapsed="false">
      <c r="A247" s="11" t="s">
        <v>41</v>
      </c>
      <c r="B247" s="12" t="n">
        <v>3166</v>
      </c>
      <c r="C247" s="12" t="n">
        <v>1618</v>
      </c>
      <c r="D247" s="12" t="n">
        <v>1548</v>
      </c>
      <c r="E247" s="12" t="n">
        <v>1358</v>
      </c>
      <c r="F247" s="12" t="n">
        <v>706</v>
      </c>
      <c r="G247" s="12" t="n">
        <v>652</v>
      </c>
      <c r="H247" s="12" t="n">
        <v>1808</v>
      </c>
      <c r="I247" s="12" t="n">
        <v>912</v>
      </c>
      <c r="J247" s="12" t="n">
        <v>896</v>
      </c>
    </row>
    <row r="248" customFormat="false" ht="13.5" hidden="false" customHeight="false" outlineLevel="0" collapsed="false">
      <c r="A248" s="13" t="n">
        <v>0</v>
      </c>
      <c r="B248" s="14" t="n">
        <v>11</v>
      </c>
      <c r="C248" s="14" t="n">
        <v>8</v>
      </c>
      <c r="D248" s="14" t="n">
        <v>3</v>
      </c>
      <c r="E248" s="14" t="n">
        <v>8</v>
      </c>
      <c r="F248" s="14" t="n">
        <v>6</v>
      </c>
      <c r="G248" s="14" t="n">
        <v>2</v>
      </c>
      <c r="H248" s="14" t="n">
        <v>3</v>
      </c>
      <c r="I248" s="14" t="n">
        <v>2</v>
      </c>
      <c r="J248" s="14" t="n">
        <v>1</v>
      </c>
    </row>
    <row r="249" customFormat="false" ht="13.5" hidden="false" customHeight="false" outlineLevel="0" collapsed="false">
      <c r="A249" s="13" t="s">
        <v>11</v>
      </c>
      <c r="B249" s="14" t="n">
        <v>5</v>
      </c>
      <c r="C249" s="14" t="n">
        <v>4</v>
      </c>
      <c r="D249" s="14" t="n">
        <v>1</v>
      </c>
      <c r="E249" s="14" t="n">
        <v>3</v>
      </c>
      <c r="F249" s="14" t="n">
        <v>2</v>
      </c>
      <c r="G249" s="14" t="n">
        <v>1</v>
      </c>
      <c r="H249" s="14" t="n">
        <v>2</v>
      </c>
      <c r="I249" s="14" t="n">
        <v>2</v>
      </c>
      <c r="J249" s="14" t="s">
        <v>30</v>
      </c>
    </row>
    <row r="250" customFormat="false" ht="13.5" hidden="false" customHeight="false" outlineLevel="0" collapsed="false">
      <c r="A250" s="13" t="s">
        <v>12</v>
      </c>
      <c r="B250" s="14" t="n">
        <v>2</v>
      </c>
      <c r="C250" s="14" t="s">
        <v>30</v>
      </c>
      <c r="D250" s="14" t="n">
        <v>2</v>
      </c>
      <c r="E250" s="14" t="n">
        <v>2</v>
      </c>
      <c r="F250" s="14" t="s">
        <v>30</v>
      </c>
      <c r="G250" s="14" t="n">
        <v>2</v>
      </c>
      <c r="H250" s="14" t="s">
        <v>30</v>
      </c>
      <c r="I250" s="14" t="s">
        <v>30</v>
      </c>
      <c r="J250" s="14" t="s">
        <v>30</v>
      </c>
    </row>
    <row r="251" customFormat="false" ht="13.5" hidden="false" customHeight="false" outlineLevel="0" collapsed="false">
      <c r="A251" s="13" t="s">
        <v>13</v>
      </c>
      <c r="B251" s="14" t="n">
        <v>4</v>
      </c>
      <c r="C251" s="14" t="n">
        <v>4</v>
      </c>
      <c r="D251" s="14" t="s">
        <v>30</v>
      </c>
      <c r="E251" s="14" t="n">
        <v>3</v>
      </c>
      <c r="F251" s="14" t="n">
        <v>3</v>
      </c>
      <c r="G251" s="14" t="s">
        <v>30</v>
      </c>
      <c r="H251" s="14" t="n">
        <v>1</v>
      </c>
      <c r="I251" s="14" t="n">
        <v>1</v>
      </c>
      <c r="J251" s="14" t="s">
        <v>30</v>
      </c>
    </row>
    <row r="252" customFormat="false" ht="13.5" hidden="false" customHeight="false" outlineLevel="0" collapsed="false">
      <c r="A252" s="13" t="s">
        <v>14</v>
      </c>
      <c r="B252" s="14" t="n">
        <v>7</v>
      </c>
      <c r="C252" s="14" t="n">
        <v>5</v>
      </c>
      <c r="D252" s="14" t="n">
        <v>2</v>
      </c>
      <c r="E252" s="14" t="n">
        <v>4</v>
      </c>
      <c r="F252" s="14" t="n">
        <v>3</v>
      </c>
      <c r="G252" s="14" t="n">
        <v>1</v>
      </c>
      <c r="H252" s="14" t="n">
        <v>3</v>
      </c>
      <c r="I252" s="14" t="n">
        <v>2</v>
      </c>
      <c r="J252" s="14" t="n">
        <v>1</v>
      </c>
    </row>
    <row r="253" customFormat="false" ht="13.5" hidden="false" customHeight="false" outlineLevel="0" collapsed="false">
      <c r="A253" s="13" t="s">
        <v>15</v>
      </c>
      <c r="B253" s="14" t="n">
        <v>7</v>
      </c>
      <c r="C253" s="14" t="n">
        <v>5</v>
      </c>
      <c r="D253" s="14" t="n">
        <v>2</v>
      </c>
      <c r="E253" s="14" t="n">
        <v>4</v>
      </c>
      <c r="F253" s="14" t="n">
        <v>4</v>
      </c>
      <c r="G253" s="14" t="s">
        <v>30</v>
      </c>
      <c r="H253" s="14" t="n">
        <v>3</v>
      </c>
      <c r="I253" s="14" t="n">
        <v>1</v>
      </c>
      <c r="J253" s="14" t="n">
        <v>2</v>
      </c>
    </row>
    <row r="254" customFormat="false" ht="13.5" hidden="false" customHeight="false" outlineLevel="0" collapsed="false">
      <c r="A254" s="13" t="s">
        <v>16</v>
      </c>
      <c r="B254" s="14" t="n">
        <v>4</v>
      </c>
      <c r="C254" s="14" t="n">
        <v>3</v>
      </c>
      <c r="D254" s="14" t="n">
        <v>1</v>
      </c>
      <c r="E254" s="14" t="n">
        <v>3</v>
      </c>
      <c r="F254" s="14" t="n">
        <v>2</v>
      </c>
      <c r="G254" s="14" t="n">
        <v>1</v>
      </c>
      <c r="H254" s="14" t="n">
        <v>1</v>
      </c>
      <c r="I254" s="14" t="n">
        <v>1</v>
      </c>
      <c r="J254" s="14" t="s">
        <v>30</v>
      </c>
    </row>
    <row r="255" customFormat="false" ht="13.5" hidden="false" customHeight="false" outlineLevel="0" collapsed="false">
      <c r="A255" s="13" t="s">
        <v>17</v>
      </c>
      <c r="B255" s="14" t="n">
        <v>18</v>
      </c>
      <c r="C255" s="14" t="n">
        <v>9</v>
      </c>
      <c r="D255" s="14" t="n">
        <v>9</v>
      </c>
      <c r="E255" s="14" t="n">
        <v>8</v>
      </c>
      <c r="F255" s="14" t="n">
        <v>4</v>
      </c>
      <c r="G255" s="14" t="n">
        <v>4</v>
      </c>
      <c r="H255" s="14" t="n">
        <v>10</v>
      </c>
      <c r="I255" s="14" t="n">
        <v>5</v>
      </c>
      <c r="J255" s="14" t="n">
        <v>5</v>
      </c>
    </row>
    <row r="256" customFormat="false" ht="13.5" hidden="false" customHeight="false" outlineLevel="0" collapsed="false">
      <c r="A256" s="13" t="s">
        <v>18</v>
      </c>
      <c r="B256" s="14" t="n">
        <v>18</v>
      </c>
      <c r="C256" s="14" t="n">
        <v>12</v>
      </c>
      <c r="D256" s="14" t="n">
        <v>6</v>
      </c>
      <c r="E256" s="14" t="n">
        <v>12</v>
      </c>
      <c r="F256" s="14" t="n">
        <v>7</v>
      </c>
      <c r="G256" s="14" t="n">
        <v>5</v>
      </c>
      <c r="H256" s="14" t="n">
        <v>6</v>
      </c>
      <c r="I256" s="14" t="n">
        <v>5</v>
      </c>
      <c r="J256" s="14" t="n">
        <v>1</v>
      </c>
    </row>
    <row r="257" customFormat="false" ht="13.5" hidden="false" customHeight="false" outlineLevel="0" collapsed="false">
      <c r="A257" s="13" t="s">
        <v>19</v>
      </c>
      <c r="B257" s="14" t="n">
        <v>26</v>
      </c>
      <c r="C257" s="14" t="n">
        <v>15</v>
      </c>
      <c r="D257" s="14" t="n">
        <v>11</v>
      </c>
      <c r="E257" s="14" t="n">
        <v>19</v>
      </c>
      <c r="F257" s="14" t="n">
        <v>11</v>
      </c>
      <c r="G257" s="14" t="n">
        <v>8</v>
      </c>
      <c r="H257" s="14" t="n">
        <v>7</v>
      </c>
      <c r="I257" s="14" t="n">
        <v>4</v>
      </c>
      <c r="J257" s="14" t="n">
        <v>3</v>
      </c>
    </row>
    <row r="258" customFormat="false" ht="13.5" hidden="false" customHeight="false" outlineLevel="0" collapsed="false">
      <c r="A258" s="13" t="s">
        <v>20</v>
      </c>
      <c r="B258" s="14" t="n">
        <v>56</v>
      </c>
      <c r="C258" s="14" t="n">
        <v>38</v>
      </c>
      <c r="D258" s="14" t="n">
        <v>18</v>
      </c>
      <c r="E258" s="14" t="n">
        <v>32</v>
      </c>
      <c r="F258" s="14" t="n">
        <v>17</v>
      </c>
      <c r="G258" s="14" t="n">
        <v>15</v>
      </c>
      <c r="H258" s="14" t="n">
        <v>24</v>
      </c>
      <c r="I258" s="14" t="n">
        <v>21</v>
      </c>
      <c r="J258" s="14" t="n">
        <v>3</v>
      </c>
    </row>
    <row r="259" customFormat="false" ht="13.5" hidden="false" customHeight="false" outlineLevel="0" collapsed="false">
      <c r="A259" s="13" t="s">
        <v>21</v>
      </c>
      <c r="B259" s="14" t="n">
        <v>73</v>
      </c>
      <c r="C259" s="14" t="n">
        <v>51</v>
      </c>
      <c r="D259" s="14" t="n">
        <v>22</v>
      </c>
      <c r="E259" s="14" t="n">
        <v>35</v>
      </c>
      <c r="F259" s="14" t="n">
        <v>23</v>
      </c>
      <c r="G259" s="14" t="n">
        <v>12</v>
      </c>
      <c r="H259" s="14" t="n">
        <v>38</v>
      </c>
      <c r="I259" s="14" t="n">
        <v>28</v>
      </c>
      <c r="J259" s="14" t="n">
        <v>10</v>
      </c>
    </row>
    <row r="260" customFormat="false" ht="13.5" hidden="false" customHeight="false" outlineLevel="0" collapsed="false">
      <c r="A260" s="13" t="s">
        <v>22</v>
      </c>
      <c r="B260" s="14" t="n">
        <v>153</v>
      </c>
      <c r="C260" s="14" t="n">
        <v>106</v>
      </c>
      <c r="D260" s="14" t="n">
        <v>47</v>
      </c>
      <c r="E260" s="14" t="n">
        <v>93</v>
      </c>
      <c r="F260" s="14" t="n">
        <v>72</v>
      </c>
      <c r="G260" s="14" t="n">
        <v>21</v>
      </c>
      <c r="H260" s="14" t="n">
        <v>60</v>
      </c>
      <c r="I260" s="14" t="n">
        <v>34</v>
      </c>
      <c r="J260" s="14" t="n">
        <v>26</v>
      </c>
    </row>
    <row r="261" customFormat="false" ht="13.5" hidden="false" customHeight="false" outlineLevel="0" collapsed="false">
      <c r="A261" s="13" t="s">
        <v>23</v>
      </c>
      <c r="B261" s="14" t="n">
        <v>237</v>
      </c>
      <c r="C261" s="14" t="n">
        <v>158</v>
      </c>
      <c r="D261" s="14" t="n">
        <v>79</v>
      </c>
      <c r="E261" s="14" t="n">
        <v>123</v>
      </c>
      <c r="F261" s="14" t="n">
        <v>81</v>
      </c>
      <c r="G261" s="14" t="n">
        <v>42</v>
      </c>
      <c r="H261" s="14" t="n">
        <v>114</v>
      </c>
      <c r="I261" s="14" t="n">
        <v>77</v>
      </c>
      <c r="J261" s="14" t="n">
        <v>37</v>
      </c>
    </row>
    <row r="262" customFormat="false" ht="13.5" hidden="false" customHeight="false" outlineLevel="0" collapsed="false">
      <c r="A262" s="13" t="s">
        <v>24</v>
      </c>
      <c r="B262" s="14" t="n">
        <v>239</v>
      </c>
      <c r="C262" s="14" t="n">
        <v>145</v>
      </c>
      <c r="D262" s="14" t="n">
        <v>94</v>
      </c>
      <c r="E262" s="14" t="n">
        <v>121</v>
      </c>
      <c r="F262" s="14" t="n">
        <v>71</v>
      </c>
      <c r="G262" s="14" t="n">
        <v>50</v>
      </c>
      <c r="H262" s="14" t="n">
        <v>118</v>
      </c>
      <c r="I262" s="14" t="n">
        <v>74</v>
      </c>
      <c r="J262" s="14" t="n">
        <v>44</v>
      </c>
    </row>
    <row r="263" customFormat="false" ht="13.5" hidden="false" customHeight="false" outlineLevel="0" collapsed="false">
      <c r="A263" s="13" t="s">
        <v>25</v>
      </c>
      <c r="B263" s="14" t="n">
        <v>387</v>
      </c>
      <c r="C263" s="14" t="n">
        <v>203</v>
      </c>
      <c r="D263" s="14" t="n">
        <v>184</v>
      </c>
      <c r="E263" s="14" t="n">
        <v>177</v>
      </c>
      <c r="F263" s="14" t="n">
        <v>87</v>
      </c>
      <c r="G263" s="14" t="n">
        <v>90</v>
      </c>
      <c r="H263" s="14" t="n">
        <v>210</v>
      </c>
      <c r="I263" s="14" t="n">
        <v>116</v>
      </c>
      <c r="J263" s="14" t="n">
        <v>94</v>
      </c>
    </row>
    <row r="264" customFormat="false" ht="13.5" hidden="false" customHeight="false" outlineLevel="0" collapsed="false">
      <c r="A264" s="13" t="s">
        <v>26</v>
      </c>
      <c r="B264" s="14" t="n">
        <v>546</v>
      </c>
      <c r="C264" s="14" t="n">
        <v>275</v>
      </c>
      <c r="D264" s="14" t="n">
        <v>271</v>
      </c>
      <c r="E264" s="14" t="n">
        <v>210</v>
      </c>
      <c r="F264" s="14" t="n">
        <v>100</v>
      </c>
      <c r="G264" s="14" t="n">
        <v>110</v>
      </c>
      <c r="H264" s="14" t="n">
        <v>336</v>
      </c>
      <c r="I264" s="14" t="n">
        <v>175</v>
      </c>
      <c r="J264" s="14" t="n">
        <v>161</v>
      </c>
    </row>
    <row r="265" customFormat="false" ht="13.5" hidden="false" customHeight="false" outlineLevel="0" collapsed="false">
      <c r="A265" s="13" t="s">
        <v>27</v>
      </c>
      <c r="B265" s="14" t="n">
        <v>632</v>
      </c>
      <c r="C265" s="14" t="n">
        <v>287</v>
      </c>
      <c r="D265" s="14" t="n">
        <v>345</v>
      </c>
      <c r="E265" s="14" t="n">
        <v>241</v>
      </c>
      <c r="F265" s="14" t="n">
        <v>109</v>
      </c>
      <c r="G265" s="14" t="n">
        <v>132</v>
      </c>
      <c r="H265" s="14" t="n">
        <v>391</v>
      </c>
      <c r="I265" s="14" t="n">
        <v>178</v>
      </c>
      <c r="J265" s="14" t="n">
        <v>213</v>
      </c>
    </row>
    <row r="266" customFormat="false" ht="13.5" hidden="false" customHeight="false" outlineLevel="0" collapsed="false">
      <c r="A266" s="13" t="s">
        <v>28</v>
      </c>
      <c r="B266" s="14" t="n">
        <v>741</v>
      </c>
      <c r="C266" s="14" t="n">
        <v>290</v>
      </c>
      <c r="D266" s="14" t="n">
        <v>451</v>
      </c>
      <c r="E266" s="14" t="n">
        <v>260</v>
      </c>
      <c r="F266" s="14" t="n">
        <v>104</v>
      </c>
      <c r="G266" s="14" t="n">
        <v>156</v>
      </c>
      <c r="H266" s="14" t="n">
        <v>481</v>
      </c>
      <c r="I266" s="14" t="n">
        <v>186</v>
      </c>
      <c r="J266" s="14" t="n">
        <v>295</v>
      </c>
    </row>
    <row r="267" customFormat="false" ht="13.5" hidden="false" customHeight="false" outlineLevel="0" collapsed="false">
      <c r="A267" s="11" t="s">
        <v>42</v>
      </c>
      <c r="B267" s="12" t="n">
        <v>3891</v>
      </c>
      <c r="C267" s="12" t="n">
        <v>2069</v>
      </c>
      <c r="D267" s="12" t="n">
        <v>1822</v>
      </c>
      <c r="E267" s="12" t="n">
        <v>2135</v>
      </c>
      <c r="F267" s="12" t="n">
        <v>1139</v>
      </c>
      <c r="G267" s="12" t="n">
        <v>996</v>
      </c>
      <c r="H267" s="12" t="n">
        <v>1756</v>
      </c>
      <c r="I267" s="12" t="n">
        <v>930</v>
      </c>
      <c r="J267" s="12" t="n">
        <v>826</v>
      </c>
    </row>
    <row r="268" customFormat="false" ht="13.5" hidden="false" customHeight="false" outlineLevel="0" collapsed="false">
      <c r="A268" s="13" t="n">
        <v>0</v>
      </c>
      <c r="B268" s="14" t="n">
        <v>27</v>
      </c>
      <c r="C268" s="14" t="n">
        <v>19</v>
      </c>
      <c r="D268" s="14" t="n">
        <v>8</v>
      </c>
      <c r="E268" s="14" t="n">
        <v>17</v>
      </c>
      <c r="F268" s="14" t="n">
        <v>12</v>
      </c>
      <c r="G268" s="14" t="n">
        <v>5</v>
      </c>
      <c r="H268" s="14" t="n">
        <v>10</v>
      </c>
      <c r="I268" s="14" t="n">
        <v>7</v>
      </c>
      <c r="J268" s="14" t="n">
        <v>3</v>
      </c>
    </row>
    <row r="269" customFormat="false" ht="13.5" hidden="false" customHeight="false" outlineLevel="0" collapsed="false">
      <c r="A269" s="13" t="s">
        <v>11</v>
      </c>
      <c r="B269" s="14" t="n">
        <v>7</v>
      </c>
      <c r="C269" s="14" t="n">
        <v>5</v>
      </c>
      <c r="D269" s="14" t="n">
        <v>2</v>
      </c>
      <c r="E269" s="14" t="n">
        <v>5</v>
      </c>
      <c r="F269" s="14" t="n">
        <v>4</v>
      </c>
      <c r="G269" s="14" t="n">
        <v>1</v>
      </c>
      <c r="H269" s="14" t="n">
        <v>2</v>
      </c>
      <c r="I269" s="14" t="n">
        <v>1</v>
      </c>
      <c r="J269" s="14" t="n">
        <v>1</v>
      </c>
    </row>
    <row r="270" customFormat="false" ht="13.5" hidden="false" customHeight="false" outlineLevel="0" collapsed="false">
      <c r="A270" s="13" t="s">
        <v>12</v>
      </c>
      <c r="B270" s="14" t="s">
        <v>30</v>
      </c>
      <c r="C270" s="14" t="s">
        <v>30</v>
      </c>
      <c r="D270" s="14" t="s">
        <v>30</v>
      </c>
      <c r="E270" s="14" t="s">
        <v>30</v>
      </c>
      <c r="F270" s="14" t="s">
        <v>30</v>
      </c>
      <c r="G270" s="14" t="s">
        <v>30</v>
      </c>
      <c r="H270" s="14" t="s">
        <v>30</v>
      </c>
      <c r="I270" s="14" t="s">
        <v>30</v>
      </c>
      <c r="J270" s="14" t="s">
        <v>30</v>
      </c>
    </row>
    <row r="271" customFormat="false" ht="13.5" hidden="false" customHeight="false" outlineLevel="0" collapsed="false">
      <c r="A271" s="13" t="s">
        <v>13</v>
      </c>
      <c r="B271" s="14" t="n">
        <v>2</v>
      </c>
      <c r="C271" s="14" t="n">
        <v>1</v>
      </c>
      <c r="D271" s="14" t="n">
        <v>1</v>
      </c>
      <c r="E271" s="14" t="n">
        <v>1</v>
      </c>
      <c r="F271" s="14" t="s">
        <v>30</v>
      </c>
      <c r="G271" s="14" t="n">
        <v>1</v>
      </c>
      <c r="H271" s="14" t="n">
        <v>1</v>
      </c>
      <c r="I271" s="14" t="n">
        <v>1</v>
      </c>
      <c r="J271" s="14" t="s">
        <v>30</v>
      </c>
    </row>
    <row r="272" customFormat="false" ht="13.5" hidden="false" customHeight="false" outlineLevel="0" collapsed="false">
      <c r="A272" s="13" t="s">
        <v>14</v>
      </c>
      <c r="B272" s="14" t="n">
        <v>7</v>
      </c>
      <c r="C272" s="14" t="n">
        <v>5</v>
      </c>
      <c r="D272" s="14" t="n">
        <v>2</v>
      </c>
      <c r="E272" s="14" t="n">
        <v>3</v>
      </c>
      <c r="F272" s="14" t="n">
        <v>2</v>
      </c>
      <c r="G272" s="14" t="n">
        <v>1</v>
      </c>
      <c r="H272" s="14" t="n">
        <v>4</v>
      </c>
      <c r="I272" s="14" t="n">
        <v>3</v>
      </c>
      <c r="J272" s="14" t="n">
        <v>1</v>
      </c>
    </row>
    <row r="273" customFormat="false" ht="13.5" hidden="false" customHeight="false" outlineLevel="0" collapsed="false">
      <c r="A273" s="13" t="s">
        <v>15</v>
      </c>
      <c r="B273" s="14" t="n">
        <v>17</v>
      </c>
      <c r="C273" s="14" t="n">
        <v>10</v>
      </c>
      <c r="D273" s="14" t="n">
        <v>7</v>
      </c>
      <c r="E273" s="14" t="n">
        <v>11</v>
      </c>
      <c r="F273" s="14" t="n">
        <v>7</v>
      </c>
      <c r="G273" s="14" t="n">
        <v>4</v>
      </c>
      <c r="H273" s="14" t="n">
        <v>6</v>
      </c>
      <c r="I273" s="14" t="n">
        <v>3</v>
      </c>
      <c r="J273" s="14" t="n">
        <v>3</v>
      </c>
    </row>
    <row r="274" customFormat="false" ht="13.5" hidden="false" customHeight="false" outlineLevel="0" collapsed="false">
      <c r="A274" s="13" t="s">
        <v>16</v>
      </c>
      <c r="B274" s="14" t="n">
        <v>18</v>
      </c>
      <c r="C274" s="14" t="n">
        <v>14</v>
      </c>
      <c r="D274" s="14" t="n">
        <v>4</v>
      </c>
      <c r="E274" s="14" t="n">
        <v>11</v>
      </c>
      <c r="F274" s="14" t="n">
        <v>8</v>
      </c>
      <c r="G274" s="14" t="n">
        <v>3</v>
      </c>
      <c r="H274" s="14" t="n">
        <v>7</v>
      </c>
      <c r="I274" s="14" t="n">
        <v>6</v>
      </c>
      <c r="J274" s="14" t="n">
        <v>1</v>
      </c>
    </row>
    <row r="275" customFormat="false" ht="13.5" hidden="false" customHeight="false" outlineLevel="0" collapsed="false">
      <c r="A275" s="13" t="s">
        <v>17</v>
      </c>
      <c r="B275" s="14" t="n">
        <v>16</v>
      </c>
      <c r="C275" s="14" t="n">
        <v>10</v>
      </c>
      <c r="D275" s="14" t="n">
        <v>6</v>
      </c>
      <c r="E275" s="14" t="n">
        <v>12</v>
      </c>
      <c r="F275" s="14" t="n">
        <v>8</v>
      </c>
      <c r="G275" s="14" t="n">
        <v>4</v>
      </c>
      <c r="H275" s="14" t="n">
        <v>4</v>
      </c>
      <c r="I275" s="14" t="n">
        <v>2</v>
      </c>
      <c r="J275" s="14" t="n">
        <v>2</v>
      </c>
    </row>
    <row r="276" customFormat="false" ht="13.5" hidden="false" customHeight="false" outlineLevel="0" collapsed="false">
      <c r="A276" s="13" t="s">
        <v>18</v>
      </c>
      <c r="B276" s="14" t="n">
        <v>30</v>
      </c>
      <c r="C276" s="14" t="n">
        <v>16</v>
      </c>
      <c r="D276" s="14" t="n">
        <v>14</v>
      </c>
      <c r="E276" s="14" t="n">
        <v>23</v>
      </c>
      <c r="F276" s="14" t="n">
        <v>10</v>
      </c>
      <c r="G276" s="14" t="n">
        <v>13</v>
      </c>
      <c r="H276" s="14" t="n">
        <v>7</v>
      </c>
      <c r="I276" s="14" t="n">
        <v>6</v>
      </c>
      <c r="J276" s="14" t="n">
        <v>1</v>
      </c>
    </row>
    <row r="277" customFormat="false" ht="13.5" hidden="false" customHeight="false" outlineLevel="0" collapsed="false">
      <c r="A277" s="13" t="s">
        <v>19</v>
      </c>
      <c r="B277" s="14" t="n">
        <v>51</v>
      </c>
      <c r="C277" s="14" t="n">
        <v>32</v>
      </c>
      <c r="D277" s="14" t="n">
        <v>19</v>
      </c>
      <c r="E277" s="14" t="n">
        <v>33</v>
      </c>
      <c r="F277" s="14" t="n">
        <v>21</v>
      </c>
      <c r="G277" s="14" t="n">
        <v>12</v>
      </c>
      <c r="H277" s="14" t="n">
        <v>18</v>
      </c>
      <c r="I277" s="14" t="n">
        <v>11</v>
      </c>
      <c r="J277" s="14" t="n">
        <v>7</v>
      </c>
    </row>
    <row r="278" customFormat="false" ht="13.5" hidden="false" customHeight="false" outlineLevel="0" collapsed="false">
      <c r="A278" s="13" t="s">
        <v>20</v>
      </c>
      <c r="B278" s="14" t="n">
        <v>82</v>
      </c>
      <c r="C278" s="14" t="n">
        <v>65</v>
      </c>
      <c r="D278" s="14" t="n">
        <v>17</v>
      </c>
      <c r="E278" s="14" t="n">
        <v>49</v>
      </c>
      <c r="F278" s="14" t="n">
        <v>39</v>
      </c>
      <c r="G278" s="14" t="n">
        <v>10</v>
      </c>
      <c r="H278" s="14" t="n">
        <v>33</v>
      </c>
      <c r="I278" s="14" t="n">
        <v>26</v>
      </c>
      <c r="J278" s="14" t="n">
        <v>7</v>
      </c>
    </row>
    <row r="279" customFormat="false" ht="13.5" hidden="false" customHeight="false" outlineLevel="0" collapsed="false">
      <c r="A279" s="13" t="s">
        <v>21</v>
      </c>
      <c r="B279" s="14" t="n">
        <v>164</v>
      </c>
      <c r="C279" s="14" t="n">
        <v>124</v>
      </c>
      <c r="D279" s="14" t="n">
        <v>40</v>
      </c>
      <c r="E279" s="14" t="n">
        <v>91</v>
      </c>
      <c r="F279" s="14" t="n">
        <v>67</v>
      </c>
      <c r="G279" s="14" t="n">
        <v>24</v>
      </c>
      <c r="H279" s="14" t="n">
        <v>73</v>
      </c>
      <c r="I279" s="14" t="n">
        <v>57</v>
      </c>
      <c r="J279" s="14" t="n">
        <v>16</v>
      </c>
    </row>
    <row r="280" customFormat="false" ht="13.5" hidden="false" customHeight="false" outlineLevel="0" collapsed="false">
      <c r="A280" s="13" t="s">
        <v>22</v>
      </c>
      <c r="B280" s="14" t="n">
        <v>215</v>
      </c>
      <c r="C280" s="14" t="n">
        <v>154</v>
      </c>
      <c r="D280" s="14" t="n">
        <v>61</v>
      </c>
      <c r="E280" s="14" t="n">
        <v>130</v>
      </c>
      <c r="F280" s="14" t="n">
        <v>95</v>
      </c>
      <c r="G280" s="14" t="n">
        <v>35</v>
      </c>
      <c r="H280" s="14" t="n">
        <v>85</v>
      </c>
      <c r="I280" s="14" t="n">
        <v>59</v>
      </c>
      <c r="J280" s="14" t="n">
        <v>26</v>
      </c>
    </row>
    <row r="281" customFormat="false" ht="13.5" hidden="false" customHeight="false" outlineLevel="0" collapsed="false">
      <c r="A281" s="13" t="s">
        <v>23</v>
      </c>
      <c r="B281" s="14" t="n">
        <v>358</v>
      </c>
      <c r="C281" s="14" t="n">
        <v>264</v>
      </c>
      <c r="D281" s="14" t="n">
        <v>94</v>
      </c>
      <c r="E281" s="14" t="n">
        <v>202</v>
      </c>
      <c r="F281" s="14" t="n">
        <v>145</v>
      </c>
      <c r="G281" s="14" t="n">
        <v>57</v>
      </c>
      <c r="H281" s="14" t="n">
        <v>156</v>
      </c>
      <c r="I281" s="14" t="n">
        <v>119</v>
      </c>
      <c r="J281" s="14" t="n">
        <v>37</v>
      </c>
    </row>
    <row r="282" customFormat="false" ht="13.5" hidden="false" customHeight="false" outlineLevel="0" collapsed="false">
      <c r="A282" s="13" t="s">
        <v>24</v>
      </c>
      <c r="B282" s="14" t="n">
        <v>366</v>
      </c>
      <c r="C282" s="14" t="n">
        <v>243</v>
      </c>
      <c r="D282" s="14" t="n">
        <v>123</v>
      </c>
      <c r="E282" s="14" t="n">
        <v>203</v>
      </c>
      <c r="F282" s="14" t="n">
        <v>141</v>
      </c>
      <c r="G282" s="14" t="n">
        <v>62</v>
      </c>
      <c r="H282" s="14" t="n">
        <v>163</v>
      </c>
      <c r="I282" s="14" t="n">
        <v>102</v>
      </c>
      <c r="J282" s="14" t="n">
        <v>61</v>
      </c>
    </row>
    <row r="283" customFormat="false" ht="13.5" hidden="false" customHeight="false" outlineLevel="0" collapsed="false">
      <c r="A283" s="13" t="s">
        <v>25</v>
      </c>
      <c r="B283" s="14" t="n">
        <v>502</v>
      </c>
      <c r="C283" s="14" t="n">
        <v>305</v>
      </c>
      <c r="D283" s="14" t="n">
        <v>197</v>
      </c>
      <c r="E283" s="14" t="n">
        <v>256</v>
      </c>
      <c r="F283" s="14" t="n">
        <v>154</v>
      </c>
      <c r="G283" s="14" t="n">
        <v>102</v>
      </c>
      <c r="H283" s="14" t="n">
        <v>246</v>
      </c>
      <c r="I283" s="14" t="n">
        <v>151</v>
      </c>
      <c r="J283" s="14" t="n">
        <v>95</v>
      </c>
    </row>
    <row r="284" customFormat="false" ht="13.5" hidden="false" customHeight="false" outlineLevel="0" collapsed="false">
      <c r="A284" s="13" t="s">
        <v>26</v>
      </c>
      <c r="B284" s="14" t="n">
        <v>713</v>
      </c>
      <c r="C284" s="14" t="n">
        <v>334</v>
      </c>
      <c r="D284" s="14" t="n">
        <v>379</v>
      </c>
      <c r="E284" s="14" t="n">
        <v>393</v>
      </c>
      <c r="F284" s="14" t="n">
        <v>186</v>
      </c>
      <c r="G284" s="14" t="n">
        <v>207</v>
      </c>
      <c r="H284" s="14" t="n">
        <v>320</v>
      </c>
      <c r="I284" s="14" t="n">
        <v>148</v>
      </c>
      <c r="J284" s="14" t="n">
        <v>172</v>
      </c>
    </row>
    <row r="285" customFormat="false" ht="13.5" hidden="false" customHeight="false" outlineLevel="0" collapsed="false">
      <c r="A285" s="13" t="s">
        <v>27</v>
      </c>
      <c r="B285" s="14" t="n">
        <v>648</v>
      </c>
      <c r="C285" s="14" t="n">
        <v>244</v>
      </c>
      <c r="D285" s="14" t="n">
        <v>404</v>
      </c>
      <c r="E285" s="14" t="n">
        <v>341</v>
      </c>
      <c r="F285" s="14" t="n">
        <v>127</v>
      </c>
      <c r="G285" s="14" t="n">
        <v>214</v>
      </c>
      <c r="H285" s="14" t="n">
        <v>307</v>
      </c>
      <c r="I285" s="14" t="n">
        <v>117</v>
      </c>
      <c r="J285" s="14" t="n">
        <v>190</v>
      </c>
    </row>
    <row r="286" customFormat="false" ht="13.5" hidden="false" customHeight="false" outlineLevel="0" collapsed="false">
      <c r="A286" s="13" t="s">
        <v>28</v>
      </c>
      <c r="B286" s="14" t="n">
        <v>668</v>
      </c>
      <c r="C286" s="14" t="n">
        <v>224</v>
      </c>
      <c r="D286" s="14" t="n">
        <v>444</v>
      </c>
      <c r="E286" s="14" t="n">
        <v>354</v>
      </c>
      <c r="F286" s="14" t="n">
        <v>113</v>
      </c>
      <c r="G286" s="14" t="n">
        <v>241</v>
      </c>
      <c r="H286" s="14" t="n">
        <v>314</v>
      </c>
      <c r="I286" s="14" t="n">
        <v>111</v>
      </c>
      <c r="J286" s="14" t="n">
        <v>203</v>
      </c>
    </row>
    <row r="287" customFormat="false" ht="13.5" hidden="false" customHeight="false" outlineLevel="0" collapsed="false">
      <c r="A287" s="11" t="s">
        <v>43</v>
      </c>
      <c r="B287" s="12" t="n">
        <v>2393</v>
      </c>
      <c r="C287" s="12" t="n">
        <v>1255</v>
      </c>
      <c r="D287" s="12" t="n">
        <v>1138</v>
      </c>
      <c r="E287" s="12" t="n">
        <v>1556</v>
      </c>
      <c r="F287" s="12" t="n">
        <v>808</v>
      </c>
      <c r="G287" s="12" t="n">
        <v>748</v>
      </c>
      <c r="H287" s="12" t="n">
        <v>837</v>
      </c>
      <c r="I287" s="12" t="n">
        <v>447</v>
      </c>
      <c r="J287" s="12" t="n">
        <v>390</v>
      </c>
    </row>
    <row r="288" customFormat="false" ht="13.5" hidden="false" customHeight="false" outlineLevel="0" collapsed="false">
      <c r="A288" s="13" t="n">
        <v>0</v>
      </c>
      <c r="B288" s="14" t="n">
        <v>8</v>
      </c>
      <c r="C288" s="14" t="n">
        <v>3</v>
      </c>
      <c r="D288" s="14" t="n">
        <v>5</v>
      </c>
      <c r="E288" s="14" t="n">
        <v>7</v>
      </c>
      <c r="F288" s="14" t="n">
        <v>3</v>
      </c>
      <c r="G288" s="14" t="n">
        <v>4</v>
      </c>
      <c r="H288" s="14" t="n">
        <v>1</v>
      </c>
      <c r="I288" s="14" t="s">
        <v>30</v>
      </c>
      <c r="J288" s="14" t="n">
        <v>1</v>
      </c>
    </row>
    <row r="289" customFormat="false" ht="13.5" hidden="false" customHeight="false" outlineLevel="0" collapsed="false">
      <c r="A289" s="13" t="s">
        <v>11</v>
      </c>
      <c r="B289" s="14" t="n">
        <v>1</v>
      </c>
      <c r="C289" s="14" t="s">
        <v>30</v>
      </c>
      <c r="D289" s="14" t="n">
        <v>1</v>
      </c>
      <c r="E289" s="14" t="n">
        <v>1</v>
      </c>
      <c r="F289" s="14" t="s">
        <v>30</v>
      </c>
      <c r="G289" s="14" t="n">
        <v>1</v>
      </c>
      <c r="H289" s="14" t="s">
        <v>30</v>
      </c>
      <c r="I289" s="14" t="s">
        <v>30</v>
      </c>
      <c r="J289" s="14" t="s">
        <v>30</v>
      </c>
    </row>
    <row r="290" customFormat="false" ht="13.5" hidden="false" customHeight="false" outlineLevel="0" collapsed="false">
      <c r="A290" s="13" t="s">
        <v>12</v>
      </c>
      <c r="B290" s="14" t="s">
        <v>30</v>
      </c>
      <c r="C290" s="14" t="s">
        <v>30</v>
      </c>
      <c r="D290" s="14" t="s">
        <v>30</v>
      </c>
      <c r="E290" s="14" t="s">
        <v>30</v>
      </c>
      <c r="F290" s="14" t="s">
        <v>30</v>
      </c>
      <c r="G290" s="14" t="s">
        <v>30</v>
      </c>
      <c r="H290" s="14" t="s">
        <v>30</v>
      </c>
      <c r="I290" s="14" t="s">
        <v>30</v>
      </c>
      <c r="J290" s="14" t="s">
        <v>30</v>
      </c>
    </row>
    <row r="291" customFormat="false" ht="13.5" hidden="false" customHeight="false" outlineLevel="0" collapsed="false">
      <c r="A291" s="13" t="s">
        <v>13</v>
      </c>
      <c r="B291" s="14" t="n">
        <v>1</v>
      </c>
      <c r="C291" s="14" t="n">
        <v>1</v>
      </c>
      <c r="D291" s="14" t="s">
        <v>30</v>
      </c>
      <c r="E291" s="14" t="n">
        <v>1</v>
      </c>
      <c r="F291" s="14" t="n">
        <v>1</v>
      </c>
      <c r="G291" s="14" t="s">
        <v>30</v>
      </c>
      <c r="H291" s="14" t="s">
        <v>30</v>
      </c>
      <c r="I291" s="14" t="s">
        <v>30</v>
      </c>
      <c r="J291" s="14" t="s">
        <v>30</v>
      </c>
    </row>
    <row r="292" customFormat="false" ht="13.5" hidden="false" customHeight="false" outlineLevel="0" collapsed="false">
      <c r="A292" s="13" t="s">
        <v>14</v>
      </c>
      <c r="B292" s="14" t="s">
        <v>30</v>
      </c>
      <c r="C292" s="14" t="s">
        <v>30</v>
      </c>
      <c r="D292" s="14" t="s">
        <v>30</v>
      </c>
      <c r="E292" s="14" t="s">
        <v>30</v>
      </c>
      <c r="F292" s="14" t="s">
        <v>30</v>
      </c>
      <c r="G292" s="14" t="s">
        <v>30</v>
      </c>
      <c r="H292" s="14" t="s">
        <v>30</v>
      </c>
      <c r="I292" s="14" t="s">
        <v>30</v>
      </c>
      <c r="J292" s="14" t="s">
        <v>30</v>
      </c>
    </row>
    <row r="293" customFormat="false" ht="13.5" hidden="false" customHeight="false" outlineLevel="0" collapsed="false">
      <c r="A293" s="13" t="s">
        <v>15</v>
      </c>
      <c r="B293" s="14" t="n">
        <v>4</v>
      </c>
      <c r="C293" s="14" t="n">
        <v>3</v>
      </c>
      <c r="D293" s="14" t="n">
        <v>1</v>
      </c>
      <c r="E293" s="14" t="n">
        <v>3</v>
      </c>
      <c r="F293" s="14" t="n">
        <v>2</v>
      </c>
      <c r="G293" s="14" t="n">
        <v>1</v>
      </c>
      <c r="H293" s="14" t="n">
        <v>1</v>
      </c>
      <c r="I293" s="14" t="n">
        <v>1</v>
      </c>
      <c r="J293" s="14" t="s">
        <v>30</v>
      </c>
    </row>
    <row r="294" customFormat="false" ht="13.5" hidden="false" customHeight="false" outlineLevel="0" collapsed="false">
      <c r="A294" s="13" t="s">
        <v>16</v>
      </c>
      <c r="B294" s="14" t="n">
        <v>8</v>
      </c>
      <c r="C294" s="14" t="n">
        <v>8</v>
      </c>
      <c r="D294" s="14" t="s">
        <v>30</v>
      </c>
      <c r="E294" s="14" t="n">
        <v>6</v>
      </c>
      <c r="F294" s="14" t="n">
        <v>6</v>
      </c>
      <c r="G294" s="14" t="s">
        <v>30</v>
      </c>
      <c r="H294" s="14" t="n">
        <v>2</v>
      </c>
      <c r="I294" s="14" t="n">
        <v>2</v>
      </c>
      <c r="J294" s="14" t="s">
        <v>30</v>
      </c>
    </row>
    <row r="295" customFormat="false" ht="13.5" hidden="false" customHeight="false" outlineLevel="0" collapsed="false">
      <c r="A295" s="13" t="s">
        <v>17</v>
      </c>
      <c r="B295" s="14" t="n">
        <v>11</v>
      </c>
      <c r="C295" s="14" t="n">
        <v>9</v>
      </c>
      <c r="D295" s="14" t="n">
        <v>2</v>
      </c>
      <c r="E295" s="14" t="n">
        <v>8</v>
      </c>
      <c r="F295" s="14" t="n">
        <v>6</v>
      </c>
      <c r="G295" s="14" t="n">
        <v>2</v>
      </c>
      <c r="H295" s="14" t="n">
        <v>3</v>
      </c>
      <c r="I295" s="14" t="n">
        <v>3</v>
      </c>
      <c r="J295" s="14" t="s">
        <v>30</v>
      </c>
    </row>
    <row r="296" customFormat="false" ht="13.5" hidden="false" customHeight="false" outlineLevel="0" collapsed="false">
      <c r="A296" s="13" t="s">
        <v>18</v>
      </c>
      <c r="B296" s="14" t="n">
        <v>22</v>
      </c>
      <c r="C296" s="14" t="n">
        <v>12</v>
      </c>
      <c r="D296" s="14" t="n">
        <v>10</v>
      </c>
      <c r="E296" s="14" t="n">
        <v>15</v>
      </c>
      <c r="F296" s="14" t="n">
        <v>8</v>
      </c>
      <c r="G296" s="14" t="n">
        <v>7</v>
      </c>
      <c r="H296" s="14" t="n">
        <v>7</v>
      </c>
      <c r="I296" s="14" t="n">
        <v>4</v>
      </c>
      <c r="J296" s="14" t="n">
        <v>3</v>
      </c>
    </row>
    <row r="297" customFormat="false" ht="13.5" hidden="false" customHeight="false" outlineLevel="0" collapsed="false">
      <c r="A297" s="13" t="s">
        <v>19</v>
      </c>
      <c r="B297" s="14" t="n">
        <v>38</v>
      </c>
      <c r="C297" s="14" t="n">
        <v>24</v>
      </c>
      <c r="D297" s="14" t="n">
        <v>14</v>
      </c>
      <c r="E297" s="14" t="n">
        <v>29</v>
      </c>
      <c r="F297" s="14" t="n">
        <v>20</v>
      </c>
      <c r="G297" s="14" t="n">
        <v>9</v>
      </c>
      <c r="H297" s="14" t="n">
        <v>9</v>
      </c>
      <c r="I297" s="14" t="n">
        <v>4</v>
      </c>
      <c r="J297" s="14" t="n">
        <v>5</v>
      </c>
    </row>
    <row r="298" customFormat="false" ht="13.5" hidden="false" customHeight="false" outlineLevel="0" collapsed="false">
      <c r="A298" s="13" t="s">
        <v>20</v>
      </c>
      <c r="B298" s="14" t="n">
        <v>61</v>
      </c>
      <c r="C298" s="14" t="n">
        <v>38</v>
      </c>
      <c r="D298" s="14" t="n">
        <v>23</v>
      </c>
      <c r="E298" s="14" t="n">
        <v>50</v>
      </c>
      <c r="F298" s="14" t="n">
        <v>29</v>
      </c>
      <c r="G298" s="14" t="n">
        <v>21</v>
      </c>
      <c r="H298" s="14" t="n">
        <v>11</v>
      </c>
      <c r="I298" s="14" t="n">
        <v>9</v>
      </c>
      <c r="J298" s="14" t="n">
        <v>2</v>
      </c>
    </row>
    <row r="299" customFormat="false" ht="13.5" hidden="false" customHeight="false" outlineLevel="0" collapsed="false">
      <c r="A299" s="13" t="s">
        <v>21</v>
      </c>
      <c r="B299" s="14" t="n">
        <v>110</v>
      </c>
      <c r="C299" s="14" t="n">
        <v>77</v>
      </c>
      <c r="D299" s="14" t="n">
        <v>33</v>
      </c>
      <c r="E299" s="14" t="n">
        <v>83</v>
      </c>
      <c r="F299" s="14" t="n">
        <v>54</v>
      </c>
      <c r="G299" s="14" t="n">
        <v>29</v>
      </c>
      <c r="H299" s="14" t="n">
        <v>27</v>
      </c>
      <c r="I299" s="14" t="n">
        <v>23</v>
      </c>
      <c r="J299" s="14" t="n">
        <v>4</v>
      </c>
    </row>
    <row r="300" customFormat="false" ht="13.5" hidden="false" customHeight="false" outlineLevel="0" collapsed="false">
      <c r="A300" s="13" t="s">
        <v>22</v>
      </c>
      <c r="B300" s="14" t="n">
        <v>121</v>
      </c>
      <c r="C300" s="14" t="n">
        <v>97</v>
      </c>
      <c r="D300" s="14" t="n">
        <v>24</v>
      </c>
      <c r="E300" s="14" t="n">
        <v>88</v>
      </c>
      <c r="F300" s="14" t="n">
        <v>68</v>
      </c>
      <c r="G300" s="14" t="n">
        <v>20</v>
      </c>
      <c r="H300" s="14" t="n">
        <v>33</v>
      </c>
      <c r="I300" s="14" t="n">
        <v>29</v>
      </c>
      <c r="J300" s="14" t="n">
        <v>4</v>
      </c>
    </row>
    <row r="301" customFormat="false" ht="13.5" hidden="false" customHeight="false" outlineLevel="0" collapsed="false">
      <c r="A301" s="13" t="s">
        <v>23</v>
      </c>
      <c r="B301" s="14" t="n">
        <v>168</v>
      </c>
      <c r="C301" s="14" t="n">
        <v>126</v>
      </c>
      <c r="D301" s="14" t="n">
        <v>42</v>
      </c>
      <c r="E301" s="14" t="n">
        <v>128</v>
      </c>
      <c r="F301" s="14" t="n">
        <v>92</v>
      </c>
      <c r="G301" s="14" t="n">
        <v>36</v>
      </c>
      <c r="H301" s="14" t="n">
        <v>40</v>
      </c>
      <c r="I301" s="14" t="n">
        <v>34</v>
      </c>
      <c r="J301" s="14" t="n">
        <v>6</v>
      </c>
    </row>
    <row r="302" customFormat="false" ht="13.5" hidden="false" customHeight="false" outlineLevel="0" collapsed="false">
      <c r="A302" s="13" t="s">
        <v>24</v>
      </c>
      <c r="B302" s="14" t="n">
        <v>173</v>
      </c>
      <c r="C302" s="14" t="n">
        <v>111</v>
      </c>
      <c r="D302" s="14" t="n">
        <v>62</v>
      </c>
      <c r="E302" s="14" t="n">
        <v>118</v>
      </c>
      <c r="F302" s="14" t="n">
        <v>76</v>
      </c>
      <c r="G302" s="14" t="n">
        <v>42</v>
      </c>
      <c r="H302" s="14" t="n">
        <v>55</v>
      </c>
      <c r="I302" s="14" t="n">
        <v>35</v>
      </c>
      <c r="J302" s="14" t="n">
        <v>20</v>
      </c>
    </row>
    <row r="303" customFormat="false" ht="13.5" hidden="false" customHeight="false" outlineLevel="0" collapsed="false">
      <c r="A303" s="13" t="s">
        <v>25</v>
      </c>
      <c r="B303" s="14" t="n">
        <v>264</v>
      </c>
      <c r="C303" s="14" t="n">
        <v>159</v>
      </c>
      <c r="D303" s="14" t="n">
        <v>105</v>
      </c>
      <c r="E303" s="14" t="n">
        <v>169</v>
      </c>
      <c r="F303" s="14" t="n">
        <v>105</v>
      </c>
      <c r="G303" s="14" t="n">
        <v>64</v>
      </c>
      <c r="H303" s="14" t="n">
        <v>95</v>
      </c>
      <c r="I303" s="14" t="n">
        <v>54</v>
      </c>
      <c r="J303" s="14" t="n">
        <v>41</v>
      </c>
    </row>
    <row r="304" customFormat="false" ht="13.5" hidden="false" customHeight="false" outlineLevel="0" collapsed="false">
      <c r="A304" s="13" t="s">
        <v>26</v>
      </c>
      <c r="B304" s="14" t="n">
        <v>412</v>
      </c>
      <c r="C304" s="14" t="n">
        <v>217</v>
      </c>
      <c r="D304" s="14" t="n">
        <v>195</v>
      </c>
      <c r="E304" s="14" t="n">
        <v>255</v>
      </c>
      <c r="F304" s="14" t="n">
        <v>128</v>
      </c>
      <c r="G304" s="14" t="n">
        <v>127</v>
      </c>
      <c r="H304" s="14" t="n">
        <v>157</v>
      </c>
      <c r="I304" s="14" t="n">
        <v>89</v>
      </c>
      <c r="J304" s="14" t="n">
        <v>68</v>
      </c>
    </row>
    <row r="305" customFormat="false" ht="13.5" hidden="false" customHeight="false" outlineLevel="0" collapsed="false">
      <c r="A305" s="13" t="s">
        <v>27</v>
      </c>
      <c r="B305" s="14" t="n">
        <v>501</v>
      </c>
      <c r="C305" s="14" t="n">
        <v>219</v>
      </c>
      <c r="D305" s="14" t="n">
        <v>282</v>
      </c>
      <c r="E305" s="14" t="n">
        <v>319</v>
      </c>
      <c r="F305" s="14" t="n">
        <v>136</v>
      </c>
      <c r="G305" s="14" t="n">
        <v>183</v>
      </c>
      <c r="H305" s="14" t="n">
        <v>182</v>
      </c>
      <c r="I305" s="14" t="n">
        <v>83</v>
      </c>
      <c r="J305" s="14" t="n">
        <v>99</v>
      </c>
    </row>
    <row r="306" customFormat="false" ht="13.5" hidden="false" customHeight="false" outlineLevel="0" collapsed="false">
      <c r="A306" s="13" t="s">
        <v>28</v>
      </c>
      <c r="B306" s="14" t="n">
        <v>490</v>
      </c>
      <c r="C306" s="14" t="n">
        <v>151</v>
      </c>
      <c r="D306" s="14" t="n">
        <v>339</v>
      </c>
      <c r="E306" s="14" t="n">
        <v>276</v>
      </c>
      <c r="F306" s="14" t="n">
        <v>74</v>
      </c>
      <c r="G306" s="14" t="n">
        <v>202</v>
      </c>
      <c r="H306" s="14" t="n">
        <v>214</v>
      </c>
      <c r="I306" s="14" t="n">
        <v>77</v>
      </c>
      <c r="J306" s="14" t="n">
        <v>137</v>
      </c>
    </row>
    <row r="307" customFormat="false" ht="13.5" hidden="false" customHeight="false" outlineLevel="0" collapsed="false">
      <c r="A307" s="11" t="s">
        <v>44</v>
      </c>
      <c r="B307" s="12" t="n">
        <v>5123</v>
      </c>
      <c r="C307" s="12" t="n">
        <v>2680</v>
      </c>
      <c r="D307" s="12" t="n">
        <v>2443</v>
      </c>
      <c r="E307" s="12" t="n">
        <v>2520</v>
      </c>
      <c r="F307" s="12" t="n">
        <v>1354</v>
      </c>
      <c r="G307" s="12" t="n">
        <v>1166</v>
      </c>
      <c r="H307" s="12" t="n">
        <v>2603</v>
      </c>
      <c r="I307" s="12" t="n">
        <v>1326</v>
      </c>
      <c r="J307" s="12" t="n">
        <v>1277</v>
      </c>
    </row>
    <row r="308" customFormat="false" ht="13.5" hidden="false" customHeight="false" outlineLevel="0" collapsed="false">
      <c r="A308" s="13" t="n">
        <v>0</v>
      </c>
      <c r="B308" s="14" t="n">
        <v>33</v>
      </c>
      <c r="C308" s="14" t="n">
        <v>20</v>
      </c>
      <c r="D308" s="14" t="n">
        <v>13</v>
      </c>
      <c r="E308" s="14" t="n">
        <v>17</v>
      </c>
      <c r="F308" s="14" t="n">
        <v>12</v>
      </c>
      <c r="G308" s="14" t="n">
        <v>5</v>
      </c>
      <c r="H308" s="14" t="n">
        <v>16</v>
      </c>
      <c r="I308" s="14" t="n">
        <v>8</v>
      </c>
      <c r="J308" s="14" t="n">
        <v>8</v>
      </c>
    </row>
    <row r="309" customFormat="false" ht="13.5" hidden="false" customHeight="false" outlineLevel="0" collapsed="false">
      <c r="A309" s="13" t="s">
        <v>11</v>
      </c>
      <c r="B309" s="14" t="n">
        <v>1</v>
      </c>
      <c r="C309" s="14" t="s">
        <v>30</v>
      </c>
      <c r="D309" s="14" t="n">
        <v>1</v>
      </c>
      <c r="E309" s="14" t="n">
        <v>1</v>
      </c>
      <c r="F309" s="14" t="s">
        <v>30</v>
      </c>
      <c r="G309" s="14" t="n">
        <v>1</v>
      </c>
      <c r="H309" s="14" t="s">
        <v>30</v>
      </c>
      <c r="I309" s="14" t="s">
        <v>30</v>
      </c>
      <c r="J309" s="14" t="s">
        <v>30</v>
      </c>
    </row>
    <row r="310" customFormat="false" ht="13.5" hidden="false" customHeight="false" outlineLevel="0" collapsed="false">
      <c r="A310" s="13" t="s">
        <v>12</v>
      </c>
      <c r="B310" s="14" t="n">
        <v>3</v>
      </c>
      <c r="C310" s="14" t="n">
        <v>1</v>
      </c>
      <c r="D310" s="14" t="n">
        <v>2</v>
      </c>
      <c r="E310" s="14" t="n">
        <v>1</v>
      </c>
      <c r="F310" s="14" t="s">
        <v>30</v>
      </c>
      <c r="G310" s="14" t="n">
        <v>1</v>
      </c>
      <c r="H310" s="14" t="n">
        <v>2</v>
      </c>
      <c r="I310" s="14" t="n">
        <v>1</v>
      </c>
      <c r="J310" s="14" t="n">
        <v>1</v>
      </c>
    </row>
    <row r="311" customFormat="false" ht="13.5" hidden="false" customHeight="false" outlineLevel="0" collapsed="false">
      <c r="A311" s="13" t="s">
        <v>13</v>
      </c>
      <c r="B311" s="14" t="n">
        <v>2</v>
      </c>
      <c r="C311" s="14" t="n">
        <v>1</v>
      </c>
      <c r="D311" s="14" t="n">
        <v>1</v>
      </c>
      <c r="E311" s="14" t="n">
        <v>2</v>
      </c>
      <c r="F311" s="14" t="n">
        <v>1</v>
      </c>
      <c r="G311" s="14" t="n">
        <v>1</v>
      </c>
      <c r="H311" s="14" t="s">
        <v>30</v>
      </c>
      <c r="I311" s="14" t="s">
        <v>30</v>
      </c>
      <c r="J311" s="14" t="s">
        <v>30</v>
      </c>
    </row>
    <row r="312" customFormat="false" ht="13.5" hidden="false" customHeight="false" outlineLevel="0" collapsed="false">
      <c r="A312" s="13" t="s">
        <v>14</v>
      </c>
      <c r="B312" s="14" t="n">
        <v>9</v>
      </c>
      <c r="C312" s="14" t="n">
        <v>6</v>
      </c>
      <c r="D312" s="14" t="n">
        <v>3</v>
      </c>
      <c r="E312" s="14" t="n">
        <v>6</v>
      </c>
      <c r="F312" s="14" t="n">
        <v>3</v>
      </c>
      <c r="G312" s="14" t="n">
        <v>3</v>
      </c>
      <c r="H312" s="14" t="n">
        <v>3</v>
      </c>
      <c r="I312" s="14" t="n">
        <v>3</v>
      </c>
      <c r="J312" s="14" t="s">
        <v>30</v>
      </c>
    </row>
    <row r="313" customFormat="false" ht="13.5" hidden="false" customHeight="false" outlineLevel="0" collapsed="false">
      <c r="A313" s="13" t="s">
        <v>15</v>
      </c>
      <c r="B313" s="14" t="n">
        <v>13</v>
      </c>
      <c r="C313" s="14" t="n">
        <v>8</v>
      </c>
      <c r="D313" s="14" t="n">
        <v>5</v>
      </c>
      <c r="E313" s="14" t="n">
        <v>9</v>
      </c>
      <c r="F313" s="14" t="n">
        <v>6</v>
      </c>
      <c r="G313" s="14" t="n">
        <v>3</v>
      </c>
      <c r="H313" s="14" t="n">
        <v>4</v>
      </c>
      <c r="I313" s="14" t="n">
        <v>2</v>
      </c>
      <c r="J313" s="14" t="n">
        <v>2</v>
      </c>
    </row>
    <row r="314" customFormat="false" ht="13.5" hidden="false" customHeight="false" outlineLevel="0" collapsed="false">
      <c r="A314" s="13" t="s">
        <v>16</v>
      </c>
      <c r="B314" s="14" t="n">
        <v>12</v>
      </c>
      <c r="C314" s="14" t="n">
        <v>10</v>
      </c>
      <c r="D314" s="14" t="n">
        <v>2</v>
      </c>
      <c r="E314" s="14" t="n">
        <v>9</v>
      </c>
      <c r="F314" s="14" t="n">
        <v>9</v>
      </c>
      <c r="G314" s="14" t="s">
        <v>30</v>
      </c>
      <c r="H314" s="14" t="n">
        <v>3</v>
      </c>
      <c r="I314" s="14" t="n">
        <v>1</v>
      </c>
      <c r="J314" s="14" t="n">
        <v>2</v>
      </c>
    </row>
    <row r="315" customFormat="false" ht="13.5" hidden="false" customHeight="false" outlineLevel="0" collapsed="false">
      <c r="A315" s="13" t="s">
        <v>17</v>
      </c>
      <c r="B315" s="14" t="n">
        <v>14</v>
      </c>
      <c r="C315" s="14" t="n">
        <v>10</v>
      </c>
      <c r="D315" s="14" t="n">
        <v>4</v>
      </c>
      <c r="E315" s="14" t="n">
        <v>11</v>
      </c>
      <c r="F315" s="14" t="n">
        <v>8</v>
      </c>
      <c r="G315" s="14" t="n">
        <v>3</v>
      </c>
      <c r="H315" s="14" t="n">
        <v>3</v>
      </c>
      <c r="I315" s="14" t="n">
        <v>2</v>
      </c>
      <c r="J315" s="14" t="n">
        <v>1</v>
      </c>
    </row>
    <row r="316" customFormat="false" ht="13.5" hidden="false" customHeight="false" outlineLevel="0" collapsed="false">
      <c r="A316" s="13" t="s">
        <v>18</v>
      </c>
      <c r="B316" s="14" t="n">
        <v>25</v>
      </c>
      <c r="C316" s="14" t="n">
        <v>19</v>
      </c>
      <c r="D316" s="14" t="n">
        <v>6</v>
      </c>
      <c r="E316" s="14" t="n">
        <v>19</v>
      </c>
      <c r="F316" s="14" t="n">
        <v>16</v>
      </c>
      <c r="G316" s="14" t="n">
        <v>3</v>
      </c>
      <c r="H316" s="14" t="n">
        <v>6</v>
      </c>
      <c r="I316" s="14" t="n">
        <v>3</v>
      </c>
      <c r="J316" s="14" t="n">
        <v>3</v>
      </c>
    </row>
    <row r="317" customFormat="false" ht="13.5" hidden="false" customHeight="false" outlineLevel="0" collapsed="false">
      <c r="A317" s="13" t="s">
        <v>19</v>
      </c>
      <c r="B317" s="14" t="n">
        <v>41</v>
      </c>
      <c r="C317" s="14" t="n">
        <v>33</v>
      </c>
      <c r="D317" s="14" t="n">
        <v>8</v>
      </c>
      <c r="E317" s="14" t="n">
        <v>26</v>
      </c>
      <c r="F317" s="14" t="n">
        <v>19</v>
      </c>
      <c r="G317" s="14" t="n">
        <v>7</v>
      </c>
      <c r="H317" s="14" t="n">
        <v>15</v>
      </c>
      <c r="I317" s="14" t="n">
        <v>14</v>
      </c>
      <c r="J317" s="14" t="n">
        <v>1</v>
      </c>
    </row>
    <row r="318" customFormat="false" ht="13.5" hidden="false" customHeight="false" outlineLevel="0" collapsed="false">
      <c r="A318" s="13" t="s">
        <v>20</v>
      </c>
      <c r="B318" s="14" t="n">
        <v>100</v>
      </c>
      <c r="C318" s="14" t="n">
        <v>80</v>
      </c>
      <c r="D318" s="14" t="n">
        <v>20</v>
      </c>
      <c r="E318" s="14" t="n">
        <v>68</v>
      </c>
      <c r="F318" s="14" t="n">
        <v>52</v>
      </c>
      <c r="G318" s="14" t="n">
        <v>16</v>
      </c>
      <c r="H318" s="14" t="n">
        <v>32</v>
      </c>
      <c r="I318" s="14" t="n">
        <v>28</v>
      </c>
      <c r="J318" s="14" t="n">
        <v>4</v>
      </c>
    </row>
    <row r="319" customFormat="false" ht="13.5" hidden="false" customHeight="false" outlineLevel="0" collapsed="false">
      <c r="A319" s="13" t="s">
        <v>21</v>
      </c>
      <c r="B319" s="14" t="n">
        <v>149</v>
      </c>
      <c r="C319" s="14" t="n">
        <v>112</v>
      </c>
      <c r="D319" s="14" t="n">
        <v>37</v>
      </c>
      <c r="E319" s="14" t="n">
        <v>95</v>
      </c>
      <c r="F319" s="14" t="n">
        <v>70</v>
      </c>
      <c r="G319" s="14" t="n">
        <v>25</v>
      </c>
      <c r="H319" s="14" t="n">
        <v>54</v>
      </c>
      <c r="I319" s="14" t="n">
        <v>42</v>
      </c>
      <c r="J319" s="14" t="n">
        <v>12</v>
      </c>
    </row>
    <row r="320" customFormat="false" ht="13.5" hidden="false" customHeight="false" outlineLevel="0" collapsed="false">
      <c r="A320" s="13" t="s">
        <v>22</v>
      </c>
      <c r="B320" s="14" t="n">
        <v>227</v>
      </c>
      <c r="C320" s="14" t="n">
        <v>150</v>
      </c>
      <c r="D320" s="14" t="n">
        <v>77</v>
      </c>
      <c r="E320" s="14" t="n">
        <v>141</v>
      </c>
      <c r="F320" s="14" t="n">
        <v>94</v>
      </c>
      <c r="G320" s="14" t="n">
        <v>47</v>
      </c>
      <c r="H320" s="14" t="n">
        <v>86</v>
      </c>
      <c r="I320" s="14" t="n">
        <v>56</v>
      </c>
      <c r="J320" s="14" t="n">
        <v>30</v>
      </c>
    </row>
    <row r="321" customFormat="false" ht="13.5" hidden="false" customHeight="false" outlineLevel="0" collapsed="false">
      <c r="A321" s="13" t="s">
        <v>23</v>
      </c>
      <c r="B321" s="14" t="n">
        <v>384</v>
      </c>
      <c r="C321" s="14" t="n">
        <v>273</v>
      </c>
      <c r="D321" s="14" t="n">
        <v>111</v>
      </c>
      <c r="E321" s="14" t="n">
        <v>215</v>
      </c>
      <c r="F321" s="14" t="n">
        <v>151</v>
      </c>
      <c r="G321" s="14" t="n">
        <v>64</v>
      </c>
      <c r="H321" s="14" t="n">
        <v>169</v>
      </c>
      <c r="I321" s="14" t="n">
        <v>122</v>
      </c>
      <c r="J321" s="14" t="n">
        <v>47</v>
      </c>
    </row>
    <row r="322" customFormat="false" ht="13.5" hidden="false" customHeight="false" outlineLevel="0" collapsed="false">
      <c r="A322" s="13" t="s">
        <v>24</v>
      </c>
      <c r="B322" s="14" t="n">
        <v>449</v>
      </c>
      <c r="C322" s="14" t="n">
        <v>284</v>
      </c>
      <c r="D322" s="14" t="n">
        <v>165</v>
      </c>
      <c r="E322" s="14" t="n">
        <v>244</v>
      </c>
      <c r="F322" s="14" t="n">
        <v>160</v>
      </c>
      <c r="G322" s="14" t="n">
        <v>84</v>
      </c>
      <c r="H322" s="14" t="n">
        <v>205</v>
      </c>
      <c r="I322" s="14" t="n">
        <v>124</v>
      </c>
      <c r="J322" s="14" t="n">
        <v>81</v>
      </c>
    </row>
    <row r="323" customFormat="false" ht="13.5" hidden="false" customHeight="false" outlineLevel="0" collapsed="false">
      <c r="A323" s="13" t="s">
        <v>25</v>
      </c>
      <c r="B323" s="14" t="n">
        <v>597</v>
      </c>
      <c r="C323" s="14" t="n">
        <v>340</v>
      </c>
      <c r="D323" s="14" t="n">
        <v>257</v>
      </c>
      <c r="E323" s="14" t="n">
        <v>286</v>
      </c>
      <c r="F323" s="14" t="n">
        <v>156</v>
      </c>
      <c r="G323" s="14" t="n">
        <v>130</v>
      </c>
      <c r="H323" s="14" t="n">
        <v>311</v>
      </c>
      <c r="I323" s="14" t="n">
        <v>184</v>
      </c>
      <c r="J323" s="14" t="n">
        <v>127</v>
      </c>
    </row>
    <row r="324" customFormat="false" ht="13.5" hidden="false" customHeight="false" outlineLevel="0" collapsed="false">
      <c r="A324" s="13" t="s">
        <v>26</v>
      </c>
      <c r="B324" s="14" t="n">
        <v>919</v>
      </c>
      <c r="C324" s="14" t="n">
        <v>460</v>
      </c>
      <c r="D324" s="14" t="n">
        <v>459</v>
      </c>
      <c r="E324" s="14" t="n">
        <v>424</v>
      </c>
      <c r="F324" s="14" t="n">
        <v>218</v>
      </c>
      <c r="G324" s="14" t="n">
        <v>206</v>
      </c>
      <c r="H324" s="14" t="n">
        <v>495</v>
      </c>
      <c r="I324" s="14" t="n">
        <v>242</v>
      </c>
      <c r="J324" s="14" t="n">
        <v>253</v>
      </c>
    </row>
    <row r="325" customFormat="false" ht="13.5" hidden="false" customHeight="false" outlineLevel="0" collapsed="false">
      <c r="A325" s="13" t="s">
        <v>27</v>
      </c>
      <c r="B325" s="14" t="n">
        <v>1037</v>
      </c>
      <c r="C325" s="14" t="n">
        <v>455</v>
      </c>
      <c r="D325" s="14" t="n">
        <v>582</v>
      </c>
      <c r="E325" s="14" t="n">
        <v>471</v>
      </c>
      <c r="F325" s="14" t="n">
        <v>214</v>
      </c>
      <c r="G325" s="14" t="n">
        <v>257</v>
      </c>
      <c r="H325" s="14" t="n">
        <v>566</v>
      </c>
      <c r="I325" s="14" t="n">
        <v>241</v>
      </c>
      <c r="J325" s="14" t="n">
        <v>325</v>
      </c>
    </row>
    <row r="326" customFormat="false" ht="13.5" hidden="false" customHeight="false" outlineLevel="0" collapsed="false">
      <c r="A326" s="13" t="s">
        <v>28</v>
      </c>
      <c r="B326" s="14" t="n">
        <v>1108</v>
      </c>
      <c r="C326" s="14" t="n">
        <v>418</v>
      </c>
      <c r="D326" s="14" t="n">
        <v>690</v>
      </c>
      <c r="E326" s="14" t="n">
        <v>475</v>
      </c>
      <c r="F326" s="14" t="n">
        <v>165</v>
      </c>
      <c r="G326" s="14" t="n">
        <v>310</v>
      </c>
      <c r="H326" s="14" t="n">
        <v>633</v>
      </c>
      <c r="I326" s="14" t="n">
        <v>253</v>
      </c>
      <c r="J326" s="14" t="n">
        <v>380</v>
      </c>
    </row>
    <row r="327" customFormat="false" ht="13.5" hidden="false" customHeight="false" outlineLevel="0" collapsed="false">
      <c r="A327" s="11" t="s">
        <v>45</v>
      </c>
      <c r="B327" s="12" t="n">
        <v>9733</v>
      </c>
      <c r="C327" s="12" t="n">
        <v>5146</v>
      </c>
      <c r="D327" s="12" t="n">
        <v>4587</v>
      </c>
      <c r="E327" s="12" t="n">
        <v>6166</v>
      </c>
      <c r="F327" s="12" t="n">
        <v>3262</v>
      </c>
      <c r="G327" s="12" t="n">
        <v>2904</v>
      </c>
      <c r="H327" s="12" t="n">
        <v>3567</v>
      </c>
      <c r="I327" s="12" t="n">
        <v>1884</v>
      </c>
      <c r="J327" s="12" t="n">
        <v>1683</v>
      </c>
    </row>
    <row r="328" customFormat="false" ht="13.5" hidden="false" customHeight="false" outlineLevel="0" collapsed="false">
      <c r="A328" s="13" t="n">
        <v>0</v>
      </c>
      <c r="B328" s="14" t="n">
        <v>56</v>
      </c>
      <c r="C328" s="14" t="n">
        <v>34</v>
      </c>
      <c r="D328" s="14" t="n">
        <v>22</v>
      </c>
      <c r="E328" s="14" t="n">
        <v>37</v>
      </c>
      <c r="F328" s="14" t="n">
        <v>25</v>
      </c>
      <c r="G328" s="14" t="n">
        <v>12</v>
      </c>
      <c r="H328" s="14" t="n">
        <v>19</v>
      </c>
      <c r="I328" s="14" t="n">
        <v>9</v>
      </c>
      <c r="J328" s="14" t="n">
        <v>10</v>
      </c>
    </row>
    <row r="329" customFormat="false" ht="13.5" hidden="false" customHeight="false" outlineLevel="0" collapsed="false">
      <c r="A329" s="13" t="s">
        <v>11</v>
      </c>
      <c r="B329" s="14" t="n">
        <v>10</v>
      </c>
      <c r="C329" s="14" t="n">
        <v>5</v>
      </c>
      <c r="D329" s="14" t="n">
        <v>5</v>
      </c>
      <c r="E329" s="14" t="n">
        <v>6</v>
      </c>
      <c r="F329" s="14" t="n">
        <v>3</v>
      </c>
      <c r="G329" s="14" t="n">
        <v>3</v>
      </c>
      <c r="H329" s="14" t="n">
        <v>4</v>
      </c>
      <c r="I329" s="14" t="n">
        <v>2</v>
      </c>
      <c r="J329" s="14" t="n">
        <v>2</v>
      </c>
    </row>
    <row r="330" customFormat="false" ht="13.5" hidden="false" customHeight="false" outlineLevel="0" collapsed="false">
      <c r="A330" s="13" t="s">
        <v>12</v>
      </c>
      <c r="B330" s="14" t="n">
        <v>8</v>
      </c>
      <c r="C330" s="14" t="n">
        <v>4</v>
      </c>
      <c r="D330" s="14" t="n">
        <v>4</v>
      </c>
      <c r="E330" s="14" t="n">
        <v>2</v>
      </c>
      <c r="F330" s="14" t="n">
        <v>1</v>
      </c>
      <c r="G330" s="14" t="n">
        <v>1</v>
      </c>
      <c r="H330" s="14" t="n">
        <v>6</v>
      </c>
      <c r="I330" s="14" t="n">
        <v>3</v>
      </c>
      <c r="J330" s="14" t="n">
        <v>3</v>
      </c>
    </row>
    <row r="331" customFormat="false" ht="13.5" hidden="false" customHeight="false" outlineLevel="0" collapsed="false">
      <c r="A331" s="13" t="s">
        <v>13</v>
      </c>
      <c r="B331" s="14" t="n">
        <v>9</v>
      </c>
      <c r="C331" s="14" t="n">
        <v>7</v>
      </c>
      <c r="D331" s="14" t="n">
        <v>2</v>
      </c>
      <c r="E331" s="14" t="n">
        <v>5</v>
      </c>
      <c r="F331" s="14" t="n">
        <v>4</v>
      </c>
      <c r="G331" s="14" t="n">
        <v>1</v>
      </c>
      <c r="H331" s="14" t="n">
        <v>4</v>
      </c>
      <c r="I331" s="14" t="n">
        <v>3</v>
      </c>
      <c r="J331" s="14" t="n">
        <v>1</v>
      </c>
    </row>
    <row r="332" customFormat="false" ht="13.5" hidden="false" customHeight="false" outlineLevel="0" collapsed="false">
      <c r="A332" s="13" t="s">
        <v>14</v>
      </c>
      <c r="B332" s="14" t="n">
        <v>18</v>
      </c>
      <c r="C332" s="14" t="n">
        <v>13</v>
      </c>
      <c r="D332" s="14" t="n">
        <v>5</v>
      </c>
      <c r="E332" s="14" t="n">
        <v>13</v>
      </c>
      <c r="F332" s="14" t="n">
        <v>10</v>
      </c>
      <c r="G332" s="14" t="n">
        <v>3</v>
      </c>
      <c r="H332" s="14" t="n">
        <v>5</v>
      </c>
      <c r="I332" s="14" t="n">
        <v>3</v>
      </c>
      <c r="J332" s="14" t="n">
        <v>2</v>
      </c>
    </row>
    <row r="333" customFormat="false" ht="13.5" hidden="false" customHeight="false" outlineLevel="0" collapsed="false">
      <c r="A333" s="13" t="s">
        <v>15</v>
      </c>
      <c r="B333" s="14" t="n">
        <v>34</v>
      </c>
      <c r="C333" s="14" t="n">
        <v>25</v>
      </c>
      <c r="D333" s="14" t="n">
        <v>9</v>
      </c>
      <c r="E333" s="14" t="n">
        <v>29</v>
      </c>
      <c r="F333" s="14" t="n">
        <v>22</v>
      </c>
      <c r="G333" s="14" t="n">
        <v>7</v>
      </c>
      <c r="H333" s="14" t="n">
        <v>5</v>
      </c>
      <c r="I333" s="14" t="n">
        <v>3</v>
      </c>
      <c r="J333" s="14" t="n">
        <v>2</v>
      </c>
    </row>
    <row r="334" customFormat="false" ht="13.5" hidden="false" customHeight="false" outlineLevel="0" collapsed="false">
      <c r="A334" s="13" t="s">
        <v>16</v>
      </c>
      <c r="B334" s="14" t="n">
        <v>45</v>
      </c>
      <c r="C334" s="14" t="n">
        <v>33</v>
      </c>
      <c r="D334" s="14" t="n">
        <v>12</v>
      </c>
      <c r="E334" s="14" t="n">
        <v>35</v>
      </c>
      <c r="F334" s="14" t="n">
        <v>25</v>
      </c>
      <c r="G334" s="14" t="n">
        <v>10</v>
      </c>
      <c r="H334" s="14" t="n">
        <v>10</v>
      </c>
      <c r="I334" s="14" t="n">
        <v>8</v>
      </c>
      <c r="J334" s="14" t="n">
        <v>2</v>
      </c>
    </row>
    <row r="335" customFormat="false" ht="13.5" hidden="false" customHeight="false" outlineLevel="0" collapsed="false">
      <c r="A335" s="13" t="s">
        <v>17</v>
      </c>
      <c r="B335" s="14" t="n">
        <v>37</v>
      </c>
      <c r="C335" s="14" t="n">
        <v>27</v>
      </c>
      <c r="D335" s="14" t="n">
        <v>10</v>
      </c>
      <c r="E335" s="14" t="n">
        <v>31</v>
      </c>
      <c r="F335" s="14" t="n">
        <v>21</v>
      </c>
      <c r="G335" s="14" t="n">
        <v>10</v>
      </c>
      <c r="H335" s="14" t="n">
        <v>6</v>
      </c>
      <c r="I335" s="14" t="n">
        <v>6</v>
      </c>
      <c r="J335" s="14" t="s">
        <v>30</v>
      </c>
    </row>
    <row r="336" customFormat="false" ht="13.5" hidden="false" customHeight="false" outlineLevel="0" collapsed="false">
      <c r="A336" s="13" t="s">
        <v>18</v>
      </c>
      <c r="B336" s="14" t="n">
        <v>66</v>
      </c>
      <c r="C336" s="14" t="n">
        <v>41</v>
      </c>
      <c r="D336" s="14" t="n">
        <v>25</v>
      </c>
      <c r="E336" s="14" t="n">
        <v>49</v>
      </c>
      <c r="F336" s="14" t="n">
        <v>31</v>
      </c>
      <c r="G336" s="14" t="n">
        <v>18</v>
      </c>
      <c r="H336" s="14" t="n">
        <v>17</v>
      </c>
      <c r="I336" s="14" t="n">
        <v>10</v>
      </c>
      <c r="J336" s="14" t="n">
        <v>7</v>
      </c>
    </row>
    <row r="337" customFormat="false" ht="13.5" hidden="false" customHeight="false" outlineLevel="0" collapsed="false">
      <c r="A337" s="13" t="s">
        <v>19</v>
      </c>
      <c r="B337" s="14" t="n">
        <v>130</v>
      </c>
      <c r="C337" s="14" t="n">
        <v>97</v>
      </c>
      <c r="D337" s="14" t="n">
        <v>33</v>
      </c>
      <c r="E337" s="14" t="n">
        <v>88</v>
      </c>
      <c r="F337" s="14" t="n">
        <v>65</v>
      </c>
      <c r="G337" s="14" t="n">
        <v>23</v>
      </c>
      <c r="H337" s="14" t="n">
        <v>42</v>
      </c>
      <c r="I337" s="14" t="n">
        <v>32</v>
      </c>
      <c r="J337" s="14" t="n">
        <v>10</v>
      </c>
    </row>
    <row r="338" customFormat="false" ht="13.5" hidden="false" customHeight="false" outlineLevel="0" collapsed="false">
      <c r="A338" s="13" t="s">
        <v>20</v>
      </c>
      <c r="B338" s="14" t="n">
        <v>188</v>
      </c>
      <c r="C338" s="14" t="n">
        <v>127</v>
      </c>
      <c r="D338" s="14" t="n">
        <v>61</v>
      </c>
      <c r="E338" s="14" t="n">
        <v>141</v>
      </c>
      <c r="F338" s="14" t="n">
        <v>95</v>
      </c>
      <c r="G338" s="14" t="n">
        <v>46</v>
      </c>
      <c r="H338" s="14" t="n">
        <v>47</v>
      </c>
      <c r="I338" s="14" t="n">
        <v>32</v>
      </c>
      <c r="J338" s="14" t="n">
        <v>15</v>
      </c>
    </row>
    <row r="339" customFormat="false" ht="13.5" hidden="false" customHeight="false" outlineLevel="0" collapsed="false">
      <c r="A339" s="13" t="s">
        <v>21</v>
      </c>
      <c r="B339" s="14" t="n">
        <v>355</v>
      </c>
      <c r="C339" s="14" t="n">
        <v>255</v>
      </c>
      <c r="D339" s="14" t="n">
        <v>100</v>
      </c>
      <c r="E339" s="14" t="n">
        <v>259</v>
      </c>
      <c r="F339" s="14" t="n">
        <v>190</v>
      </c>
      <c r="G339" s="14" t="n">
        <v>69</v>
      </c>
      <c r="H339" s="14" t="n">
        <v>96</v>
      </c>
      <c r="I339" s="14" t="n">
        <v>65</v>
      </c>
      <c r="J339" s="14" t="n">
        <v>31</v>
      </c>
    </row>
    <row r="340" customFormat="false" ht="13.5" hidden="false" customHeight="false" outlineLevel="0" collapsed="false">
      <c r="A340" s="13" t="s">
        <v>22</v>
      </c>
      <c r="B340" s="14" t="n">
        <v>481</v>
      </c>
      <c r="C340" s="14" t="n">
        <v>346</v>
      </c>
      <c r="D340" s="14" t="n">
        <v>135</v>
      </c>
      <c r="E340" s="14" t="n">
        <v>341</v>
      </c>
      <c r="F340" s="14" t="n">
        <v>241</v>
      </c>
      <c r="G340" s="14" t="n">
        <v>100</v>
      </c>
      <c r="H340" s="14" t="n">
        <v>140</v>
      </c>
      <c r="I340" s="14" t="n">
        <v>105</v>
      </c>
      <c r="J340" s="14" t="n">
        <v>35</v>
      </c>
    </row>
    <row r="341" customFormat="false" ht="13.5" hidden="false" customHeight="false" outlineLevel="0" collapsed="false">
      <c r="A341" s="13" t="s">
        <v>23</v>
      </c>
      <c r="B341" s="14" t="n">
        <v>689</v>
      </c>
      <c r="C341" s="14" t="n">
        <v>487</v>
      </c>
      <c r="D341" s="14" t="n">
        <v>202</v>
      </c>
      <c r="E341" s="14" t="n">
        <v>487</v>
      </c>
      <c r="F341" s="14" t="n">
        <v>340</v>
      </c>
      <c r="G341" s="14" t="n">
        <v>147</v>
      </c>
      <c r="H341" s="14" t="n">
        <v>202</v>
      </c>
      <c r="I341" s="14" t="n">
        <v>147</v>
      </c>
      <c r="J341" s="14" t="n">
        <v>55</v>
      </c>
    </row>
    <row r="342" customFormat="false" ht="13.5" hidden="false" customHeight="false" outlineLevel="0" collapsed="false">
      <c r="A342" s="13" t="s">
        <v>24</v>
      </c>
      <c r="B342" s="14" t="n">
        <v>857</v>
      </c>
      <c r="C342" s="14" t="n">
        <v>550</v>
      </c>
      <c r="D342" s="14" t="n">
        <v>307</v>
      </c>
      <c r="E342" s="14" t="n">
        <v>552</v>
      </c>
      <c r="F342" s="14" t="n">
        <v>339</v>
      </c>
      <c r="G342" s="14" t="n">
        <v>213</v>
      </c>
      <c r="H342" s="14" t="n">
        <v>305</v>
      </c>
      <c r="I342" s="14" t="n">
        <v>211</v>
      </c>
      <c r="J342" s="14" t="n">
        <v>94</v>
      </c>
    </row>
    <row r="343" customFormat="false" ht="13.5" hidden="false" customHeight="false" outlineLevel="0" collapsed="false">
      <c r="A343" s="13" t="s">
        <v>25</v>
      </c>
      <c r="B343" s="14" t="n">
        <v>1120</v>
      </c>
      <c r="C343" s="14" t="n">
        <v>689</v>
      </c>
      <c r="D343" s="14" t="n">
        <v>431</v>
      </c>
      <c r="E343" s="14" t="n">
        <v>694</v>
      </c>
      <c r="F343" s="14" t="n">
        <v>423</v>
      </c>
      <c r="G343" s="14" t="n">
        <v>271</v>
      </c>
      <c r="H343" s="14" t="n">
        <v>426</v>
      </c>
      <c r="I343" s="14" t="n">
        <v>266</v>
      </c>
      <c r="J343" s="14" t="n">
        <v>160</v>
      </c>
    </row>
    <row r="344" customFormat="false" ht="13.5" hidden="false" customHeight="false" outlineLevel="0" collapsed="false">
      <c r="A344" s="13" t="s">
        <v>26</v>
      </c>
      <c r="B344" s="14" t="n">
        <v>1739</v>
      </c>
      <c r="C344" s="14" t="n">
        <v>916</v>
      </c>
      <c r="D344" s="14" t="n">
        <v>823</v>
      </c>
      <c r="E344" s="14" t="n">
        <v>1042</v>
      </c>
      <c r="F344" s="14" t="n">
        <v>533</v>
      </c>
      <c r="G344" s="14" t="n">
        <v>509</v>
      </c>
      <c r="H344" s="14" t="n">
        <v>697</v>
      </c>
      <c r="I344" s="14" t="n">
        <v>383</v>
      </c>
      <c r="J344" s="14" t="n">
        <v>314</v>
      </c>
    </row>
    <row r="345" customFormat="false" ht="13.5" hidden="false" customHeight="false" outlineLevel="0" collapsed="false">
      <c r="A345" s="13" t="s">
        <v>27</v>
      </c>
      <c r="B345" s="14" t="n">
        <v>1890</v>
      </c>
      <c r="C345" s="14" t="n">
        <v>786</v>
      </c>
      <c r="D345" s="14" t="n">
        <v>1104</v>
      </c>
      <c r="E345" s="14" t="n">
        <v>1149</v>
      </c>
      <c r="F345" s="14" t="n">
        <v>484</v>
      </c>
      <c r="G345" s="14" t="n">
        <v>665</v>
      </c>
      <c r="H345" s="14" t="n">
        <v>741</v>
      </c>
      <c r="I345" s="14" t="n">
        <v>302</v>
      </c>
      <c r="J345" s="14" t="n">
        <v>439</v>
      </c>
    </row>
    <row r="346" customFormat="false" ht="13.5" hidden="false" customHeight="false" outlineLevel="0" collapsed="false">
      <c r="A346" s="13" t="s">
        <v>28</v>
      </c>
      <c r="B346" s="14" t="n">
        <v>2001</v>
      </c>
      <c r="C346" s="14" t="n">
        <v>704</v>
      </c>
      <c r="D346" s="14" t="n">
        <v>1297</v>
      </c>
      <c r="E346" s="14" t="n">
        <v>1206</v>
      </c>
      <c r="F346" s="14" t="n">
        <v>410</v>
      </c>
      <c r="G346" s="14" t="n">
        <v>796</v>
      </c>
      <c r="H346" s="14" t="n">
        <v>795</v>
      </c>
      <c r="I346" s="14" t="n">
        <v>294</v>
      </c>
      <c r="J346" s="14" t="n">
        <v>501</v>
      </c>
    </row>
    <row r="347" customFormat="false" ht="13.5" hidden="false" customHeight="false" outlineLevel="0" collapsed="false">
      <c r="A347" s="11" t="s">
        <v>46</v>
      </c>
      <c r="B347" s="12" t="n">
        <v>1920</v>
      </c>
      <c r="C347" s="12" t="n">
        <v>1019</v>
      </c>
      <c r="D347" s="12" t="n">
        <v>901</v>
      </c>
      <c r="E347" s="12" t="n">
        <v>762</v>
      </c>
      <c r="F347" s="12" t="n">
        <v>414</v>
      </c>
      <c r="G347" s="12" t="n">
        <v>348</v>
      </c>
      <c r="H347" s="12" t="n">
        <v>1158</v>
      </c>
      <c r="I347" s="12" t="n">
        <v>605</v>
      </c>
      <c r="J347" s="12" t="n">
        <v>553</v>
      </c>
    </row>
    <row r="348" customFormat="false" ht="13.5" hidden="false" customHeight="false" outlineLevel="0" collapsed="false">
      <c r="A348" s="13" t="n">
        <v>0</v>
      </c>
      <c r="B348" s="14" t="n">
        <v>16</v>
      </c>
      <c r="C348" s="14" t="n">
        <v>11</v>
      </c>
      <c r="D348" s="14" t="n">
        <v>5</v>
      </c>
      <c r="E348" s="14" t="n">
        <v>5</v>
      </c>
      <c r="F348" s="14" t="n">
        <v>4</v>
      </c>
      <c r="G348" s="14" t="n">
        <v>1</v>
      </c>
      <c r="H348" s="14" t="n">
        <v>11</v>
      </c>
      <c r="I348" s="14" t="n">
        <v>7</v>
      </c>
      <c r="J348" s="14" t="n">
        <v>4</v>
      </c>
    </row>
    <row r="349" customFormat="false" ht="13.5" hidden="false" customHeight="false" outlineLevel="0" collapsed="false">
      <c r="A349" s="13" t="s">
        <v>11</v>
      </c>
      <c r="B349" s="14" t="n">
        <v>4</v>
      </c>
      <c r="C349" s="14" t="n">
        <v>3</v>
      </c>
      <c r="D349" s="14" t="n">
        <v>1</v>
      </c>
      <c r="E349" s="14" t="n">
        <v>2</v>
      </c>
      <c r="F349" s="14" t="n">
        <v>1</v>
      </c>
      <c r="G349" s="14" t="n">
        <v>1</v>
      </c>
      <c r="H349" s="14" t="n">
        <v>2</v>
      </c>
      <c r="I349" s="14" t="n">
        <v>2</v>
      </c>
      <c r="J349" s="14" t="s">
        <v>30</v>
      </c>
    </row>
    <row r="350" customFormat="false" ht="13.5" hidden="false" customHeight="false" outlineLevel="0" collapsed="false">
      <c r="A350" s="13" t="s">
        <v>12</v>
      </c>
      <c r="B350" s="14" t="s">
        <v>30</v>
      </c>
      <c r="C350" s="14" t="s">
        <v>30</v>
      </c>
      <c r="D350" s="14" t="s">
        <v>30</v>
      </c>
      <c r="E350" s="14" t="s">
        <v>30</v>
      </c>
      <c r="F350" s="14" t="s">
        <v>30</v>
      </c>
      <c r="G350" s="14" t="s">
        <v>30</v>
      </c>
      <c r="H350" s="14" t="s">
        <v>30</v>
      </c>
      <c r="I350" s="14" t="s">
        <v>30</v>
      </c>
      <c r="J350" s="14" t="s">
        <v>30</v>
      </c>
    </row>
    <row r="351" customFormat="false" ht="13.5" hidden="false" customHeight="false" outlineLevel="0" collapsed="false">
      <c r="A351" s="13" t="s">
        <v>13</v>
      </c>
      <c r="B351" s="14" t="n">
        <v>3</v>
      </c>
      <c r="C351" s="14" t="n">
        <v>2</v>
      </c>
      <c r="D351" s="14" t="n">
        <v>1</v>
      </c>
      <c r="E351" s="14" t="n">
        <v>1</v>
      </c>
      <c r="F351" s="14" t="n">
        <v>1</v>
      </c>
      <c r="G351" s="14" t="s">
        <v>30</v>
      </c>
      <c r="H351" s="14" t="n">
        <v>2</v>
      </c>
      <c r="I351" s="14" t="n">
        <v>1</v>
      </c>
      <c r="J351" s="14" t="n">
        <v>1</v>
      </c>
    </row>
    <row r="352" customFormat="false" ht="13.5" hidden="false" customHeight="false" outlineLevel="0" collapsed="false">
      <c r="A352" s="13" t="s">
        <v>14</v>
      </c>
      <c r="B352" s="14" t="n">
        <v>9</v>
      </c>
      <c r="C352" s="14" t="n">
        <v>5</v>
      </c>
      <c r="D352" s="14" t="n">
        <v>4</v>
      </c>
      <c r="E352" s="14" t="n">
        <v>1</v>
      </c>
      <c r="F352" s="14" t="s">
        <v>30</v>
      </c>
      <c r="G352" s="14" t="n">
        <v>1</v>
      </c>
      <c r="H352" s="14" t="n">
        <v>8</v>
      </c>
      <c r="I352" s="14" t="n">
        <v>5</v>
      </c>
      <c r="J352" s="14" t="n">
        <v>3</v>
      </c>
    </row>
    <row r="353" customFormat="false" ht="13.5" hidden="false" customHeight="false" outlineLevel="0" collapsed="false">
      <c r="A353" s="13" t="s">
        <v>15</v>
      </c>
      <c r="B353" s="14" t="n">
        <v>6</v>
      </c>
      <c r="C353" s="14" t="n">
        <v>3</v>
      </c>
      <c r="D353" s="14" t="n">
        <v>3</v>
      </c>
      <c r="E353" s="14" t="n">
        <v>3</v>
      </c>
      <c r="F353" s="14" t="n">
        <v>2</v>
      </c>
      <c r="G353" s="14" t="n">
        <v>1</v>
      </c>
      <c r="H353" s="14" t="n">
        <v>3</v>
      </c>
      <c r="I353" s="14" t="n">
        <v>1</v>
      </c>
      <c r="J353" s="14" t="n">
        <v>2</v>
      </c>
    </row>
    <row r="354" customFormat="false" ht="13.5" hidden="false" customHeight="false" outlineLevel="0" collapsed="false">
      <c r="A354" s="13" t="s">
        <v>16</v>
      </c>
      <c r="B354" s="14" t="n">
        <v>4</v>
      </c>
      <c r="C354" s="14" t="n">
        <v>1</v>
      </c>
      <c r="D354" s="14" t="n">
        <v>3</v>
      </c>
      <c r="E354" s="14" t="n">
        <v>1</v>
      </c>
      <c r="F354" s="14" t="n">
        <v>1</v>
      </c>
      <c r="G354" s="14" t="s">
        <v>30</v>
      </c>
      <c r="H354" s="14" t="n">
        <v>3</v>
      </c>
      <c r="I354" s="14" t="s">
        <v>30</v>
      </c>
      <c r="J354" s="14" t="n">
        <v>3</v>
      </c>
    </row>
    <row r="355" customFormat="false" ht="13.5" hidden="false" customHeight="false" outlineLevel="0" collapsed="false">
      <c r="A355" s="13" t="s">
        <v>17</v>
      </c>
      <c r="B355" s="14" t="n">
        <v>11</v>
      </c>
      <c r="C355" s="14" t="n">
        <v>9</v>
      </c>
      <c r="D355" s="14" t="n">
        <v>2</v>
      </c>
      <c r="E355" s="14" t="n">
        <v>4</v>
      </c>
      <c r="F355" s="14" t="n">
        <v>3</v>
      </c>
      <c r="G355" s="14" t="n">
        <v>1</v>
      </c>
      <c r="H355" s="14" t="n">
        <v>7</v>
      </c>
      <c r="I355" s="14" t="n">
        <v>6</v>
      </c>
      <c r="J355" s="14" t="n">
        <v>1</v>
      </c>
    </row>
    <row r="356" customFormat="false" ht="13.5" hidden="false" customHeight="false" outlineLevel="0" collapsed="false">
      <c r="A356" s="13" t="s">
        <v>18</v>
      </c>
      <c r="B356" s="14" t="n">
        <v>16</v>
      </c>
      <c r="C356" s="14" t="n">
        <v>13</v>
      </c>
      <c r="D356" s="14" t="n">
        <v>3</v>
      </c>
      <c r="E356" s="14" t="n">
        <v>5</v>
      </c>
      <c r="F356" s="14" t="n">
        <v>4</v>
      </c>
      <c r="G356" s="14" t="n">
        <v>1</v>
      </c>
      <c r="H356" s="14" t="n">
        <v>11</v>
      </c>
      <c r="I356" s="14" t="n">
        <v>9</v>
      </c>
      <c r="J356" s="14" t="n">
        <v>2</v>
      </c>
    </row>
    <row r="357" customFormat="false" ht="13.5" hidden="false" customHeight="false" outlineLevel="0" collapsed="false">
      <c r="A357" s="13" t="s">
        <v>19</v>
      </c>
      <c r="B357" s="14" t="n">
        <v>19</v>
      </c>
      <c r="C357" s="14" t="n">
        <v>14</v>
      </c>
      <c r="D357" s="14" t="n">
        <v>5</v>
      </c>
      <c r="E357" s="14" t="n">
        <v>7</v>
      </c>
      <c r="F357" s="14" t="n">
        <v>6</v>
      </c>
      <c r="G357" s="14" t="n">
        <v>1</v>
      </c>
      <c r="H357" s="14" t="n">
        <v>12</v>
      </c>
      <c r="I357" s="14" t="n">
        <v>8</v>
      </c>
      <c r="J357" s="14" t="n">
        <v>4</v>
      </c>
    </row>
    <row r="358" customFormat="false" ht="13.5" hidden="false" customHeight="false" outlineLevel="0" collapsed="false">
      <c r="A358" s="13" t="s">
        <v>20</v>
      </c>
      <c r="B358" s="14" t="n">
        <v>34</v>
      </c>
      <c r="C358" s="14" t="n">
        <v>27</v>
      </c>
      <c r="D358" s="14" t="n">
        <v>7</v>
      </c>
      <c r="E358" s="14" t="n">
        <v>13</v>
      </c>
      <c r="F358" s="14" t="n">
        <v>11</v>
      </c>
      <c r="G358" s="14" t="n">
        <v>2</v>
      </c>
      <c r="H358" s="14" t="n">
        <v>21</v>
      </c>
      <c r="I358" s="14" t="n">
        <v>16</v>
      </c>
      <c r="J358" s="14" t="n">
        <v>5</v>
      </c>
    </row>
    <row r="359" customFormat="false" ht="13.5" hidden="false" customHeight="false" outlineLevel="0" collapsed="false">
      <c r="A359" s="13" t="s">
        <v>21</v>
      </c>
      <c r="B359" s="14" t="n">
        <v>62</v>
      </c>
      <c r="C359" s="14" t="n">
        <v>43</v>
      </c>
      <c r="D359" s="14" t="n">
        <v>19</v>
      </c>
      <c r="E359" s="14" t="n">
        <v>30</v>
      </c>
      <c r="F359" s="14" t="n">
        <v>20</v>
      </c>
      <c r="G359" s="14" t="n">
        <v>10</v>
      </c>
      <c r="H359" s="14" t="n">
        <v>32</v>
      </c>
      <c r="I359" s="14" t="n">
        <v>23</v>
      </c>
      <c r="J359" s="14" t="n">
        <v>9</v>
      </c>
    </row>
    <row r="360" customFormat="false" ht="13.5" hidden="false" customHeight="false" outlineLevel="0" collapsed="false">
      <c r="A360" s="13" t="s">
        <v>22</v>
      </c>
      <c r="B360" s="14" t="n">
        <v>111</v>
      </c>
      <c r="C360" s="14" t="n">
        <v>70</v>
      </c>
      <c r="D360" s="14" t="n">
        <v>41</v>
      </c>
      <c r="E360" s="14" t="n">
        <v>52</v>
      </c>
      <c r="F360" s="14" t="n">
        <v>32</v>
      </c>
      <c r="G360" s="14" t="n">
        <v>20</v>
      </c>
      <c r="H360" s="14" t="n">
        <v>59</v>
      </c>
      <c r="I360" s="14" t="n">
        <v>38</v>
      </c>
      <c r="J360" s="14" t="n">
        <v>21</v>
      </c>
    </row>
    <row r="361" customFormat="false" ht="13.5" hidden="false" customHeight="false" outlineLevel="0" collapsed="false">
      <c r="A361" s="13" t="s">
        <v>23</v>
      </c>
      <c r="B361" s="14" t="n">
        <v>178</v>
      </c>
      <c r="C361" s="14" t="n">
        <v>115</v>
      </c>
      <c r="D361" s="14" t="n">
        <v>63</v>
      </c>
      <c r="E361" s="14" t="n">
        <v>75</v>
      </c>
      <c r="F361" s="14" t="n">
        <v>53</v>
      </c>
      <c r="G361" s="14" t="n">
        <v>22</v>
      </c>
      <c r="H361" s="14" t="n">
        <v>103</v>
      </c>
      <c r="I361" s="14" t="n">
        <v>62</v>
      </c>
      <c r="J361" s="14" t="n">
        <v>41</v>
      </c>
    </row>
    <row r="362" customFormat="false" ht="13.5" hidden="false" customHeight="false" outlineLevel="0" collapsed="false">
      <c r="A362" s="13" t="s">
        <v>24</v>
      </c>
      <c r="B362" s="14" t="n">
        <v>226</v>
      </c>
      <c r="C362" s="14" t="n">
        <v>136</v>
      </c>
      <c r="D362" s="14" t="n">
        <v>90</v>
      </c>
      <c r="E362" s="14" t="n">
        <v>84</v>
      </c>
      <c r="F362" s="14" t="n">
        <v>53</v>
      </c>
      <c r="G362" s="14" t="n">
        <v>31</v>
      </c>
      <c r="H362" s="14" t="n">
        <v>142</v>
      </c>
      <c r="I362" s="14" t="n">
        <v>83</v>
      </c>
      <c r="J362" s="14" t="n">
        <v>59</v>
      </c>
    </row>
    <row r="363" customFormat="false" ht="13.5" hidden="false" customHeight="false" outlineLevel="0" collapsed="false">
      <c r="A363" s="13" t="s">
        <v>25</v>
      </c>
      <c r="B363" s="14" t="n">
        <v>246</v>
      </c>
      <c r="C363" s="14" t="n">
        <v>138</v>
      </c>
      <c r="D363" s="14" t="n">
        <v>108</v>
      </c>
      <c r="E363" s="14" t="n">
        <v>83</v>
      </c>
      <c r="F363" s="14" t="n">
        <v>49</v>
      </c>
      <c r="G363" s="14" t="n">
        <v>34</v>
      </c>
      <c r="H363" s="14" t="n">
        <v>163</v>
      </c>
      <c r="I363" s="14" t="n">
        <v>89</v>
      </c>
      <c r="J363" s="14" t="n">
        <v>74</v>
      </c>
    </row>
    <row r="364" customFormat="false" ht="13.5" hidden="false" customHeight="false" outlineLevel="0" collapsed="false">
      <c r="A364" s="13" t="s">
        <v>26</v>
      </c>
      <c r="B364" s="14" t="n">
        <v>341</v>
      </c>
      <c r="C364" s="14" t="n">
        <v>173</v>
      </c>
      <c r="D364" s="14" t="n">
        <v>168</v>
      </c>
      <c r="E364" s="14" t="n">
        <v>138</v>
      </c>
      <c r="F364" s="14" t="n">
        <v>73</v>
      </c>
      <c r="G364" s="14" t="n">
        <v>65</v>
      </c>
      <c r="H364" s="14" t="n">
        <v>203</v>
      </c>
      <c r="I364" s="14" t="n">
        <v>100</v>
      </c>
      <c r="J364" s="14" t="n">
        <v>103</v>
      </c>
    </row>
    <row r="365" customFormat="false" ht="13.5" hidden="false" customHeight="false" outlineLevel="0" collapsed="false">
      <c r="A365" s="13" t="s">
        <v>27</v>
      </c>
      <c r="B365" s="14" t="n">
        <v>328</v>
      </c>
      <c r="C365" s="14" t="n">
        <v>150</v>
      </c>
      <c r="D365" s="14" t="n">
        <v>178</v>
      </c>
      <c r="E365" s="14" t="n">
        <v>129</v>
      </c>
      <c r="F365" s="14" t="n">
        <v>58</v>
      </c>
      <c r="G365" s="14" t="n">
        <v>71</v>
      </c>
      <c r="H365" s="14" t="n">
        <v>199</v>
      </c>
      <c r="I365" s="14" t="n">
        <v>92</v>
      </c>
      <c r="J365" s="14" t="n">
        <v>107</v>
      </c>
    </row>
    <row r="366" customFormat="false" ht="13.5" hidden="false" customHeight="false" outlineLevel="0" collapsed="false">
      <c r="A366" s="13" t="s">
        <v>28</v>
      </c>
      <c r="B366" s="14" t="n">
        <v>306</v>
      </c>
      <c r="C366" s="14" t="n">
        <v>106</v>
      </c>
      <c r="D366" s="14" t="n">
        <v>200</v>
      </c>
      <c r="E366" s="14" t="n">
        <v>129</v>
      </c>
      <c r="F366" s="14" t="n">
        <v>43</v>
      </c>
      <c r="G366" s="14" t="n">
        <v>86</v>
      </c>
      <c r="H366" s="14" t="n">
        <v>177</v>
      </c>
      <c r="I366" s="14" t="n">
        <v>63</v>
      </c>
      <c r="J366" s="14" t="n">
        <v>114</v>
      </c>
    </row>
    <row r="367" customFormat="false" ht="13.5" hidden="false" customHeight="false" outlineLevel="0" collapsed="false">
      <c r="A367" s="11" t="s">
        <v>47</v>
      </c>
      <c r="B367" s="12" t="n">
        <v>3777</v>
      </c>
      <c r="C367" s="12" t="n">
        <v>2009</v>
      </c>
      <c r="D367" s="12" t="n">
        <v>1768</v>
      </c>
      <c r="E367" s="12" t="n">
        <v>2403</v>
      </c>
      <c r="F367" s="12" t="n">
        <v>1264</v>
      </c>
      <c r="G367" s="12" t="n">
        <v>1139</v>
      </c>
      <c r="H367" s="12" t="n">
        <v>1374</v>
      </c>
      <c r="I367" s="12" t="n">
        <v>745</v>
      </c>
      <c r="J367" s="12" t="n">
        <v>629</v>
      </c>
    </row>
    <row r="368" customFormat="false" ht="13.5" hidden="false" customHeight="false" outlineLevel="0" collapsed="false">
      <c r="A368" s="13" t="n">
        <v>0</v>
      </c>
      <c r="B368" s="14" t="n">
        <v>22</v>
      </c>
      <c r="C368" s="14" t="n">
        <v>12</v>
      </c>
      <c r="D368" s="14" t="n">
        <v>10</v>
      </c>
      <c r="E368" s="14" t="n">
        <v>15</v>
      </c>
      <c r="F368" s="14" t="n">
        <v>10</v>
      </c>
      <c r="G368" s="14" t="n">
        <v>5</v>
      </c>
      <c r="H368" s="14" t="n">
        <v>7</v>
      </c>
      <c r="I368" s="14" t="n">
        <v>2</v>
      </c>
      <c r="J368" s="14" t="n">
        <v>5</v>
      </c>
    </row>
    <row r="369" customFormat="false" ht="13.5" hidden="false" customHeight="false" outlineLevel="0" collapsed="false">
      <c r="A369" s="13" t="s">
        <v>11</v>
      </c>
      <c r="B369" s="14" t="n">
        <v>7</v>
      </c>
      <c r="C369" s="14" t="n">
        <v>6</v>
      </c>
      <c r="D369" s="14" t="n">
        <v>1</v>
      </c>
      <c r="E369" s="14" t="n">
        <v>5</v>
      </c>
      <c r="F369" s="14" t="n">
        <v>4</v>
      </c>
      <c r="G369" s="14" t="n">
        <v>1</v>
      </c>
      <c r="H369" s="14" t="n">
        <v>2</v>
      </c>
      <c r="I369" s="14" t="n">
        <v>2</v>
      </c>
      <c r="J369" s="14" t="s">
        <v>30</v>
      </c>
    </row>
    <row r="370" customFormat="false" ht="13.5" hidden="false" customHeight="false" outlineLevel="0" collapsed="false">
      <c r="A370" s="13" t="s">
        <v>12</v>
      </c>
      <c r="B370" s="14" t="n">
        <v>4</v>
      </c>
      <c r="C370" s="14" t="n">
        <v>1</v>
      </c>
      <c r="D370" s="14" t="n">
        <v>3</v>
      </c>
      <c r="E370" s="14" t="n">
        <v>3</v>
      </c>
      <c r="F370" s="14" t="s">
        <v>30</v>
      </c>
      <c r="G370" s="14" t="n">
        <v>3</v>
      </c>
      <c r="H370" s="14" t="n">
        <v>1</v>
      </c>
      <c r="I370" s="14" t="n">
        <v>1</v>
      </c>
      <c r="J370" s="14" t="s">
        <v>30</v>
      </c>
    </row>
    <row r="371" customFormat="false" ht="13.5" hidden="false" customHeight="false" outlineLevel="0" collapsed="false">
      <c r="A371" s="13" t="s">
        <v>13</v>
      </c>
      <c r="B371" s="14" t="n">
        <v>1</v>
      </c>
      <c r="C371" s="14" t="n">
        <v>1</v>
      </c>
      <c r="D371" s="14" t="s">
        <v>30</v>
      </c>
      <c r="E371" s="14" t="s">
        <v>30</v>
      </c>
      <c r="F371" s="14" t="s">
        <v>30</v>
      </c>
      <c r="G371" s="14" t="s">
        <v>30</v>
      </c>
      <c r="H371" s="14" t="n">
        <v>1</v>
      </c>
      <c r="I371" s="14" t="n">
        <v>1</v>
      </c>
      <c r="J371" s="14" t="s">
        <v>30</v>
      </c>
    </row>
    <row r="372" customFormat="false" ht="13.5" hidden="false" customHeight="false" outlineLevel="0" collapsed="false">
      <c r="A372" s="13" t="s">
        <v>14</v>
      </c>
      <c r="B372" s="14" t="n">
        <v>1</v>
      </c>
      <c r="C372" s="14" t="n">
        <v>1</v>
      </c>
      <c r="D372" s="14" t="s">
        <v>30</v>
      </c>
      <c r="E372" s="14" t="s">
        <v>30</v>
      </c>
      <c r="F372" s="14" t="s">
        <v>30</v>
      </c>
      <c r="G372" s="14" t="s">
        <v>30</v>
      </c>
      <c r="H372" s="14" t="n">
        <v>1</v>
      </c>
      <c r="I372" s="14" t="n">
        <v>1</v>
      </c>
      <c r="J372" s="14" t="s">
        <v>30</v>
      </c>
    </row>
    <row r="373" customFormat="false" ht="13.5" hidden="false" customHeight="false" outlineLevel="0" collapsed="false">
      <c r="A373" s="13" t="s">
        <v>15</v>
      </c>
      <c r="B373" s="14" t="n">
        <v>12</v>
      </c>
      <c r="C373" s="14" t="n">
        <v>10</v>
      </c>
      <c r="D373" s="14" t="n">
        <v>2</v>
      </c>
      <c r="E373" s="14" t="n">
        <v>10</v>
      </c>
      <c r="F373" s="14" t="n">
        <v>8</v>
      </c>
      <c r="G373" s="14" t="n">
        <v>2</v>
      </c>
      <c r="H373" s="14" t="n">
        <v>2</v>
      </c>
      <c r="I373" s="14" t="n">
        <v>2</v>
      </c>
      <c r="J373" s="14" t="s">
        <v>30</v>
      </c>
    </row>
    <row r="374" customFormat="false" ht="13.5" hidden="false" customHeight="false" outlineLevel="0" collapsed="false">
      <c r="A374" s="13" t="s">
        <v>16</v>
      </c>
      <c r="B374" s="14" t="n">
        <v>15</v>
      </c>
      <c r="C374" s="14" t="n">
        <v>12</v>
      </c>
      <c r="D374" s="14" t="n">
        <v>3</v>
      </c>
      <c r="E374" s="14" t="n">
        <v>10</v>
      </c>
      <c r="F374" s="14" t="n">
        <v>8</v>
      </c>
      <c r="G374" s="14" t="n">
        <v>2</v>
      </c>
      <c r="H374" s="14" t="n">
        <v>5</v>
      </c>
      <c r="I374" s="14" t="n">
        <v>4</v>
      </c>
      <c r="J374" s="14" t="n">
        <v>1</v>
      </c>
    </row>
    <row r="375" customFormat="false" ht="13.5" hidden="false" customHeight="false" outlineLevel="0" collapsed="false">
      <c r="A375" s="13" t="s">
        <v>17</v>
      </c>
      <c r="B375" s="14" t="n">
        <v>17</v>
      </c>
      <c r="C375" s="14" t="n">
        <v>13</v>
      </c>
      <c r="D375" s="14" t="n">
        <v>4</v>
      </c>
      <c r="E375" s="14" t="n">
        <v>16</v>
      </c>
      <c r="F375" s="14" t="n">
        <v>12</v>
      </c>
      <c r="G375" s="14" t="n">
        <v>4</v>
      </c>
      <c r="H375" s="14" t="n">
        <v>1</v>
      </c>
      <c r="I375" s="14" t="n">
        <v>1</v>
      </c>
      <c r="J375" s="14" t="s">
        <v>30</v>
      </c>
    </row>
    <row r="376" customFormat="false" ht="13.5" hidden="false" customHeight="false" outlineLevel="0" collapsed="false">
      <c r="A376" s="13" t="s">
        <v>18</v>
      </c>
      <c r="B376" s="14" t="n">
        <v>33</v>
      </c>
      <c r="C376" s="14" t="n">
        <v>21</v>
      </c>
      <c r="D376" s="14" t="n">
        <v>12</v>
      </c>
      <c r="E376" s="14" t="n">
        <v>23</v>
      </c>
      <c r="F376" s="14" t="n">
        <v>14</v>
      </c>
      <c r="G376" s="14" t="n">
        <v>9</v>
      </c>
      <c r="H376" s="14" t="n">
        <v>10</v>
      </c>
      <c r="I376" s="14" t="n">
        <v>7</v>
      </c>
      <c r="J376" s="14" t="n">
        <v>3</v>
      </c>
    </row>
    <row r="377" customFormat="false" ht="13.5" hidden="false" customHeight="false" outlineLevel="0" collapsed="false">
      <c r="A377" s="13" t="s">
        <v>19</v>
      </c>
      <c r="B377" s="14" t="n">
        <v>48</v>
      </c>
      <c r="C377" s="14" t="n">
        <v>34</v>
      </c>
      <c r="D377" s="14" t="n">
        <v>14</v>
      </c>
      <c r="E377" s="14" t="n">
        <v>34</v>
      </c>
      <c r="F377" s="14" t="n">
        <v>26</v>
      </c>
      <c r="G377" s="14" t="n">
        <v>8</v>
      </c>
      <c r="H377" s="14" t="n">
        <v>14</v>
      </c>
      <c r="I377" s="14" t="n">
        <v>8</v>
      </c>
      <c r="J377" s="14" t="n">
        <v>6</v>
      </c>
    </row>
    <row r="378" customFormat="false" ht="13.5" hidden="false" customHeight="false" outlineLevel="0" collapsed="false">
      <c r="A378" s="13" t="s">
        <v>20</v>
      </c>
      <c r="B378" s="14" t="n">
        <v>85</v>
      </c>
      <c r="C378" s="14" t="n">
        <v>65</v>
      </c>
      <c r="D378" s="14" t="n">
        <v>20</v>
      </c>
      <c r="E378" s="14" t="n">
        <v>66</v>
      </c>
      <c r="F378" s="14" t="n">
        <v>50</v>
      </c>
      <c r="G378" s="14" t="n">
        <v>16</v>
      </c>
      <c r="H378" s="14" t="n">
        <v>19</v>
      </c>
      <c r="I378" s="14" t="n">
        <v>15</v>
      </c>
      <c r="J378" s="14" t="n">
        <v>4</v>
      </c>
    </row>
    <row r="379" customFormat="false" ht="13.5" hidden="false" customHeight="false" outlineLevel="0" collapsed="false">
      <c r="A379" s="13" t="s">
        <v>21</v>
      </c>
      <c r="B379" s="14" t="n">
        <v>136</v>
      </c>
      <c r="C379" s="14" t="n">
        <v>97</v>
      </c>
      <c r="D379" s="14" t="n">
        <v>39</v>
      </c>
      <c r="E379" s="14" t="n">
        <v>96</v>
      </c>
      <c r="F379" s="14" t="n">
        <v>66</v>
      </c>
      <c r="G379" s="14" t="n">
        <v>30</v>
      </c>
      <c r="H379" s="14" t="n">
        <v>40</v>
      </c>
      <c r="I379" s="14" t="n">
        <v>31</v>
      </c>
      <c r="J379" s="14" t="n">
        <v>9</v>
      </c>
    </row>
    <row r="380" customFormat="false" ht="13.5" hidden="false" customHeight="false" outlineLevel="0" collapsed="false">
      <c r="A380" s="13" t="s">
        <v>22</v>
      </c>
      <c r="B380" s="14" t="n">
        <v>188</v>
      </c>
      <c r="C380" s="14" t="n">
        <v>142</v>
      </c>
      <c r="D380" s="14" t="n">
        <v>46</v>
      </c>
      <c r="E380" s="14" t="n">
        <v>141</v>
      </c>
      <c r="F380" s="14" t="n">
        <v>106</v>
      </c>
      <c r="G380" s="14" t="n">
        <v>35</v>
      </c>
      <c r="H380" s="14" t="n">
        <v>47</v>
      </c>
      <c r="I380" s="14" t="n">
        <v>36</v>
      </c>
      <c r="J380" s="14" t="n">
        <v>11</v>
      </c>
    </row>
    <row r="381" customFormat="false" ht="13.5" hidden="false" customHeight="false" outlineLevel="0" collapsed="false">
      <c r="A381" s="13" t="s">
        <v>23</v>
      </c>
      <c r="B381" s="14" t="n">
        <v>287</v>
      </c>
      <c r="C381" s="14" t="n">
        <v>207</v>
      </c>
      <c r="D381" s="14" t="n">
        <v>80</v>
      </c>
      <c r="E381" s="14" t="n">
        <v>204</v>
      </c>
      <c r="F381" s="14" t="n">
        <v>144</v>
      </c>
      <c r="G381" s="14" t="n">
        <v>60</v>
      </c>
      <c r="H381" s="14" t="n">
        <v>83</v>
      </c>
      <c r="I381" s="14" t="n">
        <v>63</v>
      </c>
      <c r="J381" s="14" t="n">
        <v>20</v>
      </c>
    </row>
    <row r="382" customFormat="false" ht="13.5" hidden="false" customHeight="false" outlineLevel="0" collapsed="false">
      <c r="A382" s="13" t="s">
        <v>24</v>
      </c>
      <c r="B382" s="14" t="n">
        <v>333</v>
      </c>
      <c r="C382" s="14" t="n">
        <v>204</v>
      </c>
      <c r="D382" s="14" t="n">
        <v>129</v>
      </c>
      <c r="E382" s="14" t="n">
        <v>226</v>
      </c>
      <c r="F382" s="14" t="n">
        <v>144</v>
      </c>
      <c r="G382" s="14" t="n">
        <v>82</v>
      </c>
      <c r="H382" s="14" t="n">
        <v>107</v>
      </c>
      <c r="I382" s="14" t="n">
        <v>60</v>
      </c>
      <c r="J382" s="14" t="n">
        <v>47</v>
      </c>
    </row>
    <row r="383" customFormat="false" ht="13.5" hidden="false" customHeight="false" outlineLevel="0" collapsed="false">
      <c r="A383" s="13" t="s">
        <v>25</v>
      </c>
      <c r="B383" s="14" t="n">
        <v>436</v>
      </c>
      <c r="C383" s="14" t="n">
        <v>242</v>
      </c>
      <c r="D383" s="14" t="n">
        <v>194</v>
      </c>
      <c r="E383" s="14" t="n">
        <v>281</v>
      </c>
      <c r="F383" s="14" t="n">
        <v>145</v>
      </c>
      <c r="G383" s="14" t="n">
        <v>136</v>
      </c>
      <c r="H383" s="14" t="n">
        <v>155</v>
      </c>
      <c r="I383" s="14" t="n">
        <v>97</v>
      </c>
      <c r="J383" s="14" t="n">
        <v>58</v>
      </c>
    </row>
    <row r="384" customFormat="false" ht="13.5" hidden="false" customHeight="false" outlineLevel="0" collapsed="false">
      <c r="A384" s="13" t="s">
        <v>26</v>
      </c>
      <c r="B384" s="14" t="n">
        <v>716</v>
      </c>
      <c r="C384" s="14" t="n">
        <v>346</v>
      </c>
      <c r="D384" s="14" t="n">
        <v>370</v>
      </c>
      <c r="E384" s="14" t="n">
        <v>412</v>
      </c>
      <c r="F384" s="14" t="n">
        <v>194</v>
      </c>
      <c r="G384" s="14" t="n">
        <v>218</v>
      </c>
      <c r="H384" s="14" t="n">
        <v>304</v>
      </c>
      <c r="I384" s="14" t="n">
        <v>152</v>
      </c>
      <c r="J384" s="14" t="n">
        <v>152</v>
      </c>
    </row>
    <row r="385" customFormat="false" ht="13.5" hidden="false" customHeight="false" outlineLevel="0" collapsed="false">
      <c r="A385" s="13" t="s">
        <v>27</v>
      </c>
      <c r="B385" s="14" t="n">
        <v>736</v>
      </c>
      <c r="C385" s="14" t="n">
        <v>339</v>
      </c>
      <c r="D385" s="14" t="n">
        <v>397</v>
      </c>
      <c r="E385" s="14" t="n">
        <v>442</v>
      </c>
      <c r="F385" s="14" t="n">
        <v>193</v>
      </c>
      <c r="G385" s="14" t="n">
        <v>249</v>
      </c>
      <c r="H385" s="14" t="n">
        <v>294</v>
      </c>
      <c r="I385" s="14" t="n">
        <v>146</v>
      </c>
      <c r="J385" s="14" t="n">
        <v>148</v>
      </c>
    </row>
    <row r="386" customFormat="false" ht="13.5" hidden="false" customHeight="false" outlineLevel="0" collapsed="false">
      <c r="A386" s="13" t="s">
        <v>28</v>
      </c>
      <c r="B386" s="14" t="n">
        <v>700</v>
      </c>
      <c r="C386" s="14" t="n">
        <v>256</v>
      </c>
      <c r="D386" s="14" t="n">
        <v>444</v>
      </c>
      <c r="E386" s="14" t="n">
        <v>419</v>
      </c>
      <c r="F386" s="14" t="n">
        <v>140</v>
      </c>
      <c r="G386" s="14" t="n">
        <v>279</v>
      </c>
      <c r="H386" s="14" t="n">
        <v>281</v>
      </c>
      <c r="I386" s="14" t="n">
        <v>116</v>
      </c>
      <c r="J386" s="14" t="n">
        <v>165</v>
      </c>
    </row>
    <row r="387" customFormat="false" ht="13.5" hidden="false" customHeight="false" outlineLevel="0" collapsed="false">
      <c r="A387" s="11" t="s">
        <v>48</v>
      </c>
      <c r="B387" s="12" t="n">
        <v>1985</v>
      </c>
      <c r="C387" s="12" t="n">
        <v>1091</v>
      </c>
      <c r="D387" s="12" t="n">
        <v>894</v>
      </c>
      <c r="E387" s="12" t="n">
        <v>801</v>
      </c>
      <c r="F387" s="12" t="n">
        <v>442</v>
      </c>
      <c r="G387" s="12" t="n">
        <v>359</v>
      </c>
      <c r="H387" s="12" t="n">
        <v>1184</v>
      </c>
      <c r="I387" s="12" t="n">
        <v>649</v>
      </c>
      <c r="J387" s="12" t="n">
        <v>535</v>
      </c>
    </row>
    <row r="388" customFormat="false" ht="13.5" hidden="false" customHeight="false" outlineLevel="0" collapsed="false">
      <c r="A388" s="13" t="n">
        <v>0</v>
      </c>
      <c r="B388" s="14" t="n">
        <v>4</v>
      </c>
      <c r="C388" s="14" t="n">
        <v>3</v>
      </c>
      <c r="D388" s="14" t="n">
        <v>1</v>
      </c>
      <c r="E388" s="14" t="n">
        <v>1</v>
      </c>
      <c r="F388" s="14" t="n">
        <v>1</v>
      </c>
      <c r="G388" s="14" t="s">
        <v>30</v>
      </c>
      <c r="H388" s="14" t="n">
        <v>3</v>
      </c>
      <c r="I388" s="14" t="n">
        <v>2</v>
      </c>
      <c r="J388" s="14" t="n">
        <v>1</v>
      </c>
    </row>
    <row r="389" customFormat="false" ht="13.5" hidden="false" customHeight="false" outlineLevel="0" collapsed="false">
      <c r="A389" s="13" t="s">
        <v>11</v>
      </c>
      <c r="B389" s="14" t="n">
        <v>5</v>
      </c>
      <c r="C389" s="14" t="n">
        <v>2</v>
      </c>
      <c r="D389" s="14" t="n">
        <v>3</v>
      </c>
      <c r="E389" s="14" t="n">
        <v>2</v>
      </c>
      <c r="F389" s="14" t="n">
        <v>1</v>
      </c>
      <c r="G389" s="14" t="n">
        <v>1</v>
      </c>
      <c r="H389" s="14" t="n">
        <v>3</v>
      </c>
      <c r="I389" s="14" t="n">
        <v>1</v>
      </c>
      <c r="J389" s="14" t="n">
        <v>2</v>
      </c>
    </row>
    <row r="390" customFormat="false" ht="13.5" hidden="false" customHeight="false" outlineLevel="0" collapsed="false">
      <c r="A390" s="13" t="s">
        <v>12</v>
      </c>
      <c r="B390" s="14" t="s">
        <v>30</v>
      </c>
      <c r="C390" s="14" t="s">
        <v>30</v>
      </c>
      <c r="D390" s="14" t="s">
        <v>30</v>
      </c>
      <c r="E390" s="14" t="s">
        <v>30</v>
      </c>
      <c r="F390" s="14" t="s">
        <v>30</v>
      </c>
      <c r="G390" s="14" t="s">
        <v>30</v>
      </c>
      <c r="H390" s="14" t="s">
        <v>30</v>
      </c>
      <c r="I390" s="14" t="s">
        <v>30</v>
      </c>
      <c r="J390" s="14" t="s">
        <v>30</v>
      </c>
    </row>
    <row r="391" customFormat="false" ht="13.5" hidden="false" customHeight="false" outlineLevel="0" collapsed="false">
      <c r="A391" s="13" t="s">
        <v>13</v>
      </c>
      <c r="B391" s="14" t="s">
        <v>30</v>
      </c>
      <c r="C391" s="14" t="s">
        <v>30</v>
      </c>
      <c r="D391" s="14" t="s">
        <v>30</v>
      </c>
      <c r="E391" s="14" t="s">
        <v>30</v>
      </c>
      <c r="F391" s="14" t="s">
        <v>30</v>
      </c>
      <c r="G391" s="14" t="s">
        <v>30</v>
      </c>
      <c r="H391" s="14" t="s">
        <v>30</v>
      </c>
      <c r="I391" s="14" t="s">
        <v>30</v>
      </c>
      <c r="J391" s="14" t="s">
        <v>30</v>
      </c>
    </row>
    <row r="392" customFormat="false" ht="13.5" hidden="false" customHeight="false" outlineLevel="0" collapsed="false">
      <c r="A392" s="13" t="s">
        <v>14</v>
      </c>
      <c r="B392" s="14" t="n">
        <v>3</v>
      </c>
      <c r="C392" s="14" t="n">
        <v>2</v>
      </c>
      <c r="D392" s="14" t="n">
        <v>1</v>
      </c>
      <c r="E392" s="14" t="n">
        <v>1</v>
      </c>
      <c r="F392" s="14" t="n">
        <v>1</v>
      </c>
      <c r="G392" s="14" t="s">
        <v>30</v>
      </c>
      <c r="H392" s="14" t="n">
        <v>2</v>
      </c>
      <c r="I392" s="14" t="n">
        <v>1</v>
      </c>
      <c r="J392" s="14" t="n">
        <v>1</v>
      </c>
    </row>
    <row r="393" customFormat="false" ht="13.5" hidden="false" customHeight="false" outlineLevel="0" collapsed="false">
      <c r="A393" s="13" t="s">
        <v>15</v>
      </c>
      <c r="B393" s="14" t="n">
        <v>4</v>
      </c>
      <c r="C393" s="14" t="n">
        <v>4</v>
      </c>
      <c r="D393" s="14" t="s">
        <v>30</v>
      </c>
      <c r="E393" s="14" t="n">
        <v>1</v>
      </c>
      <c r="F393" s="14" t="n">
        <v>1</v>
      </c>
      <c r="G393" s="14" t="s">
        <v>30</v>
      </c>
      <c r="H393" s="14" t="n">
        <v>3</v>
      </c>
      <c r="I393" s="14" t="n">
        <v>3</v>
      </c>
      <c r="J393" s="14" t="s">
        <v>30</v>
      </c>
    </row>
    <row r="394" customFormat="false" ht="13.5" hidden="false" customHeight="false" outlineLevel="0" collapsed="false">
      <c r="A394" s="13" t="s">
        <v>16</v>
      </c>
      <c r="B394" s="14" t="n">
        <v>5</v>
      </c>
      <c r="C394" s="14" t="n">
        <v>4</v>
      </c>
      <c r="D394" s="14" t="n">
        <v>1</v>
      </c>
      <c r="E394" s="14" t="s">
        <v>30</v>
      </c>
      <c r="F394" s="14" t="s">
        <v>30</v>
      </c>
      <c r="G394" s="14" t="s">
        <v>30</v>
      </c>
      <c r="H394" s="14" t="n">
        <v>5</v>
      </c>
      <c r="I394" s="14" t="n">
        <v>4</v>
      </c>
      <c r="J394" s="14" t="n">
        <v>1</v>
      </c>
    </row>
    <row r="395" customFormat="false" ht="13.5" hidden="false" customHeight="false" outlineLevel="0" collapsed="false">
      <c r="A395" s="13" t="s">
        <v>17</v>
      </c>
      <c r="B395" s="14" t="n">
        <v>15</v>
      </c>
      <c r="C395" s="14" t="n">
        <v>9</v>
      </c>
      <c r="D395" s="14" t="n">
        <v>6</v>
      </c>
      <c r="E395" s="14" t="n">
        <v>8</v>
      </c>
      <c r="F395" s="14" t="n">
        <v>4</v>
      </c>
      <c r="G395" s="14" t="n">
        <v>4</v>
      </c>
      <c r="H395" s="14" t="n">
        <v>7</v>
      </c>
      <c r="I395" s="14" t="n">
        <v>5</v>
      </c>
      <c r="J395" s="14" t="n">
        <v>2</v>
      </c>
    </row>
    <row r="396" customFormat="false" ht="13.5" hidden="false" customHeight="false" outlineLevel="0" collapsed="false">
      <c r="A396" s="13" t="s">
        <v>18</v>
      </c>
      <c r="B396" s="14" t="n">
        <v>21</v>
      </c>
      <c r="C396" s="14" t="n">
        <v>15</v>
      </c>
      <c r="D396" s="14" t="n">
        <v>6</v>
      </c>
      <c r="E396" s="14" t="n">
        <v>9</v>
      </c>
      <c r="F396" s="14" t="n">
        <v>5</v>
      </c>
      <c r="G396" s="14" t="n">
        <v>4</v>
      </c>
      <c r="H396" s="14" t="n">
        <v>12</v>
      </c>
      <c r="I396" s="14" t="n">
        <v>10</v>
      </c>
      <c r="J396" s="14" t="n">
        <v>2</v>
      </c>
    </row>
    <row r="397" customFormat="false" ht="13.5" hidden="false" customHeight="false" outlineLevel="0" collapsed="false">
      <c r="A397" s="13" t="s">
        <v>19</v>
      </c>
      <c r="B397" s="14" t="n">
        <v>25</v>
      </c>
      <c r="C397" s="14" t="n">
        <v>18</v>
      </c>
      <c r="D397" s="14" t="n">
        <v>7</v>
      </c>
      <c r="E397" s="14" t="n">
        <v>10</v>
      </c>
      <c r="F397" s="14" t="n">
        <v>6</v>
      </c>
      <c r="G397" s="14" t="n">
        <v>4</v>
      </c>
      <c r="H397" s="14" t="n">
        <v>15</v>
      </c>
      <c r="I397" s="14" t="n">
        <v>12</v>
      </c>
      <c r="J397" s="14" t="n">
        <v>3</v>
      </c>
    </row>
    <row r="398" customFormat="false" ht="13.5" hidden="false" customHeight="false" outlineLevel="0" collapsed="false">
      <c r="A398" s="13" t="s">
        <v>20</v>
      </c>
      <c r="B398" s="14" t="n">
        <v>43</v>
      </c>
      <c r="C398" s="14" t="n">
        <v>34</v>
      </c>
      <c r="D398" s="14" t="n">
        <v>9</v>
      </c>
      <c r="E398" s="14" t="n">
        <v>14</v>
      </c>
      <c r="F398" s="14" t="n">
        <v>11</v>
      </c>
      <c r="G398" s="14" t="n">
        <v>3</v>
      </c>
      <c r="H398" s="14" t="n">
        <v>29</v>
      </c>
      <c r="I398" s="14" t="n">
        <v>23</v>
      </c>
      <c r="J398" s="14" t="n">
        <v>6</v>
      </c>
    </row>
    <row r="399" customFormat="false" ht="13.5" hidden="false" customHeight="false" outlineLevel="0" collapsed="false">
      <c r="A399" s="13" t="s">
        <v>21</v>
      </c>
      <c r="B399" s="14" t="n">
        <v>56</v>
      </c>
      <c r="C399" s="14" t="n">
        <v>41</v>
      </c>
      <c r="D399" s="14" t="n">
        <v>15</v>
      </c>
      <c r="E399" s="14" t="n">
        <v>22</v>
      </c>
      <c r="F399" s="14" t="n">
        <v>13</v>
      </c>
      <c r="G399" s="14" t="n">
        <v>9</v>
      </c>
      <c r="H399" s="14" t="n">
        <v>34</v>
      </c>
      <c r="I399" s="14" t="n">
        <v>28</v>
      </c>
      <c r="J399" s="14" t="n">
        <v>6</v>
      </c>
    </row>
    <row r="400" customFormat="false" ht="13.5" hidden="false" customHeight="false" outlineLevel="0" collapsed="false">
      <c r="A400" s="13" t="s">
        <v>22</v>
      </c>
      <c r="B400" s="14" t="n">
        <v>102</v>
      </c>
      <c r="C400" s="14" t="n">
        <v>72</v>
      </c>
      <c r="D400" s="14" t="n">
        <v>30</v>
      </c>
      <c r="E400" s="14" t="n">
        <v>47</v>
      </c>
      <c r="F400" s="14" t="n">
        <v>32</v>
      </c>
      <c r="G400" s="14" t="n">
        <v>15</v>
      </c>
      <c r="H400" s="14" t="n">
        <v>55</v>
      </c>
      <c r="I400" s="14" t="n">
        <v>40</v>
      </c>
      <c r="J400" s="14" t="n">
        <v>15</v>
      </c>
    </row>
    <row r="401" customFormat="false" ht="13.5" hidden="false" customHeight="false" outlineLevel="0" collapsed="false">
      <c r="A401" s="13" t="s">
        <v>23</v>
      </c>
      <c r="B401" s="14" t="n">
        <v>179</v>
      </c>
      <c r="C401" s="14" t="n">
        <v>131</v>
      </c>
      <c r="D401" s="14" t="n">
        <v>48</v>
      </c>
      <c r="E401" s="14" t="n">
        <v>87</v>
      </c>
      <c r="F401" s="14" t="n">
        <v>67</v>
      </c>
      <c r="G401" s="14" t="n">
        <v>20</v>
      </c>
      <c r="H401" s="14" t="n">
        <v>92</v>
      </c>
      <c r="I401" s="14" t="n">
        <v>64</v>
      </c>
      <c r="J401" s="14" t="n">
        <v>28</v>
      </c>
    </row>
    <row r="402" customFormat="false" ht="13.5" hidden="false" customHeight="false" outlineLevel="0" collapsed="false">
      <c r="A402" s="13" t="s">
        <v>24</v>
      </c>
      <c r="B402" s="14" t="n">
        <v>237</v>
      </c>
      <c r="C402" s="14" t="n">
        <v>147</v>
      </c>
      <c r="D402" s="14" t="n">
        <v>90</v>
      </c>
      <c r="E402" s="14" t="n">
        <v>97</v>
      </c>
      <c r="F402" s="14" t="n">
        <v>61</v>
      </c>
      <c r="G402" s="14" t="n">
        <v>36</v>
      </c>
      <c r="H402" s="14" t="n">
        <v>140</v>
      </c>
      <c r="I402" s="14" t="n">
        <v>86</v>
      </c>
      <c r="J402" s="14" t="n">
        <v>54</v>
      </c>
    </row>
    <row r="403" customFormat="false" ht="13.5" hidden="false" customHeight="false" outlineLevel="0" collapsed="false">
      <c r="A403" s="13" t="s">
        <v>25</v>
      </c>
      <c r="B403" s="14" t="n">
        <v>262</v>
      </c>
      <c r="C403" s="14" t="n">
        <v>156</v>
      </c>
      <c r="D403" s="14" t="n">
        <v>106</v>
      </c>
      <c r="E403" s="14" t="n">
        <v>94</v>
      </c>
      <c r="F403" s="14" t="n">
        <v>56</v>
      </c>
      <c r="G403" s="14" t="n">
        <v>38</v>
      </c>
      <c r="H403" s="14" t="n">
        <v>168</v>
      </c>
      <c r="I403" s="14" t="n">
        <v>100</v>
      </c>
      <c r="J403" s="14" t="n">
        <v>68</v>
      </c>
    </row>
    <row r="404" customFormat="false" ht="13.5" hidden="false" customHeight="false" outlineLevel="0" collapsed="false">
      <c r="A404" s="13" t="s">
        <v>26</v>
      </c>
      <c r="B404" s="14" t="n">
        <v>352</v>
      </c>
      <c r="C404" s="14" t="n">
        <v>163</v>
      </c>
      <c r="D404" s="14" t="n">
        <v>189</v>
      </c>
      <c r="E404" s="14" t="n">
        <v>156</v>
      </c>
      <c r="F404" s="14" t="n">
        <v>77</v>
      </c>
      <c r="G404" s="14" t="n">
        <v>79</v>
      </c>
      <c r="H404" s="14" t="n">
        <v>196</v>
      </c>
      <c r="I404" s="14" t="n">
        <v>86</v>
      </c>
      <c r="J404" s="14" t="n">
        <v>110</v>
      </c>
    </row>
    <row r="405" customFormat="false" ht="13.5" hidden="false" customHeight="false" outlineLevel="0" collapsed="false">
      <c r="A405" s="13" t="s">
        <v>27</v>
      </c>
      <c r="B405" s="14" t="n">
        <v>347</v>
      </c>
      <c r="C405" s="14" t="n">
        <v>163</v>
      </c>
      <c r="D405" s="14" t="n">
        <v>184</v>
      </c>
      <c r="E405" s="14" t="n">
        <v>139</v>
      </c>
      <c r="F405" s="14" t="n">
        <v>64</v>
      </c>
      <c r="G405" s="14" t="n">
        <v>75</v>
      </c>
      <c r="H405" s="14" t="n">
        <v>208</v>
      </c>
      <c r="I405" s="14" t="n">
        <v>99</v>
      </c>
      <c r="J405" s="14" t="n">
        <v>109</v>
      </c>
    </row>
    <row r="406" customFormat="false" ht="13.5" hidden="false" customHeight="false" outlineLevel="0" collapsed="false">
      <c r="A406" s="13" t="s">
        <v>28</v>
      </c>
      <c r="B406" s="14" t="n">
        <v>325</v>
      </c>
      <c r="C406" s="14" t="n">
        <v>127</v>
      </c>
      <c r="D406" s="14" t="n">
        <v>198</v>
      </c>
      <c r="E406" s="14" t="n">
        <v>113</v>
      </c>
      <c r="F406" s="14" t="n">
        <v>42</v>
      </c>
      <c r="G406" s="14" t="n">
        <v>71</v>
      </c>
      <c r="H406" s="14" t="n">
        <v>212</v>
      </c>
      <c r="I406" s="14" t="n">
        <v>85</v>
      </c>
      <c r="J406" s="14" t="n">
        <v>127</v>
      </c>
    </row>
    <row r="407" customFormat="false" ht="13.5" hidden="false" customHeight="false" outlineLevel="0" collapsed="false">
      <c r="A407" s="11" t="s">
        <v>49</v>
      </c>
      <c r="B407" s="12" t="n">
        <v>3067</v>
      </c>
      <c r="C407" s="12" t="n">
        <v>1644</v>
      </c>
      <c r="D407" s="12" t="n">
        <v>1423</v>
      </c>
      <c r="E407" s="12" t="n">
        <v>1721</v>
      </c>
      <c r="F407" s="12" t="n">
        <v>932</v>
      </c>
      <c r="G407" s="12" t="n">
        <v>789</v>
      </c>
      <c r="H407" s="12" t="n">
        <v>1346</v>
      </c>
      <c r="I407" s="12" t="n">
        <v>712</v>
      </c>
      <c r="J407" s="12" t="n">
        <v>634</v>
      </c>
    </row>
    <row r="408" customFormat="false" ht="13.5" hidden="false" customHeight="false" outlineLevel="0" collapsed="false">
      <c r="A408" s="13" t="n">
        <v>0</v>
      </c>
      <c r="B408" s="14" t="n">
        <v>52</v>
      </c>
      <c r="C408" s="14" t="n">
        <v>30</v>
      </c>
      <c r="D408" s="14" t="n">
        <v>22</v>
      </c>
      <c r="E408" s="14" t="n">
        <v>25</v>
      </c>
      <c r="F408" s="14" t="n">
        <v>13</v>
      </c>
      <c r="G408" s="14" t="n">
        <v>12</v>
      </c>
      <c r="H408" s="14" t="n">
        <v>27</v>
      </c>
      <c r="I408" s="14" t="n">
        <v>17</v>
      </c>
      <c r="J408" s="14" t="n">
        <v>10</v>
      </c>
    </row>
    <row r="409" customFormat="false" ht="13.5" hidden="false" customHeight="false" outlineLevel="0" collapsed="false">
      <c r="A409" s="13" t="s">
        <v>11</v>
      </c>
      <c r="B409" s="14" t="n">
        <v>11</v>
      </c>
      <c r="C409" s="14" t="n">
        <v>6</v>
      </c>
      <c r="D409" s="14" t="n">
        <v>5</v>
      </c>
      <c r="E409" s="14" t="n">
        <v>6</v>
      </c>
      <c r="F409" s="14" t="n">
        <v>3</v>
      </c>
      <c r="G409" s="14" t="n">
        <v>3</v>
      </c>
      <c r="H409" s="14" t="n">
        <v>5</v>
      </c>
      <c r="I409" s="14" t="n">
        <v>3</v>
      </c>
      <c r="J409" s="14" t="n">
        <v>2</v>
      </c>
    </row>
    <row r="410" customFormat="false" ht="13.5" hidden="false" customHeight="false" outlineLevel="0" collapsed="false">
      <c r="A410" s="13" t="s">
        <v>12</v>
      </c>
      <c r="B410" s="14" t="n">
        <v>4</v>
      </c>
      <c r="C410" s="14" t="n">
        <v>2</v>
      </c>
      <c r="D410" s="14" t="n">
        <v>2</v>
      </c>
      <c r="E410" s="14" t="n">
        <v>3</v>
      </c>
      <c r="F410" s="14" t="n">
        <v>2</v>
      </c>
      <c r="G410" s="14" t="n">
        <v>1</v>
      </c>
      <c r="H410" s="14" t="n">
        <v>1</v>
      </c>
      <c r="I410" s="14" t="s">
        <v>30</v>
      </c>
      <c r="J410" s="14" t="n">
        <v>1</v>
      </c>
    </row>
    <row r="411" customFormat="false" ht="13.5" hidden="false" customHeight="false" outlineLevel="0" collapsed="false">
      <c r="A411" s="13" t="s">
        <v>13</v>
      </c>
      <c r="B411" s="14" t="s">
        <v>30</v>
      </c>
      <c r="C411" s="14" t="s">
        <v>30</v>
      </c>
      <c r="D411" s="14" t="s">
        <v>30</v>
      </c>
      <c r="E411" s="14" t="s">
        <v>30</v>
      </c>
      <c r="F411" s="14" t="s">
        <v>30</v>
      </c>
      <c r="G411" s="14" t="s">
        <v>30</v>
      </c>
      <c r="H411" s="14" t="s">
        <v>30</v>
      </c>
      <c r="I411" s="14" t="s">
        <v>30</v>
      </c>
      <c r="J411" s="14" t="s">
        <v>30</v>
      </c>
    </row>
    <row r="412" customFormat="false" ht="13.5" hidden="false" customHeight="false" outlineLevel="0" collapsed="false">
      <c r="A412" s="13" t="s">
        <v>14</v>
      </c>
      <c r="B412" s="14" t="n">
        <v>12</v>
      </c>
      <c r="C412" s="14" t="n">
        <v>7</v>
      </c>
      <c r="D412" s="14" t="n">
        <v>5</v>
      </c>
      <c r="E412" s="14" t="n">
        <v>8</v>
      </c>
      <c r="F412" s="14" t="n">
        <v>5</v>
      </c>
      <c r="G412" s="14" t="n">
        <v>3</v>
      </c>
      <c r="H412" s="14" t="n">
        <v>4</v>
      </c>
      <c r="I412" s="14" t="n">
        <v>2</v>
      </c>
      <c r="J412" s="14" t="n">
        <v>2</v>
      </c>
    </row>
    <row r="413" customFormat="false" ht="13.5" hidden="false" customHeight="false" outlineLevel="0" collapsed="false">
      <c r="A413" s="13" t="s">
        <v>15</v>
      </c>
      <c r="B413" s="14" t="n">
        <v>14</v>
      </c>
      <c r="C413" s="14" t="n">
        <v>6</v>
      </c>
      <c r="D413" s="14" t="n">
        <v>8</v>
      </c>
      <c r="E413" s="14" t="n">
        <v>8</v>
      </c>
      <c r="F413" s="14" t="n">
        <v>3</v>
      </c>
      <c r="G413" s="14" t="n">
        <v>5</v>
      </c>
      <c r="H413" s="14" t="n">
        <v>6</v>
      </c>
      <c r="I413" s="14" t="n">
        <v>3</v>
      </c>
      <c r="J413" s="14" t="n">
        <v>3</v>
      </c>
    </row>
    <row r="414" customFormat="false" ht="13.5" hidden="false" customHeight="false" outlineLevel="0" collapsed="false">
      <c r="A414" s="13" t="s">
        <v>16</v>
      </c>
      <c r="B414" s="14" t="n">
        <v>17</v>
      </c>
      <c r="C414" s="14" t="n">
        <v>14</v>
      </c>
      <c r="D414" s="14" t="n">
        <v>3</v>
      </c>
      <c r="E414" s="14" t="n">
        <v>11</v>
      </c>
      <c r="F414" s="14" t="n">
        <v>9</v>
      </c>
      <c r="G414" s="14" t="n">
        <v>2</v>
      </c>
      <c r="H414" s="14" t="n">
        <v>6</v>
      </c>
      <c r="I414" s="14" t="n">
        <v>5</v>
      </c>
      <c r="J414" s="14" t="n">
        <v>1</v>
      </c>
    </row>
    <row r="415" customFormat="false" ht="13.5" hidden="false" customHeight="false" outlineLevel="0" collapsed="false">
      <c r="A415" s="13" t="s">
        <v>17</v>
      </c>
      <c r="B415" s="14" t="n">
        <v>22</v>
      </c>
      <c r="C415" s="14" t="n">
        <v>11</v>
      </c>
      <c r="D415" s="14" t="n">
        <v>11</v>
      </c>
      <c r="E415" s="14" t="n">
        <v>14</v>
      </c>
      <c r="F415" s="14" t="n">
        <v>5</v>
      </c>
      <c r="G415" s="14" t="n">
        <v>9</v>
      </c>
      <c r="H415" s="14" t="n">
        <v>8</v>
      </c>
      <c r="I415" s="14" t="n">
        <v>6</v>
      </c>
      <c r="J415" s="14" t="n">
        <v>2</v>
      </c>
    </row>
    <row r="416" customFormat="false" ht="13.5" hidden="false" customHeight="false" outlineLevel="0" collapsed="false">
      <c r="A416" s="13" t="s">
        <v>18</v>
      </c>
      <c r="B416" s="14" t="n">
        <v>23</v>
      </c>
      <c r="C416" s="14" t="n">
        <v>11</v>
      </c>
      <c r="D416" s="14" t="n">
        <v>12</v>
      </c>
      <c r="E416" s="14" t="n">
        <v>16</v>
      </c>
      <c r="F416" s="14" t="n">
        <v>8</v>
      </c>
      <c r="G416" s="14" t="n">
        <v>8</v>
      </c>
      <c r="H416" s="14" t="n">
        <v>7</v>
      </c>
      <c r="I416" s="14" t="n">
        <v>3</v>
      </c>
      <c r="J416" s="14" t="n">
        <v>4</v>
      </c>
    </row>
    <row r="417" customFormat="false" ht="13.5" hidden="false" customHeight="false" outlineLevel="0" collapsed="false">
      <c r="A417" s="13" t="s">
        <v>19</v>
      </c>
      <c r="B417" s="14" t="n">
        <v>33</v>
      </c>
      <c r="C417" s="14" t="n">
        <v>21</v>
      </c>
      <c r="D417" s="14" t="n">
        <v>12</v>
      </c>
      <c r="E417" s="14" t="n">
        <v>17</v>
      </c>
      <c r="F417" s="14" t="n">
        <v>11</v>
      </c>
      <c r="G417" s="14" t="n">
        <v>6</v>
      </c>
      <c r="H417" s="14" t="n">
        <v>16</v>
      </c>
      <c r="I417" s="14" t="n">
        <v>10</v>
      </c>
      <c r="J417" s="14" t="n">
        <v>6</v>
      </c>
    </row>
    <row r="418" customFormat="false" ht="13.5" hidden="false" customHeight="false" outlineLevel="0" collapsed="false">
      <c r="A418" s="13" t="s">
        <v>20</v>
      </c>
      <c r="B418" s="14" t="n">
        <v>63</v>
      </c>
      <c r="C418" s="14" t="n">
        <v>41</v>
      </c>
      <c r="D418" s="14" t="n">
        <v>22</v>
      </c>
      <c r="E418" s="14" t="n">
        <v>39</v>
      </c>
      <c r="F418" s="14" t="n">
        <v>23</v>
      </c>
      <c r="G418" s="14" t="n">
        <v>16</v>
      </c>
      <c r="H418" s="14" t="n">
        <v>24</v>
      </c>
      <c r="I418" s="14" t="n">
        <v>18</v>
      </c>
      <c r="J418" s="14" t="n">
        <v>6</v>
      </c>
    </row>
    <row r="419" customFormat="false" ht="13.5" hidden="false" customHeight="false" outlineLevel="0" collapsed="false">
      <c r="A419" s="13" t="s">
        <v>21</v>
      </c>
      <c r="B419" s="14" t="n">
        <v>121</v>
      </c>
      <c r="C419" s="14" t="n">
        <v>88</v>
      </c>
      <c r="D419" s="14" t="n">
        <v>33</v>
      </c>
      <c r="E419" s="14" t="n">
        <v>75</v>
      </c>
      <c r="F419" s="14" t="n">
        <v>54</v>
      </c>
      <c r="G419" s="14" t="n">
        <v>21</v>
      </c>
      <c r="H419" s="14" t="n">
        <v>46</v>
      </c>
      <c r="I419" s="14" t="n">
        <v>34</v>
      </c>
      <c r="J419" s="14" t="n">
        <v>12</v>
      </c>
    </row>
    <row r="420" customFormat="false" ht="13.5" hidden="false" customHeight="false" outlineLevel="0" collapsed="false">
      <c r="A420" s="13" t="s">
        <v>22</v>
      </c>
      <c r="B420" s="14" t="n">
        <v>188</v>
      </c>
      <c r="C420" s="14" t="n">
        <v>130</v>
      </c>
      <c r="D420" s="14" t="n">
        <v>58</v>
      </c>
      <c r="E420" s="14" t="n">
        <v>116</v>
      </c>
      <c r="F420" s="14" t="n">
        <v>73</v>
      </c>
      <c r="G420" s="14" t="n">
        <v>43</v>
      </c>
      <c r="H420" s="14" t="n">
        <v>72</v>
      </c>
      <c r="I420" s="14" t="n">
        <v>57</v>
      </c>
      <c r="J420" s="14" t="n">
        <v>15</v>
      </c>
    </row>
    <row r="421" customFormat="false" ht="13.5" hidden="false" customHeight="false" outlineLevel="0" collapsed="false">
      <c r="A421" s="13" t="s">
        <v>23</v>
      </c>
      <c r="B421" s="14" t="n">
        <v>256</v>
      </c>
      <c r="C421" s="14" t="n">
        <v>176</v>
      </c>
      <c r="D421" s="14" t="n">
        <v>80</v>
      </c>
      <c r="E421" s="14" t="n">
        <v>159</v>
      </c>
      <c r="F421" s="14" t="n">
        <v>113</v>
      </c>
      <c r="G421" s="14" t="n">
        <v>46</v>
      </c>
      <c r="H421" s="14" t="n">
        <v>97</v>
      </c>
      <c r="I421" s="14" t="n">
        <v>63</v>
      </c>
      <c r="J421" s="14" t="n">
        <v>34</v>
      </c>
    </row>
    <row r="422" customFormat="false" ht="13.5" hidden="false" customHeight="false" outlineLevel="0" collapsed="false">
      <c r="A422" s="13" t="s">
        <v>24</v>
      </c>
      <c r="B422" s="14" t="n">
        <v>285</v>
      </c>
      <c r="C422" s="14" t="n">
        <v>181</v>
      </c>
      <c r="D422" s="14" t="n">
        <v>104</v>
      </c>
      <c r="E422" s="14" t="n">
        <v>162</v>
      </c>
      <c r="F422" s="14" t="n">
        <v>103</v>
      </c>
      <c r="G422" s="14" t="n">
        <v>59</v>
      </c>
      <c r="H422" s="14" t="n">
        <v>123</v>
      </c>
      <c r="I422" s="14" t="n">
        <v>78</v>
      </c>
      <c r="J422" s="14" t="n">
        <v>45</v>
      </c>
    </row>
    <row r="423" customFormat="false" ht="13.5" hidden="false" customHeight="false" outlineLevel="0" collapsed="false">
      <c r="A423" s="13" t="s">
        <v>25</v>
      </c>
      <c r="B423" s="14" t="n">
        <v>370</v>
      </c>
      <c r="C423" s="14" t="n">
        <v>220</v>
      </c>
      <c r="D423" s="14" t="n">
        <v>150</v>
      </c>
      <c r="E423" s="14" t="n">
        <v>203</v>
      </c>
      <c r="F423" s="14" t="n">
        <v>120</v>
      </c>
      <c r="G423" s="14" t="n">
        <v>83</v>
      </c>
      <c r="H423" s="14" t="n">
        <v>167</v>
      </c>
      <c r="I423" s="14" t="n">
        <v>100</v>
      </c>
      <c r="J423" s="14" t="n">
        <v>67</v>
      </c>
    </row>
    <row r="424" customFormat="false" ht="13.5" hidden="false" customHeight="false" outlineLevel="0" collapsed="false">
      <c r="A424" s="13" t="s">
        <v>26</v>
      </c>
      <c r="B424" s="14" t="n">
        <v>527</v>
      </c>
      <c r="C424" s="14" t="n">
        <v>266</v>
      </c>
      <c r="D424" s="14" t="n">
        <v>261</v>
      </c>
      <c r="E424" s="14" t="n">
        <v>293</v>
      </c>
      <c r="F424" s="14" t="n">
        <v>157</v>
      </c>
      <c r="G424" s="14" t="n">
        <v>136</v>
      </c>
      <c r="H424" s="14" t="n">
        <v>234</v>
      </c>
      <c r="I424" s="14" t="n">
        <v>109</v>
      </c>
      <c r="J424" s="14" t="n">
        <v>125</v>
      </c>
    </row>
    <row r="425" customFormat="false" ht="13.5" hidden="false" customHeight="false" outlineLevel="0" collapsed="false">
      <c r="A425" s="13" t="s">
        <v>27</v>
      </c>
      <c r="B425" s="14" t="n">
        <v>557</v>
      </c>
      <c r="C425" s="14" t="n">
        <v>239</v>
      </c>
      <c r="D425" s="14" t="n">
        <v>318</v>
      </c>
      <c r="E425" s="14" t="n">
        <v>304</v>
      </c>
      <c r="F425" s="14" t="n">
        <v>124</v>
      </c>
      <c r="G425" s="14" t="n">
        <v>180</v>
      </c>
      <c r="H425" s="14" t="n">
        <v>253</v>
      </c>
      <c r="I425" s="14" t="n">
        <v>115</v>
      </c>
      <c r="J425" s="14" t="n">
        <v>138</v>
      </c>
    </row>
    <row r="426" customFormat="false" ht="13.5" hidden="false" customHeight="false" outlineLevel="0" collapsed="false">
      <c r="A426" s="13" t="s">
        <v>28</v>
      </c>
      <c r="B426" s="14" t="n">
        <v>512</v>
      </c>
      <c r="C426" s="14" t="n">
        <v>195</v>
      </c>
      <c r="D426" s="14" t="n">
        <v>317</v>
      </c>
      <c r="E426" s="14" t="n">
        <v>262</v>
      </c>
      <c r="F426" s="14" t="n">
        <v>106</v>
      </c>
      <c r="G426" s="14" t="n">
        <v>156</v>
      </c>
      <c r="H426" s="14" t="n">
        <v>250</v>
      </c>
      <c r="I426" s="14" t="n">
        <v>89</v>
      </c>
      <c r="J426" s="14" t="n">
        <v>161</v>
      </c>
    </row>
    <row r="427" customFormat="false" ht="13.5" hidden="false" customHeight="false" outlineLevel="0" collapsed="false">
      <c r="A427" s="11" t="s">
        <v>50</v>
      </c>
      <c r="B427" s="12" t="n">
        <v>1558</v>
      </c>
      <c r="C427" s="12" t="n">
        <v>812</v>
      </c>
      <c r="D427" s="12" t="n">
        <v>746</v>
      </c>
      <c r="E427" s="12" t="n">
        <v>700</v>
      </c>
      <c r="F427" s="12" t="n">
        <v>363</v>
      </c>
      <c r="G427" s="12" t="n">
        <v>337</v>
      </c>
      <c r="H427" s="12" t="n">
        <v>858</v>
      </c>
      <c r="I427" s="12" t="n">
        <v>449</v>
      </c>
      <c r="J427" s="12" t="n">
        <v>409</v>
      </c>
    </row>
    <row r="428" customFormat="false" ht="13.5" hidden="false" customHeight="false" outlineLevel="0" collapsed="false">
      <c r="A428" s="13" t="n">
        <v>0</v>
      </c>
      <c r="B428" s="14" t="n">
        <v>11</v>
      </c>
      <c r="C428" s="14" t="n">
        <v>5</v>
      </c>
      <c r="D428" s="14" t="n">
        <v>6</v>
      </c>
      <c r="E428" s="14" t="n">
        <v>6</v>
      </c>
      <c r="F428" s="14" t="n">
        <v>2</v>
      </c>
      <c r="G428" s="14" t="n">
        <v>4</v>
      </c>
      <c r="H428" s="14" t="n">
        <v>5</v>
      </c>
      <c r="I428" s="14" t="n">
        <v>3</v>
      </c>
      <c r="J428" s="14" t="n">
        <v>2</v>
      </c>
    </row>
    <row r="429" customFormat="false" ht="13.5" hidden="false" customHeight="false" outlineLevel="0" collapsed="false">
      <c r="A429" s="13" t="s">
        <v>11</v>
      </c>
      <c r="B429" s="14" t="s">
        <v>30</v>
      </c>
      <c r="C429" s="14" t="s">
        <v>30</v>
      </c>
      <c r="D429" s="14" t="s">
        <v>30</v>
      </c>
      <c r="E429" s="14" t="s">
        <v>30</v>
      </c>
      <c r="F429" s="14" t="s">
        <v>30</v>
      </c>
      <c r="G429" s="14" t="s">
        <v>30</v>
      </c>
      <c r="H429" s="14" t="s">
        <v>30</v>
      </c>
      <c r="I429" s="14" t="s">
        <v>30</v>
      </c>
      <c r="J429" s="14" t="s">
        <v>30</v>
      </c>
    </row>
    <row r="430" customFormat="false" ht="13.5" hidden="false" customHeight="false" outlineLevel="0" collapsed="false">
      <c r="A430" s="13" t="s">
        <v>12</v>
      </c>
      <c r="B430" s="14" t="n">
        <v>1</v>
      </c>
      <c r="C430" s="14" t="n">
        <v>1</v>
      </c>
      <c r="D430" s="14" t="s">
        <v>30</v>
      </c>
      <c r="E430" s="14" t="n">
        <v>1</v>
      </c>
      <c r="F430" s="14" t="n">
        <v>1</v>
      </c>
      <c r="G430" s="14" t="s">
        <v>30</v>
      </c>
      <c r="H430" s="14" t="s">
        <v>30</v>
      </c>
      <c r="I430" s="14" t="s">
        <v>30</v>
      </c>
      <c r="J430" s="14" t="s">
        <v>30</v>
      </c>
    </row>
    <row r="431" customFormat="false" ht="13.5" hidden="false" customHeight="false" outlineLevel="0" collapsed="false">
      <c r="A431" s="13" t="s">
        <v>13</v>
      </c>
      <c r="B431" s="14" t="n">
        <v>1</v>
      </c>
      <c r="C431" s="14" t="n">
        <v>1</v>
      </c>
      <c r="D431" s="14" t="s">
        <v>30</v>
      </c>
      <c r="E431" s="14" t="n">
        <v>1</v>
      </c>
      <c r="F431" s="14" t="n">
        <v>1</v>
      </c>
      <c r="G431" s="14" t="s">
        <v>30</v>
      </c>
      <c r="H431" s="14" t="s">
        <v>30</v>
      </c>
      <c r="I431" s="14" t="s">
        <v>30</v>
      </c>
      <c r="J431" s="14" t="s">
        <v>30</v>
      </c>
    </row>
    <row r="432" customFormat="false" ht="13.5" hidden="false" customHeight="false" outlineLevel="0" collapsed="false">
      <c r="A432" s="13" t="s">
        <v>14</v>
      </c>
      <c r="B432" s="14" t="n">
        <v>5</v>
      </c>
      <c r="C432" s="14" t="n">
        <v>2</v>
      </c>
      <c r="D432" s="14" t="n">
        <v>3</v>
      </c>
      <c r="E432" s="14" t="n">
        <v>5</v>
      </c>
      <c r="F432" s="14" t="n">
        <v>2</v>
      </c>
      <c r="G432" s="14" t="n">
        <v>3</v>
      </c>
      <c r="H432" s="14" t="s">
        <v>30</v>
      </c>
      <c r="I432" s="14" t="s">
        <v>30</v>
      </c>
      <c r="J432" s="14" t="s">
        <v>30</v>
      </c>
    </row>
    <row r="433" customFormat="false" ht="13.5" hidden="false" customHeight="false" outlineLevel="0" collapsed="false">
      <c r="A433" s="13" t="s">
        <v>15</v>
      </c>
      <c r="B433" s="14" t="n">
        <v>4</v>
      </c>
      <c r="C433" s="14" t="n">
        <v>3</v>
      </c>
      <c r="D433" s="14" t="n">
        <v>1</v>
      </c>
      <c r="E433" s="14" t="n">
        <v>3</v>
      </c>
      <c r="F433" s="14" t="n">
        <v>3</v>
      </c>
      <c r="G433" s="14" t="s">
        <v>30</v>
      </c>
      <c r="H433" s="14" t="n">
        <v>1</v>
      </c>
      <c r="I433" s="14" t="s">
        <v>30</v>
      </c>
      <c r="J433" s="14" t="n">
        <v>1</v>
      </c>
    </row>
    <row r="434" customFormat="false" ht="13.5" hidden="false" customHeight="false" outlineLevel="0" collapsed="false">
      <c r="A434" s="13" t="s">
        <v>16</v>
      </c>
      <c r="B434" s="14" t="n">
        <v>3</v>
      </c>
      <c r="C434" s="14" t="n">
        <v>2</v>
      </c>
      <c r="D434" s="14" t="n">
        <v>1</v>
      </c>
      <c r="E434" s="14" t="n">
        <v>3</v>
      </c>
      <c r="F434" s="14" t="n">
        <v>2</v>
      </c>
      <c r="G434" s="14" t="n">
        <v>1</v>
      </c>
      <c r="H434" s="14" t="s">
        <v>30</v>
      </c>
      <c r="I434" s="14" t="s">
        <v>30</v>
      </c>
      <c r="J434" s="14" t="s">
        <v>30</v>
      </c>
    </row>
    <row r="435" customFormat="false" ht="13.5" hidden="false" customHeight="false" outlineLevel="0" collapsed="false">
      <c r="A435" s="13" t="s">
        <v>17</v>
      </c>
      <c r="B435" s="14" t="n">
        <v>8</v>
      </c>
      <c r="C435" s="14" t="n">
        <v>5</v>
      </c>
      <c r="D435" s="14" t="n">
        <v>3</v>
      </c>
      <c r="E435" s="14" t="n">
        <v>5</v>
      </c>
      <c r="F435" s="14" t="n">
        <v>3</v>
      </c>
      <c r="G435" s="14" t="n">
        <v>2</v>
      </c>
      <c r="H435" s="14" t="n">
        <v>3</v>
      </c>
      <c r="I435" s="14" t="n">
        <v>2</v>
      </c>
      <c r="J435" s="14" t="n">
        <v>1</v>
      </c>
    </row>
    <row r="436" customFormat="false" ht="13.5" hidden="false" customHeight="false" outlineLevel="0" collapsed="false">
      <c r="A436" s="13" t="s">
        <v>18</v>
      </c>
      <c r="B436" s="14" t="n">
        <v>10</v>
      </c>
      <c r="C436" s="14" t="n">
        <v>6</v>
      </c>
      <c r="D436" s="14" t="n">
        <v>4</v>
      </c>
      <c r="E436" s="14" t="n">
        <v>6</v>
      </c>
      <c r="F436" s="14" t="n">
        <v>3</v>
      </c>
      <c r="G436" s="14" t="n">
        <v>3</v>
      </c>
      <c r="H436" s="14" t="n">
        <v>4</v>
      </c>
      <c r="I436" s="14" t="n">
        <v>3</v>
      </c>
      <c r="J436" s="14" t="n">
        <v>1</v>
      </c>
    </row>
    <row r="437" customFormat="false" ht="13.5" hidden="false" customHeight="false" outlineLevel="0" collapsed="false">
      <c r="A437" s="13" t="s">
        <v>19</v>
      </c>
      <c r="B437" s="14" t="n">
        <v>23</v>
      </c>
      <c r="C437" s="14" t="n">
        <v>13</v>
      </c>
      <c r="D437" s="14" t="n">
        <v>10</v>
      </c>
      <c r="E437" s="14" t="n">
        <v>11</v>
      </c>
      <c r="F437" s="14" t="n">
        <v>3</v>
      </c>
      <c r="G437" s="14" t="n">
        <v>8</v>
      </c>
      <c r="H437" s="14" t="n">
        <v>12</v>
      </c>
      <c r="I437" s="14" t="n">
        <v>10</v>
      </c>
      <c r="J437" s="14" t="n">
        <v>2</v>
      </c>
    </row>
    <row r="438" customFormat="false" ht="13.5" hidden="false" customHeight="false" outlineLevel="0" collapsed="false">
      <c r="A438" s="13" t="s">
        <v>20</v>
      </c>
      <c r="B438" s="14" t="n">
        <v>49</v>
      </c>
      <c r="C438" s="14" t="n">
        <v>37</v>
      </c>
      <c r="D438" s="14" t="n">
        <v>12</v>
      </c>
      <c r="E438" s="14" t="n">
        <v>20</v>
      </c>
      <c r="F438" s="14" t="n">
        <v>15</v>
      </c>
      <c r="G438" s="14" t="n">
        <v>5</v>
      </c>
      <c r="H438" s="14" t="n">
        <v>29</v>
      </c>
      <c r="I438" s="14" t="n">
        <v>22</v>
      </c>
      <c r="J438" s="14" t="n">
        <v>7</v>
      </c>
    </row>
    <row r="439" customFormat="false" ht="13.5" hidden="false" customHeight="false" outlineLevel="0" collapsed="false">
      <c r="A439" s="13" t="s">
        <v>21</v>
      </c>
      <c r="B439" s="14" t="n">
        <v>75</v>
      </c>
      <c r="C439" s="14" t="n">
        <v>53</v>
      </c>
      <c r="D439" s="14" t="n">
        <v>22</v>
      </c>
      <c r="E439" s="14" t="n">
        <v>46</v>
      </c>
      <c r="F439" s="14" t="n">
        <v>31</v>
      </c>
      <c r="G439" s="14" t="n">
        <v>15</v>
      </c>
      <c r="H439" s="14" t="n">
        <v>29</v>
      </c>
      <c r="I439" s="14" t="n">
        <v>22</v>
      </c>
      <c r="J439" s="14" t="n">
        <v>7</v>
      </c>
    </row>
    <row r="440" customFormat="false" ht="13.5" hidden="false" customHeight="false" outlineLevel="0" collapsed="false">
      <c r="A440" s="13" t="s">
        <v>22</v>
      </c>
      <c r="B440" s="14" t="n">
        <v>102</v>
      </c>
      <c r="C440" s="14" t="n">
        <v>76</v>
      </c>
      <c r="D440" s="14" t="n">
        <v>26</v>
      </c>
      <c r="E440" s="14" t="n">
        <v>55</v>
      </c>
      <c r="F440" s="14" t="n">
        <v>42</v>
      </c>
      <c r="G440" s="14" t="n">
        <v>13</v>
      </c>
      <c r="H440" s="14" t="n">
        <v>47</v>
      </c>
      <c r="I440" s="14" t="n">
        <v>34</v>
      </c>
      <c r="J440" s="14" t="n">
        <v>13</v>
      </c>
    </row>
    <row r="441" customFormat="false" ht="13.5" hidden="false" customHeight="false" outlineLevel="0" collapsed="false">
      <c r="A441" s="13" t="s">
        <v>23</v>
      </c>
      <c r="B441" s="14" t="n">
        <v>121</v>
      </c>
      <c r="C441" s="14" t="n">
        <v>82</v>
      </c>
      <c r="D441" s="14" t="n">
        <v>39</v>
      </c>
      <c r="E441" s="14" t="n">
        <v>63</v>
      </c>
      <c r="F441" s="14" t="n">
        <v>40</v>
      </c>
      <c r="G441" s="14" t="n">
        <v>23</v>
      </c>
      <c r="H441" s="14" t="n">
        <v>58</v>
      </c>
      <c r="I441" s="14" t="n">
        <v>42</v>
      </c>
      <c r="J441" s="14" t="n">
        <v>16</v>
      </c>
    </row>
    <row r="442" customFormat="false" ht="13.5" hidden="false" customHeight="false" outlineLevel="0" collapsed="false">
      <c r="A442" s="13" t="s">
        <v>24</v>
      </c>
      <c r="B442" s="14" t="n">
        <v>153</v>
      </c>
      <c r="C442" s="14" t="n">
        <v>102</v>
      </c>
      <c r="D442" s="14" t="n">
        <v>51</v>
      </c>
      <c r="E442" s="14" t="n">
        <v>78</v>
      </c>
      <c r="F442" s="14" t="n">
        <v>53</v>
      </c>
      <c r="G442" s="14" t="n">
        <v>25</v>
      </c>
      <c r="H442" s="14" t="n">
        <v>75</v>
      </c>
      <c r="I442" s="14" t="n">
        <v>49</v>
      </c>
      <c r="J442" s="14" t="n">
        <v>26</v>
      </c>
    </row>
    <row r="443" customFormat="false" ht="13.5" hidden="false" customHeight="false" outlineLevel="0" collapsed="false">
      <c r="A443" s="13" t="s">
        <v>25</v>
      </c>
      <c r="B443" s="14" t="n">
        <v>186</v>
      </c>
      <c r="C443" s="14" t="n">
        <v>93</v>
      </c>
      <c r="D443" s="14" t="n">
        <v>93</v>
      </c>
      <c r="E443" s="14" t="n">
        <v>84</v>
      </c>
      <c r="F443" s="14" t="n">
        <v>42</v>
      </c>
      <c r="G443" s="14" t="n">
        <v>42</v>
      </c>
      <c r="H443" s="14" t="n">
        <v>102</v>
      </c>
      <c r="I443" s="14" t="n">
        <v>51</v>
      </c>
      <c r="J443" s="14" t="n">
        <v>51</v>
      </c>
    </row>
    <row r="444" customFormat="false" ht="13.5" hidden="false" customHeight="false" outlineLevel="0" collapsed="false">
      <c r="A444" s="13" t="s">
        <v>26</v>
      </c>
      <c r="B444" s="14" t="n">
        <v>243</v>
      </c>
      <c r="C444" s="14" t="n">
        <v>124</v>
      </c>
      <c r="D444" s="14" t="n">
        <v>119</v>
      </c>
      <c r="E444" s="14" t="n">
        <v>92</v>
      </c>
      <c r="F444" s="14" t="n">
        <v>39</v>
      </c>
      <c r="G444" s="14" t="n">
        <v>53</v>
      </c>
      <c r="H444" s="14" t="n">
        <v>151</v>
      </c>
      <c r="I444" s="14" t="n">
        <v>85</v>
      </c>
      <c r="J444" s="14" t="n">
        <v>66</v>
      </c>
    </row>
    <row r="445" customFormat="false" ht="13.5" hidden="false" customHeight="false" outlineLevel="0" collapsed="false">
      <c r="A445" s="13" t="s">
        <v>27</v>
      </c>
      <c r="B445" s="14" t="n">
        <v>289</v>
      </c>
      <c r="C445" s="14" t="n">
        <v>110</v>
      </c>
      <c r="D445" s="14" t="n">
        <v>179</v>
      </c>
      <c r="E445" s="14" t="n">
        <v>117</v>
      </c>
      <c r="F445" s="14" t="n">
        <v>45</v>
      </c>
      <c r="G445" s="14" t="n">
        <v>72</v>
      </c>
      <c r="H445" s="14" t="n">
        <v>172</v>
      </c>
      <c r="I445" s="14" t="n">
        <v>65</v>
      </c>
      <c r="J445" s="14" t="n">
        <v>107</v>
      </c>
    </row>
    <row r="446" customFormat="false" ht="13.5" hidden="false" customHeight="false" outlineLevel="0" collapsed="false">
      <c r="A446" s="13" t="s">
        <v>28</v>
      </c>
      <c r="B446" s="14" t="n">
        <v>274</v>
      </c>
      <c r="C446" s="14" t="n">
        <v>97</v>
      </c>
      <c r="D446" s="14" t="n">
        <v>177</v>
      </c>
      <c r="E446" s="14" t="n">
        <v>104</v>
      </c>
      <c r="F446" s="14" t="n">
        <v>36</v>
      </c>
      <c r="G446" s="14" t="n">
        <v>68</v>
      </c>
      <c r="H446" s="14" t="n">
        <v>170</v>
      </c>
      <c r="I446" s="14" t="n">
        <v>61</v>
      </c>
      <c r="J446" s="14" t="n">
        <v>109</v>
      </c>
    </row>
    <row r="447" customFormat="false" ht="13.5" hidden="false" customHeight="false" outlineLevel="0" collapsed="false">
      <c r="A447" s="11" t="s">
        <v>51</v>
      </c>
      <c r="B447" s="12" t="n">
        <v>14856</v>
      </c>
      <c r="C447" s="12" t="n">
        <v>7483</v>
      </c>
      <c r="D447" s="12" t="n">
        <v>7373</v>
      </c>
      <c r="E447" s="12" t="n">
        <v>14057</v>
      </c>
      <c r="F447" s="12" t="n">
        <v>7056</v>
      </c>
      <c r="G447" s="12" t="n">
        <v>7001</v>
      </c>
      <c r="H447" s="12" t="n">
        <v>799</v>
      </c>
      <c r="I447" s="12" t="n">
        <v>427</v>
      </c>
      <c r="J447" s="12" t="n">
        <v>372</v>
      </c>
    </row>
    <row r="448" customFormat="false" ht="13.5" hidden="false" customHeight="false" outlineLevel="0" collapsed="false">
      <c r="A448" s="13" t="n">
        <v>0</v>
      </c>
      <c r="B448" s="14" t="n">
        <v>63</v>
      </c>
      <c r="C448" s="14" t="n">
        <v>37</v>
      </c>
      <c r="D448" s="14" t="n">
        <v>26</v>
      </c>
      <c r="E448" s="14" t="n">
        <v>61</v>
      </c>
      <c r="F448" s="14" t="n">
        <v>37</v>
      </c>
      <c r="G448" s="14" t="n">
        <v>24</v>
      </c>
      <c r="H448" s="14" t="n">
        <v>2</v>
      </c>
      <c r="I448" s="14" t="s">
        <v>30</v>
      </c>
      <c r="J448" s="14" t="n">
        <v>2</v>
      </c>
    </row>
    <row r="449" customFormat="false" ht="13.5" hidden="false" customHeight="false" outlineLevel="0" collapsed="false">
      <c r="A449" s="13" t="s">
        <v>11</v>
      </c>
      <c r="B449" s="14" t="n">
        <v>16</v>
      </c>
      <c r="C449" s="14" t="n">
        <v>12</v>
      </c>
      <c r="D449" s="14" t="n">
        <v>4</v>
      </c>
      <c r="E449" s="14" t="n">
        <v>16</v>
      </c>
      <c r="F449" s="14" t="n">
        <v>12</v>
      </c>
      <c r="G449" s="14" t="n">
        <v>4</v>
      </c>
      <c r="H449" s="14" t="s">
        <v>30</v>
      </c>
      <c r="I449" s="14" t="s">
        <v>30</v>
      </c>
      <c r="J449" s="14" t="s">
        <v>30</v>
      </c>
    </row>
    <row r="450" customFormat="false" ht="13.5" hidden="false" customHeight="false" outlineLevel="0" collapsed="false">
      <c r="A450" s="13" t="s">
        <v>12</v>
      </c>
      <c r="B450" s="14" t="n">
        <v>10</v>
      </c>
      <c r="C450" s="14" t="n">
        <v>7</v>
      </c>
      <c r="D450" s="14" t="n">
        <v>3</v>
      </c>
      <c r="E450" s="14" t="n">
        <v>9</v>
      </c>
      <c r="F450" s="14" t="n">
        <v>6</v>
      </c>
      <c r="G450" s="14" t="n">
        <v>3</v>
      </c>
      <c r="H450" s="14" t="n">
        <v>1</v>
      </c>
      <c r="I450" s="14" t="n">
        <v>1</v>
      </c>
      <c r="J450" s="14" t="s">
        <v>30</v>
      </c>
    </row>
    <row r="451" customFormat="false" ht="13.5" hidden="false" customHeight="false" outlineLevel="0" collapsed="false">
      <c r="A451" s="13" t="s">
        <v>13</v>
      </c>
      <c r="B451" s="14" t="n">
        <v>11</v>
      </c>
      <c r="C451" s="14" t="n">
        <v>4</v>
      </c>
      <c r="D451" s="14" t="n">
        <v>7</v>
      </c>
      <c r="E451" s="14" t="n">
        <v>11</v>
      </c>
      <c r="F451" s="14" t="n">
        <v>4</v>
      </c>
      <c r="G451" s="14" t="n">
        <v>7</v>
      </c>
      <c r="H451" s="14" t="s">
        <v>30</v>
      </c>
      <c r="I451" s="14" t="s">
        <v>30</v>
      </c>
      <c r="J451" s="14" t="s">
        <v>30</v>
      </c>
    </row>
    <row r="452" customFormat="false" ht="13.5" hidden="false" customHeight="false" outlineLevel="0" collapsed="false">
      <c r="A452" s="13" t="s">
        <v>14</v>
      </c>
      <c r="B452" s="14" t="n">
        <v>26</v>
      </c>
      <c r="C452" s="14" t="n">
        <v>18</v>
      </c>
      <c r="D452" s="14" t="n">
        <v>8</v>
      </c>
      <c r="E452" s="14" t="n">
        <v>26</v>
      </c>
      <c r="F452" s="14" t="n">
        <v>18</v>
      </c>
      <c r="G452" s="14" t="n">
        <v>8</v>
      </c>
      <c r="H452" s="14" t="s">
        <v>30</v>
      </c>
      <c r="I452" s="14" t="s">
        <v>30</v>
      </c>
      <c r="J452" s="14" t="s">
        <v>30</v>
      </c>
    </row>
    <row r="453" customFormat="false" ht="13.5" hidden="false" customHeight="false" outlineLevel="0" collapsed="false">
      <c r="A453" s="13" t="s">
        <v>15</v>
      </c>
      <c r="B453" s="14" t="n">
        <v>51</v>
      </c>
      <c r="C453" s="14" t="n">
        <v>33</v>
      </c>
      <c r="D453" s="14" t="n">
        <v>18</v>
      </c>
      <c r="E453" s="14" t="n">
        <v>48</v>
      </c>
      <c r="F453" s="14" t="n">
        <v>32</v>
      </c>
      <c r="G453" s="14" t="n">
        <v>16</v>
      </c>
      <c r="H453" s="14" t="n">
        <v>3</v>
      </c>
      <c r="I453" s="14" t="n">
        <v>1</v>
      </c>
      <c r="J453" s="14" t="n">
        <v>2</v>
      </c>
    </row>
    <row r="454" customFormat="false" ht="13.5" hidden="false" customHeight="false" outlineLevel="0" collapsed="false">
      <c r="A454" s="13" t="s">
        <v>16</v>
      </c>
      <c r="B454" s="14" t="n">
        <v>72</v>
      </c>
      <c r="C454" s="14" t="n">
        <v>55</v>
      </c>
      <c r="D454" s="14" t="n">
        <v>17</v>
      </c>
      <c r="E454" s="14" t="n">
        <v>71</v>
      </c>
      <c r="F454" s="14" t="n">
        <v>54</v>
      </c>
      <c r="G454" s="14" t="n">
        <v>17</v>
      </c>
      <c r="H454" s="14" t="n">
        <v>1</v>
      </c>
      <c r="I454" s="14" t="n">
        <v>1</v>
      </c>
      <c r="J454" s="14" t="s">
        <v>30</v>
      </c>
    </row>
    <row r="455" customFormat="false" ht="13.5" hidden="false" customHeight="false" outlineLevel="0" collapsed="false">
      <c r="A455" s="13" t="s">
        <v>17</v>
      </c>
      <c r="B455" s="14" t="n">
        <v>108</v>
      </c>
      <c r="C455" s="14" t="n">
        <v>77</v>
      </c>
      <c r="D455" s="14" t="n">
        <v>31</v>
      </c>
      <c r="E455" s="14" t="n">
        <v>101</v>
      </c>
      <c r="F455" s="14" t="n">
        <v>71</v>
      </c>
      <c r="G455" s="14" t="n">
        <v>30</v>
      </c>
      <c r="H455" s="14" t="n">
        <v>7</v>
      </c>
      <c r="I455" s="14" t="n">
        <v>6</v>
      </c>
      <c r="J455" s="14" t="n">
        <v>1</v>
      </c>
    </row>
    <row r="456" customFormat="false" ht="13.5" hidden="false" customHeight="false" outlineLevel="0" collapsed="false">
      <c r="A456" s="13" t="s">
        <v>18</v>
      </c>
      <c r="B456" s="14" t="n">
        <v>144</v>
      </c>
      <c r="C456" s="14" t="n">
        <v>95</v>
      </c>
      <c r="D456" s="14" t="n">
        <v>49</v>
      </c>
      <c r="E456" s="14" t="n">
        <v>136</v>
      </c>
      <c r="F456" s="14" t="n">
        <v>89</v>
      </c>
      <c r="G456" s="14" t="n">
        <v>47</v>
      </c>
      <c r="H456" s="14" t="n">
        <v>8</v>
      </c>
      <c r="I456" s="14" t="n">
        <v>6</v>
      </c>
      <c r="J456" s="14" t="n">
        <v>2</v>
      </c>
    </row>
    <row r="457" customFormat="false" ht="13.5" hidden="false" customHeight="false" outlineLevel="0" collapsed="false">
      <c r="A457" s="13" t="s">
        <v>19</v>
      </c>
      <c r="B457" s="14" t="n">
        <v>258</v>
      </c>
      <c r="C457" s="14" t="n">
        <v>173</v>
      </c>
      <c r="D457" s="14" t="n">
        <v>85</v>
      </c>
      <c r="E457" s="14" t="n">
        <v>246</v>
      </c>
      <c r="F457" s="14" t="n">
        <v>162</v>
      </c>
      <c r="G457" s="14" t="n">
        <v>84</v>
      </c>
      <c r="H457" s="14" t="n">
        <v>12</v>
      </c>
      <c r="I457" s="14" t="n">
        <v>11</v>
      </c>
      <c r="J457" s="14" t="n">
        <v>1</v>
      </c>
    </row>
    <row r="458" customFormat="false" ht="13.5" hidden="false" customHeight="false" outlineLevel="0" collapsed="false">
      <c r="A458" s="13" t="s">
        <v>20</v>
      </c>
      <c r="B458" s="14" t="n">
        <v>347</v>
      </c>
      <c r="C458" s="14" t="n">
        <v>226</v>
      </c>
      <c r="D458" s="14" t="n">
        <v>121</v>
      </c>
      <c r="E458" s="14" t="n">
        <v>330</v>
      </c>
      <c r="F458" s="14" t="n">
        <v>213</v>
      </c>
      <c r="G458" s="14" t="n">
        <v>117</v>
      </c>
      <c r="H458" s="14" t="n">
        <v>17</v>
      </c>
      <c r="I458" s="14" t="n">
        <v>13</v>
      </c>
      <c r="J458" s="14" t="n">
        <v>4</v>
      </c>
    </row>
    <row r="459" customFormat="false" ht="13.5" hidden="false" customHeight="false" outlineLevel="0" collapsed="false">
      <c r="A459" s="13" t="s">
        <v>21</v>
      </c>
      <c r="B459" s="14" t="n">
        <v>510</v>
      </c>
      <c r="C459" s="14" t="n">
        <v>343</v>
      </c>
      <c r="D459" s="14" t="n">
        <v>167</v>
      </c>
      <c r="E459" s="14" t="n">
        <v>476</v>
      </c>
      <c r="F459" s="14" t="n">
        <v>317</v>
      </c>
      <c r="G459" s="14" t="n">
        <v>159</v>
      </c>
      <c r="H459" s="14" t="n">
        <v>34</v>
      </c>
      <c r="I459" s="14" t="n">
        <v>26</v>
      </c>
      <c r="J459" s="14" t="n">
        <v>8</v>
      </c>
    </row>
    <row r="460" customFormat="false" ht="13.5" hidden="false" customHeight="false" outlineLevel="0" collapsed="false">
      <c r="A460" s="13" t="s">
        <v>22</v>
      </c>
      <c r="B460" s="14" t="n">
        <v>875</v>
      </c>
      <c r="C460" s="14" t="n">
        <v>565</v>
      </c>
      <c r="D460" s="14" t="n">
        <v>310</v>
      </c>
      <c r="E460" s="14" t="n">
        <v>832</v>
      </c>
      <c r="F460" s="14" t="n">
        <v>537</v>
      </c>
      <c r="G460" s="14" t="n">
        <v>295</v>
      </c>
      <c r="H460" s="14" t="n">
        <v>43</v>
      </c>
      <c r="I460" s="14" t="n">
        <v>28</v>
      </c>
      <c r="J460" s="14" t="n">
        <v>15</v>
      </c>
    </row>
    <row r="461" customFormat="false" ht="13.5" hidden="false" customHeight="false" outlineLevel="0" collapsed="false">
      <c r="A461" s="13" t="s">
        <v>23</v>
      </c>
      <c r="B461" s="14" t="n">
        <v>1187</v>
      </c>
      <c r="C461" s="14" t="n">
        <v>760</v>
      </c>
      <c r="D461" s="14" t="n">
        <v>427</v>
      </c>
      <c r="E461" s="14" t="n">
        <v>1120</v>
      </c>
      <c r="F461" s="14" t="n">
        <v>708</v>
      </c>
      <c r="G461" s="14" t="n">
        <v>412</v>
      </c>
      <c r="H461" s="14" t="n">
        <v>67</v>
      </c>
      <c r="I461" s="14" t="n">
        <v>52</v>
      </c>
      <c r="J461" s="14" t="n">
        <v>15</v>
      </c>
    </row>
    <row r="462" customFormat="false" ht="13.5" hidden="false" customHeight="false" outlineLevel="0" collapsed="false">
      <c r="A462" s="13" t="s">
        <v>24</v>
      </c>
      <c r="B462" s="14" t="n">
        <v>1159</v>
      </c>
      <c r="C462" s="14" t="n">
        <v>736</v>
      </c>
      <c r="D462" s="14" t="n">
        <v>423</v>
      </c>
      <c r="E462" s="14" t="n">
        <v>1087</v>
      </c>
      <c r="F462" s="14" t="n">
        <v>692</v>
      </c>
      <c r="G462" s="14" t="n">
        <v>395</v>
      </c>
      <c r="H462" s="14" t="n">
        <v>72</v>
      </c>
      <c r="I462" s="14" t="n">
        <v>44</v>
      </c>
      <c r="J462" s="14" t="n">
        <v>28</v>
      </c>
    </row>
    <row r="463" customFormat="false" ht="13.5" hidden="false" customHeight="false" outlineLevel="0" collapsed="false">
      <c r="A463" s="13" t="s">
        <v>25</v>
      </c>
      <c r="B463" s="14" t="n">
        <v>1556</v>
      </c>
      <c r="C463" s="14" t="n">
        <v>851</v>
      </c>
      <c r="D463" s="14" t="n">
        <v>705</v>
      </c>
      <c r="E463" s="14" t="n">
        <v>1468</v>
      </c>
      <c r="F463" s="14" t="n">
        <v>800</v>
      </c>
      <c r="G463" s="14" t="n">
        <v>668</v>
      </c>
      <c r="H463" s="14" t="n">
        <v>88</v>
      </c>
      <c r="I463" s="14" t="n">
        <v>51</v>
      </c>
      <c r="J463" s="14" t="n">
        <v>37</v>
      </c>
    </row>
    <row r="464" customFormat="false" ht="13.5" hidden="false" customHeight="false" outlineLevel="0" collapsed="false">
      <c r="A464" s="13" t="s">
        <v>26</v>
      </c>
      <c r="B464" s="14" t="n">
        <v>2212</v>
      </c>
      <c r="C464" s="14" t="n">
        <v>1018</v>
      </c>
      <c r="D464" s="14" t="n">
        <v>1194</v>
      </c>
      <c r="E464" s="14" t="n">
        <v>2080</v>
      </c>
      <c r="F464" s="14" t="n">
        <v>956</v>
      </c>
      <c r="G464" s="14" t="n">
        <v>1124</v>
      </c>
      <c r="H464" s="14" t="n">
        <v>132</v>
      </c>
      <c r="I464" s="14" t="n">
        <v>62</v>
      </c>
      <c r="J464" s="14" t="n">
        <v>70</v>
      </c>
    </row>
    <row r="465" customFormat="false" ht="13.5" hidden="false" customHeight="false" outlineLevel="0" collapsed="false">
      <c r="A465" s="13" t="s">
        <v>27</v>
      </c>
      <c r="B465" s="14" t="n">
        <v>2801</v>
      </c>
      <c r="C465" s="14" t="n">
        <v>1217</v>
      </c>
      <c r="D465" s="14" t="n">
        <v>1584</v>
      </c>
      <c r="E465" s="14" t="n">
        <v>2658</v>
      </c>
      <c r="F465" s="14" t="n">
        <v>1157</v>
      </c>
      <c r="G465" s="14" t="n">
        <v>1501</v>
      </c>
      <c r="H465" s="14" t="n">
        <v>143</v>
      </c>
      <c r="I465" s="14" t="n">
        <v>60</v>
      </c>
      <c r="J465" s="14" t="n">
        <v>83</v>
      </c>
    </row>
    <row r="466" customFormat="false" ht="13.5" hidden="false" customHeight="false" outlineLevel="0" collapsed="false">
      <c r="A466" s="13" t="s">
        <v>28</v>
      </c>
      <c r="B466" s="14" t="n">
        <v>3450</v>
      </c>
      <c r="C466" s="14" t="n">
        <v>1256</v>
      </c>
      <c r="D466" s="14" t="n">
        <v>2194</v>
      </c>
      <c r="E466" s="14" t="n">
        <v>3281</v>
      </c>
      <c r="F466" s="14" t="n">
        <v>1191</v>
      </c>
      <c r="G466" s="14" t="n">
        <v>2090</v>
      </c>
      <c r="H466" s="14" t="n">
        <v>169</v>
      </c>
      <c r="I466" s="14" t="n">
        <v>65</v>
      </c>
      <c r="J466" s="14" t="n">
        <v>104</v>
      </c>
    </row>
    <row r="467" customFormat="false" ht="13.5" hidden="false" customHeight="false" outlineLevel="0" collapsed="false">
      <c r="A467" s="11" t="s">
        <v>52</v>
      </c>
      <c r="B467" s="12" t="n">
        <v>4165</v>
      </c>
      <c r="C467" s="12" t="n">
        <v>2201</v>
      </c>
      <c r="D467" s="12" t="n">
        <v>1964</v>
      </c>
      <c r="E467" s="12" t="n">
        <v>1974</v>
      </c>
      <c r="F467" s="12" t="n">
        <v>1032</v>
      </c>
      <c r="G467" s="12" t="n">
        <v>942</v>
      </c>
      <c r="H467" s="12" t="n">
        <v>2191</v>
      </c>
      <c r="I467" s="12" t="n">
        <v>1169</v>
      </c>
      <c r="J467" s="12" t="n">
        <v>1022</v>
      </c>
    </row>
    <row r="468" customFormat="false" ht="13.5" hidden="false" customHeight="false" outlineLevel="0" collapsed="false">
      <c r="A468" s="13" t="n">
        <v>0</v>
      </c>
      <c r="B468" s="14" t="n">
        <v>17</v>
      </c>
      <c r="C468" s="14" t="n">
        <v>9</v>
      </c>
      <c r="D468" s="14" t="n">
        <v>8</v>
      </c>
      <c r="E468" s="14" t="n">
        <v>12</v>
      </c>
      <c r="F468" s="14" t="n">
        <v>6</v>
      </c>
      <c r="G468" s="14" t="n">
        <v>6</v>
      </c>
      <c r="H468" s="14" t="n">
        <v>5</v>
      </c>
      <c r="I468" s="14" t="n">
        <v>3</v>
      </c>
      <c r="J468" s="14" t="n">
        <v>2</v>
      </c>
    </row>
    <row r="469" customFormat="false" ht="13.5" hidden="false" customHeight="false" outlineLevel="0" collapsed="false">
      <c r="A469" s="13" t="s">
        <v>11</v>
      </c>
      <c r="B469" s="14" t="n">
        <v>4</v>
      </c>
      <c r="C469" s="14" t="n">
        <v>3</v>
      </c>
      <c r="D469" s="14" t="n">
        <v>1</v>
      </c>
      <c r="E469" s="14" t="n">
        <v>3</v>
      </c>
      <c r="F469" s="14" t="n">
        <v>2</v>
      </c>
      <c r="G469" s="14" t="n">
        <v>1</v>
      </c>
      <c r="H469" s="14" t="n">
        <v>1</v>
      </c>
      <c r="I469" s="14" t="n">
        <v>1</v>
      </c>
      <c r="J469" s="14" t="s">
        <v>30</v>
      </c>
    </row>
    <row r="470" customFormat="false" ht="13.5" hidden="false" customHeight="false" outlineLevel="0" collapsed="false">
      <c r="A470" s="13" t="s">
        <v>12</v>
      </c>
      <c r="B470" s="14" t="n">
        <v>4</v>
      </c>
      <c r="C470" s="14" t="n">
        <v>3</v>
      </c>
      <c r="D470" s="14" t="n">
        <v>1</v>
      </c>
      <c r="E470" s="14" t="n">
        <v>3</v>
      </c>
      <c r="F470" s="14" t="n">
        <v>2</v>
      </c>
      <c r="G470" s="14" t="n">
        <v>1</v>
      </c>
      <c r="H470" s="14" t="n">
        <v>1</v>
      </c>
      <c r="I470" s="14" t="n">
        <v>1</v>
      </c>
      <c r="J470" s="14" t="s">
        <v>30</v>
      </c>
    </row>
    <row r="471" customFormat="false" ht="13.5" hidden="false" customHeight="false" outlineLevel="0" collapsed="false">
      <c r="A471" s="13" t="s">
        <v>13</v>
      </c>
      <c r="B471" s="14" t="n">
        <v>5</v>
      </c>
      <c r="C471" s="14" t="n">
        <v>3</v>
      </c>
      <c r="D471" s="14" t="n">
        <v>2</v>
      </c>
      <c r="E471" s="14" t="n">
        <v>2</v>
      </c>
      <c r="F471" s="14" t="n">
        <v>1</v>
      </c>
      <c r="G471" s="14" t="n">
        <v>1</v>
      </c>
      <c r="H471" s="14" t="n">
        <v>3</v>
      </c>
      <c r="I471" s="14" t="n">
        <v>2</v>
      </c>
      <c r="J471" s="14" t="n">
        <v>1</v>
      </c>
    </row>
    <row r="472" customFormat="false" ht="13.5" hidden="false" customHeight="false" outlineLevel="0" collapsed="false">
      <c r="A472" s="13" t="s">
        <v>14</v>
      </c>
      <c r="B472" s="14" t="n">
        <v>6</v>
      </c>
      <c r="C472" s="14" t="n">
        <v>4</v>
      </c>
      <c r="D472" s="14" t="n">
        <v>2</v>
      </c>
      <c r="E472" s="14" t="n">
        <v>2</v>
      </c>
      <c r="F472" s="14" t="n">
        <v>2</v>
      </c>
      <c r="G472" s="14" t="s">
        <v>30</v>
      </c>
      <c r="H472" s="14" t="n">
        <v>4</v>
      </c>
      <c r="I472" s="14" t="n">
        <v>2</v>
      </c>
      <c r="J472" s="14" t="n">
        <v>2</v>
      </c>
    </row>
    <row r="473" customFormat="false" ht="13.5" hidden="false" customHeight="false" outlineLevel="0" collapsed="false">
      <c r="A473" s="13" t="s">
        <v>15</v>
      </c>
      <c r="B473" s="14" t="n">
        <v>13</v>
      </c>
      <c r="C473" s="14" t="n">
        <v>10</v>
      </c>
      <c r="D473" s="14" t="n">
        <v>3</v>
      </c>
      <c r="E473" s="14" t="n">
        <v>7</v>
      </c>
      <c r="F473" s="14" t="n">
        <v>6</v>
      </c>
      <c r="G473" s="14" t="n">
        <v>1</v>
      </c>
      <c r="H473" s="14" t="n">
        <v>6</v>
      </c>
      <c r="I473" s="14" t="n">
        <v>4</v>
      </c>
      <c r="J473" s="14" t="n">
        <v>2</v>
      </c>
    </row>
    <row r="474" customFormat="false" ht="13.5" hidden="false" customHeight="false" outlineLevel="0" collapsed="false">
      <c r="A474" s="13" t="s">
        <v>16</v>
      </c>
      <c r="B474" s="14" t="n">
        <v>13</v>
      </c>
      <c r="C474" s="14" t="n">
        <v>9</v>
      </c>
      <c r="D474" s="14" t="n">
        <v>4</v>
      </c>
      <c r="E474" s="14" t="n">
        <v>8</v>
      </c>
      <c r="F474" s="14" t="n">
        <v>7</v>
      </c>
      <c r="G474" s="14" t="n">
        <v>1</v>
      </c>
      <c r="H474" s="14" t="n">
        <v>5</v>
      </c>
      <c r="I474" s="14" t="n">
        <v>2</v>
      </c>
      <c r="J474" s="14" t="n">
        <v>3</v>
      </c>
    </row>
    <row r="475" customFormat="false" ht="13.5" hidden="false" customHeight="false" outlineLevel="0" collapsed="false">
      <c r="A475" s="13" t="s">
        <v>17</v>
      </c>
      <c r="B475" s="14" t="n">
        <v>21</v>
      </c>
      <c r="C475" s="14" t="n">
        <v>16</v>
      </c>
      <c r="D475" s="14" t="n">
        <v>5</v>
      </c>
      <c r="E475" s="14" t="n">
        <v>16</v>
      </c>
      <c r="F475" s="14" t="n">
        <v>12</v>
      </c>
      <c r="G475" s="14" t="n">
        <v>4</v>
      </c>
      <c r="H475" s="14" t="n">
        <v>5</v>
      </c>
      <c r="I475" s="14" t="n">
        <v>4</v>
      </c>
      <c r="J475" s="14" t="n">
        <v>1</v>
      </c>
    </row>
    <row r="476" customFormat="false" ht="13.5" hidden="false" customHeight="false" outlineLevel="0" collapsed="false">
      <c r="A476" s="13" t="s">
        <v>18</v>
      </c>
      <c r="B476" s="14" t="n">
        <v>43</v>
      </c>
      <c r="C476" s="14" t="n">
        <v>33</v>
      </c>
      <c r="D476" s="14" t="n">
        <v>10</v>
      </c>
      <c r="E476" s="14" t="n">
        <v>24</v>
      </c>
      <c r="F476" s="14" t="n">
        <v>18</v>
      </c>
      <c r="G476" s="14" t="n">
        <v>6</v>
      </c>
      <c r="H476" s="14" t="n">
        <v>19</v>
      </c>
      <c r="I476" s="14" t="n">
        <v>15</v>
      </c>
      <c r="J476" s="14" t="n">
        <v>4</v>
      </c>
    </row>
    <row r="477" customFormat="false" ht="13.5" hidden="false" customHeight="false" outlineLevel="0" collapsed="false">
      <c r="A477" s="13" t="s">
        <v>19</v>
      </c>
      <c r="B477" s="14" t="n">
        <v>57</v>
      </c>
      <c r="C477" s="14" t="n">
        <v>39</v>
      </c>
      <c r="D477" s="14" t="n">
        <v>18</v>
      </c>
      <c r="E477" s="14" t="n">
        <v>35</v>
      </c>
      <c r="F477" s="14" t="n">
        <v>24</v>
      </c>
      <c r="G477" s="14" t="n">
        <v>11</v>
      </c>
      <c r="H477" s="14" t="n">
        <v>22</v>
      </c>
      <c r="I477" s="14" t="n">
        <v>15</v>
      </c>
      <c r="J477" s="14" t="n">
        <v>7</v>
      </c>
    </row>
    <row r="478" customFormat="false" ht="13.5" hidden="false" customHeight="false" outlineLevel="0" collapsed="false">
      <c r="A478" s="13" t="s">
        <v>20</v>
      </c>
      <c r="B478" s="14" t="n">
        <v>96</v>
      </c>
      <c r="C478" s="14" t="n">
        <v>70</v>
      </c>
      <c r="D478" s="14" t="n">
        <v>26</v>
      </c>
      <c r="E478" s="14" t="n">
        <v>58</v>
      </c>
      <c r="F478" s="14" t="n">
        <v>43</v>
      </c>
      <c r="G478" s="14" t="n">
        <v>15</v>
      </c>
      <c r="H478" s="14" t="n">
        <v>38</v>
      </c>
      <c r="I478" s="14" t="n">
        <v>27</v>
      </c>
      <c r="J478" s="14" t="n">
        <v>11</v>
      </c>
    </row>
    <row r="479" customFormat="false" ht="13.5" hidden="false" customHeight="false" outlineLevel="0" collapsed="false">
      <c r="A479" s="13" t="s">
        <v>21</v>
      </c>
      <c r="B479" s="14" t="n">
        <v>165</v>
      </c>
      <c r="C479" s="14" t="n">
        <v>124</v>
      </c>
      <c r="D479" s="14" t="n">
        <v>41</v>
      </c>
      <c r="E479" s="14" t="n">
        <v>99</v>
      </c>
      <c r="F479" s="14" t="n">
        <v>71</v>
      </c>
      <c r="G479" s="14" t="n">
        <v>28</v>
      </c>
      <c r="H479" s="14" t="n">
        <v>66</v>
      </c>
      <c r="I479" s="14" t="n">
        <v>53</v>
      </c>
      <c r="J479" s="14" t="n">
        <v>13</v>
      </c>
    </row>
    <row r="480" customFormat="false" ht="13.5" hidden="false" customHeight="false" outlineLevel="0" collapsed="false">
      <c r="A480" s="13" t="s">
        <v>22</v>
      </c>
      <c r="B480" s="14" t="n">
        <v>215</v>
      </c>
      <c r="C480" s="14" t="n">
        <v>156</v>
      </c>
      <c r="D480" s="14" t="n">
        <v>59</v>
      </c>
      <c r="E480" s="14" t="n">
        <v>128</v>
      </c>
      <c r="F480" s="14" t="n">
        <v>89</v>
      </c>
      <c r="G480" s="14" t="n">
        <v>39</v>
      </c>
      <c r="H480" s="14" t="n">
        <v>87</v>
      </c>
      <c r="I480" s="14" t="n">
        <v>67</v>
      </c>
      <c r="J480" s="14" t="n">
        <v>20</v>
      </c>
    </row>
    <row r="481" customFormat="false" ht="13.5" hidden="false" customHeight="false" outlineLevel="0" collapsed="false">
      <c r="A481" s="13" t="s">
        <v>23</v>
      </c>
      <c r="B481" s="14" t="n">
        <v>353</v>
      </c>
      <c r="C481" s="14" t="n">
        <v>252</v>
      </c>
      <c r="D481" s="14" t="n">
        <v>101</v>
      </c>
      <c r="E481" s="14" t="n">
        <v>186</v>
      </c>
      <c r="F481" s="14" t="n">
        <v>129</v>
      </c>
      <c r="G481" s="14" t="n">
        <v>57</v>
      </c>
      <c r="H481" s="14" t="n">
        <v>167</v>
      </c>
      <c r="I481" s="14" t="n">
        <v>123</v>
      </c>
      <c r="J481" s="14" t="n">
        <v>44</v>
      </c>
    </row>
    <row r="482" customFormat="false" ht="13.5" hidden="false" customHeight="false" outlineLevel="0" collapsed="false">
      <c r="A482" s="13" t="s">
        <v>24</v>
      </c>
      <c r="B482" s="14" t="n">
        <v>351</v>
      </c>
      <c r="C482" s="14" t="n">
        <v>211</v>
      </c>
      <c r="D482" s="14" t="n">
        <v>140</v>
      </c>
      <c r="E482" s="14" t="n">
        <v>167</v>
      </c>
      <c r="F482" s="14" t="n">
        <v>99</v>
      </c>
      <c r="G482" s="14" t="n">
        <v>68</v>
      </c>
      <c r="H482" s="14" t="n">
        <v>184</v>
      </c>
      <c r="I482" s="14" t="n">
        <v>112</v>
      </c>
      <c r="J482" s="14" t="n">
        <v>72</v>
      </c>
    </row>
    <row r="483" customFormat="false" ht="13.5" hidden="false" customHeight="false" outlineLevel="0" collapsed="false">
      <c r="A483" s="13" t="s">
        <v>25</v>
      </c>
      <c r="B483" s="14" t="n">
        <v>508</v>
      </c>
      <c r="C483" s="14" t="n">
        <v>285</v>
      </c>
      <c r="D483" s="14" t="n">
        <v>223</v>
      </c>
      <c r="E483" s="14" t="n">
        <v>243</v>
      </c>
      <c r="F483" s="14" t="n">
        <v>129</v>
      </c>
      <c r="G483" s="14" t="n">
        <v>114</v>
      </c>
      <c r="H483" s="14" t="n">
        <v>265</v>
      </c>
      <c r="I483" s="14" t="n">
        <v>156</v>
      </c>
      <c r="J483" s="14" t="n">
        <v>109</v>
      </c>
    </row>
    <row r="484" customFormat="false" ht="13.5" hidden="false" customHeight="false" outlineLevel="0" collapsed="false">
      <c r="A484" s="13" t="s">
        <v>26</v>
      </c>
      <c r="B484" s="14" t="n">
        <v>730</v>
      </c>
      <c r="C484" s="14" t="n">
        <v>369</v>
      </c>
      <c r="D484" s="14" t="n">
        <v>361</v>
      </c>
      <c r="E484" s="14" t="n">
        <v>335</v>
      </c>
      <c r="F484" s="14" t="n">
        <v>158</v>
      </c>
      <c r="G484" s="14" t="n">
        <v>177</v>
      </c>
      <c r="H484" s="14" t="n">
        <v>395</v>
      </c>
      <c r="I484" s="14" t="n">
        <v>211</v>
      </c>
      <c r="J484" s="14" t="n">
        <v>184</v>
      </c>
    </row>
    <row r="485" customFormat="false" ht="13.5" hidden="false" customHeight="false" outlineLevel="0" collapsed="false">
      <c r="A485" s="13" t="s">
        <v>27</v>
      </c>
      <c r="B485" s="14" t="n">
        <v>728</v>
      </c>
      <c r="C485" s="14" t="n">
        <v>309</v>
      </c>
      <c r="D485" s="14" t="n">
        <v>419</v>
      </c>
      <c r="E485" s="14" t="n">
        <v>305</v>
      </c>
      <c r="F485" s="14" t="n">
        <v>127</v>
      </c>
      <c r="G485" s="14" t="n">
        <v>178</v>
      </c>
      <c r="H485" s="14" t="n">
        <v>423</v>
      </c>
      <c r="I485" s="14" t="n">
        <v>182</v>
      </c>
      <c r="J485" s="14" t="n">
        <v>241</v>
      </c>
    </row>
    <row r="486" customFormat="false" ht="13.5" hidden="false" customHeight="false" outlineLevel="0" collapsed="false">
      <c r="A486" s="13" t="s">
        <v>28</v>
      </c>
      <c r="B486" s="14" t="n">
        <v>836</v>
      </c>
      <c r="C486" s="14" t="n">
        <v>296</v>
      </c>
      <c r="D486" s="14" t="n">
        <v>540</v>
      </c>
      <c r="E486" s="14" t="n">
        <v>341</v>
      </c>
      <c r="F486" s="14" t="n">
        <v>107</v>
      </c>
      <c r="G486" s="14" t="n">
        <v>234</v>
      </c>
      <c r="H486" s="14" t="n">
        <v>495</v>
      </c>
      <c r="I486" s="14" t="n">
        <v>189</v>
      </c>
      <c r="J486" s="14" t="n">
        <v>306</v>
      </c>
    </row>
    <row r="487" customFormat="false" ht="13.5" hidden="false" customHeight="false" outlineLevel="0" collapsed="false">
      <c r="A487" s="11" t="s">
        <v>53</v>
      </c>
      <c r="B487" s="12" t="n">
        <v>5374</v>
      </c>
      <c r="C487" s="12" t="n">
        <v>2852</v>
      </c>
      <c r="D487" s="12" t="n">
        <v>2522</v>
      </c>
      <c r="E487" s="12" t="n">
        <v>2979</v>
      </c>
      <c r="F487" s="12" t="n">
        <v>1615</v>
      </c>
      <c r="G487" s="12" t="n">
        <v>1364</v>
      </c>
      <c r="H487" s="12" t="n">
        <v>2395</v>
      </c>
      <c r="I487" s="12" t="n">
        <v>1237</v>
      </c>
      <c r="J487" s="12" t="n">
        <v>1158</v>
      </c>
    </row>
    <row r="488" customFormat="false" ht="13.5" hidden="false" customHeight="false" outlineLevel="0" collapsed="false">
      <c r="A488" s="13" t="n">
        <v>0</v>
      </c>
      <c r="B488" s="14" t="n">
        <v>55</v>
      </c>
      <c r="C488" s="14" t="n">
        <v>31</v>
      </c>
      <c r="D488" s="14" t="n">
        <v>24</v>
      </c>
      <c r="E488" s="14" t="n">
        <v>40</v>
      </c>
      <c r="F488" s="14" t="n">
        <v>24</v>
      </c>
      <c r="G488" s="14" t="n">
        <v>16</v>
      </c>
      <c r="H488" s="14" t="n">
        <v>15</v>
      </c>
      <c r="I488" s="14" t="n">
        <v>7</v>
      </c>
      <c r="J488" s="14" t="n">
        <v>8</v>
      </c>
    </row>
    <row r="489" customFormat="false" ht="13.5" hidden="false" customHeight="false" outlineLevel="0" collapsed="false">
      <c r="A489" s="13" t="s">
        <v>11</v>
      </c>
      <c r="B489" s="14" t="n">
        <v>8</v>
      </c>
      <c r="C489" s="14" t="n">
        <v>4</v>
      </c>
      <c r="D489" s="14" t="n">
        <v>4</v>
      </c>
      <c r="E489" s="14" t="n">
        <v>4</v>
      </c>
      <c r="F489" s="14" t="n">
        <v>3</v>
      </c>
      <c r="G489" s="14" t="n">
        <v>1</v>
      </c>
      <c r="H489" s="14" t="n">
        <v>4</v>
      </c>
      <c r="I489" s="14" t="n">
        <v>1</v>
      </c>
      <c r="J489" s="14" t="n">
        <v>3</v>
      </c>
    </row>
    <row r="490" customFormat="false" ht="13.5" hidden="false" customHeight="false" outlineLevel="0" collapsed="false">
      <c r="A490" s="13" t="s">
        <v>12</v>
      </c>
      <c r="B490" s="14" t="n">
        <v>7</v>
      </c>
      <c r="C490" s="14" t="n">
        <v>6</v>
      </c>
      <c r="D490" s="14" t="n">
        <v>1</v>
      </c>
      <c r="E490" s="14" t="n">
        <v>4</v>
      </c>
      <c r="F490" s="14" t="n">
        <v>3</v>
      </c>
      <c r="G490" s="14" t="n">
        <v>1</v>
      </c>
      <c r="H490" s="14" t="n">
        <v>3</v>
      </c>
      <c r="I490" s="14" t="n">
        <v>3</v>
      </c>
      <c r="J490" s="14" t="s">
        <v>30</v>
      </c>
    </row>
    <row r="491" customFormat="false" ht="13.5" hidden="false" customHeight="false" outlineLevel="0" collapsed="false">
      <c r="A491" s="13" t="s">
        <v>13</v>
      </c>
      <c r="B491" s="14" t="n">
        <v>5</v>
      </c>
      <c r="C491" s="14" t="n">
        <v>2</v>
      </c>
      <c r="D491" s="14" t="n">
        <v>3</v>
      </c>
      <c r="E491" s="14" t="n">
        <v>2</v>
      </c>
      <c r="F491" s="14" t="n">
        <v>2</v>
      </c>
      <c r="G491" s="14" t="s">
        <v>30</v>
      </c>
      <c r="H491" s="14" t="n">
        <v>3</v>
      </c>
      <c r="I491" s="14" t="s">
        <v>30</v>
      </c>
      <c r="J491" s="14" t="n">
        <v>3</v>
      </c>
    </row>
    <row r="492" customFormat="false" ht="13.5" hidden="false" customHeight="false" outlineLevel="0" collapsed="false">
      <c r="A492" s="13" t="s">
        <v>14</v>
      </c>
      <c r="B492" s="14" t="n">
        <v>3</v>
      </c>
      <c r="C492" s="14" t="n">
        <v>2</v>
      </c>
      <c r="D492" s="14" t="n">
        <v>1</v>
      </c>
      <c r="E492" s="14" t="n">
        <v>1</v>
      </c>
      <c r="F492" s="14" t="n">
        <v>1</v>
      </c>
      <c r="G492" s="14" t="s">
        <v>30</v>
      </c>
      <c r="H492" s="14" t="n">
        <v>2</v>
      </c>
      <c r="I492" s="14" t="n">
        <v>1</v>
      </c>
      <c r="J492" s="14" t="n">
        <v>1</v>
      </c>
    </row>
    <row r="493" customFormat="false" ht="13.5" hidden="false" customHeight="false" outlineLevel="0" collapsed="false">
      <c r="A493" s="13" t="s">
        <v>15</v>
      </c>
      <c r="B493" s="14" t="n">
        <v>15</v>
      </c>
      <c r="C493" s="14" t="n">
        <v>11</v>
      </c>
      <c r="D493" s="14" t="n">
        <v>4</v>
      </c>
      <c r="E493" s="14" t="n">
        <v>12</v>
      </c>
      <c r="F493" s="14" t="n">
        <v>8</v>
      </c>
      <c r="G493" s="14" t="n">
        <v>4</v>
      </c>
      <c r="H493" s="14" t="n">
        <v>3</v>
      </c>
      <c r="I493" s="14" t="n">
        <v>3</v>
      </c>
      <c r="J493" s="14" t="s">
        <v>30</v>
      </c>
    </row>
    <row r="494" customFormat="false" ht="13.5" hidden="false" customHeight="false" outlineLevel="0" collapsed="false">
      <c r="A494" s="13" t="s">
        <v>16</v>
      </c>
      <c r="B494" s="14" t="n">
        <v>19</v>
      </c>
      <c r="C494" s="14" t="n">
        <v>13</v>
      </c>
      <c r="D494" s="14" t="n">
        <v>6</v>
      </c>
      <c r="E494" s="14" t="n">
        <v>8</v>
      </c>
      <c r="F494" s="14" t="n">
        <v>5</v>
      </c>
      <c r="G494" s="14" t="n">
        <v>3</v>
      </c>
      <c r="H494" s="14" t="n">
        <v>11</v>
      </c>
      <c r="I494" s="14" t="n">
        <v>8</v>
      </c>
      <c r="J494" s="14" t="n">
        <v>3</v>
      </c>
    </row>
    <row r="495" customFormat="false" ht="13.5" hidden="false" customHeight="false" outlineLevel="0" collapsed="false">
      <c r="A495" s="13" t="s">
        <v>17</v>
      </c>
      <c r="B495" s="14" t="n">
        <v>34</v>
      </c>
      <c r="C495" s="14" t="n">
        <v>19</v>
      </c>
      <c r="D495" s="14" t="n">
        <v>15</v>
      </c>
      <c r="E495" s="14" t="n">
        <v>24</v>
      </c>
      <c r="F495" s="14" t="n">
        <v>15</v>
      </c>
      <c r="G495" s="14" t="n">
        <v>9</v>
      </c>
      <c r="H495" s="14" t="n">
        <v>10</v>
      </c>
      <c r="I495" s="14" t="n">
        <v>4</v>
      </c>
      <c r="J495" s="14" t="n">
        <v>6</v>
      </c>
    </row>
    <row r="496" customFormat="false" ht="13.5" hidden="false" customHeight="false" outlineLevel="0" collapsed="false">
      <c r="A496" s="13" t="s">
        <v>18</v>
      </c>
      <c r="B496" s="14" t="n">
        <v>45</v>
      </c>
      <c r="C496" s="14" t="n">
        <v>28</v>
      </c>
      <c r="D496" s="14" t="n">
        <v>17</v>
      </c>
      <c r="E496" s="14" t="n">
        <v>29</v>
      </c>
      <c r="F496" s="14" t="n">
        <v>19</v>
      </c>
      <c r="G496" s="14" t="n">
        <v>10</v>
      </c>
      <c r="H496" s="14" t="n">
        <v>16</v>
      </c>
      <c r="I496" s="14" t="n">
        <v>9</v>
      </c>
      <c r="J496" s="14" t="n">
        <v>7</v>
      </c>
    </row>
    <row r="497" customFormat="false" ht="13.5" hidden="false" customHeight="false" outlineLevel="0" collapsed="false">
      <c r="A497" s="13" t="s">
        <v>19</v>
      </c>
      <c r="B497" s="14" t="n">
        <v>70</v>
      </c>
      <c r="C497" s="14" t="n">
        <v>48</v>
      </c>
      <c r="D497" s="14" t="n">
        <v>22</v>
      </c>
      <c r="E497" s="14" t="n">
        <v>47</v>
      </c>
      <c r="F497" s="14" t="n">
        <v>28</v>
      </c>
      <c r="G497" s="14" t="n">
        <v>19</v>
      </c>
      <c r="H497" s="14" t="n">
        <v>23</v>
      </c>
      <c r="I497" s="14" t="n">
        <v>20</v>
      </c>
      <c r="J497" s="14" t="n">
        <v>3</v>
      </c>
    </row>
    <row r="498" customFormat="false" ht="13.5" hidden="false" customHeight="false" outlineLevel="0" collapsed="false">
      <c r="A498" s="13" t="s">
        <v>20</v>
      </c>
      <c r="B498" s="14" t="n">
        <v>130</v>
      </c>
      <c r="C498" s="14" t="n">
        <v>86</v>
      </c>
      <c r="D498" s="14" t="n">
        <v>44</v>
      </c>
      <c r="E498" s="14" t="n">
        <v>91</v>
      </c>
      <c r="F498" s="14" t="n">
        <v>56</v>
      </c>
      <c r="G498" s="14" t="n">
        <v>35</v>
      </c>
      <c r="H498" s="14" t="n">
        <v>39</v>
      </c>
      <c r="I498" s="14" t="n">
        <v>30</v>
      </c>
      <c r="J498" s="14" t="n">
        <v>9</v>
      </c>
    </row>
    <row r="499" customFormat="false" ht="13.5" hidden="false" customHeight="false" outlineLevel="0" collapsed="false">
      <c r="A499" s="13" t="s">
        <v>21</v>
      </c>
      <c r="B499" s="14" t="n">
        <v>204</v>
      </c>
      <c r="C499" s="14" t="n">
        <v>140</v>
      </c>
      <c r="D499" s="14" t="n">
        <v>64</v>
      </c>
      <c r="E499" s="14" t="n">
        <v>135</v>
      </c>
      <c r="F499" s="14" t="n">
        <v>93</v>
      </c>
      <c r="G499" s="14" t="n">
        <v>42</v>
      </c>
      <c r="H499" s="14" t="n">
        <v>69</v>
      </c>
      <c r="I499" s="14" t="n">
        <v>47</v>
      </c>
      <c r="J499" s="14" t="n">
        <v>22</v>
      </c>
    </row>
    <row r="500" customFormat="false" ht="13.5" hidden="false" customHeight="false" outlineLevel="0" collapsed="false">
      <c r="A500" s="13" t="s">
        <v>22</v>
      </c>
      <c r="B500" s="14" t="n">
        <v>286</v>
      </c>
      <c r="C500" s="14" t="n">
        <v>218</v>
      </c>
      <c r="D500" s="14" t="n">
        <v>68</v>
      </c>
      <c r="E500" s="14" t="n">
        <v>191</v>
      </c>
      <c r="F500" s="14" t="n">
        <v>144</v>
      </c>
      <c r="G500" s="14" t="n">
        <v>47</v>
      </c>
      <c r="H500" s="14" t="n">
        <v>95</v>
      </c>
      <c r="I500" s="14" t="n">
        <v>74</v>
      </c>
      <c r="J500" s="14" t="n">
        <v>21</v>
      </c>
    </row>
    <row r="501" customFormat="false" ht="13.5" hidden="false" customHeight="false" outlineLevel="0" collapsed="false">
      <c r="A501" s="13" t="s">
        <v>23</v>
      </c>
      <c r="B501" s="14" t="n">
        <v>395</v>
      </c>
      <c r="C501" s="14" t="n">
        <v>276</v>
      </c>
      <c r="D501" s="14" t="n">
        <v>119</v>
      </c>
      <c r="E501" s="14" t="n">
        <v>238</v>
      </c>
      <c r="F501" s="14" t="n">
        <v>165</v>
      </c>
      <c r="G501" s="14" t="n">
        <v>73</v>
      </c>
      <c r="H501" s="14" t="n">
        <v>157</v>
      </c>
      <c r="I501" s="14" t="n">
        <v>111</v>
      </c>
      <c r="J501" s="14" t="n">
        <v>46</v>
      </c>
    </row>
    <row r="502" customFormat="false" ht="13.5" hidden="false" customHeight="false" outlineLevel="0" collapsed="false">
      <c r="A502" s="13" t="s">
        <v>24</v>
      </c>
      <c r="B502" s="14" t="n">
        <v>472</v>
      </c>
      <c r="C502" s="14" t="n">
        <v>315</v>
      </c>
      <c r="D502" s="14" t="n">
        <v>157</v>
      </c>
      <c r="E502" s="14" t="n">
        <v>267</v>
      </c>
      <c r="F502" s="14" t="n">
        <v>172</v>
      </c>
      <c r="G502" s="14" t="n">
        <v>95</v>
      </c>
      <c r="H502" s="14" t="n">
        <v>205</v>
      </c>
      <c r="I502" s="14" t="n">
        <v>143</v>
      </c>
      <c r="J502" s="14" t="n">
        <v>62</v>
      </c>
    </row>
    <row r="503" customFormat="false" ht="13.5" hidden="false" customHeight="false" outlineLevel="0" collapsed="false">
      <c r="A503" s="13" t="s">
        <v>25</v>
      </c>
      <c r="B503" s="14" t="n">
        <v>602</v>
      </c>
      <c r="C503" s="14" t="n">
        <v>371</v>
      </c>
      <c r="D503" s="14" t="n">
        <v>231</v>
      </c>
      <c r="E503" s="14" t="n">
        <v>342</v>
      </c>
      <c r="F503" s="14" t="n">
        <v>218</v>
      </c>
      <c r="G503" s="14" t="n">
        <v>124</v>
      </c>
      <c r="H503" s="14" t="n">
        <v>260</v>
      </c>
      <c r="I503" s="14" t="n">
        <v>153</v>
      </c>
      <c r="J503" s="14" t="n">
        <v>107</v>
      </c>
    </row>
    <row r="504" customFormat="false" ht="13.5" hidden="false" customHeight="false" outlineLevel="0" collapsed="false">
      <c r="A504" s="13" t="s">
        <v>26</v>
      </c>
      <c r="B504" s="14" t="n">
        <v>907</v>
      </c>
      <c r="C504" s="14" t="n">
        <v>441</v>
      </c>
      <c r="D504" s="14" t="n">
        <v>466</v>
      </c>
      <c r="E504" s="14" t="n">
        <v>459</v>
      </c>
      <c r="F504" s="14" t="n">
        <v>228</v>
      </c>
      <c r="G504" s="14" t="n">
        <v>231</v>
      </c>
      <c r="H504" s="14" t="n">
        <v>448</v>
      </c>
      <c r="I504" s="14" t="n">
        <v>213</v>
      </c>
      <c r="J504" s="14" t="n">
        <v>235</v>
      </c>
    </row>
    <row r="505" customFormat="false" ht="13.5" hidden="false" customHeight="false" outlineLevel="0" collapsed="false">
      <c r="A505" s="13" t="s">
        <v>27</v>
      </c>
      <c r="B505" s="14" t="n">
        <v>1066</v>
      </c>
      <c r="C505" s="14" t="n">
        <v>459</v>
      </c>
      <c r="D505" s="14" t="n">
        <v>607</v>
      </c>
      <c r="E505" s="14" t="n">
        <v>561</v>
      </c>
      <c r="F505" s="14" t="n">
        <v>244</v>
      </c>
      <c r="G505" s="14" t="n">
        <v>317</v>
      </c>
      <c r="H505" s="14" t="n">
        <v>505</v>
      </c>
      <c r="I505" s="14" t="n">
        <v>215</v>
      </c>
      <c r="J505" s="14" t="n">
        <v>290</v>
      </c>
    </row>
    <row r="506" customFormat="false" ht="13.5" hidden="false" customHeight="false" outlineLevel="0" collapsed="false">
      <c r="A506" s="13" t="s">
        <v>28</v>
      </c>
      <c r="B506" s="14" t="n">
        <v>1051</v>
      </c>
      <c r="C506" s="14" t="n">
        <v>382</v>
      </c>
      <c r="D506" s="14" t="n">
        <v>669</v>
      </c>
      <c r="E506" s="14" t="n">
        <v>524</v>
      </c>
      <c r="F506" s="14" t="n">
        <v>187</v>
      </c>
      <c r="G506" s="14" t="n">
        <v>337</v>
      </c>
      <c r="H506" s="14" t="n">
        <v>527</v>
      </c>
      <c r="I506" s="14" t="n">
        <v>195</v>
      </c>
      <c r="J506" s="14" t="n">
        <v>332</v>
      </c>
    </row>
    <row r="507" customFormat="false" ht="13.5" hidden="false" customHeight="false" outlineLevel="0" collapsed="false">
      <c r="A507" s="11" t="s">
        <v>54</v>
      </c>
      <c r="B507" s="12" t="n">
        <v>1984</v>
      </c>
      <c r="C507" s="12" t="n">
        <v>1018</v>
      </c>
      <c r="D507" s="12" t="n">
        <v>966</v>
      </c>
      <c r="E507" s="12" t="n">
        <v>885</v>
      </c>
      <c r="F507" s="12" t="n">
        <v>468</v>
      </c>
      <c r="G507" s="12" t="n">
        <v>417</v>
      </c>
      <c r="H507" s="12" t="n">
        <v>1099</v>
      </c>
      <c r="I507" s="12" t="n">
        <v>550</v>
      </c>
      <c r="J507" s="12" t="n">
        <v>549</v>
      </c>
    </row>
    <row r="508" customFormat="false" ht="13.5" hidden="false" customHeight="false" outlineLevel="0" collapsed="false">
      <c r="A508" s="13" t="n">
        <v>0</v>
      </c>
      <c r="B508" s="14" t="n">
        <v>19</v>
      </c>
      <c r="C508" s="14" t="n">
        <v>8</v>
      </c>
      <c r="D508" s="14" t="n">
        <v>11</v>
      </c>
      <c r="E508" s="14" t="n">
        <v>11</v>
      </c>
      <c r="F508" s="14" t="n">
        <v>5</v>
      </c>
      <c r="G508" s="14" t="n">
        <v>6</v>
      </c>
      <c r="H508" s="14" t="n">
        <v>8</v>
      </c>
      <c r="I508" s="14" t="n">
        <v>3</v>
      </c>
      <c r="J508" s="14" t="n">
        <v>5</v>
      </c>
    </row>
    <row r="509" customFormat="false" ht="13.5" hidden="false" customHeight="false" outlineLevel="0" collapsed="false">
      <c r="A509" s="13" t="s">
        <v>11</v>
      </c>
      <c r="B509" s="14" t="s">
        <v>30</v>
      </c>
      <c r="C509" s="14" t="s">
        <v>30</v>
      </c>
      <c r="D509" s="14" t="s">
        <v>30</v>
      </c>
      <c r="E509" s="14" t="s">
        <v>30</v>
      </c>
      <c r="F509" s="14" t="s">
        <v>30</v>
      </c>
      <c r="G509" s="14" t="s">
        <v>30</v>
      </c>
      <c r="H509" s="14" t="s">
        <v>30</v>
      </c>
      <c r="I509" s="14" t="s">
        <v>30</v>
      </c>
      <c r="J509" s="14" t="s">
        <v>30</v>
      </c>
    </row>
    <row r="510" customFormat="false" ht="13.5" hidden="false" customHeight="false" outlineLevel="0" collapsed="false">
      <c r="A510" s="13" t="s">
        <v>12</v>
      </c>
      <c r="B510" s="14" t="n">
        <v>1</v>
      </c>
      <c r="C510" s="14" t="s">
        <v>30</v>
      </c>
      <c r="D510" s="14" t="n">
        <v>1</v>
      </c>
      <c r="E510" s="14" t="n">
        <v>1</v>
      </c>
      <c r="F510" s="14" t="s">
        <v>30</v>
      </c>
      <c r="G510" s="14" t="n">
        <v>1</v>
      </c>
      <c r="H510" s="14" t="s">
        <v>30</v>
      </c>
      <c r="I510" s="14" t="s">
        <v>30</v>
      </c>
      <c r="J510" s="14" t="s">
        <v>30</v>
      </c>
    </row>
    <row r="511" customFormat="false" ht="13.5" hidden="false" customHeight="false" outlineLevel="0" collapsed="false">
      <c r="A511" s="13" t="s">
        <v>13</v>
      </c>
      <c r="B511" s="14" t="n">
        <v>2</v>
      </c>
      <c r="C511" s="14" t="n">
        <v>1</v>
      </c>
      <c r="D511" s="14" t="n">
        <v>1</v>
      </c>
      <c r="E511" s="14" t="n">
        <v>1</v>
      </c>
      <c r="F511" s="14" t="s">
        <v>30</v>
      </c>
      <c r="G511" s="14" t="n">
        <v>1</v>
      </c>
      <c r="H511" s="14" t="n">
        <v>1</v>
      </c>
      <c r="I511" s="14" t="n">
        <v>1</v>
      </c>
      <c r="J511" s="14" t="s">
        <v>30</v>
      </c>
    </row>
    <row r="512" customFormat="false" ht="13.5" hidden="false" customHeight="false" outlineLevel="0" collapsed="false">
      <c r="A512" s="13" t="s">
        <v>14</v>
      </c>
      <c r="B512" s="14" t="n">
        <v>4</v>
      </c>
      <c r="C512" s="14" t="n">
        <v>2</v>
      </c>
      <c r="D512" s="14" t="n">
        <v>2</v>
      </c>
      <c r="E512" s="14" t="n">
        <v>2</v>
      </c>
      <c r="F512" s="14" t="n">
        <v>2</v>
      </c>
      <c r="G512" s="14" t="s">
        <v>30</v>
      </c>
      <c r="H512" s="14" t="n">
        <v>2</v>
      </c>
      <c r="I512" s="14" t="s">
        <v>30</v>
      </c>
      <c r="J512" s="14" t="n">
        <v>2</v>
      </c>
    </row>
    <row r="513" customFormat="false" ht="13.5" hidden="false" customHeight="false" outlineLevel="0" collapsed="false">
      <c r="A513" s="13" t="s">
        <v>15</v>
      </c>
      <c r="B513" s="14" t="n">
        <v>2</v>
      </c>
      <c r="C513" s="14" t="n">
        <v>2</v>
      </c>
      <c r="D513" s="14" t="s">
        <v>30</v>
      </c>
      <c r="E513" s="14" t="n">
        <v>2</v>
      </c>
      <c r="F513" s="14" t="n">
        <v>2</v>
      </c>
      <c r="G513" s="14" t="s">
        <v>30</v>
      </c>
      <c r="H513" s="14" t="s">
        <v>30</v>
      </c>
      <c r="I513" s="14" t="s">
        <v>30</v>
      </c>
      <c r="J513" s="14" t="s">
        <v>30</v>
      </c>
    </row>
    <row r="514" customFormat="false" ht="13.5" hidden="false" customHeight="false" outlineLevel="0" collapsed="false">
      <c r="A514" s="13" t="s">
        <v>16</v>
      </c>
      <c r="B514" s="14" t="n">
        <v>6</v>
      </c>
      <c r="C514" s="14" t="n">
        <v>4</v>
      </c>
      <c r="D514" s="14" t="n">
        <v>2</v>
      </c>
      <c r="E514" s="14" t="s">
        <v>30</v>
      </c>
      <c r="F514" s="14" t="s">
        <v>30</v>
      </c>
      <c r="G514" s="14" t="s">
        <v>30</v>
      </c>
      <c r="H514" s="14" t="n">
        <v>6</v>
      </c>
      <c r="I514" s="14" t="n">
        <v>4</v>
      </c>
      <c r="J514" s="14" t="n">
        <v>2</v>
      </c>
    </row>
    <row r="515" customFormat="false" ht="13.5" hidden="false" customHeight="false" outlineLevel="0" collapsed="false">
      <c r="A515" s="13" t="s">
        <v>17</v>
      </c>
      <c r="B515" s="14" t="n">
        <v>13</v>
      </c>
      <c r="C515" s="14" t="n">
        <v>9</v>
      </c>
      <c r="D515" s="14" t="n">
        <v>4</v>
      </c>
      <c r="E515" s="14" t="n">
        <v>7</v>
      </c>
      <c r="F515" s="14" t="n">
        <v>6</v>
      </c>
      <c r="G515" s="14" t="n">
        <v>1</v>
      </c>
      <c r="H515" s="14" t="n">
        <v>6</v>
      </c>
      <c r="I515" s="14" t="n">
        <v>3</v>
      </c>
      <c r="J515" s="14" t="n">
        <v>3</v>
      </c>
    </row>
    <row r="516" customFormat="false" ht="13.5" hidden="false" customHeight="false" outlineLevel="0" collapsed="false">
      <c r="A516" s="13" t="s">
        <v>18</v>
      </c>
      <c r="B516" s="14" t="n">
        <v>7</v>
      </c>
      <c r="C516" s="14" t="n">
        <v>5</v>
      </c>
      <c r="D516" s="14" t="n">
        <v>2</v>
      </c>
      <c r="E516" s="14" t="n">
        <v>3</v>
      </c>
      <c r="F516" s="14" t="n">
        <v>2</v>
      </c>
      <c r="G516" s="14" t="n">
        <v>1</v>
      </c>
      <c r="H516" s="14" t="n">
        <v>4</v>
      </c>
      <c r="I516" s="14" t="n">
        <v>3</v>
      </c>
      <c r="J516" s="14" t="n">
        <v>1</v>
      </c>
    </row>
    <row r="517" customFormat="false" ht="13.5" hidden="false" customHeight="false" outlineLevel="0" collapsed="false">
      <c r="A517" s="13" t="s">
        <v>19</v>
      </c>
      <c r="B517" s="14" t="n">
        <v>28</v>
      </c>
      <c r="C517" s="14" t="n">
        <v>20</v>
      </c>
      <c r="D517" s="14" t="n">
        <v>8</v>
      </c>
      <c r="E517" s="14" t="n">
        <v>21</v>
      </c>
      <c r="F517" s="14" t="n">
        <v>14</v>
      </c>
      <c r="G517" s="14" t="n">
        <v>7</v>
      </c>
      <c r="H517" s="14" t="n">
        <v>7</v>
      </c>
      <c r="I517" s="14" t="n">
        <v>6</v>
      </c>
      <c r="J517" s="14" t="n">
        <v>1</v>
      </c>
    </row>
    <row r="518" customFormat="false" ht="13.5" hidden="false" customHeight="false" outlineLevel="0" collapsed="false">
      <c r="A518" s="13" t="s">
        <v>20</v>
      </c>
      <c r="B518" s="14" t="n">
        <v>54</v>
      </c>
      <c r="C518" s="14" t="n">
        <v>40</v>
      </c>
      <c r="D518" s="14" t="n">
        <v>14</v>
      </c>
      <c r="E518" s="14" t="n">
        <v>27</v>
      </c>
      <c r="F518" s="14" t="n">
        <v>21</v>
      </c>
      <c r="G518" s="14" t="n">
        <v>6</v>
      </c>
      <c r="H518" s="14" t="n">
        <v>27</v>
      </c>
      <c r="I518" s="14" t="n">
        <v>19</v>
      </c>
      <c r="J518" s="14" t="n">
        <v>8</v>
      </c>
    </row>
    <row r="519" customFormat="false" ht="13.5" hidden="false" customHeight="false" outlineLevel="0" collapsed="false">
      <c r="A519" s="13" t="s">
        <v>21</v>
      </c>
      <c r="B519" s="14" t="n">
        <v>79</v>
      </c>
      <c r="C519" s="14" t="n">
        <v>58</v>
      </c>
      <c r="D519" s="14" t="n">
        <v>21</v>
      </c>
      <c r="E519" s="14" t="n">
        <v>39</v>
      </c>
      <c r="F519" s="14" t="n">
        <v>28</v>
      </c>
      <c r="G519" s="14" t="n">
        <v>11</v>
      </c>
      <c r="H519" s="14" t="n">
        <v>40</v>
      </c>
      <c r="I519" s="14" t="n">
        <v>30</v>
      </c>
      <c r="J519" s="14" t="n">
        <v>10</v>
      </c>
    </row>
    <row r="520" customFormat="false" ht="13.5" hidden="false" customHeight="false" outlineLevel="0" collapsed="false">
      <c r="A520" s="13" t="s">
        <v>22</v>
      </c>
      <c r="B520" s="14" t="n">
        <v>108</v>
      </c>
      <c r="C520" s="14" t="n">
        <v>68</v>
      </c>
      <c r="D520" s="14" t="n">
        <v>40</v>
      </c>
      <c r="E520" s="14" t="n">
        <v>57</v>
      </c>
      <c r="F520" s="14" t="n">
        <v>33</v>
      </c>
      <c r="G520" s="14" t="n">
        <v>24</v>
      </c>
      <c r="H520" s="14" t="n">
        <v>51</v>
      </c>
      <c r="I520" s="14" t="n">
        <v>35</v>
      </c>
      <c r="J520" s="14" t="n">
        <v>16</v>
      </c>
    </row>
    <row r="521" customFormat="false" ht="13.5" hidden="false" customHeight="false" outlineLevel="0" collapsed="false">
      <c r="A521" s="13" t="s">
        <v>23</v>
      </c>
      <c r="B521" s="14" t="n">
        <v>155</v>
      </c>
      <c r="C521" s="14" t="n">
        <v>89</v>
      </c>
      <c r="D521" s="14" t="n">
        <v>66</v>
      </c>
      <c r="E521" s="14" t="n">
        <v>78</v>
      </c>
      <c r="F521" s="14" t="n">
        <v>47</v>
      </c>
      <c r="G521" s="14" t="n">
        <v>31</v>
      </c>
      <c r="H521" s="14" t="n">
        <v>77</v>
      </c>
      <c r="I521" s="14" t="n">
        <v>42</v>
      </c>
      <c r="J521" s="14" t="n">
        <v>35</v>
      </c>
    </row>
    <row r="522" customFormat="false" ht="13.5" hidden="false" customHeight="false" outlineLevel="0" collapsed="false">
      <c r="A522" s="13" t="s">
        <v>24</v>
      </c>
      <c r="B522" s="14" t="n">
        <v>209</v>
      </c>
      <c r="C522" s="14" t="n">
        <v>125</v>
      </c>
      <c r="D522" s="14" t="n">
        <v>84</v>
      </c>
      <c r="E522" s="14" t="n">
        <v>107</v>
      </c>
      <c r="F522" s="14" t="n">
        <v>60</v>
      </c>
      <c r="G522" s="14" t="n">
        <v>47</v>
      </c>
      <c r="H522" s="14" t="n">
        <v>102</v>
      </c>
      <c r="I522" s="14" t="n">
        <v>65</v>
      </c>
      <c r="J522" s="14" t="n">
        <v>37</v>
      </c>
    </row>
    <row r="523" customFormat="false" ht="13.5" hidden="false" customHeight="false" outlineLevel="0" collapsed="false">
      <c r="A523" s="13" t="s">
        <v>25</v>
      </c>
      <c r="B523" s="14" t="n">
        <v>227</v>
      </c>
      <c r="C523" s="14" t="n">
        <v>118</v>
      </c>
      <c r="D523" s="14" t="n">
        <v>109</v>
      </c>
      <c r="E523" s="14" t="n">
        <v>100</v>
      </c>
      <c r="F523" s="14" t="n">
        <v>59</v>
      </c>
      <c r="G523" s="14" t="n">
        <v>41</v>
      </c>
      <c r="H523" s="14" t="n">
        <v>127</v>
      </c>
      <c r="I523" s="14" t="n">
        <v>59</v>
      </c>
      <c r="J523" s="14" t="n">
        <v>68</v>
      </c>
    </row>
    <row r="524" customFormat="false" ht="13.5" hidden="false" customHeight="false" outlineLevel="0" collapsed="false">
      <c r="A524" s="13" t="s">
        <v>26</v>
      </c>
      <c r="B524" s="14" t="n">
        <v>337</v>
      </c>
      <c r="C524" s="14" t="n">
        <v>169</v>
      </c>
      <c r="D524" s="14" t="n">
        <v>168</v>
      </c>
      <c r="E524" s="14" t="n">
        <v>138</v>
      </c>
      <c r="F524" s="14" t="n">
        <v>69</v>
      </c>
      <c r="G524" s="14" t="n">
        <v>69</v>
      </c>
      <c r="H524" s="14" t="n">
        <v>199</v>
      </c>
      <c r="I524" s="14" t="n">
        <v>100</v>
      </c>
      <c r="J524" s="14" t="n">
        <v>99</v>
      </c>
    </row>
    <row r="525" customFormat="false" ht="13.5" hidden="false" customHeight="false" outlineLevel="0" collapsed="false">
      <c r="A525" s="13" t="s">
        <v>27</v>
      </c>
      <c r="B525" s="14" t="n">
        <v>373</v>
      </c>
      <c r="C525" s="14" t="n">
        <v>174</v>
      </c>
      <c r="D525" s="14" t="n">
        <v>199</v>
      </c>
      <c r="E525" s="14" t="n">
        <v>149</v>
      </c>
      <c r="F525" s="14" t="n">
        <v>72</v>
      </c>
      <c r="G525" s="14" t="n">
        <v>77</v>
      </c>
      <c r="H525" s="14" t="n">
        <v>224</v>
      </c>
      <c r="I525" s="14" t="n">
        <v>102</v>
      </c>
      <c r="J525" s="14" t="n">
        <v>122</v>
      </c>
    </row>
    <row r="526" customFormat="false" ht="13.5" hidden="false" customHeight="false" outlineLevel="0" collapsed="false">
      <c r="A526" s="13" t="s">
        <v>28</v>
      </c>
      <c r="B526" s="14" t="n">
        <v>360</v>
      </c>
      <c r="C526" s="14" t="n">
        <v>126</v>
      </c>
      <c r="D526" s="14" t="n">
        <v>234</v>
      </c>
      <c r="E526" s="14" t="n">
        <v>142</v>
      </c>
      <c r="F526" s="14" t="n">
        <v>48</v>
      </c>
      <c r="G526" s="14" t="n">
        <v>94</v>
      </c>
      <c r="H526" s="14" t="n">
        <v>218</v>
      </c>
      <c r="I526" s="14" t="n">
        <v>78</v>
      </c>
      <c r="J526" s="14" t="n">
        <v>140</v>
      </c>
    </row>
    <row r="527" customFormat="false" ht="13.5" hidden="false" customHeight="false" outlineLevel="0" collapsed="false">
      <c r="A527" s="11" t="s">
        <v>55</v>
      </c>
      <c r="B527" s="12" t="n">
        <v>4000</v>
      </c>
      <c r="C527" s="12" t="n">
        <v>2076</v>
      </c>
      <c r="D527" s="12" t="n">
        <v>1924</v>
      </c>
      <c r="E527" s="12" t="n">
        <v>2238</v>
      </c>
      <c r="F527" s="12" t="n">
        <v>1158</v>
      </c>
      <c r="G527" s="12" t="n">
        <v>1080</v>
      </c>
      <c r="H527" s="12" t="n">
        <v>1762</v>
      </c>
      <c r="I527" s="12" t="n">
        <v>918</v>
      </c>
      <c r="J527" s="12" t="n">
        <v>844</v>
      </c>
    </row>
    <row r="528" customFormat="false" ht="13.5" hidden="false" customHeight="false" outlineLevel="0" collapsed="false">
      <c r="A528" s="13" t="n">
        <v>0</v>
      </c>
      <c r="B528" s="14" t="n">
        <v>25</v>
      </c>
      <c r="C528" s="14" t="n">
        <v>10</v>
      </c>
      <c r="D528" s="14" t="n">
        <v>15</v>
      </c>
      <c r="E528" s="14" t="n">
        <v>16</v>
      </c>
      <c r="F528" s="14" t="n">
        <v>4</v>
      </c>
      <c r="G528" s="14" t="n">
        <v>12</v>
      </c>
      <c r="H528" s="14" t="n">
        <v>9</v>
      </c>
      <c r="I528" s="14" t="n">
        <v>6</v>
      </c>
      <c r="J528" s="14" t="n">
        <v>3</v>
      </c>
    </row>
    <row r="529" customFormat="false" ht="13.5" hidden="false" customHeight="false" outlineLevel="0" collapsed="false">
      <c r="A529" s="13" t="s">
        <v>11</v>
      </c>
      <c r="B529" s="14" t="s">
        <v>30</v>
      </c>
      <c r="C529" s="14" t="s">
        <v>30</v>
      </c>
      <c r="D529" s="14" t="s">
        <v>30</v>
      </c>
      <c r="E529" s="14" t="s">
        <v>30</v>
      </c>
      <c r="F529" s="14" t="s">
        <v>30</v>
      </c>
      <c r="G529" s="14" t="s">
        <v>30</v>
      </c>
      <c r="H529" s="14" t="s">
        <v>30</v>
      </c>
      <c r="I529" s="14" t="s">
        <v>30</v>
      </c>
      <c r="J529" s="14" t="s">
        <v>30</v>
      </c>
    </row>
    <row r="530" customFormat="false" ht="13.5" hidden="false" customHeight="false" outlineLevel="0" collapsed="false">
      <c r="A530" s="13" t="s">
        <v>12</v>
      </c>
      <c r="B530" s="14" t="n">
        <v>2</v>
      </c>
      <c r="C530" s="14" t="n">
        <v>1</v>
      </c>
      <c r="D530" s="14" t="n">
        <v>1</v>
      </c>
      <c r="E530" s="14" t="n">
        <v>1</v>
      </c>
      <c r="F530" s="14" t="n">
        <v>1</v>
      </c>
      <c r="G530" s="14" t="s">
        <v>30</v>
      </c>
      <c r="H530" s="14" t="n">
        <v>1</v>
      </c>
      <c r="I530" s="14" t="s">
        <v>30</v>
      </c>
      <c r="J530" s="14" t="n">
        <v>1</v>
      </c>
    </row>
    <row r="531" customFormat="false" ht="13.5" hidden="false" customHeight="false" outlineLevel="0" collapsed="false">
      <c r="A531" s="13" t="s">
        <v>13</v>
      </c>
      <c r="B531" s="14" t="n">
        <v>4</v>
      </c>
      <c r="C531" s="14" t="n">
        <v>2</v>
      </c>
      <c r="D531" s="14" t="n">
        <v>2</v>
      </c>
      <c r="E531" s="14" t="n">
        <v>2</v>
      </c>
      <c r="F531" s="14" t="n">
        <v>2</v>
      </c>
      <c r="G531" s="14" t="s">
        <v>30</v>
      </c>
      <c r="H531" s="14" t="n">
        <v>2</v>
      </c>
      <c r="I531" s="14" t="s">
        <v>30</v>
      </c>
      <c r="J531" s="14" t="n">
        <v>2</v>
      </c>
    </row>
    <row r="532" customFormat="false" ht="13.5" hidden="false" customHeight="false" outlineLevel="0" collapsed="false">
      <c r="A532" s="13" t="s">
        <v>14</v>
      </c>
      <c r="B532" s="14" t="n">
        <v>6</v>
      </c>
      <c r="C532" s="14" t="n">
        <v>5</v>
      </c>
      <c r="D532" s="14" t="n">
        <v>1</v>
      </c>
      <c r="E532" s="14" t="n">
        <v>5</v>
      </c>
      <c r="F532" s="14" t="n">
        <v>4</v>
      </c>
      <c r="G532" s="14" t="n">
        <v>1</v>
      </c>
      <c r="H532" s="14" t="n">
        <v>1</v>
      </c>
      <c r="I532" s="14" t="n">
        <v>1</v>
      </c>
      <c r="J532" s="14" t="s">
        <v>30</v>
      </c>
    </row>
    <row r="533" customFormat="false" ht="13.5" hidden="false" customHeight="false" outlineLevel="0" collapsed="false">
      <c r="A533" s="13" t="s">
        <v>15</v>
      </c>
      <c r="B533" s="14" t="n">
        <v>8</v>
      </c>
      <c r="C533" s="14" t="n">
        <v>5</v>
      </c>
      <c r="D533" s="14" t="n">
        <v>3</v>
      </c>
      <c r="E533" s="14" t="n">
        <v>6</v>
      </c>
      <c r="F533" s="14" t="n">
        <v>3</v>
      </c>
      <c r="G533" s="14" t="n">
        <v>3</v>
      </c>
      <c r="H533" s="14" t="n">
        <v>2</v>
      </c>
      <c r="I533" s="14" t="n">
        <v>2</v>
      </c>
      <c r="J533" s="14" t="s">
        <v>30</v>
      </c>
    </row>
    <row r="534" customFormat="false" ht="13.5" hidden="false" customHeight="false" outlineLevel="0" collapsed="false">
      <c r="A534" s="13" t="s">
        <v>16</v>
      </c>
      <c r="B534" s="14" t="n">
        <v>14</v>
      </c>
      <c r="C534" s="14" t="n">
        <v>12</v>
      </c>
      <c r="D534" s="14" t="n">
        <v>2</v>
      </c>
      <c r="E534" s="14" t="n">
        <v>13</v>
      </c>
      <c r="F534" s="14" t="n">
        <v>11</v>
      </c>
      <c r="G534" s="14" t="n">
        <v>2</v>
      </c>
      <c r="H534" s="14" t="n">
        <v>1</v>
      </c>
      <c r="I534" s="14" t="n">
        <v>1</v>
      </c>
      <c r="J534" s="14" t="s">
        <v>30</v>
      </c>
    </row>
    <row r="535" customFormat="false" ht="13.5" hidden="false" customHeight="false" outlineLevel="0" collapsed="false">
      <c r="A535" s="13" t="s">
        <v>17</v>
      </c>
      <c r="B535" s="14" t="n">
        <v>14</v>
      </c>
      <c r="C535" s="14" t="n">
        <v>10</v>
      </c>
      <c r="D535" s="14" t="n">
        <v>4</v>
      </c>
      <c r="E535" s="14" t="n">
        <v>11</v>
      </c>
      <c r="F535" s="14" t="n">
        <v>8</v>
      </c>
      <c r="G535" s="14" t="n">
        <v>3</v>
      </c>
      <c r="H535" s="14" t="n">
        <v>3</v>
      </c>
      <c r="I535" s="14" t="n">
        <v>2</v>
      </c>
      <c r="J535" s="14" t="n">
        <v>1</v>
      </c>
    </row>
    <row r="536" customFormat="false" ht="13.5" hidden="false" customHeight="false" outlineLevel="0" collapsed="false">
      <c r="A536" s="13" t="s">
        <v>18</v>
      </c>
      <c r="B536" s="14" t="n">
        <v>33</v>
      </c>
      <c r="C536" s="14" t="n">
        <v>20</v>
      </c>
      <c r="D536" s="14" t="n">
        <v>13</v>
      </c>
      <c r="E536" s="14" t="n">
        <v>23</v>
      </c>
      <c r="F536" s="14" t="n">
        <v>14</v>
      </c>
      <c r="G536" s="14" t="n">
        <v>9</v>
      </c>
      <c r="H536" s="14" t="n">
        <v>10</v>
      </c>
      <c r="I536" s="14" t="n">
        <v>6</v>
      </c>
      <c r="J536" s="14" t="n">
        <v>4</v>
      </c>
    </row>
    <row r="537" customFormat="false" ht="13.5" hidden="false" customHeight="false" outlineLevel="0" collapsed="false">
      <c r="A537" s="13" t="s">
        <v>19</v>
      </c>
      <c r="B537" s="14" t="n">
        <v>50</v>
      </c>
      <c r="C537" s="14" t="n">
        <v>43</v>
      </c>
      <c r="D537" s="14" t="n">
        <v>7</v>
      </c>
      <c r="E537" s="14" t="n">
        <v>35</v>
      </c>
      <c r="F537" s="14" t="n">
        <v>31</v>
      </c>
      <c r="G537" s="14" t="n">
        <v>4</v>
      </c>
      <c r="H537" s="14" t="n">
        <v>15</v>
      </c>
      <c r="I537" s="14" t="n">
        <v>12</v>
      </c>
      <c r="J537" s="14" t="n">
        <v>3</v>
      </c>
    </row>
    <row r="538" customFormat="false" ht="13.5" hidden="false" customHeight="false" outlineLevel="0" collapsed="false">
      <c r="A538" s="13" t="s">
        <v>20</v>
      </c>
      <c r="B538" s="14" t="n">
        <v>87</v>
      </c>
      <c r="C538" s="14" t="n">
        <v>64</v>
      </c>
      <c r="D538" s="14" t="n">
        <v>23</v>
      </c>
      <c r="E538" s="14" t="n">
        <v>63</v>
      </c>
      <c r="F538" s="14" t="n">
        <v>46</v>
      </c>
      <c r="G538" s="14" t="n">
        <v>17</v>
      </c>
      <c r="H538" s="14" t="n">
        <v>24</v>
      </c>
      <c r="I538" s="14" t="n">
        <v>18</v>
      </c>
      <c r="J538" s="14" t="n">
        <v>6</v>
      </c>
    </row>
    <row r="539" customFormat="false" ht="13.5" hidden="false" customHeight="false" outlineLevel="0" collapsed="false">
      <c r="A539" s="13" t="s">
        <v>21</v>
      </c>
      <c r="B539" s="14" t="n">
        <v>133</v>
      </c>
      <c r="C539" s="14" t="n">
        <v>91</v>
      </c>
      <c r="D539" s="14" t="n">
        <v>42</v>
      </c>
      <c r="E539" s="14" t="n">
        <v>88</v>
      </c>
      <c r="F539" s="14" t="n">
        <v>60</v>
      </c>
      <c r="G539" s="14" t="n">
        <v>28</v>
      </c>
      <c r="H539" s="14" t="n">
        <v>45</v>
      </c>
      <c r="I539" s="14" t="n">
        <v>31</v>
      </c>
      <c r="J539" s="14" t="n">
        <v>14</v>
      </c>
    </row>
    <row r="540" customFormat="false" ht="13.5" hidden="false" customHeight="false" outlineLevel="0" collapsed="false">
      <c r="A540" s="13" t="s">
        <v>22</v>
      </c>
      <c r="B540" s="14" t="n">
        <v>208</v>
      </c>
      <c r="C540" s="14" t="n">
        <v>156</v>
      </c>
      <c r="D540" s="14" t="n">
        <v>52</v>
      </c>
      <c r="E540" s="14" t="n">
        <v>139</v>
      </c>
      <c r="F540" s="14" t="n">
        <v>104</v>
      </c>
      <c r="G540" s="14" t="n">
        <v>35</v>
      </c>
      <c r="H540" s="14" t="n">
        <v>69</v>
      </c>
      <c r="I540" s="14" t="n">
        <v>52</v>
      </c>
      <c r="J540" s="14" t="n">
        <v>17</v>
      </c>
    </row>
    <row r="541" customFormat="false" ht="13.5" hidden="false" customHeight="false" outlineLevel="0" collapsed="false">
      <c r="A541" s="13" t="s">
        <v>23</v>
      </c>
      <c r="B541" s="14" t="n">
        <v>260</v>
      </c>
      <c r="C541" s="14" t="n">
        <v>187</v>
      </c>
      <c r="D541" s="14" t="n">
        <v>73</v>
      </c>
      <c r="E541" s="14" t="n">
        <v>174</v>
      </c>
      <c r="F541" s="14" t="n">
        <v>123</v>
      </c>
      <c r="G541" s="14" t="n">
        <v>51</v>
      </c>
      <c r="H541" s="14" t="n">
        <v>86</v>
      </c>
      <c r="I541" s="14" t="n">
        <v>64</v>
      </c>
      <c r="J541" s="14" t="n">
        <v>22</v>
      </c>
    </row>
    <row r="542" customFormat="false" ht="13.5" hidden="false" customHeight="false" outlineLevel="0" collapsed="false">
      <c r="A542" s="13" t="s">
        <v>24</v>
      </c>
      <c r="B542" s="14" t="n">
        <v>339</v>
      </c>
      <c r="C542" s="14" t="n">
        <v>225</v>
      </c>
      <c r="D542" s="14" t="n">
        <v>114</v>
      </c>
      <c r="E542" s="14" t="n">
        <v>202</v>
      </c>
      <c r="F542" s="14" t="n">
        <v>128</v>
      </c>
      <c r="G542" s="14" t="n">
        <v>74</v>
      </c>
      <c r="H542" s="14" t="n">
        <v>137</v>
      </c>
      <c r="I542" s="14" t="n">
        <v>97</v>
      </c>
      <c r="J542" s="14" t="n">
        <v>40</v>
      </c>
    </row>
    <row r="543" customFormat="false" ht="13.5" hidden="false" customHeight="false" outlineLevel="0" collapsed="false">
      <c r="A543" s="13" t="s">
        <v>25</v>
      </c>
      <c r="B543" s="14" t="n">
        <v>431</v>
      </c>
      <c r="C543" s="14" t="n">
        <v>235</v>
      </c>
      <c r="D543" s="14" t="n">
        <v>196</v>
      </c>
      <c r="E543" s="14" t="n">
        <v>231</v>
      </c>
      <c r="F543" s="14" t="n">
        <v>120</v>
      </c>
      <c r="G543" s="14" t="n">
        <v>111</v>
      </c>
      <c r="H543" s="14" t="n">
        <v>200</v>
      </c>
      <c r="I543" s="14" t="n">
        <v>115</v>
      </c>
      <c r="J543" s="14" t="n">
        <v>85</v>
      </c>
    </row>
    <row r="544" customFormat="false" ht="13.5" hidden="false" customHeight="false" outlineLevel="0" collapsed="false">
      <c r="A544" s="13" t="s">
        <v>26</v>
      </c>
      <c r="B544" s="14" t="n">
        <v>717</v>
      </c>
      <c r="C544" s="14" t="n">
        <v>355</v>
      </c>
      <c r="D544" s="14" t="n">
        <v>362</v>
      </c>
      <c r="E544" s="14" t="n">
        <v>383</v>
      </c>
      <c r="F544" s="14" t="n">
        <v>175</v>
      </c>
      <c r="G544" s="14" t="n">
        <v>208</v>
      </c>
      <c r="H544" s="14" t="n">
        <v>334</v>
      </c>
      <c r="I544" s="14" t="n">
        <v>180</v>
      </c>
      <c r="J544" s="14" t="n">
        <v>154</v>
      </c>
    </row>
    <row r="545" customFormat="false" ht="13.5" hidden="false" customHeight="false" outlineLevel="0" collapsed="false">
      <c r="A545" s="13" t="s">
        <v>27</v>
      </c>
      <c r="B545" s="14" t="n">
        <v>806</v>
      </c>
      <c r="C545" s="14" t="n">
        <v>340</v>
      </c>
      <c r="D545" s="14" t="n">
        <v>466</v>
      </c>
      <c r="E545" s="14" t="n">
        <v>427</v>
      </c>
      <c r="F545" s="14" t="n">
        <v>177</v>
      </c>
      <c r="G545" s="14" t="n">
        <v>250</v>
      </c>
      <c r="H545" s="14" t="n">
        <v>379</v>
      </c>
      <c r="I545" s="14" t="n">
        <v>163</v>
      </c>
      <c r="J545" s="14" t="n">
        <v>216</v>
      </c>
    </row>
    <row r="546" customFormat="false" ht="13.5" hidden="false" customHeight="false" outlineLevel="0" collapsed="false">
      <c r="A546" s="13" t="s">
        <v>28</v>
      </c>
      <c r="B546" s="14" t="n">
        <v>863</v>
      </c>
      <c r="C546" s="14" t="n">
        <v>315</v>
      </c>
      <c r="D546" s="14" t="n">
        <v>548</v>
      </c>
      <c r="E546" s="14" t="n">
        <v>419</v>
      </c>
      <c r="F546" s="14" t="n">
        <v>147</v>
      </c>
      <c r="G546" s="14" t="n">
        <v>272</v>
      </c>
      <c r="H546" s="14" t="n">
        <v>444</v>
      </c>
      <c r="I546" s="14" t="n">
        <v>168</v>
      </c>
      <c r="J546" s="14" t="n">
        <v>276</v>
      </c>
    </row>
    <row r="547" customFormat="false" ht="13.5" hidden="false" customHeight="false" outlineLevel="0" collapsed="false">
      <c r="A547" s="11" t="s">
        <v>56</v>
      </c>
      <c r="B547" s="12" t="n">
        <v>2806</v>
      </c>
      <c r="C547" s="12" t="n">
        <v>1463</v>
      </c>
      <c r="D547" s="12" t="n">
        <v>1343</v>
      </c>
      <c r="E547" s="12" t="n">
        <v>1502</v>
      </c>
      <c r="F547" s="12" t="n">
        <v>783</v>
      </c>
      <c r="G547" s="12" t="n">
        <v>719</v>
      </c>
      <c r="H547" s="12" t="n">
        <v>1304</v>
      </c>
      <c r="I547" s="12" t="n">
        <v>680</v>
      </c>
      <c r="J547" s="12" t="n">
        <v>624</v>
      </c>
    </row>
    <row r="548" customFormat="false" ht="13.5" hidden="false" customHeight="false" outlineLevel="0" collapsed="false">
      <c r="A548" s="13" t="n">
        <v>0</v>
      </c>
      <c r="B548" s="14" t="n">
        <v>31</v>
      </c>
      <c r="C548" s="14" t="n">
        <v>18</v>
      </c>
      <c r="D548" s="14" t="n">
        <v>13</v>
      </c>
      <c r="E548" s="14" t="n">
        <v>20</v>
      </c>
      <c r="F548" s="14" t="n">
        <v>12</v>
      </c>
      <c r="G548" s="14" t="n">
        <v>8</v>
      </c>
      <c r="H548" s="14" t="n">
        <v>11</v>
      </c>
      <c r="I548" s="14" t="n">
        <v>6</v>
      </c>
      <c r="J548" s="14" t="n">
        <v>5</v>
      </c>
    </row>
    <row r="549" customFormat="false" ht="13.5" hidden="false" customHeight="false" outlineLevel="0" collapsed="false">
      <c r="A549" s="13" t="s">
        <v>11</v>
      </c>
      <c r="B549" s="14" t="n">
        <v>3</v>
      </c>
      <c r="C549" s="14" t="n">
        <v>1</v>
      </c>
      <c r="D549" s="14" t="n">
        <v>2</v>
      </c>
      <c r="E549" s="14" t="n">
        <v>2</v>
      </c>
      <c r="F549" s="14" t="n">
        <v>1</v>
      </c>
      <c r="G549" s="14" t="n">
        <v>1</v>
      </c>
      <c r="H549" s="14" t="n">
        <v>1</v>
      </c>
      <c r="I549" s="14" t="s">
        <v>30</v>
      </c>
      <c r="J549" s="14" t="n">
        <v>1</v>
      </c>
    </row>
    <row r="550" customFormat="false" ht="13.5" hidden="false" customHeight="false" outlineLevel="0" collapsed="false">
      <c r="A550" s="13" t="s">
        <v>12</v>
      </c>
      <c r="B550" s="14" t="s">
        <v>30</v>
      </c>
      <c r="C550" s="14" t="s">
        <v>30</v>
      </c>
      <c r="D550" s="14" t="s">
        <v>30</v>
      </c>
      <c r="E550" s="14" t="s">
        <v>30</v>
      </c>
      <c r="F550" s="14" t="s">
        <v>30</v>
      </c>
      <c r="G550" s="14" t="s">
        <v>30</v>
      </c>
      <c r="H550" s="14" t="s">
        <v>30</v>
      </c>
      <c r="I550" s="14" t="s">
        <v>30</v>
      </c>
      <c r="J550" s="14" t="s">
        <v>30</v>
      </c>
    </row>
    <row r="551" customFormat="false" ht="13.5" hidden="false" customHeight="false" outlineLevel="0" collapsed="false">
      <c r="A551" s="13" t="s">
        <v>13</v>
      </c>
      <c r="B551" s="14" t="n">
        <v>3</v>
      </c>
      <c r="C551" s="14" t="n">
        <v>1</v>
      </c>
      <c r="D551" s="14" t="n">
        <v>2</v>
      </c>
      <c r="E551" s="14" t="n">
        <v>1</v>
      </c>
      <c r="F551" s="14" t="n">
        <v>1</v>
      </c>
      <c r="G551" s="14" t="s">
        <v>30</v>
      </c>
      <c r="H551" s="14" t="n">
        <v>2</v>
      </c>
      <c r="I551" s="14" t="s">
        <v>30</v>
      </c>
      <c r="J551" s="14" t="n">
        <v>2</v>
      </c>
    </row>
    <row r="552" customFormat="false" ht="13.5" hidden="false" customHeight="false" outlineLevel="0" collapsed="false">
      <c r="A552" s="13" t="s">
        <v>14</v>
      </c>
      <c r="B552" s="14" t="n">
        <v>7</v>
      </c>
      <c r="C552" s="14" t="n">
        <v>6</v>
      </c>
      <c r="D552" s="14" t="n">
        <v>1</v>
      </c>
      <c r="E552" s="14" t="n">
        <v>4</v>
      </c>
      <c r="F552" s="14" t="n">
        <v>3</v>
      </c>
      <c r="G552" s="14" t="n">
        <v>1</v>
      </c>
      <c r="H552" s="14" t="n">
        <v>3</v>
      </c>
      <c r="I552" s="14" t="n">
        <v>3</v>
      </c>
      <c r="J552" s="14" t="s">
        <v>30</v>
      </c>
    </row>
    <row r="553" customFormat="false" ht="13.5" hidden="false" customHeight="false" outlineLevel="0" collapsed="false">
      <c r="A553" s="13" t="s">
        <v>15</v>
      </c>
      <c r="B553" s="14" t="n">
        <v>9</v>
      </c>
      <c r="C553" s="14" t="n">
        <v>6</v>
      </c>
      <c r="D553" s="14" t="n">
        <v>3</v>
      </c>
      <c r="E553" s="14" t="n">
        <v>7</v>
      </c>
      <c r="F553" s="14" t="n">
        <v>4</v>
      </c>
      <c r="G553" s="14" t="n">
        <v>3</v>
      </c>
      <c r="H553" s="14" t="n">
        <v>2</v>
      </c>
      <c r="I553" s="14" t="n">
        <v>2</v>
      </c>
      <c r="J553" s="14" t="s">
        <v>30</v>
      </c>
    </row>
    <row r="554" customFormat="false" ht="13.5" hidden="false" customHeight="false" outlineLevel="0" collapsed="false">
      <c r="A554" s="13" t="s">
        <v>16</v>
      </c>
      <c r="B554" s="14" t="n">
        <v>5</v>
      </c>
      <c r="C554" s="14" t="n">
        <v>3</v>
      </c>
      <c r="D554" s="14" t="n">
        <v>2</v>
      </c>
      <c r="E554" s="14" t="n">
        <v>2</v>
      </c>
      <c r="F554" s="14" t="n">
        <v>1</v>
      </c>
      <c r="G554" s="14" t="n">
        <v>1</v>
      </c>
      <c r="H554" s="14" t="n">
        <v>3</v>
      </c>
      <c r="I554" s="14" t="n">
        <v>2</v>
      </c>
      <c r="J554" s="14" t="n">
        <v>1</v>
      </c>
    </row>
    <row r="555" customFormat="false" ht="13.5" hidden="false" customHeight="false" outlineLevel="0" collapsed="false">
      <c r="A555" s="13" t="s">
        <v>17</v>
      </c>
      <c r="B555" s="14" t="n">
        <v>27</v>
      </c>
      <c r="C555" s="14" t="n">
        <v>17</v>
      </c>
      <c r="D555" s="14" t="n">
        <v>10</v>
      </c>
      <c r="E555" s="14" t="n">
        <v>14</v>
      </c>
      <c r="F555" s="14" t="n">
        <v>8</v>
      </c>
      <c r="G555" s="14" t="n">
        <v>6</v>
      </c>
      <c r="H555" s="14" t="n">
        <v>13</v>
      </c>
      <c r="I555" s="14" t="n">
        <v>9</v>
      </c>
      <c r="J555" s="14" t="n">
        <v>4</v>
      </c>
    </row>
    <row r="556" customFormat="false" ht="13.5" hidden="false" customHeight="false" outlineLevel="0" collapsed="false">
      <c r="A556" s="13" t="s">
        <v>18</v>
      </c>
      <c r="B556" s="14" t="n">
        <v>23</v>
      </c>
      <c r="C556" s="14" t="n">
        <v>14</v>
      </c>
      <c r="D556" s="14" t="n">
        <v>9</v>
      </c>
      <c r="E556" s="14" t="n">
        <v>13</v>
      </c>
      <c r="F556" s="14" t="n">
        <v>8</v>
      </c>
      <c r="G556" s="14" t="n">
        <v>5</v>
      </c>
      <c r="H556" s="14" t="n">
        <v>10</v>
      </c>
      <c r="I556" s="14" t="n">
        <v>6</v>
      </c>
      <c r="J556" s="14" t="n">
        <v>4</v>
      </c>
    </row>
    <row r="557" customFormat="false" ht="13.5" hidden="false" customHeight="false" outlineLevel="0" collapsed="false">
      <c r="A557" s="13" t="s">
        <v>19</v>
      </c>
      <c r="B557" s="14" t="n">
        <v>39</v>
      </c>
      <c r="C557" s="14" t="n">
        <v>29</v>
      </c>
      <c r="D557" s="14" t="n">
        <v>10</v>
      </c>
      <c r="E557" s="14" t="n">
        <v>20</v>
      </c>
      <c r="F557" s="14" t="n">
        <v>15</v>
      </c>
      <c r="G557" s="14" t="n">
        <v>5</v>
      </c>
      <c r="H557" s="14" t="n">
        <v>19</v>
      </c>
      <c r="I557" s="14" t="n">
        <v>14</v>
      </c>
      <c r="J557" s="14" t="n">
        <v>5</v>
      </c>
    </row>
    <row r="558" customFormat="false" ht="13.5" hidden="false" customHeight="false" outlineLevel="0" collapsed="false">
      <c r="A558" s="13" t="s">
        <v>20</v>
      </c>
      <c r="B558" s="14" t="n">
        <v>62</v>
      </c>
      <c r="C558" s="14" t="n">
        <v>42</v>
      </c>
      <c r="D558" s="14" t="n">
        <v>20</v>
      </c>
      <c r="E558" s="14" t="n">
        <v>33</v>
      </c>
      <c r="F558" s="14" t="n">
        <v>21</v>
      </c>
      <c r="G558" s="14" t="n">
        <v>12</v>
      </c>
      <c r="H558" s="14" t="n">
        <v>29</v>
      </c>
      <c r="I558" s="14" t="n">
        <v>21</v>
      </c>
      <c r="J558" s="14" t="n">
        <v>8</v>
      </c>
    </row>
    <row r="559" customFormat="false" ht="13.5" hidden="false" customHeight="false" outlineLevel="0" collapsed="false">
      <c r="A559" s="13" t="s">
        <v>21</v>
      </c>
      <c r="B559" s="14" t="n">
        <v>98</v>
      </c>
      <c r="C559" s="14" t="n">
        <v>69</v>
      </c>
      <c r="D559" s="14" t="n">
        <v>29</v>
      </c>
      <c r="E559" s="14" t="n">
        <v>52</v>
      </c>
      <c r="F559" s="14" t="n">
        <v>34</v>
      </c>
      <c r="G559" s="14" t="n">
        <v>18</v>
      </c>
      <c r="H559" s="14" t="n">
        <v>46</v>
      </c>
      <c r="I559" s="14" t="n">
        <v>35</v>
      </c>
      <c r="J559" s="14" t="n">
        <v>11</v>
      </c>
    </row>
    <row r="560" customFormat="false" ht="13.5" hidden="false" customHeight="false" outlineLevel="0" collapsed="false">
      <c r="A560" s="13" t="s">
        <v>22</v>
      </c>
      <c r="B560" s="14" t="n">
        <v>164</v>
      </c>
      <c r="C560" s="14" t="n">
        <v>121</v>
      </c>
      <c r="D560" s="14" t="n">
        <v>43</v>
      </c>
      <c r="E560" s="14" t="n">
        <v>97</v>
      </c>
      <c r="F560" s="14" t="n">
        <v>70</v>
      </c>
      <c r="G560" s="14" t="n">
        <v>27</v>
      </c>
      <c r="H560" s="14" t="n">
        <v>67</v>
      </c>
      <c r="I560" s="14" t="n">
        <v>51</v>
      </c>
      <c r="J560" s="14" t="n">
        <v>16</v>
      </c>
    </row>
    <row r="561" customFormat="false" ht="13.5" hidden="false" customHeight="false" outlineLevel="0" collapsed="false">
      <c r="A561" s="13" t="s">
        <v>23</v>
      </c>
      <c r="B561" s="14" t="n">
        <v>211</v>
      </c>
      <c r="C561" s="14" t="n">
        <v>131</v>
      </c>
      <c r="D561" s="14" t="n">
        <v>80</v>
      </c>
      <c r="E561" s="14" t="n">
        <v>119</v>
      </c>
      <c r="F561" s="14" t="n">
        <v>73</v>
      </c>
      <c r="G561" s="14" t="n">
        <v>46</v>
      </c>
      <c r="H561" s="14" t="n">
        <v>92</v>
      </c>
      <c r="I561" s="14" t="n">
        <v>58</v>
      </c>
      <c r="J561" s="14" t="n">
        <v>34</v>
      </c>
    </row>
    <row r="562" customFormat="false" ht="13.5" hidden="false" customHeight="false" outlineLevel="0" collapsed="false">
      <c r="A562" s="13" t="s">
        <v>24</v>
      </c>
      <c r="B562" s="14" t="n">
        <v>280</v>
      </c>
      <c r="C562" s="14" t="n">
        <v>173</v>
      </c>
      <c r="D562" s="14" t="n">
        <v>107</v>
      </c>
      <c r="E562" s="14" t="n">
        <v>148</v>
      </c>
      <c r="F562" s="14" t="n">
        <v>94</v>
      </c>
      <c r="G562" s="14" t="n">
        <v>54</v>
      </c>
      <c r="H562" s="14" t="n">
        <v>132</v>
      </c>
      <c r="I562" s="14" t="n">
        <v>79</v>
      </c>
      <c r="J562" s="14" t="n">
        <v>53</v>
      </c>
    </row>
    <row r="563" customFormat="false" ht="13.5" hidden="false" customHeight="false" outlineLevel="0" collapsed="false">
      <c r="A563" s="13" t="s">
        <v>25</v>
      </c>
      <c r="B563" s="14" t="n">
        <v>329</v>
      </c>
      <c r="C563" s="14" t="n">
        <v>178</v>
      </c>
      <c r="D563" s="14" t="n">
        <v>151</v>
      </c>
      <c r="E563" s="14" t="n">
        <v>175</v>
      </c>
      <c r="F563" s="14" t="n">
        <v>98</v>
      </c>
      <c r="G563" s="14" t="n">
        <v>77</v>
      </c>
      <c r="H563" s="14" t="n">
        <v>154</v>
      </c>
      <c r="I563" s="14" t="n">
        <v>80</v>
      </c>
      <c r="J563" s="14" t="n">
        <v>74</v>
      </c>
    </row>
    <row r="564" customFormat="false" ht="13.5" hidden="false" customHeight="false" outlineLevel="0" collapsed="false">
      <c r="A564" s="13" t="s">
        <v>26</v>
      </c>
      <c r="B564" s="14" t="n">
        <v>536</v>
      </c>
      <c r="C564" s="14" t="n">
        <v>268</v>
      </c>
      <c r="D564" s="14" t="n">
        <v>268</v>
      </c>
      <c r="E564" s="14" t="n">
        <v>269</v>
      </c>
      <c r="F564" s="14" t="n">
        <v>129</v>
      </c>
      <c r="G564" s="14" t="n">
        <v>140</v>
      </c>
      <c r="H564" s="14" t="n">
        <v>267</v>
      </c>
      <c r="I564" s="14" t="n">
        <v>139</v>
      </c>
      <c r="J564" s="14" t="n">
        <v>128</v>
      </c>
    </row>
    <row r="565" customFormat="false" ht="13.5" hidden="false" customHeight="false" outlineLevel="0" collapsed="false">
      <c r="A565" s="13" t="s">
        <v>27</v>
      </c>
      <c r="B565" s="14" t="n">
        <v>475</v>
      </c>
      <c r="C565" s="14" t="n">
        <v>203</v>
      </c>
      <c r="D565" s="14" t="n">
        <v>272</v>
      </c>
      <c r="E565" s="14" t="n">
        <v>252</v>
      </c>
      <c r="F565" s="14" t="n">
        <v>107</v>
      </c>
      <c r="G565" s="14" t="n">
        <v>145</v>
      </c>
      <c r="H565" s="14" t="n">
        <v>223</v>
      </c>
      <c r="I565" s="14" t="n">
        <v>96</v>
      </c>
      <c r="J565" s="14" t="n">
        <v>127</v>
      </c>
    </row>
    <row r="566" customFormat="false" ht="13.5" hidden="false" customHeight="false" outlineLevel="0" collapsed="false">
      <c r="A566" s="13" t="s">
        <v>28</v>
      </c>
      <c r="B566" s="14" t="n">
        <v>504</v>
      </c>
      <c r="C566" s="14" t="n">
        <v>183</v>
      </c>
      <c r="D566" s="14" t="n">
        <v>321</v>
      </c>
      <c r="E566" s="14" t="n">
        <v>274</v>
      </c>
      <c r="F566" s="14" t="n">
        <v>104</v>
      </c>
      <c r="G566" s="14" t="n">
        <v>170</v>
      </c>
      <c r="H566" s="14" t="n">
        <v>230</v>
      </c>
      <c r="I566" s="14" t="n">
        <v>79</v>
      </c>
      <c r="J566" s="14" t="n">
        <v>151</v>
      </c>
    </row>
    <row r="567" customFormat="false" ht="13.5" hidden="false" customHeight="false" outlineLevel="0" collapsed="false">
      <c r="A567" s="11" t="s">
        <v>57</v>
      </c>
      <c r="B567" s="12" t="n">
        <v>2352</v>
      </c>
      <c r="C567" s="12" t="n">
        <v>1261</v>
      </c>
      <c r="D567" s="12" t="n">
        <v>1091</v>
      </c>
      <c r="E567" s="12" t="n">
        <v>1211</v>
      </c>
      <c r="F567" s="12" t="n">
        <v>641</v>
      </c>
      <c r="G567" s="12" t="n">
        <v>570</v>
      </c>
      <c r="H567" s="12" t="n">
        <v>1141</v>
      </c>
      <c r="I567" s="12" t="n">
        <v>620</v>
      </c>
      <c r="J567" s="12" t="n">
        <v>521</v>
      </c>
    </row>
    <row r="568" customFormat="false" ht="13.5" hidden="false" customHeight="false" outlineLevel="0" collapsed="false">
      <c r="A568" s="13" t="n">
        <v>0</v>
      </c>
      <c r="B568" s="14" t="n">
        <v>26</v>
      </c>
      <c r="C568" s="14" t="n">
        <v>13</v>
      </c>
      <c r="D568" s="14" t="n">
        <v>13</v>
      </c>
      <c r="E568" s="14" t="n">
        <v>21</v>
      </c>
      <c r="F568" s="14" t="n">
        <v>8</v>
      </c>
      <c r="G568" s="14" t="n">
        <v>13</v>
      </c>
      <c r="H568" s="14" t="n">
        <v>5</v>
      </c>
      <c r="I568" s="14" t="n">
        <v>5</v>
      </c>
      <c r="J568" s="14" t="s">
        <v>30</v>
      </c>
    </row>
    <row r="569" customFormat="false" ht="13.5" hidden="false" customHeight="false" outlineLevel="0" collapsed="false">
      <c r="A569" s="13" t="s">
        <v>11</v>
      </c>
      <c r="B569" s="14" t="n">
        <v>4</v>
      </c>
      <c r="C569" s="14" t="n">
        <v>2</v>
      </c>
      <c r="D569" s="14" t="n">
        <v>2</v>
      </c>
      <c r="E569" s="14" t="n">
        <v>2</v>
      </c>
      <c r="F569" s="14" t="n">
        <v>1</v>
      </c>
      <c r="G569" s="14" t="n">
        <v>1</v>
      </c>
      <c r="H569" s="14" t="n">
        <v>2</v>
      </c>
      <c r="I569" s="14" t="n">
        <v>1</v>
      </c>
      <c r="J569" s="14" t="n">
        <v>1</v>
      </c>
    </row>
    <row r="570" customFormat="false" ht="13.5" hidden="false" customHeight="false" outlineLevel="0" collapsed="false">
      <c r="A570" s="13" t="s">
        <v>12</v>
      </c>
      <c r="B570" s="14" t="n">
        <v>1</v>
      </c>
      <c r="C570" s="14" t="s">
        <v>30</v>
      </c>
      <c r="D570" s="14" t="n">
        <v>1</v>
      </c>
      <c r="E570" s="14" t="n">
        <v>1</v>
      </c>
      <c r="F570" s="14" t="s">
        <v>30</v>
      </c>
      <c r="G570" s="14" t="n">
        <v>1</v>
      </c>
      <c r="H570" s="14" t="s">
        <v>30</v>
      </c>
      <c r="I570" s="14" t="s">
        <v>30</v>
      </c>
      <c r="J570" s="14" t="s">
        <v>30</v>
      </c>
    </row>
    <row r="571" customFormat="false" ht="13.5" hidden="false" customHeight="false" outlineLevel="0" collapsed="false">
      <c r="A571" s="13" t="s">
        <v>13</v>
      </c>
      <c r="B571" s="14" t="n">
        <v>1</v>
      </c>
      <c r="C571" s="14" t="s">
        <v>30</v>
      </c>
      <c r="D571" s="14" t="n">
        <v>1</v>
      </c>
      <c r="E571" s="14" t="n">
        <v>1</v>
      </c>
      <c r="F571" s="14" t="s">
        <v>30</v>
      </c>
      <c r="G571" s="14" t="n">
        <v>1</v>
      </c>
      <c r="H571" s="14" t="s">
        <v>30</v>
      </c>
      <c r="I571" s="14" t="s">
        <v>30</v>
      </c>
      <c r="J571" s="14" t="s">
        <v>30</v>
      </c>
    </row>
    <row r="572" customFormat="false" ht="13.5" hidden="false" customHeight="false" outlineLevel="0" collapsed="false">
      <c r="A572" s="13" t="s">
        <v>14</v>
      </c>
      <c r="B572" s="14" t="n">
        <v>6</v>
      </c>
      <c r="C572" s="14" t="n">
        <v>3</v>
      </c>
      <c r="D572" s="14" t="n">
        <v>3</v>
      </c>
      <c r="E572" s="14" t="n">
        <v>4</v>
      </c>
      <c r="F572" s="14" t="n">
        <v>2</v>
      </c>
      <c r="G572" s="14" t="n">
        <v>2</v>
      </c>
      <c r="H572" s="14" t="n">
        <v>2</v>
      </c>
      <c r="I572" s="14" t="n">
        <v>1</v>
      </c>
      <c r="J572" s="14" t="n">
        <v>1</v>
      </c>
    </row>
    <row r="573" customFormat="false" ht="13.5" hidden="false" customHeight="false" outlineLevel="0" collapsed="false">
      <c r="A573" s="13" t="s">
        <v>15</v>
      </c>
      <c r="B573" s="14" t="n">
        <v>5</v>
      </c>
      <c r="C573" s="14" t="n">
        <v>4</v>
      </c>
      <c r="D573" s="14" t="n">
        <v>1</v>
      </c>
      <c r="E573" s="14" t="n">
        <v>4</v>
      </c>
      <c r="F573" s="14" t="n">
        <v>3</v>
      </c>
      <c r="G573" s="14" t="n">
        <v>1</v>
      </c>
      <c r="H573" s="14" t="n">
        <v>1</v>
      </c>
      <c r="I573" s="14" t="n">
        <v>1</v>
      </c>
      <c r="J573" s="14" t="s">
        <v>30</v>
      </c>
    </row>
    <row r="574" customFormat="false" ht="13.5" hidden="false" customHeight="false" outlineLevel="0" collapsed="false">
      <c r="A574" s="13" t="s">
        <v>16</v>
      </c>
      <c r="B574" s="14" t="n">
        <v>14</v>
      </c>
      <c r="C574" s="14" t="n">
        <v>11</v>
      </c>
      <c r="D574" s="14" t="n">
        <v>3</v>
      </c>
      <c r="E574" s="14" t="n">
        <v>11</v>
      </c>
      <c r="F574" s="14" t="n">
        <v>10</v>
      </c>
      <c r="G574" s="14" t="n">
        <v>1</v>
      </c>
      <c r="H574" s="14" t="n">
        <v>3</v>
      </c>
      <c r="I574" s="14" t="n">
        <v>1</v>
      </c>
      <c r="J574" s="14" t="n">
        <v>2</v>
      </c>
    </row>
    <row r="575" customFormat="false" ht="13.5" hidden="false" customHeight="false" outlineLevel="0" collapsed="false">
      <c r="A575" s="13" t="s">
        <v>17</v>
      </c>
      <c r="B575" s="14" t="n">
        <v>12</v>
      </c>
      <c r="C575" s="14" t="n">
        <v>7</v>
      </c>
      <c r="D575" s="14" t="n">
        <v>5</v>
      </c>
      <c r="E575" s="14" t="n">
        <v>6</v>
      </c>
      <c r="F575" s="14" t="n">
        <v>3</v>
      </c>
      <c r="G575" s="14" t="n">
        <v>3</v>
      </c>
      <c r="H575" s="14" t="n">
        <v>6</v>
      </c>
      <c r="I575" s="14" t="n">
        <v>4</v>
      </c>
      <c r="J575" s="14" t="n">
        <v>2</v>
      </c>
    </row>
    <row r="576" customFormat="false" ht="13.5" hidden="false" customHeight="false" outlineLevel="0" collapsed="false">
      <c r="A576" s="13" t="s">
        <v>18</v>
      </c>
      <c r="B576" s="14" t="n">
        <v>17</v>
      </c>
      <c r="C576" s="14" t="n">
        <v>7</v>
      </c>
      <c r="D576" s="14" t="n">
        <v>10</v>
      </c>
      <c r="E576" s="14" t="n">
        <v>12</v>
      </c>
      <c r="F576" s="14" t="n">
        <v>5</v>
      </c>
      <c r="G576" s="14" t="n">
        <v>7</v>
      </c>
      <c r="H576" s="14" t="n">
        <v>5</v>
      </c>
      <c r="I576" s="14" t="n">
        <v>2</v>
      </c>
      <c r="J576" s="14" t="n">
        <v>3</v>
      </c>
    </row>
    <row r="577" customFormat="false" ht="13.5" hidden="false" customHeight="false" outlineLevel="0" collapsed="false">
      <c r="A577" s="13" t="s">
        <v>19</v>
      </c>
      <c r="B577" s="14" t="n">
        <v>23</v>
      </c>
      <c r="C577" s="14" t="n">
        <v>16</v>
      </c>
      <c r="D577" s="14" t="n">
        <v>7</v>
      </c>
      <c r="E577" s="14" t="n">
        <v>16</v>
      </c>
      <c r="F577" s="14" t="n">
        <v>13</v>
      </c>
      <c r="G577" s="14" t="n">
        <v>3</v>
      </c>
      <c r="H577" s="14" t="n">
        <v>7</v>
      </c>
      <c r="I577" s="14" t="n">
        <v>3</v>
      </c>
      <c r="J577" s="14" t="n">
        <v>4</v>
      </c>
    </row>
    <row r="578" customFormat="false" ht="13.5" hidden="false" customHeight="false" outlineLevel="0" collapsed="false">
      <c r="A578" s="13" t="s">
        <v>20</v>
      </c>
      <c r="B578" s="14" t="n">
        <v>45</v>
      </c>
      <c r="C578" s="14" t="n">
        <v>30</v>
      </c>
      <c r="D578" s="14" t="n">
        <v>15</v>
      </c>
      <c r="E578" s="14" t="n">
        <v>32</v>
      </c>
      <c r="F578" s="14" t="n">
        <v>20</v>
      </c>
      <c r="G578" s="14" t="n">
        <v>12</v>
      </c>
      <c r="H578" s="14" t="n">
        <v>13</v>
      </c>
      <c r="I578" s="14" t="n">
        <v>10</v>
      </c>
      <c r="J578" s="14" t="n">
        <v>3</v>
      </c>
    </row>
    <row r="579" customFormat="false" ht="13.5" hidden="false" customHeight="false" outlineLevel="0" collapsed="false">
      <c r="A579" s="13" t="s">
        <v>21</v>
      </c>
      <c r="B579" s="14" t="n">
        <v>81</v>
      </c>
      <c r="C579" s="14" t="n">
        <v>55</v>
      </c>
      <c r="D579" s="14" t="n">
        <v>26</v>
      </c>
      <c r="E579" s="14" t="n">
        <v>49</v>
      </c>
      <c r="F579" s="14" t="n">
        <v>31</v>
      </c>
      <c r="G579" s="14" t="n">
        <v>18</v>
      </c>
      <c r="H579" s="14" t="n">
        <v>32</v>
      </c>
      <c r="I579" s="14" t="n">
        <v>24</v>
      </c>
      <c r="J579" s="14" t="n">
        <v>8</v>
      </c>
    </row>
    <row r="580" customFormat="false" ht="13.5" hidden="false" customHeight="false" outlineLevel="0" collapsed="false">
      <c r="A580" s="13" t="s">
        <v>22</v>
      </c>
      <c r="B580" s="14" t="n">
        <v>117</v>
      </c>
      <c r="C580" s="14" t="n">
        <v>87</v>
      </c>
      <c r="D580" s="14" t="n">
        <v>30</v>
      </c>
      <c r="E580" s="14" t="n">
        <v>72</v>
      </c>
      <c r="F580" s="14" t="n">
        <v>54</v>
      </c>
      <c r="G580" s="14" t="n">
        <v>18</v>
      </c>
      <c r="H580" s="14" t="n">
        <v>45</v>
      </c>
      <c r="I580" s="14" t="n">
        <v>33</v>
      </c>
      <c r="J580" s="14" t="n">
        <v>12</v>
      </c>
    </row>
    <row r="581" customFormat="false" ht="13.5" hidden="false" customHeight="false" outlineLevel="0" collapsed="false">
      <c r="A581" s="13" t="s">
        <v>23</v>
      </c>
      <c r="B581" s="14" t="n">
        <v>165</v>
      </c>
      <c r="C581" s="14" t="n">
        <v>114</v>
      </c>
      <c r="D581" s="14" t="n">
        <v>51</v>
      </c>
      <c r="E581" s="14" t="n">
        <v>91</v>
      </c>
      <c r="F581" s="14" t="n">
        <v>62</v>
      </c>
      <c r="G581" s="14" t="n">
        <v>29</v>
      </c>
      <c r="H581" s="14" t="n">
        <v>74</v>
      </c>
      <c r="I581" s="14" t="n">
        <v>52</v>
      </c>
      <c r="J581" s="14" t="n">
        <v>22</v>
      </c>
    </row>
    <row r="582" customFormat="false" ht="13.5" hidden="false" customHeight="false" outlineLevel="0" collapsed="false">
      <c r="A582" s="13" t="s">
        <v>24</v>
      </c>
      <c r="B582" s="14" t="n">
        <v>200</v>
      </c>
      <c r="C582" s="14" t="n">
        <v>133</v>
      </c>
      <c r="D582" s="14" t="n">
        <v>67</v>
      </c>
      <c r="E582" s="14" t="n">
        <v>109</v>
      </c>
      <c r="F582" s="14" t="n">
        <v>70</v>
      </c>
      <c r="G582" s="14" t="n">
        <v>39</v>
      </c>
      <c r="H582" s="14" t="n">
        <v>91</v>
      </c>
      <c r="I582" s="14" t="n">
        <v>63</v>
      </c>
      <c r="J582" s="14" t="n">
        <v>28</v>
      </c>
    </row>
    <row r="583" customFormat="false" ht="13.5" hidden="false" customHeight="false" outlineLevel="0" collapsed="false">
      <c r="A583" s="13" t="s">
        <v>25</v>
      </c>
      <c r="B583" s="14" t="n">
        <v>297</v>
      </c>
      <c r="C583" s="14" t="n">
        <v>178</v>
      </c>
      <c r="D583" s="14" t="n">
        <v>119</v>
      </c>
      <c r="E583" s="14" t="n">
        <v>135</v>
      </c>
      <c r="F583" s="14" t="n">
        <v>85</v>
      </c>
      <c r="G583" s="14" t="n">
        <v>50</v>
      </c>
      <c r="H583" s="14" t="n">
        <v>162</v>
      </c>
      <c r="I583" s="14" t="n">
        <v>93</v>
      </c>
      <c r="J583" s="14" t="n">
        <v>69</v>
      </c>
    </row>
    <row r="584" customFormat="false" ht="13.5" hidden="false" customHeight="false" outlineLevel="0" collapsed="false">
      <c r="A584" s="13" t="s">
        <v>26</v>
      </c>
      <c r="B584" s="14" t="n">
        <v>462</v>
      </c>
      <c r="C584" s="14" t="n">
        <v>242</v>
      </c>
      <c r="D584" s="14" t="n">
        <v>220</v>
      </c>
      <c r="E584" s="14" t="n">
        <v>186</v>
      </c>
      <c r="F584" s="14" t="n">
        <v>93</v>
      </c>
      <c r="G584" s="14" t="n">
        <v>93</v>
      </c>
      <c r="H584" s="14" t="n">
        <v>276</v>
      </c>
      <c r="I584" s="14" t="n">
        <v>149</v>
      </c>
      <c r="J584" s="14" t="n">
        <v>127</v>
      </c>
    </row>
    <row r="585" customFormat="false" ht="13.5" hidden="false" customHeight="false" outlineLevel="0" collapsed="false">
      <c r="A585" s="13" t="s">
        <v>27</v>
      </c>
      <c r="B585" s="14" t="n">
        <v>488</v>
      </c>
      <c r="C585" s="14" t="n">
        <v>205</v>
      </c>
      <c r="D585" s="14" t="n">
        <v>283</v>
      </c>
      <c r="E585" s="14" t="n">
        <v>265</v>
      </c>
      <c r="F585" s="14" t="n">
        <v>106</v>
      </c>
      <c r="G585" s="14" t="n">
        <v>159</v>
      </c>
      <c r="H585" s="14" t="n">
        <v>223</v>
      </c>
      <c r="I585" s="14" t="n">
        <v>99</v>
      </c>
      <c r="J585" s="14" t="n">
        <v>124</v>
      </c>
    </row>
    <row r="586" customFormat="false" ht="13.5" hidden="false" customHeight="false" outlineLevel="0" collapsed="false">
      <c r="A586" s="13" t="s">
        <v>28</v>
      </c>
      <c r="B586" s="14" t="n">
        <v>388</v>
      </c>
      <c r="C586" s="14" t="n">
        <v>154</v>
      </c>
      <c r="D586" s="14" t="n">
        <v>234</v>
      </c>
      <c r="E586" s="14" t="n">
        <v>194</v>
      </c>
      <c r="F586" s="14" t="n">
        <v>75</v>
      </c>
      <c r="G586" s="14" t="n">
        <v>119</v>
      </c>
      <c r="H586" s="14" t="n">
        <v>194</v>
      </c>
      <c r="I586" s="14" t="n">
        <v>79</v>
      </c>
      <c r="J586" s="14" t="n">
        <v>115</v>
      </c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B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13"/>
    <col collapsed="false" customWidth="true" hidden="false" outlineLevel="0" max="4" min="4" style="0" width="11.28"/>
    <col collapsed="false" customWidth="true" hidden="false" outlineLevel="0" max="9" min="9" style="0" width="11.28"/>
    <col collapsed="false" customWidth="true" hidden="false" outlineLevel="0" max="10" min="10" style="0" width="11.7"/>
    <col collapsed="false" customWidth="true" hidden="false" outlineLevel="0" max="15" min="15" style="0" width="11.85"/>
    <col collapsed="false" customWidth="true" hidden="false" outlineLevel="0" max="16" min="16" style="0" width="11.56"/>
    <col collapsed="false" customWidth="true" hidden="false" outlineLevel="0" max="21" min="21" style="0" width="11.85"/>
    <col collapsed="false" customWidth="true" hidden="false" outlineLevel="0" max="22" min="22" style="0" width="12.42"/>
    <col collapsed="false" customWidth="true" hidden="false" outlineLevel="0" max="26" min="26" style="0" width="13.41"/>
    <col collapsed="false" customWidth="true" hidden="false" outlineLevel="0" max="27" min="27" style="0" width="12.99"/>
  </cols>
  <sheetData>
    <row r="1" customFormat="false" ht="34.5" hidden="false" customHeight="true" outlineLevel="0" collapsed="false">
      <c r="A1" s="176" t="s">
        <v>159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Y1" s="177"/>
      <c r="Z1" s="177"/>
      <c r="AA1" s="177"/>
      <c r="AB1" s="177"/>
    </row>
    <row r="2" customFormat="false" ht="12.75" hidden="false" customHeight="true" outlineLevel="0" collapsed="false">
      <c r="Y2" s="178" t="s">
        <v>160</v>
      </c>
      <c r="Z2" s="178"/>
      <c r="AA2" s="178"/>
      <c r="AB2" s="178"/>
    </row>
    <row r="3" customFormat="false" ht="15" hidden="false" customHeight="false" outlineLevel="0" collapsed="false">
      <c r="A3" s="179" t="s">
        <v>161</v>
      </c>
      <c r="B3" s="179" t="s">
        <v>162</v>
      </c>
      <c r="C3" s="179" t="s">
        <v>163</v>
      </c>
      <c r="D3" s="179" t="s">
        <v>164</v>
      </c>
      <c r="E3" s="180" t="s">
        <v>165</v>
      </c>
      <c r="G3" s="179" t="s">
        <v>161</v>
      </c>
      <c r="H3" s="179" t="s">
        <v>162</v>
      </c>
      <c r="I3" s="179" t="s">
        <v>163</v>
      </c>
      <c r="J3" s="179" t="s">
        <v>164</v>
      </c>
      <c r="K3" s="180" t="s">
        <v>165</v>
      </c>
      <c r="M3" s="179" t="s">
        <v>161</v>
      </c>
      <c r="N3" s="179" t="s">
        <v>162</v>
      </c>
      <c r="O3" s="179" t="s">
        <v>163</v>
      </c>
      <c r="P3" s="179" t="s">
        <v>164</v>
      </c>
      <c r="Q3" s="180" t="s">
        <v>165</v>
      </c>
      <c r="S3" s="179" t="s">
        <v>161</v>
      </c>
      <c r="T3" s="179" t="s">
        <v>162</v>
      </c>
      <c r="U3" s="179" t="s">
        <v>163</v>
      </c>
      <c r="V3" s="179" t="s">
        <v>164</v>
      </c>
      <c r="W3" s="180" t="s">
        <v>165</v>
      </c>
      <c r="Y3" s="180" t="s">
        <v>166</v>
      </c>
      <c r="Z3" s="179" t="s">
        <v>163</v>
      </c>
      <c r="AA3" s="179" t="s">
        <v>164</v>
      </c>
      <c r="AB3" s="180" t="s">
        <v>165</v>
      </c>
    </row>
    <row r="4" customFormat="false" ht="15" hidden="false" customHeight="false" outlineLevel="0" collapsed="false">
      <c r="A4" s="181" t="n">
        <v>2012</v>
      </c>
      <c r="B4" s="182" t="s">
        <v>167</v>
      </c>
      <c r="C4" s="183" t="n">
        <v>0</v>
      </c>
      <c r="D4" s="184" t="n">
        <v>0</v>
      </c>
      <c r="E4" s="110" t="n">
        <f aca="false">C4+D4</f>
        <v>0</v>
      </c>
      <c r="G4" s="181" t="n">
        <v>2013</v>
      </c>
      <c r="H4" s="182" t="s">
        <v>167</v>
      </c>
      <c r="I4" s="183" t="n">
        <v>0</v>
      </c>
      <c r="J4" s="184" t="n">
        <v>0</v>
      </c>
      <c r="K4" s="110" t="n">
        <f aca="false">I4+J4</f>
        <v>0</v>
      </c>
      <c r="M4" s="181" t="n">
        <v>2014</v>
      </c>
      <c r="N4" s="182" t="s">
        <v>167</v>
      </c>
      <c r="O4" s="183" t="n">
        <v>0</v>
      </c>
      <c r="P4" s="184" t="n">
        <v>0</v>
      </c>
      <c r="Q4" s="110" t="n">
        <f aca="false">O4+P4</f>
        <v>0</v>
      </c>
      <c r="S4" s="181" t="n">
        <v>2015</v>
      </c>
      <c r="T4" s="182" t="s">
        <v>167</v>
      </c>
      <c r="U4" s="183" t="n">
        <v>0</v>
      </c>
      <c r="V4" s="184" t="n">
        <v>0</v>
      </c>
      <c r="W4" s="110" t="n">
        <f aca="false">U4+V4</f>
        <v>0</v>
      </c>
      <c r="Y4" s="182" t="s">
        <v>167</v>
      </c>
      <c r="Z4" s="110" t="n">
        <f aca="false">C4+I4+O4+U4</f>
        <v>0</v>
      </c>
      <c r="AA4" s="110" t="n">
        <f aca="false">D4+J4+P4+V4</f>
        <v>0</v>
      </c>
      <c r="AB4" s="185" t="n">
        <f aca="false">Z4+AA4</f>
        <v>0</v>
      </c>
    </row>
    <row r="5" customFormat="false" ht="15" hidden="false" customHeight="false" outlineLevel="0" collapsed="false">
      <c r="A5" s="181" t="n">
        <v>2012</v>
      </c>
      <c r="B5" s="182" t="s">
        <v>168</v>
      </c>
      <c r="C5" s="183" t="n">
        <v>0</v>
      </c>
      <c r="D5" s="184" t="n">
        <v>0</v>
      </c>
      <c r="E5" s="110" t="n">
        <f aca="false">C5+D5</f>
        <v>0</v>
      </c>
      <c r="G5" s="181" t="n">
        <v>2013</v>
      </c>
      <c r="H5" s="182" t="s">
        <v>168</v>
      </c>
      <c r="I5" s="183" t="n">
        <v>0</v>
      </c>
      <c r="J5" s="184" t="n">
        <v>0</v>
      </c>
      <c r="K5" s="110" t="n">
        <f aca="false">I5+J5</f>
        <v>0</v>
      </c>
      <c r="M5" s="181" t="n">
        <v>2014</v>
      </c>
      <c r="N5" s="182" t="s">
        <v>168</v>
      </c>
      <c r="O5" s="183" t="n">
        <v>0</v>
      </c>
      <c r="P5" s="184" t="n">
        <v>0</v>
      </c>
      <c r="Q5" s="110" t="n">
        <f aca="false">O5+P5</f>
        <v>0</v>
      </c>
      <c r="S5" s="181" t="n">
        <v>2015</v>
      </c>
      <c r="T5" s="182" t="s">
        <v>168</v>
      </c>
      <c r="U5" s="183" t="n">
        <v>0</v>
      </c>
      <c r="V5" s="184" t="n">
        <v>0</v>
      </c>
      <c r="W5" s="110" t="n">
        <f aca="false">U5+V5</f>
        <v>0</v>
      </c>
      <c r="Y5" s="182" t="s">
        <v>168</v>
      </c>
      <c r="Z5" s="110" t="n">
        <f aca="false">C5+I5+O5+U5</f>
        <v>0</v>
      </c>
      <c r="AA5" s="110" t="n">
        <f aca="false">D5+J5+P5+V5</f>
        <v>0</v>
      </c>
      <c r="AB5" s="185" t="n">
        <f aca="false">Z5+AA5</f>
        <v>0</v>
      </c>
    </row>
    <row r="6" customFormat="false" ht="15" hidden="false" customHeight="false" outlineLevel="0" collapsed="false">
      <c r="A6" s="181" t="n">
        <v>2012</v>
      </c>
      <c r="B6" s="182" t="s">
        <v>169</v>
      </c>
      <c r="C6" s="183" t="n">
        <v>0</v>
      </c>
      <c r="D6" s="184" t="n">
        <v>0</v>
      </c>
      <c r="E6" s="110" t="n">
        <f aca="false">C6+D6</f>
        <v>0</v>
      </c>
      <c r="G6" s="181" t="n">
        <v>2013</v>
      </c>
      <c r="H6" s="182" t="s">
        <v>169</v>
      </c>
      <c r="I6" s="183" t="n">
        <v>0</v>
      </c>
      <c r="J6" s="184" t="n">
        <v>0</v>
      </c>
      <c r="K6" s="110" t="n">
        <f aca="false">I6+J6</f>
        <v>0</v>
      </c>
      <c r="M6" s="181" t="n">
        <v>2014</v>
      </c>
      <c r="N6" s="182" t="s">
        <v>169</v>
      </c>
      <c r="O6" s="183" t="n">
        <v>0</v>
      </c>
      <c r="P6" s="184" t="n">
        <v>0</v>
      </c>
      <c r="Q6" s="110" t="n">
        <f aca="false">O6+P6</f>
        <v>0</v>
      </c>
      <c r="S6" s="181" t="n">
        <v>2015</v>
      </c>
      <c r="T6" s="182" t="s">
        <v>169</v>
      </c>
      <c r="U6" s="183" t="n">
        <v>0</v>
      </c>
      <c r="V6" s="184" t="n">
        <v>0</v>
      </c>
      <c r="W6" s="110" t="n">
        <f aca="false">U6+V6</f>
        <v>0</v>
      </c>
      <c r="Y6" s="182" t="s">
        <v>169</v>
      </c>
      <c r="Z6" s="110" t="n">
        <f aca="false">C6+I6+O6+U6</f>
        <v>0</v>
      </c>
      <c r="AA6" s="110" t="n">
        <f aca="false">D6+J6+P6+V6</f>
        <v>0</v>
      </c>
      <c r="AB6" s="185" t="n">
        <f aca="false">Z6+AA6</f>
        <v>0</v>
      </c>
    </row>
    <row r="7" customFormat="false" ht="15" hidden="false" customHeight="false" outlineLevel="0" collapsed="false">
      <c r="A7" s="181" t="n">
        <v>2012</v>
      </c>
      <c r="B7" s="182" t="s">
        <v>170</v>
      </c>
      <c r="C7" s="183" t="n">
        <v>0</v>
      </c>
      <c r="D7" s="184" t="n">
        <v>0</v>
      </c>
      <c r="E7" s="110" t="n">
        <f aca="false">C7+D7</f>
        <v>0</v>
      </c>
      <c r="G7" s="181" t="n">
        <v>2013</v>
      </c>
      <c r="H7" s="182" t="s">
        <v>170</v>
      </c>
      <c r="I7" s="183" t="n">
        <v>0</v>
      </c>
      <c r="J7" s="184" t="n">
        <v>0</v>
      </c>
      <c r="K7" s="110" t="n">
        <f aca="false">I7+J7</f>
        <v>0</v>
      </c>
      <c r="M7" s="181" t="n">
        <v>2014</v>
      </c>
      <c r="N7" s="182" t="s">
        <v>170</v>
      </c>
      <c r="O7" s="183" t="n">
        <v>0</v>
      </c>
      <c r="P7" s="184" t="n">
        <v>0</v>
      </c>
      <c r="Q7" s="110" t="n">
        <f aca="false">O7+P7</f>
        <v>0</v>
      </c>
      <c r="S7" s="181" t="n">
        <v>2015</v>
      </c>
      <c r="T7" s="182" t="s">
        <v>170</v>
      </c>
      <c r="U7" s="183" t="n">
        <v>0</v>
      </c>
      <c r="V7" s="184" t="n">
        <v>0</v>
      </c>
      <c r="W7" s="110" t="n">
        <f aca="false">U7+V7</f>
        <v>0</v>
      </c>
      <c r="Y7" s="182" t="s">
        <v>170</v>
      </c>
      <c r="Z7" s="110" t="n">
        <f aca="false">C7+I7+O7+U7</f>
        <v>0</v>
      </c>
      <c r="AA7" s="110" t="n">
        <f aca="false">D7+J7+P7+V7</f>
        <v>0</v>
      </c>
      <c r="AB7" s="185" t="n">
        <f aca="false">Z7+AA7</f>
        <v>0</v>
      </c>
    </row>
    <row r="8" customFormat="false" ht="15" hidden="false" customHeight="false" outlineLevel="0" collapsed="false">
      <c r="A8" s="181" t="n">
        <v>2012</v>
      </c>
      <c r="B8" s="182" t="s">
        <v>171</v>
      </c>
      <c r="C8" s="181" t="n">
        <v>1</v>
      </c>
      <c r="D8" s="186" t="n">
        <v>1</v>
      </c>
      <c r="E8" s="110" t="n">
        <f aca="false">C8+D8</f>
        <v>2</v>
      </c>
      <c r="G8" s="181" t="n">
        <v>2013</v>
      </c>
      <c r="H8" s="182" t="s">
        <v>171</v>
      </c>
      <c r="I8" s="181" t="n">
        <v>0</v>
      </c>
      <c r="J8" s="186" t="n">
        <v>0</v>
      </c>
      <c r="K8" s="110" t="n">
        <f aca="false">I8+J8</f>
        <v>0</v>
      </c>
      <c r="M8" s="181" t="n">
        <v>2014</v>
      </c>
      <c r="N8" s="182" t="s">
        <v>171</v>
      </c>
      <c r="O8" s="181" t="n">
        <v>0</v>
      </c>
      <c r="P8" s="186" t="n">
        <v>0</v>
      </c>
      <c r="Q8" s="110" t="n">
        <f aca="false">O8+P8</f>
        <v>0</v>
      </c>
      <c r="S8" s="181" t="n">
        <v>2015</v>
      </c>
      <c r="T8" s="182" t="s">
        <v>171</v>
      </c>
      <c r="U8" s="181" t="n">
        <v>2</v>
      </c>
      <c r="V8" s="186" t="n">
        <v>2</v>
      </c>
      <c r="W8" s="110" t="n">
        <f aca="false">U8+V8</f>
        <v>4</v>
      </c>
      <c r="Y8" s="182" t="s">
        <v>171</v>
      </c>
      <c r="Z8" s="110" t="n">
        <f aca="false">C8+I8+O8+U8</f>
        <v>3</v>
      </c>
      <c r="AA8" s="110" t="n">
        <f aca="false">D8+J8+P8+V8</f>
        <v>3</v>
      </c>
      <c r="AB8" s="185" t="n">
        <f aca="false">Z8+AA8</f>
        <v>6</v>
      </c>
    </row>
    <row r="9" customFormat="false" ht="15" hidden="false" customHeight="false" outlineLevel="0" collapsed="false">
      <c r="A9" s="181" t="n">
        <v>2012</v>
      </c>
      <c r="B9" s="182" t="s">
        <v>172</v>
      </c>
      <c r="C9" s="181" t="n">
        <v>2</v>
      </c>
      <c r="D9" s="186" t="n">
        <v>1</v>
      </c>
      <c r="E9" s="110" t="n">
        <f aca="false">C9+D9</f>
        <v>3</v>
      </c>
      <c r="G9" s="181" t="n">
        <v>2013</v>
      </c>
      <c r="H9" s="182" t="s">
        <v>172</v>
      </c>
      <c r="I9" s="181" t="n">
        <v>3</v>
      </c>
      <c r="J9" s="186" t="n">
        <v>1</v>
      </c>
      <c r="K9" s="110" t="n">
        <f aca="false">I9+J9</f>
        <v>4</v>
      </c>
      <c r="M9" s="181" t="n">
        <v>2014</v>
      </c>
      <c r="N9" s="182" t="s">
        <v>172</v>
      </c>
      <c r="O9" s="181" t="n">
        <v>4</v>
      </c>
      <c r="P9" s="186" t="n">
        <v>3</v>
      </c>
      <c r="Q9" s="110" t="n">
        <f aca="false">O9+P9</f>
        <v>7</v>
      </c>
      <c r="S9" s="181" t="n">
        <v>2015</v>
      </c>
      <c r="T9" s="182" t="s">
        <v>172</v>
      </c>
      <c r="U9" s="181" t="n">
        <v>2</v>
      </c>
      <c r="V9" s="186" t="n">
        <v>2</v>
      </c>
      <c r="W9" s="110" t="n">
        <f aca="false">U9+V9</f>
        <v>4</v>
      </c>
      <c r="Y9" s="182" t="s">
        <v>172</v>
      </c>
      <c r="Z9" s="110" t="n">
        <f aca="false">C9+I9+O9+U9</f>
        <v>11</v>
      </c>
      <c r="AA9" s="110" t="n">
        <f aca="false">D9+J9+P9+V9</f>
        <v>7</v>
      </c>
      <c r="AB9" s="185" t="n">
        <f aca="false">Z9+AA9</f>
        <v>18</v>
      </c>
    </row>
    <row r="10" customFormat="false" ht="15" hidden="false" customHeight="false" outlineLevel="0" collapsed="false">
      <c r="A10" s="181" t="n">
        <v>2012</v>
      </c>
      <c r="B10" s="182" t="s">
        <v>173</v>
      </c>
      <c r="C10" s="181" t="n">
        <v>4</v>
      </c>
      <c r="D10" s="186" t="n">
        <v>2</v>
      </c>
      <c r="E10" s="110" t="n">
        <f aca="false">C10+D10</f>
        <v>6</v>
      </c>
      <c r="G10" s="181" t="n">
        <v>2013</v>
      </c>
      <c r="H10" s="182" t="s">
        <v>173</v>
      </c>
      <c r="I10" s="181" t="n">
        <v>3</v>
      </c>
      <c r="J10" s="186" t="n">
        <v>6</v>
      </c>
      <c r="K10" s="110" t="n">
        <f aca="false">I10+J10</f>
        <v>9</v>
      </c>
      <c r="M10" s="181" t="n">
        <v>2014</v>
      </c>
      <c r="N10" s="182" t="s">
        <v>173</v>
      </c>
      <c r="O10" s="181" t="n">
        <v>1</v>
      </c>
      <c r="P10" s="186" t="n">
        <v>2</v>
      </c>
      <c r="Q10" s="110" t="n">
        <f aca="false">O10+P10</f>
        <v>3</v>
      </c>
      <c r="S10" s="181" t="n">
        <v>2015</v>
      </c>
      <c r="T10" s="182" t="s">
        <v>173</v>
      </c>
      <c r="U10" s="181" t="n">
        <v>11</v>
      </c>
      <c r="V10" s="186" t="n">
        <v>2</v>
      </c>
      <c r="W10" s="110" t="n">
        <f aca="false">U10+V10</f>
        <v>13</v>
      </c>
      <c r="Y10" s="182" t="s">
        <v>173</v>
      </c>
      <c r="Z10" s="110" t="n">
        <f aca="false">C10+I10+O10+U10</f>
        <v>19</v>
      </c>
      <c r="AA10" s="110" t="n">
        <f aca="false">D10+J10+P10+V10</f>
        <v>12</v>
      </c>
      <c r="AB10" s="185" t="n">
        <f aca="false">Z10+AA10</f>
        <v>31</v>
      </c>
    </row>
    <row r="11" customFormat="false" ht="15" hidden="false" customHeight="false" outlineLevel="0" collapsed="false">
      <c r="A11" s="181" t="n">
        <v>2012</v>
      </c>
      <c r="B11" s="182" t="s">
        <v>174</v>
      </c>
      <c r="C11" s="181" t="n">
        <v>11</v>
      </c>
      <c r="D11" s="186" t="n">
        <v>1</v>
      </c>
      <c r="E11" s="110" t="n">
        <f aca="false">C11+D11</f>
        <v>12</v>
      </c>
      <c r="G11" s="181" t="n">
        <v>2013</v>
      </c>
      <c r="H11" s="182" t="s">
        <v>174</v>
      </c>
      <c r="I11" s="181" t="n">
        <v>17</v>
      </c>
      <c r="J11" s="186" t="n">
        <v>7</v>
      </c>
      <c r="K11" s="110" t="n">
        <f aca="false">I11+J11</f>
        <v>24</v>
      </c>
      <c r="M11" s="181" t="n">
        <v>2014</v>
      </c>
      <c r="N11" s="182" t="s">
        <v>174</v>
      </c>
      <c r="O11" s="181" t="n">
        <v>10</v>
      </c>
      <c r="P11" s="186" t="n">
        <v>10</v>
      </c>
      <c r="Q11" s="110" t="n">
        <f aca="false">O11+P11</f>
        <v>20</v>
      </c>
      <c r="S11" s="181" t="n">
        <v>2015</v>
      </c>
      <c r="T11" s="182" t="s">
        <v>174</v>
      </c>
      <c r="U11" s="181" t="n">
        <v>10</v>
      </c>
      <c r="V11" s="186" t="n">
        <v>8</v>
      </c>
      <c r="W11" s="110" t="n">
        <f aca="false">U11+V11</f>
        <v>18</v>
      </c>
      <c r="Y11" s="182" t="s">
        <v>174</v>
      </c>
      <c r="Z11" s="110" t="n">
        <f aca="false">C11+I11+O11+U11</f>
        <v>48</v>
      </c>
      <c r="AA11" s="110" t="n">
        <f aca="false">D11+J11+P11+V11</f>
        <v>26</v>
      </c>
      <c r="AB11" s="185" t="n">
        <f aca="false">Z11+AA11</f>
        <v>74</v>
      </c>
    </row>
    <row r="12" customFormat="false" ht="15" hidden="false" customHeight="false" outlineLevel="0" collapsed="false">
      <c r="A12" s="181" t="n">
        <v>2012</v>
      </c>
      <c r="B12" s="182" t="s">
        <v>175</v>
      </c>
      <c r="C12" s="181" t="n">
        <v>17</v>
      </c>
      <c r="D12" s="186" t="n">
        <v>23</v>
      </c>
      <c r="E12" s="110" t="n">
        <f aca="false">C12+D12</f>
        <v>40</v>
      </c>
      <c r="G12" s="181" t="n">
        <v>2013</v>
      </c>
      <c r="H12" s="182" t="s">
        <v>175</v>
      </c>
      <c r="I12" s="181" t="n">
        <v>24</v>
      </c>
      <c r="J12" s="186" t="n">
        <v>16</v>
      </c>
      <c r="K12" s="110" t="n">
        <f aca="false">I12+J12</f>
        <v>40</v>
      </c>
      <c r="M12" s="181" t="n">
        <v>2014</v>
      </c>
      <c r="N12" s="182" t="s">
        <v>175</v>
      </c>
      <c r="O12" s="181" t="n">
        <v>19</v>
      </c>
      <c r="P12" s="186" t="n">
        <v>24</v>
      </c>
      <c r="Q12" s="110" t="n">
        <f aca="false">O12+P12</f>
        <v>43</v>
      </c>
      <c r="S12" s="181" t="n">
        <v>2015</v>
      </c>
      <c r="T12" s="182" t="s">
        <v>175</v>
      </c>
      <c r="U12" s="181" t="n">
        <v>22</v>
      </c>
      <c r="V12" s="186" t="n">
        <v>24</v>
      </c>
      <c r="W12" s="110" t="n">
        <f aca="false">U12+V12</f>
        <v>46</v>
      </c>
      <c r="Y12" s="182" t="s">
        <v>175</v>
      </c>
      <c r="Z12" s="110" t="n">
        <f aca="false">C12+I12+O12+U12</f>
        <v>82</v>
      </c>
      <c r="AA12" s="110" t="n">
        <f aca="false">D12+J12+P12+V12</f>
        <v>87</v>
      </c>
      <c r="AB12" s="185" t="n">
        <f aca="false">Z12+AA12</f>
        <v>169</v>
      </c>
    </row>
    <row r="13" customFormat="false" ht="15" hidden="false" customHeight="false" outlineLevel="0" collapsed="false">
      <c r="A13" s="181" t="n">
        <v>2012</v>
      </c>
      <c r="B13" s="182" t="s">
        <v>176</v>
      </c>
      <c r="C13" s="181" t="n">
        <v>39</v>
      </c>
      <c r="D13" s="186" t="n">
        <v>36</v>
      </c>
      <c r="E13" s="110" t="n">
        <f aca="false">C13+D13</f>
        <v>75</v>
      </c>
      <c r="G13" s="181" t="n">
        <v>2013</v>
      </c>
      <c r="H13" s="182" t="s">
        <v>176</v>
      </c>
      <c r="I13" s="181" t="n">
        <v>43</v>
      </c>
      <c r="J13" s="186" t="n">
        <v>63</v>
      </c>
      <c r="K13" s="110" t="n">
        <f aca="false">I13+J13</f>
        <v>106</v>
      </c>
      <c r="M13" s="181" t="n">
        <v>2014</v>
      </c>
      <c r="N13" s="182" t="s">
        <v>176</v>
      </c>
      <c r="O13" s="181" t="n">
        <v>43</v>
      </c>
      <c r="P13" s="186" t="n">
        <v>60</v>
      </c>
      <c r="Q13" s="110" t="n">
        <f aca="false">O13+P13</f>
        <v>103</v>
      </c>
      <c r="S13" s="181" t="n">
        <v>2015</v>
      </c>
      <c r="T13" s="182" t="s">
        <v>176</v>
      </c>
      <c r="U13" s="181" t="n">
        <v>28</v>
      </c>
      <c r="V13" s="186" t="n">
        <v>51</v>
      </c>
      <c r="W13" s="110" t="n">
        <f aca="false">U13+V13</f>
        <v>79</v>
      </c>
      <c r="Y13" s="182" t="s">
        <v>176</v>
      </c>
      <c r="Z13" s="110" t="n">
        <f aca="false">C13+I13+O13+U13</f>
        <v>153</v>
      </c>
      <c r="AA13" s="110" t="n">
        <f aca="false">D13+J13+P13+V13</f>
        <v>210</v>
      </c>
      <c r="AB13" s="185" t="n">
        <f aca="false">Z13+AA13</f>
        <v>363</v>
      </c>
    </row>
    <row r="14" customFormat="false" ht="15" hidden="false" customHeight="false" outlineLevel="0" collapsed="false">
      <c r="A14" s="181" t="n">
        <v>2012</v>
      </c>
      <c r="B14" s="182" t="s">
        <v>177</v>
      </c>
      <c r="C14" s="181" t="n">
        <v>41</v>
      </c>
      <c r="D14" s="186" t="n">
        <v>103</v>
      </c>
      <c r="E14" s="110" t="n">
        <f aca="false">C14+D14</f>
        <v>144</v>
      </c>
      <c r="G14" s="181" t="n">
        <v>2013</v>
      </c>
      <c r="H14" s="182" t="s">
        <v>177</v>
      </c>
      <c r="I14" s="181" t="n">
        <v>38</v>
      </c>
      <c r="J14" s="186" t="n">
        <v>139</v>
      </c>
      <c r="K14" s="110" t="n">
        <f aca="false">I14+J14</f>
        <v>177</v>
      </c>
      <c r="M14" s="181" t="n">
        <v>2014</v>
      </c>
      <c r="N14" s="182" t="s">
        <v>177</v>
      </c>
      <c r="O14" s="181" t="n">
        <v>42</v>
      </c>
      <c r="P14" s="186" t="n">
        <v>157</v>
      </c>
      <c r="Q14" s="110" t="n">
        <f aca="false">O14+P14</f>
        <v>199</v>
      </c>
      <c r="S14" s="181" t="n">
        <v>2015</v>
      </c>
      <c r="T14" s="182" t="s">
        <v>177</v>
      </c>
      <c r="U14" s="181" t="n">
        <v>42</v>
      </c>
      <c r="V14" s="186" t="n">
        <v>181</v>
      </c>
      <c r="W14" s="110" t="n">
        <f aca="false">U14+V14</f>
        <v>223</v>
      </c>
      <c r="Y14" s="182" t="s">
        <v>177</v>
      </c>
      <c r="Z14" s="110" t="n">
        <f aca="false">C14+I14+O14+U14</f>
        <v>163</v>
      </c>
      <c r="AA14" s="110" t="n">
        <f aca="false">D14+J14+P14+V14</f>
        <v>580</v>
      </c>
      <c r="AB14" s="185" t="n">
        <f aca="false">Z14+AA14</f>
        <v>743</v>
      </c>
    </row>
    <row r="15" customFormat="false" ht="15" hidden="false" customHeight="false" outlineLevel="0" collapsed="false">
      <c r="A15" s="181" t="n">
        <v>2012</v>
      </c>
      <c r="B15" s="182" t="s">
        <v>178</v>
      </c>
      <c r="C15" s="181" t="n">
        <v>54</v>
      </c>
      <c r="D15" s="186" t="n">
        <v>271</v>
      </c>
      <c r="E15" s="110" t="n">
        <f aca="false">C15+D15</f>
        <v>325</v>
      </c>
      <c r="G15" s="181" t="n">
        <v>2013</v>
      </c>
      <c r="H15" s="182" t="s">
        <v>178</v>
      </c>
      <c r="I15" s="181" t="n">
        <v>74</v>
      </c>
      <c r="J15" s="186" t="n">
        <v>361</v>
      </c>
      <c r="K15" s="110" t="n">
        <f aca="false">I15+J15</f>
        <v>435</v>
      </c>
      <c r="M15" s="181" t="n">
        <v>2014</v>
      </c>
      <c r="N15" s="182" t="s">
        <v>178</v>
      </c>
      <c r="O15" s="181" t="n">
        <v>67</v>
      </c>
      <c r="P15" s="186" t="n">
        <v>426</v>
      </c>
      <c r="Q15" s="110" t="n">
        <f aca="false">O15+P15</f>
        <v>493</v>
      </c>
      <c r="S15" s="181" t="n">
        <v>2015</v>
      </c>
      <c r="T15" s="182" t="s">
        <v>178</v>
      </c>
      <c r="U15" s="181" t="n">
        <v>53</v>
      </c>
      <c r="V15" s="186" t="n">
        <v>377</v>
      </c>
      <c r="W15" s="110" t="n">
        <f aca="false">U15+V15</f>
        <v>430</v>
      </c>
      <c r="Y15" s="182" t="s">
        <v>178</v>
      </c>
      <c r="Z15" s="110" t="n">
        <f aca="false">C15+I15+O15+U15</f>
        <v>248</v>
      </c>
      <c r="AA15" s="110" t="n">
        <f aca="false">D15+J15+P15+V15</f>
        <v>1435</v>
      </c>
      <c r="AB15" s="185" t="n">
        <f aca="false">Z15+AA15</f>
        <v>1683</v>
      </c>
    </row>
    <row r="16" customFormat="false" ht="15" hidden="false" customHeight="false" outlineLevel="0" collapsed="false">
      <c r="A16" s="181" t="n">
        <v>2012</v>
      </c>
      <c r="B16" s="182" t="s">
        <v>179</v>
      </c>
      <c r="C16" s="181" t="n">
        <v>83</v>
      </c>
      <c r="D16" s="186" t="n">
        <v>582</v>
      </c>
      <c r="E16" s="110" t="n">
        <f aca="false">C16+D16</f>
        <v>665</v>
      </c>
      <c r="G16" s="181" t="n">
        <v>2013</v>
      </c>
      <c r="H16" s="182" t="s">
        <v>179</v>
      </c>
      <c r="I16" s="181" t="n">
        <v>97</v>
      </c>
      <c r="J16" s="186" t="n">
        <v>805</v>
      </c>
      <c r="K16" s="110" t="n">
        <f aca="false">I16+J16</f>
        <v>902</v>
      </c>
      <c r="M16" s="181" t="n">
        <v>2014</v>
      </c>
      <c r="N16" s="182" t="s">
        <v>179</v>
      </c>
      <c r="O16" s="181" t="n">
        <v>112</v>
      </c>
      <c r="P16" s="186" t="n">
        <v>898</v>
      </c>
      <c r="Q16" s="110" t="n">
        <f aca="false">O16+P16</f>
        <v>1010</v>
      </c>
      <c r="S16" s="181" t="n">
        <v>2015</v>
      </c>
      <c r="T16" s="182" t="s">
        <v>179</v>
      </c>
      <c r="U16" s="181" t="n">
        <v>89</v>
      </c>
      <c r="V16" s="186" t="n">
        <v>838</v>
      </c>
      <c r="W16" s="110" t="n">
        <f aca="false">U16+V16</f>
        <v>927</v>
      </c>
      <c r="Y16" s="182" t="s">
        <v>179</v>
      </c>
      <c r="Z16" s="110" t="n">
        <f aca="false">C16+I16+O16+U16</f>
        <v>381</v>
      </c>
      <c r="AA16" s="110" t="n">
        <f aca="false">D16+J16+P16+V16</f>
        <v>3123</v>
      </c>
      <c r="AB16" s="185" t="n">
        <f aca="false">Z16+AA16</f>
        <v>3504</v>
      </c>
    </row>
    <row r="17" customFormat="false" ht="15" hidden="false" customHeight="false" outlineLevel="0" collapsed="false">
      <c r="A17" s="181" t="n">
        <v>2012</v>
      </c>
      <c r="B17" s="182" t="s">
        <v>180</v>
      </c>
      <c r="C17" s="181" t="n">
        <v>131</v>
      </c>
      <c r="D17" s="186" t="n">
        <v>1208</v>
      </c>
      <c r="E17" s="110" t="n">
        <f aca="false">C17+D17</f>
        <v>1339</v>
      </c>
      <c r="G17" s="181" t="n">
        <v>2013</v>
      </c>
      <c r="H17" s="182" t="s">
        <v>180</v>
      </c>
      <c r="I17" s="181" t="n">
        <v>148</v>
      </c>
      <c r="J17" s="186" t="n">
        <v>1440</v>
      </c>
      <c r="K17" s="110" t="n">
        <f aca="false">I17+J17</f>
        <v>1588</v>
      </c>
      <c r="M17" s="181" t="n">
        <v>2014</v>
      </c>
      <c r="N17" s="182" t="s">
        <v>180</v>
      </c>
      <c r="O17" s="181" t="n">
        <v>122</v>
      </c>
      <c r="P17" s="186" t="n">
        <v>1673</v>
      </c>
      <c r="Q17" s="110" t="n">
        <f aca="false">O17+P17</f>
        <v>1795</v>
      </c>
      <c r="S17" s="181" t="n">
        <v>2015</v>
      </c>
      <c r="T17" s="182" t="s">
        <v>180</v>
      </c>
      <c r="U17" s="181" t="n">
        <v>131</v>
      </c>
      <c r="V17" s="186" t="n">
        <v>1730</v>
      </c>
      <c r="W17" s="110" t="n">
        <f aca="false">U17+V17</f>
        <v>1861</v>
      </c>
      <c r="Y17" s="182" t="s">
        <v>180</v>
      </c>
      <c r="Z17" s="110" t="n">
        <f aca="false">C17+I17+O17+U17</f>
        <v>532</v>
      </c>
      <c r="AA17" s="110" t="n">
        <f aca="false">D17+J17+P17+V17</f>
        <v>6051</v>
      </c>
      <c r="AB17" s="185" t="n">
        <f aca="false">Z17+AA17</f>
        <v>6583</v>
      </c>
    </row>
    <row r="18" customFormat="false" ht="15" hidden="false" customHeight="false" outlineLevel="0" collapsed="false">
      <c r="A18" s="181" t="n">
        <v>2012</v>
      </c>
      <c r="B18" s="182" t="s">
        <v>181</v>
      </c>
      <c r="C18" s="181" t="n">
        <v>157</v>
      </c>
      <c r="D18" s="186" t="n">
        <v>1763</v>
      </c>
      <c r="E18" s="110" t="n">
        <f aca="false">C18+D18</f>
        <v>1920</v>
      </c>
      <c r="G18" s="181" t="n">
        <v>2013</v>
      </c>
      <c r="H18" s="182" t="s">
        <v>181</v>
      </c>
      <c r="I18" s="181" t="n">
        <v>193</v>
      </c>
      <c r="J18" s="186" t="n">
        <v>2368</v>
      </c>
      <c r="K18" s="110" t="n">
        <f aca="false">I18+J18</f>
        <v>2561</v>
      </c>
      <c r="M18" s="181" t="n">
        <v>2014</v>
      </c>
      <c r="N18" s="182" t="s">
        <v>181</v>
      </c>
      <c r="O18" s="181" t="n">
        <v>211</v>
      </c>
      <c r="P18" s="186" t="n">
        <v>2634</v>
      </c>
      <c r="Q18" s="110" t="n">
        <f aca="false">O18+P18</f>
        <v>2845</v>
      </c>
      <c r="S18" s="181" t="n">
        <v>2015</v>
      </c>
      <c r="T18" s="182" t="s">
        <v>181</v>
      </c>
      <c r="U18" s="181" t="n">
        <v>198</v>
      </c>
      <c r="V18" s="186" t="n">
        <v>2773</v>
      </c>
      <c r="W18" s="110" t="n">
        <f aca="false">U18+V18</f>
        <v>2971</v>
      </c>
      <c r="Y18" s="182" t="s">
        <v>181</v>
      </c>
      <c r="Z18" s="110" t="n">
        <f aca="false">C18+I18+O18+U18</f>
        <v>759</v>
      </c>
      <c r="AA18" s="110" t="n">
        <f aca="false">D18+J18+P18+V18</f>
        <v>9538</v>
      </c>
      <c r="AB18" s="185" t="n">
        <f aca="false">Z18+AA18</f>
        <v>10297</v>
      </c>
    </row>
    <row r="19" customFormat="false" ht="15" hidden="false" customHeight="false" outlineLevel="0" collapsed="false">
      <c r="A19" s="181" t="n">
        <v>2012</v>
      </c>
      <c r="B19" s="182" t="s">
        <v>182</v>
      </c>
      <c r="C19" s="181" t="n">
        <v>199</v>
      </c>
      <c r="D19" s="186" t="n">
        <v>2213</v>
      </c>
      <c r="E19" s="110" t="n">
        <f aca="false">C19+D19</f>
        <v>2412</v>
      </c>
      <c r="G19" s="181" t="n">
        <v>2013</v>
      </c>
      <c r="H19" s="182" t="s">
        <v>182</v>
      </c>
      <c r="I19" s="181" t="n">
        <v>203</v>
      </c>
      <c r="J19" s="186" t="n">
        <v>2700</v>
      </c>
      <c r="K19" s="110" t="n">
        <f aca="false">I19+J19</f>
        <v>2903</v>
      </c>
      <c r="M19" s="181" t="n">
        <v>2014</v>
      </c>
      <c r="N19" s="182" t="s">
        <v>182</v>
      </c>
      <c r="O19" s="181" t="n">
        <v>209</v>
      </c>
      <c r="P19" s="186" t="n">
        <v>3019</v>
      </c>
      <c r="Q19" s="110" t="n">
        <f aca="false">O19+P19</f>
        <v>3228</v>
      </c>
      <c r="S19" s="181" t="n">
        <v>2015</v>
      </c>
      <c r="T19" s="182" t="s">
        <v>182</v>
      </c>
      <c r="U19" s="181" t="n">
        <v>201</v>
      </c>
      <c r="V19" s="186" t="n">
        <v>3434</v>
      </c>
      <c r="W19" s="110" t="n">
        <f aca="false">U19+V19</f>
        <v>3635</v>
      </c>
      <c r="Y19" s="182" t="s">
        <v>182</v>
      </c>
      <c r="Z19" s="110" t="n">
        <f aca="false">C19+I19+O19+U19</f>
        <v>812</v>
      </c>
      <c r="AA19" s="110" t="n">
        <f aca="false">D19+J19+P19+V19</f>
        <v>11366</v>
      </c>
      <c r="AB19" s="185" t="n">
        <f aca="false">Z19+AA19</f>
        <v>12178</v>
      </c>
    </row>
    <row r="20" customFormat="false" ht="15" hidden="false" customHeight="false" outlineLevel="0" collapsed="false">
      <c r="A20" s="181" t="n">
        <v>2012</v>
      </c>
      <c r="B20" s="182" t="s">
        <v>183</v>
      </c>
      <c r="C20" s="181" t="n">
        <v>235</v>
      </c>
      <c r="D20" s="186" t="n">
        <v>2844</v>
      </c>
      <c r="E20" s="110" t="n">
        <f aca="false">C20+D20</f>
        <v>3079</v>
      </c>
      <c r="G20" s="181" t="n">
        <v>2013</v>
      </c>
      <c r="H20" s="182" t="s">
        <v>183</v>
      </c>
      <c r="I20" s="181" t="n">
        <v>229</v>
      </c>
      <c r="J20" s="186" t="n">
        <v>3522</v>
      </c>
      <c r="K20" s="110" t="n">
        <f aca="false">I20+J20</f>
        <v>3751</v>
      </c>
      <c r="M20" s="181" t="n">
        <v>2014</v>
      </c>
      <c r="N20" s="182" t="s">
        <v>183</v>
      </c>
      <c r="O20" s="181" t="n">
        <v>225</v>
      </c>
      <c r="P20" s="186" t="n">
        <v>3684</v>
      </c>
      <c r="Q20" s="110" t="n">
        <f aca="false">O20+P20</f>
        <v>3909</v>
      </c>
      <c r="S20" s="181" t="n">
        <v>2015</v>
      </c>
      <c r="T20" s="182" t="s">
        <v>183</v>
      </c>
      <c r="U20" s="181" t="n">
        <v>221</v>
      </c>
      <c r="V20" s="186" t="n">
        <v>3933</v>
      </c>
      <c r="W20" s="110" t="n">
        <f aca="false">U20+V20</f>
        <v>4154</v>
      </c>
      <c r="Y20" s="182" t="s">
        <v>183</v>
      </c>
      <c r="Z20" s="110" t="n">
        <f aca="false">C20+I20+O20+U20</f>
        <v>910</v>
      </c>
      <c r="AA20" s="110" t="n">
        <f aca="false">D20+J20+P20+V20</f>
        <v>13983</v>
      </c>
      <c r="AB20" s="185" t="n">
        <f aca="false">Z20+AA20</f>
        <v>14893</v>
      </c>
    </row>
    <row r="21" customFormat="false" ht="15" hidden="false" customHeight="false" outlineLevel="0" collapsed="false">
      <c r="A21" s="181" t="n">
        <v>2012</v>
      </c>
      <c r="B21" s="182" t="s">
        <v>184</v>
      </c>
      <c r="C21" s="181" t="n">
        <v>214</v>
      </c>
      <c r="D21" s="186" t="n">
        <v>2587</v>
      </c>
      <c r="E21" s="110" t="n">
        <f aca="false">C21+D21</f>
        <v>2801</v>
      </c>
      <c r="G21" s="181" t="n">
        <v>2013</v>
      </c>
      <c r="H21" s="182" t="s">
        <v>184</v>
      </c>
      <c r="I21" s="181" t="n">
        <v>233</v>
      </c>
      <c r="J21" s="186" t="n">
        <v>3427</v>
      </c>
      <c r="K21" s="110" t="n">
        <f aca="false">I21+J21</f>
        <v>3660</v>
      </c>
      <c r="M21" s="181" t="n">
        <v>2014</v>
      </c>
      <c r="N21" s="182" t="s">
        <v>184</v>
      </c>
      <c r="O21" s="181" t="n">
        <v>234</v>
      </c>
      <c r="P21" s="186" t="n">
        <v>4029</v>
      </c>
      <c r="Q21" s="110" t="n">
        <f aca="false">O21+P21</f>
        <v>4263</v>
      </c>
      <c r="S21" s="181" t="n">
        <v>2015</v>
      </c>
      <c r="T21" s="182" t="s">
        <v>184</v>
      </c>
      <c r="U21" s="181" t="n">
        <v>230</v>
      </c>
      <c r="V21" s="186" t="n">
        <v>4395</v>
      </c>
      <c r="W21" s="110" t="n">
        <f aca="false">U21+V21</f>
        <v>4625</v>
      </c>
      <c r="Y21" s="182" t="s">
        <v>184</v>
      </c>
      <c r="Z21" s="110" t="n">
        <f aca="false">C21+I21+O21+U21</f>
        <v>911</v>
      </c>
      <c r="AA21" s="110" t="n">
        <f aca="false">D21+J21+P21+V21</f>
        <v>14438</v>
      </c>
      <c r="AB21" s="185" t="n">
        <f aca="false">Z21+AA21</f>
        <v>15349</v>
      </c>
    </row>
    <row r="22" customFormat="false" ht="15" hidden="false" customHeight="false" outlineLevel="0" collapsed="false">
      <c r="A22" s="181" t="n">
        <v>2012</v>
      </c>
      <c r="B22" s="182" t="s">
        <v>185</v>
      </c>
      <c r="C22" s="181" t="n">
        <v>130</v>
      </c>
      <c r="D22" s="186" t="n">
        <v>1780</v>
      </c>
      <c r="E22" s="110" t="n">
        <f aca="false">C22+D22</f>
        <v>1910</v>
      </c>
      <c r="G22" s="181" t="n">
        <v>2013</v>
      </c>
      <c r="H22" s="182" t="s">
        <v>185</v>
      </c>
      <c r="I22" s="181" t="n">
        <v>169</v>
      </c>
      <c r="J22" s="186" t="n">
        <v>2494</v>
      </c>
      <c r="K22" s="110" t="n">
        <f aca="false">I22+J22</f>
        <v>2663</v>
      </c>
      <c r="M22" s="181" t="n">
        <v>2014</v>
      </c>
      <c r="N22" s="182" t="s">
        <v>185</v>
      </c>
      <c r="O22" s="181" t="n">
        <v>193</v>
      </c>
      <c r="P22" s="186" t="n">
        <v>3161</v>
      </c>
      <c r="Q22" s="110" t="n">
        <f aca="false">O22+P22</f>
        <v>3354</v>
      </c>
      <c r="S22" s="181" t="n">
        <v>2015</v>
      </c>
      <c r="T22" s="182" t="s">
        <v>185</v>
      </c>
      <c r="U22" s="181" t="n">
        <v>216</v>
      </c>
      <c r="V22" s="186" t="n">
        <v>3891</v>
      </c>
      <c r="W22" s="110" t="n">
        <f aca="false">U22+V22</f>
        <v>4107</v>
      </c>
      <c r="Y22" s="182" t="s">
        <v>185</v>
      </c>
      <c r="Z22" s="110" t="n">
        <f aca="false">C22+I22+O22+U22</f>
        <v>708</v>
      </c>
      <c r="AA22" s="110" t="n">
        <f aca="false">D22+J22+P22+V22</f>
        <v>11326</v>
      </c>
      <c r="AB22" s="185" t="n">
        <f aca="false">Z22+AA22</f>
        <v>12034</v>
      </c>
    </row>
    <row r="23" customFormat="false" ht="15" hidden="false" customHeight="false" outlineLevel="0" collapsed="false">
      <c r="A23" s="187"/>
      <c r="B23" s="188"/>
      <c r="C23" s="189" t="n">
        <f aca="false">SUM(C4:C22)</f>
        <v>1318</v>
      </c>
      <c r="D23" s="190" t="n">
        <f aca="false">SUM(D4:D22)</f>
        <v>13415</v>
      </c>
      <c r="E23" s="190" t="n">
        <f aca="false">SUM(E4:E22)</f>
        <v>14733</v>
      </c>
      <c r="I23" s="189" t="n">
        <f aca="false">SUM(I4:I22)</f>
        <v>1474</v>
      </c>
      <c r="J23" s="190" t="n">
        <f aca="false">SUM(J4:J22)</f>
        <v>17349</v>
      </c>
      <c r="K23" s="190" t="n">
        <f aca="false">SUM(K4:K22)</f>
        <v>18823</v>
      </c>
      <c r="O23" s="189" t="n">
        <f aca="false">SUM(O4:O22)</f>
        <v>1492</v>
      </c>
      <c r="P23" s="190" t="n">
        <f aca="false">SUM(P4:P22)</f>
        <v>19780</v>
      </c>
      <c r="Q23" s="190" t="n">
        <f aca="false">SUM(Q4:Q22)</f>
        <v>21272</v>
      </c>
      <c r="U23" s="189" t="n">
        <f aca="false">SUM(U4:U22)</f>
        <v>1456</v>
      </c>
      <c r="V23" s="190" t="n">
        <f aca="false">SUM(V4:V22)</f>
        <v>21641</v>
      </c>
      <c r="W23" s="190" t="n">
        <f aca="false">SUM(W4:W22)</f>
        <v>23097</v>
      </c>
      <c r="Z23" s="191" t="n">
        <f aca="false">SUM(Z4:Z22)</f>
        <v>5740</v>
      </c>
      <c r="AA23" s="190" t="n">
        <f aca="false">SUM(AA4:AA22)</f>
        <v>72185</v>
      </c>
      <c r="AB23" s="190" t="n">
        <f aca="false">SUM(AB4:AB22)</f>
        <v>77925</v>
      </c>
    </row>
    <row r="24" customFormat="false" ht="15" hidden="false" customHeight="false" outlineLevel="0" collapsed="false">
      <c r="A24" s="192"/>
      <c r="B24" s="192"/>
      <c r="C24" s="187"/>
    </row>
    <row r="25" customFormat="false" ht="15" hidden="false" customHeight="false" outlineLevel="0" collapsed="false">
      <c r="A25" s="192"/>
      <c r="B25" s="192"/>
      <c r="C25" s="192"/>
    </row>
    <row r="26" customFormat="false" ht="15" hidden="false" customHeight="false" outlineLevel="0" collapsed="false">
      <c r="A26" s="192"/>
      <c r="B26" s="192"/>
      <c r="C26" s="192"/>
    </row>
    <row r="27" customFormat="false" ht="15" hidden="false" customHeight="false" outlineLevel="0" collapsed="false">
      <c r="A27" s="192"/>
      <c r="B27" s="192"/>
      <c r="C27" s="192"/>
    </row>
    <row r="28" customFormat="false" ht="15" hidden="false" customHeight="false" outlineLevel="0" collapsed="false">
      <c r="A28" s="192"/>
      <c r="B28" s="192"/>
      <c r="C28" s="192"/>
    </row>
    <row r="29" customFormat="false" ht="15" hidden="false" customHeight="false" outlineLevel="0" collapsed="false">
      <c r="A29" s="192"/>
      <c r="B29" s="192"/>
      <c r="C29" s="192"/>
    </row>
    <row r="30" customFormat="false" ht="15" hidden="false" customHeight="false" outlineLevel="0" collapsed="false">
      <c r="A30" s="192"/>
      <c r="B30" s="192"/>
      <c r="C30" s="192"/>
    </row>
    <row r="31" customFormat="false" ht="15" hidden="false" customHeight="false" outlineLevel="0" collapsed="false">
      <c r="A31" s="192"/>
      <c r="B31" s="192"/>
      <c r="C31" s="192"/>
    </row>
    <row r="32" customFormat="false" ht="15" hidden="false" customHeight="false" outlineLevel="0" collapsed="false">
      <c r="A32" s="192"/>
      <c r="B32" s="192"/>
      <c r="C32" s="192"/>
    </row>
    <row r="33" customFormat="false" ht="15" hidden="false" customHeight="false" outlineLevel="0" collapsed="false">
      <c r="A33" s="192"/>
      <c r="B33" s="192"/>
      <c r="C33" s="192"/>
    </row>
    <row r="34" customFormat="false" ht="15" hidden="false" customHeight="false" outlineLevel="0" collapsed="false">
      <c r="A34" s="192"/>
      <c r="B34" s="192"/>
      <c r="C34" s="192"/>
    </row>
    <row r="35" customFormat="false" ht="15" hidden="false" customHeight="false" outlineLevel="0" collapsed="false">
      <c r="A35" s="192"/>
      <c r="B35" s="192"/>
      <c r="C35" s="192"/>
    </row>
    <row r="36" customFormat="false" ht="15" hidden="false" customHeight="false" outlineLevel="0" collapsed="false">
      <c r="A36" s="192"/>
      <c r="B36" s="192"/>
      <c r="C36" s="192"/>
    </row>
    <row r="37" customFormat="false" ht="15" hidden="false" customHeight="false" outlineLevel="0" collapsed="false">
      <c r="A37" s="192"/>
      <c r="B37" s="192"/>
      <c r="C37" s="192"/>
    </row>
    <row r="38" customFormat="false" ht="15" hidden="false" customHeight="false" outlineLevel="0" collapsed="false">
      <c r="A38" s="192"/>
      <c r="B38" s="192"/>
      <c r="C38" s="192"/>
    </row>
    <row r="39" customFormat="false" ht="15" hidden="false" customHeight="false" outlineLevel="0" collapsed="false">
      <c r="A39" s="192"/>
      <c r="B39" s="192"/>
      <c r="C39" s="192"/>
    </row>
    <row r="40" customFormat="false" ht="15" hidden="false" customHeight="false" outlineLevel="0" collapsed="false">
      <c r="A40" s="192"/>
      <c r="B40" s="192"/>
      <c r="C40" s="192"/>
    </row>
    <row r="41" customFormat="false" ht="15" hidden="false" customHeight="false" outlineLevel="0" collapsed="false">
      <c r="A41" s="192"/>
      <c r="B41" s="192"/>
      <c r="C41" s="192"/>
    </row>
    <row r="42" customFormat="false" ht="15" hidden="false" customHeight="false" outlineLevel="0" collapsed="false">
      <c r="A42" s="192"/>
      <c r="B42" s="192"/>
      <c r="C42" s="192"/>
    </row>
    <row r="43" customFormat="false" ht="15" hidden="false" customHeight="false" outlineLevel="0" collapsed="false">
      <c r="A43" s="192"/>
      <c r="B43" s="192"/>
      <c r="C43" s="192"/>
    </row>
    <row r="44" customFormat="false" ht="15" hidden="false" customHeight="false" outlineLevel="0" collapsed="false">
      <c r="A44" s="192"/>
      <c r="B44" s="192"/>
      <c r="C44" s="192"/>
    </row>
    <row r="45" customFormat="false" ht="15" hidden="false" customHeight="false" outlineLevel="0" collapsed="false">
      <c r="A45" s="192"/>
      <c r="B45" s="192"/>
      <c r="C45" s="192"/>
    </row>
    <row r="46" customFormat="false" ht="15" hidden="false" customHeight="false" outlineLevel="0" collapsed="false">
      <c r="A46" s="192"/>
      <c r="B46" s="192"/>
      <c r="C46" s="192"/>
    </row>
    <row r="47" customFormat="false" ht="15" hidden="false" customHeight="false" outlineLevel="0" collapsed="false">
      <c r="A47" s="192"/>
      <c r="B47" s="192"/>
      <c r="C47" s="192"/>
    </row>
    <row r="48" customFormat="false" ht="15" hidden="false" customHeight="false" outlineLevel="0" collapsed="false">
      <c r="A48" s="192"/>
      <c r="B48" s="192"/>
      <c r="C48" s="192"/>
    </row>
    <row r="49" customFormat="false" ht="15" hidden="false" customHeight="false" outlineLevel="0" collapsed="false">
      <c r="A49" s="192"/>
      <c r="B49" s="192"/>
      <c r="C49" s="192"/>
    </row>
    <row r="50" customFormat="false" ht="15" hidden="false" customHeight="false" outlineLevel="0" collapsed="false">
      <c r="A50" s="192"/>
      <c r="B50" s="192"/>
      <c r="C50" s="192"/>
    </row>
    <row r="51" customFormat="false" ht="15" hidden="false" customHeight="false" outlineLevel="0" collapsed="false">
      <c r="A51" s="192"/>
      <c r="B51" s="192"/>
      <c r="C51" s="192"/>
    </row>
    <row r="52" customFormat="false" ht="15" hidden="false" customHeight="false" outlineLevel="0" collapsed="false">
      <c r="A52" s="192"/>
      <c r="B52" s="192"/>
      <c r="C52" s="192"/>
    </row>
    <row r="53" customFormat="false" ht="15" hidden="false" customHeight="false" outlineLevel="0" collapsed="false">
      <c r="A53" s="192"/>
      <c r="B53" s="192"/>
      <c r="C53" s="192"/>
    </row>
    <row r="54" customFormat="false" ht="15" hidden="false" customHeight="false" outlineLevel="0" collapsed="false">
      <c r="A54" s="192"/>
      <c r="B54" s="192"/>
      <c r="C54" s="192"/>
    </row>
    <row r="55" customFormat="false" ht="15" hidden="false" customHeight="false" outlineLevel="0" collapsed="false">
      <c r="A55" s="192"/>
      <c r="B55" s="192"/>
      <c r="C55" s="192"/>
    </row>
    <row r="56" customFormat="false" ht="15" hidden="false" customHeight="false" outlineLevel="0" collapsed="false">
      <c r="A56" s="192"/>
      <c r="B56" s="192"/>
      <c r="C56" s="192"/>
    </row>
    <row r="57" customFormat="false" ht="15" hidden="false" customHeight="false" outlineLevel="0" collapsed="false">
      <c r="A57" s="192"/>
      <c r="B57" s="192"/>
      <c r="C57" s="192"/>
    </row>
    <row r="58" customFormat="false" ht="15" hidden="false" customHeight="false" outlineLevel="0" collapsed="false">
      <c r="A58" s="192"/>
      <c r="B58" s="192"/>
      <c r="C58" s="192"/>
    </row>
    <row r="59" customFormat="false" ht="15" hidden="false" customHeight="false" outlineLevel="0" collapsed="false">
      <c r="A59" s="192"/>
      <c r="B59" s="192"/>
      <c r="C59" s="192"/>
    </row>
    <row r="60" customFormat="false" ht="15" hidden="false" customHeight="false" outlineLevel="0" collapsed="false">
      <c r="A60" s="192"/>
      <c r="B60" s="192"/>
      <c r="C60" s="192"/>
    </row>
    <row r="61" customFormat="false" ht="15" hidden="false" customHeight="false" outlineLevel="0" collapsed="false">
      <c r="A61" s="192"/>
      <c r="B61" s="192"/>
      <c r="C61" s="192"/>
    </row>
    <row r="62" customFormat="false" ht="15" hidden="false" customHeight="false" outlineLevel="0" collapsed="false">
      <c r="A62" s="192"/>
      <c r="B62" s="192"/>
      <c r="C62" s="192"/>
    </row>
    <row r="63" customFormat="false" ht="15" hidden="false" customHeight="false" outlineLevel="0" collapsed="false">
      <c r="A63" s="192"/>
      <c r="B63" s="192"/>
      <c r="C63" s="192"/>
    </row>
    <row r="64" customFormat="false" ht="15" hidden="false" customHeight="false" outlineLevel="0" collapsed="false">
      <c r="A64" s="192"/>
      <c r="B64" s="192"/>
      <c r="C64" s="192"/>
    </row>
    <row r="65" customFormat="false" ht="15" hidden="false" customHeight="false" outlineLevel="0" collapsed="false">
      <c r="A65" s="192"/>
      <c r="B65" s="192"/>
      <c r="C65" s="192"/>
    </row>
  </sheetData>
  <mergeCells count="3">
    <mergeCell ref="A1:K1"/>
    <mergeCell ref="Y1:AB1"/>
    <mergeCell ref="Y2:A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93" t="s">
        <v>186</v>
      </c>
    </row>
    <row r="2" customFormat="false" ht="12.75" hidden="false" customHeight="true" outlineLevel="0" collapsed="false">
      <c r="Y2" s="178" t="s">
        <v>187</v>
      </c>
      <c r="Z2" s="178"/>
    </row>
    <row r="3" customFormat="false" ht="15" hidden="false" customHeight="false" outlineLevel="0" collapsed="false">
      <c r="A3" s="179" t="s">
        <v>161</v>
      </c>
      <c r="B3" s="179" t="s">
        <v>162</v>
      </c>
      <c r="C3" s="179" t="s">
        <v>188</v>
      </c>
      <c r="G3" s="179" t="s">
        <v>161</v>
      </c>
      <c r="H3" s="179" t="s">
        <v>162</v>
      </c>
      <c r="I3" s="179" t="s">
        <v>188</v>
      </c>
      <c r="M3" s="179" t="s">
        <v>161</v>
      </c>
      <c r="N3" s="179" t="s">
        <v>162</v>
      </c>
      <c r="O3" s="179" t="s">
        <v>188</v>
      </c>
      <c r="S3" s="179" t="s">
        <v>161</v>
      </c>
      <c r="T3" s="179" t="s">
        <v>162</v>
      </c>
      <c r="U3" s="179" t="s">
        <v>188</v>
      </c>
      <c r="Y3" s="178"/>
      <c r="Z3" s="178"/>
    </row>
    <row r="4" customFormat="false" ht="15" hidden="false" customHeight="false" outlineLevel="0" collapsed="false">
      <c r="A4" s="181" t="n">
        <v>2012</v>
      </c>
      <c r="B4" s="182" t="s">
        <v>167</v>
      </c>
      <c r="C4" s="183" t="n">
        <v>0</v>
      </c>
      <c r="G4" s="181" t="n">
        <v>2013</v>
      </c>
      <c r="H4" s="182" t="s">
        <v>167</v>
      </c>
      <c r="I4" s="183" t="n">
        <v>0</v>
      </c>
      <c r="M4" s="181" t="n">
        <v>2014</v>
      </c>
      <c r="N4" s="182" t="s">
        <v>167</v>
      </c>
      <c r="O4" s="183" t="n">
        <v>0</v>
      </c>
      <c r="S4" s="181" t="n">
        <v>2015</v>
      </c>
      <c r="T4" s="182" t="s">
        <v>167</v>
      </c>
      <c r="U4" s="183" t="n">
        <v>0</v>
      </c>
      <c r="Y4" s="182" t="s">
        <v>167</v>
      </c>
      <c r="Z4" s="110" t="n">
        <f aca="false">C4+I4+O4+U4</f>
        <v>0</v>
      </c>
    </row>
    <row r="5" customFormat="false" ht="15" hidden="false" customHeight="false" outlineLevel="0" collapsed="false">
      <c r="A5" s="181" t="n">
        <v>2012</v>
      </c>
      <c r="B5" s="182" t="s">
        <v>168</v>
      </c>
      <c r="C5" s="183" t="n">
        <v>0</v>
      </c>
      <c r="G5" s="181" t="n">
        <v>2013</v>
      </c>
      <c r="H5" s="182" t="s">
        <v>168</v>
      </c>
      <c r="I5" s="183" t="n">
        <v>0</v>
      </c>
      <c r="M5" s="181" t="n">
        <v>2014</v>
      </c>
      <c r="N5" s="182" t="s">
        <v>168</v>
      </c>
      <c r="O5" s="183" t="n">
        <v>0</v>
      </c>
      <c r="S5" s="181" t="n">
        <v>2015</v>
      </c>
      <c r="T5" s="182" t="s">
        <v>168</v>
      </c>
      <c r="U5" s="183" t="n">
        <v>0</v>
      </c>
      <c r="Y5" s="182" t="s">
        <v>168</v>
      </c>
      <c r="Z5" s="110" t="n">
        <f aca="false">C5+I5+O5+U5</f>
        <v>0</v>
      </c>
    </row>
    <row r="6" customFormat="false" ht="15" hidden="false" customHeight="false" outlineLevel="0" collapsed="false">
      <c r="A6" s="181" t="n">
        <v>2012</v>
      </c>
      <c r="B6" s="182" t="s">
        <v>169</v>
      </c>
      <c r="C6" s="183" t="n">
        <v>0</v>
      </c>
      <c r="G6" s="181" t="n">
        <v>2013</v>
      </c>
      <c r="H6" s="182" t="s">
        <v>169</v>
      </c>
      <c r="I6" s="183" t="n">
        <v>0</v>
      </c>
      <c r="M6" s="181" t="n">
        <v>2014</v>
      </c>
      <c r="N6" s="182" t="s">
        <v>169</v>
      </c>
      <c r="O6" s="183" t="n">
        <v>0</v>
      </c>
      <c r="S6" s="181" t="n">
        <v>2015</v>
      </c>
      <c r="T6" s="182" t="s">
        <v>169</v>
      </c>
      <c r="U6" s="183" t="n">
        <v>0</v>
      </c>
      <c r="Y6" s="182" t="s">
        <v>169</v>
      </c>
      <c r="Z6" s="110" t="n">
        <f aca="false">C6+I6+O6+U6</f>
        <v>0</v>
      </c>
    </row>
    <row r="7" customFormat="false" ht="15" hidden="false" customHeight="false" outlineLevel="0" collapsed="false">
      <c r="A7" s="181" t="n">
        <v>2012</v>
      </c>
      <c r="B7" s="182" t="s">
        <v>170</v>
      </c>
      <c r="C7" s="183" t="n">
        <v>0</v>
      </c>
      <c r="G7" s="181" t="n">
        <v>2013</v>
      </c>
      <c r="H7" s="182" t="s">
        <v>170</v>
      </c>
      <c r="I7" s="183" t="n">
        <v>0</v>
      </c>
      <c r="M7" s="181" t="n">
        <v>2014</v>
      </c>
      <c r="N7" s="182" t="s">
        <v>170</v>
      </c>
      <c r="O7" s="183" t="n">
        <v>0</v>
      </c>
      <c r="S7" s="181" t="n">
        <v>2015</v>
      </c>
      <c r="T7" s="182" t="s">
        <v>170</v>
      </c>
      <c r="U7" s="183" t="n">
        <v>0</v>
      </c>
      <c r="Y7" s="182" t="s">
        <v>170</v>
      </c>
      <c r="Z7" s="110" t="n">
        <f aca="false">C7+I7+O7+U7</f>
        <v>0</v>
      </c>
    </row>
    <row r="8" customFormat="false" ht="15" hidden="false" customHeight="false" outlineLevel="0" collapsed="false">
      <c r="A8" s="181" t="n">
        <v>2012</v>
      </c>
      <c r="B8" s="182" t="s">
        <v>171</v>
      </c>
      <c r="C8" s="181" t="n">
        <v>1</v>
      </c>
      <c r="G8" s="181" t="n">
        <v>2013</v>
      </c>
      <c r="H8" s="182" t="s">
        <v>171</v>
      </c>
      <c r="I8" s="181" t="n">
        <v>0</v>
      </c>
      <c r="M8" s="181" t="n">
        <v>2014</v>
      </c>
      <c r="N8" s="182" t="s">
        <v>171</v>
      </c>
      <c r="O8" s="181" t="n">
        <v>0</v>
      </c>
      <c r="S8" s="181" t="n">
        <v>2015</v>
      </c>
      <c r="T8" s="182" t="s">
        <v>171</v>
      </c>
      <c r="U8" s="181" t="n">
        <v>2</v>
      </c>
      <c r="Y8" s="182" t="s">
        <v>171</v>
      </c>
      <c r="Z8" s="110" t="n">
        <f aca="false">C8+I8+O8+U8</f>
        <v>3</v>
      </c>
    </row>
    <row r="9" customFormat="false" ht="15" hidden="false" customHeight="false" outlineLevel="0" collapsed="false">
      <c r="A9" s="181" t="n">
        <v>2012</v>
      </c>
      <c r="B9" s="182" t="s">
        <v>172</v>
      </c>
      <c r="C9" s="181" t="n">
        <v>2</v>
      </c>
      <c r="G9" s="181" t="n">
        <v>2013</v>
      </c>
      <c r="H9" s="182" t="s">
        <v>172</v>
      </c>
      <c r="I9" s="181" t="n">
        <v>3</v>
      </c>
      <c r="M9" s="181" t="n">
        <v>2014</v>
      </c>
      <c r="N9" s="182" t="s">
        <v>172</v>
      </c>
      <c r="O9" s="181" t="n">
        <v>4</v>
      </c>
      <c r="S9" s="181" t="n">
        <v>2015</v>
      </c>
      <c r="T9" s="182" t="s">
        <v>172</v>
      </c>
      <c r="U9" s="181" t="n">
        <v>2</v>
      </c>
      <c r="Y9" s="182" t="s">
        <v>172</v>
      </c>
      <c r="Z9" s="110" t="n">
        <f aca="false">C9+I9+O9+U9</f>
        <v>11</v>
      </c>
    </row>
    <row r="10" customFormat="false" ht="15" hidden="false" customHeight="false" outlineLevel="0" collapsed="false">
      <c r="A10" s="181" t="n">
        <v>2012</v>
      </c>
      <c r="B10" s="182" t="s">
        <v>173</v>
      </c>
      <c r="C10" s="181" t="n">
        <v>4</v>
      </c>
      <c r="G10" s="181" t="n">
        <v>2013</v>
      </c>
      <c r="H10" s="182" t="s">
        <v>173</v>
      </c>
      <c r="I10" s="181" t="n">
        <v>3</v>
      </c>
      <c r="M10" s="181" t="n">
        <v>2014</v>
      </c>
      <c r="N10" s="182" t="s">
        <v>173</v>
      </c>
      <c r="O10" s="181" t="n">
        <v>1</v>
      </c>
      <c r="S10" s="181" t="n">
        <v>2015</v>
      </c>
      <c r="T10" s="182" t="s">
        <v>173</v>
      </c>
      <c r="U10" s="181" t="n">
        <v>11</v>
      </c>
      <c r="Y10" s="182" t="s">
        <v>173</v>
      </c>
      <c r="Z10" s="110" t="n">
        <f aca="false">C10+I10+O10+U10</f>
        <v>19</v>
      </c>
    </row>
    <row r="11" customFormat="false" ht="15" hidden="false" customHeight="false" outlineLevel="0" collapsed="false">
      <c r="A11" s="181" t="n">
        <v>2012</v>
      </c>
      <c r="B11" s="182" t="s">
        <v>174</v>
      </c>
      <c r="C11" s="181" t="n">
        <v>11</v>
      </c>
      <c r="G11" s="181" t="n">
        <v>2013</v>
      </c>
      <c r="H11" s="182" t="s">
        <v>174</v>
      </c>
      <c r="I11" s="181" t="n">
        <v>17</v>
      </c>
      <c r="M11" s="181" t="n">
        <v>2014</v>
      </c>
      <c r="N11" s="182" t="s">
        <v>174</v>
      </c>
      <c r="O11" s="181" t="n">
        <v>10</v>
      </c>
      <c r="S11" s="181" t="n">
        <v>2015</v>
      </c>
      <c r="T11" s="182" t="s">
        <v>174</v>
      </c>
      <c r="U11" s="181" t="n">
        <v>10</v>
      </c>
      <c r="Y11" s="182" t="s">
        <v>174</v>
      </c>
      <c r="Z11" s="110" t="n">
        <f aca="false">C11+I11+O11+U11</f>
        <v>48</v>
      </c>
    </row>
    <row r="12" customFormat="false" ht="15" hidden="false" customHeight="false" outlineLevel="0" collapsed="false">
      <c r="A12" s="181" t="n">
        <v>2012</v>
      </c>
      <c r="B12" s="182" t="s">
        <v>175</v>
      </c>
      <c r="C12" s="181" t="n">
        <v>17</v>
      </c>
      <c r="G12" s="181" t="n">
        <v>2013</v>
      </c>
      <c r="H12" s="182" t="s">
        <v>175</v>
      </c>
      <c r="I12" s="181" t="n">
        <v>24</v>
      </c>
      <c r="M12" s="181" t="n">
        <v>2014</v>
      </c>
      <c r="N12" s="182" t="s">
        <v>175</v>
      </c>
      <c r="O12" s="181" t="n">
        <v>19</v>
      </c>
      <c r="S12" s="181" t="n">
        <v>2015</v>
      </c>
      <c r="T12" s="182" t="s">
        <v>175</v>
      </c>
      <c r="U12" s="181" t="n">
        <v>22</v>
      </c>
      <c r="Y12" s="182" t="s">
        <v>175</v>
      </c>
      <c r="Z12" s="110" t="n">
        <f aca="false">C12+I12+O12+U12</f>
        <v>82</v>
      </c>
    </row>
    <row r="13" customFormat="false" ht="15" hidden="false" customHeight="false" outlineLevel="0" collapsed="false">
      <c r="A13" s="181" t="n">
        <v>2012</v>
      </c>
      <c r="B13" s="182" t="s">
        <v>176</v>
      </c>
      <c r="C13" s="181" t="n">
        <v>39</v>
      </c>
      <c r="G13" s="181" t="n">
        <v>2013</v>
      </c>
      <c r="H13" s="182" t="s">
        <v>176</v>
      </c>
      <c r="I13" s="181" t="n">
        <v>43</v>
      </c>
      <c r="M13" s="181" t="n">
        <v>2014</v>
      </c>
      <c r="N13" s="182" t="s">
        <v>176</v>
      </c>
      <c r="O13" s="181" t="n">
        <v>43</v>
      </c>
      <c r="S13" s="181" t="n">
        <v>2015</v>
      </c>
      <c r="T13" s="182" t="s">
        <v>176</v>
      </c>
      <c r="U13" s="181" t="n">
        <v>28</v>
      </c>
      <c r="Y13" s="182" t="s">
        <v>176</v>
      </c>
      <c r="Z13" s="110" t="n">
        <f aca="false">C13+I13+O13+U13</f>
        <v>153</v>
      </c>
    </row>
    <row r="14" customFormat="false" ht="15" hidden="false" customHeight="false" outlineLevel="0" collapsed="false">
      <c r="A14" s="181" t="n">
        <v>2012</v>
      </c>
      <c r="B14" s="182" t="s">
        <v>177</v>
      </c>
      <c r="C14" s="181" t="n">
        <v>41</v>
      </c>
      <c r="G14" s="181" t="n">
        <v>2013</v>
      </c>
      <c r="H14" s="182" t="s">
        <v>177</v>
      </c>
      <c r="I14" s="181" t="n">
        <v>38</v>
      </c>
      <c r="M14" s="181" t="n">
        <v>2014</v>
      </c>
      <c r="N14" s="182" t="s">
        <v>177</v>
      </c>
      <c r="O14" s="181" t="n">
        <v>42</v>
      </c>
      <c r="S14" s="181" t="n">
        <v>2015</v>
      </c>
      <c r="T14" s="182" t="s">
        <v>177</v>
      </c>
      <c r="U14" s="181" t="n">
        <v>42</v>
      </c>
      <c r="Y14" s="182" t="s">
        <v>177</v>
      </c>
      <c r="Z14" s="110" t="n">
        <f aca="false">C14+I14+O14+U14</f>
        <v>163</v>
      </c>
    </row>
    <row r="15" customFormat="false" ht="15" hidden="false" customHeight="false" outlineLevel="0" collapsed="false">
      <c r="A15" s="181" t="n">
        <v>2012</v>
      </c>
      <c r="B15" s="182" t="s">
        <v>178</v>
      </c>
      <c r="C15" s="181" t="n">
        <v>54</v>
      </c>
      <c r="G15" s="181" t="n">
        <v>2013</v>
      </c>
      <c r="H15" s="182" t="s">
        <v>178</v>
      </c>
      <c r="I15" s="181" t="n">
        <v>74</v>
      </c>
      <c r="M15" s="181" t="n">
        <v>2014</v>
      </c>
      <c r="N15" s="182" t="s">
        <v>178</v>
      </c>
      <c r="O15" s="181" t="n">
        <v>67</v>
      </c>
      <c r="S15" s="181" t="n">
        <v>2015</v>
      </c>
      <c r="T15" s="182" t="s">
        <v>178</v>
      </c>
      <c r="U15" s="181" t="n">
        <v>53</v>
      </c>
      <c r="Y15" s="182" t="s">
        <v>178</v>
      </c>
      <c r="Z15" s="110" t="n">
        <f aca="false">C15+I15+O15+U15</f>
        <v>248</v>
      </c>
    </row>
    <row r="16" customFormat="false" ht="15" hidden="false" customHeight="false" outlineLevel="0" collapsed="false">
      <c r="A16" s="181" t="n">
        <v>2012</v>
      </c>
      <c r="B16" s="182" t="s">
        <v>179</v>
      </c>
      <c r="C16" s="181" t="n">
        <v>83</v>
      </c>
      <c r="G16" s="181" t="n">
        <v>2013</v>
      </c>
      <c r="H16" s="182" t="s">
        <v>179</v>
      </c>
      <c r="I16" s="181" t="n">
        <v>97</v>
      </c>
      <c r="M16" s="181" t="n">
        <v>2014</v>
      </c>
      <c r="N16" s="182" t="s">
        <v>179</v>
      </c>
      <c r="O16" s="181" t="n">
        <v>112</v>
      </c>
      <c r="S16" s="181" t="n">
        <v>2015</v>
      </c>
      <c r="T16" s="182" t="s">
        <v>179</v>
      </c>
      <c r="U16" s="181" t="n">
        <v>89</v>
      </c>
      <c r="Y16" s="182" t="s">
        <v>179</v>
      </c>
      <c r="Z16" s="110" t="n">
        <f aca="false">C16+I16+O16+U16</f>
        <v>381</v>
      </c>
    </row>
    <row r="17" customFormat="false" ht="15" hidden="false" customHeight="false" outlineLevel="0" collapsed="false">
      <c r="A17" s="181" t="n">
        <v>2012</v>
      </c>
      <c r="B17" s="182" t="s">
        <v>180</v>
      </c>
      <c r="C17" s="181" t="n">
        <v>131</v>
      </c>
      <c r="G17" s="181" t="n">
        <v>2013</v>
      </c>
      <c r="H17" s="182" t="s">
        <v>180</v>
      </c>
      <c r="I17" s="181" t="n">
        <v>148</v>
      </c>
      <c r="M17" s="181" t="n">
        <v>2014</v>
      </c>
      <c r="N17" s="182" t="s">
        <v>180</v>
      </c>
      <c r="O17" s="181" t="n">
        <v>122</v>
      </c>
      <c r="S17" s="181" t="n">
        <v>2015</v>
      </c>
      <c r="T17" s="182" t="s">
        <v>180</v>
      </c>
      <c r="U17" s="181" t="n">
        <v>131</v>
      </c>
      <c r="Y17" s="182" t="s">
        <v>180</v>
      </c>
      <c r="Z17" s="110" t="n">
        <f aca="false">C17+I17+O17+U17</f>
        <v>532</v>
      </c>
    </row>
    <row r="18" customFormat="false" ht="15" hidden="false" customHeight="false" outlineLevel="0" collapsed="false">
      <c r="A18" s="181" t="n">
        <v>2012</v>
      </c>
      <c r="B18" s="182" t="s">
        <v>181</v>
      </c>
      <c r="C18" s="181" t="n">
        <v>157</v>
      </c>
      <c r="G18" s="181" t="n">
        <v>2013</v>
      </c>
      <c r="H18" s="182" t="s">
        <v>181</v>
      </c>
      <c r="I18" s="181" t="n">
        <v>193</v>
      </c>
      <c r="M18" s="181" t="n">
        <v>2014</v>
      </c>
      <c r="N18" s="182" t="s">
        <v>181</v>
      </c>
      <c r="O18" s="181" t="n">
        <v>211</v>
      </c>
      <c r="S18" s="181" t="n">
        <v>2015</v>
      </c>
      <c r="T18" s="182" t="s">
        <v>181</v>
      </c>
      <c r="U18" s="181" t="n">
        <v>198</v>
      </c>
      <c r="Y18" s="182" t="s">
        <v>181</v>
      </c>
      <c r="Z18" s="110" t="n">
        <f aca="false">C18+I18+O18+U18</f>
        <v>759</v>
      </c>
    </row>
    <row r="19" customFormat="false" ht="15" hidden="false" customHeight="false" outlineLevel="0" collapsed="false">
      <c r="A19" s="181" t="n">
        <v>2012</v>
      </c>
      <c r="B19" s="182" t="s">
        <v>182</v>
      </c>
      <c r="C19" s="181" t="n">
        <v>199</v>
      </c>
      <c r="G19" s="181" t="n">
        <v>2013</v>
      </c>
      <c r="H19" s="182" t="s">
        <v>182</v>
      </c>
      <c r="I19" s="181" t="n">
        <v>203</v>
      </c>
      <c r="M19" s="181" t="n">
        <v>2014</v>
      </c>
      <c r="N19" s="182" t="s">
        <v>182</v>
      </c>
      <c r="O19" s="181" t="n">
        <v>209</v>
      </c>
      <c r="S19" s="181" t="n">
        <v>2015</v>
      </c>
      <c r="T19" s="182" t="s">
        <v>182</v>
      </c>
      <c r="U19" s="181" t="n">
        <v>201</v>
      </c>
      <c r="Y19" s="182" t="s">
        <v>182</v>
      </c>
      <c r="Z19" s="110" t="n">
        <f aca="false">C19+I19+O19+U19</f>
        <v>812</v>
      </c>
    </row>
    <row r="20" customFormat="false" ht="15" hidden="false" customHeight="false" outlineLevel="0" collapsed="false">
      <c r="A20" s="181" t="n">
        <v>2012</v>
      </c>
      <c r="B20" s="182" t="s">
        <v>183</v>
      </c>
      <c r="C20" s="181" t="n">
        <v>235</v>
      </c>
      <c r="G20" s="181" t="n">
        <v>2013</v>
      </c>
      <c r="H20" s="182" t="s">
        <v>183</v>
      </c>
      <c r="I20" s="181" t="n">
        <v>229</v>
      </c>
      <c r="M20" s="181" t="n">
        <v>2014</v>
      </c>
      <c r="N20" s="182" t="s">
        <v>183</v>
      </c>
      <c r="O20" s="181" t="n">
        <v>225</v>
      </c>
      <c r="S20" s="181" t="n">
        <v>2015</v>
      </c>
      <c r="T20" s="182" t="s">
        <v>183</v>
      </c>
      <c r="U20" s="181" t="n">
        <v>221</v>
      </c>
      <c r="Y20" s="182" t="s">
        <v>183</v>
      </c>
      <c r="Z20" s="110" t="n">
        <f aca="false">C20+I20+O20+U20</f>
        <v>910</v>
      </c>
    </row>
    <row r="21" customFormat="false" ht="15" hidden="false" customHeight="false" outlineLevel="0" collapsed="false">
      <c r="A21" s="181" t="n">
        <v>2012</v>
      </c>
      <c r="B21" s="182" t="s">
        <v>184</v>
      </c>
      <c r="C21" s="181" t="n">
        <v>214</v>
      </c>
      <c r="G21" s="181" t="n">
        <v>2013</v>
      </c>
      <c r="H21" s="182" t="s">
        <v>184</v>
      </c>
      <c r="I21" s="181" t="n">
        <v>233</v>
      </c>
      <c r="M21" s="181" t="n">
        <v>2014</v>
      </c>
      <c r="N21" s="182" t="s">
        <v>184</v>
      </c>
      <c r="O21" s="181" t="n">
        <v>234</v>
      </c>
      <c r="S21" s="181" t="n">
        <v>2015</v>
      </c>
      <c r="T21" s="182" t="s">
        <v>184</v>
      </c>
      <c r="U21" s="181" t="n">
        <v>230</v>
      </c>
      <c r="Y21" s="182" t="s">
        <v>184</v>
      </c>
      <c r="Z21" s="110" t="n">
        <f aca="false">C21+I21+O21+U21</f>
        <v>911</v>
      </c>
    </row>
    <row r="22" customFormat="false" ht="15" hidden="false" customHeight="false" outlineLevel="0" collapsed="false">
      <c r="A22" s="181" t="n">
        <v>2012</v>
      </c>
      <c r="B22" s="182" t="s">
        <v>185</v>
      </c>
      <c r="C22" s="181" t="n">
        <v>130</v>
      </c>
      <c r="G22" s="181" t="n">
        <v>2013</v>
      </c>
      <c r="H22" s="182" t="s">
        <v>185</v>
      </c>
      <c r="I22" s="181" t="n">
        <v>169</v>
      </c>
      <c r="M22" s="181" t="n">
        <v>2014</v>
      </c>
      <c r="N22" s="182" t="s">
        <v>185</v>
      </c>
      <c r="O22" s="181" t="n">
        <v>193</v>
      </c>
      <c r="S22" s="181" t="n">
        <v>2015</v>
      </c>
      <c r="T22" s="182" t="s">
        <v>185</v>
      </c>
      <c r="U22" s="181" t="n">
        <v>216</v>
      </c>
      <c r="Y22" s="182" t="s">
        <v>185</v>
      </c>
      <c r="Z22" s="110" t="n">
        <f aca="false">C22+I22+O22+U22</f>
        <v>708</v>
      </c>
    </row>
    <row r="23" customFormat="false" ht="15" hidden="false" customHeight="false" outlineLevel="0" collapsed="false">
      <c r="A23" s="187"/>
      <c r="B23" s="187"/>
      <c r="C23" s="194" t="n">
        <f aca="false">SUM(C4:C22)</f>
        <v>1318</v>
      </c>
      <c r="I23" s="194" t="n">
        <f aca="false">SUM(I4:I22)</f>
        <v>1474</v>
      </c>
      <c r="O23" s="194" t="n">
        <f aca="false">SUM(O4:O22)</f>
        <v>1492</v>
      </c>
      <c r="U23" s="194" t="n">
        <f aca="false">SUM(U4:U22)</f>
        <v>1456</v>
      </c>
      <c r="Z23" s="195" t="n">
        <f aca="false">SUM(Z4:Z22)</f>
        <v>5740</v>
      </c>
    </row>
    <row r="24" customFormat="false" ht="15" hidden="false" customHeight="false" outlineLevel="0" collapsed="false">
      <c r="A24" s="192"/>
      <c r="B24" s="192"/>
      <c r="C24" s="192"/>
    </row>
    <row r="25" customFormat="false" ht="15" hidden="false" customHeight="false" outlineLevel="0" collapsed="false">
      <c r="A25" s="192"/>
      <c r="B25" s="192"/>
      <c r="C25" s="192"/>
    </row>
    <row r="26" customFormat="false" ht="15" hidden="false" customHeight="false" outlineLevel="0" collapsed="false">
      <c r="A26" s="192"/>
      <c r="B26" s="192"/>
      <c r="C26" s="192"/>
    </row>
    <row r="27" customFormat="false" ht="15" hidden="false" customHeight="false" outlineLevel="0" collapsed="false">
      <c r="A27" s="192"/>
      <c r="B27" s="192"/>
      <c r="C27" s="192"/>
    </row>
    <row r="28" customFormat="false" ht="15" hidden="false" customHeight="false" outlineLevel="0" collapsed="false">
      <c r="A28" s="192"/>
      <c r="B28" s="192"/>
      <c r="C28" s="192"/>
    </row>
    <row r="29" customFormat="false" ht="15" hidden="false" customHeight="false" outlineLevel="0" collapsed="false">
      <c r="A29" s="192"/>
      <c r="B29" s="192"/>
      <c r="C29" s="192"/>
    </row>
    <row r="30" customFormat="false" ht="15" hidden="false" customHeight="false" outlineLevel="0" collapsed="false">
      <c r="A30" s="192"/>
      <c r="B30" s="192"/>
      <c r="C30" s="192"/>
    </row>
    <row r="31" customFormat="false" ht="15" hidden="false" customHeight="false" outlineLevel="0" collapsed="false">
      <c r="A31" s="192"/>
      <c r="B31" s="192"/>
      <c r="C31" s="192"/>
    </row>
    <row r="32" customFormat="false" ht="15" hidden="false" customHeight="false" outlineLevel="0" collapsed="false">
      <c r="A32" s="192"/>
      <c r="B32" s="192"/>
      <c r="C32" s="192"/>
    </row>
    <row r="33" customFormat="false" ht="15" hidden="false" customHeight="false" outlineLevel="0" collapsed="false">
      <c r="A33" s="192"/>
      <c r="B33" s="192"/>
      <c r="C33" s="192"/>
    </row>
    <row r="34" customFormat="false" ht="15" hidden="false" customHeight="false" outlineLevel="0" collapsed="false">
      <c r="A34" s="192"/>
      <c r="B34" s="192"/>
      <c r="C34" s="192"/>
    </row>
    <row r="35" customFormat="false" ht="15" hidden="false" customHeight="false" outlineLevel="0" collapsed="false">
      <c r="A35" s="192"/>
      <c r="B35" s="192"/>
      <c r="C35" s="192"/>
    </row>
    <row r="36" customFormat="false" ht="15" hidden="false" customHeight="false" outlineLevel="0" collapsed="false">
      <c r="A36" s="192"/>
      <c r="B36" s="192"/>
      <c r="C36" s="192"/>
    </row>
    <row r="37" customFormat="false" ht="15" hidden="false" customHeight="false" outlineLevel="0" collapsed="false">
      <c r="A37" s="192"/>
      <c r="B37" s="192"/>
      <c r="C37" s="192"/>
    </row>
    <row r="38" customFormat="false" ht="15" hidden="false" customHeight="false" outlineLevel="0" collapsed="false">
      <c r="A38" s="192"/>
      <c r="B38" s="192"/>
      <c r="C38" s="192"/>
    </row>
    <row r="39" customFormat="false" ht="15" hidden="false" customHeight="false" outlineLevel="0" collapsed="false">
      <c r="A39" s="192"/>
      <c r="B39" s="192"/>
      <c r="C39" s="192"/>
    </row>
    <row r="40" customFormat="false" ht="15" hidden="false" customHeight="false" outlineLevel="0" collapsed="false">
      <c r="A40" s="192"/>
      <c r="B40" s="192"/>
      <c r="C40" s="192"/>
    </row>
    <row r="41" customFormat="false" ht="15" hidden="false" customHeight="false" outlineLevel="0" collapsed="false">
      <c r="A41" s="192"/>
      <c r="B41" s="192"/>
      <c r="C41" s="192"/>
    </row>
    <row r="42" customFormat="false" ht="15" hidden="false" customHeight="false" outlineLevel="0" collapsed="false">
      <c r="A42" s="192"/>
      <c r="B42" s="192"/>
      <c r="C42" s="192"/>
    </row>
    <row r="43" customFormat="false" ht="15" hidden="false" customHeight="false" outlineLevel="0" collapsed="false">
      <c r="A43" s="192"/>
      <c r="B43" s="192"/>
      <c r="C43" s="192"/>
    </row>
    <row r="44" customFormat="false" ht="15" hidden="false" customHeight="false" outlineLevel="0" collapsed="false">
      <c r="A44" s="192"/>
      <c r="B44" s="192"/>
      <c r="C44" s="192"/>
    </row>
    <row r="45" customFormat="false" ht="15" hidden="false" customHeight="false" outlineLevel="0" collapsed="false">
      <c r="A45" s="192"/>
      <c r="B45" s="192"/>
      <c r="C45" s="192"/>
    </row>
    <row r="46" customFormat="false" ht="15" hidden="false" customHeight="false" outlineLevel="0" collapsed="false">
      <c r="A46" s="192"/>
      <c r="B46" s="192"/>
      <c r="C46" s="192"/>
    </row>
    <row r="47" customFormat="false" ht="15" hidden="false" customHeight="false" outlineLevel="0" collapsed="false">
      <c r="A47" s="192"/>
      <c r="B47" s="192"/>
      <c r="C47" s="192"/>
    </row>
    <row r="48" customFormat="false" ht="15" hidden="false" customHeight="false" outlineLevel="0" collapsed="false">
      <c r="A48" s="192"/>
      <c r="B48" s="192"/>
      <c r="C48" s="192"/>
    </row>
    <row r="49" customFormat="false" ht="15" hidden="false" customHeight="false" outlineLevel="0" collapsed="false">
      <c r="A49" s="192"/>
      <c r="B49" s="192"/>
      <c r="C49" s="192"/>
    </row>
    <row r="50" customFormat="false" ht="15" hidden="false" customHeight="false" outlineLevel="0" collapsed="false">
      <c r="A50" s="192"/>
      <c r="B50" s="192"/>
      <c r="C50" s="192"/>
    </row>
    <row r="51" customFormat="false" ht="15" hidden="false" customHeight="false" outlineLevel="0" collapsed="false">
      <c r="A51" s="192"/>
      <c r="B51" s="192"/>
      <c r="C51" s="192"/>
    </row>
    <row r="52" customFormat="false" ht="15" hidden="false" customHeight="false" outlineLevel="0" collapsed="false">
      <c r="A52" s="192"/>
      <c r="B52" s="192"/>
      <c r="C52" s="192"/>
    </row>
    <row r="53" customFormat="false" ht="15" hidden="false" customHeight="false" outlineLevel="0" collapsed="false">
      <c r="A53" s="192"/>
      <c r="B53" s="192"/>
      <c r="C53" s="192"/>
    </row>
    <row r="54" customFormat="false" ht="15" hidden="false" customHeight="false" outlineLevel="0" collapsed="false">
      <c r="A54" s="192"/>
      <c r="B54" s="192"/>
      <c r="C54" s="192"/>
    </row>
    <row r="55" customFormat="false" ht="15" hidden="false" customHeight="false" outlineLevel="0" collapsed="false">
      <c r="A55" s="192"/>
      <c r="B55" s="192"/>
      <c r="C55" s="192"/>
    </row>
    <row r="56" customFormat="false" ht="15" hidden="false" customHeight="false" outlineLevel="0" collapsed="false">
      <c r="A56" s="192"/>
      <c r="B56" s="192"/>
      <c r="C56" s="192"/>
    </row>
    <row r="57" customFormat="false" ht="15" hidden="false" customHeight="false" outlineLevel="0" collapsed="false">
      <c r="A57" s="192"/>
      <c r="B57" s="192"/>
      <c r="C57" s="192"/>
    </row>
    <row r="58" customFormat="false" ht="15" hidden="false" customHeight="false" outlineLevel="0" collapsed="false">
      <c r="A58" s="192"/>
      <c r="B58" s="192"/>
      <c r="C58" s="192"/>
    </row>
    <row r="59" customFormat="false" ht="15" hidden="false" customHeight="false" outlineLevel="0" collapsed="false">
      <c r="A59" s="192"/>
      <c r="B59" s="192"/>
      <c r="C59" s="192"/>
    </row>
    <row r="60" customFormat="false" ht="15" hidden="false" customHeight="false" outlineLevel="0" collapsed="false">
      <c r="A60" s="192"/>
      <c r="B60" s="192"/>
      <c r="C60" s="192"/>
    </row>
    <row r="61" customFormat="false" ht="15" hidden="false" customHeight="false" outlineLevel="0" collapsed="false">
      <c r="A61" s="192"/>
      <c r="B61" s="192"/>
      <c r="C61" s="192"/>
    </row>
    <row r="62" customFormat="false" ht="15" hidden="false" customHeight="false" outlineLevel="0" collapsed="false">
      <c r="A62" s="192"/>
      <c r="B62" s="192"/>
      <c r="C62" s="192"/>
    </row>
    <row r="63" customFormat="false" ht="15" hidden="false" customHeight="false" outlineLevel="0" collapsed="false">
      <c r="A63" s="192"/>
      <c r="B63" s="192"/>
      <c r="C63" s="192"/>
    </row>
    <row r="64" customFormat="false" ht="15" hidden="false" customHeight="false" outlineLevel="0" collapsed="false">
      <c r="A64" s="192"/>
      <c r="B64" s="192"/>
      <c r="C64" s="192"/>
    </row>
    <row r="65" customFormat="false" ht="15" hidden="false" customHeight="false" outlineLevel="0" collapsed="false">
      <c r="A65" s="192"/>
      <c r="B65" s="192"/>
      <c r="C65" s="192"/>
    </row>
  </sheetData>
  <mergeCells count="1">
    <mergeCell ref="Y2:Z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5"/>
  <sheetViews>
    <sheetView showFormulas="false" showGridLines="true" showRowColHeaders="true" showZeros="true" rightToLeft="false" tabSelected="false" showOutlineSymbols="true" defaultGridColor="true" view="normal" topLeftCell="G17" colorId="64" zoomScale="100" zoomScaleNormal="100" zoomScalePageLayoutView="100" workbookViewId="0">
      <selection pane="topLeft" activeCell="V39" activeCellId="0" sqref="V3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0.85"/>
  </cols>
  <sheetData>
    <row r="1" customFormat="false" ht="15" hidden="false" customHeight="false" outlineLevel="0" collapsed="false">
      <c r="A1" s="193" t="s">
        <v>189</v>
      </c>
    </row>
    <row r="2" customFormat="false" ht="12.75" hidden="false" customHeight="true" outlineLevel="0" collapsed="false">
      <c r="Y2" s="178" t="s">
        <v>190</v>
      </c>
      <c r="Z2" s="178"/>
    </row>
    <row r="3" customFormat="false" ht="15" hidden="false" customHeight="false" outlineLevel="0" collapsed="false">
      <c r="A3" s="179" t="s">
        <v>161</v>
      </c>
      <c r="B3" s="179" t="s">
        <v>162</v>
      </c>
      <c r="C3" s="179" t="s">
        <v>188</v>
      </c>
      <c r="G3" s="179" t="s">
        <v>161</v>
      </c>
      <c r="H3" s="179" t="s">
        <v>162</v>
      </c>
      <c r="I3" s="179" t="s">
        <v>188</v>
      </c>
      <c r="M3" s="179" t="s">
        <v>161</v>
      </c>
      <c r="N3" s="179" t="s">
        <v>162</v>
      </c>
      <c r="O3" s="179" t="s">
        <v>188</v>
      </c>
      <c r="S3" s="196" t="s">
        <v>161</v>
      </c>
      <c r="T3" s="196" t="s">
        <v>162</v>
      </c>
      <c r="U3" s="196" t="s">
        <v>188</v>
      </c>
      <c r="Y3" s="178"/>
      <c r="Z3" s="178"/>
    </row>
    <row r="4" customFormat="false" ht="15" hidden="false" customHeight="false" outlineLevel="0" collapsed="false">
      <c r="A4" s="186" t="n">
        <v>2012</v>
      </c>
      <c r="B4" s="182" t="s">
        <v>167</v>
      </c>
      <c r="C4" s="184" t="n">
        <v>0</v>
      </c>
      <c r="G4" s="186" t="n">
        <v>2013</v>
      </c>
      <c r="H4" s="182" t="s">
        <v>167</v>
      </c>
      <c r="I4" s="184" t="n">
        <v>0</v>
      </c>
      <c r="M4" s="186" t="n">
        <v>2014</v>
      </c>
      <c r="N4" s="182" t="s">
        <v>167</v>
      </c>
      <c r="O4" s="184" t="n">
        <v>0</v>
      </c>
      <c r="S4" s="186" t="n">
        <v>2015</v>
      </c>
      <c r="T4" s="182" t="s">
        <v>167</v>
      </c>
      <c r="U4" s="184" t="n">
        <v>0</v>
      </c>
      <c r="Y4" s="182" t="s">
        <v>167</v>
      </c>
      <c r="Z4" s="110" t="n">
        <f aca="false">C4+I4+O4+U4</f>
        <v>0</v>
      </c>
    </row>
    <row r="5" customFormat="false" ht="15" hidden="false" customHeight="false" outlineLevel="0" collapsed="false">
      <c r="A5" s="186" t="n">
        <v>2012</v>
      </c>
      <c r="B5" s="182" t="s">
        <v>168</v>
      </c>
      <c r="C5" s="184" t="n">
        <v>0</v>
      </c>
      <c r="G5" s="186" t="n">
        <v>2013</v>
      </c>
      <c r="H5" s="182" t="s">
        <v>168</v>
      </c>
      <c r="I5" s="184" t="n">
        <v>0</v>
      </c>
      <c r="M5" s="186" t="n">
        <v>2014</v>
      </c>
      <c r="N5" s="182" t="s">
        <v>168</v>
      </c>
      <c r="O5" s="184" t="n">
        <v>0</v>
      </c>
      <c r="S5" s="186" t="n">
        <v>2015</v>
      </c>
      <c r="T5" s="182" t="s">
        <v>168</v>
      </c>
      <c r="U5" s="184" t="n">
        <v>0</v>
      </c>
      <c r="Y5" s="182" t="s">
        <v>168</v>
      </c>
      <c r="Z5" s="110" t="n">
        <f aca="false">C5+I5+O5+U5</f>
        <v>0</v>
      </c>
    </row>
    <row r="6" customFormat="false" ht="15" hidden="false" customHeight="false" outlineLevel="0" collapsed="false">
      <c r="A6" s="186" t="n">
        <v>2012</v>
      </c>
      <c r="B6" s="182" t="s">
        <v>169</v>
      </c>
      <c r="C6" s="184" t="n">
        <v>0</v>
      </c>
      <c r="G6" s="186" t="n">
        <v>2013</v>
      </c>
      <c r="H6" s="182" t="s">
        <v>169</v>
      </c>
      <c r="I6" s="184" t="n">
        <v>0</v>
      </c>
      <c r="M6" s="186" t="n">
        <v>2014</v>
      </c>
      <c r="N6" s="182" t="s">
        <v>169</v>
      </c>
      <c r="O6" s="184" t="n">
        <v>0</v>
      </c>
      <c r="S6" s="186" t="n">
        <v>2015</v>
      </c>
      <c r="T6" s="182" t="s">
        <v>169</v>
      </c>
      <c r="U6" s="184" t="n">
        <v>0</v>
      </c>
      <c r="Y6" s="182" t="s">
        <v>169</v>
      </c>
      <c r="Z6" s="110" t="n">
        <f aca="false">C6+I6+O6+U6</f>
        <v>0</v>
      </c>
    </row>
    <row r="7" customFormat="false" ht="15" hidden="false" customHeight="false" outlineLevel="0" collapsed="false">
      <c r="A7" s="186" t="n">
        <v>2012</v>
      </c>
      <c r="B7" s="182" t="s">
        <v>170</v>
      </c>
      <c r="C7" s="184" t="n">
        <v>0</v>
      </c>
      <c r="G7" s="186" t="n">
        <v>2013</v>
      </c>
      <c r="H7" s="182" t="s">
        <v>170</v>
      </c>
      <c r="I7" s="184" t="n">
        <v>0</v>
      </c>
      <c r="M7" s="186" t="n">
        <v>2014</v>
      </c>
      <c r="N7" s="182" t="s">
        <v>170</v>
      </c>
      <c r="O7" s="184" t="n">
        <v>0</v>
      </c>
      <c r="S7" s="186" t="n">
        <v>2015</v>
      </c>
      <c r="T7" s="182" t="s">
        <v>170</v>
      </c>
      <c r="U7" s="184" t="n">
        <v>0</v>
      </c>
      <c r="Y7" s="182" t="s">
        <v>170</v>
      </c>
      <c r="Z7" s="110" t="n">
        <f aca="false">C7+I7+O7+U7</f>
        <v>0</v>
      </c>
    </row>
    <row r="8" customFormat="false" ht="15" hidden="false" customHeight="false" outlineLevel="0" collapsed="false">
      <c r="A8" s="186" t="n">
        <v>2012</v>
      </c>
      <c r="B8" s="182" t="s">
        <v>171</v>
      </c>
      <c r="C8" s="186" t="n">
        <v>1</v>
      </c>
      <c r="G8" s="186" t="n">
        <v>2013</v>
      </c>
      <c r="H8" s="182" t="s">
        <v>171</v>
      </c>
      <c r="I8" s="186" t="n">
        <v>0</v>
      </c>
      <c r="M8" s="186" t="n">
        <v>2014</v>
      </c>
      <c r="N8" s="182" t="s">
        <v>171</v>
      </c>
      <c r="O8" s="186" t="n">
        <v>0</v>
      </c>
      <c r="S8" s="186" t="n">
        <v>2015</v>
      </c>
      <c r="T8" s="182" t="s">
        <v>171</v>
      </c>
      <c r="U8" s="186" t="n">
        <v>2</v>
      </c>
      <c r="Y8" s="182" t="s">
        <v>171</v>
      </c>
      <c r="Z8" s="110" t="n">
        <f aca="false">C8+I8+O8+U8</f>
        <v>3</v>
      </c>
    </row>
    <row r="9" customFormat="false" ht="15" hidden="false" customHeight="false" outlineLevel="0" collapsed="false">
      <c r="A9" s="186" t="n">
        <v>2012</v>
      </c>
      <c r="B9" s="182" t="s">
        <v>172</v>
      </c>
      <c r="C9" s="186" t="n">
        <v>1</v>
      </c>
      <c r="G9" s="186" t="n">
        <v>2013</v>
      </c>
      <c r="H9" s="182" t="s">
        <v>172</v>
      </c>
      <c r="I9" s="186" t="n">
        <v>1</v>
      </c>
      <c r="M9" s="186" t="n">
        <v>2014</v>
      </c>
      <c r="N9" s="182" t="s">
        <v>172</v>
      </c>
      <c r="O9" s="186" t="n">
        <v>3</v>
      </c>
      <c r="S9" s="186" t="n">
        <v>2015</v>
      </c>
      <c r="T9" s="182" t="s">
        <v>172</v>
      </c>
      <c r="U9" s="186" t="n">
        <v>2</v>
      </c>
      <c r="Y9" s="182" t="s">
        <v>172</v>
      </c>
      <c r="Z9" s="110" t="n">
        <f aca="false">C9+I9+O9+U9</f>
        <v>7</v>
      </c>
    </row>
    <row r="10" customFormat="false" ht="15" hidden="false" customHeight="false" outlineLevel="0" collapsed="false">
      <c r="A10" s="186" t="n">
        <v>2012</v>
      </c>
      <c r="B10" s="182" t="s">
        <v>173</v>
      </c>
      <c r="C10" s="186" t="n">
        <v>2</v>
      </c>
      <c r="G10" s="186" t="n">
        <v>2013</v>
      </c>
      <c r="H10" s="182" t="s">
        <v>173</v>
      </c>
      <c r="I10" s="186" t="n">
        <v>6</v>
      </c>
      <c r="M10" s="186" t="n">
        <v>2014</v>
      </c>
      <c r="N10" s="182" t="s">
        <v>173</v>
      </c>
      <c r="O10" s="186" t="n">
        <v>2</v>
      </c>
      <c r="S10" s="186" t="n">
        <v>2015</v>
      </c>
      <c r="T10" s="182" t="s">
        <v>173</v>
      </c>
      <c r="U10" s="186" t="n">
        <v>2</v>
      </c>
      <c r="Y10" s="182" t="s">
        <v>173</v>
      </c>
      <c r="Z10" s="110" t="n">
        <f aca="false">C10+I10+O10+U10</f>
        <v>12</v>
      </c>
    </row>
    <row r="11" customFormat="false" ht="15" hidden="false" customHeight="false" outlineLevel="0" collapsed="false">
      <c r="A11" s="186" t="n">
        <v>2012</v>
      </c>
      <c r="B11" s="182" t="s">
        <v>174</v>
      </c>
      <c r="C11" s="186" t="n">
        <v>1</v>
      </c>
      <c r="G11" s="186" t="n">
        <v>2013</v>
      </c>
      <c r="H11" s="182" t="s">
        <v>174</v>
      </c>
      <c r="I11" s="186" t="n">
        <v>7</v>
      </c>
      <c r="M11" s="186" t="n">
        <v>2014</v>
      </c>
      <c r="N11" s="182" t="s">
        <v>174</v>
      </c>
      <c r="O11" s="186" t="n">
        <v>10</v>
      </c>
      <c r="S11" s="186" t="n">
        <v>2015</v>
      </c>
      <c r="T11" s="182" t="s">
        <v>174</v>
      </c>
      <c r="U11" s="186" t="n">
        <v>8</v>
      </c>
      <c r="Y11" s="182" t="s">
        <v>174</v>
      </c>
      <c r="Z11" s="110" t="n">
        <f aca="false">C11+I11+O11+U11</f>
        <v>26</v>
      </c>
    </row>
    <row r="12" customFormat="false" ht="15" hidden="false" customHeight="false" outlineLevel="0" collapsed="false">
      <c r="A12" s="186" t="n">
        <v>2012</v>
      </c>
      <c r="B12" s="182" t="s">
        <v>175</v>
      </c>
      <c r="C12" s="186" t="n">
        <v>23</v>
      </c>
      <c r="G12" s="186" t="n">
        <v>2013</v>
      </c>
      <c r="H12" s="182" t="s">
        <v>175</v>
      </c>
      <c r="I12" s="186" t="n">
        <v>16</v>
      </c>
      <c r="M12" s="186" t="n">
        <v>2014</v>
      </c>
      <c r="N12" s="182" t="s">
        <v>175</v>
      </c>
      <c r="O12" s="186" t="n">
        <v>24</v>
      </c>
      <c r="S12" s="186" t="n">
        <v>2015</v>
      </c>
      <c r="T12" s="182" t="s">
        <v>175</v>
      </c>
      <c r="U12" s="186" t="n">
        <v>24</v>
      </c>
      <c r="Y12" s="182" t="s">
        <v>175</v>
      </c>
      <c r="Z12" s="110" t="n">
        <f aca="false">C12+I12+O12+U12</f>
        <v>87</v>
      </c>
    </row>
    <row r="13" customFormat="false" ht="15" hidden="false" customHeight="false" outlineLevel="0" collapsed="false">
      <c r="A13" s="186" t="n">
        <v>2012</v>
      </c>
      <c r="B13" s="182" t="s">
        <v>176</v>
      </c>
      <c r="C13" s="186" t="n">
        <v>36</v>
      </c>
      <c r="G13" s="186" t="n">
        <v>2013</v>
      </c>
      <c r="H13" s="182" t="s">
        <v>176</v>
      </c>
      <c r="I13" s="186" t="n">
        <v>63</v>
      </c>
      <c r="M13" s="186" t="n">
        <v>2014</v>
      </c>
      <c r="N13" s="182" t="s">
        <v>176</v>
      </c>
      <c r="O13" s="186" t="n">
        <v>60</v>
      </c>
      <c r="S13" s="186" t="n">
        <v>2015</v>
      </c>
      <c r="T13" s="182" t="s">
        <v>176</v>
      </c>
      <c r="U13" s="186" t="n">
        <v>51</v>
      </c>
      <c r="Y13" s="182" t="s">
        <v>176</v>
      </c>
      <c r="Z13" s="110" t="n">
        <f aca="false">C13+I13+O13+U13</f>
        <v>210</v>
      </c>
    </row>
    <row r="14" customFormat="false" ht="15" hidden="false" customHeight="false" outlineLevel="0" collapsed="false">
      <c r="A14" s="186" t="n">
        <v>2012</v>
      </c>
      <c r="B14" s="182" t="s">
        <v>177</v>
      </c>
      <c r="C14" s="186" t="n">
        <v>103</v>
      </c>
      <c r="G14" s="186" t="n">
        <v>2013</v>
      </c>
      <c r="H14" s="182" t="s">
        <v>177</v>
      </c>
      <c r="I14" s="186" t="n">
        <v>139</v>
      </c>
      <c r="M14" s="186" t="n">
        <v>2014</v>
      </c>
      <c r="N14" s="182" t="s">
        <v>177</v>
      </c>
      <c r="O14" s="186" t="n">
        <v>157</v>
      </c>
      <c r="S14" s="186" t="n">
        <v>2015</v>
      </c>
      <c r="T14" s="182" t="s">
        <v>177</v>
      </c>
      <c r="U14" s="186" t="n">
        <v>181</v>
      </c>
      <c r="Y14" s="182" t="s">
        <v>177</v>
      </c>
      <c r="Z14" s="110" t="n">
        <f aca="false">C14+I14+O14+U14</f>
        <v>580</v>
      </c>
    </row>
    <row r="15" customFormat="false" ht="15" hidden="false" customHeight="false" outlineLevel="0" collapsed="false">
      <c r="A15" s="186" t="n">
        <v>2012</v>
      </c>
      <c r="B15" s="182" t="s">
        <v>178</v>
      </c>
      <c r="C15" s="186" t="n">
        <v>271</v>
      </c>
      <c r="G15" s="186" t="n">
        <v>2013</v>
      </c>
      <c r="H15" s="182" t="s">
        <v>178</v>
      </c>
      <c r="I15" s="186" t="n">
        <v>361</v>
      </c>
      <c r="M15" s="186" t="n">
        <v>2014</v>
      </c>
      <c r="N15" s="182" t="s">
        <v>178</v>
      </c>
      <c r="O15" s="186" t="n">
        <v>426</v>
      </c>
      <c r="S15" s="186" t="n">
        <v>2015</v>
      </c>
      <c r="T15" s="182" t="s">
        <v>178</v>
      </c>
      <c r="U15" s="186" t="n">
        <v>377</v>
      </c>
      <c r="Y15" s="182" t="s">
        <v>178</v>
      </c>
      <c r="Z15" s="110" t="n">
        <f aca="false">C15+I15+O15+U15</f>
        <v>1435</v>
      </c>
    </row>
    <row r="16" customFormat="false" ht="15" hidden="false" customHeight="false" outlineLevel="0" collapsed="false">
      <c r="A16" s="186" t="n">
        <v>2012</v>
      </c>
      <c r="B16" s="182" t="s">
        <v>179</v>
      </c>
      <c r="C16" s="186" t="n">
        <v>582</v>
      </c>
      <c r="G16" s="186" t="n">
        <v>2013</v>
      </c>
      <c r="H16" s="182" t="s">
        <v>179</v>
      </c>
      <c r="I16" s="186" t="n">
        <v>805</v>
      </c>
      <c r="M16" s="186" t="n">
        <v>2014</v>
      </c>
      <c r="N16" s="182" t="s">
        <v>179</v>
      </c>
      <c r="O16" s="186" t="n">
        <v>898</v>
      </c>
      <c r="S16" s="186" t="n">
        <v>2015</v>
      </c>
      <c r="T16" s="182" t="s">
        <v>179</v>
      </c>
      <c r="U16" s="186" t="n">
        <v>838</v>
      </c>
      <c r="Y16" s="182" t="s">
        <v>179</v>
      </c>
      <c r="Z16" s="110" t="n">
        <f aca="false">C16+I16+O16+U16</f>
        <v>3123</v>
      </c>
    </row>
    <row r="17" customFormat="false" ht="15" hidden="false" customHeight="false" outlineLevel="0" collapsed="false">
      <c r="A17" s="186" t="n">
        <v>2012</v>
      </c>
      <c r="B17" s="182" t="s">
        <v>180</v>
      </c>
      <c r="C17" s="186" t="n">
        <v>1208</v>
      </c>
      <c r="G17" s="186" t="n">
        <v>2013</v>
      </c>
      <c r="H17" s="182" t="s">
        <v>180</v>
      </c>
      <c r="I17" s="186" t="n">
        <v>1440</v>
      </c>
      <c r="M17" s="186" t="n">
        <v>2014</v>
      </c>
      <c r="N17" s="182" t="s">
        <v>180</v>
      </c>
      <c r="O17" s="186" t="n">
        <v>1673</v>
      </c>
      <c r="S17" s="186" t="n">
        <v>2015</v>
      </c>
      <c r="T17" s="182" t="s">
        <v>180</v>
      </c>
      <c r="U17" s="186" t="n">
        <v>1730</v>
      </c>
      <c r="Y17" s="182" t="s">
        <v>180</v>
      </c>
      <c r="Z17" s="110" t="n">
        <f aca="false">C17+I17+O17+U17</f>
        <v>6051</v>
      </c>
    </row>
    <row r="18" customFormat="false" ht="15" hidden="false" customHeight="false" outlineLevel="0" collapsed="false">
      <c r="A18" s="186" t="n">
        <v>2012</v>
      </c>
      <c r="B18" s="182" t="s">
        <v>181</v>
      </c>
      <c r="C18" s="186" t="n">
        <v>1763</v>
      </c>
      <c r="G18" s="186" t="n">
        <v>2013</v>
      </c>
      <c r="H18" s="182" t="s">
        <v>181</v>
      </c>
      <c r="I18" s="186" t="n">
        <v>2368</v>
      </c>
      <c r="M18" s="186" t="n">
        <v>2014</v>
      </c>
      <c r="N18" s="182" t="s">
        <v>181</v>
      </c>
      <c r="O18" s="186" t="n">
        <v>2634</v>
      </c>
      <c r="S18" s="186" t="n">
        <v>2015</v>
      </c>
      <c r="T18" s="182" t="s">
        <v>181</v>
      </c>
      <c r="U18" s="186" t="n">
        <v>2773</v>
      </c>
      <c r="Y18" s="182" t="s">
        <v>181</v>
      </c>
      <c r="Z18" s="110" t="n">
        <f aca="false">C18+I18+O18+U18</f>
        <v>9538</v>
      </c>
    </row>
    <row r="19" customFormat="false" ht="15" hidden="false" customHeight="false" outlineLevel="0" collapsed="false">
      <c r="A19" s="186" t="n">
        <v>2012</v>
      </c>
      <c r="B19" s="182" t="s">
        <v>182</v>
      </c>
      <c r="C19" s="186" t="n">
        <v>2213</v>
      </c>
      <c r="G19" s="186" t="n">
        <v>2013</v>
      </c>
      <c r="H19" s="182" t="s">
        <v>182</v>
      </c>
      <c r="I19" s="186" t="n">
        <v>2700</v>
      </c>
      <c r="M19" s="186" t="n">
        <v>2014</v>
      </c>
      <c r="N19" s="182" t="s">
        <v>182</v>
      </c>
      <c r="O19" s="186" t="n">
        <v>3019</v>
      </c>
      <c r="S19" s="186" t="n">
        <v>2015</v>
      </c>
      <c r="T19" s="182" t="s">
        <v>182</v>
      </c>
      <c r="U19" s="186" t="n">
        <v>3434</v>
      </c>
      <c r="Y19" s="182" t="s">
        <v>182</v>
      </c>
      <c r="Z19" s="110" t="n">
        <f aca="false">C19+I19+O19+U19</f>
        <v>11366</v>
      </c>
    </row>
    <row r="20" customFormat="false" ht="15" hidden="false" customHeight="false" outlineLevel="0" collapsed="false">
      <c r="A20" s="186" t="n">
        <v>2012</v>
      </c>
      <c r="B20" s="182" t="s">
        <v>183</v>
      </c>
      <c r="C20" s="186" t="n">
        <v>2844</v>
      </c>
      <c r="G20" s="186" t="n">
        <v>2013</v>
      </c>
      <c r="H20" s="182" t="s">
        <v>183</v>
      </c>
      <c r="I20" s="186" t="n">
        <v>3522</v>
      </c>
      <c r="M20" s="186" t="n">
        <v>2014</v>
      </c>
      <c r="N20" s="182" t="s">
        <v>183</v>
      </c>
      <c r="O20" s="186" t="n">
        <v>3684</v>
      </c>
      <c r="S20" s="186" t="n">
        <v>2015</v>
      </c>
      <c r="T20" s="182" t="s">
        <v>183</v>
      </c>
      <c r="U20" s="186" t="n">
        <v>3933</v>
      </c>
      <c r="Y20" s="182" t="s">
        <v>183</v>
      </c>
      <c r="Z20" s="110" t="n">
        <f aca="false">C20+I20+O20+U20</f>
        <v>13983</v>
      </c>
    </row>
    <row r="21" customFormat="false" ht="15" hidden="false" customHeight="false" outlineLevel="0" collapsed="false">
      <c r="A21" s="186" t="n">
        <v>2012</v>
      </c>
      <c r="B21" s="182" t="s">
        <v>184</v>
      </c>
      <c r="C21" s="186" t="n">
        <v>2587</v>
      </c>
      <c r="G21" s="186" t="n">
        <v>2013</v>
      </c>
      <c r="H21" s="182" t="s">
        <v>184</v>
      </c>
      <c r="I21" s="186" t="n">
        <v>3427</v>
      </c>
      <c r="M21" s="186" t="n">
        <v>2014</v>
      </c>
      <c r="N21" s="182" t="s">
        <v>184</v>
      </c>
      <c r="O21" s="186" t="n">
        <v>4029</v>
      </c>
      <c r="S21" s="186" t="n">
        <v>2015</v>
      </c>
      <c r="T21" s="182" t="s">
        <v>184</v>
      </c>
      <c r="U21" s="186" t="n">
        <v>4395</v>
      </c>
      <c r="Y21" s="182" t="s">
        <v>184</v>
      </c>
      <c r="Z21" s="110" t="n">
        <f aca="false">C21+I21+O21+U21</f>
        <v>14438</v>
      </c>
    </row>
    <row r="22" customFormat="false" ht="15" hidden="false" customHeight="false" outlineLevel="0" collapsed="false">
      <c r="A22" s="186" t="n">
        <v>2012</v>
      </c>
      <c r="B22" s="182" t="s">
        <v>185</v>
      </c>
      <c r="C22" s="186" t="n">
        <v>1780</v>
      </c>
      <c r="G22" s="186" t="n">
        <v>2013</v>
      </c>
      <c r="H22" s="182" t="s">
        <v>185</v>
      </c>
      <c r="I22" s="186" t="n">
        <v>2494</v>
      </c>
      <c r="M22" s="186" t="n">
        <v>2014</v>
      </c>
      <c r="N22" s="182" t="s">
        <v>185</v>
      </c>
      <c r="O22" s="186" t="n">
        <v>3161</v>
      </c>
      <c r="S22" s="186" t="n">
        <v>2015</v>
      </c>
      <c r="T22" s="182" t="s">
        <v>185</v>
      </c>
      <c r="U22" s="186" t="n">
        <v>3891</v>
      </c>
      <c r="Y22" s="182" t="s">
        <v>185</v>
      </c>
      <c r="Z22" s="110" t="n">
        <f aca="false">C22+I22+O22+U22</f>
        <v>11326</v>
      </c>
    </row>
    <row r="23" customFormat="false" ht="15" hidden="false" customHeight="false" outlineLevel="0" collapsed="false">
      <c r="A23" s="197"/>
      <c r="B23" s="197"/>
      <c r="C23" s="198" t="n">
        <f aca="false">SUM(C4:C22)</f>
        <v>13415</v>
      </c>
      <c r="I23" s="198" t="n">
        <f aca="false">SUM(I4:I22)</f>
        <v>17349</v>
      </c>
      <c r="O23" s="198" t="n">
        <f aca="false">SUM(O4:O22)</f>
        <v>19780</v>
      </c>
      <c r="U23" s="198" t="n">
        <f aca="false">SUM(U4:U22)</f>
        <v>21641</v>
      </c>
      <c r="Z23" s="198" t="n">
        <f aca="false">SUM(Z4:Z22)</f>
        <v>72185</v>
      </c>
    </row>
    <row r="24" customFormat="false" ht="15" hidden="false" customHeight="false" outlineLevel="0" collapsed="false">
      <c r="A24" s="199"/>
      <c r="B24" s="199"/>
      <c r="C24" s="199"/>
    </row>
    <row r="25" customFormat="false" ht="15" hidden="false" customHeight="false" outlineLevel="0" collapsed="false">
      <c r="A25" s="199"/>
      <c r="B25" s="199"/>
      <c r="C25" s="199"/>
    </row>
    <row r="26" customFormat="false" ht="15" hidden="false" customHeight="false" outlineLevel="0" collapsed="false">
      <c r="A26" s="199"/>
      <c r="B26" s="199"/>
      <c r="C26" s="199"/>
    </row>
    <row r="27" customFormat="false" ht="15" hidden="false" customHeight="false" outlineLevel="0" collapsed="false">
      <c r="A27" s="199"/>
      <c r="B27" s="199"/>
      <c r="C27" s="199"/>
    </row>
    <row r="28" customFormat="false" ht="15" hidden="false" customHeight="false" outlineLevel="0" collapsed="false">
      <c r="A28" s="199"/>
      <c r="B28" s="199"/>
      <c r="C28" s="199"/>
    </row>
    <row r="29" customFormat="false" ht="15" hidden="false" customHeight="false" outlineLevel="0" collapsed="false">
      <c r="A29" s="199"/>
      <c r="B29" s="199"/>
      <c r="C29" s="199"/>
    </row>
    <row r="30" customFormat="false" ht="15" hidden="false" customHeight="false" outlineLevel="0" collapsed="false">
      <c r="A30" s="199"/>
      <c r="B30" s="199"/>
      <c r="C30" s="199"/>
    </row>
    <row r="31" customFormat="false" ht="15" hidden="false" customHeight="false" outlineLevel="0" collapsed="false">
      <c r="A31" s="199"/>
      <c r="B31" s="199"/>
      <c r="C31" s="199"/>
    </row>
    <row r="32" customFormat="false" ht="15" hidden="false" customHeight="false" outlineLevel="0" collapsed="false">
      <c r="A32" s="199"/>
      <c r="B32" s="199"/>
      <c r="C32" s="199"/>
    </row>
    <row r="33" customFormat="false" ht="15" hidden="false" customHeight="false" outlineLevel="0" collapsed="false">
      <c r="A33" s="199"/>
      <c r="B33" s="199"/>
      <c r="C33" s="199"/>
    </row>
    <row r="34" customFormat="false" ht="15" hidden="false" customHeight="false" outlineLevel="0" collapsed="false">
      <c r="A34" s="199"/>
      <c r="B34" s="199"/>
      <c r="C34" s="199"/>
    </row>
    <row r="35" customFormat="false" ht="15" hidden="false" customHeight="false" outlineLevel="0" collapsed="false">
      <c r="A35" s="199"/>
      <c r="B35" s="199"/>
      <c r="C35" s="199"/>
    </row>
    <row r="36" customFormat="false" ht="15" hidden="false" customHeight="false" outlineLevel="0" collapsed="false">
      <c r="A36" s="199"/>
      <c r="B36" s="199"/>
      <c r="C36" s="199"/>
    </row>
    <row r="37" customFormat="false" ht="15" hidden="false" customHeight="false" outlineLevel="0" collapsed="false">
      <c r="A37" s="199"/>
      <c r="B37" s="199"/>
      <c r="C37" s="199"/>
    </row>
    <row r="38" customFormat="false" ht="15" hidden="false" customHeight="false" outlineLevel="0" collapsed="false">
      <c r="A38" s="199"/>
      <c r="B38" s="199"/>
      <c r="C38" s="199"/>
    </row>
    <row r="39" customFormat="false" ht="15" hidden="false" customHeight="false" outlineLevel="0" collapsed="false">
      <c r="A39" s="199"/>
      <c r="B39" s="199"/>
      <c r="C39" s="199"/>
    </row>
    <row r="40" customFormat="false" ht="15" hidden="false" customHeight="false" outlineLevel="0" collapsed="false">
      <c r="A40" s="199"/>
      <c r="B40" s="199"/>
      <c r="C40" s="199"/>
    </row>
    <row r="41" customFormat="false" ht="15" hidden="false" customHeight="false" outlineLevel="0" collapsed="false">
      <c r="A41" s="199"/>
      <c r="B41" s="199"/>
      <c r="C41" s="199"/>
    </row>
    <row r="42" customFormat="false" ht="15" hidden="false" customHeight="false" outlineLevel="0" collapsed="false">
      <c r="A42" s="199"/>
      <c r="B42" s="199"/>
      <c r="C42" s="199"/>
    </row>
    <row r="43" customFormat="false" ht="15" hidden="false" customHeight="false" outlineLevel="0" collapsed="false">
      <c r="A43" s="199"/>
      <c r="B43" s="199"/>
      <c r="C43" s="199"/>
    </row>
    <row r="44" customFormat="false" ht="15" hidden="false" customHeight="false" outlineLevel="0" collapsed="false">
      <c r="A44" s="199"/>
      <c r="B44" s="199"/>
      <c r="C44" s="199"/>
    </row>
    <row r="45" customFormat="false" ht="15" hidden="false" customHeight="false" outlineLevel="0" collapsed="false">
      <c r="A45" s="199"/>
      <c r="B45" s="199"/>
      <c r="C45" s="199"/>
    </row>
    <row r="46" customFormat="false" ht="15" hidden="false" customHeight="false" outlineLevel="0" collapsed="false">
      <c r="A46" s="199"/>
      <c r="B46" s="199"/>
      <c r="C46" s="199"/>
    </row>
    <row r="47" customFormat="false" ht="15" hidden="false" customHeight="false" outlineLevel="0" collapsed="false">
      <c r="A47" s="199"/>
      <c r="B47" s="199"/>
      <c r="C47" s="199"/>
    </row>
    <row r="48" customFormat="false" ht="15" hidden="false" customHeight="false" outlineLevel="0" collapsed="false">
      <c r="A48" s="199"/>
      <c r="B48" s="199"/>
      <c r="C48" s="199"/>
    </row>
    <row r="49" customFormat="false" ht="15" hidden="false" customHeight="false" outlineLevel="0" collapsed="false">
      <c r="A49" s="199"/>
      <c r="B49" s="199"/>
      <c r="C49" s="199"/>
    </row>
    <row r="50" customFormat="false" ht="15" hidden="false" customHeight="false" outlineLevel="0" collapsed="false">
      <c r="A50" s="199"/>
      <c r="B50" s="199"/>
      <c r="C50" s="199"/>
    </row>
    <row r="51" customFormat="false" ht="15" hidden="false" customHeight="false" outlineLevel="0" collapsed="false">
      <c r="A51" s="199"/>
      <c r="B51" s="199"/>
      <c r="C51" s="199"/>
    </row>
    <row r="52" customFormat="false" ht="15" hidden="false" customHeight="false" outlineLevel="0" collapsed="false">
      <c r="A52" s="199"/>
      <c r="B52" s="199"/>
      <c r="C52" s="199"/>
    </row>
    <row r="53" customFormat="false" ht="15" hidden="false" customHeight="false" outlineLevel="0" collapsed="false">
      <c r="A53" s="199"/>
      <c r="B53" s="199"/>
      <c r="C53" s="199"/>
    </row>
    <row r="54" customFormat="false" ht="15" hidden="false" customHeight="false" outlineLevel="0" collapsed="false">
      <c r="A54" s="199"/>
      <c r="B54" s="199"/>
      <c r="C54" s="199"/>
    </row>
    <row r="55" customFormat="false" ht="15" hidden="false" customHeight="false" outlineLevel="0" collapsed="false">
      <c r="A55" s="199"/>
      <c r="B55" s="199"/>
      <c r="C55" s="199"/>
    </row>
    <row r="56" customFormat="false" ht="15" hidden="false" customHeight="false" outlineLevel="0" collapsed="false">
      <c r="A56" s="199"/>
      <c r="B56" s="199"/>
      <c r="C56" s="199"/>
    </row>
    <row r="57" customFormat="false" ht="15" hidden="false" customHeight="false" outlineLevel="0" collapsed="false">
      <c r="A57" s="199"/>
      <c r="B57" s="199"/>
      <c r="C57" s="199"/>
    </row>
    <row r="58" customFormat="false" ht="15" hidden="false" customHeight="false" outlineLevel="0" collapsed="false">
      <c r="A58" s="199"/>
      <c r="B58" s="199"/>
      <c r="C58" s="199"/>
    </row>
    <row r="59" customFormat="false" ht="15" hidden="false" customHeight="false" outlineLevel="0" collapsed="false">
      <c r="A59" s="199"/>
      <c r="B59" s="199"/>
      <c r="C59" s="199"/>
    </row>
    <row r="60" customFormat="false" ht="15" hidden="false" customHeight="false" outlineLevel="0" collapsed="false">
      <c r="A60" s="199"/>
      <c r="B60" s="199"/>
      <c r="C60" s="199"/>
    </row>
    <row r="61" customFormat="false" ht="15" hidden="false" customHeight="false" outlineLevel="0" collapsed="false">
      <c r="A61" s="199"/>
      <c r="B61" s="199"/>
      <c r="C61" s="199"/>
    </row>
    <row r="62" customFormat="false" ht="15" hidden="false" customHeight="false" outlineLevel="0" collapsed="false">
      <c r="A62" s="199"/>
      <c r="B62" s="199"/>
      <c r="C62" s="199"/>
    </row>
    <row r="63" customFormat="false" ht="15" hidden="false" customHeight="false" outlineLevel="0" collapsed="false">
      <c r="A63" s="199"/>
      <c r="B63" s="199"/>
      <c r="C63" s="199"/>
    </row>
    <row r="64" customFormat="false" ht="15" hidden="false" customHeight="false" outlineLevel="0" collapsed="false">
      <c r="A64" s="199"/>
      <c r="B64" s="199"/>
      <c r="C64" s="199"/>
    </row>
    <row r="65" customFormat="false" ht="15" hidden="false" customHeight="false" outlineLevel="0" collapsed="false">
      <c r="A65" s="199"/>
      <c r="B65" s="199"/>
      <c r="C65" s="199"/>
    </row>
  </sheetData>
  <mergeCells count="1">
    <mergeCell ref="Y2:Z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9.13671875" defaultRowHeight="10.5" zeroHeight="false" outlineLevelRow="0" outlineLevelCol="0"/>
  <cols>
    <col collapsed="false" customWidth="true" hidden="false" outlineLevel="0" max="1" min="1" style="15" width="16.42"/>
    <col collapsed="false" customWidth="true" hidden="false" outlineLevel="0" max="10" min="2" style="15" width="8.28"/>
    <col collapsed="false" customWidth="false" hidden="false" outlineLevel="0" max="257" min="11" style="15" width="9.14"/>
  </cols>
  <sheetData>
    <row r="1" customFormat="false" ht="13.5" hidden="false" customHeight="true" outlineLevel="0" collapsed="false">
      <c r="A1" s="16" t="s">
        <v>58</v>
      </c>
      <c r="L1" s="17"/>
    </row>
    <row r="2" customFormat="false" ht="13.5" hidden="false" customHeight="true" outlineLevel="0" collapsed="false">
      <c r="A2" s="18"/>
      <c r="B2" s="19"/>
      <c r="C2" s="19"/>
      <c r="D2" s="19"/>
      <c r="E2" s="19"/>
      <c r="F2" s="19"/>
      <c r="G2" s="19"/>
      <c r="H2" s="19"/>
      <c r="I2" s="19"/>
      <c r="J2" s="19"/>
    </row>
    <row r="3" customFormat="false" ht="13.5" hidden="false" customHeight="true" outlineLevel="0" collapsed="false">
      <c r="A3" s="18"/>
      <c r="J3" s="20" t="s">
        <v>1</v>
      </c>
    </row>
    <row r="4" customFormat="false" ht="13.5" hidden="false" customHeight="true" outlineLevel="0" collapsed="false">
      <c r="A4" s="7" t="s">
        <v>2</v>
      </c>
      <c r="B4" s="8" t="s">
        <v>3</v>
      </c>
      <c r="C4" s="8"/>
      <c r="D4" s="8"/>
      <c r="E4" s="8" t="s">
        <v>4</v>
      </c>
      <c r="F4" s="8"/>
      <c r="G4" s="8"/>
      <c r="H4" s="8" t="s">
        <v>5</v>
      </c>
      <c r="I4" s="8"/>
      <c r="J4" s="8"/>
    </row>
    <row r="5" customFormat="false" ht="18.75" hidden="false" customHeight="true" outlineLevel="0" collapsed="false">
      <c r="A5" s="9" t="s">
        <v>6</v>
      </c>
      <c r="B5" s="10" t="s">
        <v>7</v>
      </c>
      <c r="C5" s="10" t="s">
        <v>8</v>
      </c>
      <c r="D5" s="10" t="s">
        <v>9</v>
      </c>
      <c r="E5" s="10" t="s">
        <v>7</v>
      </c>
      <c r="F5" s="10" t="s">
        <v>8</v>
      </c>
      <c r="G5" s="10" t="s">
        <v>9</v>
      </c>
      <c r="H5" s="10" t="s">
        <v>7</v>
      </c>
      <c r="I5" s="10" t="s">
        <v>8</v>
      </c>
      <c r="J5" s="10" t="s">
        <v>9</v>
      </c>
    </row>
    <row r="6" customFormat="false" ht="13.5" hidden="false" customHeight="true" outlineLevel="0" collapsed="false">
      <c r="A6" s="21"/>
      <c r="B6" s="21"/>
      <c r="C6" s="21"/>
      <c r="D6" s="21"/>
      <c r="E6" s="21"/>
      <c r="F6" s="21"/>
      <c r="G6" s="21"/>
      <c r="H6" s="21"/>
      <c r="I6" s="21"/>
      <c r="J6" s="21"/>
    </row>
    <row r="7" customFormat="false" ht="13.5" hidden="false" customHeight="true" outlineLevel="0" collapsed="false">
      <c r="A7" s="22" t="s">
        <v>10</v>
      </c>
      <c r="B7" s="23" t="n">
        <v>108258</v>
      </c>
      <c r="C7" s="23" t="n">
        <v>56634</v>
      </c>
      <c r="D7" s="23" t="n">
        <v>51624</v>
      </c>
      <c r="E7" s="23" t="n">
        <v>65182</v>
      </c>
      <c r="F7" s="23" t="n">
        <v>34102</v>
      </c>
      <c r="G7" s="23" t="n">
        <v>31080</v>
      </c>
      <c r="H7" s="23" t="n">
        <v>43076</v>
      </c>
      <c r="I7" s="23" t="n">
        <v>22532</v>
      </c>
      <c r="J7" s="23" t="n">
        <v>20544</v>
      </c>
    </row>
    <row r="8" customFormat="false" ht="13.5" hidden="false" customHeight="true" outlineLevel="0" collapsed="false">
      <c r="A8" s="24" t="s">
        <v>59</v>
      </c>
      <c r="B8" s="25" t="n">
        <v>601</v>
      </c>
      <c r="C8" s="25" t="n">
        <v>349</v>
      </c>
      <c r="D8" s="25" t="n">
        <v>252</v>
      </c>
      <c r="E8" s="25" t="n">
        <v>412</v>
      </c>
      <c r="F8" s="25" t="n">
        <v>239</v>
      </c>
      <c r="G8" s="25" t="n">
        <v>173</v>
      </c>
      <c r="H8" s="25" t="n">
        <v>189</v>
      </c>
      <c r="I8" s="25" t="n">
        <v>110</v>
      </c>
      <c r="J8" s="25" t="n">
        <v>79</v>
      </c>
    </row>
    <row r="9" customFormat="false" ht="13.5" hidden="false" customHeight="true" outlineLevel="0" collapsed="false">
      <c r="A9" s="24" t="s">
        <v>11</v>
      </c>
      <c r="B9" s="25" t="n">
        <v>122</v>
      </c>
      <c r="C9" s="25" t="n">
        <v>71</v>
      </c>
      <c r="D9" s="25" t="n">
        <v>51</v>
      </c>
      <c r="E9" s="25" t="n">
        <v>81</v>
      </c>
      <c r="F9" s="25" t="n">
        <v>46</v>
      </c>
      <c r="G9" s="25" t="n">
        <v>35</v>
      </c>
      <c r="H9" s="25" t="n">
        <v>41</v>
      </c>
      <c r="I9" s="25" t="n">
        <v>25</v>
      </c>
      <c r="J9" s="25" t="n">
        <v>16</v>
      </c>
    </row>
    <row r="10" customFormat="false" ht="13.5" hidden="false" customHeight="true" outlineLevel="0" collapsed="false">
      <c r="A10" s="24" t="s">
        <v>12</v>
      </c>
      <c r="B10" s="25" t="n">
        <v>65</v>
      </c>
      <c r="C10" s="25" t="n">
        <v>30</v>
      </c>
      <c r="D10" s="25" t="n">
        <v>35</v>
      </c>
      <c r="E10" s="25" t="n">
        <v>44</v>
      </c>
      <c r="F10" s="25" t="n">
        <v>20</v>
      </c>
      <c r="G10" s="25" t="n">
        <v>24</v>
      </c>
      <c r="H10" s="25" t="n">
        <v>21</v>
      </c>
      <c r="I10" s="25" t="n">
        <v>10</v>
      </c>
      <c r="J10" s="25" t="n">
        <v>11</v>
      </c>
    </row>
    <row r="11" customFormat="false" ht="13.5" hidden="false" customHeight="true" outlineLevel="0" collapsed="false">
      <c r="A11" s="24" t="s">
        <v>13</v>
      </c>
      <c r="B11" s="25" t="n">
        <v>66</v>
      </c>
      <c r="C11" s="25" t="n">
        <v>41</v>
      </c>
      <c r="D11" s="25" t="n">
        <v>25</v>
      </c>
      <c r="E11" s="25" t="n">
        <v>43</v>
      </c>
      <c r="F11" s="25" t="n">
        <v>22</v>
      </c>
      <c r="G11" s="25" t="n">
        <v>21</v>
      </c>
      <c r="H11" s="25" t="n">
        <v>23</v>
      </c>
      <c r="I11" s="25" t="n">
        <v>19</v>
      </c>
      <c r="J11" s="25" t="n">
        <v>4</v>
      </c>
    </row>
    <row r="12" customFormat="false" ht="13.5" hidden="false" customHeight="true" outlineLevel="0" collapsed="false">
      <c r="A12" s="24" t="s">
        <v>14</v>
      </c>
      <c r="B12" s="25" t="n">
        <v>180</v>
      </c>
      <c r="C12" s="25" t="n">
        <v>116</v>
      </c>
      <c r="D12" s="25" t="n">
        <v>64</v>
      </c>
      <c r="E12" s="25" t="n">
        <v>114</v>
      </c>
      <c r="F12" s="25" t="n">
        <v>71</v>
      </c>
      <c r="G12" s="25" t="n">
        <v>43</v>
      </c>
      <c r="H12" s="25" t="n">
        <v>66</v>
      </c>
      <c r="I12" s="25" t="n">
        <v>45</v>
      </c>
      <c r="J12" s="25" t="n">
        <v>21</v>
      </c>
    </row>
    <row r="13" customFormat="false" ht="13.5" hidden="false" customHeight="true" outlineLevel="0" collapsed="false">
      <c r="A13" s="24" t="s">
        <v>15</v>
      </c>
      <c r="B13" s="25" t="n">
        <v>319</v>
      </c>
      <c r="C13" s="25" t="n">
        <v>236</v>
      </c>
      <c r="D13" s="25" t="n">
        <v>83</v>
      </c>
      <c r="E13" s="25" t="n">
        <v>212</v>
      </c>
      <c r="F13" s="25" t="n">
        <v>161</v>
      </c>
      <c r="G13" s="25" t="n">
        <v>51</v>
      </c>
      <c r="H13" s="25" t="n">
        <v>107</v>
      </c>
      <c r="I13" s="25" t="n">
        <v>75</v>
      </c>
      <c r="J13" s="25" t="n">
        <v>32</v>
      </c>
    </row>
    <row r="14" customFormat="false" ht="13.5" hidden="false" customHeight="true" outlineLevel="0" collapsed="false">
      <c r="A14" s="24" t="s">
        <v>16</v>
      </c>
      <c r="B14" s="25" t="n">
        <v>387</v>
      </c>
      <c r="C14" s="25" t="n">
        <v>282</v>
      </c>
      <c r="D14" s="25" t="n">
        <v>105</v>
      </c>
      <c r="E14" s="25" t="n">
        <v>275</v>
      </c>
      <c r="F14" s="25" t="n">
        <v>200</v>
      </c>
      <c r="G14" s="25" t="n">
        <v>75</v>
      </c>
      <c r="H14" s="25" t="n">
        <v>112</v>
      </c>
      <c r="I14" s="25" t="n">
        <v>82</v>
      </c>
      <c r="J14" s="25" t="n">
        <v>30</v>
      </c>
    </row>
    <row r="15" customFormat="false" ht="13.5" hidden="false" customHeight="true" outlineLevel="0" collapsed="false">
      <c r="A15" s="24" t="s">
        <v>17</v>
      </c>
      <c r="B15" s="25" t="n">
        <v>568</v>
      </c>
      <c r="C15" s="25" t="n">
        <v>420</v>
      </c>
      <c r="D15" s="25" t="n">
        <v>148</v>
      </c>
      <c r="E15" s="25" t="n">
        <v>408</v>
      </c>
      <c r="F15" s="25" t="n">
        <v>299</v>
      </c>
      <c r="G15" s="25" t="n">
        <v>109</v>
      </c>
      <c r="H15" s="25" t="n">
        <v>160</v>
      </c>
      <c r="I15" s="25" t="n">
        <v>121</v>
      </c>
      <c r="J15" s="25" t="n">
        <v>39</v>
      </c>
    </row>
    <row r="16" customFormat="false" ht="13.5" hidden="false" customHeight="true" outlineLevel="0" collapsed="false">
      <c r="A16" s="24" t="s">
        <v>18</v>
      </c>
      <c r="B16" s="25" t="n">
        <v>863</v>
      </c>
      <c r="C16" s="25" t="n">
        <v>553</v>
      </c>
      <c r="D16" s="25" t="n">
        <v>310</v>
      </c>
      <c r="E16" s="25" t="n">
        <v>614</v>
      </c>
      <c r="F16" s="25" t="n">
        <v>388</v>
      </c>
      <c r="G16" s="25" t="n">
        <v>226</v>
      </c>
      <c r="H16" s="25" t="n">
        <v>249</v>
      </c>
      <c r="I16" s="25" t="n">
        <v>165</v>
      </c>
      <c r="J16" s="25" t="n">
        <v>84</v>
      </c>
    </row>
    <row r="17" customFormat="false" ht="13.5" hidden="false" customHeight="true" outlineLevel="0" collapsed="false">
      <c r="A17" s="24" t="s">
        <v>19</v>
      </c>
      <c r="B17" s="25" t="n">
        <v>1355</v>
      </c>
      <c r="C17" s="25" t="n">
        <v>889</v>
      </c>
      <c r="D17" s="25" t="n">
        <v>466</v>
      </c>
      <c r="E17" s="25" t="n">
        <v>927</v>
      </c>
      <c r="F17" s="25" t="n">
        <v>591</v>
      </c>
      <c r="G17" s="25" t="n">
        <v>336</v>
      </c>
      <c r="H17" s="25" t="n">
        <v>428</v>
      </c>
      <c r="I17" s="25" t="n">
        <v>298</v>
      </c>
      <c r="J17" s="25" t="n">
        <v>130</v>
      </c>
    </row>
    <row r="18" customFormat="false" ht="13.5" hidden="false" customHeight="true" outlineLevel="0" collapsed="false">
      <c r="A18" s="24" t="s">
        <v>20</v>
      </c>
      <c r="B18" s="25" t="n">
        <v>2236</v>
      </c>
      <c r="C18" s="25" t="n">
        <v>1572</v>
      </c>
      <c r="D18" s="25" t="n">
        <v>664</v>
      </c>
      <c r="E18" s="25" t="n">
        <v>1487</v>
      </c>
      <c r="F18" s="25" t="n">
        <v>1009</v>
      </c>
      <c r="G18" s="25" t="n">
        <v>478</v>
      </c>
      <c r="H18" s="25" t="n">
        <v>749</v>
      </c>
      <c r="I18" s="25" t="n">
        <v>563</v>
      </c>
      <c r="J18" s="25" t="n">
        <v>186</v>
      </c>
    </row>
    <row r="19" customFormat="false" ht="13.5" hidden="false" customHeight="true" outlineLevel="0" collapsed="false">
      <c r="A19" s="24" t="s">
        <v>21</v>
      </c>
      <c r="B19" s="25" t="n">
        <v>3783</v>
      </c>
      <c r="C19" s="25" t="n">
        <v>2705</v>
      </c>
      <c r="D19" s="25" t="n">
        <v>1078</v>
      </c>
      <c r="E19" s="25" t="n">
        <v>2554</v>
      </c>
      <c r="F19" s="25" t="n">
        <v>1775</v>
      </c>
      <c r="G19" s="25" t="n">
        <v>779</v>
      </c>
      <c r="H19" s="25" t="n">
        <v>1229</v>
      </c>
      <c r="I19" s="25" t="n">
        <v>930</v>
      </c>
      <c r="J19" s="25" t="n">
        <v>299</v>
      </c>
    </row>
    <row r="20" customFormat="false" ht="13.5" hidden="false" customHeight="true" outlineLevel="0" collapsed="false">
      <c r="A20" s="24" t="s">
        <v>22</v>
      </c>
      <c r="B20" s="25" t="n">
        <v>5917</v>
      </c>
      <c r="C20" s="25" t="n">
        <v>4199</v>
      </c>
      <c r="D20" s="25" t="n">
        <v>1718</v>
      </c>
      <c r="E20" s="25" t="n">
        <v>3991</v>
      </c>
      <c r="F20" s="25" t="n">
        <v>2805</v>
      </c>
      <c r="G20" s="25" t="n">
        <v>1186</v>
      </c>
      <c r="H20" s="25" t="n">
        <v>1926</v>
      </c>
      <c r="I20" s="25" t="n">
        <v>1394</v>
      </c>
      <c r="J20" s="25" t="n">
        <v>532</v>
      </c>
    </row>
    <row r="21" customFormat="false" ht="13.5" hidden="false" customHeight="true" outlineLevel="0" collapsed="false">
      <c r="A21" s="24" t="s">
        <v>23</v>
      </c>
      <c r="B21" s="25" t="n">
        <v>8731</v>
      </c>
      <c r="C21" s="25" t="n">
        <v>5953</v>
      </c>
      <c r="D21" s="25" t="n">
        <v>2778</v>
      </c>
      <c r="E21" s="25" t="n">
        <v>5782</v>
      </c>
      <c r="F21" s="25" t="n">
        <v>3895</v>
      </c>
      <c r="G21" s="25" t="n">
        <v>1887</v>
      </c>
      <c r="H21" s="25" t="n">
        <v>2949</v>
      </c>
      <c r="I21" s="25" t="n">
        <v>2058</v>
      </c>
      <c r="J21" s="25" t="n">
        <v>891</v>
      </c>
    </row>
    <row r="22" customFormat="false" ht="13.5" hidden="false" customHeight="true" outlineLevel="0" collapsed="false">
      <c r="A22" s="24" t="s">
        <v>24</v>
      </c>
      <c r="B22" s="25" t="n">
        <v>9788</v>
      </c>
      <c r="C22" s="25" t="n">
        <v>6262</v>
      </c>
      <c r="D22" s="25" t="n">
        <v>3526</v>
      </c>
      <c r="E22" s="25" t="n">
        <v>6110</v>
      </c>
      <c r="F22" s="25" t="n">
        <v>3849</v>
      </c>
      <c r="G22" s="25" t="n">
        <v>2261</v>
      </c>
      <c r="H22" s="25" t="n">
        <v>3678</v>
      </c>
      <c r="I22" s="25" t="n">
        <v>2413</v>
      </c>
      <c r="J22" s="25" t="n">
        <v>1265</v>
      </c>
    </row>
    <row r="23" customFormat="false" ht="13.5" hidden="false" customHeight="true" outlineLevel="0" collapsed="false">
      <c r="A23" s="24" t="s">
        <v>25</v>
      </c>
      <c r="B23" s="25" t="n">
        <v>12461</v>
      </c>
      <c r="C23" s="25" t="n">
        <v>7201</v>
      </c>
      <c r="D23" s="25" t="n">
        <v>5260</v>
      </c>
      <c r="E23" s="25" t="n">
        <v>7291</v>
      </c>
      <c r="F23" s="25" t="n">
        <v>4184</v>
      </c>
      <c r="G23" s="25" t="n">
        <v>3107</v>
      </c>
      <c r="H23" s="25" t="n">
        <v>5170</v>
      </c>
      <c r="I23" s="25" t="n">
        <v>3017</v>
      </c>
      <c r="J23" s="25" t="n">
        <v>2153</v>
      </c>
    </row>
    <row r="24" customFormat="false" ht="13.5" hidden="false" customHeight="true" outlineLevel="0" collapsed="false">
      <c r="A24" s="24" t="s">
        <v>26</v>
      </c>
      <c r="B24" s="25" t="n">
        <v>18388</v>
      </c>
      <c r="C24" s="25" t="n">
        <v>9149</v>
      </c>
      <c r="D24" s="25" t="n">
        <v>9239</v>
      </c>
      <c r="E24" s="25" t="n">
        <v>10302</v>
      </c>
      <c r="F24" s="25" t="n">
        <v>4995</v>
      </c>
      <c r="G24" s="25" t="n">
        <v>5307</v>
      </c>
      <c r="H24" s="25" t="n">
        <v>8086</v>
      </c>
      <c r="I24" s="25" t="n">
        <v>4154</v>
      </c>
      <c r="J24" s="25" t="n">
        <v>3932</v>
      </c>
    </row>
    <row r="25" customFormat="false" ht="13.5" hidden="false" customHeight="true" outlineLevel="0" collapsed="false">
      <c r="A25" s="24" t="s">
        <v>27</v>
      </c>
      <c r="B25" s="25" t="n">
        <v>20333</v>
      </c>
      <c r="C25" s="25" t="n">
        <v>8726</v>
      </c>
      <c r="D25" s="25" t="n">
        <v>11607</v>
      </c>
      <c r="E25" s="25" t="n">
        <v>11709</v>
      </c>
      <c r="F25" s="25" t="n">
        <v>4983</v>
      </c>
      <c r="G25" s="25" t="n">
        <v>6726</v>
      </c>
      <c r="H25" s="25" t="n">
        <v>8624</v>
      </c>
      <c r="I25" s="25" t="n">
        <v>3743</v>
      </c>
      <c r="J25" s="25" t="n">
        <v>4881</v>
      </c>
    </row>
    <row r="26" customFormat="false" ht="13.5" hidden="false" customHeight="true" outlineLevel="0" collapsed="false">
      <c r="A26" s="24" t="s">
        <v>28</v>
      </c>
      <c r="B26" s="25" t="n">
        <v>22095</v>
      </c>
      <c r="C26" s="25" t="n">
        <v>7880</v>
      </c>
      <c r="D26" s="25" t="n">
        <v>14215</v>
      </c>
      <c r="E26" s="25" t="n">
        <v>12826</v>
      </c>
      <c r="F26" s="25" t="n">
        <v>4570</v>
      </c>
      <c r="G26" s="25" t="n">
        <v>8256</v>
      </c>
      <c r="H26" s="25" t="n">
        <v>9269</v>
      </c>
      <c r="I26" s="25" t="n">
        <v>3310</v>
      </c>
      <c r="J26" s="25" t="n">
        <v>5959</v>
      </c>
    </row>
    <row r="27" customFormat="false" ht="13.5" hidden="false" customHeight="true" outlineLevel="0" collapsed="false">
      <c r="A27" s="22" t="s">
        <v>29</v>
      </c>
      <c r="B27" s="23" t="n">
        <v>3856</v>
      </c>
      <c r="C27" s="23" t="n">
        <v>2055</v>
      </c>
      <c r="D27" s="23" t="n">
        <v>1801</v>
      </c>
      <c r="E27" s="23" t="n">
        <v>1990</v>
      </c>
      <c r="F27" s="23" t="n">
        <v>1046</v>
      </c>
      <c r="G27" s="23" t="n">
        <v>944</v>
      </c>
      <c r="H27" s="23" t="n">
        <v>1866</v>
      </c>
      <c r="I27" s="23" t="n">
        <v>1009</v>
      </c>
      <c r="J27" s="23" t="n">
        <v>857</v>
      </c>
    </row>
    <row r="28" customFormat="false" ht="13.5" hidden="false" customHeight="true" outlineLevel="0" collapsed="false">
      <c r="A28" s="24" t="s">
        <v>59</v>
      </c>
      <c r="B28" s="25" t="n">
        <v>31</v>
      </c>
      <c r="C28" s="25" t="n">
        <v>18</v>
      </c>
      <c r="D28" s="25" t="n">
        <v>13</v>
      </c>
      <c r="E28" s="25" t="n">
        <v>21</v>
      </c>
      <c r="F28" s="25" t="n">
        <v>12</v>
      </c>
      <c r="G28" s="25" t="n">
        <v>9</v>
      </c>
      <c r="H28" s="25" t="n">
        <v>10</v>
      </c>
      <c r="I28" s="25" t="n">
        <v>6</v>
      </c>
      <c r="J28" s="25" t="n">
        <v>4</v>
      </c>
    </row>
    <row r="29" customFormat="false" ht="13.5" hidden="false" customHeight="true" outlineLevel="0" collapsed="false">
      <c r="A29" s="24" t="s">
        <v>11</v>
      </c>
      <c r="B29" s="25" t="n">
        <v>4</v>
      </c>
      <c r="C29" s="25" t="n">
        <v>2</v>
      </c>
      <c r="D29" s="25" t="n">
        <v>2</v>
      </c>
      <c r="E29" s="25" t="n">
        <v>2</v>
      </c>
      <c r="F29" s="25" t="n">
        <v>1</v>
      </c>
      <c r="G29" s="25" t="n">
        <v>1</v>
      </c>
      <c r="H29" s="25" t="n">
        <v>2</v>
      </c>
      <c r="I29" s="25" t="n">
        <v>1</v>
      </c>
      <c r="J29" s="25" t="n">
        <v>1</v>
      </c>
    </row>
    <row r="30" customFormat="false" ht="13.5" hidden="false" customHeight="true" outlineLevel="0" collapsed="false">
      <c r="A30" s="24" t="s">
        <v>12</v>
      </c>
      <c r="B30" s="25" t="n">
        <v>1</v>
      </c>
      <c r="C30" s="25" t="n">
        <v>1</v>
      </c>
      <c r="D30" s="25" t="s">
        <v>30</v>
      </c>
      <c r="E30" s="25" t="s">
        <v>30</v>
      </c>
      <c r="F30" s="25" t="s">
        <v>30</v>
      </c>
      <c r="G30" s="25" t="s">
        <v>30</v>
      </c>
      <c r="H30" s="25" t="n">
        <v>1</v>
      </c>
      <c r="I30" s="25" t="n">
        <v>1</v>
      </c>
      <c r="J30" s="25" t="s">
        <v>30</v>
      </c>
    </row>
    <row r="31" customFormat="false" ht="13.5" hidden="false" customHeight="true" outlineLevel="0" collapsed="false">
      <c r="A31" s="24" t="s">
        <v>13</v>
      </c>
      <c r="B31" s="25" t="n">
        <v>1</v>
      </c>
      <c r="C31" s="25" t="s">
        <v>30</v>
      </c>
      <c r="D31" s="25" t="n">
        <v>1</v>
      </c>
      <c r="E31" s="25" t="n">
        <v>1</v>
      </c>
      <c r="F31" s="25" t="s">
        <v>30</v>
      </c>
      <c r="G31" s="25" t="n">
        <v>1</v>
      </c>
      <c r="H31" s="25" t="s">
        <v>30</v>
      </c>
      <c r="I31" s="25" t="s">
        <v>30</v>
      </c>
      <c r="J31" s="25" t="s">
        <v>30</v>
      </c>
    </row>
    <row r="32" customFormat="false" ht="13.5" hidden="false" customHeight="true" outlineLevel="0" collapsed="false">
      <c r="A32" s="24" t="s">
        <v>14</v>
      </c>
      <c r="B32" s="25" t="n">
        <v>5</v>
      </c>
      <c r="C32" s="25" t="n">
        <v>2</v>
      </c>
      <c r="D32" s="25" t="n">
        <v>3</v>
      </c>
      <c r="E32" s="25" t="n">
        <v>3</v>
      </c>
      <c r="F32" s="25" t="n">
        <v>2</v>
      </c>
      <c r="G32" s="25" t="n">
        <v>1</v>
      </c>
      <c r="H32" s="25" t="n">
        <v>2</v>
      </c>
      <c r="I32" s="25" t="s">
        <v>30</v>
      </c>
      <c r="J32" s="25" t="n">
        <v>2</v>
      </c>
    </row>
    <row r="33" customFormat="false" ht="13.5" hidden="false" customHeight="true" outlineLevel="0" collapsed="false">
      <c r="A33" s="24" t="s">
        <v>15</v>
      </c>
      <c r="B33" s="25" t="n">
        <v>9</v>
      </c>
      <c r="C33" s="25" t="n">
        <v>6</v>
      </c>
      <c r="D33" s="25" t="n">
        <v>3</v>
      </c>
      <c r="E33" s="25" t="n">
        <v>4</v>
      </c>
      <c r="F33" s="25" t="n">
        <v>3</v>
      </c>
      <c r="G33" s="25" t="n">
        <v>1</v>
      </c>
      <c r="H33" s="25" t="n">
        <v>5</v>
      </c>
      <c r="I33" s="25" t="n">
        <v>3</v>
      </c>
      <c r="J33" s="25" t="n">
        <v>2</v>
      </c>
    </row>
    <row r="34" customFormat="false" ht="13.5" hidden="false" customHeight="true" outlineLevel="0" collapsed="false">
      <c r="A34" s="24" t="s">
        <v>16</v>
      </c>
      <c r="B34" s="25" t="n">
        <v>13</v>
      </c>
      <c r="C34" s="25" t="n">
        <v>7</v>
      </c>
      <c r="D34" s="25" t="n">
        <v>6</v>
      </c>
      <c r="E34" s="25" t="n">
        <v>11</v>
      </c>
      <c r="F34" s="25" t="n">
        <v>6</v>
      </c>
      <c r="G34" s="25" t="n">
        <v>5</v>
      </c>
      <c r="H34" s="25" t="n">
        <v>2</v>
      </c>
      <c r="I34" s="25" t="n">
        <v>1</v>
      </c>
      <c r="J34" s="25" t="n">
        <v>1</v>
      </c>
    </row>
    <row r="35" customFormat="false" ht="13.5" hidden="false" customHeight="true" outlineLevel="0" collapsed="false">
      <c r="A35" s="24" t="s">
        <v>17</v>
      </c>
      <c r="B35" s="25" t="n">
        <v>24</v>
      </c>
      <c r="C35" s="25" t="n">
        <v>19</v>
      </c>
      <c r="D35" s="25" t="n">
        <v>5</v>
      </c>
      <c r="E35" s="25" t="n">
        <v>14</v>
      </c>
      <c r="F35" s="25" t="n">
        <v>11</v>
      </c>
      <c r="G35" s="25" t="n">
        <v>3</v>
      </c>
      <c r="H35" s="25" t="n">
        <v>10</v>
      </c>
      <c r="I35" s="25" t="n">
        <v>8</v>
      </c>
      <c r="J35" s="25" t="n">
        <v>2</v>
      </c>
    </row>
    <row r="36" customFormat="false" ht="13.5" hidden="false" customHeight="true" outlineLevel="0" collapsed="false">
      <c r="A36" s="24" t="s">
        <v>18</v>
      </c>
      <c r="B36" s="25" t="n">
        <v>36</v>
      </c>
      <c r="C36" s="25" t="n">
        <v>22</v>
      </c>
      <c r="D36" s="25" t="n">
        <v>14</v>
      </c>
      <c r="E36" s="25" t="n">
        <v>23</v>
      </c>
      <c r="F36" s="25" t="n">
        <v>13</v>
      </c>
      <c r="G36" s="25" t="n">
        <v>10</v>
      </c>
      <c r="H36" s="25" t="n">
        <v>13</v>
      </c>
      <c r="I36" s="25" t="n">
        <v>9</v>
      </c>
      <c r="J36" s="25" t="n">
        <v>4</v>
      </c>
    </row>
    <row r="37" customFormat="false" ht="13.5" hidden="false" customHeight="true" outlineLevel="0" collapsed="false">
      <c r="A37" s="24" t="s">
        <v>19</v>
      </c>
      <c r="B37" s="25" t="n">
        <v>59</v>
      </c>
      <c r="C37" s="25" t="n">
        <v>41</v>
      </c>
      <c r="D37" s="25" t="n">
        <v>18</v>
      </c>
      <c r="E37" s="25" t="n">
        <v>37</v>
      </c>
      <c r="F37" s="25" t="n">
        <v>24</v>
      </c>
      <c r="G37" s="25" t="n">
        <v>13</v>
      </c>
      <c r="H37" s="25" t="n">
        <v>22</v>
      </c>
      <c r="I37" s="25" t="n">
        <v>17</v>
      </c>
      <c r="J37" s="25" t="n">
        <v>5</v>
      </c>
    </row>
    <row r="38" customFormat="false" ht="13.5" hidden="false" customHeight="true" outlineLevel="0" collapsed="false">
      <c r="A38" s="24" t="s">
        <v>20</v>
      </c>
      <c r="B38" s="25" t="n">
        <v>104</v>
      </c>
      <c r="C38" s="25" t="n">
        <v>70</v>
      </c>
      <c r="D38" s="25" t="n">
        <v>34</v>
      </c>
      <c r="E38" s="25" t="n">
        <v>61</v>
      </c>
      <c r="F38" s="25" t="n">
        <v>40</v>
      </c>
      <c r="G38" s="25" t="n">
        <v>21</v>
      </c>
      <c r="H38" s="25" t="n">
        <v>43</v>
      </c>
      <c r="I38" s="25" t="n">
        <v>30</v>
      </c>
      <c r="J38" s="25" t="n">
        <v>13</v>
      </c>
    </row>
    <row r="39" customFormat="false" ht="13.5" hidden="false" customHeight="true" outlineLevel="0" collapsed="false">
      <c r="A39" s="24" t="s">
        <v>21</v>
      </c>
      <c r="B39" s="25" t="n">
        <v>170</v>
      </c>
      <c r="C39" s="25" t="n">
        <v>122</v>
      </c>
      <c r="D39" s="25" t="n">
        <v>48</v>
      </c>
      <c r="E39" s="25" t="n">
        <v>96</v>
      </c>
      <c r="F39" s="25" t="n">
        <v>70</v>
      </c>
      <c r="G39" s="25" t="n">
        <v>26</v>
      </c>
      <c r="H39" s="25" t="n">
        <v>74</v>
      </c>
      <c r="I39" s="25" t="n">
        <v>52</v>
      </c>
      <c r="J39" s="25" t="n">
        <v>22</v>
      </c>
    </row>
    <row r="40" customFormat="false" ht="13.5" hidden="false" customHeight="true" outlineLevel="0" collapsed="false">
      <c r="A40" s="24" t="s">
        <v>22</v>
      </c>
      <c r="B40" s="25" t="n">
        <v>224</v>
      </c>
      <c r="C40" s="25" t="n">
        <v>164</v>
      </c>
      <c r="D40" s="25" t="n">
        <v>60</v>
      </c>
      <c r="E40" s="25" t="n">
        <v>136</v>
      </c>
      <c r="F40" s="25" t="n">
        <v>100</v>
      </c>
      <c r="G40" s="25" t="n">
        <v>36</v>
      </c>
      <c r="H40" s="25" t="n">
        <v>88</v>
      </c>
      <c r="I40" s="25" t="n">
        <v>64</v>
      </c>
      <c r="J40" s="25" t="n">
        <v>24</v>
      </c>
    </row>
    <row r="41" customFormat="false" ht="13.5" hidden="false" customHeight="true" outlineLevel="0" collapsed="false">
      <c r="A41" s="24" t="s">
        <v>23</v>
      </c>
      <c r="B41" s="25" t="n">
        <v>311</v>
      </c>
      <c r="C41" s="25" t="n">
        <v>223</v>
      </c>
      <c r="D41" s="25" t="n">
        <v>88</v>
      </c>
      <c r="E41" s="25" t="n">
        <v>191</v>
      </c>
      <c r="F41" s="25" t="n">
        <v>134</v>
      </c>
      <c r="G41" s="25" t="n">
        <v>57</v>
      </c>
      <c r="H41" s="25" t="n">
        <v>120</v>
      </c>
      <c r="I41" s="25" t="n">
        <v>89</v>
      </c>
      <c r="J41" s="25" t="n">
        <v>31</v>
      </c>
    </row>
    <row r="42" customFormat="false" ht="13.5" hidden="false" customHeight="true" outlineLevel="0" collapsed="false">
      <c r="A42" s="24" t="s">
        <v>24</v>
      </c>
      <c r="B42" s="25" t="n">
        <v>331</v>
      </c>
      <c r="C42" s="25" t="n">
        <v>226</v>
      </c>
      <c r="D42" s="25" t="n">
        <v>105</v>
      </c>
      <c r="E42" s="25" t="n">
        <v>179</v>
      </c>
      <c r="F42" s="25" t="n">
        <v>121</v>
      </c>
      <c r="G42" s="25" t="n">
        <v>58</v>
      </c>
      <c r="H42" s="25" t="n">
        <v>152</v>
      </c>
      <c r="I42" s="25" t="n">
        <v>105</v>
      </c>
      <c r="J42" s="25" t="n">
        <v>47</v>
      </c>
    </row>
    <row r="43" customFormat="false" ht="13.5" hidden="false" customHeight="true" outlineLevel="0" collapsed="false">
      <c r="A43" s="24" t="s">
        <v>25</v>
      </c>
      <c r="B43" s="25" t="n">
        <v>498</v>
      </c>
      <c r="C43" s="25" t="n">
        <v>269</v>
      </c>
      <c r="D43" s="25" t="n">
        <v>229</v>
      </c>
      <c r="E43" s="25" t="n">
        <v>221</v>
      </c>
      <c r="F43" s="25" t="n">
        <v>116</v>
      </c>
      <c r="G43" s="25" t="n">
        <v>105</v>
      </c>
      <c r="H43" s="25" t="n">
        <v>277</v>
      </c>
      <c r="I43" s="25" t="n">
        <v>153</v>
      </c>
      <c r="J43" s="25" t="n">
        <v>124</v>
      </c>
    </row>
    <row r="44" customFormat="false" ht="13.5" hidden="false" customHeight="true" outlineLevel="0" collapsed="false">
      <c r="A44" s="24" t="s">
        <v>26</v>
      </c>
      <c r="B44" s="25" t="n">
        <v>678</v>
      </c>
      <c r="C44" s="25" t="n">
        <v>317</v>
      </c>
      <c r="D44" s="25" t="n">
        <v>361</v>
      </c>
      <c r="E44" s="25" t="n">
        <v>306</v>
      </c>
      <c r="F44" s="25" t="n">
        <v>134</v>
      </c>
      <c r="G44" s="25" t="n">
        <v>172</v>
      </c>
      <c r="H44" s="25" t="n">
        <v>372</v>
      </c>
      <c r="I44" s="25" t="n">
        <v>183</v>
      </c>
      <c r="J44" s="25" t="n">
        <v>189</v>
      </c>
    </row>
    <row r="45" customFormat="false" ht="13.5" hidden="false" customHeight="true" outlineLevel="0" collapsed="false">
      <c r="A45" s="24" t="s">
        <v>27</v>
      </c>
      <c r="B45" s="25" t="n">
        <v>640</v>
      </c>
      <c r="C45" s="25" t="n">
        <v>277</v>
      </c>
      <c r="D45" s="25" t="n">
        <v>363</v>
      </c>
      <c r="E45" s="25" t="n">
        <v>325</v>
      </c>
      <c r="F45" s="25" t="n">
        <v>131</v>
      </c>
      <c r="G45" s="25" t="n">
        <v>194</v>
      </c>
      <c r="H45" s="25" t="n">
        <v>315</v>
      </c>
      <c r="I45" s="25" t="n">
        <v>146</v>
      </c>
      <c r="J45" s="25" t="n">
        <v>169</v>
      </c>
    </row>
    <row r="46" customFormat="false" ht="13.5" hidden="false" customHeight="true" outlineLevel="0" collapsed="false">
      <c r="A46" s="24" t="s">
        <v>28</v>
      </c>
      <c r="B46" s="25" t="n">
        <v>717</v>
      </c>
      <c r="C46" s="25" t="n">
        <v>269</v>
      </c>
      <c r="D46" s="25" t="n">
        <v>448</v>
      </c>
      <c r="E46" s="25" t="n">
        <v>359</v>
      </c>
      <c r="F46" s="25" t="n">
        <v>128</v>
      </c>
      <c r="G46" s="25" t="n">
        <v>231</v>
      </c>
      <c r="H46" s="25" t="n">
        <v>358</v>
      </c>
      <c r="I46" s="25" t="n">
        <v>141</v>
      </c>
      <c r="J46" s="25" t="n">
        <v>217</v>
      </c>
    </row>
    <row r="47" customFormat="false" ht="13.5" hidden="false" customHeight="true" outlineLevel="0" collapsed="false">
      <c r="A47" s="22" t="s">
        <v>31</v>
      </c>
      <c r="B47" s="23" t="n">
        <v>5520</v>
      </c>
      <c r="C47" s="23" t="n">
        <v>2989</v>
      </c>
      <c r="D47" s="23" t="n">
        <v>2531</v>
      </c>
      <c r="E47" s="23" t="n">
        <v>3567</v>
      </c>
      <c r="F47" s="23" t="n">
        <v>1893</v>
      </c>
      <c r="G47" s="23" t="n">
        <v>1674</v>
      </c>
      <c r="H47" s="23" t="n">
        <v>1953</v>
      </c>
      <c r="I47" s="23" t="n">
        <v>1096</v>
      </c>
      <c r="J47" s="23" t="n">
        <v>857</v>
      </c>
    </row>
    <row r="48" customFormat="false" ht="13.5" hidden="false" customHeight="true" outlineLevel="0" collapsed="false">
      <c r="A48" s="24" t="n">
        <v>0</v>
      </c>
      <c r="B48" s="25" t="n">
        <v>40</v>
      </c>
      <c r="C48" s="25" t="n">
        <v>20</v>
      </c>
      <c r="D48" s="25" t="n">
        <v>20</v>
      </c>
      <c r="E48" s="25" t="n">
        <v>27</v>
      </c>
      <c r="F48" s="25" t="n">
        <v>13</v>
      </c>
      <c r="G48" s="25" t="n">
        <v>14</v>
      </c>
      <c r="H48" s="25" t="n">
        <v>13</v>
      </c>
      <c r="I48" s="25" t="n">
        <v>7</v>
      </c>
      <c r="J48" s="25" t="n">
        <v>6</v>
      </c>
    </row>
    <row r="49" customFormat="false" ht="13.5" hidden="false" customHeight="true" outlineLevel="0" collapsed="false">
      <c r="A49" s="24" t="s">
        <v>11</v>
      </c>
      <c r="B49" s="25" t="n">
        <v>7</v>
      </c>
      <c r="C49" s="25" t="n">
        <v>5</v>
      </c>
      <c r="D49" s="25" t="n">
        <v>2</v>
      </c>
      <c r="E49" s="25" t="n">
        <v>6</v>
      </c>
      <c r="F49" s="25" t="n">
        <v>4</v>
      </c>
      <c r="G49" s="25" t="n">
        <v>2</v>
      </c>
      <c r="H49" s="25" t="n">
        <v>1</v>
      </c>
      <c r="I49" s="25" t="n">
        <v>1</v>
      </c>
      <c r="J49" s="25" t="s">
        <v>30</v>
      </c>
    </row>
    <row r="50" customFormat="false" ht="13.5" hidden="false" customHeight="true" outlineLevel="0" collapsed="false">
      <c r="A50" s="24" t="s">
        <v>12</v>
      </c>
      <c r="B50" s="25" t="n">
        <v>5</v>
      </c>
      <c r="C50" s="25" t="n">
        <v>2</v>
      </c>
      <c r="D50" s="25" t="n">
        <v>3</v>
      </c>
      <c r="E50" s="25" t="n">
        <v>3</v>
      </c>
      <c r="F50" s="25" t="n">
        <v>2</v>
      </c>
      <c r="G50" s="25" t="n">
        <v>1</v>
      </c>
      <c r="H50" s="25" t="n">
        <v>2</v>
      </c>
      <c r="I50" s="25" t="s">
        <v>30</v>
      </c>
      <c r="J50" s="25" t="n">
        <v>2</v>
      </c>
    </row>
    <row r="51" customFormat="false" ht="13.5" hidden="false" customHeight="true" outlineLevel="0" collapsed="false">
      <c r="A51" s="24" t="s">
        <v>13</v>
      </c>
      <c r="B51" s="25" t="n">
        <v>4</v>
      </c>
      <c r="C51" s="25" t="s">
        <v>30</v>
      </c>
      <c r="D51" s="25" t="n">
        <v>4</v>
      </c>
      <c r="E51" s="25" t="n">
        <v>4</v>
      </c>
      <c r="F51" s="25" t="s">
        <v>30</v>
      </c>
      <c r="G51" s="25" t="n">
        <v>4</v>
      </c>
      <c r="H51" s="25" t="s">
        <v>30</v>
      </c>
      <c r="I51" s="25" t="s">
        <v>30</v>
      </c>
      <c r="J51" s="25" t="s">
        <v>30</v>
      </c>
    </row>
    <row r="52" customFormat="false" ht="13.5" hidden="false" customHeight="true" outlineLevel="0" collapsed="false">
      <c r="A52" s="24" t="s">
        <v>14</v>
      </c>
      <c r="B52" s="25" t="n">
        <v>6</v>
      </c>
      <c r="C52" s="25" t="n">
        <v>3</v>
      </c>
      <c r="D52" s="25" t="n">
        <v>3</v>
      </c>
      <c r="E52" s="25" t="n">
        <v>3</v>
      </c>
      <c r="F52" s="25" t="n">
        <v>1</v>
      </c>
      <c r="G52" s="25" t="n">
        <v>2</v>
      </c>
      <c r="H52" s="25" t="n">
        <v>3</v>
      </c>
      <c r="I52" s="25" t="n">
        <v>2</v>
      </c>
      <c r="J52" s="25" t="n">
        <v>1</v>
      </c>
    </row>
    <row r="53" customFormat="false" ht="13.5" hidden="false" customHeight="true" outlineLevel="0" collapsed="false">
      <c r="A53" s="24" t="s">
        <v>15</v>
      </c>
      <c r="B53" s="25" t="n">
        <v>22</v>
      </c>
      <c r="C53" s="25" t="n">
        <v>18</v>
      </c>
      <c r="D53" s="25" t="n">
        <v>4</v>
      </c>
      <c r="E53" s="25" t="n">
        <v>16</v>
      </c>
      <c r="F53" s="25" t="n">
        <v>13</v>
      </c>
      <c r="G53" s="25" t="n">
        <v>3</v>
      </c>
      <c r="H53" s="25" t="n">
        <v>6</v>
      </c>
      <c r="I53" s="25" t="n">
        <v>5</v>
      </c>
      <c r="J53" s="25" t="n">
        <v>1</v>
      </c>
    </row>
    <row r="54" customFormat="false" ht="13.5" hidden="false" customHeight="true" outlineLevel="0" collapsed="false">
      <c r="A54" s="24" t="s">
        <v>16</v>
      </c>
      <c r="B54" s="25" t="n">
        <v>31</v>
      </c>
      <c r="C54" s="25" t="n">
        <v>25</v>
      </c>
      <c r="D54" s="25" t="n">
        <v>6</v>
      </c>
      <c r="E54" s="25" t="n">
        <v>20</v>
      </c>
      <c r="F54" s="25" t="n">
        <v>14</v>
      </c>
      <c r="G54" s="25" t="n">
        <v>6</v>
      </c>
      <c r="H54" s="25" t="n">
        <v>11</v>
      </c>
      <c r="I54" s="25" t="n">
        <v>11</v>
      </c>
      <c r="J54" s="25" t="s">
        <v>30</v>
      </c>
    </row>
    <row r="55" customFormat="false" ht="13.5" hidden="false" customHeight="true" outlineLevel="0" collapsed="false">
      <c r="A55" s="24" t="s">
        <v>17</v>
      </c>
      <c r="B55" s="25" t="n">
        <v>35</v>
      </c>
      <c r="C55" s="25" t="n">
        <v>29</v>
      </c>
      <c r="D55" s="25" t="n">
        <v>6</v>
      </c>
      <c r="E55" s="25" t="n">
        <v>22</v>
      </c>
      <c r="F55" s="25" t="n">
        <v>18</v>
      </c>
      <c r="G55" s="25" t="n">
        <v>4</v>
      </c>
      <c r="H55" s="25" t="n">
        <v>13</v>
      </c>
      <c r="I55" s="25" t="n">
        <v>11</v>
      </c>
      <c r="J55" s="25" t="n">
        <v>2</v>
      </c>
    </row>
    <row r="56" customFormat="false" ht="13.5" hidden="false" customHeight="true" outlineLevel="0" collapsed="false">
      <c r="A56" s="24" t="s">
        <v>18</v>
      </c>
      <c r="B56" s="25" t="n">
        <v>54</v>
      </c>
      <c r="C56" s="25" t="n">
        <v>35</v>
      </c>
      <c r="D56" s="25" t="n">
        <v>19</v>
      </c>
      <c r="E56" s="25" t="n">
        <v>39</v>
      </c>
      <c r="F56" s="25" t="n">
        <v>24</v>
      </c>
      <c r="G56" s="25" t="n">
        <v>15</v>
      </c>
      <c r="H56" s="25" t="n">
        <v>15</v>
      </c>
      <c r="I56" s="25" t="n">
        <v>11</v>
      </c>
      <c r="J56" s="25" t="n">
        <v>4</v>
      </c>
    </row>
    <row r="57" customFormat="false" ht="13.5" hidden="false" customHeight="true" outlineLevel="0" collapsed="false">
      <c r="A57" s="24" t="s">
        <v>19</v>
      </c>
      <c r="B57" s="25" t="n">
        <v>82</v>
      </c>
      <c r="C57" s="25" t="n">
        <v>52</v>
      </c>
      <c r="D57" s="25" t="n">
        <v>30</v>
      </c>
      <c r="E57" s="25" t="n">
        <v>62</v>
      </c>
      <c r="F57" s="25" t="n">
        <v>38</v>
      </c>
      <c r="G57" s="25" t="n">
        <v>24</v>
      </c>
      <c r="H57" s="25" t="n">
        <v>20</v>
      </c>
      <c r="I57" s="25" t="n">
        <v>14</v>
      </c>
      <c r="J57" s="25" t="n">
        <v>6</v>
      </c>
    </row>
    <row r="58" customFormat="false" ht="13.5" hidden="false" customHeight="true" outlineLevel="0" collapsed="false">
      <c r="A58" s="24" t="s">
        <v>20</v>
      </c>
      <c r="B58" s="25" t="n">
        <v>133</v>
      </c>
      <c r="C58" s="25" t="n">
        <v>98</v>
      </c>
      <c r="D58" s="25" t="n">
        <v>35</v>
      </c>
      <c r="E58" s="25" t="n">
        <v>90</v>
      </c>
      <c r="F58" s="25" t="n">
        <v>64</v>
      </c>
      <c r="G58" s="25" t="n">
        <v>26</v>
      </c>
      <c r="H58" s="25" t="n">
        <v>43</v>
      </c>
      <c r="I58" s="25" t="n">
        <v>34</v>
      </c>
      <c r="J58" s="25" t="n">
        <v>9</v>
      </c>
    </row>
    <row r="59" customFormat="false" ht="13.5" hidden="false" customHeight="true" outlineLevel="0" collapsed="false">
      <c r="A59" s="24" t="s">
        <v>21</v>
      </c>
      <c r="B59" s="25" t="n">
        <v>215</v>
      </c>
      <c r="C59" s="25" t="n">
        <v>154</v>
      </c>
      <c r="D59" s="25" t="n">
        <v>61</v>
      </c>
      <c r="E59" s="25" t="n">
        <v>136</v>
      </c>
      <c r="F59" s="25" t="n">
        <v>89</v>
      </c>
      <c r="G59" s="25" t="n">
        <v>47</v>
      </c>
      <c r="H59" s="25" t="n">
        <v>79</v>
      </c>
      <c r="I59" s="25" t="n">
        <v>65</v>
      </c>
      <c r="J59" s="25" t="n">
        <v>14</v>
      </c>
    </row>
    <row r="60" customFormat="false" ht="13.5" hidden="false" customHeight="true" outlineLevel="0" collapsed="false">
      <c r="A60" s="24" t="s">
        <v>22</v>
      </c>
      <c r="B60" s="25" t="n">
        <v>347</v>
      </c>
      <c r="C60" s="25" t="n">
        <v>244</v>
      </c>
      <c r="D60" s="25" t="n">
        <v>103</v>
      </c>
      <c r="E60" s="25" t="n">
        <v>252</v>
      </c>
      <c r="F60" s="25" t="n">
        <v>174</v>
      </c>
      <c r="G60" s="25" t="n">
        <v>78</v>
      </c>
      <c r="H60" s="25" t="n">
        <v>95</v>
      </c>
      <c r="I60" s="25" t="n">
        <v>70</v>
      </c>
      <c r="J60" s="25" t="n">
        <v>25</v>
      </c>
    </row>
    <row r="61" customFormat="false" ht="13.5" hidden="false" customHeight="true" outlineLevel="0" collapsed="false">
      <c r="A61" s="24" t="s">
        <v>23</v>
      </c>
      <c r="B61" s="25" t="n">
        <v>476</v>
      </c>
      <c r="C61" s="25" t="n">
        <v>348</v>
      </c>
      <c r="D61" s="25" t="n">
        <v>128</v>
      </c>
      <c r="E61" s="25" t="n">
        <v>319</v>
      </c>
      <c r="F61" s="25" t="n">
        <v>242</v>
      </c>
      <c r="G61" s="25" t="n">
        <v>77</v>
      </c>
      <c r="H61" s="25" t="n">
        <v>157</v>
      </c>
      <c r="I61" s="25" t="n">
        <v>106</v>
      </c>
      <c r="J61" s="25" t="n">
        <v>51</v>
      </c>
    </row>
    <row r="62" customFormat="false" ht="13.5" hidden="false" customHeight="true" outlineLevel="0" collapsed="false">
      <c r="A62" s="24" t="s">
        <v>24</v>
      </c>
      <c r="B62" s="25" t="n">
        <v>526</v>
      </c>
      <c r="C62" s="25" t="n">
        <v>348</v>
      </c>
      <c r="D62" s="25" t="n">
        <v>178</v>
      </c>
      <c r="E62" s="25" t="n">
        <v>351</v>
      </c>
      <c r="F62" s="25" t="n">
        <v>237</v>
      </c>
      <c r="G62" s="25" t="n">
        <v>114</v>
      </c>
      <c r="H62" s="25" t="n">
        <v>175</v>
      </c>
      <c r="I62" s="25" t="n">
        <v>111</v>
      </c>
      <c r="J62" s="25" t="n">
        <v>64</v>
      </c>
    </row>
    <row r="63" customFormat="false" ht="13.5" hidden="false" customHeight="true" outlineLevel="0" collapsed="false">
      <c r="A63" s="24" t="s">
        <v>25</v>
      </c>
      <c r="B63" s="25" t="n">
        <v>653</v>
      </c>
      <c r="C63" s="25" t="n">
        <v>375</v>
      </c>
      <c r="D63" s="25" t="n">
        <v>278</v>
      </c>
      <c r="E63" s="25" t="n">
        <v>405</v>
      </c>
      <c r="F63" s="25" t="n">
        <v>224</v>
      </c>
      <c r="G63" s="25" t="n">
        <v>181</v>
      </c>
      <c r="H63" s="25" t="n">
        <v>248</v>
      </c>
      <c r="I63" s="25" t="n">
        <v>151</v>
      </c>
      <c r="J63" s="25" t="n">
        <v>97</v>
      </c>
    </row>
    <row r="64" customFormat="false" ht="13.5" hidden="false" customHeight="true" outlineLevel="0" collapsed="false">
      <c r="A64" s="24" t="s">
        <v>26</v>
      </c>
      <c r="B64" s="25" t="n">
        <v>936</v>
      </c>
      <c r="C64" s="25" t="n">
        <v>480</v>
      </c>
      <c r="D64" s="25" t="n">
        <v>456</v>
      </c>
      <c r="E64" s="25" t="n">
        <v>589</v>
      </c>
      <c r="F64" s="25" t="n">
        <v>283</v>
      </c>
      <c r="G64" s="25" t="n">
        <v>306</v>
      </c>
      <c r="H64" s="25" t="n">
        <v>347</v>
      </c>
      <c r="I64" s="25" t="n">
        <v>197</v>
      </c>
      <c r="J64" s="25" t="n">
        <v>150</v>
      </c>
    </row>
    <row r="65" customFormat="false" ht="13.5" hidden="false" customHeight="true" outlineLevel="0" collapsed="false">
      <c r="A65" s="24" t="s">
        <v>27</v>
      </c>
      <c r="B65" s="25" t="n">
        <v>1021</v>
      </c>
      <c r="C65" s="25" t="n">
        <v>432</v>
      </c>
      <c r="D65" s="25" t="n">
        <v>589</v>
      </c>
      <c r="E65" s="25" t="n">
        <v>646</v>
      </c>
      <c r="F65" s="25" t="n">
        <v>268</v>
      </c>
      <c r="G65" s="25" t="n">
        <v>378</v>
      </c>
      <c r="H65" s="25" t="n">
        <v>375</v>
      </c>
      <c r="I65" s="25" t="n">
        <v>164</v>
      </c>
      <c r="J65" s="25" t="n">
        <v>211</v>
      </c>
    </row>
    <row r="66" customFormat="false" ht="13.5" hidden="false" customHeight="true" outlineLevel="0" collapsed="false">
      <c r="A66" s="24" t="s">
        <v>28</v>
      </c>
      <c r="B66" s="25" t="n">
        <v>927</v>
      </c>
      <c r="C66" s="25" t="n">
        <v>321</v>
      </c>
      <c r="D66" s="25" t="n">
        <v>606</v>
      </c>
      <c r="E66" s="25" t="n">
        <v>577</v>
      </c>
      <c r="F66" s="25" t="n">
        <v>185</v>
      </c>
      <c r="G66" s="25" t="n">
        <v>392</v>
      </c>
      <c r="H66" s="25" t="n">
        <v>350</v>
      </c>
      <c r="I66" s="25" t="n">
        <v>136</v>
      </c>
      <c r="J66" s="25" t="n">
        <v>214</v>
      </c>
    </row>
    <row r="67" customFormat="false" ht="13.5" hidden="false" customHeight="true" outlineLevel="0" collapsed="false">
      <c r="A67" s="22" t="s">
        <v>32</v>
      </c>
      <c r="B67" s="23" t="n">
        <v>5636</v>
      </c>
      <c r="C67" s="23" t="n">
        <v>3001</v>
      </c>
      <c r="D67" s="23" t="n">
        <v>2635</v>
      </c>
      <c r="E67" s="23" t="n">
        <v>4048</v>
      </c>
      <c r="F67" s="23" t="n">
        <v>2144</v>
      </c>
      <c r="G67" s="23" t="n">
        <v>1904</v>
      </c>
      <c r="H67" s="23" t="n">
        <v>1588</v>
      </c>
      <c r="I67" s="23" t="n">
        <v>857</v>
      </c>
      <c r="J67" s="23" t="n">
        <v>731</v>
      </c>
    </row>
    <row r="68" customFormat="false" ht="13.5" hidden="false" customHeight="true" outlineLevel="0" collapsed="false">
      <c r="A68" s="24" t="n">
        <v>0</v>
      </c>
      <c r="B68" s="25" t="n">
        <v>40</v>
      </c>
      <c r="C68" s="25" t="n">
        <v>20</v>
      </c>
      <c r="D68" s="25" t="n">
        <v>20</v>
      </c>
      <c r="E68" s="25" t="n">
        <v>31</v>
      </c>
      <c r="F68" s="25" t="n">
        <v>14</v>
      </c>
      <c r="G68" s="25" t="n">
        <v>17</v>
      </c>
      <c r="H68" s="25" t="n">
        <v>9</v>
      </c>
      <c r="I68" s="25" t="n">
        <v>6</v>
      </c>
      <c r="J68" s="25" t="n">
        <v>3</v>
      </c>
    </row>
    <row r="69" customFormat="false" ht="13.5" hidden="false" customHeight="true" outlineLevel="0" collapsed="false">
      <c r="A69" s="24" t="s">
        <v>11</v>
      </c>
      <c r="B69" s="25" t="n">
        <v>13</v>
      </c>
      <c r="C69" s="25" t="n">
        <v>6</v>
      </c>
      <c r="D69" s="25" t="n">
        <v>7</v>
      </c>
      <c r="E69" s="25" t="n">
        <v>10</v>
      </c>
      <c r="F69" s="25" t="n">
        <v>6</v>
      </c>
      <c r="G69" s="25" t="n">
        <v>4</v>
      </c>
      <c r="H69" s="25" t="n">
        <v>3</v>
      </c>
      <c r="I69" s="25" t="s">
        <v>30</v>
      </c>
      <c r="J69" s="25" t="n">
        <v>3</v>
      </c>
    </row>
    <row r="70" customFormat="false" ht="13.5" hidden="false" customHeight="true" outlineLevel="0" collapsed="false">
      <c r="A70" s="24" t="s">
        <v>12</v>
      </c>
      <c r="B70" s="25" t="n">
        <v>6</v>
      </c>
      <c r="C70" s="25" t="n">
        <v>4</v>
      </c>
      <c r="D70" s="25" t="n">
        <v>2</v>
      </c>
      <c r="E70" s="25" t="n">
        <v>5</v>
      </c>
      <c r="F70" s="25" t="n">
        <v>3</v>
      </c>
      <c r="G70" s="25" t="n">
        <v>2</v>
      </c>
      <c r="H70" s="25" t="n">
        <v>1</v>
      </c>
      <c r="I70" s="25" t="n">
        <v>1</v>
      </c>
      <c r="J70" s="25" t="s">
        <v>30</v>
      </c>
    </row>
    <row r="71" customFormat="false" ht="13.5" hidden="false" customHeight="true" outlineLevel="0" collapsed="false">
      <c r="A71" s="24" t="s">
        <v>13</v>
      </c>
      <c r="B71" s="25" t="n">
        <v>4</v>
      </c>
      <c r="C71" s="25" t="n">
        <v>2</v>
      </c>
      <c r="D71" s="25" t="n">
        <v>2</v>
      </c>
      <c r="E71" s="25" t="n">
        <v>2</v>
      </c>
      <c r="F71" s="25" t="s">
        <v>30</v>
      </c>
      <c r="G71" s="25" t="n">
        <v>2</v>
      </c>
      <c r="H71" s="25" t="n">
        <v>2</v>
      </c>
      <c r="I71" s="25" t="n">
        <v>2</v>
      </c>
      <c r="J71" s="25" t="s">
        <v>30</v>
      </c>
    </row>
    <row r="72" customFormat="false" ht="13.5" hidden="false" customHeight="true" outlineLevel="0" collapsed="false">
      <c r="A72" s="24" t="s">
        <v>14</v>
      </c>
      <c r="B72" s="25" t="n">
        <v>10</v>
      </c>
      <c r="C72" s="25" t="n">
        <v>6</v>
      </c>
      <c r="D72" s="25" t="n">
        <v>4</v>
      </c>
      <c r="E72" s="25" t="n">
        <v>4</v>
      </c>
      <c r="F72" s="25" t="n">
        <v>3</v>
      </c>
      <c r="G72" s="25" t="n">
        <v>1</v>
      </c>
      <c r="H72" s="25" t="n">
        <v>6</v>
      </c>
      <c r="I72" s="25" t="n">
        <v>3</v>
      </c>
      <c r="J72" s="25" t="n">
        <v>3</v>
      </c>
    </row>
    <row r="73" customFormat="false" ht="13.5" hidden="false" customHeight="true" outlineLevel="0" collapsed="false">
      <c r="A73" s="24" t="s">
        <v>15</v>
      </c>
      <c r="B73" s="25" t="n">
        <v>12</v>
      </c>
      <c r="C73" s="25" t="n">
        <v>10</v>
      </c>
      <c r="D73" s="25" t="n">
        <v>2</v>
      </c>
      <c r="E73" s="25" t="n">
        <v>7</v>
      </c>
      <c r="F73" s="25" t="n">
        <v>5</v>
      </c>
      <c r="G73" s="25" t="n">
        <v>2</v>
      </c>
      <c r="H73" s="25" t="n">
        <v>5</v>
      </c>
      <c r="I73" s="25" t="n">
        <v>5</v>
      </c>
      <c r="J73" s="25" t="s">
        <v>30</v>
      </c>
    </row>
    <row r="74" customFormat="false" ht="13.5" hidden="false" customHeight="true" outlineLevel="0" collapsed="false">
      <c r="A74" s="24" t="s">
        <v>16</v>
      </c>
      <c r="B74" s="25" t="n">
        <v>21</v>
      </c>
      <c r="C74" s="25" t="n">
        <v>16</v>
      </c>
      <c r="D74" s="25" t="n">
        <v>5</v>
      </c>
      <c r="E74" s="25" t="n">
        <v>15</v>
      </c>
      <c r="F74" s="25" t="n">
        <v>12</v>
      </c>
      <c r="G74" s="25" t="n">
        <v>3</v>
      </c>
      <c r="H74" s="25" t="n">
        <v>6</v>
      </c>
      <c r="I74" s="25" t="n">
        <v>4</v>
      </c>
      <c r="J74" s="25" t="n">
        <v>2</v>
      </c>
    </row>
    <row r="75" customFormat="false" ht="13.5" hidden="false" customHeight="true" outlineLevel="0" collapsed="false">
      <c r="A75" s="24" t="s">
        <v>17</v>
      </c>
      <c r="B75" s="25" t="n">
        <v>38</v>
      </c>
      <c r="C75" s="25" t="n">
        <v>25</v>
      </c>
      <c r="D75" s="25" t="n">
        <v>13</v>
      </c>
      <c r="E75" s="25" t="n">
        <v>31</v>
      </c>
      <c r="F75" s="25" t="n">
        <v>20</v>
      </c>
      <c r="G75" s="25" t="n">
        <v>11</v>
      </c>
      <c r="H75" s="25" t="n">
        <v>7</v>
      </c>
      <c r="I75" s="25" t="n">
        <v>5</v>
      </c>
      <c r="J75" s="25" t="n">
        <v>2</v>
      </c>
    </row>
    <row r="76" customFormat="false" ht="13.5" hidden="false" customHeight="true" outlineLevel="0" collapsed="false">
      <c r="A76" s="24" t="s">
        <v>18</v>
      </c>
      <c r="B76" s="25" t="n">
        <v>56</v>
      </c>
      <c r="C76" s="25" t="n">
        <v>42</v>
      </c>
      <c r="D76" s="25" t="n">
        <v>14</v>
      </c>
      <c r="E76" s="25" t="n">
        <v>41</v>
      </c>
      <c r="F76" s="25" t="n">
        <v>31</v>
      </c>
      <c r="G76" s="25" t="n">
        <v>10</v>
      </c>
      <c r="H76" s="25" t="n">
        <v>15</v>
      </c>
      <c r="I76" s="25" t="n">
        <v>11</v>
      </c>
      <c r="J76" s="25" t="n">
        <v>4</v>
      </c>
    </row>
    <row r="77" customFormat="false" ht="13.5" hidden="false" customHeight="true" outlineLevel="0" collapsed="false">
      <c r="A77" s="24" t="s">
        <v>19</v>
      </c>
      <c r="B77" s="25" t="n">
        <v>79</v>
      </c>
      <c r="C77" s="25" t="n">
        <v>50</v>
      </c>
      <c r="D77" s="25" t="n">
        <v>29</v>
      </c>
      <c r="E77" s="25" t="n">
        <v>62</v>
      </c>
      <c r="F77" s="25" t="n">
        <v>39</v>
      </c>
      <c r="G77" s="25" t="n">
        <v>23</v>
      </c>
      <c r="H77" s="25" t="n">
        <v>17</v>
      </c>
      <c r="I77" s="25" t="n">
        <v>11</v>
      </c>
      <c r="J77" s="25" t="n">
        <v>6</v>
      </c>
    </row>
    <row r="78" customFormat="false" ht="13.5" hidden="false" customHeight="true" outlineLevel="0" collapsed="false">
      <c r="A78" s="24" t="s">
        <v>20</v>
      </c>
      <c r="B78" s="25" t="n">
        <v>141</v>
      </c>
      <c r="C78" s="25" t="n">
        <v>92</v>
      </c>
      <c r="D78" s="25" t="n">
        <v>49</v>
      </c>
      <c r="E78" s="25" t="n">
        <v>93</v>
      </c>
      <c r="F78" s="25" t="n">
        <v>59</v>
      </c>
      <c r="G78" s="25" t="n">
        <v>34</v>
      </c>
      <c r="H78" s="25" t="n">
        <v>48</v>
      </c>
      <c r="I78" s="25" t="n">
        <v>33</v>
      </c>
      <c r="J78" s="25" t="n">
        <v>15</v>
      </c>
    </row>
    <row r="79" customFormat="false" ht="13.5" hidden="false" customHeight="true" outlineLevel="0" collapsed="false">
      <c r="A79" s="24" t="s">
        <v>21</v>
      </c>
      <c r="B79" s="25" t="n">
        <v>191</v>
      </c>
      <c r="C79" s="25" t="n">
        <v>130</v>
      </c>
      <c r="D79" s="25" t="n">
        <v>61</v>
      </c>
      <c r="E79" s="25" t="n">
        <v>154</v>
      </c>
      <c r="F79" s="25" t="n">
        <v>105</v>
      </c>
      <c r="G79" s="25" t="n">
        <v>49</v>
      </c>
      <c r="H79" s="25" t="n">
        <v>37</v>
      </c>
      <c r="I79" s="25" t="n">
        <v>25</v>
      </c>
      <c r="J79" s="25" t="n">
        <v>12</v>
      </c>
    </row>
    <row r="80" customFormat="false" ht="13.5" hidden="false" customHeight="true" outlineLevel="0" collapsed="false">
      <c r="A80" s="24" t="s">
        <v>22</v>
      </c>
      <c r="B80" s="25" t="n">
        <v>340</v>
      </c>
      <c r="C80" s="25" t="n">
        <v>239</v>
      </c>
      <c r="D80" s="25" t="n">
        <v>101</v>
      </c>
      <c r="E80" s="25" t="n">
        <v>244</v>
      </c>
      <c r="F80" s="25" t="n">
        <v>176</v>
      </c>
      <c r="G80" s="25" t="n">
        <v>68</v>
      </c>
      <c r="H80" s="25" t="n">
        <v>96</v>
      </c>
      <c r="I80" s="25" t="n">
        <v>63</v>
      </c>
      <c r="J80" s="25" t="n">
        <v>33</v>
      </c>
    </row>
    <row r="81" customFormat="false" ht="13.5" hidden="false" customHeight="true" outlineLevel="0" collapsed="false">
      <c r="A81" s="24" t="s">
        <v>23</v>
      </c>
      <c r="B81" s="25" t="n">
        <v>476</v>
      </c>
      <c r="C81" s="25" t="n">
        <v>321</v>
      </c>
      <c r="D81" s="25" t="n">
        <v>155</v>
      </c>
      <c r="E81" s="25" t="n">
        <v>355</v>
      </c>
      <c r="F81" s="25" t="n">
        <v>229</v>
      </c>
      <c r="G81" s="25" t="n">
        <v>126</v>
      </c>
      <c r="H81" s="25" t="n">
        <v>121</v>
      </c>
      <c r="I81" s="25" t="n">
        <v>92</v>
      </c>
      <c r="J81" s="25" t="n">
        <v>29</v>
      </c>
    </row>
    <row r="82" customFormat="false" ht="13.5" hidden="false" customHeight="true" outlineLevel="0" collapsed="false">
      <c r="A82" s="24" t="s">
        <v>24</v>
      </c>
      <c r="B82" s="25" t="n">
        <v>548</v>
      </c>
      <c r="C82" s="25" t="n">
        <v>356</v>
      </c>
      <c r="D82" s="25" t="n">
        <v>192</v>
      </c>
      <c r="E82" s="25" t="n">
        <v>397</v>
      </c>
      <c r="F82" s="25" t="n">
        <v>251</v>
      </c>
      <c r="G82" s="25" t="n">
        <v>146</v>
      </c>
      <c r="H82" s="25" t="n">
        <v>151</v>
      </c>
      <c r="I82" s="25" t="n">
        <v>105</v>
      </c>
      <c r="J82" s="25" t="n">
        <v>46</v>
      </c>
    </row>
    <row r="83" customFormat="false" ht="13.5" hidden="false" customHeight="true" outlineLevel="0" collapsed="false">
      <c r="A83" s="24" t="s">
        <v>25</v>
      </c>
      <c r="B83" s="25" t="n">
        <v>630</v>
      </c>
      <c r="C83" s="25" t="n">
        <v>387</v>
      </c>
      <c r="D83" s="25" t="n">
        <v>243</v>
      </c>
      <c r="E83" s="25" t="n">
        <v>428</v>
      </c>
      <c r="F83" s="25" t="n">
        <v>262</v>
      </c>
      <c r="G83" s="25" t="n">
        <v>166</v>
      </c>
      <c r="H83" s="25" t="n">
        <v>202</v>
      </c>
      <c r="I83" s="25" t="n">
        <v>125</v>
      </c>
      <c r="J83" s="25" t="n">
        <v>77</v>
      </c>
    </row>
    <row r="84" customFormat="false" ht="13.5" hidden="false" customHeight="true" outlineLevel="0" collapsed="false">
      <c r="A84" s="24" t="s">
        <v>26</v>
      </c>
      <c r="B84" s="25" t="n">
        <v>951</v>
      </c>
      <c r="C84" s="25" t="n">
        <v>475</v>
      </c>
      <c r="D84" s="25" t="n">
        <v>476</v>
      </c>
      <c r="E84" s="25" t="n">
        <v>675</v>
      </c>
      <c r="F84" s="25" t="n">
        <v>320</v>
      </c>
      <c r="G84" s="25" t="n">
        <v>355</v>
      </c>
      <c r="H84" s="25" t="n">
        <v>276</v>
      </c>
      <c r="I84" s="25" t="n">
        <v>155</v>
      </c>
      <c r="J84" s="25" t="n">
        <v>121</v>
      </c>
    </row>
    <row r="85" customFormat="false" ht="13.5" hidden="false" customHeight="true" outlineLevel="0" collapsed="false">
      <c r="A85" s="24" t="s">
        <v>27</v>
      </c>
      <c r="B85" s="25" t="n">
        <v>1006</v>
      </c>
      <c r="C85" s="25" t="n">
        <v>442</v>
      </c>
      <c r="D85" s="25" t="n">
        <v>564</v>
      </c>
      <c r="E85" s="25" t="n">
        <v>724</v>
      </c>
      <c r="F85" s="25" t="n">
        <v>337</v>
      </c>
      <c r="G85" s="25" t="n">
        <v>387</v>
      </c>
      <c r="H85" s="25" t="n">
        <v>282</v>
      </c>
      <c r="I85" s="25" t="n">
        <v>105</v>
      </c>
      <c r="J85" s="25" t="n">
        <v>177</v>
      </c>
    </row>
    <row r="86" customFormat="false" ht="13.5" hidden="false" customHeight="true" outlineLevel="0" collapsed="false">
      <c r="A86" s="24" t="s">
        <v>28</v>
      </c>
      <c r="B86" s="25" t="n">
        <v>1074</v>
      </c>
      <c r="C86" s="25" t="n">
        <v>378</v>
      </c>
      <c r="D86" s="25" t="n">
        <v>696</v>
      </c>
      <c r="E86" s="25" t="n">
        <v>770</v>
      </c>
      <c r="F86" s="25" t="n">
        <v>272</v>
      </c>
      <c r="G86" s="25" t="n">
        <v>498</v>
      </c>
      <c r="H86" s="25" t="n">
        <v>304</v>
      </c>
      <c r="I86" s="25" t="n">
        <v>106</v>
      </c>
      <c r="J86" s="25" t="n">
        <v>198</v>
      </c>
    </row>
    <row r="87" customFormat="false" ht="13.5" hidden="false" customHeight="true" outlineLevel="0" collapsed="false">
      <c r="A87" s="22" t="s">
        <v>33</v>
      </c>
      <c r="B87" s="23" t="n">
        <v>4326</v>
      </c>
      <c r="C87" s="23" t="n">
        <v>2289</v>
      </c>
      <c r="D87" s="23" t="n">
        <v>2037</v>
      </c>
      <c r="E87" s="23" t="n">
        <v>2168</v>
      </c>
      <c r="F87" s="23" t="n">
        <v>1191</v>
      </c>
      <c r="G87" s="23" t="n">
        <v>977</v>
      </c>
      <c r="H87" s="23" t="n">
        <v>2158</v>
      </c>
      <c r="I87" s="23" t="n">
        <v>1098</v>
      </c>
      <c r="J87" s="23" t="n">
        <v>1060</v>
      </c>
    </row>
    <row r="88" customFormat="false" ht="13.5" hidden="false" customHeight="true" outlineLevel="0" collapsed="false">
      <c r="A88" s="24" t="n">
        <v>0</v>
      </c>
      <c r="B88" s="25" t="n">
        <v>18</v>
      </c>
      <c r="C88" s="25" t="n">
        <v>13</v>
      </c>
      <c r="D88" s="25" t="n">
        <v>5</v>
      </c>
      <c r="E88" s="25" t="n">
        <v>12</v>
      </c>
      <c r="F88" s="25" t="n">
        <v>9</v>
      </c>
      <c r="G88" s="25" t="n">
        <v>3</v>
      </c>
      <c r="H88" s="25" t="n">
        <v>6</v>
      </c>
      <c r="I88" s="25" t="n">
        <v>4</v>
      </c>
      <c r="J88" s="25" t="n">
        <v>2</v>
      </c>
    </row>
    <row r="89" customFormat="false" ht="13.5" hidden="false" customHeight="true" outlineLevel="0" collapsed="false">
      <c r="A89" s="24" t="s">
        <v>11</v>
      </c>
      <c r="B89" s="25" t="n">
        <v>6</v>
      </c>
      <c r="C89" s="25" t="n">
        <v>5</v>
      </c>
      <c r="D89" s="25" t="n">
        <v>1</v>
      </c>
      <c r="E89" s="25" t="n">
        <v>5</v>
      </c>
      <c r="F89" s="25" t="n">
        <v>4</v>
      </c>
      <c r="G89" s="25" t="n">
        <v>1</v>
      </c>
      <c r="H89" s="25" t="n">
        <v>1</v>
      </c>
      <c r="I89" s="25" t="n">
        <v>1</v>
      </c>
      <c r="J89" s="25" t="s">
        <v>30</v>
      </c>
    </row>
    <row r="90" customFormat="false" ht="13.5" hidden="false" customHeight="true" outlineLevel="0" collapsed="false">
      <c r="A90" s="24" t="s">
        <v>12</v>
      </c>
      <c r="B90" s="25" t="n">
        <v>2</v>
      </c>
      <c r="C90" s="25" t="s">
        <v>30</v>
      </c>
      <c r="D90" s="25" t="n">
        <v>2</v>
      </c>
      <c r="E90" s="25" t="n">
        <v>1</v>
      </c>
      <c r="F90" s="25" t="s">
        <v>30</v>
      </c>
      <c r="G90" s="25" t="n">
        <v>1</v>
      </c>
      <c r="H90" s="25" t="n">
        <v>1</v>
      </c>
      <c r="I90" s="25" t="s">
        <v>30</v>
      </c>
      <c r="J90" s="25" t="n">
        <v>1</v>
      </c>
    </row>
    <row r="91" customFormat="false" ht="13.5" hidden="false" customHeight="true" outlineLevel="0" collapsed="false">
      <c r="A91" s="24" t="s">
        <v>13</v>
      </c>
      <c r="B91" s="25" t="n">
        <v>2</v>
      </c>
      <c r="C91" s="25" t="n">
        <v>2</v>
      </c>
      <c r="D91" s="25" t="s">
        <v>30</v>
      </c>
      <c r="E91" s="25" t="n">
        <v>2</v>
      </c>
      <c r="F91" s="25" t="n">
        <v>2</v>
      </c>
      <c r="G91" s="25" t="s">
        <v>30</v>
      </c>
      <c r="H91" s="25" t="s">
        <v>30</v>
      </c>
      <c r="I91" s="25" t="s">
        <v>30</v>
      </c>
      <c r="J91" s="25" t="s">
        <v>30</v>
      </c>
    </row>
    <row r="92" customFormat="false" ht="13.5" hidden="false" customHeight="true" outlineLevel="0" collapsed="false">
      <c r="A92" s="24" t="s">
        <v>14</v>
      </c>
      <c r="B92" s="25" t="n">
        <v>3</v>
      </c>
      <c r="C92" s="25" t="n">
        <v>2</v>
      </c>
      <c r="D92" s="25" t="n">
        <v>1</v>
      </c>
      <c r="E92" s="25" t="n">
        <v>1</v>
      </c>
      <c r="F92" s="25" t="n">
        <v>1</v>
      </c>
      <c r="G92" s="25" t="s">
        <v>30</v>
      </c>
      <c r="H92" s="25" t="n">
        <v>2</v>
      </c>
      <c r="I92" s="25" t="n">
        <v>1</v>
      </c>
      <c r="J92" s="25" t="n">
        <v>1</v>
      </c>
    </row>
    <row r="93" customFormat="false" ht="13.5" hidden="false" customHeight="true" outlineLevel="0" collapsed="false">
      <c r="A93" s="24" t="s">
        <v>15</v>
      </c>
      <c r="B93" s="25" t="n">
        <v>10</v>
      </c>
      <c r="C93" s="25" t="n">
        <v>8</v>
      </c>
      <c r="D93" s="25" t="n">
        <v>2</v>
      </c>
      <c r="E93" s="25" t="n">
        <v>9</v>
      </c>
      <c r="F93" s="25" t="n">
        <v>8</v>
      </c>
      <c r="G93" s="25" t="n">
        <v>1</v>
      </c>
      <c r="H93" s="25" t="n">
        <v>1</v>
      </c>
      <c r="I93" s="25" t="s">
        <v>30</v>
      </c>
      <c r="J93" s="25" t="n">
        <v>1</v>
      </c>
    </row>
    <row r="94" customFormat="false" ht="13.5" hidden="false" customHeight="true" outlineLevel="0" collapsed="false">
      <c r="A94" s="24" t="s">
        <v>16</v>
      </c>
      <c r="B94" s="25" t="n">
        <v>8</v>
      </c>
      <c r="C94" s="25" t="n">
        <v>6</v>
      </c>
      <c r="D94" s="25" t="n">
        <v>2</v>
      </c>
      <c r="E94" s="25" t="n">
        <v>4</v>
      </c>
      <c r="F94" s="25" t="n">
        <v>4</v>
      </c>
      <c r="G94" s="25" t="s">
        <v>30</v>
      </c>
      <c r="H94" s="25" t="n">
        <v>4</v>
      </c>
      <c r="I94" s="25" t="n">
        <v>2</v>
      </c>
      <c r="J94" s="25" t="n">
        <v>2</v>
      </c>
    </row>
    <row r="95" customFormat="false" ht="13.5" hidden="false" customHeight="true" outlineLevel="0" collapsed="false">
      <c r="A95" s="24" t="s">
        <v>17</v>
      </c>
      <c r="B95" s="25" t="n">
        <v>15</v>
      </c>
      <c r="C95" s="25" t="n">
        <v>10</v>
      </c>
      <c r="D95" s="25" t="n">
        <v>5</v>
      </c>
      <c r="E95" s="25" t="n">
        <v>9</v>
      </c>
      <c r="F95" s="25" t="n">
        <v>6</v>
      </c>
      <c r="G95" s="25" t="n">
        <v>3</v>
      </c>
      <c r="H95" s="25" t="n">
        <v>6</v>
      </c>
      <c r="I95" s="25" t="n">
        <v>4</v>
      </c>
      <c r="J95" s="25" t="n">
        <v>2</v>
      </c>
    </row>
    <row r="96" customFormat="false" ht="13.5" hidden="false" customHeight="true" outlineLevel="0" collapsed="false">
      <c r="A96" s="24" t="s">
        <v>18</v>
      </c>
      <c r="B96" s="25" t="n">
        <v>28</v>
      </c>
      <c r="C96" s="25" t="n">
        <v>17</v>
      </c>
      <c r="D96" s="25" t="n">
        <v>11</v>
      </c>
      <c r="E96" s="25" t="n">
        <v>22</v>
      </c>
      <c r="F96" s="25" t="n">
        <v>14</v>
      </c>
      <c r="G96" s="25" t="n">
        <v>8</v>
      </c>
      <c r="H96" s="25" t="n">
        <v>6</v>
      </c>
      <c r="I96" s="25" t="n">
        <v>3</v>
      </c>
      <c r="J96" s="25" t="n">
        <v>3</v>
      </c>
    </row>
    <row r="97" customFormat="false" ht="13.5" hidden="false" customHeight="true" outlineLevel="0" collapsed="false">
      <c r="A97" s="24" t="s">
        <v>19</v>
      </c>
      <c r="B97" s="25" t="n">
        <v>42</v>
      </c>
      <c r="C97" s="25" t="n">
        <v>26</v>
      </c>
      <c r="D97" s="25" t="n">
        <v>16</v>
      </c>
      <c r="E97" s="25" t="n">
        <v>26</v>
      </c>
      <c r="F97" s="25" t="n">
        <v>17</v>
      </c>
      <c r="G97" s="25" t="n">
        <v>9</v>
      </c>
      <c r="H97" s="25" t="n">
        <v>16</v>
      </c>
      <c r="I97" s="25" t="n">
        <v>9</v>
      </c>
      <c r="J97" s="25" t="n">
        <v>7</v>
      </c>
    </row>
    <row r="98" customFormat="false" ht="13.5" hidden="false" customHeight="true" outlineLevel="0" collapsed="false">
      <c r="A98" s="24" t="s">
        <v>20</v>
      </c>
      <c r="B98" s="25" t="n">
        <v>73</v>
      </c>
      <c r="C98" s="25" t="n">
        <v>46</v>
      </c>
      <c r="D98" s="25" t="n">
        <v>27</v>
      </c>
      <c r="E98" s="25" t="n">
        <v>47</v>
      </c>
      <c r="F98" s="25" t="n">
        <v>31</v>
      </c>
      <c r="G98" s="25" t="n">
        <v>16</v>
      </c>
      <c r="H98" s="25" t="n">
        <v>26</v>
      </c>
      <c r="I98" s="25" t="n">
        <v>15</v>
      </c>
      <c r="J98" s="25" t="n">
        <v>11</v>
      </c>
    </row>
    <row r="99" customFormat="false" ht="13.5" hidden="false" customHeight="true" outlineLevel="0" collapsed="false">
      <c r="A99" s="24" t="s">
        <v>21</v>
      </c>
      <c r="B99" s="25" t="n">
        <v>119</v>
      </c>
      <c r="C99" s="25" t="n">
        <v>88</v>
      </c>
      <c r="D99" s="25" t="n">
        <v>31</v>
      </c>
      <c r="E99" s="25" t="n">
        <v>76</v>
      </c>
      <c r="F99" s="25" t="n">
        <v>53</v>
      </c>
      <c r="G99" s="25" t="n">
        <v>23</v>
      </c>
      <c r="H99" s="25" t="n">
        <v>43</v>
      </c>
      <c r="I99" s="25" t="n">
        <v>35</v>
      </c>
      <c r="J99" s="25" t="n">
        <v>8</v>
      </c>
    </row>
    <row r="100" customFormat="false" ht="13.5" hidden="false" customHeight="true" outlineLevel="0" collapsed="false">
      <c r="A100" s="24" t="s">
        <v>22</v>
      </c>
      <c r="B100" s="25" t="n">
        <v>233</v>
      </c>
      <c r="C100" s="25" t="n">
        <v>171</v>
      </c>
      <c r="D100" s="25" t="n">
        <v>62</v>
      </c>
      <c r="E100" s="25" t="n">
        <v>136</v>
      </c>
      <c r="F100" s="25" t="n">
        <v>108</v>
      </c>
      <c r="G100" s="25" t="n">
        <v>28</v>
      </c>
      <c r="H100" s="25" t="n">
        <v>97</v>
      </c>
      <c r="I100" s="25" t="n">
        <v>63</v>
      </c>
      <c r="J100" s="25" t="n">
        <v>34</v>
      </c>
    </row>
    <row r="101" customFormat="false" ht="13.5" hidden="false" customHeight="true" outlineLevel="0" collapsed="false">
      <c r="A101" s="24" t="s">
        <v>23</v>
      </c>
      <c r="B101" s="25" t="n">
        <v>357</v>
      </c>
      <c r="C101" s="25" t="n">
        <v>268</v>
      </c>
      <c r="D101" s="25" t="n">
        <v>89</v>
      </c>
      <c r="E101" s="25" t="n">
        <v>202</v>
      </c>
      <c r="F101" s="25" t="n">
        <v>155</v>
      </c>
      <c r="G101" s="25" t="n">
        <v>47</v>
      </c>
      <c r="H101" s="25" t="n">
        <v>155</v>
      </c>
      <c r="I101" s="25" t="n">
        <v>113</v>
      </c>
      <c r="J101" s="25" t="n">
        <v>42</v>
      </c>
    </row>
    <row r="102" customFormat="false" ht="13.5" hidden="false" customHeight="true" outlineLevel="0" collapsed="false">
      <c r="A102" s="24" t="s">
        <v>24</v>
      </c>
      <c r="B102" s="25" t="n">
        <v>419</v>
      </c>
      <c r="C102" s="25" t="n">
        <v>278</v>
      </c>
      <c r="D102" s="25" t="n">
        <v>141</v>
      </c>
      <c r="E102" s="25" t="n">
        <v>243</v>
      </c>
      <c r="F102" s="25" t="n">
        <v>166</v>
      </c>
      <c r="G102" s="25" t="n">
        <v>77</v>
      </c>
      <c r="H102" s="25" t="n">
        <v>176</v>
      </c>
      <c r="I102" s="25" t="n">
        <v>112</v>
      </c>
      <c r="J102" s="25" t="n">
        <v>64</v>
      </c>
    </row>
    <row r="103" customFormat="false" ht="13.5" hidden="false" customHeight="true" outlineLevel="0" collapsed="false">
      <c r="A103" s="24" t="s">
        <v>25</v>
      </c>
      <c r="B103" s="25" t="n">
        <v>468</v>
      </c>
      <c r="C103" s="25" t="n">
        <v>267</v>
      </c>
      <c r="D103" s="25" t="n">
        <v>201</v>
      </c>
      <c r="E103" s="25" t="n">
        <v>210</v>
      </c>
      <c r="F103" s="25" t="n">
        <v>116</v>
      </c>
      <c r="G103" s="25" t="n">
        <v>94</v>
      </c>
      <c r="H103" s="25" t="n">
        <v>258</v>
      </c>
      <c r="I103" s="25" t="n">
        <v>151</v>
      </c>
      <c r="J103" s="25" t="n">
        <v>107</v>
      </c>
    </row>
    <row r="104" customFormat="false" ht="13.5" hidden="false" customHeight="true" outlineLevel="0" collapsed="false">
      <c r="A104" s="24" t="s">
        <v>26</v>
      </c>
      <c r="B104" s="25" t="n">
        <v>727</v>
      </c>
      <c r="C104" s="25" t="n">
        <v>369</v>
      </c>
      <c r="D104" s="25" t="n">
        <v>358</v>
      </c>
      <c r="E104" s="25" t="n">
        <v>355</v>
      </c>
      <c r="F104" s="25" t="n">
        <v>179</v>
      </c>
      <c r="G104" s="25" t="n">
        <v>176</v>
      </c>
      <c r="H104" s="25" t="n">
        <v>372</v>
      </c>
      <c r="I104" s="25" t="n">
        <v>190</v>
      </c>
      <c r="J104" s="25" t="n">
        <v>182</v>
      </c>
    </row>
    <row r="105" customFormat="false" ht="13.5" hidden="false" customHeight="true" outlineLevel="0" collapsed="false">
      <c r="A105" s="24" t="s">
        <v>27</v>
      </c>
      <c r="B105" s="25" t="n">
        <v>876</v>
      </c>
      <c r="C105" s="25" t="n">
        <v>387</v>
      </c>
      <c r="D105" s="25" t="n">
        <v>489</v>
      </c>
      <c r="E105" s="25" t="n">
        <v>398</v>
      </c>
      <c r="F105" s="25" t="n">
        <v>169</v>
      </c>
      <c r="G105" s="25" t="n">
        <v>229</v>
      </c>
      <c r="H105" s="25" t="n">
        <v>478</v>
      </c>
      <c r="I105" s="25" t="n">
        <v>218</v>
      </c>
      <c r="J105" s="25" t="n">
        <v>260</v>
      </c>
    </row>
    <row r="106" customFormat="false" ht="13.5" hidden="false" customHeight="true" outlineLevel="0" collapsed="false">
      <c r="A106" s="24" t="s">
        <v>28</v>
      </c>
      <c r="B106" s="25" t="n">
        <v>920</v>
      </c>
      <c r="C106" s="25" t="n">
        <v>326</v>
      </c>
      <c r="D106" s="25" t="n">
        <v>594</v>
      </c>
      <c r="E106" s="25" t="n">
        <v>410</v>
      </c>
      <c r="F106" s="25" t="n">
        <v>149</v>
      </c>
      <c r="G106" s="25" t="n">
        <v>261</v>
      </c>
      <c r="H106" s="25" t="n">
        <v>510</v>
      </c>
      <c r="I106" s="25" t="n">
        <v>177</v>
      </c>
      <c r="J106" s="25" t="n">
        <v>333</v>
      </c>
    </row>
    <row r="107" customFormat="false" ht="13.5" hidden="false" customHeight="true" outlineLevel="0" collapsed="false">
      <c r="A107" s="22" t="s">
        <v>34</v>
      </c>
      <c r="B107" s="23" t="n">
        <v>2279</v>
      </c>
      <c r="C107" s="23" t="n">
        <v>1139</v>
      </c>
      <c r="D107" s="23" t="n">
        <v>1140</v>
      </c>
      <c r="E107" s="23" t="n">
        <v>918</v>
      </c>
      <c r="F107" s="23" t="n">
        <v>487</v>
      </c>
      <c r="G107" s="23" t="n">
        <v>431</v>
      </c>
      <c r="H107" s="23" t="n">
        <v>1361</v>
      </c>
      <c r="I107" s="23" t="n">
        <v>652</v>
      </c>
      <c r="J107" s="23" t="n">
        <v>709</v>
      </c>
    </row>
    <row r="108" customFormat="false" ht="13.5" hidden="false" customHeight="true" outlineLevel="0" collapsed="false">
      <c r="A108" s="24" t="n">
        <v>0</v>
      </c>
      <c r="B108" s="25" t="n">
        <v>6</v>
      </c>
      <c r="C108" s="25" t="n">
        <v>4</v>
      </c>
      <c r="D108" s="25" t="n">
        <v>2</v>
      </c>
      <c r="E108" s="25" t="n">
        <v>4</v>
      </c>
      <c r="F108" s="25" t="n">
        <v>3</v>
      </c>
      <c r="G108" s="25" t="n">
        <v>1</v>
      </c>
      <c r="H108" s="25" t="n">
        <v>2</v>
      </c>
      <c r="I108" s="25" t="n">
        <v>1</v>
      </c>
      <c r="J108" s="25" t="n">
        <v>1</v>
      </c>
    </row>
    <row r="109" customFormat="false" ht="13.5" hidden="false" customHeight="true" outlineLevel="0" collapsed="false">
      <c r="A109" s="24" t="s">
        <v>11</v>
      </c>
      <c r="B109" s="25" t="n">
        <v>1</v>
      </c>
      <c r="C109" s="25" t="n">
        <v>1</v>
      </c>
      <c r="D109" s="25" t="s">
        <v>30</v>
      </c>
      <c r="E109" s="25" t="n">
        <v>1</v>
      </c>
      <c r="F109" s="25" t="n">
        <v>1</v>
      </c>
      <c r="G109" s="25" t="s">
        <v>30</v>
      </c>
      <c r="H109" s="25" t="s">
        <v>30</v>
      </c>
      <c r="I109" s="25" t="s">
        <v>30</v>
      </c>
      <c r="J109" s="25" t="s">
        <v>30</v>
      </c>
    </row>
    <row r="110" customFormat="false" ht="13.5" hidden="false" customHeight="true" outlineLevel="0" collapsed="false">
      <c r="A110" s="24" t="s">
        <v>12</v>
      </c>
      <c r="B110" s="25" t="n">
        <v>2</v>
      </c>
      <c r="C110" s="25" t="s">
        <v>30</v>
      </c>
      <c r="D110" s="25" t="n">
        <v>2</v>
      </c>
      <c r="E110" s="25" t="n">
        <v>1</v>
      </c>
      <c r="F110" s="25" t="s">
        <v>30</v>
      </c>
      <c r="G110" s="25" t="n">
        <v>1</v>
      </c>
      <c r="H110" s="25" t="n">
        <v>1</v>
      </c>
      <c r="I110" s="25" t="s">
        <v>30</v>
      </c>
      <c r="J110" s="25" t="n">
        <v>1</v>
      </c>
    </row>
    <row r="111" customFormat="false" ht="13.5" hidden="false" customHeight="true" outlineLevel="0" collapsed="false">
      <c r="A111" s="24" t="s">
        <v>13</v>
      </c>
      <c r="B111" s="25" t="n">
        <v>1</v>
      </c>
      <c r="C111" s="25" t="s">
        <v>30</v>
      </c>
      <c r="D111" s="25" t="n">
        <v>1</v>
      </c>
      <c r="E111" s="25" t="n">
        <v>1</v>
      </c>
      <c r="F111" s="25" t="s">
        <v>30</v>
      </c>
      <c r="G111" s="25" t="n">
        <v>1</v>
      </c>
      <c r="H111" s="25" t="s">
        <v>30</v>
      </c>
      <c r="I111" s="25" t="s">
        <v>30</v>
      </c>
      <c r="J111" s="25" t="s">
        <v>30</v>
      </c>
    </row>
    <row r="112" customFormat="false" ht="13.5" hidden="false" customHeight="true" outlineLevel="0" collapsed="false">
      <c r="A112" s="24" t="s">
        <v>14</v>
      </c>
      <c r="B112" s="25" t="n">
        <v>7</v>
      </c>
      <c r="C112" s="25" t="n">
        <v>5</v>
      </c>
      <c r="D112" s="25" t="n">
        <v>2</v>
      </c>
      <c r="E112" s="25" t="n">
        <v>4</v>
      </c>
      <c r="F112" s="25" t="n">
        <v>3</v>
      </c>
      <c r="G112" s="25" t="n">
        <v>1</v>
      </c>
      <c r="H112" s="25" t="n">
        <v>3</v>
      </c>
      <c r="I112" s="25" t="n">
        <v>2</v>
      </c>
      <c r="J112" s="25" t="n">
        <v>1</v>
      </c>
    </row>
    <row r="113" customFormat="false" ht="13.5" hidden="false" customHeight="true" outlineLevel="0" collapsed="false">
      <c r="A113" s="24" t="s">
        <v>15</v>
      </c>
      <c r="B113" s="25" t="n">
        <v>5</v>
      </c>
      <c r="C113" s="25" t="n">
        <v>4</v>
      </c>
      <c r="D113" s="25" t="n">
        <v>1</v>
      </c>
      <c r="E113" s="25" t="n">
        <v>5</v>
      </c>
      <c r="F113" s="25" t="n">
        <v>4</v>
      </c>
      <c r="G113" s="25" t="n">
        <v>1</v>
      </c>
      <c r="H113" s="25" t="s">
        <v>30</v>
      </c>
      <c r="I113" s="25" t="s">
        <v>30</v>
      </c>
      <c r="J113" s="25" t="s">
        <v>30</v>
      </c>
    </row>
    <row r="114" customFormat="false" ht="13.5" hidden="false" customHeight="true" outlineLevel="0" collapsed="false">
      <c r="A114" s="24" t="s">
        <v>16</v>
      </c>
      <c r="B114" s="25" t="n">
        <v>8</v>
      </c>
      <c r="C114" s="25" t="n">
        <v>6</v>
      </c>
      <c r="D114" s="25" t="n">
        <v>2</v>
      </c>
      <c r="E114" s="25" t="n">
        <v>4</v>
      </c>
      <c r="F114" s="25" t="n">
        <v>3</v>
      </c>
      <c r="G114" s="25" t="n">
        <v>1</v>
      </c>
      <c r="H114" s="25" t="n">
        <v>4</v>
      </c>
      <c r="I114" s="25" t="n">
        <v>3</v>
      </c>
      <c r="J114" s="25" t="n">
        <v>1</v>
      </c>
    </row>
    <row r="115" customFormat="false" ht="13.5" hidden="false" customHeight="true" outlineLevel="0" collapsed="false">
      <c r="A115" s="24" t="s">
        <v>17</v>
      </c>
      <c r="B115" s="25" t="n">
        <v>7</v>
      </c>
      <c r="C115" s="25" t="n">
        <v>3</v>
      </c>
      <c r="D115" s="25" t="n">
        <v>4</v>
      </c>
      <c r="E115" s="25" t="n">
        <v>4</v>
      </c>
      <c r="F115" s="25" t="n">
        <v>1</v>
      </c>
      <c r="G115" s="25" t="n">
        <v>3</v>
      </c>
      <c r="H115" s="25" t="n">
        <v>3</v>
      </c>
      <c r="I115" s="25" t="n">
        <v>2</v>
      </c>
      <c r="J115" s="25" t="n">
        <v>1</v>
      </c>
    </row>
    <row r="116" customFormat="false" ht="13.5" hidden="false" customHeight="true" outlineLevel="0" collapsed="false">
      <c r="A116" s="24" t="s">
        <v>18</v>
      </c>
      <c r="B116" s="25" t="n">
        <v>6</v>
      </c>
      <c r="C116" s="25" t="n">
        <v>5</v>
      </c>
      <c r="D116" s="25" t="n">
        <v>1</v>
      </c>
      <c r="E116" s="25" t="n">
        <v>5</v>
      </c>
      <c r="F116" s="25" t="n">
        <v>4</v>
      </c>
      <c r="G116" s="25" t="n">
        <v>1</v>
      </c>
      <c r="H116" s="25" t="n">
        <v>1</v>
      </c>
      <c r="I116" s="25" t="n">
        <v>1</v>
      </c>
      <c r="J116" s="25" t="s">
        <v>30</v>
      </c>
    </row>
    <row r="117" customFormat="false" ht="13.5" hidden="false" customHeight="true" outlineLevel="0" collapsed="false">
      <c r="A117" s="24" t="s">
        <v>19</v>
      </c>
      <c r="B117" s="25" t="n">
        <v>24</v>
      </c>
      <c r="C117" s="25" t="n">
        <v>17</v>
      </c>
      <c r="D117" s="25" t="n">
        <v>7</v>
      </c>
      <c r="E117" s="25" t="n">
        <v>15</v>
      </c>
      <c r="F117" s="25" t="n">
        <v>8</v>
      </c>
      <c r="G117" s="25" t="n">
        <v>7</v>
      </c>
      <c r="H117" s="25" t="n">
        <v>9</v>
      </c>
      <c r="I117" s="25" t="n">
        <v>9</v>
      </c>
      <c r="J117" s="25" t="s">
        <v>30</v>
      </c>
    </row>
    <row r="118" customFormat="false" ht="13.5" hidden="false" customHeight="true" outlineLevel="0" collapsed="false">
      <c r="A118" s="24" t="s">
        <v>20</v>
      </c>
      <c r="B118" s="25" t="n">
        <v>26</v>
      </c>
      <c r="C118" s="25" t="n">
        <v>17</v>
      </c>
      <c r="D118" s="25" t="n">
        <v>9</v>
      </c>
      <c r="E118" s="25" t="n">
        <v>15</v>
      </c>
      <c r="F118" s="25" t="n">
        <v>9</v>
      </c>
      <c r="G118" s="25" t="n">
        <v>6</v>
      </c>
      <c r="H118" s="25" t="n">
        <v>11</v>
      </c>
      <c r="I118" s="25" t="n">
        <v>8</v>
      </c>
      <c r="J118" s="25" t="n">
        <v>3</v>
      </c>
    </row>
    <row r="119" customFormat="false" ht="13.5" hidden="false" customHeight="true" outlineLevel="0" collapsed="false">
      <c r="A119" s="24" t="s">
        <v>21</v>
      </c>
      <c r="B119" s="25" t="n">
        <v>42</v>
      </c>
      <c r="C119" s="25" t="n">
        <v>29</v>
      </c>
      <c r="D119" s="25" t="n">
        <v>13</v>
      </c>
      <c r="E119" s="25" t="n">
        <v>28</v>
      </c>
      <c r="F119" s="25" t="n">
        <v>21</v>
      </c>
      <c r="G119" s="25" t="n">
        <v>7</v>
      </c>
      <c r="H119" s="25" t="n">
        <v>14</v>
      </c>
      <c r="I119" s="25" t="n">
        <v>8</v>
      </c>
      <c r="J119" s="25" t="n">
        <v>6</v>
      </c>
    </row>
    <row r="120" customFormat="false" ht="13.5" hidden="false" customHeight="true" outlineLevel="0" collapsed="false">
      <c r="A120" s="24" t="s">
        <v>22</v>
      </c>
      <c r="B120" s="25" t="n">
        <v>95</v>
      </c>
      <c r="C120" s="25" t="n">
        <v>64</v>
      </c>
      <c r="D120" s="25" t="n">
        <v>31</v>
      </c>
      <c r="E120" s="25" t="n">
        <v>64</v>
      </c>
      <c r="F120" s="25" t="n">
        <v>40</v>
      </c>
      <c r="G120" s="25" t="n">
        <v>24</v>
      </c>
      <c r="H120" s="25" t="n">
        <v>31</v>
      </c>
      <c r="I120" s="25" t="n">
        <v>24</v>
      </c>
      <c r="J120" s="25" t="n">
        <v>7</v>
      </c>
    </row>
    <row r="121" customFormat="false" ht="13.5" hidden="false" customHeight="true" outlineLevel="0" collapsed="false">
      <c r="A121" s="24" t="s">
        <v>23</v>
      </c>
      <c r="B121" s="25" t="n">
        <v>168</v>
      </c>
      <c r="C121" s="25" t="n">
        <v>106</v>
      </c>
      <c r="D121" s="25" t="n">
        <v>62</v>
      </c>
      <c r="E121" s="25" t="n">
        <v>94</v>
      </c>
      <c r="F121" s="25" t="n">
        <v>57</v>
      </c>
      <c r="G121" s="25" t="n">
        <v>37</v>
      </c>
      <c r="H121" s="25" t="n">
        <v>74</v>
      </c>
      <c r="I121" s="25" t="n">
        <v>49</v>
      </c>
      <c r="J121" s="25" t="n">
        <v>25</v>
      </c>
    </row>
    <row r="122" customFormat="false" ht="13.5" hidden="false" customHeight="true" outlineLevel="0" collapsed="false">
      <c r="A122" s="24" t="s">
        <v>24</v>
      </c>
      <c r="B122" s="25" t="n">
        <v>190</v>
      </c>
      <c r="C122" s="25" t="n">
        <v>120</v>
      </c>
      <c r="D122" s="25" t="n">
        <v>70</v>
      </c>
      <c r="E122" s="25" t="n">
        <v>99</v>
      </c>
      <c r="F122" s="25" t="n">
        <v>60</v>
      </c>
      <c r="G122" s="25" t="n">
        <v>39</v>
      </c>
      <c r="H122" s="25" t="n">
        <v>91</v>
      </c>
      <c r="I122" s="25" t="n">
        <v>60</v>
      </c>
      <c r="J122" s="25" t="n">
        <v>31</v>
      </c>
    </row>
    <row r="123" customFormat="false" ht="13.5" hidden="false" customHeight="true" outlineLevel="0" collapsed="false">
      <c r="A123" s="24" t="s">
        <v>25</v>
      </c>
      <c r="B123" s="25" t="n">
        <v>239</v>
      </c>
      <c r="C123" s="25" t="n">
        <v>127</v>
      </c>
      <c r="D123" s="25" t="n">
        <v>112</v>
      </c>
      <c r="E123" s="25" t="n">
        <v>106</v>
      </c>
      <c r="F123" s="25" t="n">
        <v>56</v>
      </c>
      <c r="G123" s="25" t="n">
        <v>50</v>
      </c>
      <c r="H123" s="25" t="n">
        <v>133</v>
      </c>
      <c r="I123" s="25" t="n">
        <v>71</v>
      </c>
      <c r="J123" s="25" t="n">
        <v>62</v>
      </c>
    </row>
    <row r="124" customFormat="false" ht="13.5" hidden="false" customHeight="true" outlineLevel="0" collapsed="false">
      <c r="A124" s="24" t="s">
        <v>26</v>
      </c>
      <c r="B124" s="25" t="n">
        <v>401</v>
      </c>
      <c r="C124" s="25" t="n">
        <v>218</v>
      </c>
      <c r="D124" s="25" t="n">
        <v>183</v>
      </c>
      <c r="E124" s="25" t="n">
        <v>130</v>
      </c>
      <c r="F124" s="25" t="n">
        <v>68</v>
      </c>
      <c r="G124" s="25" t="n">
        <v>62</v>
      </c>
      <c r="H124" s="25" t="n">
        <v>271</v>
      </c>
      <c r="I124" s="25" t="n">
        <v>150</v>
      </c>
      <c r="J124" s="25" t="n">
        <v>121</v>
      </c>
    </row>
    <row r="125" customFormat="false" ht="13.5" hidden="false" customHeight="true" outlineLevel="0" collapsed="false">
      <c r="A125" s="24" t="s">
        <v>27</v>
      </c>
      <c r="B125" s="25" t="n">
        <v>494</v>
      </c>
      <c r="C125" s="25" t="n">
        <v>195</v>
      </c>
      <c r="D125" s="25" t="n">
        <v>299</v>
      </c>
      <c r="E125" s="25" t="n">
        <v>177</v>
      </c>
      <c r="F125" s="25" t="n">
        <v>75</v>
      </c>
      <c r="G125" s="25" t="n">
        <v>102</v>
      </c>
      <c r="H125" s="25" t="n">
        <v>317</v>
      </c>
      <c r="I125" s="25" t="n">
        <v>120</v>
      </c>
      <c r="J125" s="25" t="n">
        <v>197</v>
      </c>
    </row>
    <row r="126" customFormat="false" ht="13.5" hidden="false" customHeight="true" outlineLevel="0" collapsed="false">
      <c r="A126" s="24" t="s">
        <v>28</v>
      </c>
      <c r="B126" s="25" t="n">
        <v>557</v>
      </c>
      <c r="C126" s="25" t="n">
        <v>218</v>
      </c>
      <c r="D126" s="25" t="n">
        <v>339</v>
      </c>
      <c r="E126" s="25" t="n">
        <v>161</v>
      </c>
      <c r="F126" s="25" t="n">
        <v>74</v>
      </c>
      <c r="G126" s="25" t="n">
        <v>87</v>
      </c>
      <c r="H126" s="25" t="n">
        <v>396</v>
      </c>
      <c r="I126" s="25" t="n">
        <v>144</v>
      </c>
      <c r="J126" s="25" t="n">
        <v>252</v>
      </c>
    </row>
    <row r="127" customFormat="false" ht="13.5" hidden="false" customHeight="true" outlineLevel="0" collapsed="false">
      <c r="A127" s="22" t="s">
        <v>35</v>
      </c>
      <c r="B127" s="23" t="n">
        <v>3442</v>
      </c>
      <c r="C127" s="23" t="n">
        <v>1782</v>
      </c>
      <c r="D127" s="23" t="n">
        <v>1660</v>
      </c>
      <c r="E127" s="23" t="n">
        <v>1469</v>
      </c>
      <c r="F127" s="23" t="n">
        <v>779</v>
      </c>
      <c r="G127" s="23" t="n">
        <v>690</v>
      </c>
      <c r="H127" s="23" t="n">
        <v>1973</v>
      </c>
      <c r="I127" s="23" t="n">
        <v>1003</v>
      </c>
      <c r="J127" s="23" t="n">
        <v>970</v>
      </c>
    </row>
    <row r="128" customFormat="false" ht="13.5" hidden="false" customHeight="true" outlineLevel="0" collapsed="false">
      <c r="A128" s="24" t="n">
        <v>0</v>
      </c>
      <c r="B128" s="25" t="n">
        <v>11</v>
      </c>
      <c r="C128" s="25" t="n">
        <v>7</v>
      </c>
      <c r="D128" s="25" t="n">
        <v>4</v>
      </c>
      <c r="E128" s="25" t="n">
        <v>8</v>
      </c>
      <c r="F128" s="25" t="n">
        <v>7</v>
      </c>
      <c r="G128" s="25" t="n">
        <v>1</v>
      </c>
      <c r="H128" s="25" t="n">
        <v>3</v>
      </c>
      <c r="I128" s="25" t="s">
        <v>30</v>
      </c>
      <c r="J128" s="25" t="n">
        <v>3</v>
      </c>
    </row>
    <row r="129" customFormat="false" ht="13.5" hidden="false" customHeight="true" outlineLevel="0" collapsed="false">
      <c r="A129" s="24" t="s">
        <v>11</v>
      </c>
      <c r="B129" s="25" t="n">
        <v>6</v>
      </c>
      <c r="C129" s="25" t="n">
        <v>3</v>
      </c>
      <c r="D129" s="25" t="n">
        <v>3</v>
      </c>
      <c r="E129" s="25" t="n">
        <v>2</v>
      </c>
      <c r="F129" s="25" t="n">
        <v>1</v>
      </c>
      <c r="G129" s="25" t="n">
        <v>1</v>
      </c>
      <c r="H129" s="25" t="n">
        <v>4</v>
      </c>
      <c r="I129" s="25" t="n">
        <v>2</v>
      </c>
      <c r="J129" s="25" t="n">
        <v>2</v>
      </c>
    </row>
    <row r="130" customFormat="false" ht="13.5" hidden="false" customHeight="true" outlineLevel="0" collapsed="false">
      <c r="A130" s="24" t="s">
        <v>12</v>
      </c>
      <c r="B130" s="25" t="n">
        <v>1</v>
      </c>
      <c r="C130" s="25" t="s">
        <v>30</v>
      </c>
      <c r="D130" s="25" t="n">
        <v>1</v>
      </c>
      <c r="E130" s="25" t="n">
        <v>1</v>
      </c>
      <c r="F130" s="25" t="s">
        <v>30</v>
      </c>
      <c r="G130" s="25" t="n">
        <v>1</v>
      </c>
      <c r="H130" s="25" t="s">
        <v>30</v>
      </c>
      <c r="I130" s="25" t="s">
        <v>30</v>
      </c>
      <c r="J130" s="25" t="s">
        <v>30</v>
      </c>
    </row>
    <row r="131" customFormat="false" ht="13.5" hidden="false" customHeight="true" outlineLevel="0" collapsed="false">
      <c r="A131" s="24" t="s">
        <v>13</v>
      </c>
      <c r="B131" s="25" t="n">
        <v>1</v>
      </c>
      <c r="C131" s="25" t="s">
        <v>30</v>
      </c>
      <c r="D131" s="25" t="n">
        <v>1</v>
      </c>
      <c r="E131" s="25" t="s">
        <v>30</v>
      </c>
      <c r="F131" s="25" t="s">
        <v>30</v>
      </c>
      <c r="G131" s="25" t="s">
        <v>30</v>
      </c>
      <c r="H131" s="25" t="n">
        <v>1</v>
      </c>
      <c r="I131" s="25" t="s">
        <v>30</v>
      </c>
      <c r="J131" s="25" t="n">
        <v>1</v>
      </c>
    </row>
    <row r="132" customFormat="false" ht="13.5" hidden="false" customHeight="true" outlineLevel="0" collapsed="false">
      <c r="A132" s="24" t="s">
        <v>14</v>
      </c>
      <c r="B132" s="25" t="n">
        <v>7</v>
      </c>
      <c r="C132" s="25" t="n">
        <v>4</v>
      </c>
      <c r="D132" s="25" t="n">
        <v>3</v>
      </c>
      <c r="E132" s="25" t="n">
        <v>5</v>
      </c>
      <c r="F132" s="25" t="n">
        <v>2</v>
      </c>
      <c r="G132" s="25" t="n">
        <v>3</v>
      </c>
      <c r="H132" s="25" t="n">
        <v>2</v>
      </c>
      <c r="I132" s="25" t="n">
        <v>2</v>
      </c>
      <c r="J132" s="25" t="s">
        <v>30</v>
      </c>
    </row>
    <row r="133" customFormat="false" ht="13.5" hidden="false" customHeight="true" outlineLevel="0" collapsed="false">
      <c r="A133" s="24" t="s">
        <v>15</v>
      </c>
      <c r="B133" s="25" t="n">
        <v>10</v>
      </c>
      <c r="C133" s="25" t="n">
        <v>6</v>
      </c>
      <c r="D133" s="25" t="n">
        <v>4</v>
      </c>
      <c r="E133" s="25" t="n">
        <v>6</v>
      </c>
      <c r="F133" s="25" t="n">
        <v>4</v>
      </c>
      <c r="G133" s="25" t="n">
        <v>2</v>
      </c>
      <c r="H133" s="25" t="n">
        <v>4</v>
      </c>
      <c r="I133" s="25" t="n">
        <v>2</v>
      </c>
      <c r="J133" s="25" t="n">
        <v>2</v>
      </c>
    </row>
    <row r="134" customFormat="false" ht="13.5" hidden="false" customHeight="true" outlineLevel="0" collapsed="false">
      <c r="A134" s="24" t="s">
        <v>16</v>
      </c>
      <c r="B134" s="25" t="n">
        <v>17</v>
      </c>
      <c r="C134" s="25" t="n">
        <v>14</v>
      </c>
      <c r="D134" s="25" t="n">
        <v>3</v>
      </c>
      <c r="E134" s="25" t="n">
        <v>9</v>
      </c>
      <c r="F134" s="25" t="n">
        <v>8</v>
      </c>
      <c r="G134" s="25" t="n">
        <v>1</v>
      </c>
      <c r="H134" s="25" t="n">
        <v>8</v>
      </c>
      <c r="I134" s="25" t="n">
        <v>6</v>
      </c>
      <c r="J134" s="25" t="n">
        <v>2</v>
      </c>
    </row>
    <row r="135" customFormat="false" ht="13.5" hidden="false" customHeight="true" outlineLevel="0" collapsed="false">
      <c r="A135" s="24" t="s">
        <v>17</v>
      </c>
      <c r="B135" s="25" t="n">
        <v>15</v>
      </c>
      <c r="C135" s="25" t="n">
        <v>8</v>
      </c>
      <c r="D135" s="25" t="n">
        <v>7</v>
      </c>
      <c r="E135" s="25" t="n">
        <v>8</v>
      </c>
      <c r="F135" s="25" t="n">
        <v>5</v>
      </c>
      <c r="G135" s="25" t="n">
        <v>3</v>
      </c>
      <c r="H135" s="25" t="n">
        <v>7</v>
      </c>
      <c r="I135" s="25" t="n">
        <v>3</v>
      </c>
      <c r="J135" s="25" t="n">
        <v>4</v>
      </c>
    </row>
    <row r="136" customFormat="false" ht="13.5" hidden="false" customHeight="true" outlineLevel="0" collapsed="false">
      <c r="A136" s="24" t="s">
        <v>18</v>
      </c>
      <c r="B136" s="25" t="n">
        <v>24</v>
      </c>
      <c r="C136" s="25" t="n">
        <v>13</v>
      </c>
      <c r="D136" s="25" t="n">
        <v>11</v>
      </c>
      <c r="E136" s="25" t="n">
        <v>9</v>
      </c>
      <c r="F136" s="25" t="n">
        <v>4</v>
      </c>
      <c r="G136" s="25" t="n">
        <v>5</v>
      </c>
      <c r="H136" s="25" t="n">
        <v>15</v>
      </c>
      <c r="I136" s="25" t="n">
        <v>9</v>
      </c>
      <c r="J136" s="25" t="n">
        <v>6</v>
      </c>
    </row>
    <row r="137" customFormat="false" ht="13.5" hidden="false" customHeight="true" outlineLevel="0" collapsed="false">
      <c r="A137" s="24" t="s">
        <v>19</v>
      </c>
      <c r="B137" s="25" t="n">
        <v>47</v>
      </c>
      <c r="C137" s="25" t="n">
        <v>29</v>
      </c>
      <c r="D137" s="25" t="n">
        <v>18</v>
      </c>
      <c r="E137" s="25" t="n">
        <v>22</v>
      </c>
      <c r="F137" s="25" t="n">
        <v>16</v>
      </c>
      <c r="G137" s="25" t="n">
        <v>6</v>
      </c>
      <c r="H137" s="25" t="n">
        <v>25</v>
      </c>
      <c r="I137" s="25" t="n">
        <v>13</v>
      </c>
      <c r="J137" s="25" t="n">
        <v>12</v>
      </c>
    </row>
    <row r="138" customFormat="false" ht="13.5" hidden="false" customHeight="true" outlineLevel="0" collapsed="false">
      <c r="A138" s="24" t="s">
        <v>20</v>
      </c>
      <c r="B138" s="25" t="n">
        <v>59</v>
      </c>
      <c r="C138" s="25" t="n">
        <v>44</v>
      </c>
      <c r="D138" s="25" t="n">
        <v>15</v>
      </c>
      <c r="E138" s="25" t="n">
        <v>37</v>
      </c>
      <c r="F138" s="25" t="n">
        <v>27</v>
      </c>
      <c r="G138" s="25" t="n">
        <v>10</v>
      </c>
      <c r="H138" s="25" t="n">
        <v>22</v>
      </c>
      <c r="I138" s="25" t="n">
        <v>17</v>
      </c>
      <c r="J138" s="25" t="n">
        <v>5</v>
      </c>
    </row>
    <row r="139" customFormat="false" ht="13.5" hidden="false" customHeight="true" outlineLevel="0" collapsed="false">
      <c r="A139" s="24" t="s">
        <v>21</v>
      </c>
      <c r="B139" s="25" t="n">
        <v>115</v>
      </c>
      <c r="C139" s="25" t="n">
        <v>75</v>
      </c>
      <c r="D139" s="25" t="n">
        <v>40</v>
      </c>
      <c r="E139" s="25" t="n">
        <v>69</v>
      </c>
      <c r="F139" s="25" t="n">
        <v>38</v>
      </c>
      <c r="G139" s="25" t="n">
        <v>31</v>
      </c>
      <c r="H139" s="25" t="n">
        <v>46</v>
      </c>
      <c r="I139" s="25" t="n">
        <v>37</v>
      </c>
      <c r="J139" s="25" t="n">
        <v>9</v>
      </c>
    </row>
    <row r="140" customFormat="false" ht="13.5" hidden="false" customHeight="true" outlineLevel="0" collapsed="false">
      <c r="A140" s="24" t="s">
        <v>22</v>
      </c>
      <c r="B140" s="25" t="n">
        <v>174</v>
      </c>
      <c r="C140" s="25" t="n">
        <v>120</v>
      </c>
      <c r="D140" s="25" t="n">
        <v>54</v>
      </c>
      <c r="E140" s="25" t="n">
        <v>86</v>
      </c>
      <c r="F140" s="25" t="n">
        <v>61</v>
      </c>
      <c r="G140" s="25" t="n">
        <v>25</v>
      </c>
      <c r="H140" s="25" t="n">
        <v>88</v>
      </c>
      <c r="I140" s="25" t="n">
        <v>59</v>
      </c>
      <c r="J140" s="25" t="n">
        <v>29</v>
      </c>
    </row>
    <row r="141" customFormat="false" ht="13.5" hidden="false" customHeight="true" outlineLevel="0" collapsed="false">
      <c r="A141" s="24" t="s">
        <v>23</v>
      </c>
      <c r="B141" s="25" t="n">
        <v>303</v>
      </c>
      <c r="C141" s="25" t="n">
        <v>204</v>
      </c>
      <c r="D141" s="25" t="n">
        <v>99</v>
      </c>
      <c r="E141" s="25" t="n">
        <v>155</v>
      </c>
      <c r="F141" s="25" t="n">
        <v>99</v>
      </c>
      <c r="G141" s="25" t="n">
        <v>56</v>
      </c>
      <c r="H141" s="25" t="n">
        <v>148</v>
      </c>
      <c r="I141" s="25" t="n">
        <v>105</v>
      </c>
      <c r="J141" s="25" t="n">
        <v>43</v>
      </c>
    </row>
    <row r="142" customFormat="false" ht="13.5" hidden="false" customHeight="true" outlineLevel="0" collapsed="false">
      <c r="A142" s="24" t="s">
        <v>24</v>
      </c>
      <c r="B142" s="25" t="n">
        <v>312</v>
      </c>
      <c r="C142" s="25" t="n">
        <v>204</v>
      </c>
      <c r="D142" s="25" t="n">
        <v>108</v>
      </c>
      <c r="E142" s="25" t="n">
        <v>164</v>
      </c>
      <c r="F142" s="25" t="n">
        <v>108</v>
      </c>
      <c r="G142" s="25" t="n">
        <v>56</v>
      </c>
      <c r="H142" s="25" t="n">
        <v>148</v>
      </c>
      <c r="I142" s="25" t="n">
        <v>96</v>
      </c>
      <c r="J142" s="25" t="n">
        <v>52</v>
      </c>
    </row>
    <row r="143" customFormat="false" ht="13.5" hidden="false" customHeight="true" outlineLevel="0" collapsed="false">
      <c r="A143" s="24" t="s">
        <v>25</v>
      </c>
      <c r="B143" s="25" t="n">
        <v>407</v>
      </c>
      <c r="C143" s="25" t="n">
        <v>242</v>
      </c>
      <c r="D143" s="25" t="n">
        <v>165</v>
      </c>
      <c r="E143" s="25" t="n">
        <v>185</v>
      </c>
      <c r="F143" s="25" t="n">
        <v>105</v>
      </c>
      <c r="G143" s="25" t="n">
        <v>80</v>
      </c>
      <c r="H143" s="25" t="n">
        <v>222</v>
      </c>
      <c r="I143" s="25" t="n">
        <v>137</v>
      </c>
      <c r="J143" s="25" t="n">
        <v>85</v>
      </c>
    </row>
    <row r="144" customFormat="false" ht="13.5" hidden="false" customHeight="true" outlineLevel="0" collapsed="false">
      <c r="A144" s="24" t="s">
        <v>26</v>
      </c>
      <c r="B144" s="25" t="n">
        <v>577</v>
      </c>
      <c r="C144" s="25" t="n">
        <v>263</v>
      </c>
      <c r="D144" s="25" t="n">
        <v>314</v>
      </c>
      <c r="E144" s="25" t="n">
        <v>224</v>
      </c>
      <c r="F144" s="25" t="n">
        <v>98</v>
      </c>
      <c r="G144" s="25" t="n">
        <v>126</v>
      </c>
      <c r="H144" s="25" t="n">
        <v>353</v>
      </c>
      <c r="I144" s="25" t="n">
        <v>165</v>
      </c>
      <c r="J144" s="25" t="n">
        <v>188</v>
      </c>
    </row>
    <row r="145" customFormat="false" ht="13.5" hidden="false" customHeight="true" outlineLevel="0" collapsed="false">
      <c r="A145" s="24" t="s">
        <v>27</v>
      </c>
      <c r="B145" s="25" t="n">
        <v>649</v>
      </c>
      <c r="C145" s="25" t="n">
        <v>289</v>
      </c>
      <c r="D145" s="25" t="n">
        <v>360</v>
      </c>
      <c r="E145" s="25" t="n">
        <v>232</v>
      </c>
      <c r="F145" s="25" t="n">
        <v>107</v>
      </c>
      <c r="G145" s="25" t="n">
        <v>125</v>
      </c>
      <c r="H145" s="25" t="n">
        <v>417</v>
      </c>
      <c r="I145" s="25" t="n">
        <v>182</v>
      </c>
      <c r="J145" s="25" t="n">
        <v>235</v>
      </c>
    </row>
    <row r="146" customFormat="false" ht="13.5" hidden="false" customHeight="true" outlineLevel="0" collapsed="false">
      <c r="A146" s="24" t="s">
        <v>28</v>
      </c>
      <c r="B146" s="25" t="n">
        <v>707</v>
      </c>
      <c r="C146" s="25" t="n">
        <v>257</v>
      </c>
      <c r="D146" s="25" t="n">
        <v>450</v>
      </c>
      <c r="E146" s="25" t="n">
        <v>247</v>
      </c>
      <c r="F146" s="25" t="n">
        <v>89</v>
      </c>
      <c r="G146" s="25" t="n">
        <v>158</v>
      </c>
      <c r="H146" s="25" t="n">
        <v>460</v>
      </c>
      <c r="I146" s="25" t="n">
        <v>168</v>
      </c>
      <c r="J146" s="25" t="n">
        <v>292</v>
      </c>
    </row>
    <row r="147" customFormat="false" ht="13.5" hidden="false" customHeight="true" outlineLevel="0" collapsed="false">
      <c r="A147" s="22" t="s">
        <v>36</v>
      </c>
      <c r="B147" s="23" t="n">
        <v>2176</v>
      </c>
      <c r="C147" s="23" t="n">
        <v>1103</v>
      </c>
      <c r="D147" s="23" t="n">
        <v>1073</v>
      </c>
      <c r="E147" s="23" t="n">
        <v>1477</v>
      </c>
      <c r="F147" s="23" t="n">
        <v>741</v>
      </c>
      <c r="G147" s="23" t="n">
        <v>736</v>
      </c>
      <c r="H147" s="23" t="n">
        <v>699</v>
      </c>
      <c r="I147" s="23" t="n">
        <v>362</v>
      </c>
      <c r="J147" s="23" t="n">
        <v>337</v>
      </c>
    </row>
    <row r="148" customFormat="false" ht="13.5" hidden="false" customHeight="true" outlineLevel="0" collapsed="false">
      <c r="A148" s="24" t="n">
        <v>0</v>
      </c>
      <c r="B148" s="25" t="n">
        <v>8</v>
      </c>
      <c r="C148" s="25" t="n">
        <v>6</v>
      </c>
      <c r="D148" s="25" t="n">
        <v>2</v>
      </c>
      <c r="E148" s="25" t="n">
        <v>8</v>
      </c>
      <c r="F148" s="25" t="n">
        <v>6</v>
      </c>
      <c r="G148" s="25" t="n">
        <v>2</v>
      </c>
      <c r="H148" s="25" t="s">
        <v>30</v>
      </c>
      <c r="I148" s="25" t="s">
        <v>30</v>
      </c>
      <c r="J148" s="25" t="s">
        <v>30</v>
      </c>
    </row>
    <row r="149" customFormat="false" ht="13.5" hidden="false" customHeight="true" outlineLevel="0" collapsed="false">
      <c r="A149" s="24" t="s">
        <v>11</v>
      </c>
      <c r="B149" s="25" t="n">
        <v>1</v>
      </c>
      <c r="C149" s="25" t="n">
        <v>1</v>
      </c>
      <c r="D149" s="25" t="s">
        <v>30</v>
      </c>
      <c r="E149" s="25" t="n">
        <v>1</v>
      </c>
      <c r="F149" s="25" t="n">
        <v>1</v>
      </c>
      <c r="G149" s="25" t="s">
        <v>30</v>
      </c>
      <c r="H149" s="25" t="s">
        <v>30</v>
      </c>
      <c r="I149" s="25" t="s">
        <v>30</v>
      </c>
      <c r="J149" s="25" t="s">
        <v>30</v>
      </c>
    </row>
    <row r="150" customFormat="false" ht="13.5" hidden="false" customHeight="true" outlineLevel="0" collapsed="false">
      <c r="A150" s="24" t="s">
        <v>12</v>
      </c>
      <c r="B150" s="25" t="s">
        <v>30</v>
      </c>
      <c r="C150" s="25" t="s">
        <v>30</v>
      </c>
      <c r="D150" s="25" t="s">
        <v>30</v>
      </c>
      <c r="E150" s="25" t="s">
        <v>30</v>
      </c>
      <c r="F150" s="25" t="s">
        <v>30</v>
      </c>
      <c r="G150" s="25" t="s">
        <v>30</v>
      </c>
      <c r="H150" s="25" t="s">
        <v>30</v>
      </c>
      <c r="I150" s="25" t="s">
        <v>30</v>
      </c>
      <c r="J150" s="25" t="s">
        <v>30</v>
      </c>
    </row>
    <row r="151" customFormat="false" ht="13.5" hidden="false" customHeight="true" outlineLevel="0" collapsed="false">
      <c r="A151" s="24" t="s">
        <v>13</v>
      </c>
      <c r="B151" s="25" t="n">
        <v>2</v>
      </c>
      <c r="C151" s="25" t="s">
        <v>30</v>
      </c>
      <c r="D151" s="25" t="n">
        <v>2</v>
      </c>
      <c r="E151" s="25" t="n">
        <v>2</v>
      </c>
      <c r="F151" s="25" t="s">
        <v>30</v>
      </c>
      <c r="G151" s="25" t="n">
        <v>2</v>
      </c>
      <c r="H151" s="25" t="s">
        <v>30</v>
      </c>
      <c r="I151" s="25" t="s">
        <v>30</v>
      </c>
      <c r="J151" s="25" t="s">
        <v>30</v>
      </c>
    </row>
    <row r="152" customFormat="false" ht="13.5" hidden="false" customHeight="true" outlineLevel="0" collapsed="false">
      <c r="A152" s="24" t="s">
        <v>14</v>
      </c>
      <c r="B152" s="25" t="n">
        <v>3</v>
      </c>
      <c r="C152" s="25" t="n">
        <v>3</v>
      </c>
      <c r="D152" s="25" t="s">
        <v>30</v>
      </c>
      <c r="E152" s="25" t="n">
        <v>1</v>
      </c>
      <c r="F152" s="25" t="n">
        <v>1</v>
      </c>
      <c r="G152" s="25" t="s">
        <v>30</v>
      </c>
      <c r="H152" s="25" t="n">
        <v>2</v>
      </c>
      <c r="I152" s="25" t="n">
        <v>2</v>
      </c>
      <c r="J152" s="25" t="s">
        <v>30</v>
      </c>
    </row>
    <row r="153" customFormat="false" ht="13.5" hidden="false" customHeight="true" outlineLevel="0" collapsed="false">
      <c r="A153" s="24" t="s">
        <v>15</v>
      </c>
      <c r="B153" s="25" t="n">
        <v>5</v>
      </c>
      <c r="C153" s="25" t="n">
        <v>5</v>
      </c>
      <c r="D153" s="25" t="s">
        <v>30</v>
      </c>
      <c r="E153" s="25" t="n">
        <v>5</v>
      </c>
      <c r="F153" s="25" t="n">
        <v>5</v>
      </c>
      <c r="G153" s="25" t="s">
        <v>30</v>
      </c>
      <c r="H153" s="25" t="s">
        <v>30</v>
      </c>
      <c r="I153" s="25" t="s">
        <v>30</v>
      </c>
      <c r="J153" s="25" t="s">
        <v>30</v>
      </c>
    </row>
    <row r="154" customFormat="false" ht="13.5" hidden="false" customHeight="true" outlineLevel="0" collapsed="false">
      <c r="A154" s="24" t="s">
        <v>16</v>
      </c>
      <c r="B154" s="25" t="n">
        <v>6</v>
      </c>
      <c r="C154" s="25" t="n">
        <v>5</v>
      </c>
      <c r="D154" s="25" t="n">
        <v>1</v>
      </c>
      <c r="E154" s="25" t="n">
        <v>2</v>
      </c>
      <c r="F154" s="25" t="n">
        <v>1</v>
      </c>
      <c r="G154" s="25" t="n">
        <v>1</v>
      </c>
      <c r="H154" s="25" t="n">
        <v>4</v>
      </c>
      <c r="I154" s="25" t="n">
        <v>4</v>
      </c>
      <c r="J154" s="25" t="s">
        <v>30</v>
      </c>
    </row>
    <row r="155" customFormat="false" ht="13.5" hidden="false" customHeight="true" outlineLevel="0" collapsed="false">
      <c r="A155" s="24" t="s">
        <v>17</v>
      </c>
      <c r="B155" s="25" t="n">
        <v>8</v>
      </c>
      <c r="C155" s="25" t="n">
        <v>7</v>
      </c>
      <c r="D155" s="25" t="n">
        <v>1</v>
      </c>
      <c r="E155" s="25" t="n">
        <v>8</v>
      </c>
      <c r="F155" s="25" t="n">
        <v>7</v>
      </c>
      <c r="G155" s="25" t="n">
        <v>1</v>
      </c>
      <c r="H155" s="25" t="s">
        <v>30</v>
      </c>
      <c r="I155" s="25" t="s">
        <v>30</v>
      </c>
      <c r="J155" s="25" t="s">
        <v>30</v>
      </c>
    </row>
    <row r="156" customFormat="false" ht="13.5" hidden="false" customHeight="true" outlineLevel="0" collapsed="false">
      <c r="A156" s="24" t="s">
        <v>18</v>
      </c>
      <c r="B156" s="25" t="n">
        <v>7</v>
      </c>
      <c r="C156" s="25" t="n">
        <v>2</v>
      </c>
      <c r="D156" s="25" t="n">
        <v>5</v>
      </c>
      <c r="E156" s="25" t="n">
        <v>5</v>
      </c>
      <c r="F156" s="25" t="n">
        <v>2</v>
      </c>
      <c r="G156" s="25" t="n">
        <v>3</v>
      </c>
      <c r="H156" s="25" t="n">
        <v>2</v>
      </c>
      <c r="I156" s="25" t="s">
        <v>30</v>
      </c>
      <c r="J156" s="25" t="n">
        <v>2</v>
      </c>
    </row>
    <row r="157" customFormat="false" ht="13.5" hidden="false" customHeight="true" outlineLevel="0" collapsed="false">
      <c r="A157" s="24" t="s">
        <v>19</v>
      </c>
      <c r="B157" s="25" t="n">
        <v>19</v>
      </c>
      <c r="C157" s="25" t="n">
        <v>13</v>
      </c>
      <c r="D157" s="25" t="n">
        <v>6</v>
      </c>
      <c r="E157" s="25" t="n">
        <v>15</v>
      </c>
      <c r="F157" s="25" t="n">
        <v>12</v>
      </c>
      <c r="G157" s="25" t="n">
        <v>3</v>
      </c>
      <c r="H157" s="25" t="n">
        <v>4</v>
      </c>
      <c r="I157" s="25" t="n">
        <v>1</v>
      </c>
      <c r="J157" s="25" t="n">
        <v>3</v>
      </c>
    </row>
    <row r="158" customFormat="false" ht="13.5" hidden="false" customHeight="true" outlineLevel="0" collapsed="false">
      <c r="A158" s="24" t="s">
        <v>20</v>
      </c>
      <c r="B158" s="25" t="n">
        <v>32</v>
      </c>
      <c r="C158" s="25" t="n">
        <v>22</v>
      </c>
      <c r="D158" s="25" t="n">
        <v>10</v>
      </c>
      <c r="E158" s="25" t="n">
        <v>25</v>
      </c>
      <c r="F158" s="25" t="n">
        <v>16</v>
      </c>
      <c r="G158" s="25" t="n">
        <v>9</v>
      </c>
      <c r="H158" s="25" t="n">
        <v>7</v>
      </c>
      <c r="I158" s="25" t="n">
        <v>6</v>
      </c>
      <c r="J158" s="25" t="n">
        <v>1</v>
      </c>
    </row>
    <row r="159" customFormat="false" ht="13.5" hidden="false" customHeight="true" outlineLevel="0" collapsed="false">
      <c r="A159" s="24" t="s">
        <v>21</v>
      </c>
      <c r="B159" s="25" t="n">
        <v>70</v>
      </c>
      <c r="C159" s="25" t="n">
        <v>52</v>
      </c>
      <c r="D159" s="25" t="n">
        <v>18</v>
      </c>
      <c r="E159" s="25" t="n">
        <v>55</v>
      </c>
      <c r="F159" s="25" t="n">
        <v>42</v>
      </c>
      <c r="G159" s="25" t="n">
        <v>13</v>
      </c>
      <c r="H159" s="25" t="n">
        <v>15</v>
      </c>
      <c r="I159" s="25" t="n">
        <v>10</v>
      </c>
      <c r="J159" s="25" t="n">
        <v>5</v>
      </c>
    </row>
    <row r="160" customFormat="false" ht="13.5" hidden="false" customHeight="true" outlineLevel="0" collapsed="false">
      <c r="A160" s="24" t="s">
        <v>22</v>
      </c>
      <c r="B160" s="25" t="n">
        <v>118</v>
      </c>
      <c r="C160" s="25" t="n">
        <v>80</v>
      </c>
      <c r="D160" s="25" t="n">
        <v>38</v>
      </c>
      <c r="E160" s="25" t="n">
        <v>98</v>
      </c>
      <c r="F160" s="25" t="n">
        <v>63</v>
      </c>
      <c r="G160" s="25" t="n">
        <v>35</v>
      </c>
      <c r="H160" s="25" t="n">
        <v>20</v>
      </c>
      <c r="I160" s="25" t="n">
        <v>17</v>
      </c>
      <c r="J160" s="25" t="n">
        <v>3</v>
      </c>
    </row>
    <row r="161" customFormat="false" ht="13.5" hidden="false" customHeight="true" outlineLevel="0" collapsed="false">
      <c r="A161" s="24" t="s">
        <v>23</v>
      </c>
      <c r="B161" s="25" t="n">
        <v>147</v>
      </c>
      <c r="C161" s="25" t="n">
        <v>101</v>
      </c>
      <c r="D161" s="25" t="n">
        <v>46</v>
      </c>
      <c r="E161" s="25" t="n">
        <v>107</v>
      </c>
      <c r="F161" s="25" t="n">
        <v>72</v>
      </c>
      <c r="G161" s="25" t="n">
        <v>35</v>
      </c>
      <c r="H161" s="25" t="n">
        <v>40</v>
      </c>
      <c r="I161" s="25" t="n">
        <v>29</v>
      </c>
      <c r="J161" s="25" t="n">
        <v>11</v>
      </c>
    </row>
    <row r="162" customFormat="false" ht="13.5" hidden="false" customHeight="true" outlineLevel="0" collapsed="false">
      <c r="A162" s="24" t="s">
        <v>24</v>
      </c>
      <c r="B162" s="25" t="n">
        <v>191</v>
      </c>
      <c r="C162" s="25" t="n">
        <v>111</v>
      </c>
      <c r="D162" s="25" t="n">
        <v>80</v>
      </c>
      <c r="E162" s="25" t="n">
        <v>130</v>
      </c>
      <c r="F162" s="25" t="n">
        <v>76</v>
      </c>
      <c r="G162" s="25" t="n">
        <v>54</v>
      </c>
      <c r="H162" s="25" t="n">
        <v>61</v>
      </c>
      <c r="I162" s="25" t="n">
        <v>35</v>
      </c>
      <c r="J162" s="25" t="n">
        <v>26</v>
      </c>
    </row>
    <row r="163" customFormat="false" ht="13.5" hidden="false" customHeight="true" outlineLevel="0" collapsed="false">
      <c r="A163" s="24" t="s">
        <v>25</v>
      </c>
      <c r="B163" s="25" t="n">
        <v>245</v>
      </c>
      <c r="C163" s="25" t="n">
        <v>133</v>
      </c>
      <c r="D163" s="25" t="n">
        <v>112</v>
      </c>
      <c r="E163" s="25" t="n">
        <v>179</v>
      </c>
      <c r="F163" s="25" t="n">
        <v>91</v>
      </c>
      <c r="G163" s="25" t="n">
        <v>88</v>
      </c>
      <c r="H163" s="25" t="n">
        <v>66</v>
      </c>
      <c r="I163" s="25" t="n">
        <v>42</v>
      </c>
      <c r="J163" s="25" t="n">
        <v>24</v>
      </c>
    </row>
    <row r="164" customFormat="false" ht="13.5" hidden="false" customHeight="true" outlineLevel="0" collapsed="false">
      <c r="A164" s="24" t="s">
        <v>26</v>
      </c>
      <c r="B164" s="25" t="n">
        <v>390</v>
      </c>
      <c r="C164" s="25" t="n">
        <v>206</v>
      </c>
      <c r="D164" s="25" t="n">
        <v>184</v>
      </c>
      <c r="E164" s="25" t="n">
        <v>257</v>
      </c>
      <c r="F164" s="25" t="n">
        <v>133</v>
      </c>
      <c r="G164" s="25" t="n">
        <v>124</v>
      </c>
      <c r="H164" s="25" t="n">
        <v>133</v>
      </c>
      <c r="I164" s="25" t="n">
        <v>73</v>
      </c>
      <c r="J164" s="25" t="n">
        <v>60</v>
      </c>
    </row>
    <row r="165" customFormat="false" ht="13.5" hidden="false" customHeight="true" outlineLevel="0" collapsed="false">
      <c r="A165" s="24" t="s">
        <v>27</v>
      </c>
      <c r="B165" s="25" t="n">
        <v>405</v>
      </c>
      <c r="C165" s="25" t="n">
        <v>164</v>
      </c>
      <c r="D165" s="25" t="n">
        <v>241</v>
      </c>
      <c r="E165" s="25" t="n">
        <v>262</v>
      </c>
      <c r="F165" s="25" t="n">
        <v>101</v>
      </c>
      <c r="G165" s="25" t="n">
        <v>161</v>
      </c>
      <c r="H165" s="25" t="n">
        <v>143</v>
      </c>
      <c r="I165" s="25" t="n">
        <v>63</v>
      </c>
      <c r="J165" s="25" t="n">
        <v>80</v>
      </c>
    </row>
    <row r="166" customFormat="false" ht="13.5" hidden="false" customHeight="true" outlineLevel="0" collapsed="false">
      <c r="A166" s="24" t="s">
        <v>28</v>
      </c>
      <c r="B166" s="25" t="n">
        <v>519</v>
      </c>
      <c r="C166" s="25" t="n">
        <v>192</v>
      </c>
      <c r="D166" s="25" t="n">
        <v>327</v>
      </c>
      <c r="E166" s="25" t="n">
        <v>317</v>
      </c>
      <c r="F166" s="25" t="n">
        <v>112</v>
      </c>
      <c r="G166" s="25" t="n">
        <v>205</v>
      </c>
      <c r="H166" s="25" t="n">
        <v>202</v>
      </c>
      <c r="I166" s="25" t="n">
        <v>80</v>
      </c>
      <c r="J166" s="25" t="n">
        <v>122</v>
      </c>
    </row>
    <row r="167" customFormat="false" ht="13.5" hidden="false" customHeight="true" outlineLevel="0" collapsed="false">
      <c r="A167" s="22" t="s">
        <v>37</v>
      </c>
      <c r="B167" s="23" t="n">
        <v>2924</v>
      </c>
      <c r="C167" s="23" t="n">
        <v>1604</v>
      </c>
      <c r="D167" s="23" t="n">
        <v>1320</v>
      </c>
      <c r="E167" s="23" t="n">
        <v>1582</v>
      </c>
      <c r="F167" s="23" t="n">
        <v>880</v>
      </c>
      <c r="G167" s="23" t="n">
        <v>702</v>
      </c>
      <c r="H167" s="23" t="n">
        <v>1342</v>
      </c>
      <c r="I167" s="23" t="n">
        <v>724</v>
      </c>
      <c r="J167" s="23" t="n">
        <v>618</v>
      </c>
    </row>
    <row r="168" customFormat="false" ht="13.5" hidden="false" customHeight="true" outlineLevel="0" collapsed="false">
      <c r="A168" s="24" t="n">
        <v>0</v>
      </c>
      <c r="B168" s="25" t="n">
        <v>16</v>
      </c>
      <c r="C168" s="25" t="n">
        <v>9</v>
      </c>
      <c r="D168" s="25" t="n">
        <v>7</v>
      </c>
      <c r="E168" s="25" t="n">
        <v>10</v>
      </c>
      <c r="F168" s="25" t="n">
        <v>8</v>
      </c>
      <c r="G168" s="25" t="n">
        <v>2</v>
      </c>
      <c r="H168" s="25" t="n">
        <v>6</v>
      </c>
      <c r="I168" s="25" t="n">
        <v>1</v>
      </c>
      <c r="J168" s="25" t="n">
        <v>5</v>
      </c>
    </row>
    <row r="169" customFormat="false" ht="13.5" hidden="false" customHeight="true" outlineLevel="0" collapsed="false">
      <c r="A169" s="24" t="s">
        <v>11</v>
      </c>
      <c r="B169" s="25" t="s">
        <v>30</v>
      </c>
      <c r="C169" s="25" t="s">
        <v>30</v>
      </c>
      <c r="D169" s="25" t="s">
        <v>30</v>
      </c>
      <c r="E169" s="25" t="s">
        <v>30</v>
      </c>
      <c r="F169" s="25" t="s">
        <v>30</v>
      </c>
      <c r="G169" s="25" t="s">
        <v>30</v>
      </c>
      <c r="H169" s="25" t="s">
        <v>30</v>
      </c>
      <c r="I169" s="25" t="s">
        <v>30</v>
      </c>
      <c r="J169" s="25" t="s">
        <v>30</v>
      </c>
    </row>
    <row r="170" customFormat="false" ht="13.5" hidden="false" customHeight="true" outlineLevel="0" collapsed="false">
      <c r="A170" s="24" t="s">
        <v>12</v>
      </c>
      <c r="B170" s="25" t="n">
        <v>2</v>
      </c>
      <c r="C170" s="25" t="n">
        <v>2</v>
      </c>
      <c r="D170" s="25" t="s">
        <v>30</v>
      </c>
      <c r="E170" s="25" t="n">
        <v>1</v>
      </c>
      <c r="F170" s="25" t="n">
        <v>1</v>
      </c>
      <c r="G170" s="25" t="s">
        <v>30</v>
      </c>
      <c r="H170" s="25" t="n">
        <v>1</v>
      </c>
      <c r="I170" s="25" t="n">
        <v>1</v>
      </c>
      <c r="J170" s="25" t="s">
        <v>30</v>
      </c>
    </row>
    <row r="171" customFormat="false" ht="13.5" hidden="false" customHeight="true" outlineLevel="0" collapsed="false">
      <c r="A171" s="24" t="s">
        <v>13</v>
      </c>
      <c r="B171" s="25" t="n">
        <v>2</v>
      </c>
      <c r="C171" s="25" t="n">
        <v>1</v>
      </c>
      <c r="D171" s="25" t="n">
        <v>1</v>
      </c>
      <c r="E171" s="25" t="n">
        <v>1</v>
      </c>
      <c r="F171" s="25" t="n">
        <v>1</v>
      </c>
      <c r="G171" s="25" t="s">
        <v>30</v>
      </c>
      <c r="H171" s="25" t="n">
        <v>1</v>
      </c>
      <c r="I171" s="25" t="s">
        <v>30</v>
      </c>
      <c r="J171" s="25" t="n">
        <v>1</v>
      </c>
    </row>
    <row r="172" customFormat="false" ht="13.5" hidden="false" customHeight="true" outlineLevel="0" collapsed="false">
      <c r="A172" s="24" t="s">
        <v>14</v>
      </c>
      <c r="B172" s="25" t="n">
        <v>6</v>
      </c>
      <c r="C172" s="25" t="n">
        <v>4</v>
      </c>
      <c r="D172" s="25" t="n">
        <v>2</v>
      </c>
      <c r="E172" s="25" t="n">
        <v>5</v>
      </c>
      <c r="F172" s="25" t="n">
        <v>3</v>
      </c>
      <c r="G172" s="25" t="n">
        <v>2</v>
      </c>
      <c r="H172" s="25" t="n">
        <v>1</v>
      </c>
      <c r="I172" s="25" t="n">
        <v>1</v>
      </c>
      <c r="J172" s="25" t="s">
        <v>30</v>
      </c>
    </row>
    <row r="173" customFormat="false" ht="13.5" hidden="false" customHeight="true" outlineLevel="0" collapsed="false">
      <c r="A173" s="24" t="s">
        <v>15</v>
      </c>
      <c r="B173" s="25" t="n">
        <v>9</v>
      </c>
      <c r="C173" s="25" t="n">
        <v>6</v>
      </c>
      <c r="D173" s="25" t="n">
        <v>3</v>
      </c>
      <c r="E173" s="25" t="n">
        <v>5</v>
      </c>
      <c r="F173" s="25" t="n">
        <v>5</v>
      </c>
      <c r="G173" s="25" t="s">
        <v>30</v>
      </c>
      <c r="H173" s="25" t="n">
        <v>4</v>
      </c>
      <c r="I173" s="25" t="n">
        <v>1</v>
      </c>
      <c r="J173" s="25" t="n">
        <v>3</v>
      </c>
    </row>
    <row r="174" customFormat="false" ht="13.5" hidden="false" customHeight="true" outlineLevel="0" collapsed="false">
      <c r="A174" s="24" t="s">
        <v>16</v>
      </c>
      <c r="B174" s="25" t="n">
        <v>9</v>
      </c>
      <c r="C174" s="25" t="n">
        <v>7</v>
      </c>
      <c r="D174" s="25" t="n">
        <v>2</v>
      </c>
      <c r="E174" s="25" t="n">
        <v>6</v>
      </c>
      <c r="F174" s="25" t="n">
        <v>4</v>
      </c>
      <c r="G174" s="25" t="n">
        <v>2</v>
      </c>
      <c r="H174" s="25" t="n">
        <v>3</v>
      </c>
      <c r="I174" s="25" t="n">
        <v>3</v>
      </c>
      <c r="J174" s="25" t="s">
        <v>30</v>
      </c>
    </row>
    <row r="175" customFormat="false" ht="13.5" hidden="false" customHeight="true" outlineLevel="0" collapsed="false">
      <c r="A175" s="24" t="s">
        <v>17</v>
      </c>
      <c r="B175" s="25" t="n">
        <v>23</v>
      </c>
      <c r="C175" s="25" t="n">
        <v>20</v>
      </c>
      <c r="D175" s="25" t="n">
        <v>3</v>
      </c>
      <c r="E175" s="25" t="n">
        <v>12</v>
      </c>
      <c r="F175" s="25" t="n">
        <v>12</v>
      </c>
      <c r="G175" s="25" t="s">
        <v>30</v>
      </c>
      <c r="H175" s="25" t="n">
        <v>11</v>
      </c>
      <c r="I175" s="25" t="n">
        <v>8</v>
      </c>
      <c r="J175" s="25" t="n">
        <v>3</v>
      </c>
    </row>
    <row r="176" customFormat="false" ht="13.5" hidden="false" customHeight="true" outlineLevel="0" collapsed="false">
      <c r="A176" s="24" t="s">
        <v>18</v>
      </c>
      <c r="B176" s="25" t="n">
        <v>18</v>
      </c>
      <c r="C176" s="25" t="n">
        <v>9</v>
      </c>
      <c r="D176" s="25" t="n">
        <v>9</v>
      </c>
      <c r="E176" s="25" t="n">
        <v>10</v>
      </c>
      <c r="F176" s="25" t="n">
        <v>3</v>
      </c>
      <c r="G176" s="25" t="n">
        <v>7</v>
      </c>
      <c r="H176" s="25" t="n">
        <v>8</v>
      </c>
      <c r="I176" s="25" t="n">
        <v>6</v>
      </c>
      <c r="J176" s="25" t="n">
        <v>2</v>
      </c>
    </row>
    <row r="177" customFormat="false" ht="13.5" hidden="false" customHeight="true" outlineLevel="0" collapsed="false">
      <c r="A177" s="24" t="s">
        <v>19</v>
      </c>
      <c r="B177" s="25" t="n">
        <v>48</v>
      </c>
      <c r="C177" s="25" t="n">
        <v>37</v>
      </c>
      <c r="D177" s="25" t="n">
        <v>11</v>
      </c>
      <c r="E177" s="25" t="n">
        <v>33</v>
      </c>
      <c r="F177" s="25" t="n">
        <v>23</v>
      </c>
      <c r="G177" s="25" t="n">
        <v>10</v>
      </c>
      <c r="H177" s="25" t="n">
        <v>15</v>
      </c>
      <c r="I177" s="25" t="n">
        <v>14</v>
      </c>
      <c r="J177" s="25" t="n">
        <v>1</v>
      </c>
    </row>
    <row r="178" customFormat="false" ht="13.5" hidden="false" customHeight="true" outlineLevel="0" collapsed="false">
      <c r="A178" s="24" t="s">
        <v>20</v>
      </c>
      <c r="B178" s="25" t="n">
        <v>71</v>
      </c>
      <c r="C178" s="25" t="n">
        <v>51</v>
      </c>
      <c r="D178" s="25" t="n">
        <v>20</v>
      </c>
      <c r="E178" s="25" t="n">
        <v>43</v>
      </c>
      <c r="F178" s="25" t="n">
        <v>30</v>
      </c>
      <c r="G178" s="25" t="n">
        <v>13</v>
      </c>
      <c r="H178" s="25" t="n">
        <v>28</v>
      </c>
      <c r="I178" s="25" t="n">
        <v>21</v>
      </c>
      <c r="J178" s="25" t="n">
        <v>7</v>
      </c>
    </row>
    <row r="179" customFormat="false" ht="13.5" hidden="false" customHeight="true" outlineLevel="0" collapsed="false">
      <c r="A179" s="24" t="s">
        <v>21</v>
      </c>
      <c r="B179" s="25" t="n">
        <v>116</v>
      </c>
      <c r="C179" s="25" t="n">
        <v>72</v>
      </c>
      <c r="D179" s="25" t="n">
        <v>44</v>
      </c>
      <c r="E179" s="25" t="n">
        <v>69</v>
      </c>
      <c r="F179" s="25" t="n">
        <v>42</v>
      </c>
      <c r="G179" s="25" t="n">
        <v>27</v>
      </c>
      <c r="H179" s="25" t="n">
        <v>47</v>
      </c>
      <c r="I179" s="25" t="n">
        <v>30</v>
      </c>
      <c r="J179" s="25" t="n">
        <v>17</v>
      </c>
    </row>
    <row r="180" customFormat="false" ht="13.5" hidden="false" customHeight="true" outlineLevel="0" collapsed="false">
      <c r="A180" s="24" t="s">
        <v>22</v>
      </c>
      <c r="B180" s="25" t="n">
        <v>204</v>
      </c>
      <c r="C180" s="25" t="n">
        <v>142</v>
      </c>
      <c r="D180" s="25" t="n">
        <v>62</v>
      </c>
      <c r="E180" s="25" t="n">
        <v>130</v>
      </c>
      <c r="F180" s="25" t="n">
        <v>94</v>
      </c>
      <c r="G180" s="25" t="n">
        <v>36</v>
      </c>
      <c r="H180" s="25" t="n">
        <v>74</v>
      </c>
      <c r="I180" s="25" t="n">
        <v>48</v>
      </c>
      <c r="J180" s="25" t="n">
        <v>26</v>
      </c>
    </row>
    <row r="181" customFormat="false" ht="13.5" hidden="false" customHeight="true" outlineLevel="0" collapsed="false">
      <c r="A181" s="24" t="s">
        <v>23</v>
      </c>
      <c r="B181" s="25" t="n">
        <v>281</v>
      </c>
      <c r="C181" s="25" t="n">
        <v>175</v>
      </c>
      <c r="D181" s="25" t="n">
        <v>106</v>
      </c>
      <c r="E181" s="25" t="n">
        <v>176</v>
      </c>
      <c r="F181" s="25" t="n">
        <v>108</v>
      </c>
      <c r="G181" s="25" t="n">
        <v>68</v>
      </c>
      <c r="H181" s="25" t="n">
        <v>105</v>
      </c>
      <c r="I181" s="25" t="n">
        <v>67</v>
      </c>
      <c r="J181" s="25" t="n">
        <v>38</v>
      </c>
    </row>
    <row r="182" customFormat="false" ht="13.5" hidden="false" customHeight="true" outlineLevel="0" collapsed="false">
      <c r="A182" s="24" t="s">
        <v>24</v>
      </c>
      <c r="B182" s="25" t="n">
        <v>328</v>
      </c>
      <c r="C182" s="25" t="n">
        <v>205</v>
      </c>
      <c r="D182" s="25" t="n">
        <v>123</v>
      </c>
      <c r="E182" s="25" t="n">
        <v>172</v>
      </c>
      <c r="F182" s="25" t="n">
        <v>109</v>
      </c>
      <c r="G182" s="25" t="n">
        <v>63</v>
      </c>
      <c r="H182" s="25" t="n">
        <v>156</v>
      </c>
      <c r="I182" s="25" t="n">
        <v>96</v>
      </c>
      <c r="J182" s="25" t="n">
        <v>60</v>
      </c>
    </row>
    <row r="183" customFormat="false" ht="13.5" hidden="false" customHeight="true" outlineLevel="0" collapsed="false">
      <c r="A183" s="24" t="s">
        <v>25</v>
      </c>
      <c r="B183" s="25" t="n">
        <v>359</v>
      </c>
      <c r="C183" s="25" t="n">
        <v>225</v>
      </c>
      <c r="D183" s="25" t="n">
        <v>134</v>
      </c>
      <c r="E183" s="25" t="n">
        <v>188</v>
      </c>
      <c r="F183" s="25" t="n">
        <v>124</v>
      </c>
      <c r="G183" s="25" t="n">
        <v>64</v>
      </c>
      <c r="H183" s="25" t="n">
        <v>171</v>
      </c>
      <c r="I183" s="25" t="n">
        <v>101</v>
      </c>
      <c r="J183" s="25" t="n">
        <v>70</v>
      </c>
    </row>
    <row r="184" customFormat="false" ht="13.5" hidden="false" customHeight="true" outlineLevel="0" collapsed="false">
      <c r="A184" s="24" t="s">
        <v>26</v>
      </c>
      <c r="B184" s="25" t="n">
        <v>492</v>
      </c>
      <c r="C184" s="25" t="n">
        <v>271</v>
      </c>
      <c r="D184" s="25" t="n">
        <v>221</v>
      </c>
      <c r="E184" s="25" t="n">
        <v>230</v>
      </c>
      <c r="F184" s="25" t="n">
        <v>124</v>
      </c>
      <c r="G184" s="25" t="n">
        <v>106</v>
      </c>
      <c r="H184" s="25" t="n">
        <v>262</v>
      </c>
      <c r="I184" s="25" t="n">
        <v>147</v>
      </c>
      <c r="J184" s="25" t="n">
        <v>115</v>
      </c>
    </row>
    <row r="185" customFormat="false" ht="13.5" hidden="false" customHeight="true" outlineLevel="0" collapsed="false">
      <c r="A185" s="24" t="s">
        <v>27</v>
      </c>
      <c r="B185" s="25" t="n">
        <v>476</v>
      </c>
      <c r="C185" s="25" t="n">
        <v>197</v>
      </c>
      <c r="D185" s="25" t="n">
        <v>279</v>
      </c>
      <c r="E185" s="25" t="n">
        <v>238</v>
      </c>
      <c r="F185" s="25" t="n">
        <v>99</v>
      </c>
      <c r="G185" s="25" t="n">
        <v>139</v>
      </c>
      <c r="H185" s="25" t="n">
        <v>238</v>
      </c>
      <c r="I185" s="25" t="n">
        <v>98</v>
      </c>
      <c r="J185" s="25" t="n">
        <v>140</v>
      </c>
    </row>
    <row r="186" customFormat="false" ht="13.5" hidden="false" customHeight="true" outlineLevel="0" collapsed="false">
      <c r="A186" s="24" t="s">
        <v>28</v>
      </c>
      <c r="B186" s="25" t="n">
        <v>464</v>
      </c>
      <c r="C186" s="25" t="n">
        <v>171</v>
      </c>
      <c r="D186" s="25" t="n">
        <v>293</v>
      </c>
      <c r="E186" s="25" t="n">
        <v>253</v>
      </c>
      <c r="F186" s="25" t="n">
        <v>90</v>
      </c>
      <c r="G186" s="25" t="n">
        <v>163</v>
      </c>
      <c r="H186" s="25" t="n">
        <v>211</v>
      </c>
      <c r="I186" s="25" t="n">
        <v>81</v>
      </c>
      <c r="J186" s="25" t="n">
        <v>130</v>
      </c>
    </row>
    <row r="187" customFormat="false" ht="13.5" hidden="false" customHeight="true" outlineLevel="0" collapsed="false">
      <c r="A187" s="22" t="s">
        <v>38</v>
      </c>
      <c r="B187" s="23" t="n">
        <v>1841</v>
      </c>
      <c r="C187" s="23" t="n">
        <v>977</v>
      </c>
      <c r="D187" s="23" t="n">
        <v>864</v>
      </c>
      <c r="E187" s="23" t="n">
        <v>638</v>
      </c>
      <c r="F187" s="23" t="n">
        <v>347</v>
      </c>
      <c r="G187" s="23" t="n">
        <v>291</v>
      </c>
      <c r="H187" s="23" t="n">
        <v>1203</v>
      </c>
      <c r="I187" s="23" t="n">
        <v>630</v>
      </c>
      <c r="J187" s="23" t="n">
        <v>573</v>
      </c>
    </row>
    <row r="188" customFormat="false" ht="13.5" hidden="false" customHeight="true" outlineLevel="0" collapsed="false">
      <c r="A188" s="24" t="n">
        <v>0</v>
      </c>
      <c r="B188" s="25" t="n">
        <v>17</v>
      </c>
      <c r="C188" s="25" t="n">
        <v>10</v>
      </c>
      <c r="D188" s="25" t="n">
        <v>7</v>
      </c>
      <c r="E188" s="25" t="n">
        <v>9</v>
      </c>
      <c r="F188" s="25" t="n">
        <v>6</v>
      </c>
      <c r="G188" s="25" t="n">
        <v>3</v>
      </c>
      <c r="H188" s="25" t="n">
        <v>8</v>
      </c>
      <c r="I188" s="25" t="n">
        <v>4</v>
      </c>
      <c r="J188" s="25" t="n">
        <v>4</v>
      </c>
    </row>
    <row r="189" customFormat="false" ht="13.5" hidden="false" customHeight="true" outlineLevel="0" collapsed="false">
      <c r="A189" s="24" t="s">
        <v>11</v>
      </c>
      <c r="B189" s="25" t="n">
        <v>3</v>
      </c>
      <c r="C189" s="25" t="n">
        <v>2</v>
      </c>
      <c r="D189" s="25" t="n">
        <v>1</v>
      </c>
      <c r="E189" s="25" t="s">
        <v>30</v>
      </c>
      <c r="F189" s="25" t="s">
        <v>30</v>
      </c>
      <c r="G189" s="25" t="s">
        <v>30</v>
      </c>
      <c r="H189" s="25" t="n">
        <v>3</v>
      </c>
      <c r="I189" s="25" t="n">
        <v>2</v>
      </c>
      <c r="J189" s="25" t="n">
        <v>1</v>
      </c>
    </row>
    <row r="190" customFormat="false" ht="13.5" hidden="false" customHeight="true" outlineLevel="0" collapsed="false">
      <c r="A190" s="24" t="s">
        <v>12</v>
      </c>
      <c r="B190" s="25" t="n">
        <v>5</v>
      </c>
      <c r="C190" s="25" t="n">
        <v>3</v>
      </c>
      <c r="D190" s="25" t="n">
        <v>2</v>
      </c>
      <c r="E190" s="25" t="n">
        <v>3</v>
      </c>
      <c r="F190" s="25" t="n">
        <v>2</v>
      </c>
      <c r="G190" s="25" t="n">
        <v>1</v>
      </c>
      <c r="H190" s="25" t="n">
        <v>2</v>
      </c>
      <c r="I190" s="25" t="n">
        <v>1</v>
      </c>
      <c r="J190" s="25" t="n">
        <v>1</v>
      </c>
    </row>
    <row r="191" customFormat="false" ht="13.5" hidden="false" customHeight="true" outlineLevel="0" collapsed="false">
      <c r="A191" s="24" t="s">
        <v>13</v>
      </c>
      <c r="B191" s="25" t="n">
        <v>2</v>
      </c>
      <c r="C191" s="25" t="n">
        <v>1</v>
      </c>
      <c r="D191" s="25" t="n">
        <v>1</v>
      </c>
      <c r="E191" s="25" t="s">
        <v>30</v>
      </c>
      <c r="F191" s="25" t="s">
        <v>30</v>
      </c>
      <c r="G191" s="25" t="s">
        <v>30</v>
      </c>
      <c r="H191" s="25" t="n">
        <v>2</v>
      </c>
      <c r="I191" s="25" t="n">
        <v>1</v>
      </c>
      <c r="J191" s="25" t="n">
        <v>1</v>
      </c>
    </row>
    <row r="192" customFormat="false" ht="13.5" hidden="false" customHeight="true" outlineLevel="0" collapsed="false">
      <c r="A192" s="24" t="s">
        <v>14</v>
      </c>
      <c r="B192" s="25" t="n">
        <v>2</v>
      </c>
      <c r="C192" s="25" t="n">
        <v>1</v>
      </c>
      <c r="D192" s="25" t="n">
        <v>1</v>
      </c>
      <c r="E192" s="25" t="n">
        <v>1</v>
      </c>
      <c r="F192" s="25" t="s">
        <v>30</v>
      </c>
      <c r="G192" s="25" t="n">
        <v>1</v>
      </c>
      <c r="H192" s="25" t="n">
        <v>1</v>
      </c>
      <c r="I192" s="25" t="n">
        <v>1</v>
      </c>
      <c r="J192" s="25" t="s">
        <v>30</v>
      </c>
    </row>
    <row r="193" customFormat="false" ht="13.5" hidden="false" customHeight="true" outlineLevel="0" collapsed="false">
      <c r="A193" s="24" t="s">
        <v>15</v>
      </c>
      <c r="B193" s="25" t="n">
        <v>5</v>
      </c>
      <c r="C193" s="25" t="n">
        <v>2</v>
      </c>
      <c r="D193" s="25" t="n">
        <v>3</v>
      </c>
      <c r="E193" s="25" t="n">
        <v>4</v>
      </c>
      <c r="F193" s="25" t="n">
        <v>2</v>
      </c>
      <c r="G193" s="25" t="n">
        <v>2</v>
      </c>
      <c r="H193" s="25" t="n">
        <v>1</v>
      </c>
      <c r="I193" s="25" t="s">
        <v>30</v>
      </c>
      <c r="J193" s="25" t="n">
        <v>1</v>
      </c>
    </row>
    <row r="194" customFormat="false" ht="13.5" hidden="false" customHeight="true" outlineLevel="0" collapsed="false">
      <c r="A194" s="24" t="s">
        <v>16</v>
      </c>
      <c r="B194" s="25" t="n">
        <v>3</v>
      </c>
      <c r="C194" s="25" t="n">
        <v>2</v>
      </c>
      <c r="D194" s="25" t="n">
        <v>1</v>
      </c>
      <c r="E194" s="25" t="n">
        <v>1</v>
      </c>
      <c r="F194" s="25" t="s">
        <v>30</v>
      </c>
      <c r="G194" s="25" t="n">
        <v>1</v>
      </c>
      <c r="H194" s="25" t="n">
        <v>2</v>
      </c>
      <c r="I194" s="25" t="n">
        <v>2</v>
      </c>
      <c r="J194" s="25" t="s">
        <v>30</v>
      </c>
    </row>
    <row r="195" customFormat="false" ht="13.5" hidden="false" customHeight="true" outlineLevel="0" collapsed="false">
      <c r="A195" s="24" t="s">
        <v>17</v>
      </c>
      <c r="B195" s="25" t="n">
        <v>15</v>
      </c>
      <c r="C195" s="25" t="n">
        <v>10</v>
      </c>
      <c r="D195" s="25" t="n">
        <v>5</v>
      </c>
      <c r="E195" s="25" t="n">
        <v>6</v>
      </c>
      <c r="F195" s="25" t="n">
        <v>4</v>
      </c>
      <c r="G195" s="25" t="n">
        <v>2</v>
      </c>
      <c r="H195" s="25" t="n">
        <v>9</v>
      </c>
      <c r="I195" s="25" t="n">
        <v>6</v>
      </c>
      <c r="J195" s="25" t="n">
        <v>3</v>
      </c>
    </row>
    <row r="196" customFormat="false" ht="13.5" hidden="false" customHeight="true" outlineLevel="0" collapsed="false">
      <c r="A196" s="24" t="s">
        <v>18</v>
      </c>
      <c r="B196" s="25" t="n">
        <v>17</v>
      </c>
      <c r="C196" s="25" t="n">
        <v>13</v>
      </c>
      <c r="D196" s="25" t="n">
        <v>4</v>
      </c>
      <c r="E196" s="25" t="n">
        <v>10</v>
      </c>
      <c r="F196" s="25" t="n">
        <v>8</v>
      </c>
      <c r="G196" s="25" t="n">
        <v>2</v>
      </c>
      <c r="H196" s="25" t="n">
        <v>7</v>
      </c>
      <c r="I196" s="25" t="n">
        <v>5</v>
      </c>
      <c r="J196" s="25" t="n">
        <v>2</v>
      </c>
    </row>
    <row r="197" customFormat="false" ht="13.5" hidden="false" customHeight="true" outlineLevel="0" collapsed="false">
      <c r="A197" s="24" t="s">
        <v>19</v>
      </c>
      <c r="B197" s="25" t="n">
        <v>22</v>
      </c>
      <c r="C197" s="25" t="n">
        <v>17</v>
      </c>
      <c r="D197" s="25" t="n">
        <v>5</v>
      </c>
      <c r="E197" s="25" t="n">
        <v>11</v>
      </c>
      <c r="F197" s="25" t="n">
        <v>8</v>
      </c>
      <c r="G197" s="25" t="n">
        <v>3</v>
      </c>
      <c r="H197" s="25" t="n">
        <v>11</v>
      </c>
      <c r="I197" s="25" t="n">
        <v>9</v>
      </c>
      <c r="J197" s="25" t="n">
        <v>2</v>
      </c>
    </row>
    <row r="198" customFormat="false" ht="13.5" hidden="false" customHeight="true" outlineLevel="0" collapsed="false">
      <c r="A198" s="24" t="s">
        <v>20</v>
      </c>
      <c r="B198" s="25" t="n">
        <v>31</v>
      </c>
      <c r="C198" s="25" t="n">
        <v>22</v>
      </c>
      <c r="D198" s="25" t="n">
        <v>9</v>
      </c>
      <c r="E198" s="25" t="n">
        <v>13</v>
      </c>
      <c r="F198" s="25" t="n">
        <v>6</v>
      </c>
      <c r="G198" s="25" t="n">
        <v>7</v>
      </c>
      <c r="H198" s="25" t="n">
        <v>18</v>
      </c>
      <c r="I198" s="25" t="n">
        <v>16</v>
      </c>
      <c r="J198" s="25" t="n">
        <v>2</v>
      </c>
    </row>
    <row r="199" customFormat="false" ht="13.5" hidden="false" customHeight="true" outlineLevel="0" collapsed="false">
      <c r="A199" s="24" t="s">
        <v>21</v>
      </c>
      <c r="B199" s="25" t="n">
        <v>72</v>
      </c>
      <c r="C199" s="25" t="n">
        <v>58</v>
      </c>
      <c r="D199" s="25" t="n">
        <v>14</v>
      </c>
      <c r="E199" s="25" t="n">
        <v>28</v>
      </c>
      <c r="F199" s="25" t="n">
        <v>23</v>
      </c>
      <c r="G199" s="25" t="n">
        <v>5</v>
      </c>
      <c r="H199" s="25" t="n">
        <v>44</v>
      </c>
      <c r="I199" s="25" t="n">
        <v>35</v>
      </c>
      <c r="J199" s="25" t="n">
        <v>9</v>
      </c>
    </row>
    <row r="200" customFormat="false" ht="13.5" hidden="false" customHeight="true" outlineLevel="0" collapsed="false">
      <c r="A200" s="24" t="s">
        <v>22</v>
      </c>
      <c r="B200" s="25" t="n">
        <v>88</v>
      </c>
      <c r="C200" s="25" t="n">
        <v>65</v>
      </c>
      <c r="D200" s="25" t="n">
        <v>23</v>
      </c>
      <c r="E200" s="25" t="n">
        <v>38</v>
      </c>
      <c r="F200" s="25" t="n">
        <v>29</v>
      </c>
      <c r="G200" s="25" t="n">
        <v>9</v>
      </c>
      <c r="H200" s="25" t="n">
        <v>50</v>
      </c>
      <c r="I200" s="25" t="n">
        <v>36</v>
      </c>
      <c r="J200" s="25" t="n">
        <v>14</v>
      </c>
    </row>
    <row r="201" customFormat="false" ht="13.5" hidden="false" customHeight="true" outlineLevel="0" collapsed="false">
      <c r="A201" s="24" t="s">
        <v>23</v>
      </c>
      <c r="B201" s="25" t="n">
        <v>122</v>
      </c>
      <c r="C201" s="25" t="n">
        <v>78</v>
      </c>
      <c r="D201" s="25" t="n">
        <v>44</v>
      </c>
      <c r="E201" s="25" t="n">
        <v>43</v>
      </c>
      <c r="F201" s="25" t="n">
        <v>29</v>
      </c>
      <c r="G201" s="25" t="n">
        <v>14</v>
      </c>
      <c r="H201" s="25" t="n">
        <v>79</v>
      </c>
      <c r="I201" s="25" t="n">
        <v>49</v>
      </c>
      <c r="J201" s="25" t="n">
        <v>30</v>
      </c>
    </row>
    <row r="202" customFormat="false" ht="13.5" hidden="false" customHeight="true" outlineLevel="0" collapsed="false">
      <c r="A202" s="24" t="s">
        <v>24</v>
      </c>
      <c r="B202" s="25" t="n">
        <v>188</v>
      </c>
      <c r="C202" s="25" t="n">
        <v>113</v>
      </c>
      <c r="D202" s="25" t="n">
        <v>75</v>
      </c>
      <c r="E202" s="25" t="n">
        <v>66</v>
      </c>
      <c r="F202" s="25" t="n">
        <v>38</v>
      </c>
      <c r="G202" s="25" t="n">
        <v>28</v>
      </c>
      <c r="H202" s="25" t="n">
        <v>122</v>
      </c>
      <c r="I202" s="25" t="n">
        <v>75</v>
      </c>
      <c r="J202" s="25" t="n">
        <v>47</v>
      </c>
    </row>
    <row r="203" customFormat="false" ht="13.5" hidden="false" customHeight="true" outlineLevel="0" collapsed="false">
      <c r="A203" s="24" t="s">
        <v>25</v>
      </c>
      <c r="B203" s="25" t="n">
        <v>244</v>
      </c>
      <c r="C203" s="25" t="n">
        <v>133</v>
      </c>
      <c r="D203" s="25" t="n">
        <v>111</v>
      </c>
      <c r="E203" s="25" t="n">
        <v>68</v>
      </c>
      <c r="F203" s="25" t="n">
        <v>43</v>
      </c>
      <c r="G203" s="25" t="n">
        <v>25</v>
      </c>
      <c r="H203" s="25" t="n">
        <v>176</v>
      </c>
      <c r="I203" s="25" t="n">
        <v>90</v>
      </c>
      <c r="J203" s="25" t="n">
        <v>86</v>
      </c>
    </row>
    <row r="204" customFormat="false" ht="13.5" hidden="false" customHeight="true" outlineLevel="0" collapsed="false">
      <c r="A204" s="24" t="s">
        <v>26</v>
      </c>
      <c r="B204" s="25" t="n">
        <v>338</v>
      </c>
      <c r="C204" s="25" t="n">
        <v>163</v>
      </c>
      <c r="D204" s="25" t="n">
        <v>175</v>
      </c>
      <c r="E204" s="25" t="n">
        <v>91</v>
      </c>
      <c r="F204" s="25" t="n">
        <v>46</v>
      </c>
      <c r="G204" s="25" t="n">
        <v>45</v>
      </c>
      <c r="H204" s="25" t="n">
        <v>247</v>
      </c>
      <c r="I204" s="25" t="n">
        <v>117</v>
      </c>
      <c r="J204" s="25" t="n">
        <v>130</v>
      </c>
    </row>
    <row r="205" customFormat="false" ht="13.5" hidden="false" customHeight="true" outlineLevel="0" collapsed="false">
      <c r="A205" s="24" t="s">
        <v>27</v>
      </c>
      <c r="B205" s="25" t="n">
        <v>348</v>
      </c>
      <c r="C205" s="25" t="n">
        <v>164</v>
      </c>
      <c r="D205" s="25" t="n">
        <v>184</v>
      </c>
      <c r="E205" s="25" t="n">
        <v>128</v>
      </c>
      <c r="F205" s="25" t="n">
        <v>53</v>
      </c>
      <c r="G205" s="25" t="n">
        <v>75</v>
      </c>
      <c r="H205" s="25" t="n">
        <v>220</v>
      </c>
      <c r="I205" s="25" t="n">
        <v>111</v>
      </c>
      <c r="J205" s="25" t="n">
        <v>109</v>
      </c>
    </row>
    <row r="206" customFormat="false" ht="13.5" hidden="false" customHeight="true" outlineLevel="0" collapsed="false">
      <c r="A206" s="24" t="s">
        <v>28</v>
      </c>
      <c r="B206" s="25" t="n">
        <v>319</v>
      </c>
      <c r="C206" s="25" t="n">
        <v>120</v>
      </c>
      <c r="D206" s="25" t="n">
        <v>199</v>
      </c>
      <c r="E206" s="25" t="n">
        <v>118</v>
      </c>
      <c r="F206" s="25" t="n">
        <v>50</v>
      </c>
      <c r="G206" s="25" t="n">
        <v>68</v>
      </c>
      <c r="H206" s="25" t="n">
        <v>201</v>
      </c>
      <c r="I206" s="25" t="n">
        <v>70</v>
      </c>
      <c r="J206" s="25" t="n">
        <v>131</v>
      </c>
    </row>
    <row r="207" customFormat="false" ht="13.5" hidden="false" customHeight="true" outlineLevel="0" collapsed="false">
      <c r="A207" s="22" t="s">
        <v>39</v>
      </c>
      <c r="B207" s="23" t="n">
        <v>2551</v>
      </c>
      <c r="C207" s="23" t="n">
        <v>1322</v>
      </c>
      <c r="D207" s="23" t="n">
        <v>1229</v>
      </c>
      <c r="E207" s="23" t="n">
        <v>1409</v>
      </c>
      <c r="F207" s="23" t="n">
        <v>747</v>
      </c>
      <c r="G207" s="23" t="n">
        <v>662</v>
      </c>
      <c r="H207" s="23" t="n">
        <v>1142</v>
      </c>
      <c r="I207" s="23" t="n">
        <v>575</v>
      </c>
      <c r="J207" s="23" t="n">
        <v>567</v>
      </c>
    </row>
    <row r="208" customFormat="false" ht="13.5" hidden="false" customHeight="true" outlineLevel="0" collapsed="false">
      <c r="A208" s="24" t="n">
        <v>0</v>
      </c>
      <c r="B208" s="25" t="n">
        <v>5</v>
      </c>
      <c r="C208" s="25" t="n">
        <v>4</v>
      </c>
      <c r="D208" s="25" t="n">
        <v>1</v>
      </c>
      <c r="E208" s="25" t="n">
        <v>4</v>
      </c>
      <c r="F208" s="25" t="n">
        <v>4</v>
      </c>
      <c r="G208" s="25" t="s">
        <v>30</v>
      </c>
      <c r="H208" s="25" t="n">
        <v>1</v>
      </c>
      <c r="I208" s="25" t="s">
        <v>30</v>
      </c>
      <c r="J208" s="25" t="n">
        <v>1</v>
      </c>
    </row>
    <row r="209" customFormat="false" ht="13.5" hidden="false" customHeight="true" outlineLevel="0" collapsed="false">
      <c r="A209" s="24" t="s">
        <v>11</v>
      </c>
      <c r="B209" s="25" t="n">
        <v>1</v>
      </c>
      <c r="C209" s="25" t="s">
        <v>30</v>
      </c>
      <c r="D209" s="25" t="n">
        <v>1</v>
      </c>
      <c r="E209" s="25" t="s">
        <v>30</v>
      </c>
      <c r="F209" s="25" t="s">
        <v>30</v>
      </c>
      <c r="G209" s="25" t="s">
        <v>30</v>
      </c>
      <c r="H209" s="25" t="n">
        <v>1</v>
      </c>
      <c r="I209" s="25" t="s">
        <v>30</v>
      </c>
      <c r="J209" s="25" t="n">
        <v>1</v>
      </c>
    </row>
    <row r="210" customFormat="false" ht="13.5" hidden="false" customHeight="true" outlineLevel="0" collapsed="false">
      <c r="A210" s="24" t="s">
        <v>12</v>
      </c>
      <c r="B210" s="25" t="n">
        <v>1</v>
      </c>
      <c r="C210" s="25" t="s">
        <v>30</v>
      </c>
      <c r="D210" s="25" t="n">
        <v>1</v>
      </c>
      <c r="E210" s="25" t="s">
        <v>30</v>
      </c>
      <c r="F210" s="25" t="s">
        <v>30</v>
      </c>
      <c r="G210" s="25" t="s">
        <v>30</v>
      </c>
      <c r="H210" s="25" t="n">
        <v>1</v>
      </c>
      <c r="I210" s="25" t="s">
        <v>30</v>
      </c>
      <c r="J210" s="25" t="n">
        <v>1</v>
      </c>
    </row>
    <row r="211" customFormat="false" ht="13.5" hidden="false" customHeight="true" outlineLevel="0" collapsed="false">
      <c r="A211" s="24" t="s">
        <v>13</v>
      </c>
      <c r="B211" s="25" t="s">
        <v>30</v>
      </c>
      <c r="C211" s="25" t="s">
        <v>30</v>
      </c>
      <c r="D211" s="25" t="s">
        <v>30</v>
      </c>
      <c r="E211" s="25" t="s">
        <v>30</v>
      </c>
      <c r="F211" s="25" t="s">
        <v>30</v>
      </c>
      <c r="G211" s="25" t="s">
        <v>30</v>
      </c>
      <c r="H211" s="25" t="s">
        <v>30</v>
      </c>
      <c r="I211" s="25" t="s">
        <v>30</v>
      </c>
      <c r="J211" s="25" t="s">
        <v>30</v>
      </c>
    </row>
    <row r="212" customFormat="false" ht="13.5" hidden="false" customHeight="true" outlineLevel="0" collapsed="false">
      <c r="A212" s="24" t="s">
        <v>14</v>
      </c>
      <c r="B212" s="25" t="n">
        <v>3</v>
      </c>
      <c r="C212" s="25" t="n">
        <v>1</v>
      </c>
      <c r="D212" s="25" t="n">
        <v>2</v>
      </c>
      <c r="E212" s="25" t="n">
        <v>2</v>
      </c>
      <c r="F212" s="25" t="n">
        <v>1</v>
      </c>
      <c r="G212" s="25" t="n">
        <v>1</v>
      </c>
      <c r="H212" s="25" t="n">
        <v>1</v>
      </c>
      <c r="I212" s="25" t="s">
        <v>30</v>
      </c>
      <c r="J212" s="25" t="n">
        <v>1</v>
      </c>
    </row>
    <row r="213" customFormat="false" ht="13.5" hidden="false" customHeight="true" outlineLevel="0" collapsed="false">
      <c r="A213" s="24" t="s">
        <v>15</v>
      </c>
      <c r="B213" s="25" t="n">
        <v>10</v>
      </c>
      <c r="C213" s="25" t="n">
        <v>8</v>
      </c>
      <c r="D213" s="25" t="n">
        <v>2</v>
      </c>
      <c r="E213" s="25" t="n">
        <v>9</v>
      </c>
      <c r="F213" s="25" t="n">
        <v>7</v>
      </c>
      <c r="G213" s="25" t="n">
        <v>2</v>
      </c>
      <c r="H213" s="25" t="n">
        <v>1</v>
      </c>
      <c r="I213" s="25" t="n">
        <v>1</v>
      </c>
      <c r="J213" s="25" t="s">
        <v>30</v>
      </c>
    </row>
    <row r="214" customFormat="false" ht="13.5" hidden="false" customHeight="true" outlineLevel="0" collapsed="false">
      <c r="A214" s="24" t="s">
        <v>16</v>
      </c>
      <c r="B214" s="25" t="n">
        <v>7</v>
      </c>
      <c r="C214" s="25" t="n">
        <v>6</v>
      </c>
      <c r="D214" s="25" t="n">
        <v>1</v>
      </c>
      <c r="E214" s="25" t="n">
        <v>4</v>
      </c>
      <c r="F214" s="25" t="n">
        <v>4</v>
      </c>
      <c r="G214" s="25" t="s">
        <v>30</v>
      </c>
      <c r="H214" s="25" t="n">
        <v>3</v>
      </c>
      <c r="I214" s="25" t="n">
        <v>2</v>
      </c>
      <c r="J214" s="25" t="n">
        <v>1</v>
      </c>
    </row>
    <row r="215" customFormat="false" ht="13.5" hidden="false" customHeight="true" outlineLevel="0" collapsed="false">
      <c r="A215" s="24" t="s">
        <v>17</v>
      </c>
      <c r="B215" s="25" t="n">
        <v>8</v>
      </c>
      <c r="C215" s="25" t="n">
        <v>7</v>
      </c>
      <c r="D215" s="25" t="n">
        <v>1</v>
      </c>
      <c r="E215" s="25" t="n">
        <v>5</v>
      </c>
      <c r="F215" s="25" t="n">
        <v>5</v>
      </c>
      <c r="G215" s="25" t="s">
        <v>30</v>
      </c>
      <c r="H215" s="25" t="n">
        <v>3</v>
      </c>
      <c r="I215" s="25" t="n">
        <v>2</v>
      </c>
      <c r="J215" s="25" t="n">
        <v>1</v>
      </c>
    </row>
    <row r="216" customFormat="false" ht="13.5" hidden="false" customHeight="true" outlineLevel="0" collapsed="false">
      <c r="A216" s="24" t="s">
        <v>18</v>
      </c>
      <c r="B216" s="25" t="n">
        <v>14</v>
      </c>
      <c r="C216" s="25" t="n">
        <v>8</v>
      </c>
      <c r="D216" s="25" t="n">
        <v>6</v>
      </c>
      <c r="E216" s="25" t="n">
        <v>12</v>
      </c>
      <c r="F216" s="25" t="n">
        <v>7</v>
      </c>
      <c r="G216" s="25" t="n">
        <v>5</v>
      </c>
      <c r="H216" s="25" t="n">
        <v>2</v>
      </c>
      <c r="I216" s="25" t="n">
        <v>1</v>
      </c>
      <c r="J216" s="25" t="n">
        <v>1</v>
      </c>
    </row>
    <row r="217" customFormat="false" ht="13.5" hidden="false" customHeight="true" outlineLevel="0" collapsed="false">
      <c r="A217" s="24" t="s">
        <v>19</v>
      </c>
      <c r="B217" s="25" t="n">
        <v>27</v>
      </c>
      <c r="C217" s="25" t="n">
        <v>19</v>
      </c>
      <c r="D217" s="25" t="n">
        <v>8</v>
      </c>
      <c r="E217" s="25" t="n">
        <v>18</v>
      </c>
      <c r="F217" s="25" t="n">
        <v>12</v>
      </c>
      <c r="G217" s="25" t="n">
        <v>6</v>
      </c>
      <c r="H217" s="25" t="n">
        <v>9</v>
      </c>
      <c r="I217" s="25" t="n">
        <v>7</v>
      </c>
      <c r="J217" s="25" t="n">
        <v>2</v>
      </c>
    </row>
    <row r="218" customFormat="false" ht="13.5" hidden="false" customHeight="true" outlineLevel="0" collapsed="false">
      <c r="A218" s="24" t="s">
        <v>20</v>
      </c>
      <c r="B218" s="25" t="n">
        <v>64</v>
      </c>
      <c r="C218" s="25" t="n">
        <v>45</v>
      </c>
      <c r="D218" s="25" t="n">
        <v>19</v>
      </c>
      <c r="E218" s="25" t="n">
        <v>43</v>
      </c>
      <c r="F218" s="25" t="n">
        <v>28</v>
      </c>
      <c r="G218" s="25" t="n">
        <v>15</v>
      </c>
      <c r="H218" s="25" t="n">
        <v>21</v>
      </c>
      <c r="I218" s="25" t="n">
        <v>17</v>
      </c>
      <c r="J218" s="25" t="n">
        <v>4</v>
      </c>
    </row>
    <row r="219" customFormat="false" ht="13.5" hidden="false" customHeight="true" outlineLevel="0" collapsed="false">
      <c r="A219" s="24" t="s">
        <v>21</v>
      </c>
      <c r="B219" s="25" t="n">
        <v>77</v>
      </c>
      <c r="C219" s="25" t="n">
        <v>56</v>
      </c>
      <c r="D219" s="25" t="n">
        <v>21</v>
      </c>
      <c r="E219" s="25" t="n">
        <v>53</v>
      </c>
      <c r="F219" s="25" t="n">
        <v>37</v>
      </c>
      <c r="G219" s="25" t="n">
        <v>16</v>
      </c>
      <c r="H219" s="25" t="n">
        <v>24</v>
      </c>
      <c r="I219" s="25" t="n">
        <v>19</v>
      </c>
      <c r="J219" s="25" t="n">
        <v>5</v>
      </c>
    </row>
    <row r="220" customFormat="false" ht="13.5" hidden="false" customHeight="true" outlineLevel="0" collapsed="false">
      <c r="A220" s="24" t="s">
        <v>22</v>
      </c>
      <c r="B220" s="25" t="n">
        <v>154</v>
      </c>
      <c r="C220" s="25" t="n">
        <v>106</v>
      </c>
      <c r="D220" s="25" t="n">
        <v>48</v>
      </c>
      <c r="E220" s="25" t="n">
        <v>99</v>
      </c>
      <c r="F220" s="25" t="n">
        <v>65</v>
      </c>
      <c r="G220" s="25" t="n">
        <v>34</v>
      </c>
      <c r="H220" s="25" t="n">
        <v>55</v>
      </c>
      <c r="I220" s="25" t="n">
        <v>41</v>
      </c>
      <c r="J220" s="25" t="n">
        <v>14</v>
      </c>
    </row>
    <row r="221" customFormat="false" ht="13.5" hidden="false" customHeight="true" outlineLevel="0" collapsed="false">
      <c r="A221" s="24" t="s">
        <v>23</v>
      </c>
      <c r="B221" s="25" t="n">
        <v>209</v>
      </c>
      <c r="C221" s="25" t="n">
        <v>157</v>
      </c>
      <c r="D221" s="25" t="n">
        <v>52</v>
      </c>
      <c r="E221" s="25" t="n">
        <v>132</v>
      </c>
      <c r="F221" s="25" t="n">
        <v>95</v>
      </c>
      <c r="G221" s="25" t="n">
        <v>37</v>
      </c>
      <c r="H221" s="25" t="n">
        <v>77</v>
      </c>
      <c r="I221" s="25" t="n">
        <v>62</v>
      </c>
      <c r="J221" s="25" t="n">
        <v>15</v>
      </c>
    </row>
    <row r="222" customFormat="false" ht="13.5" hidden="false" customHeight="true" outlineLevel="0" collapsed="false">
      <c r="A222" s="24" t="s">
        <v>24</v>
      </c>
      <c r="B222" s="25" t="n">
        <v>213</v>
      </c>
      <c r="C222" s="25" t="n">
        <v>139</v>
      </c>
      <c r="D222" s="25" t="n">
        <v>74</v>
      </c>
      <c r="E222" s="25" t="n">
        <v>132</v>
      </c>
      <c r="F222" s="25" t="n">
        <v>76</v>
      </c>
      <c r="G222" s="25" t="n">
        <v>56</v>
      </c>
      <c r="H222" s="25" t="n">
        <v>81</v>
      </c>
      <c r="I222" s="25" t="n">
        <v>63</v>
      </c>
      <c r="J222" s="25" t="n">
        <v>18</v>
      </c>
    </row>
    <row r="223" customFormat="false" ht="13.5" hidden="false" customHeight="true" outlineLevel="0" collapsed="false">
      <c r="A223" s="24" t="s">
        <v>25</v>
      </c>
      <c r="B223" s="25" t="n">
        <v>299</v>
      </c>
      <c r="C223" s="25" t="n">
        <v>172</v>
      </c>
      <c r="D223" s="25" t="n">
        <v>127</v>
      </c>
      <c r="E223" s="25" t="n">
        <v>183</v>
      </c>
      <c r="F223" s="25" t="n">
        <v>103</v>
      </c>
      <c r="G223" s="25" t="n">
        <v>80</v>
      </c>
      <c r="H223" s="25" t="n">
        <v>116</v>
      </c>
      <c r="I223" s="25" t="n">
        <v>69</v>
      </c>
      <c r="J223" s="25" t="n">
        <v>47</v>
      </c>
    </row>
    <row r="224" customFormat="false" ht="13.5" hidden="false" customHeight="true" outlineLevel="0" collapsed="false">
      <c r="A224" s="24" t="s">
        <v>26</v>
      </c>
      <c r="B224" s="25" t="n">
        <v>431</v>
      </c>
      <c r="C224" s="25" t="n">
        <v>222</v>
      </c>
      <c r="D224" s="25" t="n">
        <v>209</v>
      </c>
      <c r="E224" s="25" t="n">
        <v>224</v>
      </c>
      <c r="F224" s="25" t="n">
        <v>117</v>
      </c>
      <c r="G224" s="25" t="n">
        <v>107</v>
      </c>
      <c r="H224" s="25" t="n">
        <v>207</v>
      </c>
      <c r="I224" s="25" t="n">
        <v>105</v>
      </c>
      <c r="J224" s="25" t="n">
        <v>102</v>
      </c>
    </row>
    <row r="225" customFormat="false" ht="13.5" hidden="false" customHeight="true" outlineLevel="0" collapsed="false">
      <c r="A225" s="24" t="s">
        <v>27</v>
      </c>
      <c r="B225" s="25" t="n">
        <v>475</v>
      </c>
      <c r="C225" s="25" t="n">
        <v>187</v>
      </c>
      <c r="D225" s="25" t="n">
        <v>288</v>
      </c>
      <c r="E225" s="25" t="n">
        <v>238</v>
      </c>
      <c r="F225" s="25" t="n">
        <v>94</v>
      </c>
      <c r="G225" s="25" t="n">
        <v>144</v>
      </c>
      <c r="H225" s="25" t="n">
        <v>237</v>
      </c>
      <c r="I225" s="25" t="n">
        <v>93</v>
      </c>
      <c r="J225" s="25" t="n">
        <v>144</v>
      </c>
    </row>
    <row r="226" customFormat="false" ht="13.5" hidden="false" customHeight="true" outlineLevel="0" collapsed="false">
      <c r="A226" s="24" t="s">
        <v>28</v>
      </c>
      <c r="B226" s="25" t="n">
        <v>553</v>
      </c>
      <c r="C226" s="25" t="n">
        <v>185</v>
      </c>
      <c r="D226" s="25" t="n">
        <v>368</v>
      </c>
      <c r="E226" s="25" t="n">
        <v>251</v>
      </c>
      <c r="F226" s="25" t="n">
        <v>92</v>
      </c>
      <c r="G226" s="25" t="n">
        <v>159</v>
      </c>
      <c r="H226" s="25" t="n">
        <v>302</v>
      </c>
      <c r="I226" s="25" t="n">
        <v>93</v>
      </c>
      <c r="J226" s="25" t="n">
        <v>209</v>
      </c>
    </row>
    <row r="227" customFormat="false" ht="13.5" hidden="false" customHeight="true" outlineLevel="0" collapsed="false">
      <c r="A227" s="22" t="s">
        <v>40</v>
      </c>
      <c r="B227" s="23" t="n">
        <v>2586</v>
      </c>
      <c r="C227" s="23" t="n">
        <v>1331</v>
      </c>
      <c r="D227" s="23" t="n">
        <v>1255</v>
      </c>
      <c r="E227" s="23" t="n">
        <v>1249</v>
      </c>
      <c r="F227" s="23" t="n">
        <v>678</v>
      </c>
      <c r="G227" s="23" t="n">
        <v>571</v>
      </c>
      <c r="H227" s="23" t="n">
        <v>1337</v>
      </c>
      <c r="I227" s="23" t="n">
        <v>653</v>
      </c>
      <c r="J227" s="23" t="n">
        <v>684</v>
      </c>
    </row>
    <row r="228" customFormat="false" ht="13.5" hidden="false" customHeight="true" outlineLevel="0" collapsed="false">
      <c r="A228" s="24" t="n">
        <v>0</v>
      </c>
      <c r="B228" s="25" t="n">
        <v>13</v>
      </c>
      <c r="C228" s="25" t="n">
        <v>9</v>
      </c>
      <c r="D228" s="25" t="n">
        <v>4</v>
      </c>
      <c r="E228" s="25" t="n">
        <v>9</v>
      </c>
      <c r="F228" s="25" t="n">
        <v>5</v>
      </c>
      <c r="G228" s="25" t="n">
        <v>4</v>
      </c>
      <c r="H228" s="25" t="n">
        <v>4</v>
      </c>
      <c r="I228" s="25" t="n">
        <v>4</v>
      </c>
      <c r="J228" s="25" t="s">
        <v>30</v>
      </c>
    </row>
    <row r="229" customFormat="false" ht="13.5" hidden="false" customHeight="true" outlineLevel="0" collapsed="false">
      <c r="A229" s="24" t="s">
        <v>11</v>
      </c>
      <c r="B229" s="25" t="n">
        <v>3</v>
      </c>
      <c r="C229" s="25" t="n">
        <v>2</v>
      </c>
      <c r="D229" s="25" t="n">
        <v>1</v>
      </c>
      <c r="E229" s="25" t="n">
        <v>2</v>
      </c>
      <c r="F229" s="25" t="n">
        <v>2</v>
      </c>
      <c r="G229" s="25" t="s">
        <v>30</v>
      </c>
      <c r="H229" s="25" t="n">
        <v>1</v>
      </c>
      <c r="I229" s="25" t="s">
        <v>30</v>
      </c>
      <c r="J229" s="25" t="n">
        <v>1</v>
      </c>
    </row>
    <row r="230" customFormat="false" ht="13.5" hidden="false" customHeight="true" outlineLevel="0" collapsed="false">
      <c r="A230" s="24" t="s">
        <v>12</v>
      </c>
      <c r="B230" s="25" t="s">
        <v>30</v>
      </c>
      <c r="C230" s="25" t="s">
        <v>30</v>
      </c>
      <c r="D230" s="25" t="s">
        <v>30</v>
      </c>
      <c r="E230" s="25" t="s">
        <v>30</v>
      </c>
      <c r="F230" s="25" t="s">
        <v>30</v>
      </c>
      <c r="G230" s="25" t="s">
        <v>30</v>
      </c>
      <c r="H230" s="25" t="s">
        <v>30</v>
      </c>
      <c r="I230" s="25" t="s">
        <v>30</v>
      </c>
      <c r="J230" s="25" t="s">
        <v>30</v>
      </c>
    </row>
    <row r="231" customFormat="false" ht="13.5" hidden="false" customHeight="true" outlineLevel="0" collapsed="false">
      <c r="A231" s="24" t="s">
        <v>13</v>
      </c>
      <c r="B231" s="25" t="n">
        <v>4</v>
      </c>
      <c r="C231" s="25" t="n">
        <v>4</v>
      </c>
      <c r="D231" s="25" t="s">
        <v>30</v>
      </c>
      <c r="E231" s="25" t="n">
        <v>2</v>
      </c>
      <c r="F231" s="25" t="n">
        <v>2</v>
      </c>
      <c r="G231" s="25" t="s">
        <v>30</v>
      </c>
      <c r="H231" s="25" t="n">
        <v>2</v>
      </c>
      <c r="I231" s="25" t="n">
        <v>2</v>
      </c>
      <c r="J231" s="25" t="s">
        <v>30</v>
      </c>
    </row>
    <row r="232" customFormat="false" ht="13.5" hidden="false" customHeight="true" outlineLevel="0" collapsed="false">
      <c r="A232" s="24" t="s">
        <v>14</v>
      </c>
      <c r="B232" s="25" t="n">
        <v>4</v>
      </c>
      <c r="C232" s="25" t="n">
        <v>3</v>
      </c>
      <c r="D232" s="25" t="n">
        <v>1</v>
      </c>
      <c r="E232" s="25" t="n">
        <v>3</v>
      </c>
      <c r="F232" s="25" t="n">
        <v>2</v>
      </c>
      <c r="G232" s="25" t="n">
        <v>1</v>
      </c>
      <c r="H232" s="25" t="n">
        <v>1</v>
      </c>
      <c r="I232" s="25" t="n">
        <v>1</v>
      </c>
      <c r="J232" s="25" t="s">
        <v>30</v>
      </c>
    </row>
    <row r="233" customFormat="false" ht="13.5" hidden="false" customHeight="true" outlineLevel="0" collapsed="false">
      <c r="A233" s="24" t="s">
        <v>15</v>
      </c>
      <c r="B233" s="25" t="n">
        <v>12</v>
      </c>
      <c r="C233" s="25" t="n">
        <v>12</v>
      </c>
      <c r="D233" s="25" t="s">
        <v>30</v>
      </c>
      <c r="E233" s="25" t="n">
        <v>4</v>
      </c>
      <c r="F233" s="25" t="n">
        <v>4</v>
      </c>
      <c r="G233" s="25" t="s">
        <v>30</v>
      </c>
      <c r="H233" s="25" t="n">
        <v>8</v>
      </c>
      <c r="I233" s="25" t="n">
        <v>8</v>
      </c>
      <c r="J233" s="25" t="s">
        <v>30</v>
      </c>
    </row>
    <row r="234" customFormat="false" ht="13.5" hidden="false" customHeight="true" outlineLevel="0" collapsed="false">
      <c r="A234" s="24" t="s">
        <v>16</v>
      </c>
      <c r="B234" s="25" t="n">
        <v>5</v>
      </c>
      <c r="C234" s="25" t="n">
        <v>4</v>
      </c>
      <c r="D234" s="25" t="n">
        <v>1</v>
      </c>
      <c r="E234" s="25" t="n">
        <v>3</v>
      </c>
      <c r="F234" s="25" t="n">
        <v>3</v>
      </c>
      <c r="G234" s="25" t="s">
        <v>30</v>
      </c>
      <c r="H234" s="25" t="n">
        <v>2</v>
      </c>
      <c r="I234" s="25" t="n">
        <v>1</v>
      </c>
      <c r="J234" s="25" t="n">
        <v>1</v>
      </c>
    </row>
    <row r="235" customFormat="false" ht="13.5" hidden="false" customHeight="true" outlineLevel="0" collapsed="false">
      <c r="A235" s="24" t="s">
        <v>17</v>
      </c>
      <c r="B235" s="25" t="n">
        <v>7</v>
      </c>
      <c r="C235" s="25" t="n">
        <v>5</v>
      </c>
      <c r="D235" s="25" t="n">
        <v>2</v>
      </c>
      <c r="E235" s="25" t="n">
        <v>6</v>
      </c>
      <c r="F235" s="25" t="n">
        <v>5</v>
      </c>
      <c r="G235" s="25" t="n">
        <v>1</v>
      </c>
      <c r="H235" s="25" t="n">
        <v>1</v>
      </c>
      <c r="I235" s="25" t="s">
        <v>30</v>
      </c>
      <c r="J235" s="25" t="n">
        <v>1</v>
      </c>
    </row>
    <row r="236" customFormat="false" ht="13.5" hidden="false" customHeight="true" outlineLevel="0" collapsed="false">
      <c r="A236" s="24" t="s">
        <v>18</v>
      </c>
      <c r="B236" s="25" t="n">
        <v>14</v>
      </c>
      <c r="C236" s="25" t="n">
        <v>5</v>
      </c>
      <c r="D236" s="25" t="n">
        <v>9</v>
      </c>
      <c r="E236" s="25" t="n">
        <v>9</v>
      </c>
      <c r="F236" s="25" t="n">
        <v>3</v>
      </c>
      <c r="G236" s="25" t="n">
        <v>6</v>
      </c>
      <c r="H236" s="25" t="n">
        <v>5</v>
      </c>
      <c r="I236" s="25" t="n">
        <v>2</v>
      </c>
      <c r="J236" s="25" t="n">
        <v>3</v>
      </c>
    </row>
    <row r="237" customFormat="false" ht="13.5" hidden="false" customHeight="true" outlineLevel="0" collapsed="false">
      <c r="A237" s="24" t="s">
        <v>19</v>
      </c>
      <c r="B237" s="25" t="n">
        <v>29</v>
      </c>
      <c r="C237" s="25" t="n">
        <v>15</v>
      </c>
      <c r="D237" s="25" t="n">
        <v>14</v>
      </c>
      <c r="E237" s="25" t="n">
        <v>21</v>
      </c>
      <c r="F237" s="25" t="n">
        <v>13</v>
      </c>
      <c r="G237" s="25" t="n">
        <v>8</v>
      </c>
      <c r="H237" s="25" t="n">
        <v>8</v>
      </c>
      <c r="I237" s="25" t="n">
        <v>2</v>
      </c>
      <c r="J237" s="25" t="n">
        <v>6</v>
      </c>
    </row>
    <row r="238" customFormat="false" ht="13.5" hidden="false" customHeight="true" outlineLevel="0" collapsed="false">
      <c r="A238" s="24" t="s">
        <v>20</v>
      </c>
      <c r="B238" s="25" t="n">
        <v>37</v>
      </c>
      <c r="C238" s="25" t="n">
        <v>31</v>
      </c>
      <c r="D238" s="25" t="n">
        <v>6</v>
      </c>
      <c r="E238" s="25" t="n">
        <v>23</v>
      </c>
      <c r="F238" s="25" t="n">
        <v>18</v>
      </c>
      <c r="G238" s="25" t="n">
        <v>5</v>
      </c>
      <c r="H238" s="25" t="n">
        <v>14</v>
      </c>
      <c r="I238" s="25" t="n">
        <v>13</v>
      </c>
      <c r="J238" s="25" t="n">
        <v>1</v>
      </c>
    </row>
    <row r="239" customFormat="false" ht="13.5" hidden="false" customHeight="true" outlineLevel="0" collapsed="false">
      <c r="A239" s="24" t="s">
        <v>21</v>
      </c>
      <c r="B239" s="25" t="n">
        <v>79</v>
      </c>
      <c r="C239" s="25" t="n">
        <v>64</v>
      </c>
      <c r="D239" s="25" t="n">
        <v>15</v>
      </c>
      <c r="E239" s="25" t="n">
        <v>47</v>
      </c>
      <c r="F239" s="25" t="n">
        <v>39</v>
      </c>
      <c r="G239" s="25" t="n">
        <v>8</v>
      </c>
      <c r="H239" s="25" t="n">
        <v>32</v>
      </c>
      <c r="I239" s="25" t="n">
        <v>25</v>
      </c>
      <c r="J239" s="25" t="n">
        <v>7</v>
      </c>
    </row>
    <row r="240" customFormat="false" ht="13.5" hidden="false" customHeight="true" outlineLevel="0" collapsed="false">
      <c r="A240" s="24" t="s">
        <v>22</v>
      </c>
      <c r="B240" s="25" t="n">
        <v>118</v>
      </c>
      <c r="C240" s="25" t="n">
        <v>86</v>
      </c>
      <c r="D240" s="25" t="n">
        <v>32</v>
      </c>
      <c r="E240" s="25" t="n">
        <v>70</v>
      </c>
      <c r="F240" s="25" t="n">
        <v>55</v>
      </c>
      <c r="G240" s="25" t="n">
        <v>15</v>
      </c>
      <c r="H240" s="25" t="n">
        <v>48</v>
      </c>
      <c r="I240" s="25" t="n">
        <v>31</v>
      </c>
      <c r="J240" s="25" t="n">
        <v>17</v>
      </c>
    </row>
    <row r="241" customFormat="false" ht="13.5" hidden="false" customHeight="true" outlineLevel="0" collapsed="false">
      <c r="A241" s="24" t="s">
        <v>23</v>
      </c>
      <c r="B241" s="25" t="n">
        <v>178</v>
      </c>
      <c r="C241" s="25" t="n">
        <v>119</v>
      </c>
      <c r="D241" s="25" t="n">
        <v>59</v>
      </c>
      <c r="E241" s="25" t="n">
        <v>106</v>
      </c>
      <c r="F241" s="25" t="n">
        <v>72</v>
      </c>
      <c r="G241" s="25" t="n">
        <v>34</v>
      </c>
      <c r="H241" s="25" t="n">
        <v>72</v>
      </c>
      <c r="I241" s="25" t="n">
        <v>47</v>
      </c>
      <c r="J241" s="25" t="n">
        <v>25</v>
      </c>
    </row>
    <row r="242" customFormat="false" ht="13.5" hidden="false" customHeight="true" outlineLevel="0" collapsed="false">
      <c r="A242" s="24" t="s">
        <v>24</v>
      </c>
      <c r="B242" s="25" t="n">
        <v>223</v>
      </c>
      <c r="C242" s="25" t="n">
        <v>148</v>
      </c>
      <c r="D242" s="25" t="n">
        <v>75</v>
      </c>
      <c r="E242" s="25" t="n">
        <v>117</v>
      </c>
      <c r="F242" s="25" t="n">
        <v>73</v>
      </c>
      <c r="G242" s="25" t="n">
        <v>44</v>
      </c>
      <c r="H242" s="25" t="n">
        <v>106</v>
      </c>
      <c r="I242" s="25" t="n">
        <v>75</v>
      </c>
      <c r="J242" s="25" t="n">
        <v>31</v>
      </c>
    </row>
    <row r="243" customFormat="false" ht="13.5" hidden="false" customHeight="true" outlineLevel="0" collapsed="false">
      <c r="A243" s="24" t="s">
        <v>25</v>
      </c>
      <c r="B243" s="25" t="n">
        <v>314</v>
      </c>
      <c r="C243" s="25" t="n">
        <v>198</v>
      </c>
      <c r="D243" s="25" t="n">
        <v>116</v>
      </c>
      <c r="E243" s="25" t="n">
        <v>161</v>
      </c>
      <c r="F243" s="25" t="n">
        <v>104</v>
      </c>
      <c r="G243" s="25" t="n">
        <v>57</v>
      </c>
      <c r="H243" s="25" t="n">
        <v>153</v>
      </c>
      <c r="I243" s="25" t="n">
        <v>94</v>
      </c>
      <c r="J243" s="25" t="n">
        <v>59</v>
      </c>
    </row>
    <row r="244" customFormat="false" ht="13.5" hidden="false" customHeight="true" outlineLevel="0" collapsed="false">
      <c r="A244" s="24" t="s">
        <v>26</v>
      </c>
      <c r="B244" s="25" t="n">
        <v>423</v>
      </c>
      <c r="C244" s="25" t="n">
        <v>209</v>
      </c>
      <c r="D244" s="25" t="n">
        <v>214</v>
      </c>
      <c r="E244" s="25" t="n">
        <v>193</v>
      </c>
      <c r="F244" s="25" t="n">
        <v>92</v>
      </c>
      <c r="G244" s="25" t="n">
        <v>101</v>
      </c>
      <c r="H244" s="25" t="n">
        <v>230</v>
      </c>
      <c r="I244" s="25" t="n">
        <v>117</v>
      </c>
      <c r="J244" s="25" t="n">
        <v>113</v>
      </c>
    </row>
    <row r="245" customFormat="false" ht="13.5" hidden="false" customHeight="true" outlineLevel="0" collapsed="false">
      <c r="A245" s="24" t="s">
        <v>27</v>
      </c>
      <c r="B245" s="25" t="n">
        <v>493</v>
      </c>
      <c r="C245" s="25" t="n">
        <v>207</v>
      </c>
      <c r="D245" s="25" t="n">
        <v>286</v>
      </c>
      <c r="E245" s="25" t="n">
        <v>221</v>
      </c>
      <c r="F245" s="25" t="n">
        <v>99</v>
      </c>
      <c r="G245" s="25" t="n">
        <v>122</v>
      </c>
      <c r="H245" s="25" t="n">
        <v>272</v>
      </c>
      <c r="I245" s="25" t="n">
        <v>108</v>
      </c>
      <c r="J245" s="25" t="n">
        <v>164</v>
      </c>
    </row>
    <row r="246" customFormat="false" ht="13.5" hidden="false" customHeight="true" outlineLevel="0" collapsed="false">
      <c r="A246" s="24" t="s">
        <v>28</v>
      </c>
      <c r="B246" s="25" t="n">
        <v>630</v>
      </c>
      <c r="C246" s="25" t="n">
        <v>210</v>
      </c>
      <c r="D246" s="25" t="n">
        <v>420</v>
      </c>
      <c r="E246" s="25" t="n">
        <v>252</v>
      </c>
      <c r="F246" s="25" t="n">
        <v>87</v>
      </c>
      <c r="G246" s="25" t="n">
        <v>165</v>
      </c>
      <c r="H246" s="25" t="n">
        <v>378</v>
      </c>
      <c r="I246" s="25" t="n">
        <v>123</v>
      </c>
      <c r="J246" s="25" t="n">
        <v>255</v>
      </c>
    </row>
    <row r="247" customFormat="false" ht="13.5" hidden="false" customHeight="true" outlineLevel="0" collapsed="false">
      <c r="A247" s="22" t="s">
        <v>41</v>
      </c>
      <c r="B247" s="23" t="n">
        <v>3075</v>
      </c>
      <c r="C247" s="23" t="n">
        <v>1617</v>
      </c>
      <c r="D247" s="23" t="n">
        <v>1458</v>
      </c>
      <c r="E247" s="23" t="n">
        <v>1341</v>
      </c>
      <c r="F247" s="23" t="n">
        <v>729</v>
      </c>
      <c r="G247" s="23" t="n">
        <v>612</v>
      </c>
      <c r="H247" s="23" t="n">
        <v>1734</v>
      </c>
      <c r="I247" s="23" t="n">
        <v>888</v>
      </c>
      <c r="J247" s="23" t="n">
        <v>846</v>
      </c>
    </row>
    <row r="248" customFormat="false" ht="13.5" hidden="false" customHeight="true" outlineLevel="0" collapsed="false">
      <c r="A248" s="24" t="n">
        <v>0</v>
      </c>
      <c r="B248" s="25" t="n">
        <v>10</v>
      </c>
      <c r="C248" s="25" t="n">
        <v>4</v>
      </c>
      <c r="D248" s="25" t="n">
        <v>6</v>
      </c>
      <c r="E248" s="25" t="n">
        <v>6</v>
      </c>
      <c r="F248" s="25" t="n">
        <v>3</v>
      </c>
      <c r="G248" s="25" t="n">
        <v>3</v>
      </c>
      <c r="H248" s="25" t="n">
        <v>4</v>
      </c>
      <c r="I248" s="25" t="n">
        <v>1</v>
      </c>
      <c r="J248" s="25" t="n">
        <v>3</v>
      </c>
    </row>
    <row r="249" customFormat="false" ht="13.5" hidden="false" customHeight="true" outlineLevel="0" collapsed="false">
      <c r="A249" s="24" t="s">
        <v>11</v>
      </c>
      <c r="B249" s="25" t="n">
        <v>1</v>
      </c>
      <c r="C249" s="25" t="s">
        <v>30</v>
      </c>
      <c r="D249" s="25" t="n">
        <v>1</v>
      </c>
      <c r="E249" s="25" t="s">
        <v>30</v>
      </c>
      <c r="F249" s="25" t="s">
        <v>30</v>
      </c>
      <c r="G249" s="25" t="s">
        <v>30</v>
      </c>
      <c r="H249" s="25" t="n">
        <v>1</v>
      </c>
      <c r="I249" s="25" t="s">
        <v>30</v>
      </c>
      <c r="J249" s="25" t="n">
        <v>1</v>
      </c>
    </row>
    <row r="250" customFormat="false" ht="13.5" hidden="false" customHeight="true" outlineLevel="0" collapsed="false">
      <c r="A250" s="24" t="s">
        <v>12</v>
      </c>
      <c r="B250" s="25" t="s">
        <v>30</v>
      </c>
      <c r="C250" s="25" t="s">
        <v>30</v>
      </c>
      <c r="D250" s="25" t="s">
        <v>30</v>
      </c>
      <c r="E250" s="25" t="s">
        <v>30</v>
      </c>
      <c r="F250" s="25" t="s">
        <v>30</v>
      </c>
      <c r="G250" s="25" t="s">
        <v>30</v>
      </c>
      <c r="H250" s="25" t="s">
        <v>30</v>
      </c>
      <c r="I250" s="25" t="s">
        <v>30</v>
      </c>
      <c r="J250" s="25" t="s">
        <v>30</v>
      </c>
    </row>
    <row r="251" customFormat="false" ht="13.5" hidden="false" customHeight="true" outlineLevel="0" collapsed="false">
      <c r="A251" s="24" t="s">
        <v>13</v>
      </c>
      <c r="B251" s="25" t="n">
        <v>2</v>
      </c>
      <c r="C251" s="25" t="n">
        <v>2</v>
      </c>
      <c r="D251" s="25" t="s">
        <v>30</v>
      </c>
      <c r="E251" s="25" t="s">
        <v>30</v>
      </c>
      <c r="F251" s="25" t="s">
        <v>30</v>
      </c>
      <c r="G251" s="25" t="s">
        <v>30</v>
      </c>
      <c r="H251" s="25" t="n">
        <v>2</v>
      </c>
      <c r="I251" s="25" t="n">
        <v>2</v>
      </c>
      <c r="J251" s="25" t="s">
        <v>30</v>
      </c>
    </row>
    <row r="252" customFormat="false" ht="13.5" hidden="false" customHeight="true" outlineLevel="0" collapsed="false">
      <c r="A252" s="24" t="s">
        <v>14</v>
      </c>
      <c r="B252" s="25" t="n">
        <v>3</v>
      </c>
      <c r="C252" s="25" t="n">
        <v>1</v>
      </c>
      <c r="D252" s="25" t="n">
        <v>2</v>
      </c>
      <c r="E252" s="25" t="n">
        <v>2</v>
      </c>
      <c r="F252" s="25" t="n">
        <v>1</v>
      </c>
      <c r="G252" s="25" t="n">
        <v>1</v>
      </c>
      <c r="H252" s="25" t="n">
        <v>1</v>
      </c>
      <c r="I252" s="25" t="s">
        <v>30</v>
      </c>
      <c r="J252" s="25" t="n">
        <v>1</v>
      </c>
    </row>
    <row r="253" customFormat="false" ht="13.5" hidden="false" customHeight="true" outlineLevel="0" collapsed="false">
      <c r="A253" s="24" t="s">
        <v>15</v>
      </c>
      <c r="B253" s="25" t="n">
        <v>7</v>
      </c>
      <c r="C253" s="25" t="n">
        <v>5</v>
      </c>
      <c r="D253" s="25" t="n">
        <v>2</v>
      </c>
      <c r="E253" s="25" t="n">
        <v>3</v>
      </c>
      <c r="F253" s="25" t="n">
        <v>2</v>
      </c>
      <c r="G253" s="25" t="n">
        <v>1</v>
      </c>
      <c r="H253" s="25" t="n">
        <v>4</v>
      </c>
      <c r="I253" s="25" t="n">
        <v>3</v>
      </c>
      <c r="J253" s="25" t="n">
        <v>1</v>
      </c>
    </row>
    <row r="254" customFormat="false" ht="13.5" hidden="false" customHeight="true" outlineLevel="0" collapsed="false">
      <c r="A254" s="24" t="s">
        <v>16</v>
      </c>
      <c r="B254" s="25" t="n">
        <v>8</v>
      </c>
      <c r="C254" s="25" t="n">
        <v>4</v>
      </c>
      <c r="D254" s="25" t="n">
        <v>4</v>
      </c>
      <c r="E254" s="25" t="n">
        <v>6</v>
      </c>
      <c r="F254" s="25" t="n">
        <v>3</v>
      </c>
      <c r="G254" s="25" t="n">
        <v>3</v>
      </c>
      <c r="H254" s="25" t="n">
        <v>2</v>
      </c>
      <c r="I254" s="25" t="n">
        <v>1</v>
      </c>
      <c r="J254" s="25" t="n">
        <v>1</v>
      </c>
    </row>
    <row r="255" customFormat="false" ht="13.5" hidden="false" customHeight="true" outlineLevel="0" collapsed="false">
      <c r="A255" s="24" t="s">
        <v>17</v>
      </c>
      <c r="B255" s="25" t="n">
        <v>11</v>
      </c>
      <c r="C255" s="25" t="n">
        <v>8</v>
      </c>
      <c r="D255" s="25" t="n">
        <v>3</v>
      </c>
      <c r="E255" s="25" t="n">
        <v>9</v>
      </c>
      <c r="F255" s="25" t="n">
        <v>6</v>
      </c>
      <c r="G255" s="25" t="n">
        <v>3</v>
      </c>
      <c r="H255" s="25" t="n">
        <v>2</v>
      </c>
      <c r="I255" s="25" t="n">
        <v>2</v>
      </c>
      <c r="J255" s="25" t="s">
        <v>30</v>
      </c>
    </row>
    <row r="256" customFormat="false" ht="13.5" hidden="false" customHeight="true" outlineLevel="0" collapsed="false">
      <c r="A256" s="24" t="s">
        <v>18</v>
      </c>
      <c r="B256" s="25" t="n">
        <v>19</v>
      </c>
      <c r="C256" s="25" t="n">
        <v>11</v>
      </c>
      <c r="D256" s="25" t="n">
        <v>8</v>
      </c>
      <c r="E256" s="25" t="n">
        <v>10</v>
      </c>
      <c r="F256" s="25" t="n">
        <v>7</v>
      </c>
      <c r="G256" s="25" t="n">
        <v>3</v>
      </c>
      <c r="H256" s="25" t="n">
        <v>9</v>
      </c>
      <c r="I256" s="25" t="n">
        <v>4</v>
      </c>
      <c r="J256" s="25" t="n">
        <v>5</v>
      </c>
    </row>
    <row r="257" customFormat="false" ht="13.5" hidden="false" customHeight="true" outlineLevel="0" collapsed="false">
      <c r="A257" s="24" t="s">
        <v>19</v>
      </c>
      <c r="B257" s="25" t="n">
        <v>40</v>
      </c>
      <c r="C257" s="25" t="n">
        <v>24</v>
      </c>
      <c r="D257" s="25" t="n">
        <v>16</v>
      </c>
      <c r="E257" s="25" t="n">
        <v>24</v>
      </c>
      <c r="F257" s="25" t="n">
        <v>14</v>
      </c>
      <c r="G257" s="25" t="n">
        <v>10</v>
      </c>
      <c r="H257" s="25" t="n">
        <v>16</v>
      </c>
      <c r="I257" s="25" t="n">
        <v>10</v>
      </c>
      <c r="J257" s="25" t="n">
        <v>6</v>
      </c>
    </row>
    <row r="258" customFormat="false" ht="13.5" hidden="false" customHeight="true" outlineLevel="0" collapsed="false">
      <c r="A258" s="24" t="s">
        <v>20</v>
      </c>
      <c r="B258" s="25" t="n">
        <v>52</v>
      </c>
      <c r="C258" s="25" t="n">
        <v>40</v>
      </c>
      <c r="D258" s="25" t="n">
        <v>12</v>
      </c>
      <c r="E258" s="25" t="n">
        <v>32</v>
      </c>
      <c r="F258" s="25" t="n">
        <v>24</v>
      </c>
      <c r="G258" s="25" t="n">
        <v>8</v>
      </c>
      <c r="H258" s="25" t="n">
        <v>20</v>
      </c>
      <c r="I258" s="25" t="n">
        <v>16</v>
      </c>
      <c r="J258" s="25" t="n">
        <v>4</v>
      </c>
    </row>
    <row r="259" customFormat="false" ht="13.5" hidden="false" customHeight="true" outlineLevel="0" collapsed="false">
      <c r="A259" s="24" t="s">
        <v>21</v>
      </c>
      <c r="B259" s="25" t="n">
        <v>92</v>
      </c>
      <c r="C259" s="25" t="n">
        <v>68</v>
      </c>
      <c r="D259" s="25" t="n">
        <v>24</v>
      </c>
      <c r="E259" s="25" t="n">
        <v>52</v>
      </c>
      <c r="F259" s="25" t="n">
        <v>40</v>
      </c>
      <c r="G259" s="25" t="n">
        <v>12</v>
      </c>
      <c r="H259" s="25" t="n">
        <v>40</v>
      </c>
      <c r="I259" s="25" t="n">
        <v>28</v>
      </c>
      <c r="J259" s="25" t="n">
        <v>12</v>
      </c>
    </row>
    <row r="260" customFormat="false" ht="13.5" hidden="false" customHeight="true" outlineLevel="0" collapsed="false">
      <c r="A260" s="24" t="s">
        <v>22</v>
      </c>
      <c r="B260" s="25" t="n">
        <v>124</v>
      </c>
      <c r="C260" s="25" t="n">
        <v>93</v>
      </c>
      <c r="D260" s="25" t="n">
        <v>31</v>
      </c>
      <c r="E260" s="25" t="n">
        <v>67</v>
      </c>
      <c r="F260" s="25" t="n">
        <v>50</v>
      </c>
      <c r="G260" s="25" t="n">
        <v>17</v>
      </c>
      <c r="H260" s="25" t="n">
        <v>57</v>
      </c>
      <c r="I260" s="25" t="n">
        <v>43</v>
      </c>
      <c r="J260" s="25" t="n">
        <v>14</v>
      </c>
    </row>
    <row r="261" customFormat="false" ht="13.5" hidden="false" customHeight="true" outlineLevel="0" collapsed="false">
      <c r="A261" s="24" t="s">
        <v>23</v>
      </c>
      <c r="B261" s="25" t="n">
        <v>221</v>
      </c>
      <c r="C261" s="25" t="n">
        <v>152</v>
      </c>
      <c r="D261" s="25" t="n">
        <v>69</v>
      </c>
      <c r="E261" s="25" t="n">
        <v>131</v>
      </c>
      <c r="F261" s="25" t="n">
        <v>93</v>
      </c>
      <c r="G261" s="25" t="n">
        <v>38</v>
      </c>
      <c r="H261" s="25" t="n">
        <v>90</v>
      </c>
      <c r="I261" s="25" t="n">
        <v>59</v>
      </c>
      <c r="J261" s="25" t="n">
        <v>31</v>
      </c>
    </row>
    <row r="262" customFormat="false" ht="13.5" hidden="false" customHeight="true" outlineLevel="0" collapsed="false">
      <c r="A262" s="24" t="s">
        <v>24</v>
      </c>
      <c r="B262" s="25" t="n">
        <v>261</v>
      </c>
      <c r="C262" s="25" t="n">
        <v>175</v>
      </c>
      <c r="D262" s="25" t="n">
        <v>86</v>
      </c>
      <c r="E262" s="25" t="n">
        <v>129</v>
      </c>
      <c r="F262" s="25" t="n">
        <v>86</v>
      </c>
      <c r="G262" s="25" t="n">
        <v>43</v>
      </c>
      <c r="H262" s="25" t="n">
        <v>132</v>
      </c>
      <c r="I262" s="25" t="n">
        <v>89</v>
      </c>
      <c r="J262" s="25" t="n">
        <v>43</v>
      </c>
    </row>
    <row r="263" customFormat="false" ht="13.5" hidden="false" customHeight="true" outlineLevel="0" collapsed="false">
      <c r="A263" s="24" t="s">
        <v>25</v>
      </c>
      <c r="B263" s="25" t="n">
        <v>343</v>
      </c>
      <c r="C263" s="25" t="n">
        <v>192</v>
      </c>
      <c r="D263" s="25" t="n">
        <v>151</v>
      </c>
      <c r="E263" s="25" t="n">
        <v>160</v>
      </c>
      <c r="F263" s="25" t="n">
        <v>90</v>
      </c>
      <c r="G263" s="25" t="n">
        <v>70</v>
      </c>
      <c r="H263" s="25" t="n">
        <v>183</v>
      </c>
      <c r="I263" s="25" t="n">
        <v>102</v>
      </c>
      <c r="J263" s="25" t="n">
        <v>81</v>
      </c>
    </row>
    <row r="264" customFormat="false" ht="13.5" hidden="false" customHeight="true" outlineLevel="0" collapsed="false">
      <c r="A264" s="24" t="s">
        <v>26</v>
      </c>
      <c r="B264" s="25" t="n">
        <v>589</v>
      </c>
      <c r="C264" s="25" t="n">
        <v>295</v>
      </c>
      <c r="D264" s="25" t="n">
        <v>294</v>
      </c>
      <c r="E264" s="25" t="n">
        <v>223</v>
      </c>
      <c r="F264" s="25" t="n">
        <v>110</v>
      </c>
      <c r="G264" s="25" t="n">
        <v>113</v>
      </c>
      <c r="H264" s="25" t="n">
        <v>366</v>
      </c>
      <c r="I264" s="25" t="n">
        <v>185</v>
      </c>
      <c r="J264" s="25" t="n">
        <v>181</v>
      </c>
    </row>
    <row r="265" customFormat="false" ht="13.5" hidden="false" customHeight="true" outlineLevel="0" collapsed="false">
      <c r="A265" s="24" t="s">
        <v>27</v>
      </c>
      <c r="B265" s="25" t="n">
        <v>627</v>
      </c>
      <c r="C265" s="25" t="n">
        <v>280</v>
      </c>
      <c r="D265" s="25" t="n">
        <v>347</v>
      </c>
      <c r="E265" s="25" t="n">
        <v>253</v>
      </c>
      <c r="F265" s="25" t="n">
        <v>111</v>
      </c>
      <c r="G265" s="25" t="n">
        <v>142</v>
      </c>
      <c r="H265" s="25" t="n">
        <v>374</v>
      </c>
      <c r="I265" s="25" t="n">
        <v>169</v>
      </c>
      <c r="J265" s="25" t="n">
        <v>205</v>
      </c>
    </row>
    <row r="266" customFormat="false" ht="13.5" hidden="false" customHeight="true" outlineLevel="0" collapsed="false">
      <c r="A266" s="24" t="s">
        <v>28</v>
      </c>
      <c r="B266" s="25" t="n">
        <v>665</v>
      </c>
      <c r="C266" s="25" t="n">
        <v>263</v>
      </c>
      <c r="D266" s="25" t="n">
        <v>402</v>
      </c>
      <c r="E266" s="25" t="n">
        <v>234</v>
      </c>
      <c r="F266" s="25" t="n">
        <v>89</v>
      </c>
      <c r="G266" s="25" t="n">
        <v>145</v>
      </c>
      <c r="H266" s="25" t="n">
        <v>431</v>
      </c>
      <c r="I266" s="25" t="n">
        <v>174</v>
      </c>
      <c r="J266" s="25" t="n">
        <v>257</v>
      </c>
    </row>
    <row r="267" customFormat="false" ht="13.5" hidden="false" customHeight="true" outlineLevel="0" collapsed="false">
      <c r="A267" s="22" t="s">
        <v>42</v>
      </c>
      <c r="B267" s="23" t="n">
        <v>4018</v>
      </c>
      <c r="C267" s="23" t="n">
        <v>2160</v>
      </c>
      <c r="D267" s="23" t="n">
        <v>1858</v>
      </c>
      <c r="E267" s="23" t="n">
        <v>2202</v>
      </c>
      <c r="F267" s="23" t="n">
        <v>1181</v>
      </c>
      <c r="G267" s="23" t="n">
        <v>1021</v>
      </c>
      <c r="H267" s="23" t="n">
        <v>1816</v>
      </c>
      <c r="I267" s="23" t="n">
        <v>979</v>
      </c>
      <c r="J267" s="23" t="n">
        <v>837</v>
      </c>
    </row>
    <row r="268" customFormat="false" ht="13.5" hidden="false" customHeight="true" outlineLevel="0" collapsed="false">
      <c r="A268" s="24" t="n">
        <v>0</v>
      </c>
      <c r="B268" s="25" t="n">
        <v>40</v>
      </c>
      <c r="C268" s="25" t="n">
        <v>18</v>
      </c>
      <c r="D268" s="25" t="n">
        <v>22</v>
      </c>
      <c r="E268" s="25" t="n">
        <v>26</v>
      </c>
      <c r="F268" s="25" t="n">
        <v>11</v>
      </c>
      <c r="G268" s="25" t="n">
        <v>15</v>
      </c>
      <c r="H268" s="25" t="n">
        <v>14</v>
      </c>
      <c r="I268" s="25" t="n">
        <v>7</v>
      </c>
      <c r="J268" s="25" t="n">
        <v>7</v>
      </c>
    </row>
    <row r="269" customFormat="false" ht="13.5" hidden="false" customHeight="true" outlineLevel="0" collapsed="false">
      <c r="A269" s="24" t="s">
        <v>11</v>
      </c>
      <c r="B269" s="25" t="n">
        <v>3</v>
      </c>
      <c r="C269" s="25" t="n">
        <v>1</v>
      </c>
      <c r="D269" s="25" t="n">
        <v>2</v>
      </c>
      <c r="E269" s="25" t="n">
        <v>2</v>
      </c>
      <c r="F269" s="25" t="n">
        <v>1</v>
      </c>
      <c r="G269" s="25" t="n">
        <v>1</v>
      </c>
      <c r="H269" s="25" t="n">
        <v>1</v>
      </c>
      <c r="I269" s="25" t="s">
        <v>30</v>
      </c>
      <c r="J269" s="25" t="n">
        <v>1</v>
      </c>
    </row>
    <row r="270" customFormat="false" ht="13.5" hidden="false" customHeight="true" outlineLevel="0" collapsed="false">
      <c r="A270" s="24" t="s">
        <v>12</v>
      </c>
      <c r="B270" s="25" t="n">
        <v>3</v>
      </c>
      <c r="C270" s="25" t="n">
        <v>3</v>
      </c>
      <c r="D270" s="25" t="s">
        <v>30</v>
      </c>
      <c r="E270" s="25" t="n">
        <v>3</v>
      </c>
      <c r="F270" s="25" t="n">
        <v>3</v>
      </c>
      <c r="G270" s="25" t="s">
        <v>30</v>
      </c>
      <c r="H270" s="25" t="s">
        <v>30</v>
      </c>
      <c r="I270" s="25" t="s">
        <v>30</v>
      </c>
      <c r="J270" s="25" t="s">
        <v>30</v>
      </c>
    </row>
    <row r="271" customFormat="false" ht="13.5" hidden="false" customHeight="true" outlineLevel="0" collapsed="false">
      <c r="A271" s="24" t="s">
        <v>13</v>
      </c>
      <c r="B271" s="25" t="n">
        <v>2</v>
      </c>
      <c r="C271" s="25" t="n">
        <v>2</v>
      </c>
      <c r="D271" s="25" t="s">
        <v>30</v>
      </c>
      <c r="E271" s="25" t="n">
        <v>2</v>
      </c>
      <c r="F271" s="25" t="n">
        <v>2</v>
      </c>
      <c r="G271" s="25" t="s">
        <v>30</v>
      </c>
      <c r="H271" s="25" t="s">
        <v>30</v>
      </c>
      <c r="I271" s="25" t="s">
        <v>30</v>
      </c>
      <c r="J271" s="25" t="s">
        <v>30</v>
      </c>
    </row>
    <row r="272" customFormat="false" ht="13.5" hidden="false" customHeight="true" outlineLevel="0" collapsed="false">
      <c r="A272" s="24" t="s">
        <v>14</v>
      </c>
      <c r="B272" s="25" t="n">
        <v>9</v>
      </c>
      <c r="C272" s="25" t="n">
        <v>6</v>
      </c>
      <c r="D272" s="25" t="n">
        <v>3</v>
      </c>
      <c r="E272" s="25" t="n">
        <v>5</v>
      </c>
      <c r="F272" s="25" t="n">
        <v>3</v>
      </c>
      <c r="G272" s="25" t="n">
        <v>2</v>
      </c>
      <c r="H272" s="25" t="n">
        <v>4</v>
      </c>
      <c r="I272" s="25" t="n">
        <v>3</v>
      </c>
      <c r="J272" s="25" t="n">
        <v>1</v>
      </c>
    </row>
    <row r="273" customFormat="false" ht="13.5" hidden="false" customHeight="true" outlineLevel="0" collapsed="false">
      <c r="A273" s="24" t="s">
        <v>15</v>
      </c>
      <c r="B273" s="25" t="n">
        <v>11</v>
      </c>
      <c r="C273" s="25" t="n">
        <v>6</v>
      </c>
      <c r="D273" s="25" t="n">
        <v>5</v>
      </c>
      <c r="E273" s="25" t="n">
        <v>6</v>
      </c>
      <c r="F273" s="25" t="n">
        <v>4</v>
      </c>
      <c r="G273" s="25" t="n">
        <v>2</v>
      </c>
      <c r="H273" s="25" t="n">
        <v>5</v>
      </c>
      <c r="I273" s="25" t="n">
        <v>2</v>
      </c>
      <c r="J273" s="25" t="n">
        <v>3</v>
      </c>
    </row>
    <row r="274" customFormat="false" ht="13.5" hidden="false" customHeight="true" outlineLevel="0" collapsed="false">
      <c r="A274" s="24" t="s">
        <v>16</v>
      </c>
      <c r="B274" s="25" t="n">
        <v>15</v>
      </c>
      <c r="C274" s="25" t="n">
        <v>11</v>
      </c>
      <c r="D274" s="25" t="n">
        <v>4</v>
      </c>
      <c r="E274" s="25" t="n">
        <v>10</v>
      </c>
      <c r="F274" s="25" t="n">
        <v>7</v>
      </c>
      <c r="G274" s="25" t="n">
        <v>3</v>
      </c>
      <c r="H274" s="25" t="n">
        <v>5</v>
      </c>
      <c r="I274" s="25" t="n">
        <v>4</v>
      </c>
      <c r="J274" s="25" t="n">
        <v>1</v>
      </c>
    </row>
    <row r="275" customFormat="false" ht="13.5" hidden="false" customHeight="true" outlineLevel="0" collapsed="false">
      <c r="A275" s="24" t="s">
        <v>17</v>
      </c>
      <c r="B275" s="25" t="n">
        <v>22</v>
      </c>
      <c r="C275" s="25" t="n">
        <v>18</v>
      </c>
      <c r="D275" s="25" t="n">
        <v>4</v>
      </c>
      <c r="E275" s="25" t="n">
        <v>15</v>
      </c>
      <c r="F275" s="25" t="n">
        <v>11</v>
      </c>
      <c r="G275" s="25" t="n">
        <v>4</v>
      </c>
      <c r="H275" s="25" t="n">
        <v>7</v>
      </c>
      <c r="I275" s="25" t="n">
        <v>7</v>
      </c>
      <c r="J275" s="25" t="s">
        <v>30</v>
      </c>
    </row>
    <row r="276" customFormat="false" ht="13.5" hidden="false" customHeight="true" outlineLevel="0" collapsed="false">
      <c r="A276" s="24" t="s">
        <v>18</v>
      </c>
      <c r="B276" s="25" t="n">
        <v>31</v>
      </c>
      <c r="C276" s="25" t="n">
        <v>22</v>
      </c>
      <c r="D276" s="25" t="n">
        <v>9</v>
      </c>
      <c r="E276" s="25" t="n">
        <v>15</v>
      </c>
      <c r="F276" s="25" t="n">
        <v>8</v>
      </c>
      <c r="G276" s="25" t="n">
        <v>7</v>
      </c>
      <c r="H276" s="25" t="n">
        <v>16</v>
      </c>
      <c r="I276" s="25" t="n">
        <v>14</v>
      </c>
      <c r="J276" s="25" t="n">
        <v>2</v>
      </c>
    </row>
    <row r="277" customFormat="false" ht="13.5" hidden="false" customHeight="true" outlineLevel="0" collapsed="false">
      <c r="A277" s="24" t="s">
        <v>19</v>
      </c>
      <c r="B277" s="25" t="n">
        <v>62</v>
      </c>
      <c r="C277" s="25" t="n">
        <v>38</v>
      </c>
      <c r="D277" s="25" t="n">
        <v>24</v>
      </c>
      <c r="E277" s="25" t="n">
        <v>33</v>
      </c>
      <c r="F277" s="25" t="n">
        <v>21</v>
      </c>
      <c r="G277" s="25" t="n">
        <v>12</v>
      </c>
      <c r="H277" s="25" t="n">
        <v>29</v>
      </c>
      <c r="I277" s="25" t="n">
        <v>17</v>
      </c>
      <c r="J277" s="25" t="n">
        <v>12</v>
      </c>
    </row>
    <row r="278" customFormat="false" ht="13.5" hidden="false" customHeight="true" outlineLevel="0" collapsed="false">
      <c r="A278" s="24" t="s">
        <v>20</v>
      </c>
      <c r="B278" s="25" t="n">
        <v>95</v>
      </c>
      <c r="C278" s="25" t="n">
        <v>71</v>
      </c>
      <c r="D278" s="25" t="n">
        <v>24</v>
      </c>
      <c r="E278" s="25" t="n">
        <v>55</v>
      </c>
      <c r="F278" s="25" t="n">
        <v>39</v>
      </c>
      <c r="G278" s="25" t="n">
        <v>16</v>
      </c>
      <c r="H278" s="25" t="n">
        <v>40</v>
      </c>
      <c r="I278" s="25" t="n">
        <v>32</v>
      </c>
      <c r="J278" s="25" t="n">
        <v>8</v>
      </c>
    </row>
    <row r="279" customFormat="false" ht="13.5" hidden="false" customHeight="true" outlineLevel="0" collapsed="false">
      <c r="A279" s="24" t="s">
        <v>21</v>
      </c>
      <c r="B279" s="25" t="n">
        <v>152</v>
      </c>
      <c r="C279" s="25" t="n">
        <v>117</v>
      </c>
      <c r="D279" s="25" t="n">
        <v>35</v>
      </c>
      <c r="E279" s="25" t="n">
        <v>90</v>
      </c>
      <c r="F279" s="25" t="n">
        <v>68</v>
      </c>
      <c r="G279" s="25" t="n">
        <v>22</v>
      </c>
      <c r="H279" s="25" t="n">
        <v>62</v>
      </c>
      <c r="I279" s="25" t="n">
        <v>49</v>
      </c>
      <c r="J279" s="25" t="n">
        <v>13</v>
      </c>
    </row>
    <row r="280" customFormat="false" ht="13.5" hidden="false" customHeight="true" outlineLevel="0" collapsed="false">
      <c r="A280" s="24" t="s">
        <v>22</v>
      </c>
      <c r="B280" s="25" t="n">
        <v>254</v>
      </c>
      <c r="C280" s="25" t="n">
        <v>194</v>
      </c>
      <c r="D280" s="25" t="n">
        <v>60</v>
      </c>
      <c r="E280" s="25" t="n">
        <v>155</v>
      </c>
      <c r="F280" s="25" t="n">
        <v>117</v>
      </c>
      <c r="G280" s="25" t="n">
        <v>38</v>
      </c>
      <c r="H280" s="25" t="n">
        <v>99</v>
      </c>
      <c r="I280" s="25" t="n">
        <v>77</v>
      </c>
      <c r="J280" s="25" t="n">
        <v>22</v>
      </c>
    </row>
    <row r="281" customFormat="false" ht="13.5" hidden="false" customHeight="true" outlineLevel="0" collapsed="false">
      <c r="A281" s="24" t="s">
        <v>23</v>
      </c>
      <c r="B281" s="25" t="n">
        <v>324</v>
      </c>
      <c r="C281" s="25" t="n">
        <v>232</v>
      </c>
      <c r="D281" s="25" t="n">
        <v>92</v>
      </c>
      <c r="E281" s="25" t="n">
        <v>180</v>
      </c>
      <c r="F281" s="25" t="n">
        <v>133</v>
      </c>
      <c r="G281" s="25" t="n">
        <v>47</v>
      </c>
      <c r="H281" s="25" t="n">
        <v>144</v>
      </c>
      <c r="I281" s="25" t="n">
        <v>99</v>
      </c>
      <c r="J281" s="25" t="n">
        <v>45</v>
      </c>
    </row>
    <row r="282" customFormat="false" ht="13.5" hidden="false" customHeight="true" outlineLevel="0" collapsed="false">
      <c r="A282" s="24" t="s">
        <v>24</v>
      </c>
      <c r="B282" s="25" t="n">
        <v>357</v>
      </c>
      <c r="C282" s="25" t="n">
        <v>225</v>
      </c>
      <c r="D282" s="25" t="n">
        <v>132</v>
      </c>
      <c r="E282" s="25" t="n">
        <v>196</v>
      </c>
      <c r="F282" s="25" t="n">
        <v>120</v>
      </c>
      <c r="G282" s="25" t="n">
        <v>76</v>
      </c>
      <c r="H282" s="25" t="n">
        <v>161</v>
      </c>
      <c r="I282" s="25" t="n">
        <v>105</v>
      </c>
      <c r="J282" s="25" t="n">
        <v>56</v>
      </c>
    </row>
    <row r="283" customFormat="false" ht="13.5" hidden="false" customHeight="true" outlineLevel="0" collapsed="false">
      <c r="A283" s="24" t="s">
        <v>25</v>
      </c>
      <c r="B283" s="25" t="n">
        <v>509</v>
      </c>
      <c r="C283" s="25" t="n">
        <v>297</v>
      </c>
      <c r="D283" s="25" t="n">
        <v>212</v>
      </c>
      <c r="E283" s="25" t="n">
        <v>266</v>
      </c>
      <c r="F283" s="25" t="n">
        <v>153</v>
      </c>
      <c r="G283" s="25" t="n">
        <v>113</v>
      </c>
      <c r="H283" s="25" t="n">
        <v>243</v>
      </c>
      <c r="I283" s="25" t="n">
        <v>144</v>
      </c>
      <c r="J283" s="25" t="n">
        <v>99</v>
      </c>
    </row>
    <row r="284" customFormat="false" ht="13.5" hidden="false" customHeight="true" outlineLevel="0" collapsed="false">
      <c r="A284" s="24" t="s">
        <v>26</v>
      </c>
      <c r="B284" s="25" t="n">
        <v>711</v>
      </c>
      <c r="C284" s="25" t="n">
        <v>358</v>
      </c>
      <c r="D284" s="25" t="n">
        <v>353</v>
      </c>
      <c r="E284" s="25" t="n">
        <v>367</v>
      </c>
      <c r="F284" s="25" t="n">
        <v>185</v>
      </c>
      <c r="G284" s="25" t="n">
        <v>182</v>
      </c>
      <c r="H284" s="25" t="n">
        <v>344</v>
      </c>
      <c r="I284" s="25" t="n">
        <v>173</v>
      </c>
      <c r="J284" s="25" t="n">
        <v>171</v>
      </c>
    </row>
    <row r="285" customFormat="false" ht="13.5" hidden="false" customHeight="true" outlineLevel="0" collapsed="false">
      <c r="A285" s="24" t="s">
        <v>27</v>
      </c>
      <c r="B285" s="25" t="n">
        <v>666</v>
      </c>
      <c r="C285" s="25" t="n">
        <v>282</v>
      </c>
      <c r="D285" s="25" t="n">
        <v>384</v>
      </c>
      <c r="E285" s="25" t="n">
        <v>359</v>
      </c>
      <c r="F285" s="25" t="n">
        <v>147</v>
      </c>
      <c r="G285" s="25" t="n">
        <v>212</v>
      </c>
      <c r="H285" s="25" t="n">
        <v>307</v>
      </c>
      <c r="I285" s="25" t="n">
        <v>135</v>
      </c>
      <c r="J285" s="25" t="n">
        <v>172</v>
      </c>
    </row>
    <row r="286" customFormat="false" ht="13.5" hidden="false" customHeight="true" outlineLevel="0" collapsed="false">
      <c r="A286" s="24" t="s">
        <v>28</v>
      </c>
      <c r="B286" s="25" t="n">
        <v>752</v>
      </c>
      <c r="C286" s="25" t="n">
        <v>259</v>
      </c>
      <c r="D286" s="25" t="n">
        <v>493</v>
      </c>
      <c r="E286" s="25" t="n">
        <v>417</v>
      </c>
      <c r="F286" s="25" t="n">
        <v>148</v>
      </c>
      <c r="G286" s="25" t="n">
        <v>269</v>
      </c>
      <c r="H286" s="25" t="n">
        <v>335</v>
      </c>
      <c r="I286" s="25" t="n">
        <v>111</v>
      </c>
      <c r="J286" s="25" t="n">
        <v>224</v>
      </c>
    </row>
    <row r="287" customFormat="false" ht="13.5" hidden="false" customHeight="true" outlineLevel="0" collapsed="false">
      <c r="A287" s="22" t="s">
        <v>43</v>
      </c>
      <c r="B287" s="23" t="n">
        <v>2509</v>
      </c>
      <c r="C287" s="23" t="n">
        <v>1316</v>
      </c>
      <c r="D287" s="23" t="n">
        <v>1193</v>
      </c>
      <c r="E287" s="23" t="n">
        <v>1621</v>
      </c>
      <c r="F287" s="23" t="n">
        <v>852</v>
      </c>
      <c r="G287" s="23" t="n">
        <v>769</v>
      </c>
      <c r="H287" s="23" t="n">
        <v>888</v>
      </c>
      <c r="I287" s="23" t="n">
        <v>464</v>
      </c>
      <c r="J287" s="23" t="n">
        <v>424</v>
      </c>
    </row>
    <row r="288" customFormat="false" ht="13.5" hidden="false" customHeight="true" outlineLevel="0" collapsed="false">
      <c r="A288" s="24" t="n">
        <v>0</v>
      </c>
      <c r="B288" s="25" t="n">
        <v>7</v>
      </c>
      <c r="C288" s="25" t="n">
        <v>4</v>
      </c>
      <c r="D288" s="25" t="n">
        <v>3</v>
      </c>
      <c r="E288" s="25" t="n">
        <v>6</v>
      </c>
      <c r="F288" s="25" t="n">
        <v>4</v>
      </c>
      <c r="G288" s="25" t="n">
        <v>2</v>
      </c>
      <c r="H288" s="25" t="n">
        <v>1</v>
      </c>
      <c r="I288" s="25" t="s">
        <v>30</v>
      </c>
      <c r="J288" s="25" t="n">
        <v>1</v>
      </c>
    </row>
    <row r="289" customFormat="false" ht="13.5" hidden="false" customHeight="true" outlineLevel="0" collapsed="false">
      <c r="A289" s="24" t="s">
        <v>11</v>
      </c>
      <c r="B289" s="25" t="n">
        <v>1</v>
      </c>
      <c r="C289" s="25" t="s">
        <v>30</v>
      </c>
      <c r="D289" s="25" t="n">
        <v>1</v>
      </c>
      <c r="E289" s="25" t="s">
        <v>30</v>
      </c>
      <c r="F289" s="25" t="s">
        <v>30</v>
      </c>
      <c r="G289" s="25" t="s">
        <v>30</v>
      </c>
      <c r="H289" s="25" t="n">
        <v>1</v>
      </c>
      <c r="I289" s="25" t="s">
        <v>30</v>
      </c>
      <c r="J289" s="25" t="n">
        <v>1</v>
      </c>
    </row>
    <row r="290" customFormat="false" ht="13.5" hidden="false" customHeight="true" outlineLevel="0" collapsed="false">
      <c r="A290" s="24" t="s">
        <v>12</v>
      </c>
      <c r="B290" s="25" t="n">
        <v>1</v>
      </c>
      <c r="C290" s="25" t="n">
        <v>1</v>
      </c>
      <c r="D290" s="25" t="s">
        <v>30</v>
      </c>
      <c r="E290" s="25" t="n">
        <v>1</v>
      </c>
      <c r="F290" s="25" t="n">
        <v>1</v>
      </c>
      <c r="G290" s="25" t="s">
        <v>30</v>
      </c>
      <c r="H290" s="25" t="s">
        <v>30</v>
      </c>
      <c r="I290" s="25" t="s">
        <v>30</v>
      </c>
      <c r="J290" s="25" t="s">
        <v>30</v>
      </c>
    </row>
    <row r="291" customFormat="false" ht="13.5" hidden="false" customHeight="true" outlineLevel="0" collapsed="false">
      <c r="A291" s="24" t="s">
        <v>13</v>
      </c>
      <c r="B291" s="25" t="n">
        <v>1</v>
      </c>
      <c r="C291" s="25" t="s">
        <v>30</v>
      </c>
      <c r="D291" s="25" t="n">
        <v>1</v>
      </c>
      <c r="E291" s="25" t="n">
        <v>1</v>
      </c>
      <c r="F291" s="25" t="s">
        <v>30</v>
      </c>
      <c r="G291" s="25" t="n">
        <v>1</v>
      </c>
      <c r="H291" s="25" t="s">
        <v>30</v>
      </c>
      <c r="I291" s="25" t="s">
        <v>30</v>
      </c>
      <c r="J291" s="25" t="s">
        <v>30</v>
      </c>
    </row>
    <row r="292" customFormat="false" ht="13.5" hidden="false" customHeight="true" outlineLevel="0" collapsed="false">
      <c r="A292" s="24" t="s">
        <v>14</v>
      </c>
      <c r="B292" s="25" t="n">
        <v>4</v>
      </c>
      <c r="C292" s="25" t="n">
        <v>2</v>
      </c>
      <c r="D292" s="25" t="n">
        <v>2</v>
      </c>
      <c r="E292" s="25" t="n">
        <v>3</v>
      </c>
      <c r="F292" s="25" t="n">
        <v>1</v>
      </c>
      <c r="G292" s="25" t="n">
        <v>2</v>
      </c>
      <c r="H292" s="25" t="n">
        <v>1</v>
      </c>
      <c r="I292" s="25" t="n">
        <v>1</v>
      </c>
      <c r="J292" s="25" t="s">
        <v>30</v>
      </c>
    </row>
    <row r="293" customFormat="false" ht="13.5" hidden="false" customHeight="true" outlineLevel="0" collapsed="false">
      <c r="A293" s="24" t="s">
        <v>15</v>
      </c>
      <c r="B293" s="25" t="n">
        <v>4</v>
      </c>
      <c r="C293" s="25" t="n">
        <v>2</v>
      </c>
      <c r="D293" s="25" t="n">
        <v>2</v>
      </c>
      <c r="E293" s="25" t="n">
        <v>3</v>
      </c>
      <c r="F293" s="25" t="n">
        <v>1</v>
      </c>
      <c r="G293" s="25" t="n">
        <v>2</v>
      </c>
      <c r="H293" s="25" t="n">
        <v>1</v>
      </c>
      <c r="I293" s="25" t="n">
        <v>1</v>
      </c>
      <c r="J293" s="25" t="s">
        <v>30</v>
      </c>
    </row>
    <row r="294" customFormat="false" ht="13.5" hidden="false" customHeight="true" outlineLevel="0" collapsed="false">
      <c r="A294" s="24" t="s">
        <v>16</v>
      </c>
      <c r="B294" s="25" t="n">
        <v>6</v>
      </c>
      <c r="C294" s="25" t="n">
        <v>3</v>
      </c>
      <c r="D294" s="25" t="n">
        <v>3</v>
      </c>
      <c r="E294" s="25" t="n">
        <v>5</v>
      </c>
      <c r="F294" s="25" t="n">
        <v>3</v>
      </c>
      <c r="G294" s="25" t="n">
        <v>2</v>
      </c>
      <c r="H294" s="25" t="n">
        <v>1</v>
      </c>
      <c r="I294" s="25" t="s">
        <v>30</v>
      </c>
      <c r="J294" s="25" t="n">
        <v>1</v>
      </c>
    </row>
    <row r="295" customFormat="false" ht="13.5" hidden="false" customHeight="true" outlineLevel="0" collapsed="false">
      <c r="A295" s="24" t="s">
        <v>17</v>
      </c>
      <c r="B295" s="25" t="n">
        <v>14</v>
      </c>
      <c r="C295" s="25" t="n">
        <v>10</v>
      </c>
      <c r="D295" s="25" t="n">
        <v>4</v>
      </c>
      <c r="E295" s="25" t="n">
        <v>11</v>
      </c>
      <c r="F295" s="25" t="n">
        <v>9</v>
      </c>
      <c r="G295" s="25" t="n">
        <v>2</v>
      </c>
      <c r="H295" s="25" t="n">
        <v>3</v>
      </c>
      <c r="I295" s="25" t="n">
        <v>1</v>
      </c>
      <c r="J295" s="25" t="n">
        <v>2</v>
      </c>
    </row>
    <row r="296" customFormat="false" ht="13.5" hidden="false" customHeight="true" outlineLevel="0" collapsed="false">
      <c r="A296" s="24" t="s">
        <v>18</v>
      </c>
      <c r="B296" s="25" t="n">
        <v>22</v>
      </c>
      <c r="C296" s="25" t="n">
        <v>12</v>
      </c>
      <c r="D296" s="25" t="n">
        <v>10</v>
      </c>
      <c r="E296" s="25" t="n">
        <v>19</v>
      </c>
      <c r="F296" s="25" t="n">
        <v>11</v>
      </c>
      <c r="G296" s="25" t="n">
        <v>8</v>
      </c>
      <c r="H296" s="25" t="n">
        <v>3</v>
      </c>
      <c r="I296" s="25" t="n">
        <v>1</v>
      </c>
      <c r="J296" s="25" t="n">
        <v>2</v>
      </c>
    </row>
    <row r="297" customFormat="false" ht="13.5" hidden="false" customHeight="true" outlineLevel="0" collapsed="false">
      <c r="A297" s="24" t="s">
        <v>19</v>
      </c>
      <c r="B297" s="25" t="n">
        <v>18</v>
      </c>
      <c r="C297" s="25" t="n">
        <v>10</v>
      </c>
      <c r="D297" s="25" t="n">
        <v>8</v>
      </c>
      <c r="E297" s="25" t="n">
        <v>12</v>
      </c>
      <c r="F297" s="25" t="n">
        <v>6</v>
      </c>
      <c r="G297" s="25" t="n">
        <v>6</v>
      </c>
      <c r="H297" s="25" t="n">
        <v>6</v>
      </c>
      <c r="I297" s="25" t="n">
        <v>4</v>
      </c>
      <c r="J297" s="25" t="n">
        <v>2</v>
      </c>
    </row>
    <row r="298" customFormat="false" ht="13.5" hidden="false" customHeight="true" outlineLevel="0" collapsed="false">
      <c r="A298" s="24" t="s">
        <v>20</v>
      </c>
      <c r="B298" s="25" t="n">
        <v>65</v>
      </c>
      <c r="C298" s="25" t="n">
        <v>48</v>
      </c>
      <c r="D298" s="25" t="n">
        <v>17</v>
      </c>
      <c r="E298" s="25" t="n">
        <v>45</v>
      </c>
      <c r="F298" s="25" t="n">
        <v>31</v>
      </c>
      <c r="G298" s="25" t="n">
        <v>14</v>
      </c>
      <c r="H298" s="25" t="n">
        <v>20</v>
      </c>
      <c r="I298" s="25" t="n">
        <v>17</v>
      </c>
      <c r="J298" s="25" t="n">
        <v>3</v>
      </c>
    </row>
    <row r="299" customFormat="false" ht="13.5" hidden="false" customHeight="true" outlineLevel="0" collapsed="false">
      <c r="A299" s="24" t="s">
        <v>21</v>
      </c>
      <c r="B299" s="25" t="n">
        <v>110</v>
      </c>
      <c r="C299" s="25" t="n">
        <v>80</v>
      </c>
      <c r="D299" s="25" t="n">
        <v>30</v>
      </c>
      <c r="E299" s="25" t="n">
        <v>92</v>
      </c>
      <c r="F299" s="25" t="n">
        <v>65</v>
      </c>
      <c r="G299" s="25" t="n">
        <v>27</v>
      </c>
      <c r="H299" s="25" t="n">
        <v>18</v>
      </c>
      <c r="I299" s="25" t="n">
        <v>15</v>
      </c>
      <c r="J299" s="25" t="n">
        <v>3</v>
      </c>
    </row>
    <row r="300" customFormat="false" ht="13.5" hidden="false" customHeight="true" outlineLevel="0" collapsed="false">
      <c r="A300" s="24" t="s">
        <v>22</v>
      </c>
      <c r="B300" s="25" t="n">
        <v>117</v>
      </c>
      <c r="C300" s="25" t="n">
        <v>80</v>
      </c>
      <c r="D300" s="25" t="n">
        <v>37</v>
      </c>
      <c r="E300" s="25" t="n">
        <v>90</v>
      </c>
      <c r="F300" s="25" t="n">
        <v>62</v>
      </c>
      <c r="G300" s="25" t="n">
        <v>28</v>
      </c>
      <c r="H300" s="25" t="n">
        <v>27</v>
      </c>
      <c r="I300" s="25" t="n">
        <v>18</v>
      </c>
      <c r="J300" s="25" t="n">
        <v>9</v>
      </c>
    </row>
    <row r="301" customFormat="false" ht="13.5" hidden="false" customHeight="true" outlineLevel="0" collapsed="false">
      <c r="A301" s="24" t="s">
        <v>23</v>
      </c>
      <c r="B301" s="25" t="n">
        <v>196</v>
      </c>
      <c r="C301" s="25" t="n">
        <v>137</v>
      </c>
      <c r="D301" s="25" t="n">
        <v>59</v>
      </c>
      <c r="E301" s="25" t="n">
        <v>142</v>
      </c>
      <c r="F301" s="25" t="n">
        <v>93</v>
      </c>
      <c r="G301" s="25" t="n">
        <v>49</v>
      </c>
      <c r="H301" s="25" t="n">
        <v>54</v>
      </c>
      <c r="I301" s="25" t="n">
        <v>44</v>
      </c>
      <c r="J301" s="25" t="n">
        <v>10</v>
      </c>
    </row>
    <row r="302" customFormat="false" ht="13.5" hidden="false" customHeight="true" outlineLevel="0" collapsed="false">
      <c r="A302" s="24" t="s">
        <v>24</v>
      </c>
      <c r="B302" s="25" t="n">
        <v>206</v>
      </c>
      <c r="C302" s="25" t="n">
        <v>129</v>
      </c>
      <c r="D302" s="25" t="n">
        <v>77</v>
      </c>
      <c r="E302" s="25" t="n">
        <v>142</v>
      </c>
      <c r="F302" s="25" t="n">
        <v>82</v>
      </c>
      <c r="G302" s="25" t="n">
        <v>60</v>
      </c>
      <c r="H302" s="25" t="n">
        <v>64</v>
      </c>
      <c r="I302" s="25" t="n">
        <v>47</v>
      </c>
      <c r="J302" s="25" t="n">
        <v>17</v>
      </c>
    </row>
    <row r="303" customFormat="false" ht="13.5" hidden="false" customHeight="true" outlineLevel="0" collapsed="false">
      <c r="A303" s="24" t="s">
        <v>25</v>
      </c>
      <c r="B303" s="25" t="n">
        <v>275</v>
      </c>
      <c r="C303" s="25" t="n">
        <v>163</v>
      </c>
      <c r="D303" s="25" t="n">
        <v>112</v>
      </c>
      <c r="E303" s="25" t="n">
        <v>166</v>
      </c>
      <c r="F303" s="25" t="n">
        <v>96</v>
      </c>
      <c r="G303" s="25" t="n">
        <v>70</v>
      </c>
      <c r="H303" s="25" t="n">
        <v>109</v>
      </c>
      <c r="I303" s="25" t="n">
        <v>67</v>
      </c>
      <c r="J303" s="25" t="n">
        <v>42</v>
      </c>
    </row>
    <row r="304" customFormat="false" ht="13.5" hidden="false" customHeight="true" outlineLevel="0" collapsed="false">
      <c r="A304" s="24" t="s">
        <v>26</v>
      </c>
      <c r="B304" s="25" t="n">
        <v>472</v>
      </c>
      <c r="C304" s="25" t="n">
        <v>224</v>
      </c>
      <c r="D304" s="25" t="n">
        <v>248</v>
      </c>
      <c r="E304" s="25" t="n">
        <v>291</v>
      </c>
      <c r="F304" s="25" t="n">
        <v>134</v>
      </c>
      <c r="G304" s="25" t="n">
        <v>157</v>
      </c>
      <c r="H304" s="25" t="n">
        <v>181</v>
      </c>
      <c r="I304" s="25" t="n">
        <v>90</v>
      </c>
      <c r="J304" s="25" t="n">
        <v>91</v>
      </c>
    </row>
    <row r="305" customFormat="false" ht="13.5" hidden="false" customHeight="true" outlineLevel="0" collapsed="false">
      <c r="A305" s="24" t="s">
        <v>27</v>
      </c>
      <c r="B305" s="25" t="n">
        <v>475</v>
      </c>
      <c r="C305" s="25" t="n">
        <v>219</v>
      </c>
      <c r="D305" s="25" t="n">
        <v>256</v>
      </c>
      <c r="E305" s="25" t="n">
        <v>281</v>
      </c>
      <c r="F305" s="25" t="n">
        <v>129</v>
      </c>
      <c r="G305" s="25" t="n">
        <v>152</v>
      </c>
      <c r="H305" s="25" t="n">
        <v>194</v>
      </c>
      <c r="I305" s="25" t="n">
        <v>90</v>
      </c>
      <c r="J305" s="25" t="n">
        <v>104</v>
      </c>
    </row>
    <row r="306" customFormat="false" ht="13.5" hidden="false" customHeight="true" outlineLevel="0" collapsed="false">
      <c r="A306" s="24" t="s">
        <v>28</v>
      </c>
      <c r="B306" s="25" t="n">
        <v>515</v>
      </c>
      <c r="C306" s="25" t="n">
        <v>192</v>
      </c>
      <c r="D306" s="25" t="n">
        <v>323</v>
      </c>
      <c r="E306" s="25" t="n">
        <v>311</v>
      </c>
      <c r="F306" s="25" t="n">
        <v>124</v>
      </c>
      <c r="G306" s="25" t="n">
        <v>187</v>
      </c>
      <c r="H306" s="25" t="n">
        <v>204</v>
      </c>
      <c r="I306" s="25" t="n">
        <v>68</v>
      </c>
      <c r="J306" s="25" t="n">
        <v>136</v>
      </c>
    </row>
    <row r="307" customFormat="false" ht="13.5" hidden="false" customHeight="true" outlineLevel="0" collapsed="false">
      <c r="A307" s="22" t="s">
        <v>44</v>
      </c>
      <c r="B307" s="23" t="n">
        <v>4970</v>
      </c>
      <c r="C307" s="23" t="n">
        <v>2583</v>
      </c>
      <c r="D307" s="23" t="n">
        <v>2387</v>
      </c>
      <c r="E307" s="23" t="n">
        <v>2458</v>
      </c>
      <c r="F307" s="23" t="n">
        <v>1284</v>
      </c>
      <c r="G307" s="23" t="n">
        <v>1174</v>
      </c>
      <c r="H307" s="23" t="n">
        <v>2512</v>
      </c>
      <c r="I307" s="23" t="n">
        <v>1299</v>
      </c>
      <c r="J307" s="23" t="n">
        <v>1213</v>
      </c>
    </row>
    <row r="308" customFormat="false" ht="13.5" hidden="false" customHeight="true" outlineLevel="0" collapsed="false">
      <c r="A308" s="24" t="n">
        <v>0</v>
      </c>
      <c r="B308" s="25" t="n">
        <v>22</v>
      </c>
      <c r="C308" s="25" t="n">
        <v>12</v>
      </c>
      <c r="D308" s="25" t="n">
        <v>10</v>
      </c>
      <c r="E308" s="25" t="n">
        <v>15</v>
      </c>
      <c r="F308" s="25" t="n">
        <v>9</v>
      </c>
      <c r="G308" s="25" t="n">
        <v>6</v>
      </c>
      <c r="H308" s="25" t="n">
        <v>7</v>
      </c>
      <c r="I308" s="25" t="n">
        <v>3</v>
      </c>
      <c r="J308" s="25" t="n">
        <v>4</v>
      </c>
    </row>
    <row r="309" customFormat="false" ht="13.5" hidden="false" customHeight="true" outlineLevel="0" collapsed="false">
      <c r="A309" s="24" t="s">
        <v>11</v>
      </c>
      <c r="B309" s="25" t="n">
        <v>6</v>
      </c>
      <c r="C309" s="25" t="n">
        <v>3</v>
      </c>
      <c r="D309" s="25" t="n">
        <v>3</v>
      </c>
      <c r="E309" s="25" t="n">
        <v>3</v>
      </c>
      <c r="F309" s="25" t="n">
        <v>1</v>
      </c>
      <c r="G309" s="25" t="n">
        <v>2</v>
      </c>
      <c r="H309" s="25" t="n">
        <v>3</v>
      </c>
      <c r="I309" s="25" t="n">
        <v>2</v>
      </c>
      <c r="J309" s="25" t="n">
        <v>1</v>
      </c>
    </row>
    <row r="310" customFormat="false" ht="13.5" hidden="false" customHeight="true" outlineLevel="0" collapsed="false">
      <c r="A310" s="24" t="s">
        <v>12</v>
      </c>
      <c r="B310" s="25" t="n">
        <v>4</v>
      </c>
      <c r="C310" s="25" t="n">
        <v>2</v>
      </c>
      <c r="D310" s="25" t="n">
        <v>2</v>
      </c>
      <c r="E310" s="25" t="n">
        <v>2</v>
      </c>
      <c r="F310" s="25" t="s">
        <v>30</v>
      </c>
      <c r="G310" s="25" t="n">
        <v>2</v>
      </c>
      <c r="H310" s="25" t="n">
        <v>2</v>
      </c>
      <c r="I310" s="25" t="n">
        <v>2</v>
      </c>
      <c r="J310" s="25" t="s">
        <v>30</v>
      </c>
    </row>
    <row r="311" customFormat="false" ht="13.5" hidden="false" customHeight="true" outlineLevel="0" collapsed="false">
      <c r="A311" s="24" t="s">
        <v>13</v>
      </c>
      <c r="B311" s="25" t="n">
        <v>3</v>
      </c>
      <c r="C311" s="25" t="n">
        <v>2</v>
      </c>
      <c r="D311" s="25" t="n">
        <v>1</v>
      </c>
      <c r="E311" s="25" t="n">
        <v>2</v>
      </c>
      <c r="F311" s="25" t="n">
        <v>1</v>
      </c>
      <c r="G311" s="25" t="n">
        <v>1</v>
      </c>
      <c r="H311" s="25" t="n">
        <v>1</v>
      </c>
      <c r="I311" s="25" t="n">
        <v>1</v>
      </c>
      <c r="J311" s="25" t="s">
        <v>30</v>
      </c>
    </row>
    <row r="312" customFormat="false" ht="13.5" hidden="false" customHeight="true" outlineLevel="0" collapsed="false">
      <c r="A312" s="24" t="s">
        <v>14</v>
      </c>
      <c r="B312" s="25" t="n">
        <v>8</v>
      </c>
      <c r="C312" s="25" t="n">
        <v>7</v>
      </c>
      <c r="D312" s="25" t="n">
        <v>1</v>
      </c>
      <c r="E312" s="25" t="n">
        <v>5</v>
      </c>
      <c r="F312" s="25" t="n">
        <v>5</v>
      </c>
      <c r="G312" s="25" t="s">
        <v>30</v>
      </c>
      <c r="H312" s="25" t="n">
        <v>3</v>
      </c>
      <c r="I312" s="25" t="n">
        <v>2</v>
      </c>
      <c r="J312" s="25" t="n">
        <v>1</v>
      </c>
    </row>
    <row r="313" customFormat="false" ht="13.5" hidden="false" customHeight="true" outlineLevel="0" collapsed="false">
      <c r="A313" s="24" t="s">
        <v>15</v>
      </c>
      <c r="B313" s="25" t="n">
        <v>13</v>
      </c>
      <c r="C313" s="25" t="n">
        <v>10</v>
      </c>
      <c r="D313" s="25" t="n">
        <v>3</v>
      </c>
      <c r="E313" s="25" t="n">
        <v>9</v>
      </c>
      <c r="F313" s="25" t="n">
        <v>7</v>
      </c>
      <c r="G313" s="25" t="n">
        <v>2</v>
      </c>
      <c r="H313" s="25" t="n">
        <v>4</v>
      </c>
      <c r="I313" s="25" t="n">
        <v>3</v>
      </c>
      <c r="J313" s="25" t="n">
        <v>1</v>
      </c>
    </row>
    <row r="314" customFormat="false" ht="13.5" hidden="false" customHeight="true" outlineLevel="0" collapsed="false">
      <c r="A314" s="24" t="s">
        <v>16</v>
      </c>
      <c r="B314" s="25" t="n">
        <v>13</v>
      </c>
      <c r="C314" s="25" t="n">
        <v>8</v>
      </c>
      <c r="D314" s="25" t="n">
        <v>5</v>
      </c>
      <c r="E314" s="25" t="n">
        <v>8</v>
      </c>
      <c r="F314" s="25" t="n">
        <v>7</v>
      </c>
      <c r="G314" s="25" t="n">
        <v>1</v>
      </c>
      <c r="H314" s="25" t="n">
        <v>5</v>
      </c>
      <c r="I314" s="25" t="n">
        <v>1</v>
      </c>
      <c r="J314" s="25" t="n">
        <v>4</v>
      </c>
    </row>
    <row r="315" customFormat="false" ht="13.5" hidden="false" customHeight="true" outlineLevel="0" collapsed="false">
      <c r="A315" s="24" t="s">
        <v>17</v>
      </c>
      <c r="B315" s="25" t="n">
        <v>20</v>
      </c>
      <c r="C315" s="25" t="n">
        <v>16</v>
      </c>
      <c r="D315" s="25" t="n">
        <v>4</v>
      </c>
      <c r="E315" s="25" t="n">
        <v>13</v>
      </c>
      <c r="F315" s="25" t="n">
        <v>9</v>
      </c>
      <c r="G315" s="25" t="n">
        <v>4</v>
      </c>
      <c r="H315" s="25" t="n">
        <v>7</v>
      </c>
      <c r="I315" s="25" t="n">
        <v>7</v>
      </c>
      <c r="J315" s="25" t="s">
        <v>30</v>
      </c>
    </row>
    <row r="316" customFormat="false" ht="13.5" hidden="false" customHeight="true" outlineLevel="0" collapsed="false">
      <c r="A316" s="24" t="s">
        <v>18</v>
      </c>
      <c r="B316" s="25" t="n">
        <v>31</v>
      </c>
      <c r="C316" s="25" t="n">
        <v>20</v>
      </c>
      <c r="D316" s="25" t="n">
        <v>11</v>
      </c>
      <c r="E316" s="25" t="n">
        <v>20</v>
      </c>
      <c r="F316" s="25" t="n">
        <v>11</v>
      </c>
      <c r="G316" s="25" t="n">
        <v>9</v>
      </c>
      <c r="H316" s="25" t="n">
        <v>11</v>
      </c>
      <c r="I316" s="25" t="n">
        <v>9</v>
      </c>
      <c r="J316" s="25" t="n">
        <v>2</v>
      </c>
    </row>
    <row r="317" customFormat="false" ht="13.5" hidden="false" customHeight="true" outlineLevel="0" collapsed="false">
      <c r="A317" s="24" t="s">
        <v>19</v>
      </c>
      <c r="B317" s="25" t="n">
        <v>35</v>
      </c>
      <c r="C317" s="25" t="n">
        <v>21</v>
      </c>
      <c r="D317" s="25" t="n">
        <v>14</v>
      </c>
      <c r="E317" s="25" t="n">
        <v>22</v>
      </c>
      <c r="F317" s="25" t="n">
        <v>10</v>
      </c>
      <c r="G317" s="25" t="n">
        <v>12</v>
      </c>
      <c r="H317" s="25" t="n">
        <v>13</v>
      </c>
      <c r="I317" s="25" t="n">
        <v>11</v>
      </c>
      <c r="J317" s="25" t="n">
        <v>2</v>
      </c>
    </row>
    <row r="318" customFormat="false" ht="13.5" hidden="false" customHeight="true" outlineLevel="0" collapsed="false">
      <c r="A318" s="24" t="s">
        <v>20</v>
      </c>
      <c r="B318" s="25" t="n">
        <v>81</v>
      </c>
      <c r="C318" s="25" t="n">
        <v>55</v>
      </c>
      <c r="D318" s="25" t="n">
        <v>26</v>
      </c>
      <c r="E318" s="25" t="n">
        <v>55</v>
      </c>
      <c r="F318" s="25" t="n">
        <v>33</v>
      </c>
      <c r="G318" s="25" t="n">
        <v>22</v>
      </c>
      <c r="H318" s="25" t="n">
        <v>26</v>
      </c>
      <c r="I318" s="25" t="n">
        <v>22</v>
      </c>
      <c r="J318" s="25" t="n">
        <v>4</v>
      </c>
    </row>
    <row r="319" customFormat="false" ht="13.5" hidden="false" customHeight="true" outlineLevel="0" collapsed="false">
      <c r="A319" s="24" t="s">
        <v>21</v>
      </c>
      <c r="B319" s="25" t="n">
        <v>165</v>
      </c>
      <c r="C319" s="25" t="n">
        <v>123</v>
      </c>
      <c r="D319" s="25" t="n">
        <v>42</v>
      </c>
      <c r="E319" s="25" t="n">
        <v>94</v>
      </c>
      <c r="F319" s="25" t="n">
        <v>65</v>
      </c>
      <c r="G319" s="25" t="n">
        <v>29</v>
      </c>
      <c r="H319" s="25" t="n">
        <v>71</v>
      </c>
      <c r="I319" s="25" t="n">
        <v>58</v>
      </c>
      <c r="J319" s="25" t="n">
        <v>13</v>
      </c>
    </row>
    <row r="320" customFormat="false" ht="13.5" hidden="false" customHeight="true" outlineLevel="0" collapsed="false">
      <c r="A320" s="24" t="s">
        <v>22</v>
      </c>
      <c r="B320" s="25" t="n">
        <v>228</v>
      </c>
      <c r="C320" s="25" t="n">
        <v>159</v>
      </c>
      <c r="D320" s="25" t="n">
        <v>69</v>
      </c>
      <c r="E320" s="25" t="n">
        <v>126</v>
      </c>
      <c r="F320" s="25" t="n">
        <v>88</v>
      </c>
      <c r="G320" s="25" t="n">
        <v>38</v>
      </c>
      <c r="H320" s="25" t="n">
        <v>102</v>
      </c>
      <c r="I320" s="25" t="n">
        <v>71</v>
      </c>
      <c r="J320" s="25" t="n">
        <v>31</v>
      </c>
    </row>
    <row r="321" customFormat="false" ht="13.5" hidden="false" customHeight="true" outlineLevel="0" collapsed="false">
      <c r="A321" s="24" t="s">
        <v>23</v>
      </c>
      <c r="B321" s="25" t="n">
        <v>364</v>
      </c>
      <c r="C321" s="25" t="n">
        <v>247</v>
      </c>
      <c r="D321" s="25" t="n">
        <v>117</v>
      </c>
      <c r="E321" s="25" t="n">
        <v>211</v>
      </c>
      <c r="F321" s="25" t="n">
        <v>153</v>
      </c>
      <c r="G321" s="25" t="n">
        <v>58</v>
      </c>
      <c r="H321" s="25" t="n">
        <v>153</v>
      </c>
      <c r="I321" s="25" t="n">
        <v>94</v>
      </c>
      <c r="J321" s="25" t="n">
        <v>59</v>
      </c>
    </row>
    <row r="322" customFormat="false" ht="13.5" hidden="false" customHeight="true" outlineLevel="0" collapsed="false">
      <c r="A322" s="24" t="s">
        <v>24</v>
      </c>
      <c r="B322" s="25" t="n">
        <v>429</v>
      </c>
      <c r="C322" s="25" t="n">
        <v>266</v>
      </c>
      <c r="D322" s="25" t="n">
        <v>163</v>
      </c>
      <c r="E322" s="25" t="n">
        <v>220</v>
      </c>
      <c r="F322" s="25" t="n">
        <v>139</v>
      </c>
      <c r="G322" s="25" t="n">
        <v>81</v>
      </c>
      <c r="H322" s="25" t="n">
        <v>209</v>
      </c>
      <c r="I322" s="25" t="n">
        <v>127</v>
      </c>
      <c r="J322" s="25" t="n">
        <v>82</v>
      </c>
    </row>
    <row r="323" customFormat="false" ht="13.5" hidden="false" customHeight="true" outlineLevel="0" collapsed="false">
      <c r="A323" s="24" t="s">
        <v>25</v>
      </c>
      <c r="B323" s="25" t="n">
        <v>567</v>
      </c>
      <c r="C323" s="25" t="n">
        <v>334</v>
      </c>
      <c r="D323" s="25" t="n">
        <v>233</v>
      </c>
      <c r="E323" s="25" t="n">
        <v>288</v>
      </c>
      <c r="F323" s="25" t="n">
        <v>173</v>
      </c>
      <c r="G323" s="25" t="n">
        <v>115</v>
      </c>
      <c r="H323" s="25" t="n">
        <v>279</v>
      </c>
      <c r="I323" s="25" t="n">
        <v>161</v>
      </c>
      <c r="J323" s="25" t="n">
        <v>118</v>
      </c>
    </row>
    <row r="324" customFormat="false" ht="13.5" hidden="false" customHeight="true" outlineLevel="0" collapsed="false">
      <c r="A324" s="24" t="s">
        <v>26</v>
      </c>
      <c r="B324" s="25" t="n">
        <v>916</v>
      </c>
      <c r="C324" s="25" t="n">
        <v>481</v>
      </c>
      <c r="D324" s="25" t="n">
        <v>435</v>
      </c>
      <c r="E324" s="25" t="n">
        <v>425</v>
      </c>
      <c r="F324" s="25" t="n">
        <v>215</v>
      </c>
      <c r="G324" s="25" t="n">
        <v>210</v>
      </c>
      <c r="H324" s="25" t="n">
        <v>491</v>
      </c>
      <c r="I324" s="25" t="n">
        <v>266</v>
      </c>
      <c r="J324" s="25" t="n">
        <v>225</v>
      </c>
    </row>
    <row r="325" customFormat="false" ht="13.5" hidden="false" customHeight="true" outlineLevel="0" collapsed="false">
      <c r="A325" s="24" t="s">
        <v>27</v>
      </c>
      <c r="B325" s="25" t="n">
        <v>936</v>
      </c>
      <c r="C325" s="25" t="n">
        <v>403</v>
      </c>
      <c r="D325" s="25" t="n">
        <v>533</v>
      </c>
      <c r="E325" s="25" t="n">
        <v>423</v>
      </c>
      <c r="F325" s="25" t="n">
        <v>178</v>
      </c>
      <c r="G325" s="25" t="n">
        <v>245</v>
      </c>
      <c r="H325" s="25" t="n">
        <v>513</v>
      </c>
      <c r="I325" s="25" t="n">
        <v>225</v>
      </c>
      <c r="J325" s="25" t="n">
        <v>288</v>
      </c>
    </row>
    <row r="326" customFormat="false" ht="13.5" hidden="false" customHeight="true" outlineLevel="0" collapsed="false">
      <c r="A326" s="24" t="s">
        <v>28</v>
      </c>
      <c r="B326" s="25" t="n">
        <v>1129</v>
      </c>
      <c r="C326" s="25" t="n">
        <v>414</v>
      </c>
      <c r="D326" s="25" t="n">
        <v>715</v>
      </c>
      <c r="E326" s="25" t="n">
        <v>517</v>
      </c>
      <c r="F326" s="25" t="n">
        <v>180</v>
      </c>
      <c r="G326" s="25" t="n">
        <v>337</v>
      </c>
      <c r="H326" s="25" t="n">
        <v>612</v>
      </c>
      <c r="I326" s="25" t="n">
        <v>234</v>
      </c>
      <c r="J326" s="25" t="n">
        <v>378</v>
      </c>
    </row>
    <row r="327" customFormat="false" ht="13.5" hidden="false" customHeight="true" outlineLevel="0" collapsed="false">
      <c r="A327" s="22" t="s">
        <v>45</v>
      </c>
      <c r="B327" s="23" t="n">
        <v>9407</v>
      </c>
      <c r="C327" s="23" t="n">
        <v>4955</v>
      </c>
      <c r="D327" s="23" t="n">
        <v>4452</v>
      </c>
      <c r="E327" s="23" t="n">
        <v>5951</v>
      </c>
      <c r="F327" s="23" t="n">
        <v>3161</v>
      </c>
      <c r="G327" s="23" t="n">
        <v>2790</v>
      </c>
      <c r="H327" s="23" t="n">
        <v>3456</v>
      </c>
      <c r="I327" s="23" t="n">
        <v>1794</v>
      </c>
      <c r="J327" s="23" t="n">
        <v>1662</v>
      </c>
    </row>
    <row r="328" customFormat="false" ht="13.5" hidden="false" customHeight="true" outlineLevel="0" collapsed="false">
      <c r="A328" s="24" t="n">
        <v>0</v>
      </c>
      <c r="B328" s="25" t="n">
        <v>63</v>
      </c>
      <c r="C328" s="25" t="n">
        <v>37</v>
      </c>
      <c r="D328" s="25" t="n">
        <v>26</v>
      </c>
      <c r="E328" s="25" t="n">
        <v>41</v>
      </c>
      <c r="F328" s="25" t="n">
        <v>22</v>
      </c>
      <c r="G328" s="25" t="n">
        <v>19</v>
      </c>
      <c r="H328" s="25" t="n">
        <v>22</v>
      </c>
      <c r="I328" s="25" t="n">
        <v>15</v>
      </c>
      <c r="J328" s="25" t="n">
        <v>7</v>
      </c>
    </row>
    <row r="329" customFormat="false" ht="13.5" hidden="false" customHeight="true" outlineLevel="0" collapsed="false">
      <c r="A329" s="24" t="s">
        <v>11</v>
      </c>
      <c r="B329" s="25" t="n">
        <v>10</v>
      </c>
      <c r="C329" s="25" t="n">
        <v>7</v>
      </c>
      <c r="D329" s="25" t="n">
        <v>3</v>
      </c>
      <c r="E329" s="25" t="n">
        <v>7</v>
      </c>
      <c r="F329" s="25" t="n">
        <v>5</v>
      </c>
      <c r="G329" s="25" t="n">
        <v>2</v>
      </c>
      <c r="H329" s="25" t="n">
        <v>3</v>
      </c>
      <c r="I329" s="25" t="n">
        <v>2</v>
      </c>
      <c r="J329" s="25" t="n">
        <v>1</v>
      </c>
    </row>
    <row r="330" customFormat="false" ht="13.5" hidden="false" customHeight="true" outlineLevel="0" collapsed="false">
      <c r="A330" s="24" t="s">
        <v>12</v>
      </c>
      <c r="B330" s="25" t="n">
        <v>4</v>
      </c>
      <c r="C330" s="25" t="n">
        <v>1</v>
      </c>
      <c r="D330" s="25" t="n">
        <v>3</v>
      </c>
      <c r="E330" s="25" t="n">
        <v>2</v>
      </c>
      <c r="F330" s="25" t="s">
        <v>30</v>
      </c>
      <c r="G330" s="25" t="n">
        <v>2</v>
      </c>
      <c r="H330" s="25" t="n">
        <v>2</v>
      </c>
      <c r="I330" s="25" t="n">
        <v>1</v>
      </c>
      <c r="J330" s="25" t="n">
        <v>1</v>
      </c>
    </row>
    <row r="331" customFormat="false" ht="13.5" hidden="false" customHeight="true" outlineLevel="0" collapsed="false">
      <c r="A331" s="24" t="s">
        <v>13</v>
      </c>
      <c r="B331" s="25" t="n">
        <v>2</v>
      </c>
      <c r="C331" s="25" t="n">
        <v>1</v>
      </c>
      <c r="D331" s="25" t="n">
        <v>1</v>
      </c>
      <c r="E331" s="25" t="n">
        <v>2</v>
      </c>
      <c r="F331" s="25" t="n">
        <v>1</v>
      </c>
      <c r="G331" s="25" t="n">
        <v>1</v>
      </c>
      <c r="H331" s="25" t="s">
        <v>30</v>
      </c>
      <c r="I331" s="25" t="s">
        <v>30</v>
      </c>
      <c r="J331" s="25" t="s">
        <v>30</v>
      </c>
    </row>
    <row r="332" customFormat="false" ht="13.5" hidden="false" customHeight="true" outlineLevel="0" collapsed="false">
      <c r="A332" s="24" t="s">
        <v>14</v>
      </c>
      <c r="B332" s="25" t="n">
        <v>15</v>
      </c>
      <c r="C332" s="25" t="n">
        <v>10</v>
      </c>
      <c r="D332" s="25" t="n">
        <v>5</v>
      </c>
      <c r="E332" s="25" t="n">
        <v>11</v>
      </c>
      <c r="F332" s="25" t="n">
        <v>6</v>
      </c>
      <c r="G332" s="25" t="n">
        <v>5</v>
      </c>
      <c r="H332" s="25" t="n">
        <v>4</v>
      </c>
      <c r="I332" s="25" t="n">
        <v>4</v>
      </c>
      <c r="J332" s="25" t="s">
        <v>30</v>
      </c>
    </row>
    <row r="333" customFormat="false" ht="13.5" hidden="false" customHeight="true" outlineLevel="0" collapsed="false">
      <c r="A333" s="24" t="s">
        <v>15</v>
      </c>
      <c r="B333" s="25" t="n">
        <v>28</v>
      </c>
      <c r="C333" s="25" t="n">
        <v>20</v>
      </c>
      <c r="D333" s="25" t="n">
        <v>8</v>
      </c>
      <c r="E333" s="25" t="n">
        <v>22</v>
      </c>
      <c r="F333" s="25" t="n">
        <v>17</v>
      </c>
      <c r="G333" s="25" t="n">
        <v>5</v>
      </c>
      <c r="H333" s="25" t="n">
        <v>6</v>
      </c>
      <c r="I333" s="25" t="n">
        <v>3</v>
      </c>
      <c r="J333" s="25" t="n">
        <v>3</v>
      </c>
    </row>
    <row r="334" customFormat="false" ht="13.5" hidden="false" customHeight="true" outlineLevel="0" collapsed="false">
      <c r="A334" s="24" t="s">
        <v>16</v>
      </c>
      <c r="B334" s="25" t="n">
        <v>31</v>
      </c>
      <c r="C334" s="25" t="n">
        <v>27</v>
      </c>
      <c r="D334" s="25" t="n">
        <v>4</v>
      </c>
      <c r="E334" s="25" t="n">
        <v>24</v>
      </c>
      <c r="F334" s="25" t="n">
        <v>20</v>
      </c>
      <c r="G334" s="25" t="n">
        <v>4</v>
      </c>
      <c r="H334" s="25" t="n">
        <v>7</v>
      </c>
      <c r="I334" s="25" t="n">
        <v>7</v>
      </c>
      <c r="J334" s="25" t="s">
        <v>30</v>
      </c>
    </row>
    <row r="335" customFormat="false" ht="13.5" hidden="false" customHeight="true" outlineLevel="0" collapsed="false">
      <c r="A335" s="24" t="s">
        <v>17</v>
      </c>
      <c r="B335" s="25" t="n">
        <v>48</v>
      </c>
      <c r="C335" s="25" t="n">
        <v>34</v>
      </c>
      <c r="D335" s="25" t="n">
        <v>14</v>
      </c>
      <c r="E335" s="25" t="n">
        <v>39</v>
      </c>
      <c r="F335" s="25" t="n">
        <v>27</v>
      </c>
      <c r="G335" s="25" t="n">
        <v>12</v>
      </c>
      <c r="H335" s="25" t="n">
        <v>9</v>
      </c>
      <c r="I335" s="25" t="n">
        <v>7</v>
      </c>
      <c r="J335" s="25" t="n">
        <v>2</v>
      </c>
    </row>
    <row r="336" customFormat="false" ht="13.5" hidden="false" customHeight="true" outlineLevel="0" collapsed="false">
      <c r="A336" s="24" t="s">
        <v>18</v>
      </c>
      <c r="B336" s="25" t="n">
        <v>80</v>
      </c>
      <c r="C336" s="25" t="n">
        <v>47</v>
      </c>
      <c r="D336" s="25" t="n">
        <v>33</v>
      </c>
      <c r="E336" s="25" t="n">
        <v>60</v>
      </c>
      <c r="F336" s="25" t="n">
        <v>36</v>
      </c>
      <c r="G336" s="25" t="n">
        <v>24</v>
      </c>
      <c r="H336" s="25" t="n">
        <v>20</v>
      </c>
      <c r="I336" s="25" t="n">
        <v>11</v>
      </c>
      <c r="J336" s="25" t="n">
        <v>9</v>
      </c>
    </row>
    <row r="337" customFormat="false" ht="13.5" hidden="false" customHeight="true" outlineLevel="0" collapsed="false">
      <c r="A337" s="24" t="s">
        <v>19</v>
      </c>
      <c r="B337" s="25" t="n">
        <v>113</v>
      </c>
      <c r="C337" s="25" t="n">
        <v>81</v>
      </c>
      <c r="D337" s="25" t="n">
        <v>32</v>
      </c>
      <c r="E337" s="25" t="n">
        <v>72</v>
      </c>
      <c r="F337" s="25" t="n">
        <v>50</v>
      </c>
      <c r="G337" s="25" t="n">
        <v>22</v>
      </c>
      <c r="H337" s="25" t="n">
        <v>41</v>
      </c>
      <c r="I337" s="25" t="n">
        <v>31</v>
      </c>
      <c r="J337" s="25" t="n">
        <v>10</v>
      </c>
    </row>
    <row r="338" customFormat="false" ht="13.5" hidden="false" customHeight="true" outlineLevel="0" collapsed="false">
      <c r="A338" s="24" t="s">
        <v>20</v>
      </c>
      <c r="B338" s="25" t="n">
        <v>183</v>
      </c>
      <c r="C338" s="25" t="n">
        <v>132</v>
      </c>
      <c r="D338" s="25" t="n">
        <v>51</v>
      </c>
      <c r="E338" s="25" t="n">
        <v>126</v>
      </c>
      <c r="F338" s="25" t="n">
        <v>88</v>
      </c>
      <c r="G338" s="25" t="n">
        <v>38</v>
      </c>
      <c r="H338" s="25" t="n">
        <v>57</v>
      </c>
      <c r="I338" s="25" t="n">
        <v>44</v>
      </c>
      <c r="J338" s="25" t="n">
        <v>13</v>
      </c>
    </row>
    <row r="339" customFormat="false" ht="13.5" hidden="false" customHeight="true" outlineLevel="0" collapsed="false">
      <c r="A339" s="24" t="s">
        <v>21</v>
      </c>
      <c r="B339" s="25" t="n">
        <v>345</v>
      </c>
      <c r="C339" s="25" t="n">
        <v>250</v>
      </c>
      <c r="D339" s="25" t="n">
        <v>95</v>
      </c>
      <c r="E339" s="25" t="n">
        <v>254</v>
      </c>
      <c r="F339" s="25" t="n">
        <v>181</v>
      </c>
      <c r="G339" s="25" t="n">
        <v>73</v>
      </c>
      <c r="H339" s="25" t="n">
        <v>91</v>
      </c>
      <c r="I339" s="25" t="n">
        <v>69</v>
      </c>
      <c r="J339" s="25" t="n">
        <v>22</v>
      </c>
    </row>
    <row r="340" customFormat="false" ht="13.5" hidden="false" customHeight="true" outlineLevel="0" collapsed="false">
      <c r="A340" s="24" t="s">
        <v>22</v>
      </c>
      <c r="B340" s="25" t="n">
        <v>500</v>
      </c>
      <c r="C340" s="25" t="n">
        <v>361</v>
      </c>
      <c r="D340" s="25" t="n">
        <v>139</v>
      </c>
      <c r="E340" s="25" t="n">
        <v>353</v>
      </c>
      <c r="F340" s="25" t="n">
        <v>245</v>
      </c>
      <c r="G340" s="25" t="n">
        <v>108</v>
      </c>
      <c r="H340" s="25" t="n">
        <v>147</v>
      </c>
      <c r="I340" s="25" t="n">
        <v>116</v>
      </c>
      <c r="J340" s="25" t="n">
        <v>31</v>
      </c>
    </row>
    <row r="341" customFormat="false" ht="13.5" hidden="false" customHeight="true" outlineLevel="0" collapsed="false">
      <c r="A341" s="24" t="s">
        <v>23</v>
      </c>
      <c r="B341" s="25" t="n">
        <v>732</v>
      </c>
      <c r="C341" s="25" t="n">
        <v>506</v>
      </c>
      <c r="D341" s="25" t="n">
        <v>226</v>
      </c>
      <c r="E341" s="25" t="n">
        <v>481</v>
      </c>
      <c r="F341" s="25" t="n">
        <v>328</v>
      </c>
      <c r="G341" s="25" t="n">
        <v>153</v>
      </c>
      <c r="H341" s="25" t="n">
        <v>251</v>
      </c>
      <c r="I341" s="25" t="n">
        <v>178</v>
      </c>
      <c r="J341" s="25" t="n">
        <v>73</v>
      </c>
    </row>
    <row r="342" customFormat="false" ht="13.5" hidden="false" customHeight="true" outlineLevel="0" collapsed="false">
      <c r="A342" s="24" t="s">
        <v>24</v>
      </c>
      <c r="B342" s="25" t="n">
        <v>799</v>
      </c>
      <c r="C342" s="25" t="n">
        <v>536</v>
      </c>
      <c r="D342" s="25" t="n">
        <v>263</v>
      </c>
      <c r="E342" s="25" t="n">
        <v>523</v>
      </c>
      <c r="F342" s="25" t="n">
        <v>359</v>
      </c>
      <c r="G342" s="25" t="n">
        <v>164</v>
      </c>
      <c r="H342" s="25" t="n">
        <v>276</v>
      </c>
      <c r="I342" s="25" t="n">
        <v>177</v>
      </c>
      <c r="J342" s="25" t="n">
        <v>99</v>
      </c>
    </row>
    <row r="343" customFormat="false" ht="13.5" hidden="false" customHeight="true" outlineLevel="0" collapsed="false">
      <c r="A343" s="24" t="s">
        <v>25</v>
      </c>
      <c r="B343" s="25" t="n">
        <v>1079</v>
      </c>
      <c r="C343" s="25" t="n">
        <v>642</v>
      </c>
      <c r="D343" s="25" t="n">
        <v>437</v>
      </c>
      <c r="E343" s="25" t="n">
        <v>673</v>
      </c>
      <c r="F343" s="25" t="n">
        <v>397</v>
      </c>
      <c r="G343" s="25" t="n">
        <v>276</v>
      </c>
      <c r="H343" s="25" t="n">
        <v>406</v>
      </c>
      <c r="I343" s="25" t="n">
        <v>245</v>
      </c>
      <c r="J343" s="25" t="n">
        <v>161</v>
      </c>
    </row>
    <row r="344" customFormat="false" ht="13.5" hidden="false" customHeight="true" outlineLevel="0" collapsed="false">
      <c r="A344" s="24" t="s">
        <v>26</v>
      </c>
      <c r="B344" s="25" t="n">
        <v>1583</v>
      </c>
      <c r="C344" s="25" t="n">
        <v>806</v>
      </c>
      <c r="D344" s="25" t="n">
        <v>777</v>
      </c>
      <c r="E344" s="25" t="n">
        <v>944</v>
      </c>
      <c r="F344" s="25" t="n">
        <v>472</v>
      </c>
      <c r="G344" s="25" t="n">
        <v>472</v>
      </c>
      <c r="H344" s="25" t="n">
        <v>639</v>
      </c>
      <c r="I344" s="25" t="n">
        <v>334</v>
      </c>
      <c r="J344" s="25" t="n">
        <v>305</v>
      </c>
    </row>
    <row r="345" customFormat="false" ht="13.5" hidden="false" customHeight="true" outlineLevel="0" collapsed="false">
      <c r="A345" s="24" t="s">
        <v>27</v>
      </c>
      <c r="B345" s="25" t="n">
        <v>1774</v>
      </c>
      <c r="C345" s="25" t="n">
        <v>764</v>
      </c>
      <c r="D345" s="25" t="n">
        <v>1010</v>
      </c>
      <c r="E345" s="25" t="n">
        <v>1068</v>
      </c>
      <c r="F345" s="25" t="n">
        <v>456</v>
      </c>
      <c r="G345" s="25" t="n">
        <v>612</v>
      </c>
      <c r="H345" s="25" t="n">
        <v>706</v>
      </c>
      <c r="I345" s="25" t="n">
        <v>308</v>
      </c>
      <c r="J345" s="25" t="n">
        <v>398</v>
      </c>
    </row>
    <row r="346" customFormat="false" ht="13.5" hidden="false" customHeight="true" outlineLevel="0" collapsed="false">
      <c r="A346" s="24" t="s">
        <v>28</v>
      </c>
      <c r="B346" s="25" t="n">
        <v>2018</v>
      </c>
      <c r="C346" s="25" t="n">
        <v>693</v>
      </c>
      <c r="D346" s="25" t="n">
        <v>1325</v>
      </c>
      <c r="E346" s="25" t="n">
        <v>1249</v>
      </c>
      <c r="F346" s="25" t="n">
        <v>451</v>
      </c>
      <c r="G346" s="25" t="n">
        <v>798</v>
      </c>
      <c r="H346" s="25" t="n">
        <v>769</v>
      </c>
      <c r="I346" s="25" t="n">
        <v>242</v>
      </c>
      <c r="J346" s="25" t="n">
        <v>527</v>
      </c>
    </row>
    <row r="347" customFormat="false" ht="13.5" hidden="false" customHeight="true" outlineLevel="0" collapsed="false">
      <c r="A347" s="22" t="s">
        <v>46</v>
      </c>
      <c r="B347" s="23" t="n">
        <v>1849</v>
      </c>
      <c r="C347" s="23" t="n">
        <v>965</v>
      </c>
      <c r="D347" s="23" t="n">
        <v>884</v>
      </c>
      <c r="E347" s="23" t="n">
        <v>766</v>
      </c>
      <c r="F347" s="23" t="n">
        <v>384</v>
      </c>
      <c r="G347" s="23" t="n">
        <v>382</v>
      </c>
      <c r="H347" s="23" t="n">
        <v>1083</v>
      </c>
      <c r="I347" s="23" t="n">
        <v>581</v>
      </c>
      <c r="J347" s="23" t="n">
        <v>502</v>
      </c>
    </row>
    <row r="348" customFormat="false" ht="13.5" hidden="false" customHeight="true" outlineLevel="0" collapsed="false">
      <c r="A348" s="24" t="n">
        <v>0</v>
      </c>
      <c r="B348" s="25" t="n">
        <v>10</v>
      </c>
      <c r="C348" s="25" t="n">
        <v>7</v>
      </c>
      <c r="D348" s="25" t="n">
        <v>3</v>
      </c>
      <c r="E348" s="25" t="n">
        <v>3</v>
      </c>
      <c r="F348" s="25" t="n">
        <v>2</v>
      </c>
      <c r="G348" s="25" t="n">
        <v>1</v>
      </c>
      <c r="H348" s="25" t="n">
        <v>7</v>
      </c>
      <c r="I348" s="25" t="n">
        <v>5</v>
      </c>
      <c r="J348" s="25" t="n">
        <v>2</v>
      </c>
    </row>
    <row r="349" customFormat="false" ht="13.5" hidden="false" customHeight="true" outlineLevel="0" collapsed="false">
      <c r="A349" s="24" t="s">
        <v>11</v>
      </c>
      <c r="B349" s="25" t="n">
        <v>2</v>
      </c>
      <c r="C349" s="25" t="n">
        <v>1</v>
      </c>
      <c r="D349" s="25" t="n">
        <v>1</v>
      </c>
      <c r="E349" s="25" t="s">
        <v>30</v>
      </c>
      <c r="F349" s="25" t="s">
        <v>30</v>
      </c>
      <c r="G349" s="25" t="s">
        <v>30</v>
      </c>
      <c r="H349" s="25" t="n">
        <v>2</v>
      </c>
      <c r="I349" s="25" t="n">
        <v>1</v>
      </c>
      <c r="J349" s="25" t="n">
        <v>1</v>
      </c>
    </row>
    <row r="350" customFormat="false" ht="13.5" hidden="false" customHeight="true" outlineLevel="0" collapsed="false">
      <c r="A350" s="24" t="s">
        <v>12</v>
      </c>
      <c r="B350" s="25" t="n">
        <v>2</v>
      </c>
      <c r="C350" s="25" t="s">
        <v>30</v>
      </c>
      <c r="D350" s="25" t="n">
        <v>2</v>
      </c>
      <c r="E350" s="25" t="n">
        <v>2</v>
      </c>
      <c r="F350" s="25" t="s">
        <v>30</v>
      </c>
      <c r="G350" s="25" t="n">
        <v>2</v>
      </c>
      <c r="H350" s="25" t="s">
        <v>30</v>
      </c>
      <c r="I350" s="25" t="s">
        <v>30</v>
      </c>
      <c r="J350" s="25" t="s">
        <v>30</v>
      </c>
    </row>
    <row r="351" customFormat="false" ht="13.5" hidden="false" customHeight="true" outlineLevel="0" collapsed="false">
      <c r="A351" s="24" t="s">
        <v>13</v>
      </c>
      <c r="B351" s="25" t="s">
        <v>30</v>
      </c>
      <c r="C351" s="25" t="s">
        <v>30</v>
      </c>
      <c r="D351" s="25" t="s">
        <v>30</v>
      </c>
      <c r="E351" s="25" t="s">
        <v>30</v>
      </c>
      <c r="F351" s="25" t="s">
        <v>30</v>
      </c>
      <c r="G351" s="25" t="s">
        <v>30</v>
      </c>
      <c r="H351" s="25" t="s">
        <v>30</v>
      </c>
      <c r="I351" s="25" t="s">
        <v>30</v>
      </c>
      <c r="J351" s="25" t="s">
        <v>30</v>
      </c>
    </row>
    <row r="352" customFormat="false" ht="13.5" hidden="false" customHeight="true" outlineLevel="0" collapsed="false">
      <c r="A352" s="24" t="s">
        <v>14</v>
      </c>
      <c r="B352" s="25" t="n">
        <v>7</v>
      </c>
      <c r="C352" s="25" t="n">
        <v>3</v>
      </c>
      <c r="D352" s="25" t="n">
        <v>4</v>
      </c>
      <c r="E352" s="25" t="n">
        <v>2</v>
      </c>
      <c r="F352" s="25" t="s">
        <v>30</v>
      </c>
      <c r="G352" s="25" t="n">
        <v>2</v>
      </c>
      <c r="H352" s="25" t="n">
        <v>5</v>
      </c>
      <c r="I352" s="25" t="n">
        <v>3</v>
      </c>
      <c r="J352" s="25" t="n">
        <v>2</v>
      </c>
    </row>
    <row r="353" customFormat="false" ht="13.5" hidden="false" customHeight="true" outlineLevel="0" collapsed="false">
      <c r="A353" s="24" t="s">
        <v>15</v>
      </c>
      <c r="B353" s="25" t="n">
        <v>7</v>
      </c>
      <c r="C353" s="25" t="n">
        <v>4</v>
      </c>
      <c r="D353" s="25" t="n">
        <v>3</v>
      </c>
      <c r="E353" s="25" t="n">
        <v>1</v>
      </c>
      <c r="F353" s="25" t="s">
        <v>30</v>
      </c>
      <c r="G353" s="25" t="n">
        <v>1</v>
      </c>
      <c r="H353" s="25" t="n">
        <v>6</v>
      </c>
      <c r="I353" s="25" t="n">
        <v>4</v>
      </c>
      <c r="J353" s="25" t="n">
        <v>2</v>
      </c>
    </row>
    <row r="354" customFormat="false" ht="13.5" hidden="false" customHeight="true" outlineLevel="0" collapsed="false">
      <c r="A354" s="24" t="s">
        <v>16</v>
      </c>
      <c r="B354" s="25" t="n">
        <v>2</v>
      </c>
      <c r="C354" s="25" t="s">
        <v>30</v>
      </c>
      <c r="D354" s="25" t="n">
        <v>2</v>
      </c>
      <c r="E354" s="25" t="s">
        <v>30</v>
      </c>
      <c r="F354" s="25" t="s">
        <v>30</v>
      </c>
      <c r="G354" s="25" t="s">
        <v>30</v>
      </c>
      <c r="H354" s="25" t="n">
        <v>2</v>
      </c>
      <c r="I354" s="25" t="s">
        <v>30</v>
      </c>
      <c r="J354" s="25" t="n">
        <v>2</v>
      </c>
    </row>
    <row r="355" customFormat="false" ht="13.5" hidden="false" customHeight="true" outlineLevel="0" collapsed="false">
      <c r="A355" s="24" t="s">
        <v>17</v>
      </c>
      <c r="B355" s="25" t="n">
        <v>7</v>
      </c>
      <c r="C355" s="25" t="n">
        <v>4</v>
      </c>
      <c r="D355" s="25" t="n">
        <v>3</v>
      </c>
      <c r="E355" s="25" t="n">
        <v>4</v>
      </c>
      <c r="F355" s="25" t="n">
        <v>2</v>
      </c>
      <c r="G355" s="25" t="n">
        <v>2</v>
      </c>
      <c r="H355" s="25" t="n">
        <v>3</v>
      </c>
      <c r="I355" s="25" t="n">
        <v>2</v>
      </c>
      <c r="J355" s="25" t="n">
        <v>1</v>
      </c>
    </row>
    <row r="356" customFormat="false" ht="13.5" hidden="false" customHeight="true" outlineLevel="0" collapsed="false">
      <c r="A356" s="24" t="s">
        <v>18</v>
      </c>
      <c r="B356" s="25" t="n">
        <v>17</v>
      </c>
      <c r="C356" s="25" t="n">
        <v>9</v>
      </c>
      <c r="D356" s="25" t="n">
        <v>8</v>
      </c>
      <c r="E356" s="25" t="n">
        <v>10</v>
      </c>
      <c r="F356" s="25" t="n">
        <v>5</v>
      </c>
      <c r="G356" s="25" t="n">
        <v>5</v>
      </c>
      <c r="H356" s="25" t="n">
        <v>7</v>
      </c>
      <c r="I356" s="25" t="n">
        <v>4</v>
      </c>
      <c r="J356" s="25" t="n">
        <v>3</v>
      </c>
    </row>
    <row r="357" customFormat="false" ht="13.5" hidden="false" customHeight="true" outlineLevel="0" collapsed="false">
      <c r="A357" s="24" t="s">
        <v>19</v>
      </c>
      <c r="B357" s="25" t="n">
        <v>22</v>
      </c>
      <c r="C357" s="25" t="n">
        <v>16</v>
      </c>
      <c r="D357" s="25" t="n">
        <v>6</v>
      </c>
      <c r="E357" s="25" t="n">
        <v>13</v>
      </c>
      <c r="F357" s="25" t="n">
        <v>8</v>
      </c>
      <c r="G357" s="25" t="n">
        <v>5</v>
      </c>
      <c r="H357" s="25" t="n">
        <v>9</v>
      </c>
      <c r="I357" s="25" t="n">
        <v>8</v>
      </c>
      <c r="J357" s="25" t="n">
        <v>1</v>
      </c>
    </row>
    <row r="358" customFormat="false" ht="13.5" hidden="false" customHeight="true" outlineLevel="0" collapsed="false">
      <c r="A358" s="24" t="s">
        <v>20</v>
      </c>
      <c r="B358" s="25" t="n">
        <v>45</v>
      </c>
      <c r="C358" s="25" t="n">
        <v>34</v>
      </c>
      <c r="D358" s="25" t="n">
        <v>11</v>
      </c>
      <c r="E358" s="25" t="n">
        <v>21</v>
      </c>
      <c r="F358" s="25" t="n">
        <v>14</v>
      </c>
      <c r="G358" s="25" t="n">
        <v>7</v>
      </c>
      <c r="H358" s="25" t="n">
        <v>24</v>
      </c>
      <c r="I358" s="25" t="n">
        <v>20</v>
      </c>
      <c r="J358" s="25" t="n">
        <v>4</v>
      </c>
    </row>
    <row r="359" customFormat="false" ht="13.5" hidden="false" customHeight="true" outlineLevel="0" collapsed="false">
      <c r="A359" s="24" t="s">
        <v>21</v>
      </c>
      <c r="B359" s="25" t="n">
        <v>67</v>
      </c>
      <c r="C359" s="25" t="n">
        <v>45</v>
      </c>
      <c r="D359" s="25" t="n">
        <v>22</v>
      </c>
      <c r="E359" s="25" t="n">
        <v>23</v>
      </c>
      <c r="F359" s="25" t="n">
        <v>14</v>
      </c>
      <c r="G359" s="25" t="n">
        <v>9</v>
      </c>
      <c r="H359" s="25" t="n">
        <v>44</v>
      </c>
      <c r="I359" s="25" t="n">
        <v>31</v>
      </c>
      <c r="J359" s="25" t="n">
        <v>13</v>
      </c>
    </row>
    <row r="360" customFormat="false" ht="13.5" hidden="false" customHeight="true" outlineLevel="0" collapsed="false">
      <c r="A360" s="24" t="s">
        <v>22</v>
      </c>
      <c r="B360" s="25" t="n">
        <v>108</v>
      </c>
      <c r="C360" s="25" t="n">
        <v>76</v>
      </c>
      <c r="D360" s="25" t="n">
        <v>32</v>
      </c>
      <c r="E360" s="25" t="n">
        <v>45</v>
      </c>
      <c r="F360" s="25" t="n">
        <v>34</v>
      </c>
      <c r="G360" s="25" t="n">
        <v>11</v>
      </c>
      <c r="H360" s="25" t="n">
        <v>63</v>
      </c>
      <c r="I360" s="25" t="n">
        <v>42</v>
      </c>
      <c r="J360" s="25" t="n">
        <v>21</v>
      </c>
    </row>
    <row r="361" customFormat="false" ht="13.5" hidden="false" customHeight="true" outlineLevel="0" collapsed="false">
      <c r="A361" s="24" t="s">
        <v>23</v>
      </c>
      <c r="B361" s="25" t="n">
        <v>182</v>
      </c>
      <c r="C361" s="25" t="n">
        <v>123</v>
      </c>
      <c r="D361" s="25" t="n">
        <v>59</v>
      </c>
      <c r="E361" s="25" t="n">
        <v>73</v>
      </c>
      <c r="F361" s="25" t="n">
        <v>54</v>
      </c>
      <c r="G361" s="25" t="n">
        <v>19</v>
      </c>
      <c r="H361" s="25" t="n">
        <v>109</v>
      </c>
      <c r="I361" s="25" t="n">
        <v>69</v>
      </c>
      <c r="J361" s="25" t="n">
        <v>40</v>
      </c>
    </row>
    <row r="362" customFormat="false" ht="13.5" hidden="false" customHeight="true" outlineLevel="0" collapsed="false">
      <c r="A362" s="24" t="s">
        <v>24</v>
      </c>
      <c r="B362" s="25" t="n">
        <v>216</v>
      </c>
      <c r="C362" s="25" t="n">
        <v>137</v>
      </c>
      <c r="D362" s="25" t="n">
        <v>79</v>
      </c>
      <c r="E362" s="25" t="n">
        <v>83</v>
      </c>
      <c r="F362" s="25" t="n">
        <v>50</v>
      </c>
      <c r="G362" s="25" t="n">
        <v>33</v>
      </c>
      <c r="H362" s="25" t="n">
        <v>133</v>
      </c>
      <c r="I362" s="25" t="n">
        <v>87</v>
      </c>
      <c r="J362" s="25" t="n">
        <v>46</v>
      </c>
    </row>
    <row r="363" customFormat="false" ht="13.5" hidden="false" customHeight="true" outlineLevel="0" collapsed="false">
      <c r="A363" s="24" t="s">
        <v>25</v>
      </c>
      <c r="B363" s="25" t="n">
        <v>231</v>
      </c>
      <c r="C363" s="25" t="n">
        <v>121</v>
      </c>
      <c r="D363" s="25" t="n">
        <v>110</v>
      </c>
      <c r="E363" s="25" t="n">
        <v>93</v>
      </c>
      <c r="F363" s="25" t="n">
        <v>50</v>
      </c>
      <c r="G363" s="25" t="n">
        <v>43</v>
      </c>
      <c r="H363" s="25" t="n">
        <v>138</v>
      </c>
      <c r="I363" s="25" t="n">
        <v>71</v>
      </c>
      <c r="J363" s="25" t="n">
        <v>67</v>
      </c>
    </row>
    <row r="364" customFormat="false" ht="13.5" hidden="false" customHeight="true" outlineLevel="0" collapsed="false">
      <c r="A364" s="24" t="s">
        <v>26</v>
      </c>
      <c r="B364" s="25" t="n">
        <v>311</v>
      </c>
      <c r="C364" s="25" t="n">
        <v>149</v>
      </c>
      <c r="D364" s="25" t="n">
        <v>162</v>
      </c>
      <c r="E364" s="25" t="n">
        <v>122</v>
      </c>
      <c r="F364" s="25" t="n">
        <v>48</v>
      </c>
      <c r="G364" s="25" t="n">
        <v>74</v>
      </c>
      <c r="H364" s="25" t="n">
        <v>189</v>
      </c>
      <c r="I364" s="25" t="n">
        <v>101</v>
      </c>
      <c r="J364" s="25" t="n">
        <v>88</v>
      </c>
    </row>
    <row r="365" customFormat="false" ht="13.5" hidden="false" customHeight="true" outlineLevel="0" collapsed="false">
      <c r="A365" s="24" t="s">
        <v>27</v>
      </c>
      <c r="B365" s="25" t="n">
        <v>296</v>
      </c>
      <c r="C365" s="25" t="n">
        <v>124</v>
      </c>
      <c r="D365" s="25" t="n">
        <v>172</v>
      </c>
      <c r="E365" s="25" t="n">
        <v>124</v>
      </c>
      <c r="F365" s="25" t="n">
        <v>51</v>
      </c>
      <c r="G365" s="25" t="n">
        <v>73</v>
      </c>
      <c r="H365" s="25" t="n">
        <v>172</v>
      </c>
      <c r="I365" s="25" t="n">
        <v>73</v>
      </c>
      <c r="J365" s="25" t="n">
        <v>99</v>
      </c>
    </row>
    <row r="366" customFormat="false" ht="13.5" hidden="false" customHeight="true" outlineLevel="0" collapsed="false">
      <c r="A366" s="24" t="s">
        <v>28</v>
      </c>
      <c r="B366" s="25" t="n">
        <v>317</v>
      </c>
      <c r="C366" s="25" t="n">
        <v>112</v>
      </c>
      <c r="D366" s="25" t="n">
        <v>205</v>
      </c>
      <c r="E366" s="25" t="n">
        <v>147</v>
      </c>
      <c r="F366" s="25" t="n">
        <v>52</v>
      </c>
      <c r="G366" s="25" t="n">
        <v>95</v>
      </c>
      <c r="H366" s="25" t="n">
        <v>170</v>
      </c>
      <c r="I366" s="25" t="n">
        <v>60</v>
      </c>
      <c r="J366" s="25" t="n">
        <v>110</v>
      </c>
    </row>
    <row r="367" customFormat="false" ht="13.5" hidden="false" customHeight="true" outlineLevel="0" collapsed="false">
      <c r="A367" s="22" t="s">
        <v>47</v>
      </c>
      <c r="B367" s="23" t="n">
        <v>3758</v>
      </c>
      <c r="C367" s="23" t="n">
        <v>1947</v>
      </c>
      <c r="D367" s="23" t="n">
        <v>1811</v>
      </c>
      <c r="E367" s="23" t="n">
        <v>2405</v>
      </c>
      <c r="F367" s="23" t="n">
        <v>1253</v>
      </c>
      <c r="G367" s="23" t="n">
        <v>1152</v>
      </c>
      <c r="H367" s="23" t="n">
        <v>1353</v>
      </c>
      <c r="I367" s="23" t="n">
        <v>694</v>
      </c>
      <c r="J367" s="23" t="n">
        <v>659</v>
      </c>
    </row>
    <row r="368" customFormat="false" ht="13.5" hidden="false" customHeight="true" outlineLevel="0" collapsed="false">
      <c r="A368" s="24" t="n">
        <v>0</v>
      </c>
      <c r="B368" s="25" t="n">
        <v>18</v>
      </c>
      <c r="C368" s="25" t="n">
        <v>11</v>
      </c>
      <c r="D368" s="25" t="n">
        <v>7</v>
      </c>
      <c r="E368" s="25" t="n">
        <v>12</v>
      </c>
      <c r="F368" s="25" t="n">
        <v>8</v>
      </c>
      <c r="G368" s="25" t="n">
        <v>4</v>
      </c>
      <c r="H368" s="25" t="n">
        <v>6</v>
      </c>
      <c r="I368" s="25" t="n">
        <v>3</v>
      </c>
      <c r="J368" s="25" t="n">
        <v>3</v>
      </c>
    </row>
    <row r="369" customFormat="false" ht="13.5" hidden="false" customHeight="true" outlineLevel="0" collapsed="false">
      <c r="A369" s="24" t="s">
        <v>11</v>
      </c>
      <c r="B369" s="25" t="n">
        <v>1</v>
      </c>
      <c r="C369" s="25" t="s">
        <v>30</v>
      </c>
      <c r="D369" s="25" t="n">
        <v>1</v>
      </c>
      <c r="E369" s="25" t="n">
        <v>1</v>
      </c>
      <c r="F369" s="25" t="s">
        <v>30</v>
      </c>
      <c r="G369" s="25" t="n">
        <v>1</v>
      </c>
      <c r="H369" s="25" t="s">
        <v>30</v>
      </c>
      <c r="I369" s="25" t="s">
        <v>30</v>
      </c>
      <c r="J369" s="25" t="s">
        <v>30</v>
      </c>
    </row>
    <row r="370" customFormat="false" ht="13.5" hidden="false" customHeight="true" outlineLevel="0" collapsed="false">
      <c r="A370" s="24" t="s">
        <v>12</v>
      </c>
      <c r="B370" s="25" t="n">
        <v>3</v>
      </c>
      <c r="C370" s="25" t="n">
        <v>3</v>
      </c>
      <c r="D370" s="25" t="s">
        <v>30</v>
      </c>
      <c r="E370" s="25" t="n">
        <v>2</v>
      </c>
      <c r="F370" s="25" t="n">
        <v>2</v>
      </c>
      <c r="G370" s="25" t="s">
        <v>30</v>
      </c>
      <c r="H370" s="25" t="n">
        <v>1</v>
      </c>
      <c r="I370" s="25" t="n">
        <v>1</v>
      </c>
      <c r="J370" s="25" t="s">
        <v>30</v>
      </c>
    </row>
    <row r="371" customFormat="false" ht="13.5" hidden="false" customHeight="true" outlineLevel="0" collapsed="false">
      <c r="A371" s="24" t="s">
        <v>13</v>
      </c>
      <c r="B371" s="25" t="s">
        <v>30</v>
      </c>
      <c r="C371" s="25" t="s">
        <v>30</v>
      </c>
      <c r="D371" s="25" t="s">
        <v>30</v>
      </c>
      <c r="E371" s="25" t="s">
        <v>30</v>
      </c>
      <c r="F371" s="25" t="s">
        <v>30</v>
      </c>
      <c r="G371" s="25" t="s">
        <v>30</v>
      </c>
      <c r="H371" s="25" t="s">
        <v>30</v>
      </c>
      <c r="I371" s="25" t="s">
        <v>30</v>
      </c>
      <c r="J371" s="25" t="s">
        <v>30</v>
      </c>
    </row>
    <row r="372" customFormat="false" ht="13.5" hidden="false" customHeight="true" outlineLevel="0" collapsed="false">
      <c r="A372" s="24" t="s">
        <v>14</v>
      </c>
      <c r="B372" s="25" t="n">
        <v>8</v>
      </c>
      <c r="C372" s="25" t="n">
        <v>5</v>
      </c>
      <c r="D372" s="25" t="n">
        <v>3</v>
      </c>
      <c r="E372" s="25" t="n">
        <v>5</v>
      </c>
      <c r="F372" s="25" t="n">
        <v>2</v>
      </c>
      <c r="G372" s="25" t="n">
        <v>3</v>
      </c>
      <c r="H372" s="25" t="n">
        <v>3</v>
      </c>
      <c r="I372" s="25" t="n">
        <v>3</v>
      </c>
      <c r="J372" s="25" t="s">
        <v>30</v>
      </c>
    </row>
    <row r="373" customFormat="false" ht="13.5" hidden="false" customHeight="true" outlineLevel="0" collapsed="false">
      <c r="A373" s="24" t="s">
        <v>15</v>
      </c>
      <c r="B373" s="25" t="n">
        <v>13</v>
      </c>
      <c r="C373" s="25" t="n">
        <v>8</v>
      </c>
      <c r="D373" s="25" t="n">
        <v>5</v>
      </c>
      <c r="E373" s="25" t="n">
        <v>7</v>
      </c>
      <c r="F373" s="25" t="n">
        <v>5</v>
      </c>
      <c r="G373" s="25" t="n">
        <v>2</v>
      </c>
      <c r="H373" s="25" t="n">
        <v>6</v>
      </c>
      <c r="I373" s="25" t="n">
        <v>3</v>
      </c>
      <c r="J373" s="25" t="n">
        <v>3</v>
      </c>
    </row>
    <row r="374" customFormat="false" ht="13.5" hidden="false" customHeight="true" outlineLevel="0" collapsed="false">
      <c r="A374" s="24" t="s">
        <v>16</v>
      </c>
      <c r="B374" s="25" t="n">
        <v>15</v>
      </c>
      <c r="C374" s="25" t="n">
        <v>11</v>
      </c>
      <c r="D374" s="25" t="n">
        <v>4</v>
      </c>
      <c r="E374" s="25" t="n">
        <v>10</v>
      </c>
      <c r="F374" s="25" t="n">
        <v>8</v>
      </c>
      <c r="G374" s="25" t="n">
        <v>2</v>
      </c>
      <c r="H374" s="25" t="n">
        <v>5</v>
      </c>
      <c r="I374" s="25" t="n">
        <v>3</v>
      </c>
      <c r="J374" s="25" t="n">
        <v>2</v>
      </c>
    </row>
    <row r="375" customFormat="false" ht="13.5" hidden="false" customHeight="true" outlineLevel="0" collapsed="false">
      <c r="A375" s="24" t="s">
        <v>17</v>
      </c>
      <c r="B375" s="25" t="n">
        <v>14</v>
      </c>
      <c r="C375" s="25" t="n">
        <v>13</v>
      </c>
      <c r="D375" s="25" t="n">
        <v>1</v>
      </c>
      <c r="E375" s="25" t="n">
        <v>7</v>
      </c>
      <c r="F375" s="25" t="n">
        <v>7</v>
      </c>
      <c r="G375" s="25" t="s">
        <v>30</v>
      </c>
      <c r="H375" s="25" t="n">
        <v>7</v>
      </c>
      <c r="I375" s="25" t="n">
        <v>6</v>
      </c>
      <c r="J375" s="25" t="n">
        <v>1</v>
      </c>
    </row>
    <row r="376" customFormat="false" ht="13.5" hidden="false" customHeight="true" outlineLevel="0" collapsed="false">
      <c r="A376" s="24" t="s">
        <v>18</v>
      </c>
      <c r="B376" s="25" t="n">
        <v>27</v>
      </c>
      <c r="C376" s="25" t="n">
        <v>20</v>
      </c>
      <c r="D376" s="25" t="n">
        <v>7</v>
      </c>
      <c r="E376" s="25" t="n">
        <v>22</v>
      </c>
      <c r="F376" s="25" t="n">
        <v>16</v>
      </c>
      <c r="G376" s="25" t="n">
        <v>6</v>
      </c>
      <c r="H376" s="25" t="n">
        <v>5</v>
      </c>
      <c r="I376" s="25" t="n">
        <v>4</v>
      </c>
      <c r="J376" s="25" t="n">
        <v>1</v>
      </c>
    </row>
    <row r="377" customFormat="false" ht="13.5" hidden="false" customHeight="true" outlineLevel="0" collapsed="false">
      <c r="A377" s="24" t="s">
        <v>19</v>
      </c>
      <c r="B377" s="25" t="n">
        <v>43</v>
      </c>
      <c r="C377" s="25" t="n">
        <v>25</v>
      </c>
      <c r="D377" s="25" t="n">
        <v>18</v>
      </c>
      <c r="E377" s="25" t="n">
        <v>35</v>
      </c>
      <c r="F377" s="25" t="n">
        <v>21</v>
      </c>
      <c r="G377" s="25" t="n">
        <v>14</v>
      </c>
      <c r="H377" s="25" t="n">
        <v>8</v>
      </c>
      <c r="I377" s="25" t="n">
        <v>4</v>
      </c>
      <c r="J377" s="25" t="n">
        <v>4</v>
      </c>
    </row>
    <row r="378" customFormat="false" ht="13.5" hidden="false" customHeight="true" outlineLevel="0" collapsed="false">
      <c r="A378" s="24" t="s">
        <v>20</v>
      </c>
      <c r="B378" s="25" t="n">
        <v>60</v>
      </c>
      <c r="C378" s="25" t="n">
        <v>39</v>
      </c>
      <c r="D378" s="25" t="n">
        <v>21</v>
      </c>
      <c r="E378" s="25" t="n">
        <v>44</v>
      </c>
      <c r="F378" s="25" t="n">
        <v>28</v>
      </c>
      <c r="G378" s="25" t="n">
        <v>16</v>
      </c>
      <c r="H378" s="25" t="n">
        <v>16</v>
      </c>
      <c r="I378" s="25" t="n">
        <v>11</v>
      </c>
      <c r="J378" s="25" t="n">
        <v>5</v>
      </c>
    </row>
    <row r="379" customFormat="false" ht="13.5" hidden="false" customHeight="true" outlineLevel="0" collapsed="false">
      <c r="A379" s="24" t="s">
        <v>21</v>
      </c>
      <c r="B379" s="25" t="n">
        <v>113</v>
      </c>
      <c r="C379" s="25" t="n">
        <v>82</v>
      </c>
      <c r="D379" s="25" t="n">
        <v>31</v>
      </c>
      <c r="E379" s="25" t="n">
        <v>87</v>
      </c>
      <c r="F379" s="25" t="n">
        <v>64</v>
      </c>
      <c r="G379" s="25" t="n">
        <v>23</v>
      </c>
      <c r="H379" s="25" t="n">
        <v>26</v>
      </c>
      <c r="I379" s="25" t="n">
        <v>18</v>
      </c>
      <c r="J379" s="25" t="n">
        <v>8</v>
      </c>
    </row>
    <row r="380" customFormat="false" ht="13.5" hidden="false" customHeight="true" outlineLevel="0" collapsed="false">
      <c r="A380" s="24" t="s">
        <v>22</v>
      </c>
      <c r="B380" s="25" t="n">
        <v>194</v>
      </c>
      <c r="C380" s="25" t="n">
        <v>135</v>
      </c>
      <c r="D380" s="25" t="n">
        <v>59</v>
      </c>
      <c r="E380" s="25" t="n">
        <v>138</v>
      </c>
      <c r="F380" s="25" t="n">
        <v>92</v>
      </c>
      <c r="G380" s="25" t="n">
        <v>46</v>
      </c>
      <c r="H380" s="25" t="n">
        <v>56</v>
      </c>
      <c r="I380" s="25" t="n">
        <v>43</v>
      </c>
      <c r="J380" s="25" t="n">
        <v>13</v>
      </c>
    </row>
    <row r="381" customFormat="false" ht="13.5" hidden="false" customHeight="true" outlineLevel="0" collapsed="false">
      <c r="A381" s="24" t="s">
        <v>23</v>
      </c>
      <c r="B381" s="25" t="n">
        <v>272</v>
      </c>
      <c r="C381" s="25" t="n">
        <v>184</v>
      </c>
      <c r="D381" s="25" t="n">
        <v>88</v>
      </c>
      <c r="E381" s="25" t="n">
        <v>189</v>
      </c>
      <c r="F381" s="25" t="n">
        <v>123</v>
      </c>
      <c r="G381" s="25" t="n">
        <v>66</v>
      </c>
      <c r="H381" s="25" t="n">
        <v>83</v>
      </c>
      <c r="I381" s="25" t="n">
        <v>61</v>
      </c>
      <c r="J381" s="25" t="n">
        <v>22</v>
      </c>
    </row>
    <row r="382" customFormat="false" ht="13.5" hidden="false" customHeight="true" outlineLevel="0" collapsed="false">
      <c r="A382" s="24" t="s">
        <v>24</v>
      </c>
      <c r="B382" s="25" t="n">
        <v>348</v>
      </c>
      <c r="C382" s="25" t="n">
        <v>234</v>
      </c>
      <c r="D382" s="25" t="n">
        <v>114</v>
      </c>
      <c r="E382" s="25" t="n">
        <v>222</v>
      </c>
      <c r="F382" s="25" t="n">
        <v>149</v>
      </c>
      <c r="G382" s="25" t="n">
        <v>73</v>
      </c>
      <c r="H382" s="25" t="n">
        <v>126</v>
      </c>
      <c r="I382" s="25" t="n">
        <v>85</v>
      </c>
      <c r="J382" s="25" t="n">
        <v>41</v>
      </c>
    </row>
    <row r="383" customFormat="false" ht="13.5" hidden="false" customHeight="true" outlineLevel="0" collapsed="false">
      <c r="A383" s="24" t="s">
        <v>25</v>
      </c>
      <c r="B383" s="25" t="n">
        <v>432</v>
      </c>
      <c r="C383" s="25" t="n">
        <v>237</v>
      </c>
      <c r="D383" s="25" t="n">
        <v>195</v>
      </c>
      <c r="E383" s="25" t="n">
        <v>279</v>
      </c>
      <c r="F383" s="25" t="n">
        <v>152</v>
      </c>
      <c r="G383" s="25" t="n">
        <v>127</v>
      </c>
      <c r="H383" s="25" t="n">
        <v>153</v>
      </c>
      <c r="I383" s="25" t="n">
        <v>85</v>
      </c>
      <c r="J383" s="25" t="n">
        <v>68</v>
      </c>
    </row>
    <row r="384" customFormat="false" ht="13.5" hidden="false" customHeight="true" outlineLevel="0" collapsed="false">
      <c r="A384" s="24" t="s">
        <v>26</v>
      </c>
      <c r="B384" s="25" t="n">
        <v>722</v>
      </c>
      <c r="C384" s="25" t="n">
        <v>338</v>
      </c>
      <c r="D384" s="25" t="n">
        <v>384</v>
      </c>
      <c r="E384" s="25" t="n">
        <v>435</v>
      </c>
      <c r="F384" s="25" t="n">
        <v>196</v>
      </c>
      <c r="G384" s="25" t="n">
        <v>239</v>
      </c>
      <c r="H384" s="25" t="n">
        <v>287</v>
      </c>
      <c r="I384" s="25" t="n">
        <v>142</v>
      </c>
      <c r="J384" s="25" t="n">
        <v>145</v>
      </c>
    </row>
    <row r="385" customFormat="false" ht="13.5" hidden="false" customHeight="true" outlineLevel="0" collapsed="false">
      <c r="A385" s="24" t="s">
        <v>27</v>
      </c>
      <c r="B385" s="25" t="n">
        <v>756</v>
      </c>
      <c r="C385" s="25" t="n">
        <v>329</v>
      </c>
      <c r="D385" s="25" t="n">
        <v>427</v>
      </c>
      <c r="E385" s="25" t="n">
        <v>461</v>
      </c>
      <c r="F385" s="25" t="n">
        <v>203</v>
      </c>
      <c r="G385" s="25" t="n">
        <v>258</v>
      </c>
      <c r="H385" s="25" t="n">
        <v>295</v>
      </c>
      <c r="I385" s="25" t="n">
        <v>126</v>
      </c>
      <c r="J385" s="25" t="n">
        <v>169</v>
      </c>
    </row>
    <row r="386" customFormat="false" ht="13.5" hidden="false" customHeight="true" outlineLevel="0" collapsed="false">
      <c r="A386" s="24" t="s">
        <v>28</v>
      </c>
      <c r="B386" s="25" t="n">
        <v>719</v>
      </c>
      <c r="C386" s="25" t="n">
        <v>273</v>
      </c>
      <c r="D386" s="25" t="n">
        <v>446</v>
      </c>
      <c r="E386" s="25" t="n">
        <v>449</v>
      </c>
      <c r="F386" s="25" t="n">
        <v>177</v>
      </c>
      <c r="G386" s="25" t="n">
        <v>272</v>
      </c>
      <c r="H386" s="25" t="n">
        <v>270</v>
      </c>
      <c r="I386" s="25" t="n">
        <v>96</v>
      </c>
      <c r="J386" s="25" t="n">
        <v>174</v>
      </c>
    </row>
    <row r="387" customFormat="false" ht="13.5" hidden="false" customHeight="true" outlineLevel="0" collapsed="false">
      <c r="A387" s="22" t="s">
        <v>48</v>
      </c>
      <c r="B387" s="23" t="n">
        <v>1968</v>
      </c>
      <c r="C387" s="23" t="n">
        <v>1062</v>
      </c>
      <c r="D387" s="23" t="n">
        <v>906</v>
      </c>
      <c r="E387" s="23" t="n">
        <v>809</v>
      </c>
      <c r="F387" s="23" t="n">
        <v>432</v>
      </c>
      <c r="G387" s="23" t="n">
        <v>377</v>
      </c>
      <c r="H387" s="23" t="n">
        <v>1159</v>
      </c>
      <c r="I387" s="23" t="n">
        <v>630</v>
      </c>
      <c r="J387" s="23" t="n">
        <v>529</v>
      </c>
    </row>
    <row r="388" customFormat="false" ht="13.5" hidden="false" customHeight="true" outlineLevel="0" collapsed="false">
      <c r="A388" s="24" t="n">
        <v>0</v>
      </c>
      <c r="B388" s="25" t="n">
        <v>11</v>
      </c>
      <c r="C388" s="25" t="n">
        <v>8</v>
      </c>
      <c r="D388" s="25" t="n">
        <v>3</v>
      </c>
      <c r="E388" s="25" t="n">
        <v>5</v>
      </c>
      <c r="F388" s="25" t="n">
        <v>3</v>
      </c>
      <c r="G388" s="25" t="n">
        <v>2</v>
      </c>
      <c r="H388" s="25" t="n">
        <v>6</v>
      </c>
      <c r="I388" s="25" t="n">
        <v>5</v>
      </c>
      <c r="J388" s="25" t="n">
        <v>1</v>
      </c>
    </row>
    <row r="389" customFormat="false" ht="13.5" hidden="false" customHeight="true" outlineLevel="0" collapsed="false">
      <c r="A389" s="24" t="s">
        <v>11</v>
      </c>
      <c r="B389" s="25" t="n">
        <v>3</v>
      </c>
      <c r="C389" s="25" t="n">
        <v>3</v>
      </c>
      <c r="D389" s="25" t="s">
        <v>30</v>
      </c>
      <c r="E389" s="25" t="n">
        <v>1</v>
      </c>
      <c r="F389" s="25" t="n">
        <v>1</v>
      </c>
      <c r="G389" s="25" t="s">
        <v>30</v>
      </c>
      <c r="H389" s="25" t="n">
        <v>2</v>
      </c>
      <c r="I389" s="25" t="n">
        <v>2</v>
      </c>
      <c r="J389" s="25" t="s">
        <v>30</v>
      </c>
    </row>
    <row r="390" customFormat="false" ht="13.5" hidden="false" customHeight="true" outlineLevel="0" collapsed="false">
      <c r="A390" s="24" t="s">
        <v>12</v>
      </c>
      <c r="B390" s="25" t="n">
        <v>1</v>
      </c>
      <c r="C390" s="25" t="s">
        <v>30</v>
      </c>
      <c r="D390" s="25" t="n">
        <v>1</v>
      </c>
      <c r="E390" s="25" t="s">
        <v>30</v>
      </c>
      <c r="F390" s="25" t="s">
        <v>30</v>
      </c>
      <c r="G390" s="25" t="s">
        <v>30</v>
      </c>
      <c r="H390" s="25" t="n">
        <v>1</v>
      </c>
      <c r="I390" s="25" t="s">
        <v>30</v>
      </c>
      <c r="J390" s="25" t="n">
        <v>1</v>
      </c>
    </row>
    <row r="391" customFormat="false" ht="13.5" hidden="false" customHeight="true" outlineLevel="0" collapsed="false">
      <c r="A391" s="24" t="s">
        <v>13</v>
      </c>
      <c r="B391" s="25" t="n">
        <v>1</v>
      </c>
      <c r="C391" s="25" t="n">
        <v>1</v>
      </c>
      <c r="D391" s="25" t="s">
        <v>30</v>
      </c>
      <c r="E391" s="25" t="s">
        <v>30</v>
      </c>
      <c r="F391" s="25" t="s">
        <v>30</v>
      </c>
      <c r="G391" s="25" t="s">
        <v>30</v>
      </c>
      <c r="H391" s="25" t="n">
        <v>1</v>
      </c>
      <c r="I391" s="25" t="n">
        <v>1</v>
      </c>
      <c r="J391" s="25" t="s">
        <v>30</v>
      </c>
    </row>
    <row r="392" customFormat="false" ht="13.5" hidden="false" customHeight="true" outlineLevel="0" collapsed="false">
      <c r="A392" s="24" t="s">
        <v>14</v>
      </c>
      <c r="B392" s="25" t="n">
        <v>3</v>
      </c>
      <c r="C392" s="25" t="n">
        <v>3</v>
      </c>
      <c r="D392" s="25" t="s">
        <v>30</v>
      </c>
      <c r="E392" s="25" t="n">
        <v>1</v>
      </c>
      <c r="F392" s="25" t="n">
        <v>1</v>
      </c>
      <c r="G392" s="25" t="s">
        <v>30</v>
      </c>
      <c r="H392" s="25" t="n">
        <v>2</v>
      </c>
      <c r="I392" s="25" t="n">
        <v>2</v>
      </c>
      <c r="J392" s="25" t="s">
        <v>30</v>
      </c>
    </row>
    <row r="393" customFormat="false" ht="13.5" hidden="false" customHeight="true" outlineLevel="0" collapsed="false">
      <c r="A393" s="24" t="s">
        <v>15</v>
      </c>
      <c r="B393" s="25" t="n">
        <v>5</v>
      </c>
      <c r="C393" s="25" t="n">
        <v>4</v>
      </c>
      <c r="D393" s="25" t="n">
        <v>1</v>
      </c>
      <c r="E393" s="25" t="n">
        <v>1</v>
      </c>
      <c r="F393" s="25" t="n">
        <v>1</v>
      </c>
      <c r="G393" s="25" t="s">
        <v>30</v>
      </c>
      <c r="H393" s="25" t="n">
        <v>4</v>
      </c>
      <c r="I393" s="25" t="n">
        <v>3</v>
      </c>
      <c r="J393" s="25" t="n">
        <v>1</v>
      </c>
    </row>
    <row r="394" customFormat="false" ht="13.5" hidden="false" customHeight="true" outlineLevel="0" collapsed="false">
      <c r="A394" s="24" t="s">
        <v>16</v>
      </c>
      <c r="B394" s="25" t="n">
        <v>10</v>
      </c>
      <c r="C394" s="25" t="n">
        <v>7</v>
      </c>
      <c r="D394" s="25" t="n">
        <v>3</v>
      </c>
      <c r="E394" s="25" t="n">
        <v>6</v>
      </c>
      <c r="F394" s="25" t="n">
        <v>5</v>
      </c>
      <c r="G394" s="25" t="n">
        <v>1</v>
      </c>
      <c r="H394" s="25" t="n">
        <v>4</v>
      </c>
      <c r="I394" s="25" t="n">
        <v>2</v>
      </c>
      <c r="J394" s="25" t="n">
        <v>2</v>
      </c>
    </row>
    <row r="395" customFormat="false" ht="13.5" hidden="false" customHeight="true" outlineLevel="0" collapsed="false">
      <c r="A395" s="24" t="s">
        <v>17</v>
      </c>
      <c r="B395" s="25" t="n">
        <v>6</v>
      </c>
      <c r="C395" s="25" t="n">
        <v>4</v>
      </c>
      <c r="D395" s="25" t="n">
        <v>2</v>
      </c>
      <c r="E395" s="25" t="n">
        <v>2</v>
      </c>
      <c r="F395" s="25" t="n">
        <v>1</v>
      </c>
      <c r="G395" s="25" t="n">
        <v>1</v>
      </c>
      <c r="H395" s="25" t="n">
        <v>4</v>
      </c>
      <c r="I395" s="25" t="n">
        <v>3</v>
      </c>
      <c r="J395" s="25" t="n">
        <v>1</v>
      </c>
    </row>
    <row r="396" customFormat="false" ht="13.5" hidden="false" customHeight="true" outlineLevel="0" collapsed="false">
      <c r="A396" s="24" t="s">
        <v>18</v>
      </c>
      <c r="B396" s="25" t="n">
        <v>17</v>
      </c>
      <c r="C396" s="25" t="n">
        <v>11</v>
      </c>
      <c r="D396" s="25" t="n">
        <v>6</v>
      </c>
      <c r="E396" s="25" t="n">
        <v>5</v>
      </c>
      <c r="F396" s="25" t="n">
        <v>4</v>
      </c>
      <c r="G396" s="25" t="n">
        <v>1</v>
      </c>
      <c r="H396" s="25" t="n">
        <v>12</v>
      </c>
      <c r="I396" s="25" t="n">
        <v>7</v>
      </c>
      <c r="J396" s="25" t="n">
        <v>5</v>
      </c>
    </row>
    <row r="397" customFormat="false" ht="13.5" hidden="false" customHeight="true" outlineLevel="0" collapsed="false">
      <c r="A397" s="24" t="s">
        <v>19</v>
      </c>
      <c r="B397" s="25" t="n">
        <v>26</v>
      </c>
      <c r="C397" s="25" t="n">
        <v>18</v>
      </c>
      <c r="D397" s="25" t="n">
        <v>8</v>
      </c>
      <c r="E397" s="25" t="n">
        <v>10</v>
      </c>
      <c r="F397" s="25" t="n">
        <v>7</v>
      </c>
      <c r="G397" s="25" t="n">
        <v>3</v>
      </c>
      <c r="H397" s="25" t="n">
        <v>16</v>
      </c>
      <c r="I397" s="25" t="n">
        <v>11</v>
      </c>
      <c r="J397" s="25" t="n">
        <v>5</v>
      </c>
    </row>
    <row r="398" customFormat="false" ht="13.5" hidden="false" customHeight="true" outlineLevel="0" collapsed="false">
      <c r="A398" s="24" t="s">
        <v>20</v>
      </c>
      <c r="B398" s="25" t="n">
        <v>44</v>
      </c>
      <c r="C398" s="25" t="n">
        <v>30</v>
      </c>
      <c r="D398" s="25" t="n">
        <v>14</v>
      </c>
      <c r="E398" s="25" t="n">
        <v>18</v>
      </c>
      <c r="F398" s="25" t="n">
        <v>13</v>
      </c>
      <c r="G398" s="25" t="n">
        <v>5</v>
      </c>
      <c r="H398" s="25" t="n">
        <v>26</v>
      </c>
      <c r="I398" s="25" t="n">
        <v>17</v>
      </c>
      <c r="J398" s="25" t="n">
        <v>9</v>
      </c>
    </row>
    <row r="399" customFormat="false" ht="13.5" hidden="false" customHeight="true" outlineLevel="0" collapsed="false">
      <c r="A399" s="24" t="s">
        <v>21</v>
      </c>
      <c r="B399" s="25" t="n">
        <v>81</v>
      </c>
      <c r="C399" s="25" t="n">
        <v>58</v>
      </c>
      <c r="D399" s="25" t="n">
        <v>23</v>
      </c>
      <c r="E399" s="25" t="n">
        <v>31</v>
      </c>
      <c r="F399" s="25" t="n">
        <v>27</v>
      </c>
      <c r="G399" s="25" t="n">
        <v>4</v>
      </c>
      <c r="H399" s="25" t="n">
        <v>50</v>
      </c>
      <c r="I399" s="25" t="n">
        <v>31</v>
      </c>
      <c r="J399" s="25" t="n">
        <v>19</v>
      </c>
    </row>
    <row r="400" customFormat="false" ht="13.5" hidden="false" customHeight="true" outlineLevel="0" collapsed="false">
      <c r="A400" s="24" t="s">
        <v>22</v>
      </c>
      <c r="B400" s="25" t="n">
        <v>113</v>
      </c>
      <c r="C400" s="25" t="n">
        <v>81</v>
      </c>
      <c r="D400" s="25" t="n">
        <v>32</v>
      </c>
      <c r="E400" s="25" t="n">
        <v>62</v>
      </c>
      <c r="F400" s="25" t="n">
        <v>46</v>
      </c>
      <c r="G400" s="25" t="n">
        <v>16</v>
      </c>
      <c r="H400" s="25" t="n">
        <v>51</v>
      </c>
      <c r="I400" s="25" t="n">
        <v>35</v>
      </c>
      <c r="J400" s="25" t="n">
        <v>16</v>
      </c>
    </row>
    <row r="401" customFormat="false" ht="13.5" hidden="false" customHeight="true" outlineLevel="0" collapsed="false">
      <c r="A401" s="24" t="s">
        <v>23</v>
      </c>
      <c r="B401" s="25" t="n">
        <v>181</v>
      </c>
      <c r="C401" s="25" t="n">
        <v>123</v>
      </c>
      <c r="D401" s="25" t="n">
        <v>58</v>
      </c>
      <c r="E401" s="25" t="n">
        <v>80</v>
      </c>
      <c r="F401" s="25" t="n">
        <v>53</v>
      </c>
      <c r="G401" s="25" t="n">
        <v>27</v>
      </c>
      <c r="H401" s="25" t="n">
        <v>101</v>
      </c>
      <c r="I401" s="25" t="n">
        <v>70</v>
      </c>
      <c r="J401" s="25" t="n">
        <v>31</v>
      </c>
    </row>
    <row r="402" customFormat="false" ht="13.5" hidden="false" customHeight="true" outlineLevel="0" collapsed="false">
      <c r="A402" s="24" t="s">
        <v>24</v>
      </c>
      <c r="B402" s="25" t="n">
        <v>235</v>
      </c>
      <c r="C402" s="25" t="n">
        <v>140</v>
      </c>
      <c r="D402" s="25" t="n">
        <v>95</v>
      </c>
      <c r="E402" s="25" t="n">
        <v>91</v>
      </c>
      <c r="F402" s="25" t="n">
        <v>54</v>
      </c>
      <c r="G402" s="25" t="n">
        <v>37</v>
      </c>
      <c r="H402" s="25" t="n">
        <v>144</v>
      </c>
      <c r="I402" s="25" t="n">
        <v>86</v>
      </c>
      <c r="J402" s="25" t="n">
        <v>58</v>
      </c>
    </row>
    <row r="403" customFormat="false" ht="13.5" hidden="false" customHeight="true" outlineLevel="0" collapsed="false">
      <c r="A403" s="24" t="s">
        <v>25</v>
      </c>
      <c r="B403" s="25" t="n">
        <v>269</v>
      </c>
      <c r="C403" s="25" t="n">
        <v>148</v>
      </c>
      <c r="D403" s="25" t="n">
        <v>121</v>
      </c>
      <c r="E403" s="25" t="n">
        <v>117</v>
      </c>
      <c r="F403" s="25" t="n">
        <v>60</v>
      </c>
      <c r="G403" s="25" t="n">
        <v>57</v>
      </c>
      <c r="H403" s="25" t="n">
        <v>152</v>
      </c>
      <c r="I403" s="25" t="n">
        <v>88</v>
      </c>
      <c r="J403" s="25" t="n">
        <v>64</v>
      </c>
    </row>
    <row r="404" customFormat="false" ht="13.5" hidden="false" customHeight="true" outlineLevel="0" collapsed="false">
      <c r="A404" s="24" t="s">
        <v>26</v>
      </c>
      <c r="B404" s="25" t="n">
        <v>334</v>
      </c>
      <c r="C404" s="25" t="n">
        <v>173</v>
      </c>
      <c r="D404" s="25" t="n">
        <v>161</v>
      </c>
      <c r="E404" s="25" t="n">
        <v>126</v>
      </c>
      <c r="F404" s="25" t="n">
        <v>61</v>
      </c>
      <c r="G404" s="25" t="n">
        <v>65</v>
      </c>
      <c r="H404" s="25" t="n">
        <v>208</v>
      </c>
      <c r="I404" s="25" t="n">
        <v>112</v>
      </c>
      <c r="J404" s="25" t="n">
        <v>96</v>
      </c>
    </row>
    <row r="405" customFormat="false" ht="13.5" hidden="false" customHeight="true" outlineLevel="0" collapsed="false">
      <c r="A405" s="24" t="s">
        <v>27</v>
      </c>
      <c r="B405" s="25" t="n">
        <v>324</v>
      </c>
      <c r="C405" s="25" t="n">
        <v>134</v>
      </c>
      <c r="D405" s="25" t="n">
        <v>190</v>
      </c>
      <c r="E405" s="25" t="n">
        <v>136</v>
      </c>
      <c r="F405" s="25" t="n">
        <v>57</v>
      </c>
      <c r="G405" s="25" t="n">
        <v>79</v>
      </c>
      <c r="H405" s="25" t="n">
        <v>188</v>
      </c>
      <c r="I405" s="25" t="n">
        <v>77</v>
      </c>
      <c r="J405" s="25" t="n">
        <v>111</v>
      </c>
    </row>
    <row r="406" customFormat="false" ht="13.5" hidden="false" customHeight="true" outlineLevel="0" collapsed="false">
      <c r="A406" s="24" t="s">
        <v>28</v>
      </c>
      <c r="B406" s="25" t="n">
        <v>304</v>
      </c>
      <c r="C406" s="25" t="n">
        <v>116</v>
      </c>
      <c r="D406" s="25" t="n">
        <v>188</v>
      </c>
      <c r="E406" s="25" t="n">
        <v>117</v>
      </c>
      <c r="F406" s="25" t="n">
        <v>38</v>
      </c>
      <c r="G406" s="25" t="n">
        <v>79</v>
      </c>
      <c r="H406" s="25" t="n">
        <v>187</v>
      </c>
      <c r="I406" s="25" t="n">
        <v>78</v>
      </c>
      <c r="J406" s="25" t="n">
        <v>109</v>
      </c>
    </row>
    <row r="407" customFormat="false" ht="13.5" hidden="false" customHeight="true" outlineLevel="0" collapsed="false">
      <c r="A407" s="22" t="s">
        <v>49</v>
      </c>
      <c r="B407" s="23" t="n">
        <v>2857</v>
      </c>
      <c r="C407" s="23" t="n">
        <v>1518</v>
      </c>
      <c r="D407" s="23" t="n">
        <v>1339</v>
      </c>
      <c r="E407" s="23" t="n">
        <v>1625</v>
      </c>
      <c r="F407" s="23" t="n">
        <v>867</v>
      </c>
      <c r="G407" s="23" t="n">
        <v>758</v>
      </c>
      <c r="H407" s="23" t="n">
        <v>1232</v>
      </c>
      <c r="I407" s="23" t="n">
        <v>651</v>
      </c>
      <c r="J407" s="23" t="n">
        <v>581</v>
      </c>
    </row>
    <row r="408" customFormat="false" ht="13.5" hidden="false" customHeight="true" outlineLevel="0" collapsed="false">
      <c r="A408" s="24" t="n">
        <v>0</v>
      </c>
      <c r="B408" s="25" t="n">
        <v>42</v>
      </c>
      <c r="C408" s="25" t="n">
        <v>33</v>
      </c>
      <c r="D408" s="25" t="n">
        <v>9</v>
      </c>
      <c r="E408" s="25" t="n">
        <v>22</v>
      </c>
      <c r="F408" s="25" t="n">
        <v>16</v>
      </c>
      <c r="G408" s="25" t="n">
        <v>6</v>
      </c>
      <c r="H408" s="25" t="n">
        <v>20</v>
      </c>
      <c r="I408" s="25" t="n">
        <v>17</v>
      </c>
      <c r="J408" s="25" t="n">
        <v>3</v>
      </c>
    </row>
    <row r="409" customFormat="false" ht="13.5" hidden="false" customHeight="true" outlineLevel="0" collapsed="false">
      <c r="A409" s="24" t="s">
        <v>11</v>
      </c>
      <c r="B409" s="25" t="n">
        <v>12</v>
      </c>
      <c r="C409" s="25" t="n">
        <v>8</v>
      </c>
      <c r="D409" s="25" t="n">
        <v>4</v>
      </c>
      <c r="E409" s="25" t="n">
        <v>8</v>
      </c>
      <c r="F409" s="25" t="n">
        <v>4</v>
      </c>
      <c r="G409" s="25" t="n">
        <v>4</v>
      </c>
      <c r="H409" s="25" t="n">
        <v>4</v>
      </c>
      <c r="I409" s="25" t="n">
        <v>4</v>
      </c>
      <c r="J409" s="25" t="s">
        <v>30</v>
      </c>
    </row>
    <row r="410" customFormat="false" ht="13.5" hidden="false" customHeight="true" outlineLevel="0" collapsed="false">
      <c r="A410" s="24" t="s">
        <v>12</v>
      </c>
      <c r="B410" s="25" t="n">
        <v>3</v>
      </c>
      <c r="C410" s="25" t="n">
        <v>1</v>
      </c>
      <c r="D410" s="25" t="n">
        <v>2</v>
      </c>
      <c r="E410" s="25" t="n">
        <v>1</v>
      </c>
      <c r="F410" s="25" t="s">
        <v>30</v>
      </c>
      <c r="G410" s="25" t="n">
        <v>1</v>
      </c>
      <c r="H410" s="25" t="n">
        <v>2</v>
      </c>
      <c r="I410" s="25" t="n">
        <v>1</v>
      </c>
      <c r="J410" s="25" t="n">
        <v>1</v>
      </c>
    </row>
    <row r="411" customFormat="false" ht="13.5" hidden="false" customHeight="true" outlineLevel="0" collapsed="false">
      <c r="A411" s="24" t="s">
        <v>13</v>
      </c>
      <c r="B411" s="25" t="n">
        <v>9</v>
      </c>
      <c r="C411" s="25" t="n">
        <v>7</v>
      </c>
      <c r="D411" s="25" t="n">
        <v>2</v>
      </c>
      <c r="E411" s="25" t="n">
        <v>4</v>
      </c>
      <c r="F411" s="25" t="n">
        <v>2</v>
      </c>
      <c r="G411" s="25" t="n">
        <v>2</v>
      </c>
      <c r="H411" s="25" t="n">
        <v>5</v>
      </c>
      <c r="I411" s="25" t="n">
        <v>5</v>
      </c>
      <c r="J411" s="25" t="s">
        <v>30</v>
      </c>
    </row>
    <row r="412" customFormat="false" ht="13.5" hidden="false" customHeight="true" outlineLevel="0" collapsed="false">
      <c r="A412" s="24" t="s">
        <v>14</v>
      </c>
      <c r="B412" s="25" t="n">
        <v>7</v>
      </c>
      <c r="C412" s="25" t="n">
        <v>4</v>
      </c>
      <c r="D412" s="25" t="n">
        <v>3</v>
      </c>
      <c r="E412" s="25" t="n">
        <v>5</v>
      </c>
      <c r="F412" s="25" t="n">
        <v>3</v>
      </c>
      <c r="G412" s="25" t="n">
        <v>2</v>
      </c>
      <c r="H412" s="25" t="n">
        <v>2</v>
      </c>
      <c r="I412" s="25" t="n">
        <v>1</v>
      </c>
      <c r="J412" s="25" t="n">
        <v>1</v>
      </c>
    </row>
    <row r="413" customFormat="false" ht="13.5" hidden="false" customHeight="true" outlineLevel="0" collapsed="false">
      <c r="A413" s="24" t="s">
        <v>15</v>
      </c>
      <c r="B413" s="25" t="n">
        <v>10</v>
      </c>
      <c r="C413" s="25" t="n">
        <v>8</v>
      </c>
      <c r="D413" s="25" t="n">
        <v>2</v>
      </c>
      <c r="E413" s="25" t="n">
        <v>6</v>
      </c>
      <c r="F413" s="25" t="n">
        <v>4</v>
      </c>
      <c r="G413" s="25" t="n">
        <v>2</v>
      </c>
      <c r="H413" s="25" t="n">
        <v>4</v>
      </c>
      <c r="I413" s="25" t="n">
        <v>4</v>
      </c>
      <c r="J413" s="25" t="s">
        <v>30</v>
      </c>
    </row>
    <row r="414" customFormat="false" ht="13.5" hidden="false" customHeight="true" outlineLevel="0" collapsed="false">
      <c r="A414" s="24" t="s">
        <v>16</v>
      </c>
      <c r="B414" s="25" t="n">
        <v>13</v>
      </c>
      <c r="C414" s="25" t="n">
        <v>9</v>
      </c>
      <c r="D414" s="25" t="n">
        <v>4</v>
      </c>
      <c r="E414" s="25" t="n">
        <v>9</v>
      </c>
      <c r="F414" s="25" t="n">
        <v>5</v>
      </c>
      <c r="G414" s="25" t="n">
        <v>4</v>
      </c>
      <c r="H414" s="25" t="n">
        <v>4</v>
      </c>
      <c r="I414" s="25" t="n">
        <v>4</v>
      </c>
      <c r="J414" s="25" t="s">
        <v>30</v>
      </c>
    </row>
    <row r="415" customFormat="false" ht="13.5" hidden="false" customHeight="true" outlineLevel="0" collapsed="false">
      <c r="A415" s="24" t="s">
        <v>17</v>
      </c>
      <c r="B415" s="25" t="n">
        <v>15</v>
      </c>
      <c r="C415" s="25" t="n">
        <v>10</v>
      </c>
      <c r="D415" s="25" t="n">
        <v>5</v>
      </c>
      <c r="E415" s="25" t="n">
        <v>9</v>
      </c>
      <c r="F415" s="25" t="n">
        <v>6</v>
      </c>
      <c r="G415" s="25" t="n">
        <v>3</v>
      </c>
      <c r="H415" s="25" t="n">
        <v>6</v>
      </c>
      <c r="I415" s="25" t="n">
        <v>4</v>
      </c>
      <c r="J415" s="25" t="n">
        <v>2</v>
      </c>
    </row>
    <row r="416" customFormat="false" ht="13.5" hidden="false" customHeight="true" outlineLevel="0" collapsed="false">
      <c r="A416" s="24" t="s">
        <v>18</v>
      </c>
      <c r="B416" s="25" t="n">
        <v>28</v>
      </c>
      <c r="C416" s="25" t="n">
        <v>16</v>
      </c>
      <c r="D416" s="25" t="n">
        <v>12</v>
      </c>
      <c r="E416" s="25" t="n">
        <v>16</v>
      </c>
      <c r="F416" s="25" t="n">
        <v>10</v>
      </c>
      <c r="G416" s="25" t="n">
        <v>6</v>
      </c>
      <c r="H416" s="25" t="n">
        <v>12</v>
      </c>
      <c r="I416" s="25" t="n">
        <v>6</v>
      </c>
      <c r="J416" s="25" t="n">
        <v>6</v>
      </c>
    </row>
    <row r="417" customFormat="false" ht="13.5" hidden="false" customHeight="true" outlineLevel="0" collapsed="false">
      <c r="A417" s="24" t="s">
        <v>19</v>
      </c>
      <c r="B417" s="25" t="n">
        <v>28</v>
      </c>
      <c r="C417" s="25" t="n">
        <v>20</v>
      </c>
      <c r="D417" s="25" t="n">
        <v>8</v>
      </c>
      <c r="E417" s="25" t="n">
        <v>22</v>
      </c>
      <c r="F417" s="25" t="n">
        <v>14</v>
      </c>
      <c r="G417" s="25" t="n">
        <v>8</v>
      </c>
      <c r="H417" s="25" t="n">
        <v>6</v>
      </c>
      <c r="I417" s="25" t="n">
        <v>6</v>
      </c>
      <c r="J417" s="25" t="s">
        <v>30</v>
      </c>
    </row>
    <row r="418" customFormat="false" ht="13.5" hidden="false" customHeight="true" outlineLevel="0" collapsed="false">
      <c r="A418" s="24" t="s">
        <v>20</v>
      </c>
      <c r="B418" s="25" t="n">
        <v>84</v>
      </c>
      <c r="C418" s="25" t="n">
        <v>62</v>
      </c>
      <c r="D418" s="25" t="n">
        <v>22</v>
      </c>
      <c r="E418" s="25" t="n">
        <v>49</v>
      </c>
      <c r="F418" s="25" t="n">
        <v>35</v>
      </c>
      <c r="G418" s="25" t="n">
        <v>14</v>
      </c>
      <c r="H418" s="25" t="n">
        <v>35</v>
      </c>
      <c r="I418" s="25" t="n">
        <v>27</v>
      </c>
      <c r="J418" s="25" t="n">
        <v>8</v>
      </c>
    </row>
    <row r="419" customFormat="false" ht="13.5" hidden="false" customHeight="true" outlineLevel="0" collapsed="false">
      <c r="A419" s="24" t="s">
        <v>21</v>
      </c>
      <c r="B419" s="25" t="n">
        <v>120</v>
      </c>
      <c r="C419" s="25" t="n">
        <v>95</v>
      </c>
      <c r="D419" s="25" t="n">
        <v>25</v>
      </c>
      <c r="E419" s="25" t="n">
        <v>75</v>
      </c>
      <c r="F419" s="25" t="n">
        <v>57</v>
      </c>
      <c r="G419" s="25" t="n">
        <v>18</v>
      </c>
      <c r="H419" s="25" t="n">
        <v>45</v>
      </c>
      <c r="I419" s="25" t="n">
        <v>38</v>
      </c>
      <c r="J419" s="25" t="n">
        <v>7</v>
      </c>
    </row>
    <row r="420" customFormat="false" ht="13.5" hidden="false" customHeight="true" outlineLevel="0" collapsed="false">
      <c r="A420" s="24" t="s">
        <v>22</v>
      </c>
      <c r="B420" s="25" t="n">
        <v>179</v>
      </c>
      <c r="C420" s="25" t="n">
        <v>127</v>
      </c>
      <c r="D420" s="25" t="n">
        <v>52</v>
      </c>
      <c r="E420" s="25" t="n">
        <v>112</v>
      </c>
      <c r="F420" s="25" t="n">
        <v>81</v>
      </c>
      <c r="G420" s="25" t="n">
        <v>31</v>
      </c>
      <c r="H420" s="25" t="n">
        <v>67</v>
      </c>
      <c r="I420" s="25" t="n">
        <v>46</v>
      </c>
      <c r="J420" s="25" t="n">
        <v>21</v>
      </c>
    </row>
    <row r="421" customFormat="false" ht="13.5" hidden="false" customHeight="true" outlineLevel="0" collapsed="false">
      <c r="A421" s="24" t="s">
        <v>23</v>
      </c>
      <c r="B421" s="25" t="n">
        <v>264</v>
      </c>
      <c r="C421" s="25" t="n">
        <v>185</v>
      </c>
      <c r="D421" s="25" t="n">
        <v>79</v>
      </c>
      <c r="E421" s="25" t="n">
        <v>173</v>
      </c>
      <c r="F421" s="25" t="n">
        <v>119</v>
      </c>
      <c r="G421" s="25" t="n">
        <v>54</v>
      </c>
      <c r="H421" s="25" t="n">
        <v>91</v>
      </c>
      <c r="I421" s="25" t="n">
        <v>66</v>
      </c>
      <c r="J421" s="25" t="n">
        <v>25</v>
      </c>
    </row>
    <row r="422" customFormat="false" ht="13.5" hidden="false" customHeight="true" outlineLevel="0" collapsed="false">
      <c r="A422" s="24" t="s">
        <v>24</v>
      </c>
      <c r="B422" s="25" t="n">
        <v>242</v>
      </c>
      <c r="C422" s="25" t="n">
        <v>155</v>
      </c>
      <c r="D422" s="25" t="n">
        <v>87</v>
      </c>
      <c r="E422" s="25" t="n">
        <v>143</v>
      </c>
      <c r="F422" s="25" t="n">
        <v>98</v>
      </c>
      <c r="G422" s="25" t="n">
        <v>45</v>
      </c>
      <c r="H422" s="25" t="n">
        <v>99</v>
      </c>
      <c r="I422" s="25" t="n">
        <v>57</v>
      </c>
      <c r="J422" s="25" t="n">
        <v>42</v>
      </c>
    </row>
    <row r="423" customFormat="false" ht="13.5" hidden="false" customHeight="true" outlineLevel="0" collapsed="false">
      <c r="A423" s="24" t="s">
        <v>25</v>
      </c>
      <c r="B423" s="25" t="n">
        <v>312</v>
      </c>
      <c r="C423" s="25" t="n">
        <v>183</v>
      </c>
      <c r="D423" s="25" t="n">
        <v>129</v>
      </c>
      <c r="E423" s="25" t="n">
        <v>161</v>
      </c>
      <c r="F423" s="25" t="n">
        <v>94</v>
      </c>
      <c r="G423" s="25" t="n">
        <v>67</v>
      </c>
      <c r="H423" s="25" t="n">
        <v>151</v>
      </c>
      <c r="I423" s="25" t="n">
        <v>89</v>
      </c>
      <c r="J423" s="25" t="n">
        <v>62</v>
      </c>
    </row>
    <row r="424" customFormat="false" ht="13.5" hidden="false" customHeight="true" outlineLevel="0" collapsed="false">
      <c r="A424" s="24" t="s">
        <v>26</v>
      </c>
      <c r="B424" s="25" t="n">
        <v>469</v>
      </c>
      <c r="C424" s="25" t="n">
        <v>221</v>
      </c>
      <c r="D424" s="25" t="n">
        <v>248</v>
      </c>
      <c r="E424" s="25" t="n">
        <v>256</v>
      </c>
      <c r="F424" s="25" t="n">
        <v>125</v>
      </c>
      <c r="G424" s="25" t="n">
        <v>131</v>
      </c>
      <c r="H424" s="25" t="n">
        <v>213</v>
      </c>
      <c r="I424" s="25" t="n">
        <v>96</v>
      </c>
      <c r="J424" s="25" t="n">
        <v>117</v>
      </c>
    </row>
    <row r="425" customFormat="false" ht="13.5" hidden="false" customHeight="true" outlineLevel="0" collapsed="false">
      <c r="A425" s="24" t="s">
        <v>27</v>
      </c>
      <c r="B425" s="25" t="n">
        <v>512</v>
      </c>
      <c r="C425" s="25" t="n">
        <v>203</v>
      </c>
      <c r="D425" s="25" t="n">
        <v>309</v>
      </c>
      <c r="E425" s="25" t="n">
        <v>282</v>
      </c>
      <c r="F425" s="25" t="n">
        <v>101</v>
      </c>
      <c r="G425" s="25" t="n">
        <v>181</v>
      </c>
      <c r="H425" s="25" t="n">
        <v>230</v>
      </c>
      <c r="I425" s="25" t="n">
        <v>102</v>
      </c>
      <c r="J425" s="25" t="n">
        <v>128</v>
      </c>
    </row>
    <row r="426" customFormat="false" ht="13.5" hidden="false" customHeight="true" outlineLevel="0" collapsed="false">
      <c r="A426" s="24" t="s">
        <v>28</v>
      </c>
      <c r="B426" s="25" t="n">
        <v>508</v>
      </c>
      <c r="C426" s="25" t="n">
        <v>171</v>
      </c>
      <c r="D426" s="25" t="n">
        <v>337</v>
      </c>
      <c r="E426" s="25" t="n">
        <v>272</v>
      </c>
      <c r="F426" s="25" t="n">
        <v>93</v>
      </c>
      <c r="G426" s="25" t="n">
        <v>179</v>
      </c>
      <c r="H426" s="25" t="n">
        <v>236</v>
      </c>
      <c r="I426" s="25" t="n">
        <v>78</v>
      </c>
      <c r="J426" s="25" t="n">
        <v>158</v>
      </c>
    </row>
    <row r="427" customFormat="false" ht="13.5" hidden="false" customHeight="true" outlineLevel="0" collapsed="false">
      <c r="A427" s="22" t="s">
        <v>50</v>
      </c>
      <c r="B427" s="23" t="n">
        <v>1565</v>
      </c>
      <c r="C427" s="23" t="n">
        <v>797</v>
      </c>
      <c r="D427" s="23" t="n">
        <v>768</v>
      </c>
      <c r="E427" s="23" t="n">
        <v>699</v>
      </c>
      <c r="F427" s="23" t="n">
        <v>349</v>
      </c>
      <c r="G427" s="23" t="n">
        <v>350</v>
      </c>
      <c r="H427" s="23" t="n">
        <v>866</v>
      </c>
      <c r="I427" s="23" t="n">
        <v>448</v>
      </c>
      <c r="J427" s="23" t="n">
        <v>418</v>
      </c>
    </row>
    <row r="428" customFormat="false" ht="13.5" hidden="false" customHeight="true" outlineLevel="0" collapsed="false">
      <c r="A428" s="24" t="n">
        <v>0</v>
      </c>
      <c r="B428" s="25" t="n">
        <v>7</v>
      </c>
      <c r="C428" s="25" t="n">
        <v>3</v>
      </c>
      <c r="D428" s="25" t="n">
        <v>4</v>
      </c>
      <c r="E428" s="25" t="n">
        <v>4</v>
      </c>
      <c r="F428" s="25" t="n">
        <v>1</v>
      </c>
      <c r="G428" s="25" t="n">
        <v>3</v>
      </c>
      <c r="H428" s="25" t="n">
        <v>3</v>
      </c>
      <c r="I428" s="25" t="n">
        <v>2</v>
      </c>
      <c r="J428" s="25" t="n">
        <v>1</v>
      </c>
    </row>
    <row r="429" customFormat="false" ht="13.5" hidden="false" customHeight="true" outlineLevel="0" collapsed="false">
      <c r="A429" s="24" t="s">
        <v>11</v>
      </c>
      <c r="B429" s="25" t="n">
        <v>1</v>
      </c>
      <c r="C429" s="25" t="s">
        <v>30</v>
      </c>
      <c r="D429" s="25" t="n">
        <v>1</v>
      </c>
      <c r="E429" s="25" t="n">
        <v>1</v>
      </c>
      <c r="F429" s="25" t="s">
        <v>30</v>
      </c>
      <c r="G429" s="25" t="n">
        <v>1</v>
      </c>
      <c r="H429" s="25" t="s">
        <v>30</v>
      </c>
      <c r="I429" s="25" t="s">
        <v>30</v>
      </c>
      <c r="J429" s="25" t="s">
        <v>30</v>
      </c>
    </row>
    <row r="430" customFormat="false" ht="13.5" hidden="false" customHeight="true" outlineLevel="0" collapsed="false">
      <c r="A430" s="24" t="s">
        <v>12</v>
      </c>
      <c r="B430" s="25" t="n">
        <v>1</v>
      </c>
      <c r="C430" s="25" t="s">
        <v>30</v>
      </c>
      <c r="D430" s="25" t="n">
        <v>1</v>
      </c>
      <c r="E430" s="25" t="s">
        <v>30</v>
      </c>
      <c r="F430" s="25" t="s">
        <v>30</v>
      </c>
      <c r="G430" s="25" t="s">
        <v>30</v>
      </c>
      <c r="H430" s="25" t="n">
        <v>1</v>
      </c>
      <c r="I430" s="25" t="s">
        <v>30</v>
      </c>
      <c r="J430" s="25" t="n">
        <v>1</v>
      </c>
    </row>
    <row r="431" customFormat="false" ht="13.5" hidden="false" customHeight="true" outlineLevel="0" collapsed="false">
      <c r="A431" s="24" t="s">
        <v>13</v>
      </c>
      <c r="B431" s="25" t="n">
        <v>1</v>
      </c>
      <c r="C431" s="25" t="n">
        <v>1</v>
      </c>
      <c r="D431" s="25" t="s">
        <v>30</v>
      </c>
      <c r="E431" s="25" t="n">
        <v>1</v>
      </c>
      <c r="F431" s="25" t="n">
        <v>1</v>
      </c>
      <c r="G431" s="25" t="s">
        <v>30</v>
      </c>
      <c r="H431" s="25" t="s">
        <v>30</v>
      </c>
      <c r="I431" s="25" t="s">
        <v>30</v>
      </c>
      <c r="J431" s="25" t="s">
        <v>30</v>
      </c>
    </row>
    <row r="432" customFormat="false" ht="13.5" hidden="false" customHeight="true" outlineLevel="0" collapsed="false">
      <c r="A432" s="24" t="s">
        <v>14</v>
      </c>
      <c r="B432" s="25" t="n">
        <v>1</v>
      </c>
      <c r="C432" s="25" t="n">
        <v>1</v>
      </c>
      <c r="D432" s="25" t="s">
        <v>30</v>
      </c>
      <c r="E432" s="25" t="s">
        <v>30</v>
      </c>
      <c r="F432" s="25" t="s">
        <v>30</v>
      </c>
      <c r="G432" s="25" t="s">
        <v>30</v>
      </c>
      <c r="H432" s="25" t="n">
        <v>1</v>
      </c>
      <c r="I432" s="25" t="n">
        <v>1</v>
      </c>
      <c r="J432" s="25" t="s">
        <v>30</v>
      </c>
    </row>
    <row r="433" customFormat="false" ht="13.5" hidden="false" customHeight="true" outlineLevel="0" collapsed="false">
      <c r="A433" s="24" t="s">
        <v>15</v>
      </c>
      <c r="B433" s="25" t="n">
        <v>5</v>
      </c>
      <c r="C433" s="25" t="n">
        <v>5</v>
      </c>
      <c r="D433" s="25" t="s">
        <v>30</v>
      </c>
      <c r="E433" s="25" t="n">
        <v>1</v>
      </c>
      <c r="F433" s="25" t="n">
        <v>1</v>
      </c>
      <c r="G433" s="25" t="s">
        <v>30</v>
      </c>
      <c r="H433" s="25" t="n">
        <v>4</v>
      </c>
      <c r="I433" s="25" t="n">
        <v>4</v>
      </c>
      <c r="J433" s="25" t="s">
        <v>30</v>
      </c>
    </row>
    <row r="434" customFormat="false" ht="13.5" hidden="false" customHeight="true" outlineLevel="0" collapsed="false">
      <c r="A434" s="24" t="s">
        <v>16</v>
      </c>
      <c r="B434" s="25" t="n">
        <v>3</v>
      </c>
      <c r="C434" s="25" t="n">
        <v>3</v>
      </c>
      <c r="D434" s="25" t="s">
        <v>30</v>
      </c>
      <c r="E434" s="25" t="n">
        <v>2</v>
      </c>
      <c r="F434" s="25" t="n">
        <v>2</v>
      </c>
      <c r="G434" s="25" t="s">
        <v>30</v>
      </c>
      <c r="H434" s="25" t="n">
        <v>1</v>
      </c>
      <c r="I434" s="25" t="n">
        <v>1</v>
      </c>
      <c r="J434" s="25" t="s">
        <v>30</v>
      </c>
    </row>
    <row r="435" customFormat="false" ht="13.5" hidden="false" customHeight="true" outlineLevel="0" collapsed="false">
      <c r="A435" s="24" t="s">
        <v>17</v>
      </c>
      <c r="B435" s="25" t="n">
        <v>6</v>
      </c>
      <c r="C435" s="25" t="n">
        <v>5</v>
      </c>
      <c r="D435" s="25" t="n">
        <v>1</v>
      </c>
      <c r="E435" s="25" t="n">
        <v>5</v>
      </c>
      <c r="F435" s="25" t="n">
        <v>5</v>
      </c>
      <c r="G435" s="25" t="s">
        <v>30</v>
      </c>
      <c r="H435" s="25" t="n">
        <v>1</v>
      </c>
      <c r="I435" s="25" t="s">
        <v>30</v>
      </c>
      <c r="J435" s="25" t="n">
        <v>1</v>
      </c>
    </row>
    <row r="436" customFormat="false" ht="13.5" hidden="false" customHeight="true" outlineLevel="0" collapsed="false">
      <c r="A436" s="24" t="s">
        <v>18</v>
      </c>
      <c r="B436" s="25" t="n">
        <v>12</v>
      </c>
      <c r="C436" s="25" t="n">
        <v>8</v>
      </c>
      <c r="D436" s="25" t="n">
        <v>4</v>
      </c>
      <c r="E436" s="25" t="n">
        <v>5</v>
      </c>
      <c r="F436" s="25" t="n">
        <v>2</v>
      </c>
      <c r="G436" s="25" t="n">
        <v>3</v>
      </c>
      <c r="H436" s="25" t="n">
        <v>7</v>
      </c>
      <c r="I436" s="25" t="n">
        <v>6</v>
      </c>
      <c r="J436" s="25" t="n">
        <v>1</v>
      </c>
    </row>
    <row r="437" customFormat="false" ht="13.5" hidden="false" customHeight="true" outlineLevel="0" collapsed="false">
      <c r="A437" s="24" t="s">
        <v>19</v>
      </c>
      <c r="B437" s="25" t="n">
        <v>22</v>
      </c>
      <c r="C437" s="25" t="n">
        <v>18</v>
      </c>
      <c r="D437" s="25" t="n">
        <v>4</v>
      </c>
      <c r="E437" s="25" t="n">
        <v>12</v>
      </c>
      <c r="F437" s="25" t="n">
        <v>10</v>
      </c>
      <c r="G437" s="25" t="n">
        <v>2</v>
      </c>
      <c r="H437" s="25" t="n">
        <v>10</v>
      </c>
      <c r="I437" s="25" t="n">
        <v>8</v>
      </c>
      <c r="J437" s="25" t="n">
        <v>2</v>
      </c>
    </row>
    <row r="438" customFormat="false" ht="13.5" hidden="false" customHeight="true" outlineLevel="0" collapsed="false">
      <c r="A438" s="24" t="s">
        <v>20</v>
      </c>
      <c r="B438" s="25" t="n">
        <v>43</v>
      </c>
      <c r="C438" s="25" t="n">
        <v>30</v>
      </c>
      <c r="D438" s="25" t="n">
        <v>13</v>
      </c>
      <c r="E438" s="25" t="n">
        <v>25</v>
      </c>
      <c r="F438" s="25" t="n">
        <v>18</v>
      </c>
      <c r="G438" s="25" t="n">
        <v>7</v>
      </c>
      <c r="H438" s="25" t="n">
        <v>18</v>
      </c>
      <c r="I438" s="25" t="n">
        <v>12</v>
      </c>
      <c r="J438" s="25" t="n">
        <v>6</v>
      </c>
    </row>
    <row r="439" customFormat="false" ht="13.5" hidden="false" customHeight="true" outlineLevel="0" collapsed="false">
      <c r="A439" s="24" t="s">
        <v>21</v>
      </c>
      <c r="B439" s="25" t="n">
        <v>70</v>
      </c>
      <c r="C439" s="25" t="n">
        <v>49</v>
      </c>
      <c r="D439" s="25" t="n">
        <v>21</v>
      </c>
      <c r="E439" s="25" t="n">
        <v>33</v>
      </c>
      <c r="F439" s="25" t="n">
        <v>21</v>
      </c>
      <c r="G439" s="25" t="n">
        <v>12</v>
      </c>
      <c r="H439" s="25" t="n">
        <v>37</v>
      </c>
      <c r="I439" s="25" t="n">
        <v>28</v>
      </c>
      <c r="J439" s="25" t="n">
        <v>9</v>
      </c>
    </row>
    <row r="440" customFormat="false" ht="13.5" hidden="false" customHeight="true" outlineLevel="0" collapsed="false">
      <c r="A440" s="24" t="s">
        <v>22</v>
      </c>
      <c r="B440" s="25" t="n">
        <v>92</v>
      </c>
      <c r="C440" s="25" t="n">
        <v>59</v>
      </c>
      <c r="D440" s="25" t="n">
        <v>33</v>
      </c>
      <c r="E440" s="25" t="n">
        <v>46</v>
      </c>
      <c r="F440" s="25" t="n">
        <v>28</v>
      </c>
      <c r="G440" s="25" t="n">
        <v>18</v>
      </c>
      <c r="H440" s="25" t="n">
        <v>46</v>
      </c>
      <c r="I440" s="25" t="n">
        <v>31</v>
      </c>
      <c r="J440" s="25" t="n">
        <v>15</v>
      </c>
    </row>
    <row r="441" customFormat="false" ht="13.5" hidden="false" customHeight="true" outlineLevel="0" collapsed="false">
      <c r="A441" s="24" t="s">
        <v>23</v>
      </c>
      <c r="B441" s="25" t="n">
        <v>124</v>
      </c>
      <c r="C441" s="25" t="n">
        <v>85</v>
      </c>
      <c r="D441" s="25" t="n">
        <v>39</v>
      </c>
      <c r="E441" s="25" t="n">
        <v>65</v>
      </c>
      <c r="F441" s="25" t="n">
        <v>45</v>
      </c>
      <c r="G441" s="25" t="n">
        <v>20</v>
      </c>
      <c r="H441" s="25" t="n">
        <v>59</v>
      </c>
      <c r="I441" s="25" t="n">
        <v>40</v>
      </c>
      <c r="J441" s="25" t="n">
        <v>19</v>
      </c>
    </row>
    <row r="442" customFormat="false" ht="13.5" hidden="false" customHeight="true" outlineLevel="0" collapsed="false">
      <c r="A442" s="24" t="s">
        <v>24</v>
      </c>
      <c r="B442" s="25" t="n">
        <v>146</v>
      </c>
      <c r="C442" s="25" t="n">
        <v>83</v>
      </c>
      <c r="D442" s="25" t="n">
        <v>63</v>
      </c>
      <c r="E442" s="25" t="n">
        <v>75</v>
      </c>
      <c r="F442" s="25" t="n">
        <v>41</v>
      </c>
      <c r="G442" s="25" t="n">
        <v>34</v>
      </c>
      <c r="H442" s="25" t="n">
        <v>71</v>
      </c>
      <c r="I442" s="25" t="n">
        <v>42</v>
      </c>
      <c r="J442" s="25" t="n">
        <v>29</v>
      </c>
    </row>
    <row r="443" customFormat="false" ht="13.5" hidden="false" customHeight="true" outlineLevel="0" collapsed="false">
      <c r="A443" s="24" t="s">
        <v>25</v>
      </c>
      <c r="B443" s="25" t="n">
        <v>219</v>
      </c>
      <c r="C443" s="25" t="n">
        <v>127</v>
      </c>
      <c r="D443" s="25" t="n">
        <v>92</v>
      </c>
      <c r="E443" s="25" t="n">
        <v>94</v>
      </c>
      <c r="F443" s="25" t="n">
        <v>49</v>
      </c>
      <c r="G443" s="25" t="n">
        <v>45</v>
      </c>
      <c r="H443" s="25" t="n">
        <v>125</v>
      </c>
      <c r="I443" s="25" t="n">
        <v>78</v>
      </c>
      <c r="J443" s="25" t="n">
        <v>47</v>
      </c>
    </row>
    <row r="444" customFormat="false" ht="13.5" hidden="false" customHeight="true" outlineLevel="0" collapsed="false">
      <c r="A444" s="24" t="s">
        <v>26</v>
      </c>
      <c r="B444" s="25" t="n">
        <v>243</v>
      </c>
      <c r="C444" s="25" t="n">
        <v>113</v>
      </c>
      <c r="D444" s="25" t="n">
        <v>130</v>
      </c>
      <c r="E444" s="25" t="n">
        <v>103</v>
      </c>
      <c r="F444" s="25" t="n">
        <v>46</v>
      </c>
      <c r="G444" s="25" t="n">
        <v>57</v>
      </c>
      <c r="H444" s="25" t="n">
        <v>140</v>
      </c>
      <c r="I444" s="25" t="n">
        <v>67</v>
      </c>
      <c r="J444" s="25" t="n">
        <v>73</v>
      </c>
    </row>
    <row r="445" customFormat="false" ht="13.5" hidden="false" customHeight="true" outlineLevel="0" collapsed="false">
      <c r="A445" s="24" t="s">
        <v>27</v>
      </c>
      <c r="B445" s="25" t="n">
        <v>269</v>
      </c>
      <c r="C445" s="25" t="n">
        <v>104</v>
      </c>
      <c r="D445" s="25" t="n">
        <v>165</v>
      </c>
      <c r="E445" s="25" t="n">
        <v>106</v>
      </c>
      <c r="F445" s="25" t="n">
        <v>40</v>
      </c>
      <c r="G445" s="25" t="n">
        <v>66</v>
      </c>
      <c r="H445" s="25" t="n">
        <v>163</v>
      </c>
      <c r="I445" s="25" t="n">
        <v>64</v>
      </c>
      <c r="J445" s="25" t="n">
        <v>99</v>
      </c>
    </row>
    <row r="446" customFormat="false" ht="13.5" hidden="false" customHeight="true" outlineLevel="0" collapsed="false">
      <c r="A446" s="24" t="s">
        <v>28</v>
      </c>
      <c r="B446" s="25" t="n">
        <v>300</v>
      </c>
      <c r="C446" s="25" t="n">
        <v>103</v>
      </c>
      <c r="D446" s="25" t="n">
        <v>197</v>
      </c>
      <c r="E446" s="25" t="n">
        <v>121</v>
      </c>
      <c r="F446" s="25" t="n">
        <v>39</v>
      </c>
      <c r="G446" s="25" t="n">
        <v>82</v>
      </c>
      <c r="H446" s="25" t="n">
        <v>179</v>
      </c>
      <c r="I446" s="25" t="n">
        <v>64</v>
      </c>
      <c r="J446" s="25" t="n">
        <v>115</v>
      </c>
    </row>
    <row r="447" customFormat="false" ht="13.5" hidden="false" customHeight="true" outlineLevel="0" collapsed="false">
      <c r="A447" s="22" t="s">
        <v>51</v>
      </c>
      <c r="B447" s="23" t="n">
        <v>15174</v>
      </c>
      <c r="C447" s="23" t="n">
        <v>7578</v>
      </c>
      <c r="D447" s="23" t="n">
        <v>7596</v>
      </c>
      <c r="E447" s="23" t="n">
        <v>14359</v>
      </c>
      <c r="F447" s="23" t="n">
        <v>7151</v>
      </c>
      <c r="G447" s="23" t="n">
        <v>7208</v>
      </c>
      <c r="H447" s="23" t="n">
        <v>815</v>
      </c>
      <c r="I447" s="23" t="n">
        <v>427</v>
      </c>
      <c r="J447" s="23" t="n">
        <v>388</v>
      </c>
    </row>
    <row r="448" customFormat="false" ht="13.5" hidden="false" customHeight="true" outlineLevel="0" collapsed="false">
      <c r="A448" s="24" t="n">
        <v>0</v>
      </c>
      <c r="B448" s="25" t="n">
        <v>58</v>
      </c>
      <c r="C448" s="25" t="n">
        <v>35</v>
      </c>
      <c r="D448" s="25" t="n">
        <v>23</v>
      </c>
      <c r="E448" s="25" t="n">
        <v>58</v>
      </c>
      <c r="F448" s="25" t="n">
        <v>35</v>
      </c>
      <c r="G448" s="25" t="n">
        <v>23</v>
      </c>
      <c r="H448" s="25" t="s">
        <v>30</v>
      </c>
      <c r="I448" s="25" t="s">
        <v>30</v>
      </c>
      <c r="J448" s="25" t="s">
        <v>30</v>
      </c>
    </row>
    <row r="449" customFormat="false" ht="13.5" hidden="false" customHeight="true" outlineLevel="0" collapsed="false">
      <c r="A449" s="24" t="s">
        <v>11</v>
      </c>
      <c r="B449" s="25" t="n">
        <v>9</v>
      </c>
      <c r="C449" s="25" t="n">
        <v>6</v>
      </c>
      <c r="D449" s="25" t="n">
        <v>3</v>
      </c>
      <c r="E449" s="25" t="n">
        <v>9</v>
      </c>
      <c r="F449" s="25" t="n">
        <v>6</v>
      </c>
      <c r="G449" s="25" t="n">
        <v>3</v>
      </c>
      <c r="H449" s="25" t="s">
        <v>30</v>
      </c>
      <c r="I449" s="25" t="s">
        <v>30</v>
      </c>
      <c r="J449" s="25" t="s">
        <v>30</v>
      </c>
    </row>
    <row r="450" customFormat="false" ht="13.5" hidden="false" customHeight="true" outlineLevel="0" collapsed="false">
      <c r="A450" s="24" t="s">
        <v>12</v>
      </c>
      <c r="B450" s="25" t="n">
        <v>8</v>
      </c>
      <c r="C450" s="25" t="n">
        <v>3</v>
      </c>
      <c r="D450" s="25" t="n">
        <v>5</v>
      </c>
      <c r="E450" s="25" t="n">
        <v>8</v>
      </c>
      <c r="F450" s="25" t="n">
        <v>3</v>
      </c>
      <c r="G450" s="25" t="n">
        <v>5</v>
      </c>
      <c r="H450" s="25" t="s">
        <v>30</v>
      </c>
      <c r="I450" s="25" t="s">
        <v>30</v>
      </c>
      <c r="J450" s="25" t="s">
        <v>30</v>
      </c>
    </row>
    <row r="451" customFormat="false" ht="13.5" hidden="false" customHeight="true" outlineLevel="0" collapsed="false">
      <c r="A451" s="24" t="s">
        <v>13</v>
      </c>
      <c r="B451" s="25" t="n">
        <v>3</v>
      </c>
      <c r="C451" s="25" t="n">
        <v>2</v>
      </c>
      <c r="D451" s="25" t="n">
        <v>1</v>
      </c>
      <c r="E451" s="25" t="n">
        <v>3</v>
      </c>
      <c r="F451" s="25" t="n">
        <v>2</v>
      </c>
      <c r="G451" s="25" t="n">
        <v>1</v>
      </c>
      <c r="H451" s="25" t="s">
        <v>30</v>
      </c>
      <c r="I451" s="25" t="s">
        <v>30</v>
      </c>
      <c r="J451" s="25" t="s">
        <v>30</v>
      </c>
    </row>
    <row r="452" customFormat="false" ht="13.5" hidden="false" customHeight="true" outlineLevel="0" collapsed="false">
      <c r="A452" s="24" t="s">
        <v>14</v>
      </c>
      <c r="B452" s="25" t="n">
        <v>23</v>
      </c>
      <c r="C452" s="25" t="n">
        <v>13</v>
      </c>
      <c r="D452" s="25" t="n">
        <v>10</v>
      </c>
      <c r="E452" s="25" t="n">
        <v>23</v>
      </c>
      <c r="F452" s="25" t="n">
        <v>13</v>
      </c>
      <c r="G452" s="25" t="n">
        <v>10</v>
      </c>
      <c r="H452" s="25" t="s">
        <v>30</v>
      </c>
      <c r="I452" s="25" t="s">
        <v>30</v>
      </c>
      <c r="J452" s="25" t="s">
        <v>30</v>
      </c>
    </row>
    <row r="453" customFormat="false" ht="13.5" hidden="false" customHeight="true" outlineLevel="0" collapsed="false">
      <c r="A453" s="24" t="s">
        <v>15</v>
      </c>
      <c r="B453" s="25" t="n">
        <v>43</v>
      </c>
      <c r="C453" s="25" t="n">
        <v>31</v>
      </c>
      <c r="D453" s="25" t="n">
        <v>12</v>
      </c>
      <c r="E453" s="25" t="n">
        <v>40</v>
      </c>
      <c r="F453" s="25" t="n">
        <v>28</v>
      </c>
      <c r="G453" s="25" t="n">
        <v>12</v>
      </c>
      <c r="H453" s="25" t="n">
        <v>3</v>
      </c>
      <c r="I453" s="25" t="n">
        <v>3</v>
      </c>
      <c r="J453" s="25" t="s">
        <v>30</v>
      </c>
    </row>
    <row r="454" customFormat="false" ht="13.5" hidden="false" customHeight="true" outlineLevel="0" collapsed="false">
      <c r="A454" s="24" t="s">
        <v>16</v>
      </c>
      <c r="B454" s="25" t="n">
        <v>82</v>
      </c>
      <c r="C454" s="25" t="n">
        <v>57</v>
      </c>
      <c r="D454" s="25" t="n">
        <v>25</v>
      </c>
      <c r="E454" s="25" t="n">
        <v>80</v>
      </c>
      <c r="F454" s="25" t="n">
        <v>55</v>
      </c>
      <c r="G454" s="25" t="n">
        <v>25</v>
      </c>
      <c r="H454" s="25" t="n">
        <v>2</v>
      </c>
      <c r="I454" s="25" t="n">
        <v>2</v>
      </c>
      <c r="J454" s="25" t="s">
        <v>30</v>
      </c>
    </row>
    <row r="455" customFormat="false" ht="13.5" hidden="false" customHeight="true" outlineLevel="0" collapsed="false">
      <c r="A455" s="24" t="s">
        <v>17</v>
      </c>
      <c r="B455" s="25" t="n">
        <v>119</v>
      </c>
      <c r="C455" s="25" t="n">
        <v>88</v>
      </c>
      <c r="D455" s="25" t="n">
        <v>31</v>
      </c>
      <c r="E455" s="25" t="n">
        <v>114</v>
      </c>
      <c r="F455" s="25" t="n">
        <v>84</v>
      </c>
      <c r="G455" s="25" t="n">
        <v>30</v>
      </c>
      <c r="H455" s="25" t="n">
        <v>5</v>
      </c>
      <c r="I455" s="25" t="n">
        <v>4</v>
      </c>
      <c r="J455" s="25" t="n">
        <v>1</v>
      </c>
    </row>
    <row r="456" customFormat="false" ht="13.5" hidden="false" customHeight="true" outlineLevel="0" collapsed="false">
      <c r="A456" s="24" t="s">
        <v>18</v>
      </c>
      <c r="B456" s="25" t="n">
        <v>153</v>
      </c>
      <c r="C456" s="25" t="n">
        <v>102</v>
      </c>
      <c r="D456" s="25" t="n">
        <v>51</v>
      </c>
      <c r="E456" s="25" t="n">
        <v>148</v>
      </c>
      <c r="F456" s="25" t="n">
        <v>99</v>
      </c>
      <c r="G456" s="25" t="n">
        <v>49</v>
      </c>
      <c r="H456" s="25" t="n">
        <v>5</v>
      </c>
      <c r="I456" s="25" t="n">
        <v>3</v>
      </c>
      <c r="J456" s="25" t="n">
        <v>2</v>
      </c>
    </row>
    <row r="457" customFormat="false" ht="13.5" hidden="false" customHeight="true" outlineLevel="0" collapsed="false">
      <c r="A457" s="24" t="s">
        <v>19</v>
      </c>
      <c r="B457" s="25" t="n">
        <v>205</v>
      </c>
      <c r="C457" s="25" t="n">
        <v>121</v>
      </c>
      <c r="D457" s="25" t="n">
        <v>84</v>
      </c>
      <c r="E457" s="25" t="n">
        <v>190</v>
      </c>
      <c r="F457" s="25" t="n">
        <v>112</v>
      </c>
      <c r="G457" s="25" t="n">
        <v>78</v>
      </c>
      <c r="H457" s="25" t="n">
        <v>15</v>
      </c>
      <c r="I457" s="25" t="n">
        <v>9</v>
      </c>
      <c r="J457" s="25" t="n">
        <v>6</v>
      </c>
    </row>
    <row r="458" customFormat="false" ht="13.5" hidden="false" customHeight="true" outlineLevel="0" collapsed="false">
      <c r="A458" s="24" t="s">
        <v>20</v>
      </c>
      <c r="B458" s="25" t="n">
        <v>313</v>
      </c>
      <c r="C458" s="25" t="n">
        <v>205</v>
      </c>
      <c r="D458" s="25" t="n">
        <v>108</v>
      </c>
      <c r="E458" s="25" t="n">
        <v>293</v>
      </c>
      <c r="F458" s="25" t="n">
        <v>194</v>
      </c>
      <c r="G458" s="25" t="n">
        <v>99</v>
      </c>
      <c r="H458" s="25" t="n">
        <v>20</v>
      </c>
      <c r="I458" s="25" t="n">
        <v>11</v>
      </c>
      <c r="J458" s="25" t="n">
        <v>9</v>
      </c>
    </row>
    <row r="459" customFormat="false" ht="13.5" hidden="false" customHeight="true" outlineLevel="0" collapsed="false">
      <c r="A459" s="24" t="s">
        <v>21</v>
      </c>
      <c r="B459" s="25" t="n">
        <v>508</v>
      </c>
      <c r="C459" s="25" t="n">
        <v>330</v>
      </c>
      <c r="D459" s="25" t="n">
        <v>178</v>
      </c>
      <c r="E459" s="25" t="n">
        <v>484</v>
      </c>
      <c r="F459" s="25" t="n">
        <v>313</v>
      </c>
      <c r="G459" s="25" t="n">
        <v>171</v>
      </c>
      <c r="H459" s="25" t="n">
        <v>24</v>
      </c>
      <c r="I459" s="25" t="n">
        <v>17</v>
      </c>
      <c r="J459" s="25" t="n">
        <v>7</v>
      </c>
    </row>
    <row r="460" customFormat="false" ht="13.5" hidden="false" customHeight="true" outlineLevel="0" collapsed="false">
      <c r="A460" s="24" t="s">
        <v>22</v>
      </c>
      <c r="B460" s="25" t="n">
        <v>844</v>
      </c>
      <c r="C460" s="25" t="n">
        <v>568</v>
      </c>
      <c r="D460" s="25" t="n">
        <v>276</v>
      </c>
      <c r="E460" s="25" t="n">
        <v>795</v>
      </c>
      <c r="F460" s="25" t="n">
        <v>532</v>
      </c>
      <c r="G460" s="25" t="n">
        <v>263</v>
      </c>
      <c r="H460" s="25" t="n">
        <v>49</v>
      </c>
      <c r="I460" s="25" t="n">
        <v>36</v>
      </c>
      <c r="J460" s="25" t="n">
        <v>13</v>
      </c>
    </row>
    <row r="461" customFormat="false" ht="13.5" hidden="false" customHeight="true" outlineLevel="0" collapsed="false">
      <c r="A461" s="24" t="s">
        <v>23</v>
      </c>
      <c r="B461" s="25" t="n">
        <v>1303</v>
      </c>
      <c r="C461" s="25" t="n">
        <v>828</v>
      </c>
      <c r="D461" s="25" t="n">
        <v>475</v>
      </c>
      <c r="E461" s="25" t="n">
        <v>1228</v>
      </c>
      <c r="F461" s="25" t="n">
        <v>776</v>
      </c>
      <c r="G461" s="25" t="n">
        <v>452</v>
      </c>
      <c r="H461" s="25" t="n">
        <v>75</v>
      </c>
      <c r="I461" s="25" t="n">
        <v>52</v>
      </c>
      <c r="J461" s="25" t="n">
        <v>23</v>
      </c>
    </row>
    <row r="462" customFormat="false" ht="13.5" hidden="false" customHeight="true" outlineLevel="0" collapsed="false">
      <c r="A462" s="24" t="s">
        <v>24</v>
      </c>
      <c r="B462" s="25" t="n">
        <v>1319</v>
      </c>
      <c r="C462" s="25" t="n">
        <v>768</v>
      </c>
      <c r="D462" s="25" t="n">
        <v>551</v>
      </c>
      <c r="E462" s="25" t="n">
        <v>1246</v>
      </c>
      <c r="F462" s="25" t="n">
        <v>717</v>
      </c>
      <c r="G462" s="25" t="n">
        <v>529</v>
      </c>
      <c r="H462" s="25" t="n">
        <v>73</v>
      </c>
      <c r="I462" s="25" t="n">
        <v>51</v>
      </c>
      <c r="J462" s="25" t="n">
        <v>22</v>
      </c>
    </row>
    <row r="463" customFormat="false" ht="13.5" hidden="false" customHeight="true" outlineLevel="0" collapsed="false">
      <c r="A463" s="24" t="s">
        <v>25</v>
      </c>
      <c r="B463" s="25" t="n">
        <v>1547</v>
      </c>
      <c r="C463" s="25" t="n">
        <v>887</v>
      </c>
      <c r="D463" s="25" t="n">
        <v>660</v>
      </c>
      <c r="E463" s="25" t="n">
        <v>1454</v>
      </c>
      <c r="F463" s="25" t="n">
        <v>835</v>
      </c>
      <c r="G463" s="25" t="n">
        <v>619</v>
      </c>
      <c r="H463" s="25" t="n">
        <v>93</v>
      </c>
      <c r="I463" s="25" t="n">
        <v>52</v>
      </c>
      <c r="J463" s="25" t="n">
        <v>41</v>
      </c>
    </row>
    <row r="464" customFormat="false" ht="13.5" hidden="false" customHeight="true" outlineLevel="0" collapsed="false">
      <c r="A464" s="24" t="s">
        <v>26</v>
      </c>
      <c r="B464" s="25" t="n">
        <v>2169</v>
      </c>
      <c r="C464" s="25" t="n">
        <v>1039</v>
      </c>
      <c r="D464" s="25" t="n">
        <v>1130</v>
      </c>
      <c r="E464" s="25" t="n">
        <v>2026</v>
      </c>
      <c r="F464" s="25" t="n">
        <v>970</v>
      </c>
      <c r="G464" s="25" t="n">
        <v>1056</v>
      </c>
      <c r="H464" s="25" t="n">
        <v>143</v>
      </c>
      <c r="I464" s="25" t="n">
        <v>69</v>
      </c>
      <c r="J464" s="25" t="n">
        <v>74</v>
      </c>
    </row>
    <row r="465" customFormat="false" ht="13.5" hidden="false" customHeight="true" outlineLevel="0" collapsed="false">
      <c r="A465" s="24" t="s">
        <v>27</v>
      </c>
      <c r="B465" s="25" t="n">
        <v>2855</v>
      </c>
      <c r="C465" s="25" t="n">
        <v>1240</v>
      </c>
      <c r="D465" s="25" t="n">
        <v>1615</v>
      </c>
      <c r="E465" s="25" t="n">
        <v>2699</v>
      </c>
      <c r="F465" s="25" t="n">
        <v>1171</v>
      </c>
      <c r="G465" s="25" t="n">
        <v>1528</v>
      </c>
      <c r="H465" s="25" t="n">
        <v>156</v>
      </c>
      <c r="I465" s="25" t="n">
        <v>69</v>
      </c>
      <c r="J465" s="25" t="n">
        <v>87</v>
      </c>
    </row>
    <row r="466" customFormat="false" ht="13.5" hidden="false" customHeight="true" outlineLevel="0" collapsed="false">
      <c r="A466" s="24" t="s">
        <v>28</v>
      </c>
      <c r="B466" s="25" t="n">
        <v>3613</v>
      </c>
      <c r="C466" s="25" t="n">
        <v>1255</v>
      </c>
      <c r="D466" s="25" t="n">
        <v>2358</v>
      </c>
      <c r="E466" s="25" t="n">
        <v>3461</v>
      </c>
      <c r="F466" s="25" t="n">
        <v>1206</v>
      </c>
      <c r="G466" s="25" t="n">
        <v>2255</v>
      </c>
      <c r="H466" s="25" t="n">
        <v>152</v>
      </c>
      <c r="I466" s="25" t="n">
        <v>49</v>
      </c>
      <c r="J466" s="25" t="n">
        <v>103</v>
      </c>
    </row>
    <row r="467" customFormat="false" ht="13.5" hidden="false" customHeight="true" outlineLevel="0" collapsed="false">
      <c r="A467" s="22" t="s">
        <v>52</v>
      </c>
      <c r="B467" s="23" t="n">
        <v>4153</v>
      </c>
      <c r="C467" s="23" t="n">
        <v>2208</v>
      </c>
      <c r="D467" s="23" t="n">
        <v>1945</v>
      </c>
      <c r="E467" s="23" t="n">
        <v>1961</v>
      </c>
      <c r="F467" s="23" t="n">
        <v>1057</v>
      </c>
      <c r="G467" s="23" t="n">
        <v>904</v>
      </c>
      <c r="H467" s="23" t="n">
        <v>2192</v>
      </c>
      <c r="I467" s="23" t="n">
        <v>1151</v>
      </c>
      <c r="J467" s="23" t="n">
        <v>1041</v>
      </c>
    </row>
    <row r="468" customFormat="false" ht="13.5" hidden="false" customHeight="true" outlineLevel="0" collapsed="false">
      <c r="A468" s="24" t="n">
        <v>0</v>
      </c>
      <c r="B468" s="25" t="n">
        <v>16</v>
      </c>
      <c r="C468" s="25" t="n">
        <v>8</v>
      </c>
      <c r="D468" s="25" t="n">
        <v>8</v>
      </c>
      <c r="E468" s="25" t="n">
        <v>12</v>
      </c>
      <c r="F468" s="25" t="n">
        <v>7</v>
      </c>
      <c r="G468" s="25" t="n">
        <v>5</v>
      </c>
      <c r="H468" s="25" t="n">
        <v>4</v>
      </c>
      <c r="I468" s="25" t="n">
        <v>1</v>
      </c>
      <c r="J468" s="25" t="n">
        <v>3</v>
      </c>
    </row>
    <row r="469" customFormat="false" ht="13.5" hidden="false" customHeight="true" outlineLevel="0" collapsed="false">
      <c r="A469" s="24" t="s">
        <v>11</v>
      </c>
      <c r="B469" s="25" t="n">
        <v>4</v>
      </c>
      <c r="C469" s="25" t="n">
        <v>2</v>
      </c>
      <c r="D469" s="25" t="n">
        <v>2</v>
      </c>
      <c r="E469" s="25" t="n">
        <v>4</v>
      </c>
      <c r="F469" s="25" t="n">
        <v>2</v>
      </c>
      <c r="G469" s="25" t="n">
        <v>2</v>
      </c>
      <c r="H469" s="25" t="s">
        <v>30</v>
      </c>
      <c r="I469" s="25" t="s">
        <v>30</v>
      </c>
      <c r="J469" s="25" t="s">
        <v>30</v>
      </c>
    </row>
    <row r="470" customFormat="false" ht="13.5" hidden="false" customHeight="true" outlineLevel="0" collapsed="false">
      <c r="A470" s="24" t="s">
        <v>12</v>
      </c>
      <c r="B470" s="25" t="n">
        <v>1</v>
      </c>
      <c r="C470" s="25" t="s">
        <v>30</v>
      </c>
      <c r="D470" s="25" t="n">
        <v>1</v>
      </c>
      <c r="E470" s="25" t="n">
        <v>1</v>
      </c>
      <c r="F470" s="25" t="s">
        <v>30</v>
      </c>
      <c r="G470" s="25" t="n">
        <v>1</v>
      </c>
      <c r="H470" s="25" t="s">
        <v>30</v>
      </c>
      <c r="I470" s="25" t="s">
        <v>30</v>
      </c>
      <c r="J470" s="25" t="s">
        <v>30</v>
      </c>
    </row>
    <row r="471" customFormat="false" ht="13.5" hidden="false" customHeight="true" outlineLevel="0" collapsed="false">
      <c r="A471" s="24" t="s">
        <v>13</v>
      </c>
      <c r="B471" s="25" t="n">
        <v>3</v>
      </c>
      <c r="C471" s="25" t="n">
        <v>1</v>
      </c>
      <c r="D471" s="25" t="n">
        <v>2</v>
      </c>
      <c r="E471" s="25" t="n">
        <v>1</v>
      </c>
      <c r="F471" s="25" t="s">
        <v>30</v>
      </c>
      <c r="G471" s="25" t="n">
        <v>1</v>
      </c>
      <c r="H471" s="25" t="n">
        <v>2</v>
      </c>
      <c r="I471" s="25" t="n">
        <v>1</v>
      </c>
      <c r="J471" s="25" t="n">
        <v>1</v>
      </c>
    </row>
    <row r="472" customFormat="false" ht="13.5" hidden="false" customHeight="true" outlineLevel="0" collapsed="false">
      <c r="A472" s="24" t="s">
        <v>14</v>
      </c>
      <c r="B472" s="25" t="n">
        <v>4</v>
      </c>
      <c r="C472" s="25" t="n">
        <v>4</v>
      </c>
      <c r="D472" s="25" t="s">
        <v>30</v>
      </c>
      <c r="E472" s="25" t="n">
        <v>3</v>
      </c>
      <c r="F472" s="25" t="n">
        <v>3</v>
      </c>
      <c r="G472" s="25" t="s">
        <v>30</v>
      </c>
      <c r="H472" s="25" t="n">
        <v>1</v>
      </c>
      <c r="I472" s="25" t="n">
        <v>1</v>
      </c>
      <c r="J472" s="25" t="s">
        <v>30</v>
      </c>
    </row>
    <row r="473" customFormat="false" ht="13.5" hidden="false" customHeight="true" outlineLevel="0" collapsed="false">
      <c r="A473" s="24" t="s">
        <v>15</v>
      </c>
      <c r="B473" s="25" t="n">
        <v>18</v>
      </c>
      <c r="C473" s="25" t="n">
        <v>15</v>
      </c>
      <c r="D473" s="25" t="n">
        <v>3</v>
      </c>
      <c r="E473" s="25" t="n">
        <v>14</v>
      </c>
      <c r="F473" s="25" t="n">
        <v>13</v>
      </c>
      <c r="G473" s="25" t="n">
        <v>1</v>
      </c>
      <c r="H473" s="25" t="n">
        <v>4</v>
      </c>
      <c r="I473" s="25" t="n">
        <v>2</v>
      </c>
      <c r="J473" s="25" t="n">
        <v>2</v>
      </c>
    </row>
    <row r="474" customFormat="false" ht="13.5" hidden="false" customHeight="true" outlineLevel="0" collapsed="false">
      <c r="A474" s="24" t="s">
        <v>16</v>
      </c>
      <c r="B474" s="25" t="n">
        <v>11</v>
      </c>
      <c r="C474" s="25" t="n">
        <v>8</v>
      </c>
      <c r="D474" s="25" t="n">
        <v>3</v>
      </c>
      <c r="E474" s="25" t="n">
        <v>7</v>
      </c>
      <c r="F474" s="25" t="n">
        <v>5</v>
      </c>
      <c r="G474" s="25" t="n">
        <v>2</v>
      </c>
      <c r="H474" s="25" t="n">
        <v>4</v>
      </c>
      <c r="I474" s="25" t="n">
        <v>3</v>
      </c>
      <c r="J474" s="25" t="n">
        <v>1</v>
      </c>
    </row>
    <row r="475" customFormat="false" ht="13.5" hidden="false" customHeight="true" outlineLevel="0" collapsed="false">
      <c r="A475" s="24" t="s">
        <v>17</v>
      </c>
      <c r="B475" s="25" t="n">
        <v>23</v>
      </c>
      <c r="C475" s="25" t="n">
        <v>20</v>
      </c>
      <c r="D475" s="25" t="n">
        <v>3</v>
      </c>
      <c r="E475" s="25" t="n">
        <v>14</v>
      </c>
      <c r="F475" s="25" t="n">
        <v>13</v>
      </c>
      <c r="G475" s="25" t="n">
        <v>1</v>
      </c>
      <c r="H475" s="25" t="n">
        <v>9</v>
      </c>
      <c r="I475" s="25" t="n">
        <v>7</v>
      </c>
      <c r="J475" s="25" t="n">
        <v>2</v>
      </c>
    </row>
    <row r="476" customFormat="false" ht="13.5" hidden="false" customHeight="true" outlineLevel="0" collapsed="false">
      <c r="A476" s="24" t="s">
        <v>18</v>
      </c>
      <c r="B476" s="25" t="n">
        <v>32</v>
      </c>
      <c r="C476" s="25" t="n">
        <v>24</v>
      </c>
      <c r="D476" s="25" t="n">
        <v>8</v>
      </c>
      <c r="E476" s="25" t="n">
        <v>21</v>
      </c>
      <c r="F476" s="25" t="n">
        <v>15</v>
      </c>
      <c r="G476" s="25" t="n">
        <v>6</v>
      </c>
      <c r="H476" s="25" t="n">
        <v>11</v>
      </c>
      <c r="I476" s="25" t="n">
        <v>9</v>
      </c>
      <c r="J476" s="25" t="n">
        <v>2</v>
      </c>
    </row>
    <row r="477" customFormat="false" ht="13.5" hidden="false" customHeight="true" outlineLevel="0" collapsed="false">
      <c r="A477" s="24" t="s">
        <v>19</v>
      </c>
      <c r="B477" s="25" t="n">
        <v>57</v>
      </c>
      <c r="C477" s="25" t="n">
        <v>37</v>
      </c>
      <c r="D477" s="25" t="n">
        <v>20</v>
      </c>
      <c r="E477" s="25" t="n">
        <v>29</v>
      </c>
      <c r="F477" s="25" t="n">
        <v>17</v>
      </c>
      <c r="G477" s="25" t="n">
        <v>12</v>
      </c>
      <c r="H477" s="25" t="n">
        <v>28</v>
      </c>
      <c r="I477" s="25" t="n">
        <v>20</v>
      </c>
      <c r="J477" s="25" t="n">
        <v>8</v>
      </c>
    </row>
    <row r="478" customFormat="false" ht="13.5" hidden="false" customHeight="true" outlineLevel="0" collapsed="false">
      <c r="A478" s="24" t="s">
        <v>20</v>
      </c>
      <c r="B478" s="25" t="n">
        <v>88</v>
      </c>
      <c r="C478" s="25" t="n">
        <v>65</v>
      </c>
      <c r="D478" s="25" t="n">
        <v>23</v>
      </c>
      <c r="E478" s="25" t="n">
        <v>46</v>
      </c>
      <c r="F478" s="25" t="n">
        <v>33</v>
      </c>
      <c r="G478" s="25" t="n">
        <v>13</v>
      </c>
      <c r="H478" s="25" t="n">
        <v>42</v>
      </c>
      <c r="I478" s="25" t="n">
        <v>32</v>
      </c>
      <c r="J478" s="25" t="n">
        <v>10</v>
      </c>
    </row>
    <row r="479" customFormat="false" ht="13.5" hidden="false" customHeight="true" outlineLevel="0" collapsed="false">
      <c r="A479" s="24" t="s">
        <v>21</v>
      </c>
      <c r="B479" s="25" t="n">
        <v>142</v>
      </c>
      <c r="C479" s="25" t="n">
        <v>110</v>
      </c>
      <c r="D479" s="25" t="n">
        <v>32</v>
      </c>
      <c r="E479" s="25" t="n">
        <v>78</v>
      </c>
      <c r="F479" s="25" t="n">
        <v>58</v>
      </c>
      <c r="G479" s="25" t="n">
        <v>20</v>
      </c>
      <c r="H479" s="25" t="n">
        <v>64</v>
      </c>
      <c r="I479" s="25" t="n">
        <v>52</v>
      </c>
      <c r="J479" s="25" t="n">
        <v>12</v>
      </c>
    </row>
    <row r="480" customFormat="false" ht="13.5" hidden="false" customHeight="true" outlineLevel="0" collapsed="false">
      <c r="A480" s="24" t="s">
        <v>22</v>
      </c>
      <c r="B480" s="25" t="n">
        <v>222</v>
      </c>
      <c r="C480" s="25" t="n">
        <v>166</v>
      </c>
      <c r="D480" s="25" t="n">
        <v>56</v>
      </c>
      <c r="E480" s="25" t="n">
        <v>126</v>
      </c>
      <c r="F480" s="25" t="n">
        <v>95</v>
      </c>
      <c r="G480" s="25" t="n">
        <v>31</v>
      </c>
      <c r="H480" s="25" t="n">
        <v>96</v>
      </c>
      <c r="I480" s="25" t="n">
        <v>71</v>
      </c>
      <c r="J480" s="25" t="n">
        <v>25</v>
      </c>
    </row>
    <row r="481" customFormat="false" ht="13.5" hidden="false" customHeight="true" outlineLevel="0" collapsed="false">
      <c r="A481" s="24" t="s">
        <v>23</v>
      </c>
      <c r="B481" s="25" t="n">
        <v>317</v>
      </c>
      <c r="C481" s="25" t="n">
        <v>200</v>
      </c>
      <c r="D481" s="25" t="n">
        <v>117</v>
      </c>
      <c r="E481" s="25" t="n">
        <v>197</v>
      </c>
      <c r="F481" s="25" t="n">
        <v>116</v>
      </c>
      <c r="G481" s="25" t="n">
        <v>81</v>
      </c>
      <c r="H481" s="25" t="n">
        <v>120</v>
      </c>
      <c r="I481" s="25" t="n">
        <v>84</v>
      </c>
      <c r="J481" s="25" t="n">
        <v>36</v>
      </c>
    </row>
    <row r="482" customFormat="false" ht="13.5" hidden="false" customHeight="true" outlineLevel="0" collapsed="false">
      <c r="A482" s="24" t="s">
        <v>24</v>
      </c>
      <c r="B482" s="25" t="n">
        <v>347</v>
      </c>
      <c r="C482" s="25" t="n">
        <v>249</v>
      </c>
      <c r="D482" s="25" t="n">
        <v>98</v>
      </c>
      <c r="E482" s="25" t="n">
        <v>182</v>
      </c>
      <c r="F482" s="25" t="n">
        <v>128</v>
      </c>
      <c r="G482" s="25" t="n">
        <v>54</v>
      </c>
      <c r="H482" s="25" t="n">
        <v>165</v>
      </c>
      <c r="I482" s="25" t="n">
        <v>121</v>
      </c>
      <c r="J482" s="25" t="n">
        <v>44</v>
      </c>
    </row>
    <row r="483" customFormat="false" ht="13.5" hidden="false" customHeight="true" outlineLevel="0" collapsed="false">
      <c r="A483" s="24" t="s">
        <v>25</v>
      </c>
      <c r="B483" s="25" t="n">
        <v>460</v>
      </c>
      <c r="C483" s="25" t="n">
        <v>261</v>
      </c>
      <c r="D483" s="25" t="n">
        <v>199</v>
      </c>
      <c r="E483" s="25" t="n">
        <v>213</v>
      </c>
      <c r="F483" s="25" t="n">
        <v>123</v>
      </c>
      <c r="G483" s="25" t="n">
        <v>90</v>
      </c>
      <c r="H483" s="25" t="n">
        <v>247</v>
      </c>
      <c r="I483" s="25" t="n">
        <v>138</v>
      </c>
      <c r="J483" s="25" t="n">
        <v>109</v>
      </c>
    </row>
    <row r="484" customFormat="false" ht="13.5" hidden="false" customHeight="true" outlineLevel="0" collapsed="false">
      <c r="A484" s="24" t="s">
        <v>26</v>
      </c>
      <c r="B484" s="25" t="n">
        <v>705</v>
      </c>
      <c r="C484" s="25" t="n">
        <v>349</v>
      </c>
      <c r="D484" s="25" t="n">
        <v>356</v>
      </c>
      <c r="E484" s="25" t="n">
        <v>328</v>
      </c>
      <c r="F484" s="25" t="n">
        <v>166</v>
      </c>
      <c r="G484" s="25" t="n">
        <v>162</v>
      </c>
      <c r="H484" s="25" t="n">
        <v>377</v>
      </c>
      <c r="I484" s="25" t="n">
        <v>183</v>
      </c>
      <c r="J484" s="25" t="n">
        <v>194</v>
      </c>
    </row>
    <row r="485" customFormat="false" ht="13.5" hidden="false" customHeight="true" outlineLevel="0" collapsed="false">
      <c r="A485" s="24" t="s">
        <v>27</v>
      </c>
      <c r="B485" s="25" t="n">
        <v>842</v>
      </c>
      <c r="C485" s="25" t="n">
        <v>370</v>
      </c>
      <c r="D485" s="25" t="n">
        <v>472</v>
      </c>
      <c r="E485" s="25" t="n">
        <v>356</v>
      </c>
      <c r="F485" s="25" t="n">
        <v>157</v>
      </c>
      <c r="G485" s="25" t="n">
        <v>199</v>
      </c>
      <c r="H485" s="25" t="n">
        <v>486</v>
      </c>
      <c r="I485" s="25" t="n">
        <v>213</v>
      </c>
      <c r="J485" s="25" t="n">
        <v>273</v>
      </c>
    </row>
    <row r="486" customFormat="false" ht="13.5" hidden="false" customHeight="true" outlineLevel="0" collapsed="false">
      <c r="A486" s="24" t="s">
        <v>28</v>
      </c>
      <c r="B486" s="25" t="n">
        <v>861</v>
      </c>
      <c r="C486" s="25" t="n">
        <v>319</v>
      </c>
      <c r="D486" s="25" t="n">
        <v>542</v>
      </c>
      <c r="E486" s="25" t="n">
        <v>329</v>
      </c>
      <c r="F486" s="25" t="n">
        <v>106</v>
      </c>
      <c r="G486" s="25" t="n">
        <v>223</v>
      </c>
      <c r="H486" s="25" t="n">
        <v>532</v>
      </c>
      <c r="I486" s="25" t="n">
        <v>213</v>
      </c>
      <c r="J486" s="25" t="n">
        <v>319</v>
      </c>
    </row>
    <row r="487" customFormat="false" ht="13.5" hidden="false" customHeight="true" outlineLevel="0" collapsed="false">
      <c r="A487" s="22" t="s">
        <v>53</v>
      </c>
      <c r="B487" s="23" t="n">
        <v>5139</v>
      </c>
      <c r="C487" s="23" t="n">
        <v>2659</v>
      </c>
      <c r="D487" s="23" t="n">
        <v>2480</v>
      </c>
      <c r="E487" s="23" t="n">
        <v>2907</v>
      </c>
      <c r="F487" s="23" t="n">
        <v>1521</v>
      </c>
      <c r="G487" s="23" t="n">
        <v>1386</v>
      </c>
      <c r="H487" s="23" t="n">
        <v>2232</v>
      </c>
      <c r="I487" s="23" t="n">
        <v>1138</v>
      </c>
      <c r="J487" s="23" t="n">
        <v>1094</v>
      </c>
    </row>
    <row r="488" customFormat="false" ht="13.5" hidden="false" customHeight="true" outlineLevel="0" collapsed="false">
      <c r="A488" s="24" t="n">
        <v>0</v>
      </c>
      <c r="B488" s="25" t="n">
        <v>28</v>
      </c>
      <c r="C488" s="25" t="n">
        <v>13</v>
      </c>
      <c r="D488" s="25" t="n">
        <v>15</v>
      </c>
      <c r="E488" s="25" t="n">
        <v>21</v>
      </c>
      <c r="F488" s="25" t="n">
        <v>9</v>
      </c>
      <c r="G488" s="25" t="n">
        <v>12</v>
      </c>
      <c r="H488" s="25" t="n">
        <v>7</v>
      </c>
      <c r="I488" s="25" t="n">
        <v>4</v>
      </c>
      <c r="J488" s="25" t="n">
        <v>3</v>
      </c>
    </row>
    <row r="489" customFormat="false" ht="13.5" hidden="false" customHeight="true" outlineLevel="0" collapsed="false">
      <c r="A489" s="24" t="s">
        <v>11</v>
      </c>
      <c r="B489" s="25" t="n">
        <v>8</v>
      </c>
      <c r="C489" s="25" t="n">
        <v>5</v>
      </c>
      <c r="D489" s="25" t="n">
        <v>3</v>
      </c>
      <c r="E489" s="25" t="n">
        <v>5</v>
      </c>
      <c r="F489" s="25" t="n">
        <v>2</v>
      </c>
      <c r="G489" s="25" t="n">
        <v>3</v>
      </c>
      <c r="H489" s="25" t="n">
        <v>3</v>
      </c>
      <c r="I489" s="25" t="n">
        <v>3</v>
      </c>
      <c r="J489" s="25" t="s">
        <v>30</v>
      </c>
    </row>
    <row r="490" customFormat="false" ht="13.5" hidden="false" customHeight="true" outlineLevel="0" collapsed="false">
      <c r="A490" s="24" t="s">
        <v>12</v>
      </c>
      <c r="B490" s="25" t="n">
        <v>5</v>
      </c>
      <c r="C490" s="25" t="n">
        <v>2</v>
      </c>
      <c r="D490" s="25" t="n">
        <v>3</v>
      </c>
      <c r="E490" s="25" t="n">
        <v>3</v>
      </c>
      <c r="F490" s="25" t="n">
        <v>1</v>
      </c>
      <c r="G490" s="25" t="n">
        <v>2</v>
      </c>
      <c r="H490" s="25" t="n">
        <v>2</v>
      </c>
      <c r="I490" s="25" t="n">
        <v>1</v>
      </c>
      <c r="J490" s="25" t="n">
        <v>1</v>
      </c>
    </row>
    <row r="491" customFormat="false" ht="13.5" hidden="false" customHeight="true" outlineLevel="0" collapsed="false">
      <c r="A491" s="24" t="s">
        <v>13</v>
      </c>
      <c r="B491" s="25" t="n">
        <v>4</v>
      </c>
      <c r="C491" s="25" t="n">
        <v>3</v>
      </c>
      <c r="D491" s="25" t="n">
        <v>1</v>
      </c>
      <c r="E491" s="25" t="n">
        <v>3</v>
      </c>
      <c r="F491" s="25" t="n">
        <v>2</v>
      </c>
      <c r="G491" s="25" t="n">
        <v>1</v>
      </c>
      <c r="H491" s="25" t="n">
        <v>1</v>
      </c>
      <c r="I491" s="25" t="n">
        <v>1</v>
      </c>
      <c r="J491" s="25" t="s">
        <v>30</v>
      </c>
    </row>
    <row r="492" customFormat="false" ht="13.5" hidden="false" customHeight="true" outlineLevel="0" collapsed="false">
      <c r="A492" s="24" t="s">
        <v>14</v>
      </c>
      <c r="B492" s="25" t="n">
        <v>10</v>
      </c>
      <c r="C492" s="25" t="n">
        <v>9</v>
      </c>
      <c r="D492" s="25" t="n">
        <v>1</v>
      </c>
      <c r="E492" s="25" t="n">
        <v>5</v>
      </c>
      <c r="F492" s="25" t="n">
        <v>5</v>
      </c>
      <c r="G492" s="25" t="s">
        <v>30</v>
      </c>
      <c r="H492" s="25" t="n">
        <v>5</v>
      </c>
      <c r="I492" s="25" t="n">
        <v>4</v>
      </c>
      <c r="J492" s="25" t="n">
        <v>1</v>
      </c>
    </row>
    <row r="493" customFormat="false" ht="13.5" hidden="false" customHeight="true" outlineLevel="0" collapsed="false">
      <c r="A493" s="24" t="s">
        <v>15</v>
      </c>
      <c r="B493" s="25" t="n">
        <v>20</v>
      </c>
      <c r="C493" s="25" t="n">
        <v>15</v>
      </c>
      <c r="D493" s="25" t="n">
        <v>5</v>
      </c>
      <c r="E493" s="25" t="n">
        <v>11</v>
      </c>
      <c r="F493" s="25" t="n">
        <v>9</v>
      </c>
      <c r="G493" s="25" t="n">
        <v>2</v>
      </c>
      <c r="H493" s="25" t="n">
        <v>9</v>
      </c>
      <c r="I493" s="25" t="n">
        <v>6</v>
      </c>
      <c r="J493" s="25" t="n">
        <v>3</v>
      </c>
    </row>
    <row r="494" customFormat="false" ht="13.5" hidden="false" customHeight="true" outlineLevel="0" collapsed="false">
      <c r="A494" s="24" t="s">
        <v>16</v>
      </c>
      <c r="B494" s="25" t="n">
        <v>12</v>
      </c>
      <c r="C494" s="25" t="n">
        <v>8</v>
      </c>
      <c r="D494" s="25" t="n">
        <v>4</v>
      </c>
      <c r="E494" s="25" t="n">
        <v>6</v>
      </c>
      <c r="F494" s="25" t="n">
        <v>5</v>
      </c>
      <c r="G494" s="25" t="n">
        <v>1</v>
      </c>
      <c r="H494" s="25" t="n">
        <v>6</v>
      </c>
      <c r="I494" s="25" t="n">
        <v>3</v>
      </c>
      <c r="J494" s="25" t="n">
        <v>3</v>
      </c>
    </row>
    <row r="495" customFormat="false" ht="13.5" hidden="false" customHeight="true" outlineLevel="0" collapsed="false">
      <c r="A495" s="24" t="s">
        <v>17</v>
      </c>
      <c r="B495" s="25" t="n">
        <v>24</v>
      </c>
      <c r="C495" s="25" t="n">
        <v>14</v>
      </c>
      <c r="D495" s="25" t="n">
        <v>10</v>
      </c>
      <c r="E495" s="25" t="n">
        <v>17</v>
      </c>
      <c r="F495" s="25" t="n">
        <v>9</v>
      </c>
      <c r="G495" s="25" t="n">
        <v>8</v>
      </c>
      <c r="H495" s="25" t="n">
        <v>7</v>
      </c>
      <c r="I495" s="25" t="n">
        <v>5</v>
      </c>
      <c r="J495" s="25" t="n">
        <v>2</v>
      </c>
    </row>
    <row r="496" customFormat="false" ht="13.5" hidden="false" customHeight="true" outlineLevel="0" collapsed="false">
      <c r="A496" s="24" t="s">
        <v>18</v>
      </c>
      <c r="B496" s="25" t="n">
        <v>43</v>
      </c>
      <c r="C496" s="25" t="n">
        <v>31</v>
      </c>
      <c r="D496" s="25" t="n">
        <v>12</v>
      </c>
      <c r="E496" s="25" t="n">
        <v>29</v>
      </c>
      <c r="F496" s="25" t="n">
        <v>21</v>
      </c>
      <c r="G496" s="25" t="n">
        <v>8</v>
      </c>
      <c r="H496" s="25" t="n">
        <v>14</v>
      </c>
      <c r="I496" s="25" t="n">
        <v>10</v>
      </c>
      <c r="J496" s="25" t="n">
        <v>4</v>
      </c>
    </row>
    <row r="497" customFormat="false" ht="13.5" hidden="false" customHeight="true" outlineLevel="0" collapsed="false">
      <c r="A497" s="24" t="s">
        <v>19</v>
      </c>
      <c r="B497" s="25" t="n">
        <v>63</v>
      </c>
      <c r="C497" s="25" t="n">
        <v>47</v>
      </c>
      <c r="D497" s="25" t="n">
        <v>16</v>
      </c>
      <c r="E497" s="25" t="n">
        <v>45</v>
      </c>
      <c r="F497" s="25" t="n">
        <v>32</v>
      </c>
      <c r="G497" s="25" t="n">
        <v>13</v>
      </c>
      <c r="H497" s="25" t="n">
        <v>18</v>
      </c>
      <c r="I497" s="25" t="n">
        <v>15</v>
      </c>
      <c r="J497" s="25" t="n">
        <v>3</v>
      </c>
    </row>
    <row r="498" customFormat="false" ht="13.5" hidden="false" customHeight="true" outlineLevel="0" collapsed="false">
      <c r="A498" s="24" t="s">
        <v>20</v>
      </c>
      <c r="B498" s="25" t="n">
        <v>96</v>
      </c>
      <c r="C498" s="25" t="n">
        <v>65</v>
      </c>
      <c r="D498" s="25" t="n">
        <v>31</v>
      </c>
      <c r="E498" s="25" t="n">
        <v>62</v>
      </c>
      <c r="F498" s="25" t="n">
        <v>41</v>
      </c>
      <c r="G498" s="25" t="n">
        <v>21</v>
      </c>
      <c r="H498" s="25" t="n">
        <v>34</v>
      </c>
      <c r="I498" s="25" t="n">
        <v>24</v>
      </c>
      <c r="J498" s="25" t="n">
        <v>10</v>
      </c>
    </row>
    <row r="499" customFormat="false" ht="13.5" hidden="false" customHeight="true" outlineLevel="0" collapsed="false">
      <c r="A499" s="24" t="s">
        <v>21</v>
      </c>
      <c r="B499" s="25" t="n">
        <v>189</v>
      </c>
      <c r="C499" s="25" t="n">
        <v>142</v>
      </c>
      <c r="D499" s="25" t="n">
        <v>47</v>
      </c>
      <c r="E499" s="25" t="n">
        <v>127</v>
      </c>
      <c r="F499" s="25" t="n">
        <v>90</v>
      </c>
      <c r="G499" s="25" t="n">
        <v>37</v>
      </c>
      <c r="H499" s="25" t="n">
        <v>62</v>
      </c>
      <c r="I499" s="25" t="n">
        <v>52</v>
      </c>
      <c r="J499" s="25" t="n">
        <v>10</v>
      </c>
    </row>
    <row r="500" customFormat="false" ht="13.5" hidden="false" customHeight="true" outlineLevel="0" collapsed="false">
      <c r="A500" s="24" t="s">
        <v>22</v>
      </c>
      <c r="B500" s="25" t="n">
        <v>270</v>
      </c>
      <c r="C500" s="25" t="n">
        <v>189</v>
      </c>
      <c r="D500" s="25" t="n">
        <v>81</v>
      </c>
      <c r="E500" s="25" t="n">
        <v>178</v>
      </c>
      <c r="F500" s="25" t="n">
        <v>122</v>
      </c>
      <c r="G500" s="25" t="n">
        <v>56</v>
      </c>
      <c r="H500" s="25" t="n">
        <v>92</v>
      </c>
      <c r="I500" s="25" t="n">
        <v>67</v>
      </c>
      <c r="J500" s="25" t="n">
        <v>25</v>
      </c>
    </row>
    <row r="501" customFormat="false" ht="13.5" hidden="false" customHeight="true" outlineLevel="0" collapsed="false">
      <c r="A501" s="24" t="s">
        <v>23</v>
      </c>
      <c r="B501" s="25" t="n">
        <v>401</v>
      </c>
      <c r="C501" s="25" t="n">
        <v>272</v>
      </c>
      <c r="D501" s="25" t="n">
        <v>129</v>
      </c>
      <c r="E501" s="25" t="n">
        <v>260</v>
      </c>
      <c r="F501" s="25" t="n">
        <v>180</v>
      </c>
      <c r="G501" s="25" t="n">
        <v>80</v>
      </c>
      <c r="H501" s="25" t="n">
        <v>141</v>
      </c>
      <c r="I501" s="25" t="n">
        <v>92</v>
      </c>
      <c r="J501" s="25" t="n">
        <v>49</v>
      </c>
    </row>
    <row r="502" customFormat="false" ht="13.5" hidden="false" customHeight="true" outlineLevel="0" collapsed="false">
      <c r="A502" s="24" t="s">
        <v>24</v>
      </c>
      <c r="B502" s="25" t="n">
        <v>449</v>
      </c>
      <c r="C502" s="25" t="n">
        <v>296</v>
      </c>
      <c r="D502" s="25" t="n">
        <v>153</v>
      </c>
      <c r="E502" s="25" t="n">
        <v>277</v>
      </c>
      <c r="F502" s="25" t="n">
        <v>174</v>
      </c>
      <c r="G502" s="25" t="n">
        <v>103</v>
      </c>
      <c r="H502" s="25" t="n">
        <v>172</v>
      </c>
      <c r="I502" s="25" t="n">
        <v>122</v>
      </c>
      <c r="J502" s="25" t="n">
        <v>50</v>
      </c>
    </row>
    <row r="503" customFormat="false" ht="13.5" hidden="false" customHeight="true" outlineLevel="0" collapsed="false">
      <c r="A503" s="24" t="s">
        <v>25</v>
      </c>
      <c r="B503" s="25" t="n">
        <v>581</v>
      </c>
      <c r="C503" s="25" t="n">
        <v>336</v>
      </c>
      <c r="D503" s="25" t="n">
        <v>245</v>
      </c>
      <c r="E503" s="25" t="n">
        <v>335</v>
      </c>
      <c r="F503" s="25" t="n">
        <v>198</v>
      </c>
      <c r="G503" s="25" t="n">
        <v>137</v>
      </c>
      <c r="H503" s="25" t="n">
        <v>246</v>
      </c>
      <c r="I503" s="25" t="n">
        <v>138</v>
      </c>
      <c r="J503" s="25" t="n">
        <v>108</v>
      </c>
    </row>
    <row r="504" customFormat="false" ht="13.5" hidden="false" customHeight="true" outlineLevel="0" collapsed="false">
      <c r="A504" s="24" t="s">
        <v>26</v>
      </c>
      <c r="B504" s="25" t="n">
        <v>891</v>
      </c>
      <c r="C504" s="25" t="n">
        <v>423</v>
      </c>
      <c r="D504" s="25" t="n">
        <v>468</v>
      </c>
      <c r="E504" s="25" t="n">
        <v>469</v>
      </c>
      <c r="F504" s="25" t="n">
        <v>211</v>
      </c>
      <c r="G504" s="25" t="n">
        <v>258</v>
      </c>
      <c r="H504" s="25" t="n">
        <v>422</v>
      </c>
      <c r="I504" s="25" t="n">
        <v>212</v>
      </c>
      <c r="J504" s="25" t="n">
        <v>210</v>
      </c>
    </row>
    <row r="505" customFormat="false" ht="13.5" hidden="false" customHeight="true" outlineLevel="0" collapsed="false">
      <c r="A505" s="24" t="s">
        <v>27</v>
      </c>
      <c r="B505" s="25" t="n">
        <v>986</v>
      </c>
      <c r="C505" s="25" t="n">
        <v>414</v>
      </c>
      <c r="D505" s="25" t="n">
        <v>572</v>
      </c>
      <c r="E505" s="25" t="n">
        <v>520</v>
      </c>
      <c r="F505" s="25" t="n">
        <v>216</v>
      </c>
      <c r="G505" s="25" t="n">
        <v>304</v>
      </c>
      <c r="H505" s="25" t="n">
        <v>466</v>
      </c>
      <c r="I505" s="25" t="n">
        <v>198</v>
      </c>
      <c r="J505" s="25" t="n">
        <v>268</v>
      </c>
    </row>
    <row r="506" customFormat="false" ht="13.5" hidden="false" customHeight="true" outlineLevel="0" collapsed="false">
      <c r="A506" s="24" t="s">
        <v>28</v>
      </c>
      <c r="B506" s="25" t="n">
        <v>1059</v>
      </c>
      <c r="C506" s="25" t="n">
        <v>375</v>
      </c>
      <c r="D506" s="25" t="n">
        <v>684</v>
      </c>
      <c r="E506" s="25" t="n">
        <v>534</v>
      </c>
      <c r="F506" s="25" t="n">
        <v>194</v>
      </c>
      <c r="G506" s="25" t="n">
        <v>340</v>
      </c>
      <c r="H506" s="25" t="n">
        <v>525</v>
      </c>
      <c r="I506" s="25" t="n">
        <v>181</v>
      </c>
      <c r="J506" s="25" t="n">
        <v>344</v>
      </c>
    </row>
    <row r="507" customFormat="false" ht="13.5" hidden="false" customHeight="true" outlineLevel="0" collapsed="false">
      <c r="A507" s="22" t="s">
        <v>54</v>
      </c>
      <c r="B507" s="23" t="n">
        <v>1923</v>
      </c>
      <c r="C507" s="23" t="n">
        <v>1008</v>
      </c>
      <c r="D507" s="23" t="n">
        <v>915</v>
      </c>
      <c r="E507" s="23" t="n">
        <v>850</v>
      </c>
      <c r="F507" s="23" t="n">
        <v>440</v>
      </c>
      <c r="G507" s="23" t="n">
        <v>410</v>
      </c>
      <c r="H507" s="23" t="n">
        <v>1073</v>
      </c>
      <c r="I507" s="23" t="n">
        <v>568</v>
      </c>
      <c r="J507" s="23" t="n">
        <v>505</v>
      </c>
    </row>
    <row r="508" customFormat="false" ht="13.5" hidden="false" customHeight="true" outlineLevel="0" collapsed="false">
      <c r="A508" s="24" t="n">
        <v>0</v>
      </c>
      <c r="B508" s="25" t="n">
        <v>7</v>
      </c>
      <c r="C508" s="25" t="n">
        <v>4</v>
      </c>
      <c r="D508" s="25" t="n">
        <v>3</v>
      </c>
      <c r="E508" s="25" t="n">
        <v>3</v>
      </c>
      <c r="F508" s="25" t="n">
        <v>1</v>
      </c>
      <c r="G508" s="25" t="n">
        <v>2</v>
      </c>
      <c r="H508" s="25" t="n">
        <v>4</v>
      </c>
      <c r="I508" s="25" t="n">
        <v>3</v>
      </c>
      <c r="J508" s="25" t="n">
        <v>1</v>
      </c>
    </row>
    <row r="509" customFormat="false" ht="13.5" hidden="false" customHeight="true" outlineLevel="0" collapsed="false">
      <c r="A509" s="24" t="s">
        <v>11</v>
      </c>
      <c r="B509" s="25" t="n">
        <v>5</v>
      </c>
      <c r="C509" s="25" t="n">
        <v>3</v>
      </c>
      <c r="D509" s="25" t="n">
        <v>2</v>
      </c>
      <c r="E509" s="25" t="n">
        <v>4</v>
      </c>
      <c r="F509" s="25" t="n">
        <v>2</v>
      </c>
      <c r="G509" s="25" t="n">
        <v>2</v>
      </c>
      <c r="H509" s="25" t="n">
        <v>1</v>
      </c>
      <c r="I509" s="25" t="n">
        <v>1</v>
      </c>
      <c r="J509" s="25" t="s">
        <v>30</v>
      </c>
    </row>
    <row r="510" customFormat="false" ht="13.5" hidden="false" customHeight="true" outlineLevel="0" collapsed="false">
      <c r="A510" s="24" t="s">
        <v>12</v>
      </c>
      <c r="B510" s="25" t="n">
        <v>2</v>
      </c>
      <c r="C510" s="25" t="s">
        <v>30</v>
      </c>
      <c r="D510" s="25" t="n">
        <v>2</v>
      </c>
      <c r="E510" s="25" t="n">
        <v>2</v>
      </c>
      <c r="F510" s="25" t="s">
        <v>30</v>
      </c>
      <c r="G510" s="25" t="n">
        <v>2</v>
      </c>
      <c r="H510" s="25" t="s">
        <v>30</v>
      </c>
      <c r="I510" s="25" t="s">
        <v>30</v>
      </c>
      <c r="J510" s="25" t="s">
        <v>30</v>
      </c>
    </row>
    <row r="511" customFormat="false" ht="13.5" hidden="false" customHeight="true" outlineLevel="0" collapsed="false">
      <c r="A511" s="24" t="s">
        <v>13</v>
      </c>
      <c r="B511" s="25" t="n">
        <v>3</v>
      </c>
      <c r="C511" s="25" t="n">
        <v>2</v>
      </c>
      <c r="D511" s="25" t="n">
        <v>1</v>
      </c>
      <c r="E511" s="25" t="n">
        <v>1</v>
      </c>
      <c r="F511" s="25" t="s">
        <v>30</v>
      </c>
      <c r="G511" s="25" t="n">
        <v>1</v>
      </c>
      <c r="H511" s="25" t="n">
        <v>2</v>
      </c>
      <c r="I511" s="25" t="n">
        <v>2</v>
      </c>
      <c r="J511" s="25" t="s">
        <v>30</v>
      </c>
    </row>
    <row r="512" customFormat="false" ht="13.5" hidden="false" customHeight="true" outlineLevel="0" collapsed="false">
      <c r="A512" s="24" t="s">
        <v>14</v>
      </c>
      <c r="B512" s="25" t="n">
        <v>2</v>
      </c>
      <c r="C512" s="25" t="n">
        <v>2</v>
      </c>
      <c r="D512" s="25" t="s">
        <v>30</v>
      </c>
      <c r="E512" s="25" t="n">
        <v>1</v>
      </c>
      <c r="F512" s="25" t="n">
        <v>1</v>
      </c>
      <c r="G512" s="25" t="s">
        <v>30</v>
      </c>
      <c r="H512" s="25" t="n">
        <v>1</v>
      </c>
      <c r="I512" s="25" t="n">
        <v>1</v>
      </c>
      <c r="J512" s="25" t="s">
        <v>30</v>
      </c>
    </row>
    <row r="513" customFormat="false" ht="13.5" hidden="false" customHeight="true" outlineLevel="0" collapsed="false">
      <c r="A513" s="24" t="s">
        <v>15</v>
      </c>
      <c r="B513" s="25" t="n">
        <v>3</v>
      </c>
      <c r="C513" s="25" t="n">
        <v>1</v>
      </c>
      <c r="D513" s="25" t="n">
        <v>2</v>
      </c>
      <c r="E513" s="25" t="n">
        <v>2</v>
      </c>
      <c r="F513" s="25" t="s">
        <v>30</v>
      </c>
      <c r="G513" s="25" t="n">
        <v>2</v>
      </c>
      <c r="H513" s="25" t="n">
        <v>1</v>
      </c>
      <c r="I513" s="25" t="n">
        <v>1</v>
      </c>
      <c r="J513" s="25" t="s">
        <v>30</v>
      </c>
    </row>
    <row r="514" customFormat="false" ht="13.5" hidden="false" customHeight="true" outlineLevel="0" collapsed="false">
      <c r="A514" s="24" t="s">
        <v>16</v>
      </c>
      <c r="B514" s="25" t="n">
        <v>6</v>
      </c>
      <c r="C514" s="25" t="n">
        <v>4</v>
      </c>
      <c r="D514" s="25" t="n">
        <v>2</v>
      </c>
      <c r="E514" s="25" t="n">
        <v>4</v>
      </c>
      <c r="F514" s="25" t="n">
        <v>3</v>
      </c>
      <c r="G514" s="25" t="n">
        <v>1</v>
      </c>
      <c r="H514" s="25" t="n">
        <v>2</v>
      </c>
      <c r="I514" s="25" t="n">
        <v>1</v>
      </c>
      <c r="J514" s="25" t="n">
        <v>1</v>
      </c>
    </row>
    <row r="515" customFormat="false" ht="13.5" hidden="false" customHeight="true" outlineLevel="0" collapsed="false">
      <c r="A515" s="24" t="s">
        <v>17</v>
      </c>
      <c r="B515" s="25" t="n">
        <v>11</v>
      </c>
      <c r="C515" s="25" t="n">
        <v>8</v>
      </c>
      <c r="D515" s="25" t="n">
        <v>3</v>
      </c>
      <c r="E515" s="25" t="n">
        <v>4</v>
      </c>
      <c r="F515" s="25" t="n">
        <v>3</v>
      </c>
      <c r="G515" s="25" t="n">
        <v>1</v>
      </c>
      <c r="H515" s="25" t="n">
        <v>7</v>
      </c>
      <c r="I515" s="25" t="n">
        <v>5</v>
      </c>
      <c r="J515" s="25" t="n">
        <v>2</v>
      </c>
    </row>
    <row r="516" customFormat="false" ht="13.5" hidden="false" customHeight="true" outlineLevel="0" collapsed="false">
      <c r="A516" s="24" t="s">
        <v>18</v>
      </c>
      <c r="B516" s="25" t="n">
        <v>15</v>
      </c>
      <c r="C516" s="25" t="n">
        <v>10</v>
      </c>
      <c r="D516" s="25" t="n">
        <v>5</v>
      </c>
      <c r="E516" s="25" t="n">
        <v>7</v>
      </c>
      <c r="F516" s="25" t="n">
        <v>5</v>
      </c>
      <c r="G516" s="25" t="n">
        <v>2</v>
      </c>
      <c r="H516" s="25" t="n">
        <v>8</v>
      </c>
      <c r="I516" s="25" t="n">
        <v>5</v>
      </c>
      <c r="J516" s="25" t="n">
        <v>3</v>
      </c>
    </row>
    <row r="517" customFormat="false" ht="13.5" hidden="false" customHeight="true" outlineLevel="0" collapsed="false">
      <c r="A517" s="24" t="s">
        <v>19</v>
      </c>
      <c r="B517" s="25" t="n">
        <v>20</v>
      </c>
      <c r="C517" s="25" t="n">
        <v>14</v>
      </c>
      <c r="D517" s="25" t="n">
        <v>6</v>
      </c>
      <c r="E517" s="25" t="n">
        <v>8</v>
      </c>
      <c r="F517" s="25" t="n">
        <v>5</v>
      </c>
      <c r="G517" s="25" t="n">
        <v>3</v>
      </c>
      <c r="H517" s="25" t="n">
        <v>12</v>
      </c>
      <c r="I517" s="25" t="n">
        <v>9</v>
      </c>
      <c r="J517" s="25" t="n">
        <v>3</v>
      </c>
    </row>
    <row r="518" customFormat="false" ht="13.5" hidden="false" customHeight="true" outlineLevel="0" collapsed="false">
      <c r="A518" s="24" t="s">
        <v>20</v>
      </c>
      <c r="B518" s="25" t="n">
        <v>38</v>
      </c>
      <c r="C518" s="25" t="n">
        <v>30</v>
      </c>
      <c r="D518" s="25" t="n">
        <v>8</v>
      </c>
      <c r="E518" s="25" t="n">
        <v>21</v>
      </c>
      <c r="F518" s="25" t="n">
        <v>15</v>
      </c>
      <c r="G518" s="25" t="n">
        <v>6</v>
      </c>
      <c r="H518" s="25" t="n">
        <v>17</v>
      </c>
      <c r="I518" s="25" t="n">
        <v>15</v>
      </c>
      <c r="J518" s="25" t="n">
        <v>2</v>
      </c>
    </row>
    <row r="519" customFormat="false" ht="13.5" hidden="false" customHeight="true" outlineLevel="0" collapsed="false">
      <c r="A519" s="24" t="s">
        <v>21</v>
      </c>
      <c r="B519" s="25" t="n">
        <v>70</v>
      </c>
      <c r="C519" s="25" t="n">
        <v>49</v>
      </c>
      <c r="D519" s="25" t="n">
        <v>21</v>
      </c>
      <c r="E519" s="25" t="n">
        <v>33</v>
      </c>
      <c r="F519" s="25" t="n">
        <v>21</v>
      </c>
      <c r="G519" s="25" t="n">
        <v>12</v>
      </c>
      <c r="H519" s="25" t="n">
        <v>37</v>
      </c>
      <c r="I519" s="25" t="n">
        <v>28</v>
      </c>
      <c r="J519" s="25" t="n">
        <v>9</v>
      </c>
    </row>
    <row r="520" customFormat="false" ht="13.5" hidden="false" customHeight="true" outlineLevel="0" collapsed="false">
      <c r="A520" s="24" t="s">
        <v>22</v>
      </c>
      <c r="B520" s="25" t="n">
        <v>105</v>
      </c>
      <c r="C520" s="25" t="n">
        <v>84</v>
      </c>
      <c r="D520" s="25" t="n">
        <v>21</v>
      </c>
      <c r="E520" s="25" t="n">
        <v>47</v>
      </c>
      <c r="F520" s="25" t="n">
        <v>38</v>
      </c>
      <c r="G520" s="25" t="n">
        <v>9</v>
      </c>
      <c r="H520" s="25" t="n">
        <v>58</v>
      </c>
      <c r="I520" s="25" t="n">
        <v>46</v>
      </c>
      <c r="J520" s="25" t="n">
        <v>12</v>
      </c>
    </row>
    <row r="521" customFormat="false" ht="13.5" hidden="false" customHeight="true" outlineLevel="0" collapsed="false">
      <c r="A521" s="24" t="s">
        <v>23</v>
      </c>
      <c r="B521" s="25" t="n">
        <v>145</v>
      </c>
      <c r="C521" s="25" t="n">
        <v>101</v>
      </c>
      <c r="D521" s="25" t="n">
        <v>44</v>
      </c>
      <c r="E521" s="25" t="n">
        <v>83</v>
      </c>
      <c r="F521" s="25" t="n">
        <v>55</v>
      </c>
      <c r="G521" s="25" t="n">
        <v>28</v>
      </c>
      <c r="H521" s="25" t="n">
        <v>62</v>
      </c>
      <c r="I521" s="25" t="n">
        <v>46</v>
      </c>
      <c r="J521" s="25" t="n">
        <v>16</v>
      </c>
    </row>
    <row r="522" customFormat="false" ht="13.5" hidden="false" customHeight="true" outlineLevel="0" collapsed="false">
      <c r="A522" s="24" t="s">
        <v>24</v>
      </c>
      <c r="B522" s="25" t="n">
        <v>168</v>
      </c>
      <c r="C522" s="25" t="n">
        <v>106</v>
      </c>
      <c r="D522" s="25" t="n">
        <v>62</v>
      </c>
      <c r="E522" s="25" t="n">
        <v>72</v>
      </c>
      <c r="F522" s="25" t="n">
        <v>47</v>
      </c>
      <c r="G522" s="25" t="n">
        <v>25</v>
      </c>
      <c r="H522" s="25" t="n">
        <v>96</v>
      </c>
      <c r="I522" s="25" t="n">
        <v>59</v>
      </c>
      <c r="J522" s="25" t="n">
        <v>37</v>
      </c>
    </row>
    <row r="523" customFormat="false" ht="13.5" hidden="false" customHeight="true" outlineLevel="0" collapsed="false">
      <c r="A523" s="24" t="s">
        <v>25</v>
      </c>
      <c r="B523" s="25" t="n">
        <v>259</v>
      </c>
      <c r="C523" s="25" t="n">
        <v>152</v>
      </c>
      <c r="D523" s="25" t="n">
        <v>107</v>
      </c>
      <c r="E523" s="25" t="n">
        <v>110</v>
      </c>
      <c r="F523" s="25" t="n">
        <v>70</v>
      </c>
      <c r="G523" s="25" t="n">
        <v>40</v>
      </c>
      <c r="H523" s="25" t="n">
        <v>149</v>
      </c>
      <c r="I523" s="25" t="n">
        <v>82</v>
      </c>
      <c r="J523" s="25" t="n">
        <v>67</v>
      </c>
    </row>
    <row r="524" customFormat="false" ht="13.5" hidden="false" customHeight="true" outlineLevel="0" collapsed="false">
      <c r="A524" s="24" t="s">
        <v>26</v>
      </c>
      <c r="B524" s="25" t="n">
        <v>355</v>
      </c>
      <c r="C524" s="25" t="n">
        <v>179</v>
      </c>
      <c r="D524" s="25" t="n">
        <v>176</v>
      </c>
      <c r="E524" s="25" t="n">
        <v>139</v>
      </c>
      <c r="F524" s="25" t="n">
        <v>69</v>
      </c>
      <c r="G524" s="25" t="n">
        <v>70</v>
      </c>
      <c r="H524" s="25" t="n">
        <v>216</v>
      </c>
      <c r="I524" s="25" t="n">
        <v>110</v>
      </c>
      <c r="J524" s="25" t="n">
        <v>106</v>
      </c>
    </row>
    <row r="525" customFormat="false" ht="13.5" hidden="false" customHeight="true" outlineLevel="0" collapsed="false">
      <c r="A525" s="24" t="s">
        <v>27</v>
      </c>
      <c r="B525" s="25" t="n">
        <v>359</v>
      </c>
      <c r="C525" s="25" t="n">
        <v>143</v>
      </c>
      <c r="D525" s="25" t="n">
        <v>216</v>
      </c>
      <c r="E525" s="25" t="n">
        <v>172</v>
      </c>
      <c r="F525" s="25" t="n">
        <v>60</v>
      </c>
      <c r="G525" s="25" t="n">
        <v>112</v>
      </c>
      <c r="H525" s="25" t="n">
        <v>187</v>
      </c>
      <c r="I525" s="25" t="n">
        <v>83</v>
      </c>
      <c r="J525" s="25" t="n">
        <v>104</v>
      </c>
    </row>
    <row r="526" customFormat="false" ht="13.5" hidden="false" customHeight="true" outlineLevel="0" collapsed="false">
      <c r="A526" s="24" t="s">
        <v>28</v>
      </c>
      <c r="B526" s="25" t="n">
        <v>350</v>
      </c>
      <c r="C526" s="25" t="n">
        <v>116</v>
      </c>
      <c r="D526" s="25" t="n">
        <v>234</v>
      </c>
      <c r="E526" s="25" t="n">
        <v>137</v>
      </c>
      <c r="F526" s="25" t="n">
        <v>45</v>
      </c>
      <c r="G526" s="25" t="n">
        <v>92</v>
      </c>
      <c r="H526" s="25" t="n">
        <v>213</v>
      </c>
      <c r="I526" s="25" t="n">
        <v>71</v>
      </c>
      <c r="J526" s="25" t="n">
        <v>142</v>
      </c>
    </row>
    <row r="527" customFormat="false" ht="13.5" hidden="false" customHeight="true" outlineLevel="0" collapsed="false">
      <c r="A527" s="22" t="s">
        <v>55</v>
      </c>
      <c r="B527" s="23" t="n">
        <v>3840</v>
      </c>
      <c r="C527" s="23" t="n">
        <v>1983</v>
      </c>
      <c r="D527" s="23" t="n">
        <v>1857</v>
      </c>
      <c r="E527" s="23" t="n">
        <v>2144</v>
      </c>
      <c r="F527" s="23" t="n">
        <v>1121</v>
      </c>
      <c r="G527" s="23" t="n">
        <v>1023</v>
      </c>
      <c r="H527" s="23" t="n">
        <v>1696</v>
      </c>
      <c r="I527" s="23" t="n">
        <v>862</v>
      </c>
      <c r="J527" s="23" t="n">
        <v>834</v>
      </c>
    </row>
    <row r="528" customFormat="false" ht="13.5" hidden="false" customHeight="true" outlineLevel="0" collapsed="false">
      <c r="A528" s="24" t="n">
        <v>0</v>
      </c>
      <c r="B528" s="25" t="n">
        <v>22</v>
      </c>
      <c r="C528" s="25" t="n">
        <v>12</v>
      </c>
      <c r="D528" s="25" t="n">
        <v>10</v>
      </c>
      <c r="E528" s="25" t="n">
        <v>17</v>
      </c>
      <c r="F528" s="25" t="n">
        <v>12</v>
      </c>
      <c r="G528" s="25" t="n">
        <v>5</v>
      </c>
      <c r="H528" s="25" t="n">
        <v>5</v>
      </c>
      <c r="I528" s="25" t="s">
        <v>30</v>
      </c>
      <c r="J528" s="25" t="n">
        <v>5</v>
      </c>
    </row>
    <row r="529" customFormat="false" ht="13.5" hidden="false" customHeight="true" outlineLevel="0" collapsed="false">
      <c r="A529" s="24" t="s">
        <v>11</v>
      </c>
      <c r="B529" s="25" t="n">
        <v>5</v>
      </c>
      <c r="C529" s="25" t="n">
        <v>3</v>
      </c>
      <c r="D529" s="25" t="n">
        <v>2</v>
      </c>
      <c r="E529" s="25" t="n">
        <v>4</v>
      </c>
      <c r="F529" s="25" t="n">
        <v>2</v>
      </c>
      <c r="G529" s="25" t="n">
        <v>2</v>
      </c>
      <c r="H529" s="25" t="n">
        <v>1</v>
      </c>
      <c r="I529" s="25" t="n">
        <v>1</v>
      </c>
      <c r="J529" s="25" t="s">
        <v>30</v>
      </c>
    </row>
    <row r="530" customFormat="false" ht="13.5" hidden="false" customHeight="true" outlineLevel="0" collapsed="false">
      <c r="A530" s="24" t="s">
        <v>12</v>
      </c>
      <c r="B530" s="25" t="n">
        <v>1</v>
      </c>
      <c r="C530" s="25" t="n">
        <v>1</v>
      </c>
      <c r="D530" s="25" t="s">
        <v>30</v>
      </c>
      <c r="E530" s="25" t="n">
        <v>1</v>
      </c>
      <c r="F530" s="25" t="n">
        <v>1</v>
      </c>
      <c r="G530" s="25" t="s">
        <v>30</v>
      </c>
      <c r="H530" s="25" t="s">
        <v>30</v>
      </c>
      <c r="I530" s="25" t="s">
        <v>30</v>
      </c>
      <c r="J530" s="25" t="s">
        <v>30</v>
      </c>
    </row>
    <row r="531" customFormat="false" ht="13.5" hidden="false" customHeight="true" outlineLevel="0" collapsed="false">
      <c r="A531" s="24" t="s">
        <v>13</v>
      </c>
      <c r="B531" s="25" t="n">
        <v>6</v>
      </c>
      <c r="C531" s="25" t="n">
        <v>6</v>
      </c>
      <c r="D531" s="25" t="s">
        <v>30</v>
      </c>
      <c r="E531" s="25" t="n">
        <v>5</v>
      </c>
      <c r="F531" s="25" t="n">
        <v>5</v>
      </c>
      <c r="G531" s="25" t="s">
        <v>30</v>
      </c>
      <c r="H531" s="25" t="n">
        <v>1</v>
      </c>
      <c r="I531" s="25" t="n">
        <v>1</v>
      </c>
      <c r="J531" s="25" t="s">
        <v>30</v>
      </c>
    </row>
    <row r="532" customFormat="false" ht="13.5" hidden="false" customHeight="true" outlineLevel="0" collapsed="false">
      <c r="A532" s="24" t="s">
        <v>14</v>
      </c>
      <c r="B532" s="25" t="n">
        <v>11</v>
      </c>
      <c r="C532" s="25" t="n">
        <v>6</v>
      </c>
      <c r="D532" s="25" t="n">
        <v>5</v>
      </c>
      <c r="E532" s="25" t="n">
        <v>6</v>
      </c>
      <c r="F532" s="25" t="n">
        <v>4</v>
      </c>
      <c r="G532" s="25" t="n">
        <v>2</v>
      </c>
      <c r="H532" s="25" t="n">
        <v>5</v>
      </c>
      <c r="I532" s="25" t="n">
        <v>2</v>
      </c>
      <c r="J532" s="25" t="n">
        <v>3</v>
      </c>
    </row>
    <row r="533" customFormat="false" ht="13.5" hidden="false" customHeight="true" outlineLevel="0" collapsed="false">
      <c r="A533" s="24" t="s">
        <v>15</v>
      </c>
      <c r="B533" s="25" t="n">
        <v>9</v>
      </c>
      <c r="C533" s="25" t="n">
        <v>8</v>
      </c>
      <c r="D533" s="25" t="n">
        <v>1</v>
      </c>
      <c r="E533" s="25" t="n">
        <v>6</v>
      </c>
      <c r="F533" s="25" t="n">
        <v>5</v>
      </c>
      <c r="G533" s="25" t="n">
        <v>1</v>
      </c>
      <c r="H533" s="25" t="n">
        <v>3</v>
      </c>
      <c r="I533" s="25" t="n">
        <v>3</v>
      </c>
      <c r="J533" s="25" t="s">
        <v>30</v>
      </c>
    </row>
    <row r="534" customFormat="false" ht="13.5" hidden="false" customHeight="true" outlineLevel="0" collapsed="false">
      <c r="A534" s="24" t="s">
        <v>16</v>
      </c>
      <c r="B534" s="25" t="n">
        <v>13</v>
      </c>
      <c r="C534" s="25" t="n">
        <v>9</v>
      </c>
      <c r="D534" s="25" t="n">
        <v>4</v>
      </c>
      <c r="E534" s="25" t="n">
        <v>9</v>
      </c>
      <c r="F534" s="25" t="n">
        <v>5</v>
      </c>
      <c r="G534" s="25" t="n">
        <v>4</v>
      </c>
      <c r="H534" s="25" t="n">
        <v>4</v>
      </c>
      <c r="I534" s="25" t="n">
        <v>4</v>
      </c>
      <c r="J534" s="25" t="s">
        <v>30</v>
      </c>
    </row>
    <row r="535" customFormat="false" ht="13.5" hidden="false" customHeight="true" outlineLevel="0" collapsed="false">
      <c r="A535" s="24" t="s">
        <v>17</v>
      </c>
      <c r="B535" s="25" t="n">
        <v>15</v>
      </c>
      <c r="C535" s="25" t="n">
        <v>13</v>
      </c>
      <c r="D535" s="25" t="n">
        <v>2</v>
      </c>
      <c r="E535" s="25" t="n">
        <v>8</v>
      </c>
      <c r="F535" s="25" t="n">
        <v>7</v>
      </c>
      <c r="G535" s="25" t="n">
        <v>1</v>
      </c>
      <c r="H535" s="25" t="n">
        <v>7</v>
      </c>
      <c r="I535" s="25" t="n">
        <v>6</v>
      </c>
      <c r="J535" s="25" t="n">
        <v>1</v>
      </c>
    </row>
    <row r="536" customFormat="false" ht="13.5" hidden="false" customHeight="true" outlineLevel="0" collapsed="false">
      <c r="A536" s="24" t="s">
        <v>18</v>
      </c>
      <c r="B536" s="25" t="n">
        <v>13</v>
      </c>
      <c r="C536" s="25" t="n">
        <v>10</v>
      </c>
      <c r="D536" s="25" t="n">
        <v>3</v>
      </c>
      <c r="E536" s="25" t="n">
        <v>11</v>
      </c>
      <c r="F536" s="25" t="n">
        <v>8</v>
      </c>
      <c r="G536" s="25" t="n">
        <v>3</v>
      </c>
      <c r="H536" s="25" t="n">
        <v>2</v>
      </c>
      <c r="I536" s="25" t="n">
        <v>2</v>
      </c>
      <c r="J536" s="25" t="s">
        <v>30</v>
      </c>
    </row>
    <row r="537" customFormat="false" ht="13.5" hidden="false" customHeight="true" outlineLevel="0" collapsed="false">
      <c r="A537" s="24" t="s">
        <v>19</v>
      </c>
      <c r="B537" s="25" t="n">
        <v>47</v>
      </c>
      <c r="C537" s="25" t="n">
        <v>29</v>
      </c>
      <c r="D537" s="25" t="n">
        <v>18</v>
      </c>
      <c r="E537" s="25" t="n">
        <v>28</v>
      </c>
      <c r="F537" s="25" t="n">
        <v>20</v>
      </c>
      <c r="G537" s="25" t="n">
        <v>8</v>
      </c>
      <c r="H537" s="25" t="n">
        <v>19</v>
      </c>
      <c r="I537" s="25" t="n">
        <v>9</v>
      </c>
      <c r="J537" s="25" t="n">
        <v>10</v>
      </c>
    </row>
    <row r="538" customFormat="false" ht="13.5" hidden="false" customHeight="true" outlineLevel="0" collapsed="false">
      <c r="A538" s="24" t="s">
        <v>20</v>
      </c>
      <c r="B538" s="25" t="n">
        <v>72</v>
      </c>
      <c r="C538" s="25" t="n">
        <v>56</v>
      </c>
      <c r="D538" s="25" t="n">
        <v>16</v>
      </c>
      <c r="E538" s="25" t="n">
        <v>45</v>
      </c>
      <c r="F538" s="25" t="n">
        <v>34</v>
      </c>
      <c r="G538" s="25" t="n">
        <v>11</v>
      </c>
      <c r="H538" s="25" t="n">
        <v>27</v>
      </c>
      <c r="I538" s="25" t="n">
        <v>22</v>
      </c>
      <c r="J538" s="25" t="n">
        <v>5</v>
      </c>
    </row>
    <row r="539" customFormat="false" ht="13.5" hidden="false" customHeight="true" outlineLevel="0" collapsed="false">
      <c r="A539" s="24" t="s">
        <v>21</v>
      </c>
      <c r="B539" s="25" t="n">
        <v>139</v>
      </c>
      <c r="C539" s="25" t="n">
        <v>107</v>
      </c>
      <c r="D539" s="25" t="n">
        <v>32</v>
      </c>
      <c r="E539" s="25" t="n">
        <v>91</v>
      </c>
      <c r="F539" s="25" t="n">
        <v>67</v>
      </c>
      <c r="G539" s="25" t="n">
        <v>24</v>
      </c>
      <c r="H539" s="25" t="n">
        <v>48</v>
      </c>
      <c r="I539" s="25" t="n">
        <v>40</v>
      </c>
      <c r="J539" s="25" t="n">
        <v>8</v>
      </c>
    </row>
    <row r="540" customFormat="false" ht="13.5" hidden="false" customHeight="true" outlineLevel="0" collapsed="false">
      <c r="A540" s="24" t="s">
        <v>22</v>
      </c>
      <c r="B540" s="25" t="n">
        <v>192</v>
      </c>
      <c r="C540" s="25" t="n">
        <v>138</v>
      </c>
      <c r="D540" s="25" t="n">
        <v>54</v>
      </c>
      <c r="E540" s="25" t="n">
        <v>128</v>
      </c>
      <c r="F540" s="25" t="n">
        <v>85</v>
      </c>
      <c r="G540" s="25" t="n">
        <v>43</v>
      </c>
      <c r="H540" s="25" t="n">
        <v>64</v>
      </c>
      <c r="I540" s="25" t="n">
        <v>53</v>
      </c>
      <c r="J540" s="25" t="n">
        <v>11</v>
      </c>
    </row>
    <row r="541" customFormat="false" ht="13.5" hidden="false" customHeight="true" outlineLevel="0" collapsed="false">
      <c r="A541" s="24" t="s">
        <v>23</v>
      </c>
      <c r="B541" s="25" t="n">
        <v>257</v>
      </c>
      <c r="C541" s="25" t="n">
        <v>180</v>
      </c>
      <c r="D541" s="25" t="n">
        <v>77</v>
      </c>
      <c r="E541" s="25" t="n">
        <v>165</v>
      </c>
      <c r="F541" s="25" t="n">
        <v>110</v>
      </c>
      <c r="G541" s="25" t="n">
        <v>55</v>
      </c>
      <c r="H541" s="25" t="n">
        <v>92</v>
      </c>
      <c r="I541" s="25" t="n">
        <v>70</v>
      </c>
      <c r="J541" s="25" t="n">
        <v>22</v>
      </c>
    </row>
    <row r="542" customFormat="false" ht="13.5" hidden="false" customHeight="true" outlineLevel="0" collapsed="false">
      <c r="A542" s="24" t="s">
        <v>24</v>
      </c>
      <c r="B542" s="25" t="n">
        <v>315</v>
      </c>
      <c r="C542" s="25" t="n">
        <v>205</v>
      </c>
      <c r="D542" s="25" t="n">
        <v>110</v>
      </c>
      <c r="E542" s="25" t="n">
        <v>203</v>
      </c>
      <c r="F542" s="25" t="n">
        <v>122</v>
      </c>
      <c r="G542" s="25" t="n">
        <v>81</v>
      </c>
      <c r="H542" s="25" t="n">
        <v>112</v>
      </c>
      <c r="I542" s="25" t="n">
        <v>83</v>
      </c>
      <c r="J542" s="25" t="n">
        <v>29</v>
      </c>
    </row>
    <row r="543" customFormat="false" ht="13.5" hidden="false" customHeight="true" outlineLevel="0" collapsed="false">
      <c r="A543" s="24" t="s">
        <v>25</v>
      </c>
      <c r="B543" s="25" t="n">
        <v>404</v>
      </c>
      <c r="C543" s="25" t="n">
        <v>228</v>
      </c>
      <c r="D543" s="25" t="n">
        <v>176</v>
      </c>
      <c r="E543" s="25" t="n">
        <v>234</v>
      </c>
      <c r="F543" s="25" t="n">
        <v>130</v>
      </c>
      <c r="G543" s="25" t="n">
        <v>104</v>
      </c>
      <c r="H543" s="25" t="n">
        <v>170</v>
      </c>
      <c r="I543" s="25" t="n">
        <v>98</v>
      </c>
      <c r="J543" s="25" t="n">
        <v>72</v>
      </c>
    </row>
    <row r="544" customFormat="false" ht="13.5" hidden="false" customHeight="true" outlineLevel="0" collapsed="false">
      <c r="A544" s="24" t="s">
        <v>26</v>
      </c>
      <c r="B544" s="25" t="n">
        <v>666</v>
      </c>
      <c r="C544" s="25" t="n">
        <v>329</v>
      </c>
      <c r="D544" s="25" t="n">
        <v>337</v>
      </c>
      <c r="E544" s="25" t="n">
        <v>333</v>
      </c>
      <c r="F544" s="25" t="n">
        <v>168</v>
      </c>
      <c r="G544" s="25" t="n">
        <v>165</v>
      </c>
      <c r="H544" s="25" t="n">
        <v>333</v>
      </c>
      <c r="I544" s="25" t="n">
        <v>161</v>
      </c>
      <c r="J544" s="25" t="n">
        <v>172</v>
      </c>
    </row>
    <row r="545" customFormat="false" ht="13.5" hidden="false" customHeight="true" outlineLevel="0" collapsed="false">
      <c r="A545" s="24" t="s">
        <v>27</v>
      </c>
      <c r="B545" s="25" t="n">
        <v>872</v>
      </c>
      <c r="C545" s="25" t="n">
        <v>375</v>
      </c>
      <c r="D545" s="25" t="n">
        <v>497</v>
      </c>
      <c r="E545" s="25" t="n">
        <v>438</v>
      </c>
      <c r="F545" s="25" t="n">
        <v>187</v>
      </c>
      <c r="G545" s="25" t="n">
        <v>251</v>
      </c>
      <c r="H545" s="25" t="n">
        <v>434</v>
      </c>
      <c r="I545" s="25" t="n">
        <v>188</v>
      </c>
      <c r="J545" s="25" t="n">
        <v>246</v>
      </c>
    </row>
    <row r="546" customFormat="false" ht="13.5" hidden="false" customHeight="true" outlineLevel="0" collapsed="false">
      <c r="A546" s="24" t="s">
        <v>28</v>
      </c>
      <c r="B546" s="25" t="n">
        <v>781</v>
      </c>
      <c r="C546" s="25" t="n">
        <v>268</v>
      </c>
      <c r="D546" s="25" t="n">
        <v>513</v>
      </c>
      <c r="E546" s="25" t="n">
        <v>412</v>
      </c>
      <c r="F546" s="25" t="n">
        <v>149</v>
      </c>
      <c r="G546" s="25" t="n">
        <v>263</v>
      </c>
      <c r="H546" s="25" t="n">
        <v>369</v>
      </c>
      <c r="I546" s="25" t="n">
        <v>119</v>
      </c>
      <c r="J546" s="25" t="n">
        <v>250</v>
      </c>
    </row>
    <row r="547" customFormat="false" ht="13.5" hidden="false" customHeight="true" outlineLevel="0" collapsed="false">
      <c r="A547" s="22" t="s">
        <v>56</v>
      </c>
      <c r="B547" s="23" t="n">
        <v>2694</v>
      </c>
      <c r="C547" s="23" t="n">
        <v>1438</v>
      </c>
      <c r="D547" s="23" t="n">
        <v>1256</v>
      </c>
      <c r="E547" s="23" t="n">
        <v>1461</v>
      </c>
      <c r="F547" s="23" t="n">
        <v>784</v>
      </c>
      <c r="G547" s="23" t="n">
        <v>677</v>
      </c>
      <c r="H547" s="23" t="n">
        <v>1233</v>
      </c>
      <c r="I547" s="23" t="n">
        <v>654</v>
      </c>
      <c r="J547" s="23" t="n">
        <v>579</v>
      </c>
    </row>
    <row r="548" customFormat="false" ht="13.5" hidden="false" customHeight="true" outlineLevel="0" collapsed="false">
      <c r="A548" s="24" t="n">
        <v>0</v>
      </c>
      <c r="B548" s="25" t="n">
        <v>22</v>
      </c>
      <c r="C548" s="25" t="n">
        <v>12</v>
      </c>
      <c r="D548" s="25" t="n">
        <v>10</v>
      </c>
      <c r="E548" s="25" t="n">
        <v>9</v>
      </c>
      <c r="F548" s="25" t="n">
        <v>4</v>
      </c>
      <c r="G548" s="25" t="n">
        <v>5</v>
      </c>
      <c r="H548" s="25" t="n">
        <v>13</v>
      </c>
      <c r="I548" s="25" t="n">
        <v>8</v>
      </c>
      <c r="J548" s="25" t="n">
        <v>5</v>
      </c>
    </row>
    <row r="549" customFormat="false" ht="13.5" hidden="false" customHeight="true" outlineLevel="0" collapsed="false">
      <c r="A549" s="24" t="s">
        <v>11</v>
      </c>
      <c r="B549" s="25" t="n">
        <v>5</v>
      </c>
      <c r="C549" s="25" t="n">
        <v>1</v>
      </c>
      <c r="D549" s="25" t="n">
        <v>4</v>
      </c>
      <c r="E549" s="25" t="n">
        <v>3</v>
      </c>
      <c r="F549" s="25" t="s">
        <v>30</v>
      </c>
      <c r="G549" s="25" t="n">
        <v>3</v>
      </c>
      <c r="H549" s="25" t="n">
        <v>2</v>
      </c>
      <c r="I549" s="25" t="n">
        <v>1</v>
      </c>
      <c r="J549" s="25" t="n">
        <v>1</v>
      </c>
    </row>
    <row r="550" customFormat="false" ht="13.5" hidden="false" customHeight="true" outlineLevel="0" collapsed="false">
      <c r="A550" s="24" t="s">
        <v>12</v>
      </c>
      <c r="B550" s="25" t="n">
        <v>1</v>
      </c>
      <c r="C550" s="25" t="n">
        <v>1</v>
      </c>
      <c r="D550" s="25" t="s">
        <v>30</v>
      </c>
      <c r="E550" s="25" t="n">
        <v>1</v>
      </c>
      <c r="F550" s="25" t="n">
        <v>1</v>
      </c>
      <c r="G550" s="25" t="s">
        <v>30</v>
      </c>
      <c r="H550" s="25" t="s">
        <v>30</v>
      </c>
      <c r="I550" s="25" t="s">
        <v>30</v>
      </c>
      <c r="J550" s="25" t="s">
        <v>30</v>
      </c>
    </row>
    <row r="551" customFormat="false" ht="13.5" hidden="false" customHeight="true" outlineLevel="0" collapsed="false">
      <c r="A551" s="24" t="s">
        <v>13</v>
      </c>
      <c r="B551" s="25" t="n">
        <v>1</v>
      </c>
      <c r="C551" s="25" t="n">
        <v>1</v>
      </c>
      <c r="D551" s="25" t="s">
        <v>30</v>
      </c>
      <c r="E551" s="25" t="n">
        <v>1</v>
      </c>
      <c r="F551" s="25" t="n">
        <v>1</v>
      </c>
      <c r="G551" s="25" t="s">
        <v>30</v>
      </c>
      <c r="H551" s="25" t="s">
        <v>30</v>
      </c>
      <c r="I551" s="25" t="s">
        <v>30</v>
      </c>
      <c r="J551" s="25" t="s">
        <v>30</v>
      </c>
    </row>
    <row r="552" customFormat="false" ht="13.5" hidden="false" customHeight="true" outlineLevel="0" collapsed="false">
      <c r="A552" s="24" t="s">
        <v>14</v>
      </c>
      <c r="B552" s="25" t="n">
        <v>4</v>
      </c>
      <c r="C552" s="25" t="n">
        <v>2</v>
      </c>
      <c r="D552" s="25" t="n">
        <v>2</v>
      </c>
      <c r="E552" s="25" t="n">
        <v>2</v>
      </c>
      <c r="F552" s="25" t="n">
        <v>2</v>
      </c>
      <c r="G552" s="25" t="s">
        <v>30</v>
      </c>
      <c r="H552" s="25" t="n">
        <v>2</v>
      </c>
      <c r="I552" s="25" t="s">
        <v>30</v>
      </c>
      <c r="J552" s="25" t="n">
        <v>2</v>
      </c>
    </row>
    <row r="553" customFormat="false" ht="13.5" hidden="false" customHeight="true" outlineLevel="0" collapsed="false">
      <c r="A553" s="24" t="s">
        <v>15</v>
      </c>
      <c r="B553" s="25" t="n">
        <v>11</v>
      </c>
      <c r="C553" s="25" t="n">
        <v>7</v>
      </c>
      <c r="D553" s="25" t="n">
        <v>4</v>
      </c>
      <c r="E553" s="25" t="n">
        <v>4</v>
      </c>
      <c r="F553" s="25" t="n">
        <v>3</v>
      </c>
      <c r="G553" s="25" t="n">
        <v>1</v>
      </c>
      <c r="H553" s="25" t="n">
        <v>7</v>
      </c>
      <c r="I553" s="25" t="n">
        <v>4</v>
      </c>
      <c r="J553" s="25" t="n">
        <v>3</v>
      </c>
    </row>
    <row r="554" customFormat="false" ht="13.5" hidden="false" customHeight="true" outlineLevel="0" collapsed="false">
      <c r="A554" s="24" t="s">
        <v>16</v>
      </c>
      <c r="B554" s="25" t="n">
        <v>12</v>
      </c>
      <c r="C554" s="25" t="n">
        <v>9</v>
      </c>
      <c r="D554" s="25" t="n">
        <v>3</v>
      </c>
      <c r="E554" s="25" t="n">
        <v>6</v>
      </c>
      <c r="F554" s="25" t="n">
        <v>5</v>
      </c>
      <c r="G554" s="25" t="n">
        <v>1</v>
      </c>
      <c r="H554" s="25" t="n">
        <v>6</v>
      </c>
      <c r="I554" s="25" t="n">
        <v>4</v>
      </c>
      <c r="J554" s="25" t="n">
        <v>2</v>
      </c>
    </row>
    <row r="555" customFormat="false" ht="13.5" hidden="false" customHeight="true" outlineLevel="0" collapsed="false">
      <c r="A555" s="24" t="s">
        <v>17</v>
      </c>
      <c r="B555" s="25" t="n">
        <v>9</v>
      </c>
      <c r="C555" s="25" t="n">
        <v>5</v>
      </c>
      <c r="D555" s="25" t="n">
        <v>4</v>
      </c>
      <c r="E555" s="25" t="n">
        <v>4</v>
      </c>
      <c r="F555" s="25" t="s">
        <v>30</v>
      </c>
      <c r="G555" s="25" t="n">
        <v>4</v>
      </c>
      <c r="H555" s="25" t="n">
        <v>5</v>
      </c>
      <c r="I555" s="25" t="n">
        <v>5</v>
      </c>
      <c r="J555" s="25" t="s">
        <v>30</v>
      </c>
    </row>
    <row r="556" customFormat="false" ht="13.5" hidden="false" customHeight="true" outlineLevel="0" collapsed="false">
      <c r="A556" s="24" t="s">
        <v>18</v>
      </c>
      <c r="B556" s="25" t="n">
        <v>24</v>
      </c>
      <c r="C556" s="25" t="n">
        <v>14</v>
      </c>
      <c r="D556" s="25" t="n">
        <v>10</v>
      </c>
      <c r="E556" s="25" t="n">
        <v>17</v>
      </c>
      <c r="F556" s="25" t="n">
        <v>10</v>
      </c>
      <c r="G556" s="25" t="n">
        <v>7</v>
      </c>
      <c r="H556" s="25" t="n">
        <v>7</v>
      </c>
      <c r="I556" s="25" t="n">
        <v>4</v>
      </c>
      <c r="J556" s="25" t="n">
        <v>3</v>
      </c>
    </row>
    <row r="557" customFormat="false" ht="13.5" hidden="false" customHeight="true" outlineLevel="0" collapsed="false">
      <c r="A557" s="24" t="s">
        <v>19</v>
      </c>
      <c r="B557" s="25" t="n">
        <v>43</v>
      </c>
      <c r="C557" s="25" t="n">
        <v>34</v>
      </c>
      <c r="D557" s="25" t="n">
        <v>9</v>
      </c>
      <c r="E557" s="25" t="n">
        <v>23</v>
      </c>
      <c r="F557" s="25" t="n">
        <v>17</v>
      </c>
      <c r="G557" s="25" t="n">
        <v>6</v>
      </c>
      <c r="H557" s="25" t="n">
        <v>20</v>
      </c>
      <c r="I557" s="25" t="n">
        <v>17</v>
      </c>
      <c r="J557" s="25" t="n">
        <v>3</v>
      </c>
    </row>
    <row r="558" customFormat="false" ht="13.5" hidden="false" customHeight="true" outlineLevel="0" collapsed="false">
      <c r="A558" s="24" t="s">
        <v>20</v>
      </c>
      <c r="B558" s="25" t="n">
        <v>57</v>
      </c>
      <c r="C558" s="25" t="n">
        <v>39</v>
      </c>
      <c r="D558" s="25" t="n">
        <v>18</v>
      </c>
      <c r="E558" s="25" t="n">
        <v>30</v>
      </c>
      <c r="F558" s="25" t="n">
        <v>20</v>
      </c>
      <c r="G558" s="25" t="n">
        <v>10</v>
      </c>
      <c r="H558" s="25" t="n">
        <v>27</v>
      </c>
      <c r="I558" s="25" t="n">
        <v>19</v>
      </c>
      <c r="J558" s="25" t="n">
        <v>8</v>
      </c>
    </row>
    <row r="559" customFormat="false" ht="13.5" hidden="false" customHeight="true" outlineLevel="0" collapsed="false">
      <c r="A559" s="24" t="s">
        <v>21</v>
      </c>
      <c r="B559" s="25" t="n">
        <v>93</v>
      </c>
      <c r="C559" s="25" t="n">
        <v>60</v>
      </c>
      <c r="D559" s="25" t="n">
        <v>33</v>
      </c>
      <c r="E559" s="25" t="n">
        <v>55</v>
      </c>
      <c r="F559" s="25" t="n">
        <v>37</v>
      </c>
      <c r="G559" s="25" t="n">
        <v>18</v>
      </c>
      <c r="H559" s="25" t="n">
        <v>38</v>
      </c>
      <c r="I559" s="25" t="n">
        <v>23</v>
      </c>
      <c r="J559" s="25" t="n">
        <v>15</v>
      </c>
    </row>
    <row r="560" customFormat="false" ht="13.5" hidden="false" customHeight="true" outlineLevel="0" collapsed="false">
      <c r="A560" s="24" t="s">
        <v>22</v>
      </c>
      <c r="B560" s="25" t="n">
        <v>147</v>
      </c>
      <c r="C560" s="25" t="n">
        <v>107</v>
      </c>
      <c r="D560" s="25" t="n">
        <v>40</v>
      </c>
      <c r="E560" s="25" t="n">
        <v>88</v>
      </c>
      <c r="F560" s="25" t="n">
        <v>67</v>
      </c>
      <c r="G560" s="25" t="n">
        <v>21</v>
      </c>
      <c r="H560" s="25" t="n">
        <v>59</v>
      </c>
      <c r="I560" s="25" t="n">
        <v>40</v>
      </c>
      <c r="J560" s="25" t="n">
        <v>19</v>
      </c>
    </row>
    <row r="561" customFormat="false" ht="13.5" hidden="false" customHeight="true" outlineLevel="0" collapsed="false">
      <c r="A561" s="24" t="s">
        <v>23</v>
      </c>
      <c r="B561" s="25" t="n">
        <v>247</v>
      </c>
      <c r="C561" s="25" t="n">
        <v>172</v>
      </c>
      <c r="D561" s="25" t="n">
        <v>75</v>
      </c>
      <c r="E561" s="25" t="n">
        <v>142</v>
      </c>
      <c r="F561" s="25" t="n">
        <v>102</v>
      </c>
      <c r="G561" s="25" t="n">
        <v>40</v>
      </c>
      <c r="H561" s="25" t="n">
        <v>105</v>
      </c>
      <c r="I561" s="25" t="n">
        <v>70</v>
      </c>
      <c r="J561" s="25" t="n">
        <v>35</v>
      </c>
    </row>
    <row r="562" customFormat="false" ht="13.5" hidden="false" customHeight="true" outlineLevel="0" collapsed="false">
      <c r="A562" s="24" t="s">
        <v>24</v>
      </c>
      <c r="B562" s="25" t="n">
        <v>291</v>
      </c>
      <c r="C562" s="25" t="n">
        <v>181</v>
      </c>
      <c r="D562" s="25" t="n">
        <v>110</v>
      </c>
      <c r="E562" s="25" t="n">
        <v>156</v>
      </c>
      <c r="F562" s="25" t="n">
        <v>99</v>
      </c>
      <c r="G562" s="25" t="n">
        <v>57</v>
      </c>
      <c r="H562" s="25" t="n">
        <v>135</v>
      </c>
      <c r="I562" s="25" t="n">
        <v>82</v>
      </c>
      <c r="J562" s="25" t="n">
        <v>53</v>
      </c>
    </row>
    <row r="563" customFormat="false" ht="13.5" hidden="false" customHeight="true" outlineLevel="0" collapsed="false">
      <c r="A563" s="24" t="s">
        <v>25</v>
      </c>
      <c r="B563" s="25" t="n">
        <v>337</v>
      </c>
      <c r="C563" s="25" t="n">
        <v>186</v>
      </c>
      <c r="D563" s="25" t="n">
        <v>151</v>
      </c>
      <c r="E563" s="25" t="n">
        <v>177</v>
      </c>
      <c r="F563" s="25" t="n">
        <v>88</v>
      </c>
      <c r="G563" s="25" t="n">
        <v>89</v>
      </c>
      <c r="H563" s="25" t="n">
        <v>160</v>
      </c>
      <c r="I563" s="25" t="n">
        <v>98</v>
      </c>
      <c r="J563" s="25" t="n">
        <v>62</v>
      </c>
    </row>
    <row r="564" customFormat="false" ht="13.5" hidden="false" customHeight="true" outlineLevel="0" collapsed="false">
      <c r="A564" s="24" t="s">
        <v>26</v>
      </c>
      <c r="B564" s="25" t="n">
        <v>470</v>
      </c>
      <c r="C564" s="25" t="n">
        <v>242</v>
      </c>
      <c r="D564" s="25" t="n">
        <v>228</v>
      </c>
      <c r="E564" s="25" t="n">
        <v>257</v>
      </c>
      <c r="F564" s="25" t="n">
        <v>132</v>
      </c>
      <c r="G564" s="25" t="n">
        <v>125</v>
      </c>
      <c r="H564" s="25" t="n">
        <v>213</v>
      </c>
      <c r="I564" s="25" t="n">
        <v>110</v>
      </c>
      <c r="J564" s="25" t="n">
        <v>103</v>
      </c>
    </row>
    <row r="565" customFormat="false" ht="13.5" hidden="false" customHeight="true" outlineLevel="0" collapsed="false">
      <c r="A565" s="24" t="s">
        <v>27</v>
      </c>
      <c r="B565" s="25" t="n">
        <v>467</v>
      </c>
      <c r="C565" s="25" t="n">
        <v>202</v>
      </c>
      <c r="D565" s="25" t="n">
        <v>265</v>
      </c>
      <c r="E565" s="25" t="n">
        <v>236</v>
      </c>
      <c r="F565" s="25" t="n">
        <v>103</v>
      </c>
      <c r="G565" s="25" t="n">
        <v>133</v>
      </c>
      <c r="H565" s="25" t="n">
        <v>231</v>
      </c>
      <c r="I565" s="25" t="n">
        <v>99</v>
      </c>
      <c r="J565" s="25" t="n">
        <v>132</v>
      </c>
    </row>
    <row r="566" customFormat="false" ht="13.5" hidden="false" customHeight="true" outlineLevel="0" collapsed="false">
      <c r="A566" s="24" t="s">
        <v>28</v>
      </c>
      <c r="B566" s="25" t="n">
        <v>453</v>
      </c>
      <c r="C566" s="25" t="n">
        <v>163</v>
      </c>
      <c r="D566" s="25" t="n">
        <v>290</v>
      </c>
      <c r="E566" s="25" t="n">
        <v>250</v>
      </c>
      <c r="F566" s="25" t="n">
        <v>93</v>
      </c>
      <c r="G566" s="25" t="n">
        <v>157</v>
      </c>
      <c r="H566" s="25" t="n">
        <v>203</v>
      </c>
      <c r="I566" s="25" t="n">
        <v>70</v>
      </c>
      <c r="J566" s="25" t="n">
        <v>133</v>
      </c>
    </row>
    <row r="567" customFormat="false" ht="13.5" hidden="false" customHeight="true" outlineLevel="0" collapsed="false">
      <c r="A567" s="22" t="s">
        <v>57</v>
      </c>
      <c r="B567" s="23" t="n">
        <v>2222</v>
      </c>
      <c r="C567" s="23" t="n">
        <v>1248</v>
      </c>
      <c r="D567" s="23" t="n">
        <v>974</v>
      </c>
      <c r="E567" s="23" t="n">
        <v>1108</v>
      </c>
      <c r="F567" s="23" t="n">
        <v>603</v>
      </c>
      <c r="G567" s="23" t="n">
        <v>505</v>
      </c>
      <c r="H567" s="23" t="n">
        <v>1114</v>
      </c>
      <c r="I567" s="23" t="n">
        <v>645</v>
      </c>
      <c r="J567" s="23" t="n">
        <v>469</v>
      </c>
    </row>
    <row r="568" customFormat="false" ht="13.5" hidden="false" customHeight="true" outlineLevel="0" collapsed="false">
      <c r="A568" s="24" t="n">
        <v>0</v>
      </c>
      <c r="B568" s="25" t="n">
        <v>13</v>
      </c>
      <c r="C568" s="25" t="n">
        <v>8</v>
      </c>
      <c r="D568" s="25" t="n">
        <v>5</v>
      </c>
      <c r="E568" s="25" t="n">
        <v>9</v>
      </c>
      <c r="F568" s="25" t="n">
        <v>5</v>
      </c>
      <c r="G568" s="25" t="n">
        <v>4</v>
      </c>
      <c r="H568" s="25" t="n">
        <v>4</v>
      </c>
      <c r="I568" s="25" t="n">
        <v>3</v>
      </c>
      <c r="J568" s="25" t="n">
        <v>1</v>
      </c>
    </row>
    <row r="569" customFormat="false" ht="13.5" hidden="false" customHeight="true" outlineLevel="0" collapsed="false">
      <c r="A569" s="24" t="s">
        <v>11</v>
      </c>
      <c r="B569" s="25" t="n">
        <v>1</v>
      </c>
      <c r="C569" s="25" t="n">
        <v>1</v>
      </c>
      <c r="D569" s="25" t="s">
        <v>30</v>
      </c>
      <c r="E569" s="25" t="s">
        <v>30</v>
      </c>
      <c r="F569" s="25" t="s">
        <v>30</v>
      </c>
      <c r="G569" s="25" t="s">
        <v>30</v>
      </c>
      <c r="H569" s="25" t="n">
        <v>1</v>
      </c>
      <c r="I569" s="25" t="n">
        <v>1</v>
      </c>
      <c r="J569" s="25" t="s">
        <v>30</v>
      </c>
    </row>
    <row r="570" customFormat="false" ht="13.5" hidden="false" customHeight="true" outlineLevel="0" collapsed="false">
      <c r="A570" s="24" t="s">
        <v>12</v>
      </c>
      <c r="B570" s="25" t="s">
        <v>30</v>
      </c>
      <c r="C570" s="25" t="s">
        <v>30</v>
      </c>
      <c r="D570" s="25" t="s">
        <v>30</v>
      </c>
      <c r="E570" s="25" t="s">
        <v>30</v>
      </c>
      <c r="F570" s="25" t="s">
        <v>30</v>
      </c>
      <c r="G570" s="25" t="s">
        <v>30</v>
      </c>
      <c r="H570" s="25" t="s">
        <v>30</v>
      </c>
      <c r="I570" s="25" t="s">
        <v>30</v>
      </c>
      <c r="J570" s="25" t="s">
        <v>30</v>
      </c>
    </row>
    <row r="571" customFormat="false" ht="13.5" hidden="false" customHeight="true" outlineLevel="0" collapsed="false">
      <c r="A571" s="24" t="s">
        <v>13</v>
      </c>
      <c r="B571" s="25" t="n">
        <v>2</v>
      </c>
      <c r="C571" s="25" t="s">
        <v>30</v>
      </c>
      <c r="D571" s="25" t="n">
        <v>2</v>
      </c>
      <c r="E571" s="25" t="n">
        <v>2</v>
      </c>
      <c r="F571" s="25" t="s">
        <v>30</v>
      </c>
      <c r="G571" s="25" t="n">
        <v>2</v>
      </c>
      <c r="H571" s="25" t="s">
        <v>30</v>
      </c>
      <c r="I571" s="25" t="s">
        <v>30</v>
      </c>
      <c r="J571" s="25" t="s">
        <v>30</v>
      </c>
    </row>
    <row r="572" customFormat="false" ht="13.5" hidden="false" customHeight="true" outlineLevel="0" collapsed="false">
      <c r="A572" s="24" t="s">
        <v>14</v>
      </c>
      <c r="B572" s="25" t="n">
        <v>5</v>
      </c>
      <c r="C572" s="25" t="n">
        <v>4</v>
      </c>
      <c r="D572" s="25" t="n">
        <v>1</v>
      </c>
      <c r="E572" s="25" t="n">
        <v>3</v>
      </c>
      <c r="F572" s="25" t="n">
        <v>2</v>
      </c>
      <c r="G572" s="25" t="n">
        <v>1</v>
      </c>
      <c r="H572" s="25" t="n">
        <v>2</v>
      </c>
      <c r="I572" s="25" t="n">
        <v>2</v>
      </c>
      <c r="J572" s="25" t="s">
        <v>30</v>
      </c>
    </row>
    <row r="573" customFormat="false" ht="13.5" hidden="false" customHeight="true" outlineLevel="0" collapsed="false">
      <c r="A573" s="24" t="s">
        <v>15</v>
      </c>
      <c r="B573" s="25" t="n">
        <v>3</v>
      </c>
      <c r="C573" s="25" t="n">
        <v>2</v>
      </c>
      <c r="D573" s="25" t="n">
        <v>1</v>
      </c>
      <c r="E573" s="25" t="n">
        <v>2</v>
      </c>
      <c r="F573" s="25" t="n">
        <v>1</v>
      </c>
      <c r="G573" s="25" t="n">
        <v>1</v>
      </c>
      <c r="H573" s="25" t="n">
        <v>1</v>
      </c>
      <c r="I573" s="25" t="n">
        <v>1</v>
      </c>
      <c r="J573" s="25" t="s">
        <v>30</v>
      </c>
    </row>
    <row r="574" customFormat="false" ht="13.5" hidden="false" customHeight="true" outlineLevel="0" collapsed="false">
      <c r="A574" s="24" t="s">
        <v>16</v>
      </c>
      <c r="B574" s="25" t="n">
        <v>7</v>
      </c>
      <c r="C574" s="25" t="n">
        <v>6</v>
      </c>
      <c r="D574" s="25" t="n">
        <v>1</v>
      </c>
      <c r="E574" s="25" t="n">
        <v>4</v>
      </c>
      <c r="F574" s="25" t="n">
        <v>3</v>
      </c>
      <c r="G574" s="25" t="n">
        <v>1</v>
      </c>
      <c r="H574" s="25" t="n">
        <v>3</v>
      </c>
      <c r="I574" s="25" t="n">
        <v>3</v>
      </c>
      <c r="J574" s="25" t="s">
        <v>30</v>
      </c>
    </row>
    <row r="575" customFormat="false" ht="13.5" hidden="false" customHeight="true" outlineLevel="0" collapsed="false">
      <c r="A575" s="24" t="s">
        <v>17</v>
      </c>
      <c r="B575" s="25" t="n">
        <v>9</v>
      </c>
      <c r="C575" s="25" t="n">
        <v>7</v>
      </c>
      <c r="D575" s="25" t="n">
        <v>2</v>
      </c>
      <c r="E575" s="25" t="n">
        <v>8</v>
      </c>
      <c r="F575" s="25" t="n">
        <v>6</v>
      </c>
      <c r="G575" s="25" t="n">
        <v>2</v>
      </c>
      <c r="H575" s="25" t="n">
        <v>1</v>
      </c>
      <c r="I575" s="25" t="n">
        <v>1</v>
      </c>
      <c r="J575" s="25" t="s">
        <v>30</v>
      </c>
    </row>
    <row r="576" customFormat="false" ht="13.5" hidden="false" customHeight="true" outlineLevel="0" collapsed="false">
      <c r="A576" s="24" t="s">
        <v>18</v>
      </c>
      <c r="B576" s="25" t="n">
        <v>25</v>
      </c>
      <c r="C576" s="25" t="n">
        <v>15</v>
      </c>
      <c r="D576" s="25" t="n">
        <v>10</v>
      </c>
      <c r="E576" s="25" t="n">
        <v>14</v>
      </c>
      <c r="F576" s="25" t="n">
        <v>7</v>
      </c>
      <c r="G576" s="25" t="n">
        <v>7</v>
      </c>
      <c r="H576" s="25" t="n">
        <v>11</v>
      </c>
      <c r="I576" s="25" t="n">
        <v>8</v>
      </c>
      <c r="J576" s="25" t="n">
        <v>3</v>
      </c>
    </row>
    <row r="577" customFormat="false" ht="13.5" hidden="false" customHeight="true" outlineLevel="0" collapsed="false">
      <c r="A577" s="24" t="s">
        <v>19</v>
      </c>
      <c r="B577" s="25" t="n">
        <v>33</v>
      </c>
      <c r="C577" s="25" t="n">
        <v>20</v>
      </c>
      <c r="D577" s="25" t="n">
        <v>13</v>
      </c>
      <c r="E577" s="25" t="n">
        <v>27</v>
      </c>
      <c r="F577" s="25" t="n">
        <v>17</v>
      </c>
      <c r="G577" s="25" t="n">
        <v>10</v>
      </c>
      <c r="H577" s="25" t="n">
        <v>6</v>
      </c>
      <c r="I577" s="25" t="n">
        <v>3</v>
      </c>
      <c r="J577" s="25" t="n">
        <v>3</v>
      </c>
    </row>
    <row r="578" customFormat="false" ht="13.5" hidden="false" customHeight="true" outlineLevel="0" collapsed="false">
      <c r="A578" s="24" t="s">
        <v>20</v>
      </c>
      <c r="B578" s="25" t="n">
        <v>49</v>
      </c>
      <c r="C578" s="25" t="n">
        <v>33</v>
      </c>
      <c r="D578" s="25" t="n">
        <v>16</v>
      </c>
      <c r="E578" s="25" t="n">
        <v>30</v>
      </c>
      <c r="F578" s="25" t="n">
        <v>21</v>
      </c>
      <c r="G578" s="25" t="n">
        <v>9</v>
      </c>
      <c r="H578" s="25" t="n">
        <v>19</v>
      </c>
      <c r="I578" s="25" t="n">
        <v>12</v>
      </c>
      <c r="J578" s="25" t="n">
        <v>7</v>
      </c>
    </row>
    <row r="579" customFormat="false" ht="13.5" hidden="false" customHeight="true" outlineLevel="0" collapsed="false">
      <c r="A579" s="24" t="s">
        <v>21</v>
      </c>
      <c r="B579" s="25" t="n">
        <v>61</v>
      </c>
      <c r="C579" s="25" t="n">
        <v>40</v>
      </c>
      <c r="D579" s="25" t="n">
        <v>21</v>
      </c>
      <c r="E579" s="25" t="n">
        <v>44</v>
      </c>
      <c r="F579" s="25" t="n">
        <v>28</v>
      </c>
      <c r="G579" s="25" t="n">
        <v>16</v>
      </c>
      <c r="H579" s="25" t="n">
        <v>17</v>
      </c>
      <c r="I579" s="25" t="n">
        <v>12</v>
      </c>
      <c r="J579" s="25" t="n">
        <v>5</v>
      </c>
    </row>
    <row r="580" customFormat="false" ht="13.5" hidden="false" customHeight="true" outlineLevel="0" collapsed="false">
      <c r="A580" s="24" t="s">
        <v>22</v>
      </c>
      <c r="B580" s="25" t="n">
        <v>133</v>
      </c>
      <c r="C580" s="25" t="n">
        <v>101</v>
      </c>
      <c r="D580" s="25" t="n">
        <v>32</v>
      </c>
      <c r="E580" s="25" t="n">
        <v>82</v>
      </c>
      <c r="F580" s="25" t="n">
        <v>58</v>
      </c>
      <c r="G580" s="25" t="n">
        <v>24</v>
      </c>
      <c r="H580" s="25" t="n">
        <v>51</v>
      </c>
      <c r="I580" s="25" t="n">
        <v>43</v>
      </c>
      <c r="J580" s="25" t="n">
        <v>8</v>
      </c>
    </row>
    <row r="581" customFormat="false" ht="13.5" hidden="false" customHeight="true" outlineLevel="0" collapsed="false">
      <c r="A581" s="24" t="s">
        <v>23</v>
      </c>
      <c r="B581" s="25" t="n">
        <v>173</v>
      </c>
      <c r="C581" s="25" t="n">
        <v>126</v>
      </c>
      <c r="D581" s="25" t="n">
        <v>47</v>
      </c>
      <c r="E581" s="25" t="n">
        <v>102</v>
      </c>
      <c r="F581" s="25" t="n">
        <v>70</v>
      </c>
      <c r="G581" s="25" t="n">
        <v>32</v>
      </c>
      <c r="H581" s="25" t="n">
        <v>71</v>
      </c>
      <c r="I581" s="25" t="n">
        <v>56</v>
      </c>
      <c r="J581" s="25" t="n">
        <v>15</v>
      </c>
    </row>
    <row r="582" customFormat="false" ht="13.5" hidden="false" customHeight="true" outlineLevel="0" collapsed="false">
      <c r="A582" s="24" t="s">
        <v>24</v>
      </c>
      <c r="B582" s="25" t="n">
        <v>191</v>
      </c>
      <c r="C582" s="25" t="n">
        <v>129</v>
      </c>
      <c r="D582" s="25" t="n">
        <v>62</v>
      </c>
      <c r="E582" s="25" t="n">
        <v>100</v>
      </c>
      <c r="F582" s="25" t="n">
        <v>69</v>
      </c>
      <c r="G582" s="25" t="n">
        <v>31</v>
      </c>
      <c r="H582" s="25" t="n">
        <v>91</v>
      </c>
      <c r="I582" s="25" t="n">
        <v>60</v>
      </c>
      <c r="J582" s="25" t="n">
        <v>31</v>
      </c>
    </row>
    <row r="583" customFormat="false" ht="13.5" hidden="false" customHeight="true" outlineLevel="0" collapsed="false">
      <c r="A583" s="24" t="s">
        <v>25</v>
      </c>
      <c r="B583" s="25" t="n">
        <v>281</v>
      </c>
      <c r="C583" s="25" t="n">
        <v>179</v>
      </c>
      <c r="D583" s="25" t="n">
        <v>102</v>
      </c>
      <c r="E583" s="25" t="n">
        <v>137</v>
      </c>
      <c r="F583" s="25" t="n">
        <v>82</v>
      </c>
      <c r="G583" s="25" t="n">
        <v>55</v>
      </c>
      <c r="H583" s="25" t="n">
        <v>144</v>
      </c>
      <c r="I583" s="25" t="n">
        <v>97</v>
      </c>
      <c r="J583" s="25" t="n">
        <v>47</v>
      </c>
    </row>
    <row r="584" customFormat="false" ht="13.5" hidden="false" customHeight="true" outlineLevel="0" collapsed="false">
      <c r="A584" s="24" t="s">
        <v>26</v>
      </c>
      <c r="B584" s="25" t="n">
        <v>438</v>
      </c>
      <c r="C584" s="25" t="n">
        <v>237</v>
      </c>
      <c r="D584" s="25" t="n">
        <v>201</v>
      </c>
      <c r="E584" s="25" t="n">
        <v>184</v>
      </c>
      <c r="F584" s="25" t="n">
        <v>93</v>
      </c>
      <c r="G584" s="25" t="n">
        <v>91</v>
      </c>
      <c r="H584" s="25" t="n">
        <v>254</v>
      </c>
      <c r="I584" s="25" t="n">
        <v>144</v>
      </c>
      <c r="J584" s="25" t="n">
        <v>110</v>
      </c>
    </row>
    <row r="585" customFormat="false" ht="13.5" hidden="false" customHeight="true" outlineLevel="0" collapsed="false">
      <c r="A585" s="24" t="s">
        <v>27</v>
      </c>
      <c r="B585" s="25" t="n">
        <v>434</v>
      </c>
      <c r="C585" s="25" t="n">
        <v>199</v>
      </c>
      <c r="D585" s="25" t="n">
        <v>235</v>
      </c>
      <c r="E585" s="25" t="n">
        <v>206</v>
      </c>
      <c r="F585" s="25" t="n">
        <v>83</v>
      </c>
      <c r="G585" s="25" t="n">
        <v>123</v>
      </c>
      <c r="H585" s="25" t="n">
        <v>228</v>
      </c>
      <c r="I585" s="25" t="n">
        <v>116</v>
      </c>
      <c r="J585" s="25" t="n">
        <v>112</v>
      </c>
    </row>
    <row r="586" customFormat="false" ht="13.5" hidden="false" customHeight="true" outlineLevel="0" collapsed="false">
      <c r="A586" s="24" t="s">
        <v>28</v>
      </c>
      <c r="B586" s="25" t="n">
        <v>364</v>
      </c>
      <c r="C586" s="25" t="n">
        <v>141</v>
      </c>
      <c r="D586" s="25" t="n">
        <v>223</v>
      </c>
      <c r="E586" s="25" t="n">
        <v>154</v>
      </c>
      <c r="F586" s="25" t="n">
        <v>58</v>
      </c>
      <c r="G586" s="25" t="n">
        <v>96</v>
      </c>
      <c r="H586" s="25" t="n">
        <v>210</v>
      </c>
      <c r="I586" s="25" t="n">
        <v>83</v>
      </c>
      <c r="J586" s="25" t="n">
        <v>127</v>
      </c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" activeCellId="0" sqref="L3:M6"/>
    </sheetView>
  </sheetViews>
  <sheetFormatPr defaultColWidth="9.13671875" defaultRowHeight="10.5" zeroHeight="false" outlineLevelRow="0" outlineLevelCol="0"/>
  <cols>
    <col collapsed="false" customWidth="true" hidden="false" outlineLevel="0" max="1" min="1" style="26" width="16.42"/>
    <col collapsed="false" customWidth="true" hidden="false" outlineLevel="0" max="10" min="2" style="26" width="8.28"/>
    <col collapsed="false" customWidth="false" hidden="false" outlineLevel="0" max="11" min="11" style="26" width="9.14"/>
    <col collapsed="false" customWidth="true" hidden="false" outlineLevel="0" max="12" min="12" style="26" width="16.84"/>
    <col collapsed="false" customWidth="true" hidden="false" outlineLevel="0" max="13" min="13" style="26" width="22.28"/>
    <col collapsed="false" customWidth="false" hidden="false" outlineLevel="0" max="14" min="14" style="26" width="9.14"/>
    <col collapsed="false" customWidth="true" hidden="false" outlineLevel="0" max="15" min="15" style="26" width="15.99"/>
    <col collapsed="false" customWidth="false" hidden="false" outlineLevel="0" max="257" min="16" style="26" width="9.14"/>
  </cols>
  <sheetData>
    <row r="1" s="2" customFormat="true" ht="13.5" hidden="false" customHeight="true" outlineLevel="0" collapsed="false">
      <c r="A1" s="1"/>
      <c r="L1" s="27"/>
    </row>
    <row r="2" s="2" customFormat="true" ht="13.5" hidden="false" customHeight="true" outlineLevel="0" collapsed="false">
      <c r="A2" s="3" t="s">
        <v>60</v>
      </c>
      <c r="B2" s="4"/>
      <c r="C2" s="4"/>
      <c r="D2" s="4"/>
      <c r="E2" s="4"/>
      <c r="F2" s="4"/>
      <c r="G2" s="4"/>
      <c r="H2" s="4"/>
      <c r="I2" s="4"/>
      <c r="J2" s="4"/>
    </row>
    <row r="3" s="2" customFormat="true" ht="13.5" hidden="false" customHeight="true" outlineLevel="0" collapsed="false">
      <c r="A3" s="3"/>
      <c r="J3" s="5" t="s">
        <v>61</v>
      </c>
      <c r="L3" s="28" t="s">
        <v>62</v>
      </c>
      <c r="M3" s="28"/>
      <c r="O3" s="28" t="s">
        <v>63</v>
      </c>
      <c r="P3" s="28"/>
    </row>
    <row r="4" s="2" customFormat="tru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L4" s="28"/>
      <c r="M4" s="28"/>
      <c r="O4" s="28"/>
      <c r="P4" s="28"/>
    </row>
    <row r="5" s="2" customFormat="true" ht="18.75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L5" s="28"/>
      <c r="M5" s="28"/>
      <c r="O5" s="28"/>
      <c r="P5" s="28"/>
    </row>
    <row r="6" customFormat="false" ht="13.5" hidden="false" customHeight="true" outlineLevel="0" collapsed="false">
      <c r="A6" s="29"/>
      <c r="B6" s="29"/>
      <c r="C6" s="29"/>
      <c r="D6" s="29"/>
      <c r="E6" s="29"/>
      <c r="F6" s="29"/>
      <c r="G6" s="29"/>
      <c r="H6" s="29"/>
      <c r="I6" s="29"/>
      <c r="J6" s="29"/>
      <c r="L6" s="30" t="s">
        <v>72</v>
      </c>
      <c r="M6" s="30" t="s">
        <v>73</v>
      </c>
      <c r="O6" s="30" t="s">
        <v>72</v>
      </c>
      <c r="P6" s="30" t="s">
        <v>73</v>
      </c>
    </row>
    <row r="7" customFormat="false" ht="13.5" hidden="false" customHeight="true" outlineLevel="0" collapsed="false">
      <c r="A7" s="11" t="s">
        <v>74</v>
      </c>
      <c r="B7" s="31" t="n">
        <v>109281</v>
      </c>
      <c r="C7" s="12" t="n">
        <v>56702</v>
      </c>
      <c r="D7" s="12" t="n">
        <v>52579</v>
      </c>
      <c r="E7" s="12" t="n">
        <v>66333</v>
      </c>
      <c r="F7" s="12" t="n">
        <v>34421</v>
      </c>
      <c r="G7" s="12" t="n">
        <v>31912</v>
      </c>
      <c r="H7" s="12" t="n">
        <v>42948</v>
      </c>
      <c r="I7" s="12" t="n">
        <v>22281</v>
      </c>
      <c r="J7" s="12" t="n">
        <v>20667</v>
      </c>
      <c r="L7" s="32" t="n">
        <v>1723</v>
      </c>
      <c r="M7" s="32" t="n">
        <f aca="false">B7-L7</f>
        <v>107558</v>
      </c>
      <c r="O7" s="32" t="n">
        <v>1723</v>
      </c>
      <c r="P7" s="32" t="n">
        <f aca="false">E7-O7</f>
        <v>64610</v>
      </c>
    </row>
    <row r="8" customFormat="false" ht="13.5" hidden="false" customHeight="true" outlineLevel="0" collapsed="false">
      <c r="A8" s="13" t="s">
        <v>59</v>
      </c>
      <c r="B8" s="33" t="n">
        <v>536</v>
      </c>
      <c r="C8" s="34" t="n">
        <v>327</v>
      </c>
      <c r="D8" s="34" t="n">
        <v>209</v>
      </c>
      <c r="E8" s="34" t="n">
        <v>368</v>
      </c>
      <c r="F8" s="34" t="n">
        <v>226</v>
      </c>
      <c r="G8" s="34" t="n">
        <v>142</v>
      </c>
      <c r="H8" s="34" t="n">
        <v>168</v>
      </c>
      <c r="I8" s="34" t="n">
        <v>101</v>
      </c>
      <c r="J8" s="34" t="n">
        <v>67</v>
      </c>
      <c r="L8" s="35" t="n">
        <v>0</v>
      </c>
      <c r="M8" s="35" t="n">
        <f aca="false">B8-L8</f>
        <v>536</v>
      </c>
      <c r="O8" s="35" t="n">
        <v>0</v>
      </c>
      <c r="P8" s="36" t="n">
        <f aca="false">C8-O8</f>
        <v>327</v>
      </c>
    </row>
    <row r="9" customFormat="false" ht="13.5" hidden="false" customHeight="true" outlineLevel="0" collapsed="false">
      <c r="A9" s="13" t="s">
        <v>11</v>
      </c>
      <c r="B9" s="33" t="n">
        <v>119</v>
      </c>
      <c r="C9" s="34" t="n">
        <v>65</v>
      </c>
      <c r="D9" s="34" t="n">
        <v>54</v>
      </c>
      <c r="E9" s="34" t="n">
        <v>74</v>
      </c>
      <c r="F9" s="34" t="n">
        <v>43</v>
      </c>
      <c r="G9" s="34" t="n">
        <v>31</v>
      </c>
      <c r="H9" s="34" t="n">
        <v>45</v>
      </c>
      <c r="I9" s="34" t="n">
        <v>22</v>
      </c>
      <c r="J9" s="34" t="n">
        <v>23</v>
      </c>
      <c r="L9" s="35" t="n">
        <v>1</v>
      </c>
      <c r="M9" s="35" t="n">
        <f aca="false">B9-L9</f>
        <v>118</v>
      </c>
      <c r="O9" s="35" t="n">
        <v>1</v>
      </c>
      <c r="P9" s="36" t="n">
        <f aca="false">C9-O9</f>
        <v>64</v>
      </c>
    </row>
    <row r="10" customFormat="false" ht="13.5" hidden="false" customHeight="true" outlineLevel="0" collapsed="false">
      <c r="A10" s="13" t="s">
        <v>12</v>
      </c>
      <c r="B10" s="33" t="n">
        <v>69</v>
      </c>
      <c r="C10" s="34" t="n">
        <v>36</v>
      </c>
      <c r="D10" s="34" t="n">
        <v>33</v>
      </c>
      <c r="E10" s="34" t="n">
        <v>48</v>
      </c>
      <c r="F10" s="34" t="n">
        <v>25</v>
      </c>
      <c r="G10" s="34" t="n">
        <v>23</v>
      </c>
      <c r="H10" s="34" t="n">
        <v>21</v>
      </c>
      <c r="I10" s="34" t="n">
        <v>11</v>
      </c>
      <c r="J10" s="34" t="n">
        <v>10</v>
      </c>
      <c r="L10" s="35" t="n">
        <v>1</v>
      </c>
      <c r="M10" s="35" t="n">
        <f aca="false">B10-L10</f>
        <v>68</v>
      </c>
      <c r="O10" s="35" t="n">
        <v>1</v>
      </c>
      <c r="P10" s="36" t="n">
        <f aca="false">C10-O10</f>
        <v>35</v>
      </c>
    </row>
    <row r="11" customFormat="false" ht="13.5" hidden="false" customHeight="true" outlineLevel="0" collapsed="false">
      <c r="A11" s="13" t="s">
        <v>13</v>
      </c>
      <c r="B11" s="33" t="n">
        <v>76</v>
      </c>
      <c r="C11" s="34" t="n">
        <v>52</v>
      </c>
      <c r="D11" s="34" t="n">
        <v>24</v>
      </c>
      <c r="E11" s="34" t="n">
        <v>49</v>
      </c>
      <c r="F11" s="34" t="n">
        <v>32</v>
      </c>
      <c r="G11" s="34" t="n">
        <v>17</v>
      </c>
      <c r="H11" s="34" t="n">
        <v>27</v>
      </c>
      <c r="I11" s="34" t="n">
        <v>20</v>
      </c>
      <c r="J11" s="34" t="n">
        <v>7</v>
      </c>
      <c r="L11" s="35" t="n">
        <v>0</v>
      </c>
      <c r="M11" s="35" t="n">
        <f aca="false">B11-L11</f>
        <v>76</v>
      </c>
      <c r="O11" s="35" t="n">
        <v>0</v>
      </c>
      <c r="P11" s="36" t="n">
        <f aca="false">C11-O11</f>
        <v>52</v>
      </c>
    </row>
    <row r="12" customFormat="false" ht="13.5" hidden="false" customHeight="true" outlineLevel="0" collapsed="false">
      <c r="A12" s="13" t="s">
        <v>14</v>
      </c>
      <c r="B12" s="33" t="n">
        <v>172</v>
      </c>
      <c r="C12" s="34" t="n">
        <v>123</v>
      </c>
      <c r="D12" s="34" t="n">
        <v>49</v>
      </c>
      <c r="E12" s="34" t="n">
        <v>122</v>
      </c>
      <c r="F12" s="34" t="n">
        <v>90</v>
      </c>
      <c r="G12" s="34" t="n">
        <v>32</v>
      </c>
      <c r="H12" s="34" t="n">
        <v>50</v>
      </c>
      <c r="I12" s="34" t="n">
        <v>33</v>
      </c>
      <c r="J12" s="34" t="n">
        <v>17</v>
      </c>
      <c r="L12" s="35" t="n">
        <v>2</v>
      </c>
      <c r="M12" s="35" t="n">
        <f aca="false">B12-L12</f>
        <v>170</v>
      </c>
      <c r="O12" s="35" t="n">
        <v>2</v>
      </c>
      <c r="P12" s="36" t="n">
        <f aca="false">C12-O12</f>
        <v>121</v>
      </c>
    </row>
    <row r="13" customFormat="false" ht="13.5" hidden="false" customHeight="true" outlineLevel="0" collapsed="false">
      <c r="A13" s="13" t="s">
        <v>15</v>
      </c>
      <c r="B13" s="33" t="n">
        <v>284</v>
      </c>
      <c r="C13" s="34" t="n">
        <v>218</v>
      </c>
      <c r="D13" s="34" t="n">
        <v>66</v>
      </c>
      <c r="E13" s="34" t="n">
        <v>203</v>
      </c>
      <c r="F13" s="34" t="n">
        <v>153</v>
      </c>
      <c r="G13" s="34" t="n">
        <v>50</v>
      </c>
      <c r="H13" s="34" t="n">
        <v>81</v>
      </c>
      <c r="I13" s="34" t="n">
        <v>65</v>
      </c>
      <c r="J13" s="34" t="n">
        <v>16</v>
      </c>
      <c r="L13" s="35" t="n">
        <v>2</v>
      </c>
      <c r="M13" s="35" t="n">
        <f aca="false">B13-L13</f>
        <v>282</v>
      </c>
      <c r="O13" s="35" t="n">
        <v>2</v>
      </c>
      <c r="P13" s="36" t="n">
        <f aca="false">C13-O13</f>
        <v>216</v>
      </c>
    </row>
    <row r="14" customFormat="false" ht="13.5" hidden="false" customHeight="true" outlineLevel="0" collapsed="false">
      <c r="A14" s="13" t="s">
        <v>16</v>
      </c>
      <c r="B14" s="33" t="n">
        <v>337</v>
      </c>
      <c r="C14" s="34" t="n">
        <v>250</v>
      </c>
      <c r="D14" s="34" t="n">
        <v>87</v>
      </c>
      <c r="E14" s="34" t="n">
        <v>253</v>
      </c>
      <c r="F14" s="34" t="n">
        <v>187</v>
      </c>
      <c r="G14" s="34" t="n">
        <v>66</v>
      </c>
      <c r="H14" s="34" t="n">
        <v>84</v>
      </c>
      <c r="I14" s="34" t="n">
        <v>63</v>
      </c>
      <c r="J14" s="34" t="n">
        <v>21</v>
      </c>
      <c r="L14" s="35" t="n">
        <v>5</v>
      </c>
      <c r="M14" s="35" t="n">
        <f aca="false">B14-L14</f>
        <v>332</v>
      </c>
      <c r="O14" s="35" t="n">
        <v>5</v>
      </c>
      <c r="P14" s="36" t="n">
        <f aca="false">C14-O14</f>
        <v>245</v>
      </c>
    </row>
    <row r="15" customFormat="false" ht="13.5" hidden="false" customHeight="true" outlineLevel="0" collapsed="false">
      <c r="A15" s="13" t="s">
        <v>17</v>
      </c>
      <c r="B15" s="33" t="n">
        <v>497</v>
      </c>
      <c r="C15" s="34" t="n">
        <v>352</v>
      </c>
      <c r="D15" s="34" t="n">
        <v>145</v>
      </c>
      <c r="E15" s="34" t="n">
        <v>371</v>
      </c>
      <c r="F15" s="34" t="n">
        <v>273</v>
      </c>
      <c r="G15" s="34" t="n">
        <v>98</v>
      </c>
      <c r="H15" s="34" t="n">
        <v>126</v>
      </c>
      <c r="I15" s="34" t="n">
        <v>79</v>
      </c>
      <c r="J15" s="34" t="n">
        <v>47</v>
      </c>
      <c r="L15" s="35" t="n">
        <v>5</v>
      </c>
      <c r="M15" s="35" t="n">
        <f aca="false">B15-L15</f>
        <v>492</v>
      </c>
      <c r="O15" s="35" t="n">
        <v>5</v>
      </c>
      <c r="P15" s="36" t="n">
        <f aca="false">C15-O15</f>
        <v>347</v>
      </c>
    </row>
    <row r="16" customFormat="false" ht="13.5" hidden="false" customHeight="true" outlineLevel="0" collapsed="false">
      <c r="A16" s="13" t="s">
        <v>18</v>
      </c>
      <c r="B16" s="33" t="n">
        <v>835</v>
      </c>
      <c r="C16" s="34" t="n">
        <v>541</v>
      </c>
      <c r="D16" s="34" t="n">
        <v>294</v>
      </c>
      <c r="E16" s="34" t="n">
        <v>600</v>
      </c>
      <c r="F16" s="34" t="n">
        <v>397</v>
      </c>
      <c r="G16" s="34" t="n">
        <v>203</v>
      </c>
      <c r="H16" s="34" t="n">
        <v>235</v>
      </c>
      <c r="I16" s="34" t="n">
        <v>144</v>
      </c>
      <c r="J16" s="34" t="n">
        <v>91</v>
      </c>
      <c r="L16" s="35" t="n">
        <v>13</v>
      </c>
      <c r="M16" s="35" t="n">
        <f aca="false">B16-L16</f>
        <v>822</v>
      </c>
      <c r="O16" s="35" t="n">
        <v>13</v>
      </c>
      <c r="P16" s="36" t="n">
        <f aca="false">C16-O16</f>
        <v>528</v>
      </c>
    </row>
    <row r="17" customFormat="false" ht="13.5" hidden="false" customHeight="true" outlineLevel="0" collapsed="false">
      <c r="A17" s="13" t="s">
        <v>19</v>
      </c>
      <c r="B17" s="33" t="n">
        <v>1296</v>
      </c>
      <c r="C17" s="34" t="n">
        <v>901</v>
      </c>
      <c r="D17" s="34" t="n">
        <v>395</v>
      </c>
      <c r="E17" s="34" t="n">
        <v>916</v>
      </c>
      <c r="F17" s="34" t="n">
        <v>626</v>
      </c>
      <c r="G17" s="34" t="n">
        <v>290</v>
      </c>
      <c r="H17" s="34" t="n">
        <v>380</v>
      </c>
      <c r="I17" s="34" t="n">
        <v>275</v>
      </c>
      <c r="J17" s="34" t="n">
        <v>105</v>
      </c>
      <c r="L17" s="35" t="n">
        <v>8</v>
      </c>
      <c r="M17" s="35" t="n">
        <f aca="false">B17-L17</f>
        <v>1288</v>
      </c>
      <c r="O17" s="35" t="n">
        <v>8</v>
      </c>
      <c r="P17" s="36" t="n">
        <f aca="false">C17-O17</f>
        <v>893</v>
      </c>
    </row>
    <row r="18" customFormat="false" ht="13.5" hidden="false" customHeight="true" outlineLevel="0" collapsed="false">
      <c r="A18" s="13" t="s">
        <v>20</v>
      </c>
      <c r="B18" s="33" t="n">
        <v>2025</v>
      </c>
      <c r="C18" s="34" t="n">
        <v>1393</v>
      </c>
      <c r="D18" s="34" t="n">
        <v>632</v>
      </c>
      <c r="E18" s="34" t="n">
        <v>1376</v>
      </c>
      <c r="F18" s="34" t="n">
        <v>930</v>
      </c>
      <c r="G18" s="34" t="n">
        <v>446</v>
      </c>
      <c r="H18" s="34" t="n">
        <v>649</v>
      </c>
      <c r="I18" s="34" t="n">
        <v>463</v>
      </c>
      <c r="J18" s="34" t="n">
        <v>186</v>
      </c>
      <c r="L18" s="35" t="n">
        <v>20</v>
      </c>
      <c r="M18" s="35" t="n">
        <f aca="false">B18-L18</f>
        <v>2005</v>
      </c>
      <c r="O18" s="35" t="n">
        <v>20</v>
      </c>
      <c r="P18" s="36" t="n">
        <f aca="false">C18-O18</f>
        <v>1373</v>
      </c>
    </row>
    <row r="19" customFormat="false" ht="13.5" hidden="false" customHeight="true" outlineLevel="0" collapsed="false">
      <c r="A19" s="13" t="s">
        <v>21</v>
      </c>
      <c r="B19" s="33" t="n">
        <v>3732</v>
      </c>
      <c r="C19" s="34" t="n">
        <v>2654</v>
      </c>
      <c r="D19" s="34" t="n">
        <v>1078</v>
      </c>
      <c r="E19" s="34" t="n">
        <v>2507</v>
      </c>
      <c r="F19" s="34" t="n">
        <v>1723</v>
      </c>
      <c r="G19" s="34" t="n">
        <v>784</v>
      </c>
      <c r="H19" s="34" t="n">
        <v>1225</v>
      </c>
      <c r="I19" s="34" t="n">
        <v>931</v>
      </c>
      <c r="J19" s="34" t="n">
        <v>294</v>
      </c>
      <c r="L19" s="35" t="n">
        <v>46</v>
      </c>
      <c r="M19" s="35" t="n">
        <f aca="false">B19-L19</f>
        <v>3686</v>
      </c>
      <c r="O19" s="35" t="n">
        <v>46</v>
      </c>
      <c r="P19" s="36" t="n">
        <f aca="false">C19-O19</f>
        <v>2608</v>
      </c>
    </row>
    <row r="20" customFormat="false" ht="13.5" hidden="false" customHeight="true" outlineLevel="0" collapsed="false">
      <c r="A20" s="13" t="s">
        <v>22</v>
      </c>
      <c r="B20" s="33" t="n">
        <v>5749</v>
      </c>
      <c r="C20" s="34" t="n">
        <v>4093</v>
      </c>
      <c r="D20" s="34" t="n">
        <v>1656</v>
      </c>
      <c r="E20" s="34" t="n">
        <v>3852</v>
      </c>
      <c r="F20" s="34" t="n">
        <v>2674</v>
      </c>
      <c r="G20" s="34" t="n">
        <v>1178</v>
      </c>
      <c r="H20" s="34" t="n">
        <v>1897</v>
      </c>
      <c r="I20" s="34" t="n">
        <v>1419</v>
      </c>
      <c r="J20" s="34" t="n">
        <v>478</v>
      </c>
      <c r="L20" s="35" t="n">
        <v>80</v>
      </c>
      <c r="M20" s="35" t="n">
        <f aca="false">B20-L20</f>
        <v>5669</v>
      </c>
      <c r="O20" s="35" t="n">
        <v>80</v>
      </c>
      <c r="P20" s="36" t="n">
        <f aca="false">C20-O20</f>
        <v>4013</v>
      </c>
    </row>
    <row r="21" customFormat="false" ht="13.5" hidden="false" customHeight="true" outlineLevel="0" collapsed="false">
      <c r="A21" s="13" t="s">
        <v>23</v>
      </c>
      <c r="B21" s="33" t="n">
        <v>8625</v>
      </c>
      <c r="C21" s="34" t="n">
        <v>5882</v>
      </c>
      <c r="D21" s="34" t="n">
        <v>2743</v>
      </c>
      <c r="E21" s="34" t="n">
        <v>5729</v>
      </c>
      <c r="F21" s="34" t="n">
        <v>3850</v>
      </c>
      <c r="G21" s="34" t="n">
        <v>1879</v>
      </c>
      <c r="H21" s="34" t="n">
        <v>2896</v>
      </c>
      <c r="I21" s="34" t="n">
        <v>2032</v>
      </c>
      <c r="J21" s="34" t="n">
        <v>864</v>
      </c>
      <c r="L21" s="35" t="n">
        <v>146</v>
      </c>
      <c r="M21" s="35" t="n">
        <f aca="false">B21-L21</f>
        <v>8479</v>
      </c>
      <c r="O21" s="35" t="n">
        <v>146</v>
      </c>
      <c r="P21" s="36" t="n">
        <f aca="false">C21-O21</f>
        <v>5736</v>
      </c>
    </row>
    <row r="22" customFormat="false" ht="13.5" hidden="false" customHeight="true" outlineLevel="0" collapsed="false">
      <c r="A22" s="13" t="s">
        <v>24</v>
      </c>
      <c r="B22" s="33" t="n">
        <v>10255</v>
      </c>
      <c r="C22" s="34" t="n">
        <v>6536</v>
      </c>
      <c r="D22" s="34" t="n">
        <v>3719</v>
      </c>
      <c r="E22" s="34" t="n">
        <v>6459</v>
      </c>
      <c r="F22" s="34" t="n">
        <v>4068</v>
      </c>
      <c r="G22" s="34" t="n">
        <v>2391</v>
      </c>
      <c r="H22" s="34" t="n">
        <v>3796</v>
      </c>
      <c r="I22" s="34" t="n">
        <v>2468</v>
      </c>
      <c r="J22" s="34" t="n">
        <v>1328</v>
      </c>
      <c r="L22" s="35" t="n">
        <v>211</v>
      </c>
      <c r="M22" s="35" t="n">
        <f aca="false">B22-L22</f>
        <v>10044</v>
      </c>
      <c r="O22" s="35" t="n">
        <v>211</v>
      </c>
      <c r="P22" s="36" t="n">
        <f aca="false">C22-O22</f>
        <v>6325</v>
      </c>
    </row>
    <row r="23" customFormat="false" ht="13.5" hidden="false" customHeight="true" outlineLevel="0" collapsed="false">
      <c r="A23" s="13" t="s">
        <v>25</v>
      </c>
      <c r="B23" s="33" t="n">
        <v>12376</v>
      </c>
      <c r="C23" s="34" t="n">
        <v>7030</v>
      </c>
      <c r="D23" s="34" t="n">
        <v>5346</v>
      </c>
      <c r="E23" s="34" t="n">
        <v>7292</v>
      </c>
      <c r="F23" s="34" t="n">
        <v>4097</v>
      </c>
      <c r="G23" s="34" t="n">
        <v>3195</v>
      </c>
      <c r="H23" s="34" t="n">
        <v>5084</v>
      </c>
      <c r="I23" s="34" t="n">
        <v>2933</v>
      </c>
      <c r="J23" s="34" t="n">
        <v>2151</v>
      </c>
      <c r="L23" s="35" t="n">
        <v>260</v>
      </c>
      <c r="M23" s="35" t="n">
        <f aca="false">B23-L23</f>
        <v>12116</v>
      </c>
      <c r="O23" s="35" t="n">
        <v>260</v>
      </c>
      <c r="P23" s="36" t="n">
        <f aca="false">C23-O23</f>
        <v>6770</v>
      </c>
    </row>
    <row r="24" customFormat="false" ht="13.5" hidden="false" customHeight="true" outlineLevel="0" collapsed="false">
      <c r="A24" s="13" t="s">
        <v>26</v>
      </c>
      <c r="B24" s="33" t="n">
        <v>18192</v>
      </c>
      <c r="C24" s="34" t="n">
        <v>8906</v>
      </c>
      <c r="D24" s="34" t="n">
        <v>9286</v>
      </c>
      <c r="E24" s="34" t="n">
        <v>10363</v>
      </c>
      <c r="F24" s="34" t="n">
        <v>4999</v>
      </c>
      <c r="G24" s="34" t="n">
        <v>5364</v>
      </c>
      <c r="H24" s="34" t="n">
        <v>7829</v>
      </c>
      <c r="I24" s="34" t="n">
        <v>3907</v>
      </c>
      <c r="J24" s="34" t="n">
        <v>3922</v>
      </c>
      <c r="L24" s="35" t="n">
        <v>386</v>
      </c>
      <c r="M24" s="35" t="n">
        <f aca="false">B24-L24</f>
        <v>17806</v>
      </c>
      <c r="O24" s="35" t="n">
        <v>386</v>
      </c>
      <c r="P24" s="36" t="n">
        <f aca="false">C24-O24</f>
        <v>8520</v>
      </c>
    </row>
    <row r="25" customFormat="false" ht="13.5" hidden="false" customHeight="true" outlineLevel="0" collapsed="false">
      <c r="A25" s="13" t="s">
        <v>27</v>
      </c>
      <c r="B25" s="33" t="n">
        <v>20393</v>
      </c>
      <c r="C25" s="34" t="n">
        <v>8779</v>
      </c>
      <c r="D25" s="34" t="n">
        <v>11614</v>
      </c>
      <c r="E25" s="34" t="n">
        <v>11859</v>
      </c>
      <c r="F25" s="34" t="n">
        <v>5053</v>
      </c>
      <c r="G25" s="34" t="n">
        <v>6806</v>
      </c>
      <c r="H25" s="34" t="n">
        <v>8534</v>
      </c>
      <c r="I25" s="34" t="n">
        <v>3726</v>
      </c>
      <c r="J25" s="34" t="n">
        <v>4808</v>
      </c>
      <c r="L25" s="35" t="n">
        <v>327</v>
      </c>
      <c r="M25" s="35" t="n">
        <f aca="false">B25-L25</f>
        <v>20066</v>
      </c>
      <c r="O25" s="35" t="n">
        <v>327</v>
      </c>
      <c r="P25" s="36" t="n">
        <f aca="false">C25-O25</f>
        <v>8452</v>
      </c>
    </row>
    <row r="26" customFormat="false" ht="13.5" hidden="false" customHeight="true" outlineLevel="0" collapsed="false">
      <c r="A26" s="13" t="s">
        <v>28</v>
      </c>
      <c r="B26" s="33" t="n">
        <v>23713</v>
      </c>
      <c r="C26" s="34" t="n">
        <v>8564</v>
      </c>
      <c r="D26" s="34" t="n">
        <v>15149</v>
      </c>
      <c r="E26" s="34" t="n">
        <v>13892</v>
      </c>
      <c r="F26" s="34" t="n">
        <v>4975</v>
      </c>
      <c r="G26" s="34" t="n">
        <v>8917</v>
      </c>
      <c r="H26" s="34" t="n">
        <v>9821</v>
      </c>
      <c r="I26" s="34" t="n">
        <v>3589</v>
      </c>
      <c r="J26" s="34" t="n">
        <v>6232</v>
      </c>
      <c r="L26" s="35" t="n">
        <v>210</v>
      </c>
      <c r="M26" s="35" t="n">
        <f aca="false">B26-L26</f>
        <v>23503</v>
      </c>
      <c r="O26" s="35" t="n">
        <v>210</v>
      </c>
      <c r="P26" s="36" t="n">
        <f aca="false">C26-O26</f>
        <v>8354</v>
      </c>
    </row>
    <row r="27" customFormat="false" ht="13.5" hidden="false" customHeight="true" outlineLevel="0" collapsed="false">
      <c r="A27" s="11"/>
      <c r="B27" s="12"/>
      <c r="C27" s="12"/>
      <c r="D27" s="12"/>
      <c r="E27" s="12"/>
      <c r="F27" s="12"/>
      <c r="G27" s="12"/>
      <c r="H27" s="12"/>
      <c r="I27" s="12"/>
      <c r="J27" s="12"/>
      <c r="L27" s="37" t="s">
        <v>75</v>
      </c>
      <c r="M27" s="38" t="s">
        <v>76</v>
      </c>
      <c r="O27" s="37" t="s">
        <v>75</v>
      </c>
      <c r="P27" s="38" t="s">
        <v>76</v>
      </c>
    </row>
    <row r="28" customFormat="false" ht="13.5" hidden="false" customHeight="true" outlineLevel="0" collapsed="false">
      <c r="A28" s="13"/>
      <c r="B28" s="34"/>
      <c r="C28" s="34"/>
      <c r="D28" s="34"/>
      <c r="E28" s="34"/>
      <c r="F28" s="34"/>
      <c r="G28" s="34"/>
      <c r="H28" s="34"/>
      <c r="I28" s="34"/>
      <c r="J28" s="34"/>
      <c r="L28" s="39"/>
    </row>
    <row r="29" customFormat="false" ht="13.5" hidden="false" customHeight="true" outlineLevel="0" collapsed="false">
      <c r="A29" s="13"/>
      <c r="B29" s="34"/>
      <c r="C29" s="34"/>
      <c r="D29" s="34"/>
      <c r="E29" s="34"/>
      <c r="F29" s="34"/>
      <c r="G29" s="34"/>
      <c r="H29" s="34"/>
      <c r="I29" s="34"/>
      <c r="J29" s="34"/>
      <c r="L29" s="40"/>
    </row>
    <row r="30" customFormat="false" ht="13.5" hidden="false" customHeight="true" outlineLevel="0" collapsed="false">
      <c r="A30" s="13"/>
      <c r="B30" s="34"/>
      <c r="C30" s="34"/>
      <c r="D30" s="34"/>
      <c r="E30" s="34"/>
      <c r="F30" s="34"/>
      <c r="G30" s="34"/>
      <c r="H30" s="34"/>
      <c r="I30" s="34"/>
      <c r="J30" s="34"/>
      <c r="L30" s="39"/>
    </row>
    <row r="31" customFormat="false" ht="13.5" hidden="false" customHeight="true" outlineLevel="0" collapsed="false">
      <c r="A31" s="13"/>
      <c r="B31" s="34"/>
      <c r="C31" s="34"/>
      <c r="D31" s="34"/>
      <c r="E31" s="34"/>
      <c r="F31" s="34"/>
      <c r="G31" s="34"/>
      <c r="H31" s="34"/>
      <c r="I31" s="34"/>
      <c r="J31" s="34"/>
      <c r="L31" s="39"/>
    </row>
    <row r="32" customFormat="false" ht="13.5" hidden="false" customHeight="true" outlineLevel="0" collapsed="false">
      <c r="A32" s="13"/>
      <c r="B32" s="34"/>
      <c r="C32" s="34"/>
      <c r="D32" s="34"/>
      <c r="E32" s="34"/>
      <c r="F32" s="34"/>
      <c r="G32" s="34"/>
      <c r="H32" s="34"/>
      <c r="I32" s="34"/>
      <c r="J32" s="34"/>
      <c r="L32" s="39"/>
    </row>
    <row r="33" customFormat="false" ht="13.5" hidden="false" customHeight="true" outlineLevel="0" collapsed="false">
      <c r="A33" s="13"/>
      <c r="B33" s="34"/>
      <c r="C33" s="34"/>
      <c r="D33" s="34"/>
      <c r="E33" s="34"/>
      <c r="F33" s="34"/>
      <c r="G33" s="34"/>
      <c r="H33" s="34"/>
      <c r="I33" s="34"/>
      <c r="J33" s="34"/>
      <c r="L33" s="39"/>
    </row>
    <row r="34" customFormat="false" ht="13.5" hidden="false" customHeight="true" outlineLevel="0" collapsed="false">
      <c r="A34" s="13"/>
      <c r="B34" s="34"/>
      <c r="C34" s="34"/>
      <c r="D34" s="34"/>
      <c r="E34" s="34"/>
      <c r="F34" s="34"/>
      <c r="G34" s="34"/>
      <c r="H34" s="34"/>
      <c r="I34" s="34"/>
      <c r="J34" s="34"/>
      <c r="L34" s="39"/>
    </row>
    <row r="35" customFormat="false" ht="13.5" hidden="false" customHeight="true" outlineLevel="0" collapsed="false">
      <c r="A35" s="13"/>
      <c r="B35" s="34"/>
      <c r="C35" s="34"/>
      <c r="D35" s="34"/>
      <c r="E35" s="34"/>
      <c r="F35" s="34"/>
      <c r="G35" s="34"/>
      <c r="H35" s="34"/>
      <c r="I35" s="34"/>
      <c r="J35" s="34"/>
      <c r="L35" s="39"/>
    </row>
    <row r="36" customFormat="false" ht="13.5" hidden="false" customHeight="true" outlineLevel="0" collapsed="false">
      <c r="A36" s="13"/>
      <c r="B36" s="34"/>
      <c r="C36" s="34"/>
      <c r="D36" s="34"/>
      <c r="E36" s="34"/>
      <c r="F36" s="34"/>
      <c r="G36" s="34"/>
      <c r="H36" s="34"/>
      <c r="I36" s="34"/>
      <c r="J36" s="34"/>
      <c r="L36" s="39"/>
    </row>
    <row r="37" customFormat="false" ht="13.5" hidden="false" customHeight="true" outlineLevel="0" collapsed="false">
      <c r="A37" s="13"/>
      <c r="B37" s="34"/>
      <c r="C37" s="34"/>
      <c r="D37" s="34"/>
      <c r="E37" s="34"/>
      <c r="F37" s="34"/>
      <c r="G37" s="34"/>
      <c r="H37" s="34"/>
      <c r="I37" s="34"/>
      <c r="J37" s="34"/>
      <c r="L37" s="39"/>
    </row>
    <row r="38" customFormat="false" ht="13.5" hidden="false" customHeight="true" outlineLevel="0" collapsed="false">
      <c r="A38" s="13"/>
      <c r="B38" s="34"/>
      <c r="C38" s="34"/>
      <c r="D38" s="34"/>
      <c r="E38" s="34"/>
      <c r="F38" s="34"/>
      <c r="G38" s="34"/>
      <c r="H38" s="34"/>
      <c r="I38" s="34"/>
      <c r="J38" s="34"/>
      <c r="L38" s="39"/>
    </row>
    <row r="39" customFormat="false" ht="13.5" hidden="false" customHeight="true" outlineLevel="0" collapsed="false">
      <c r="A39" s="13"/>
      <c r="B39" s="34"/>
      <c r="C39" s="34"/>
      <c r="D39" s="34"/>
      <c r="E39" s="34"/>
      <c r="F39" s="34"/>
      <c r="G39" s="34"/>
      <c r="H39" s="34"/>
      <c r="I39" s="34"/>
      <c r="J39" s="34"/>
      <c r="L39" s="39"/>
    </row>
    <row r="40" customFormat="false" ht="13.5" hidden="false" customHeight="true" outlineLevel="0" collapsed="false">
      <c r="A40" s="13"/>
      <c r="B40" s="34"/>
      <c r="C40" s="34"/>
      <c r="D40" s="34"/>
      <c r="E40" s="34"/>
      <c r="F40" s="34"/>
      <c r="G40" s="34"/>
      <c r="H40" s="34"/>
      <c r="I40" s="34"/>
      <c r="J40" s="34"/>
      <c r="L40" s="39"/>
    </row>
    <row r="41" customFormat="false" ht="13.5" hidden="false" customHeight="true" outlineLevel="0" collapsed="false">
      <c r="A41" s="13"/>
      <c r="B41" s="34"/>
      <c r="C41" s="34"/>
      <c r="D41" s="34"/>
      <c r="E41" s="34"/>
      <c r="F41" s="34"/>
      <c r="G41" s="34"/>
      <c r="H41" s="34"/>
      <c r="I41" s="34"/>
      <c r="J41" s="34"/>
      <c r="L41" s="39"/>
    </row>
    <row r="42" customFormat="false" ht="13.5" hidden="false" customHeight="true" outlineLevel="0" collapsed="false">
      <c r="A42" s="13"/>
      <c r="B42" s="34"/>
      <c r="C42" s="34"/>
      <c r="D42" s="34"/>
      <c r="E42" s="34"/>
      <c r="F42" s="34"/>
      <c r="G42" s="34"/>
      <c r="H42" s="34"/>
      <c r="I42" s="34"/>
      <c r="J42" s="34"/>
      <c r="L42" s="39"/>
    </row>
    <row r="43" customFormat="false" ht="13.5" hidden="false" customHeight="true" outlineLevel="0" collapsed="false">
      <c r="A43" s="13"/>
      <c r="B43" s="34"/>
      <c r="C43" s="34"/>
      <c r="D43" s="34"/>
      <c r="E43" s="34"/>
      <c r="F43" s="34"/>
      <c r="G43" s="34"/>
      <c r="H43" s="34"/>
      <c r="I43" s="34"/>
      <c r="J43" s="34"/>
      <c r="L43" s="39"/>
    </row>
    <row r="44" customFormat="false" ht="13.5" hidden="false" customHeight="true" outlineLevel="0" collapsed="false">
      <c r="A44" s="13"/>
      <c r="B44" s="34"/>
      <c r="C44" s="34"/>
      <c r="D44" s="34"/>
      <c r="E44" s="34"/>
      <c r="F44" s="34"/>
      <c r="G44" s="34"/>
      <c r="H44" s="34"/>
      <c r="I44" s="34"/>
      <c r="J44" s="34"/>
      <c r="L44" s="39"/>
    </row>
    <row r="45" customFormat="false" ht="13.5" hidden="false" customHeight="true" outlineLevel="0" collapsed="false">
      <c r="A45" s="13"/>
      <c r="B45" s="34"/>
      <c r="C45" s="34"/>
      <c r="D45" s="34"/>
      <c r="E45" s="34"/>
      <c r="F45" s="34"/>
      <c r="G45" s="34"/>
      <c r="H45" s="34"/>
      <c r="I45" s="34"/>
      <c r="J45" s="34"/>
      <c r="L45" s="39"/>
    </row>
    <row r="46" customFormat="false" ht="13.5" hidden="false" customHeight="true" outlineLevel="0" collapsed="false">
      <c r="A46" s="13"/>
      <c r="B46" s="34"/>
      <c r="C46" s="34"/>
      <c r="D46" s="34"/>
      <c r="E46" s="34"/>
      <c r="F46" s="34"/>
      <c r="G46" s="34"/>
      <c r="H46" s="34"/>
      <c r="I46" s="34"/>
      <c r="J46" s="34"/>
      <c r="L46" s="39"/>
    </row>
    <row r="47" customFormat="false" ht="13.5" hidden="false" customHeight="true" outlineLevel="0" collapsed="false">
      <c r="A47" s="11"/>
      <c r="B47" s="12"/>
      <c r="C47" s="12"/>
      <c r="D47" s="12"/>
      <c r="E47" s="12"/>
      <c r="F47" s="12"/>
      <c r="G47" s="12"/>
      <c r="H47" s="12"/>
      <c r="I47" s="12"/>
      <c r="J47" s="12"/>
      <c r="L47" s="41"/>
    </row>
    <row r="48" customFormat="false" ht="13.5" hidden="false" customHeight="true" outlineLevel="0" collapsed="false">
      <c r="A48" s="13"/>
      <c r="B48" s="34"/>
      <c r="C48" s="34"/>
      <c r="D48" s="34"/>
      <c r="E48" s="34"/>
      <c r="F48" s="34"/>
      <c r="G48" s="34"/>
      <c r="H48" s="34"/>
      <c r="I48" s="34"/>
      <c r="J48" s="34"/>
      <c r="L48" s="39"/>
    </row>
    <row r="49" customFormat="false" ht="13.5" hidden="false" customHeight="true" outlineLevel="0" collapsed="false">
      <c r="A49" s="13"/>
      <c r="B49" s="34"/>
      <c r="C49" s="34"/>
      <c r="D49" s="34"/>
      <c r="E49" s="34"/>
      <c r="F49" s="34"/>
      <c r="G49" s="34"/>
      <c r="H49" s="34"/>
      <c r="I49" s="34"/>
      <c r="J49" s="34"/>
      <c r="L49" s="40"/>
    </row>
    <row r="50" customFormat="false" ht="13.5" hidden="false" customHeight="true" outlineLevel="0" collapsed="false">
      <c r="A50" s="13"/>
      <c r="B50" s="34"/>
      <c r="C50" s="34"/>
      <c r="D50" s="34"/>
      <c r="E50" s="34"/>
      <c r="F50" s="34"/>
      <c r="G50" s="34"/>
      <c r="H50" s="34"/>
      <c r="I50" s="34"/>
      <c r="J50" s="34"/>
      <c r="L50" s="39"/>
    </row>
    <row r="51" customFormat="false" ht="13.5" hidden="false" customHeight="true" outlineLevel="0" collapsed="false">
      <c r="A51" s="13"/>
      <c r="B51" s="34"/>
      <c r="C51" s="34"/>
      <c r="D51" s="34"/>
      <c r="E51" s="34"/>
      <c r="F51" s="34"/>
      <c r="G51" s="34"/>
      <c r="H51" s="34"/>
      <c r="I51" s="34"/>
      <c r="J51" s="34"/>
      <c r="L51" s="39"/>
    </row>
    <row r="52" customFormat="false" ht="13.5" hidden="false" customHeight="true" outlineLevel="0" collapsed="false">
      <c r="A52" s="13"/>
      <c r="B52" s="34"/>
      <c r="C52" s="34"/>
      <c r="D52" s="34"/>
      <c r="E52" s="34"/>
      <c r="F52" s="34"/>
      <c r="G52" s="34"/>
      <c r="H52" s="34"/>
      <c r="I52" s="34"/>
      <c r="J52" s="34"/>
      <c r="L52" s="39"/>
    </row>
    <row r="53" customFormat="false" ht="13.5" hidden="false" customHeight="true" outlineLevel="0" collapsed="false">
      <c r="A53" s="13"/>
      <c r="B53" s="34"/>
      <c r="C53" s="34"/>
      <c r="D53" s="34"/>
      <c r="E53" s="34"/>
      <c r="F53" s="34"/>
      <c r="G53" s="34"/>
      <c r="H53" s="34"/>
      <c r="I53" s="34"/>
      <c r="J53" s="34"/>
      <c r="L53" s="39"/>
    </row>
    <row r="54" customFormat="false" ht="13.5" hidden="false" customHeight="true" outlineLevel="0" collapsed="false">
      <c r="A54" s="13"/>
      <c r="B54" s="34"/>
      <c r="C54" s="34"/>
      <c r="D54" s="34"/>
      <c r="E54" s="34"/>
      <c r="F54" s="34"/>
      <c r="G54" s="34"/>
      <c r="H54" s="34"/>
      <c r="I54" s="34"/>
      <c r="J54" s="34"/>
      <c r="L54" s="39"/>
    </row>
    <row r="55" customFormat="false" ht="13.5" hidden="false" customHeight="true" outlineLevel="0" collapsed="false">
      <c r="A55" s="13"/>
      <c r="B55" s="34"/>
      <c r="C55" s="34"/>
      <c r="D55" s="34"/>
      <c r="E55" s="34"/>
      <c r="F55" s="34"/>
      <c r="G55" s="34"/>
      <c r="H55" s="34"/>
      <c r="I55" s="34"/>
      <c r="J55" s="34"/>
      <c r="L55" s="39"/>
    </row>
    <row r="56" customFormat="false" ht="13.5" hidden="false" customHeight="true" outlineLevel="0" collapsed="false">
      <c r="A56" s="13"/>
      <c r="B56" s="34"/>
      <c r="C56" s="34"/>
      <c r="D56" s="34"/>
      <c r="E56" s="34"/>
      <c r="F56" s="34"/>
      <c r="G56" s="34"/>
      <c r="H56" s="34"/>
      <c r="I56" s="34"/>
      <c r="J56" s="34"/>
      <c r="L56" s="39"/>
    </row>
    <row r="57" customFormat="false" ht="13.5" hidden="false" customHeight="true" outlineLevel="0" collapsed="false">
      <c r="A57" s="13"/>
      <c r="B57" s="34"/>
      <c r="C57" s="34"/>
      <c r="D57" s="34"/>
      <c r="E57" s="34"/>
      <c r="F57" s="34"/>
      <c r="G57" s="34"/>
      <c r="H57" s="34"/>
      <c r="I57" s="34"/>
      <c r="J57" s="34"/>
      <c r="L57" s="39"/>
    </row>
    <row r="58" customFormat="false" ht="13.5" hidden="false" customHeight="true" outlineLevel="0" collapsed="false">
      <c r="A58" s="13"/>
      <c r="B58" s="34"/>
      <c r="C58" s="34"/>
      <c r="D58" s="34"/>
      <c r="E58" s="34"/>
      <c r="F58" s="34"/>
      <c r="G58" s="34"/>
      <c r="H58" s="34"/>
      <c r="I58" s="34"/>
      <c r="J58" s="34"/>
      <c r="L58" s="39"/>
    </row>
    <row r="59" customFormat="false" ht="13.5" hidden="false" customHeight="true" outlineLevel="0" collapsed="false">
      <c r="A59" s="13"/>
      <c r="B59" s="34"/>
      <c r="C59" s="34"/>
      <c r="D59" s="34"/>
      <c r="E59" s="34"/>
      <c r="F59" s="34"/>
      <c r="G59" s="34"/>
      <c r="H59" s="34"/>
      <c r="I59" s="34"/>
      <c r="J59" s="34"/>
      <c r="L59" s="39"/>
    </row>
    <row r="60" customFormat="false" ht="13.5" hidden="false" customHeight="true" outlineLevel="0" collapsed="false">
      <c r="A60" s="13"/>
      <c r="B60" s="34"/>
      <c r="C60" s="34"/>
      <c r="D60" s="34"/>
      <c r="E60" s="34"/>
      <c r="F60" s="34"/>
      <c r="G60" s="34"/>
      <c r="H60" s="34"/>
      <c r="I60" s="34"/>
      <c r="J60" s="34"/>
      <c r="L60" s="39"/>
    </row>
    <row r="61" customFormat="false" ht="13.5" hidden="false" customHeight="true" outlineLevel="0" collapsed="false">
      <c r="A61" s="13"/>
      <c r="B61" s="34"/>
      <c r="C61" s="34"/>
      <c r="D61" s="34"/>
      <c r="E61" s="34"/>
      <c r="F61" s="34"/>
      <c r="G61" s="34"/>
      <c r="H61" s="34"/>
      <c r="I61" s="34"/>
      <c r="J61" s="34"/>
      <c r="L61" s="39"/>
    </row>
    <row r="62" customFormat="false" ht="13.5" hidden="false" customHeight="true" outlineLevel="0" collapsed="false">
      <c r="A62" s="13"/>
      <c r="B62" s="34"/>
      <c r="C62" s="34"/>
      <c r="D62" s="34"/>
      <c r="E62" s="34"/>
      <c r="F62" s="34"/>
      <c r="G62" s="34"/>
      <c r="H62" s="34"/>
      <c r="I62" s="34"/>
      <c r="J62" s="34"/>
      <c r="L62" s="39"/>
    </row>
    <row r="63" customFormat="false" ht="13.5" hidden="false" customHeight="true" outlineLevel="0" collapsed="false">
      <c r="A63" s="13"/>
      <c r="B63" s="34"/>
      <c r="C63" s="34"/>
      <c r="D63" s="34"/>
      <c r="E63" s="34"/>
      <c r="F63" s="34"/>
      <c r="G63" s="34"/>
      <c r="H63" s="34"/>
      <c r="I63" s="34"/>
      <c r="J63" s="34"/>
      <c r="L63" s="39"/>
    </row>
    <row r="64" customFormat="false" ht="13.5" hidden="false" customHeight="true" outlineLevel="0" collapsed="false">
      <c r="A64" s="13"/>
      <c r="B64" s="34"/>
      <c r="C64" s="34"/>
      <c r="D64" s="34"/>
      <c r="E64" s="34"/>
      <c r="F64" s="34"/>
      <c r="G64" s="34"/>
      <c r="H64" s="34"/>
      <c r="I64" s="34"/>
      <c r="J64" s="34"/>
      <c r="L64" s="39"/>
    </row>
    <row r="65" customFormat="false" ht="13.5" hidden="false" customHeight="true" outlineLevel="0" collapsed="false">
      <c r="A65" s="13"/>
      <c r="B65" s="34"/>
      <c r="C65" s="34"/>
      <c r="D65" s="34"/>
      <c r="E65" s="34"/>
      <c r="F65" s="34"/>
      <c r="G65" s="34"/>
      <c r="H65" s="34"/>
      <c r="I65" s="34"/>
      <c r="J65" s="34"/>
      <c r="L65" s="39"/>
    </row>
    <row r="66" customFormat="false" ht="13.5" hidden="false" customHeight="true" outlineLevel="0" collapsed="false">
      <c r="A66" s="13"/>
      <c r="B66" s="34"/>
      <c r="C66" s="34"/>
      <c r="D66" s="34"/>
      <c r="E66" s="34"/>
      <c r="F66" s="34"/>
      <c r="G66" s="34"/>
      <c r="H66" s="34"/>
      <c r="I66" s="34"/>
      <c r="J66" s="34"/>
      <c r="L66" s="39"/>
    </row>
    <row r="67" customFormat="false" ht="13.5" hidden="false" customHeight="true" outlineLevel="0" collapsed="false">
      <c r="A67" s="11"/>
      <c r="B67" s="12"/>
      <c r="C67" s="12"/>
      <c r="D67" s="12"/>
      <c r="E67" s="12"/>
      <c r="F67" s="12"/>
      <c r="G67" s="12"/>
      <c r="H67" s="12"/>
      <c r="I67" s="12"/>
      <c r="J67" s="12"/>
      <c r="L67" s="41"/>
    </row>
    <row r="68" customFormat="false" ht="13.5" hidden="false" customHeight="true" outlineLevel="0" collapsed="false">
      <c r="A68" s="13"/>
      <c r="B68" s="34"/>
      <c r="C68" s="34"/>
      <c r="D68" s="34"/>
      <c r="E68" s="34"/>
      <c r="F68" s="34"/>
      <c r="G68" s="34"/>
      <c r="H68" s="34"/>
      <c r="I68" s="34"/>
      <c r="J68" s="34"/>
      <c r="L68" s="39"/>
    </row>
    <row r="69" customFormat="false" ht="13.5" hidden="false" customHeight="true" outlineLevel="0" collapsed="false">
      <c r="A69" s="13"/>
      <c r="B69" s="34"/>
      <c r="C69" s="34"/>
      <c r="D69" s="34"/>
      <c r="E69" s="34"/>
      <c r="F69" s="34"/>
      <c r="G69" s="34"/>
      <c r="H69" s="34"/>
      <c r="I69" s="34"/>
      <c r="J69" s="34"/>
      <c r="L69" s="40"/>
    </row>
    <row r="70" customFormat="false" ht="13.5" hidden="false" customHeight="true" outlineLevel="0" collapsed="false">
      <c r="A70" s="13"/>
      <c r="B70" s="34"/>
      <c r="C70" s="34"/>
      <c r="D70" s="34"/>
      <c r="E70" s="34"/>
      <c r="F70" s="34"/>
      <c r="G70" s="34"/>
      <c r="H70" s="34"/>
      <c r="I70" s="34"/>
      <c r="J70" s="34"/>
      <c r="L70" s="39"/>
    </row>
    <row r="71" customFormat="false" ht="13.5" hidden="false" customHeight="true" outlineLevel="0" collapsed="false">
      <c r="A71" s="13"/>
      <c r="B71" s="34"/>
      <c r="C71" s="34"/>
      <c r="D71" s="34"/>
      <c r="E71" s="34"/>
      <c r="F71" s="34"/>
      <c r="G71" s="34"/>
      <c r="H71" s="34"/>
      <c r="I71" s="34"/>
      <c r="J71" s="34"/>
      <c r="L71" s="39"/>
    </row>
    <row r="72" customFormat="false" ht="13.5" hidden="false" customHeight="true" outlineLevel="0" collapsed="false">
      <c r="A72" s="13"/>
      <c r="B72" s="34"/>
      <c r="C72" s="34"/>
      <c r="D72" s="34"/>
      <c r="E72" s="34"/>
      <c r="F72" s="34"/>
      <c r="G72" s="34"/>
      <c r="H72" s="34"/>
      <c r="I72" s="34"/>
      <c r="J72" s="34"/>
      <c r="L72" s="39"/>
    </row>
    <row r="73" customFormat="false" ht="13.5" hidden="false" customHeight="true" outlineLevel="0" collapsed="false">
      <c r="A73" s="13"/>
      <c r="B73" s="34"/>
      <c r="C73" s="34"/>
      <c r="D73" s="34"/>
      <c r="E73" s="34"/>
      <c r="F73" s="34"/>
      <c r="G73" s="34"/>
      <c r="H73" s="34"/>
      <c r="I73" s="34"/>
      <c r="J73" s="34"/>
      <c r="L73" s="39"/>
    </row>
    <row r="74" customFormat="false" ht="13.5" hidden="false" customHeight="true" outlineLevel="0" collapsed="false">
      <c r="A74" s="13"/>
      <c r="B74" s="34"/>
      <c r="C74" s="34"/>
      <c r="D74" s="34"/>
      <c r="E74" s="34"/>
      <c r="F74" s="34"/>
      <c r="G74" s="34"/>
      <c r="H74" s="34"/>
      <c r="I74" s="34"/>
      <c r="J74" s="34"/>
      <c r="L74" s="39"/>
    </row>
    <row r="75" customFormat="false" ht="13.5" hidden="false" customHeight="true" outlineLevel="0" collapsed="false">
      <c r="A75" s="13"/>
      <c r="B75" s="34"/>
      <c r="C75" s="34"/>
      <c r="D75" s="34"/>
      <c r="E75" s="34"/>
      <c r="F75" s="34"/>
      <c r="G75" s="34"/>
      <c r="H75" s="34"/>
      <c r="I75" s="34"/>
      <c r="J75" s="34"/>
      <c r="L75" s="39"/>
    </row>
    <row r="76" customFormat="false" ht="13.5" hidden="false" customHeight="true" outlineLevel="0" collapsed="false">
      <c r="A76" s="13"/>
      <c r="B76" s="34"/>
      <c r="C76" s="34"/>
      <c r="D76" s="34"/>
      <c r="E76" s="34"/>
      <c r="F76" s="34"/>
      <c r="G76" s="34"/>
      <c r="H76" s="34"/>
      <c r="I76" s="34"/>
      <c r="J76" s="34"/>
      <c r="L76" s="39"/>
    </row>
    <row r="77" customFormat="false" ht="13.5" hidden="false" customHeight="true" outlineLevel="0" collapsed="false">
      <c r="A77" s="13"/>
      <c r="B77" s="34"/>
      <c r="C77" s="34"/>
      <c r="D77" s="34"/>
      <c r="E77" s="34"/>
      <c r="F77" s="34"/>
      <c r="G77" s="34"/>
      <c r="H77" s="34"/>
      <c r="I77" s="34"/>
      <c r="J77" s="34"/>
      <c r="L77" s="39"/>
    </row>
    <row r="78" customFormat="false" ht="13.5" hidden="false" customHeight="true" outlineLevel="0" collapsed="false">
      <c r="A78" s="13"/>
      <c r="B78" s="34"/>
      <c r="C78" s="34"/>
      <c r="D78" s="34"/>
      <c r="E78" s="34"/>
      <c r="F78" s="34"/>
      <c r="G78" s="34"/>
      <c r="H78" s="34"/>
      <c r="I78" s="34"/>
      <c r="J78" s="34"/>
      <c r="L78" s="39"/>
    </row>
    <row r="79" customFormat="false" ht="13.5" hidden="false" customHeight="true" outlineLevel="0" collapsed="false">
      <c r="A79" s="13"/>
      <c r="B79" s="34"/>
      <c r="C79" s="34"/>
      <c r="D79" s="34"/>
      <c r="E79" s="34"/>
      <c r="F79" s="34"/>
      <c r="G79" s="34"/>
      <c r="H79" s="34"/>
      <c r="I79" s="34"/>
      <c r="J79" s="34"/>
      <c r="L79" s="39"/>
    </row>
    <row r="80" customFormat="false" ht="13.5" hidden="false" customHeight="true" outlineLevel="0" collapsed="false">
      <c r="A80" s="13"/>
      <c r="B80" s="34"/>
      <c r="C80" s="34"/>
      <c r="D80" s="34"/>
      <c r="E80" s="34"/>
      <c r="F80" s="34"/>
      <c r="G80" s="34"/>
      <c r="H80" s="34"/>
      <c r="I80" s="34"/>
      <c r="J80" s="34"/>
      <c r="L80" s="39"/>
    </row>
    <row r="81" customFormat="false" ht="13.5" hidden="false" customHeight="true" outlineLevel="0" collapsed="false">
      <c r="A81" s="13"/>
      <c r="B81" s="34"/>
      <c r="C81" s="34"/>
      <c r="D81" s="34"/>
      <c r="E81" s="34"/>
      <c r="F81" s="34"/>
      <c r="G81" s="34"/>
      <c r="H81" s="34"/>
      <c r="I81" s="34"/>
      <c r="J81" s="34"/>
      <c r="L81" s="39"/>
    </row>
    <row r="82" customFormat="false" ht="13.5" hidden="false" customHeight="true" outlineLevel="0" collapsed="false">
      <c r="A82" s="13"/>
      <c r="B82" s="34"/>
      <c r="C82" s="34"/>
      <c r="D82" s="34"/>
      <c r="E82" s="34"/>
      <c r="F82" s="34"/>
      <c r="G82" s="34"/>
      <c r="H82" s="34"/>
      <c r="I82" s="34"/>
      <c r="J82" s="34"/>
      <c r="L82" s="39"/>
    </row>
    <row r="83" customFormat="false" ht="13.5" hidden="false" customHeight="true" outlineLevel="0" collapsed="false">
      <c r="A83" s="13"/>
      <c r="B83" s="34"/>
      <c r="C83" s="34"/>
      <c r="D83" s="34"/>
      <c r="E83" s="34"/>
      <c r="F83" s="34"/>
      <c r="G83" s="34"/>
      <c r="H83" s="34"/>
      <c r="I83" s="34"/>
      <c r="J83" s="34"/>
      <c r="L83" s="39"/>
    </row>
    <row r="84" customFormat="false" ht="13.5" hidden="false" customHeight="true" outlineLevel="0" collapsed="false">
      <c r="A84" s="13"/>
      <c r="B84" s="34"/>
      <c r="C84" s="34"/>
      <c r="D84" s="34"/>
      <c r="E84" s="34"/>
      <c r="F84" s="34"/>
      <c r="G84" s="34"/>
      <c r="H84" s="34"/>
      <c r="I84" s="34"/>
      <c r="J84" s="34"/>
      <c r="L84" s="39"/>
    </row>
    <row r="85" customFormat="false" ht="13.5" hidden="false" customHeight="true" outlineLevel="0" collapsed="false">
      <c r="A85" s="13"/>
      <c r="B85" s="34"/>
      <c r="C85" s="34"/>
      <c r="D85" s="34"/>
      <c r="E85" s="34"/>
      <c r="F85" s="34"/>
      <c r="G85" s="34"/>
      <c r="H85" s="34"/>
      <c r="I85" s="34"/>
      <c r="J85" s="34"/>
      <c r="L85" s="39"/>
    </row>
    <row r="86" customFormat="false" ht="13.5" hidden="false" customHeight="true" outlineLevel="0" collapsed="false">
      <c r="A86" s="13"/>
      <c r="B86" s="34"/>
      <c r="C86" s="34"/>
      <c r="D86" s="34"/>
      <c r="E86" s="34"/>
      <c r="F86" s="34"/>
      <c r="G86" s="34"/>
      <c r="H86" s="34"/>
      <c r="I86" s="34"/>
      <c r="J86" s="34"/>
      <c r="L86" s="39"/>
    </row>
    <row r="87" customFormat="false" ht="13.5" hidden="false" customHeight="true" outlineLevel="0" collapsed="false">
      <c r="A87" s="11"/>
      <c r="B87" s="12"/>
      <c r="C87" s="12"/>
      <c r="D87" s="12"/>
      <c r="E87" s="12"/>
      <c r="F87" s="12"/>
      <c r="G87" s="12"/>
      <c r="H87" s="12"/>
      <c r="I87" s="12"/>
      <c r="J87" s="12"/>
      <c r="L87" s="41"/>
    </row>
    <row r="88" customFormat="false" ht="13.5" hidden="false" customHeight="true" outlineLevel="0" collapsed="false">
      <c r="A88" s="13"/>
      <c r="B88" s="34"/>
      <c r="C88" s="34"/>
      <c r="D88" s="34"/>
      <c r="E88" s="34"/>
      <c r="F88" s="34"/>
      <c r="G88" s="34"/>
      <c r="H88" s="34"/>
      <c r="I88" s="34"/>
      <c r="J88" s="34"/>
      <c r="L88" s="39"/>
    </row>
    <row r="89" customFormat="false" ht="13.5" hidden="false" customHeight="true" outlineLevel="0" collapsed="false">
      <c r="A89" s="13"/>
      <c r="B89" s="34"/>
      <c r="C89" s="34"/>
      <c r="D89" s="34"/>
      <c r="E89" s="34"/>
      <c r="F89" s="34"/>
      <c r="G89" s="34"/>
      <c r="H89" s="34"/>
      <c r="I89" s="34"/>
      <c r="J89" s="34"/>
      <c r="L89" s="40"/>
    </row>
    <row r="90" customFormat="false" ht="13.5" hidden="false" customHeight="true" outlineLevel="0" collapsed="false">
      <c r="A90" s="13"/>
      <c r="B90" s="34"/>
      <c r="C90" s="34"/>
      <c r="D90" s="34"/>
      <c r="E90" s="34"/>
      <c r="F90" s="34"/>
      <c r="G90" s="34"/>
      <c r="H90" s="34"/>
      <c r="I90" s="34"/>
      <c r="J90" s="34"/>
      <c r="L90" s="39"/>
    </row>
    <row r="91" customFormat="false" ht="13.5" hidden="false" customHeight="true" outlineLevel="0" collapsed="false">
      <c r="A91" s="13"/>
      <c r="B91" s="34"/>
      <c r="C91" s="34"/>
      <c r="D91" s="34"/>
      <c r="E91" s="34"/>
      <c r="F91" s="34"/>
      <c r="G91" s="34"/>
      <c r="H91" s="34"/>
      <c r="I91" s="34"/>
      <c r="J91" s="34"/>
      <c r="L91" s="39"/>
    </row>
    <row r="92" customFormat="false" ht="13.5" hidden="false" customHeight="true" outlineLevel="0" collapsed="false">
      <c r="A92" s="13"/>
      <c r="B92" s="34"/>
      <c r="C92" s="34"/>
      <c r="D92" s="34"/>
      <c r="E92" s="34"/>
      <c r="F92" s="34"/>
      <c r="G92" s="34"/>
      <c r="H92" s="34"/>
      <c r="I92" s="34"/>
      <c r="J92" s="34"/>
      <c r="L92" s="39"/>
    </row>
    <row r="93" customFormat="false" ht="13.5" hidden="false" customHeight="true" outlineLevel="0" collapsed="false">
      <c r="A93" s="13"/>
      <c r="B93" s="34"/>
      <c r="C93" s="34"/>
      <c r="D93" s="34"/>
      <c r="E93" s="34"/>
      <c r="F93" s="34"/>
      <c r="G93" s="34"/>
      <c r="H93" s="34"/>
      <c r="I93" s="34"/>
      <c r="J93" s="34"/>
      <c r="L93" s="39"/>
    </row>
    <row r="94" customFormat="false" ht="13.5" hidden="false" customHeight="true" outlineLevel="0" collapsed="false">
      <c r="A94" s="13"/>
      <c r="B94" s="34"/>
      <c r="C94" s="34"/>
      <c r="D94" s="34"/>
      <c r="E94" s="34"/>
      <c r="F94" s="34"/>
      <c r="G94" s="34"/>
      <c r="H94" s="34"/>
      <c r="I94" s="34"/>
      <c r="J94" s="34"/>
      <c r="L94" s="39"/>
    </row>
    <row r="95" customFormat="false" ht="13.5" hidden="false" customHeight="true" outlineLevel="0" collapsed="false">
      <c r="A95" s="13"/>
      <c r="B95" s="34"/>
      <c r="C95" s="34"/>
      <c r="D95" s="34"/>
      <c r="E95" s="34"/>
      <c r="F95" s="34"/>
      <c r="G95" s="34"/>
      <c r="H95" s="34"/>
      <c r="I95" s="34"/>
      <c r="J95" s="34"/>
      <c r="L95" s="39"/>
    </row>
    <row r="96" customFormat="false" ht="13.5" hidden="false" customHeight="true" outlineLevel="0" collapsed="false">
      <c r="A96" s="13"/>
      <c r="B96" s="34"/>
      <c r="C96" s="34"/>
      <c r="D96" s="34"/>
      <c r="E96" s="34"/>
      <c r="F96" s="34"/>
      <c r="G96" s="34"/>
      <c r="H96" s="34"/>
      <c r="I96" s="34"/>
      <c r="J96" s="34"/>
      <c r="L96" s="39"/>
    </row>
    <row r="97" customFormat="false" ht="13.5" hidden="false" customHeight="true" outlineLevel="0" collapsed="false">
      <c r="A97" s="13"/>
      <c r="B97" s="34"/>
      <c r="C97" s="34"/>
      <c r="D97" s="34"/>
      <c r="E97" s="34"/>
      <c r="F97" s="34"/>
      <c r="G97" s="34"/>
      <c r="H97" s="34"/>
      <c r="I97" s="34"/>
      <c r="J97" s="34"/>
      <c r="L97" s="39"/>
    </row>
    <row r="98" customFormat="false" ht="13.5" hidden="false" customHeight="true" outlineLevel="0" collapsed="false">
      <c r="A98" s="13"/>
      <c r="B98" s="34"/>
      <c r="C98" s="34"/>
      <c r="D98" s="34"/>
      <c r="E98" s="34"/>
      <c r="F98" s="34"/>
      <c r="G98" s="34"/>
      <c r="H98" s="34"/>
      <c r="I98" s="34"/>
      <c r="J98" s="34"/>
      <c r="L98" s="39"/>
    </row>
    <row r="99" customFormat="false" ht="13.5" hidden="false" customHeight="true" outlineLevel="0" collapsed="false">
      <c r="A99" s="13"/>
      <c r="B99" s="34"/>
      <c r="C99" s="34"/>
      <c r="D99" s="34"/>
      <c r="E99" s="34"/>
      <c r="F99" s="34"/>
      <c r="G99" s="34"/>
      <c r="H99" s="34"/>
      <c r="I99" s="34"/>
      <c r="J99" s="34"/>
      <c r="L99" s="39"/>
    </row>
    <row r="100" customFormat="false" ht="13.5" hidden="false" customHeight="true" outlineLevel="0" collapsed="false">
      <c r="A100" s="13"/>
      <c r="B100" s="34"/>
      <c r="C100" s="34"/>
      <c r="D100" s="34"/>
      <c r="E100" s="34"/>
      <c r="F100" s="34"/>
      <c r="G100" s="34"/>
      <c r="H100" s="34"/>
      <c r="I100" s="34"/>
      <c r="J100" s="34"/>
      <c r="L100" s="39"/>
    </row>
    <row r="101" customFormat="false" ht="13.5" hidden="false" customHeight="true" outlineLevel="0" collapsed="false">
      <c r="A101" s="13"/>
      <c r="B101" s="34"/>
      <c r="C101" s="34"/>
      <c r="D101" s="34"/>
      <c r="E101" s="34"/>
      <c r="F101" s="34"/>
      <c r="G101" s="34"/>
      <c r="H101" s="34"/>
      <c r="I101" s="34"/>
      <c r="J101" s="34"/>
      <c r="L101" s="39"/>
    </row>
    <row r="102" customFormat="false" ht="13.5" hidden="false" customHeight="true" outlineLevel="0" collapsed="false">
      <c r="A102" s="13"/>
      <c r="B102" s="34"/>
      <c r="C102" s="34"/>
      <c r="D102" s="34"/>
      <c r="E102" s="34"/>
      <c r="F102" s="34"/>
      <c r="G102" s="34"/>
      <c r="H102" s="34"/>
      <c r="I102" s="34"/>
      <c r="J102" s="34"/>
      <c r="L102" s="39"/>
    </row>
    <row r="103" customFormat="false" ht="13.5" hidden="false" customHeight="true" outlineLevel="0" collapsed="false">
      <c r="A103" s="13"/>
      <c r="B103" s="34"/>
      <c r="C103" s="34"/>
      <c r="D103" s="34"/>
      <c r="E103" s="34"/>
      <c r="F103" s="34"/>
      <c r="G103" s="34"/>
      <c r="H103" s="34"/>
      <c r="I103" s="34"/>
      <c r="J103" s="34"/>
      <c r="L103" s="39"/>
    </row>
    <row r="104" customFormat="false" ht="13.5" hidden="false" customHeight="true" outlineLevel="0" collapsed="false">
      <c r="A104" s="13"/>
      <c r="B104" s="34"/>
      <c r="C104" s="34"/>
      <c r="D104" s="34"/>
      <c r="E104" s="34"/>
      <c r="F104" s="34"/>
      <c r="G104" s="34"/>
      <c r="H104" s="34"/>
      <c r="I104" s="34"/>
      <c r="J104" s="34"/>
      <c r="L104" s="39"/>
    </row>
    <row r="105" customFormat="false" ht="13.5" hidden="false" customHeight="true" outlineLevel="0" collapsed="false">
      <c r="A105" s="13"/>
      <c r="B105" s="34"/>
      <c r="C105" s="34"/>
      <c r="D105" s="34"/>
      <c r="E105" s="34"/>
      <c r="F105" s="34"/>
      <c r="G105" s="34"/>
      <c r="H105" s="34"/>
      <c r="I105" s="34"/>
      <c r="J105" s="34"/>
      <c r="L105" s="39"/>
    </row>
    <row r="106" customFormat="false" ht="13.5" hidden="false" customHeight="true" outlineLevel="0" collapsed="false">
      <c r="A106" s="13"/>
      <c r="B106" s="34"/>
      <c r="C106" s="34"/>
      <c r="D106" s="34"/>
      <c r="E106" s="34"/>
      <c r="F106" s="34"/>
      <c r="G106" s="34"/>
      <c r="H106" s="34"/>
      <c r="I106" s="34"/>
      <c r="J106" s="34"/>
      <c r="L106" s="39"/>
    </row>
    <row r="107" customFormat="false" ht="13.5" hidden="false" customHeight="true" outlineLevel="0" collapsed="false">
      <c r="A107" s="11"/>
      <c r="B107" s="12"/>
      <c r="C107" s="12"/>
      <c r="D107" s="12"/>
      <c r="E107" s="12"/>
      <c r="F107" s="12"/>
      <c r="G107" s="12"/>
      <c r="H107" s="12"/>
      <c r="I107" s="12"/>
      <c r="J107" s="12"/>
      <c r="L107" s="41"/>
    </row>
    <row r="108" customFormat="false" ht="13.5" hidden="false" customHeight="true" outlineLevel="0" collapsed="false">
      <c r="A108" s="13"/>
      <c r="B108" s="34"/>
      <c r="C108" s="34"/>
      <c r="D108" s="34"/>
      <c r="E108" s="34"/>
      <c r="F108" s="34"/>
      <c r="G108" s="34"/>
      <c r="H108" s="34"/>
      <c r="I108" s="34"/>
      <c r="J108" s="34"/>
      <c r="L108" s="39"/>
    </row>
    <row r="109" customFormat="false" ht="13.5" hidden="false" customHeight="true" outlineLevel="0" collapsed="false">
      <c r="A109" s="13"/>
      <c r="B109" s="34"/>
      <c r="C109" s="34"/>
      <c r="D109" s="34"/>
      <c r="E109" s="34"/>
      <c r="F109" s="34"/>
      <c r="G109" s="34"/>
      <c r="H109" s="34"/>
      <c r="I109" s="34"/>
      <c r="J109" s="34"/>
      <c r="L109" s="40"/>
    </row>
    <row r="110" customFormat="false" ht="13.5" hidden="false" customHeight="true" outlineLevel="0" collapsed="false">
      <c r="A110" s="13"/>
      <c r="B110" s="34"/>
      <c r="C110" s="34"/>
      <c r="D110" s="34"/>
      <c r="E110" s="34"/>
      <c r="F110" s="34"/>
      <c r="G110" s="34"/>
      <c r="H110" s="34"/>
      <c r="I110" s="34"/>
      <c r="J110" s="34"/>
      <c r="L110" s="39"/>
    </row>
    <row r="111" customFormat="false" ht="13.5" hidden="false" customHeight="true" outlineLevel="0" collapsed="false">
      <c r="A111" s="13"/>
      <c r="B111" s="34"/>
      <c r="C111" s="34"/>
      <c r="D111" s="34"/>
      <c r="E111" s="34"/>
      <c r="F111" s="34"/>
      <c r="G111" s="34"/>
      <c r="H111" s="34"/>
      <c r="I111" s="34"/>
      <c r="J111" s="34"/>
      <c r="L111" s="39"/>
    </row>
    <row r="112" customFormat="false" ht="13.5" hidden="false" customHeight="true" outlineLevel="0" collapsed="false">
      <c r="A112" s="13"/>
      <c r="B112" s="34"/>
      <c r="C112" s="34"/>
      <c r="D112" s="34"/>
      <c r="E112" s="34"/>
      <c r="F112" s="34"/>
      <c r="G112" s="34"/>
      <c r="H112" s="34"/>
      <c r="I112" s="34"/>
      <c r="J112" s="34"/>
      <c r="L112" s="39"/>
    </row>
    <row r="113" customFormat="false" ht="13.5" hidden="false" customHeight="true" outlineLevel="0" collapsed="false">
      <c r="A113" s="13"/>
      <c r="B113" s="34"/>
      <c r="C113" s="34"/>
      <c r="D113" s="34"/>
      <c r="E113" s="34"/>
      <c r="F113" s="34"/>
      <c r="G113" s="34"/>
      <c r="H113" s="34"/>
      <c r="I113" s="34"/>
      <c r="J113" s="34"/>
      <c r="L113" s="39"/>
    </row>
    <row r="114" customFormat="false" ht="13.5" hidden="false" customHeight="true" outlineLevel="0" collapsed="false">
      <c r="A114" s="13"/>
      <c r="B114" s="34"/>
      <c r="C114" s="34"/>
      <c r="D114" s="34"/>
      <c r="E114" s="34"/>
      <c r="F114" s="34"/>
      <c r="G114" s="34"/>
      <c r="H114" s="34"/>
      <c r="I114" s="34"/>
      <c r="J114" s="34"/>
      <c r="L114" s="39"/>
    </row>
    <row r="115" customFormat="false" ht="13.5" hidden="false" customHeight="true" outlineLevel="0" collapsed="false">
      <c r="A115" s="13"/>
      <c r="B115" s="34"/>
      <c r="C115" s="34"/>
      <c r="D115" s="34"/>
      <c r="E115" s="34"/>
      <c r="F115" s="34"/>
      <c r="G115" s="34"/>
      <c r="H115" s="34"/>
      <c r="I115" s="34"/>
      <c r="J115" s="34"/>
      <c r="L115" s="39"/>
    </row>
    <row r="116" customFormat="false" ht="13.5" hidden="false" customHeight="true" outlineLevel="0" collapsed="false">
      <c r="A116" s="13"/>
      <c r="B116" s="34"/>
      <c r="C116" s="34"/>
      <c r="D116" s="34"/>
      <c r="E116" s="34"/>
      <c r="F116" s="34"/>
      <c r="G116" s="34"/>
      <c r="H116" s="34"/>
      <c r="I116" s="34"/>
      <c r="J116" s="34"/>
      <c r="L116" s="39"/>
    </row>
    <row r="117" customFormat="false" ht="13.5" hidden="false" customHeight="true" outlineLevel="0" collapsed="false">
      <c r="A117" s="13"/>
      <c r="B117" s="34"/>
      <c r="C117" s="34"/>
      <c r="D117" s="34"/>
      <c r="E117" s="34"/>
      <c r="F117" s="34"/>
      <c r="G117" s="34"/>
      <c r="H117" s="34"/>
      <c r="I117" s="34"/>
      <c r="J117" s="34"/>
      <c r="L117" s="39"/>
    </row>
    <row r="118" customFormat="false" ht="13.5" hidden="false" customHeight="true" outlineLevel="0" collapsed="false">
      <c r="A118" s="13"/>
      <c r="B118" s="34"/>
      <c r="C118" s="34"/>
      <c r="D118" s="34"/>
      <c r="E118" s="34"/>
      <c r="F118" s="34"/>
      <c r="G118" s="34"/>
      <c r="H118" s="34"/>
      <c r="I118" s="34"/>
      <c r="J118" s="34"/>
      <c r="L118" s="39"/>
    </row>
    <row r="119" customFormat="false" ht="13.5" hidden="false" customHeight="true" outlineLevel="0" collapsed="false">
      <c r="A119" s="13"/>
      <c r="B119" s="34"/>
      <c r="C119" s="34"/>
      <c r="D119" s="34"/>
      <c r="E119" s="34"/>
      <c r="F119" s="34"/>
      <c r="G119" s="34"/>
      <c r="H119" s="34"/>
      <c r="I119" s="34"/>
      <c r="J119" s="34"/>
      <c r="L119" s="39"/>
    </row>
    <row r="120" customFormat="false" ht="13.5" hidden="false" customHeight="true" outlineLevel="0" collapsed="false">
      <c r="A120" s="13"/>
      <c r="B120" s="34"/>
      <c r="C120" s="34"/>
      <c r="D120" s="34"/>
      <c r="E120" s="34"/>
      <c r="F120" s="34"/>
      <c r="G120" s="34"/>
      <c r="H120" s="34"/>
      <c r="I120" s="34"/>
      <c r="J120" s="34"/>
      <c r="L120" s="39"/>
    </row>
    <row r="121" customFormat="false" ht="13.5" hidden="false" customHeight="true" outlineLevel="0" collapsed="false">
      <c r="A121" s="13"/>
      <c r="B121" s="34"/>
      <c r="C121" s="34"/>
      <c r="D121" s="34"/>
      <c r="E121" s="34"/>
      <c r="F121" s="34"/>
      <c r="G121" s="34"/>
      <c r="H121" s="34"/>
      <c r="I121" s="34"/>
      <c r="J121" s="34"/>
      <c r="L121" s="39"/>
    </row>
    <row r="122" customFormat="false" ht="13.5" hidden="false" customHeight="true" outlineLevel="0" collapsed="false">
      <c r="A122" s="13"/>
      <c r="B122" s="34"/>
      <c r="C122" s="34"/>
      <c r="D122" s="34"/>
      <c r="E122" s="34"/>
      <c r="F122" s="34"/>
      <c r="G122" s="34"/>
      <c r="H122" s="34"/>
      <c r="I122" s="34"/>
      <c r="J122" s="34"/>
      <c r="L122" s="39"/>
    </row>
    <row r="123" customFormat="false" ht="13.5" hidden="false" customHeight="true" outlineLevel="0" collapsed="false">
      <c r="A123" s="13"/>
      <c r="B123" s="34"/>
      <c r="C123" s="34"/>
      <c r="D123" s="34"/>
      <c r="E123" s="34"/>
      <c r="F123" s="34"/>
      <c r="G123" s="34"/>
      <c r="H123" s="34"/>
      <c r="I123" s="34"/>
      <c r="J123" s="34"/>
      <c r="L123" s="39"/>
    </row>
    <row r="124" customFormat="false" ht="13.5" hidden="false" customHeight="true" outlineLevel="0" collapsed="false">
      <c r="A124" s="13"/>
      <c r="B124" s="34"/>
      <c r="C124" s="34"/>
      <c r="D124" s="34"/>
      <c r="E124" s="34"/>
      <c r="F124" s="34"/>
      <c r="G124" s="34"/>
      <c r="H124" s="34"/>
      <c r="I124" s="34"/>
      <c r="J124" s="34"/>
      <c r="L124" s="39"/>
    </row>
    <row r="125" customFormat="false" ht="13.5" hidden="false" customHeight="true" outlineLevel="0" collapsed="false">
      <c r="A125" s="13"/>
      <c r="B125" s="34"/>
      <c r="C125" s="34"/>
      <c r="D125" s="34"/>
      <c r="E125" s="34"/>
      <c r="F125" s="34"/>
      <c r="G125" s="34"/>
      <c r="H125" s="34"/>
      <c r="I125" s="34"/>
      <c r="J125" s="34"/>
      <c r="L125" s="39"/>
    </row>
    <row r="126" customFormat="false" ht="13.5" hidden="false" customHeight="true" outlineLevel="0" collapsed="false">
      <c r="A126" s="13"/>
      <c r="B126" s="34"/>
      <c r="C126" s="34"/>
      <c r="D126" s="34"/>
      <c r="E126" s="34"/>
      <c r="F126" s="34"/>
      <c r="G126" s="34"/>
      <c r="H126" s="34"/>
      <c r="I126" s="34"/>
      <c r="J126" s="34"/>
      <c r="L126" s="39"/>
    </row>
    <row r="127" customFormat="false" ht="13.5" hidden="false" customHeight="true" outlineLevel="0" collapsed="false">
      <c r="A127" s="11"/>
      <c r="B127" s="12"/>
      <c r="C127" s="12"/>
      <c r="D127" s="12"/>
      <c r="E127" s="12"/>
      <c r="F127" s="12"/>
      <c r="G127" s="12"/>
      <c r="H127" s="12"/>
      <c r="I127" s="12"/>
      <c r="J127" s="12"/>
      <c r="L127" s="41"/>
    </row>
    <row r="128" customFormat="false" ht="13.5" hidden="false" customHeight="true" outlineLevel="0" collapsed="false">
      <c r="A128" s="13"/>
      <c r="B128" s="34"/>
      <c r="C128" s="34"/>
      <c r="D128" s="34"/>
      <c r="E128" s="34"/>
      <c r="F128" s="34"/>
      <c r="G128" s="34"/>
      <c r="H128" s="34"/>
      <c r="I128" s="34"/>
      <c r="J128" s="34"/>
      <c r="L128" s="39"/>
    </row>
    <row r="129" customFormat="false" ht="13.5" hidden="false" customHeight="true" outlineLevel="0" collapsed="false">
      <c r="A129" s="13"/>
      <c r="B129" s="34"/>
      <c r="C129" s="34"/>
      <c r="D129" s="34"/>
      <c r="E129" s="34"/>
      <c r="F129" s="34"/>
      <c r="G129" s="34"/>
      <c r="H129" s="34"/>
      <c r="I129" s="34"/>
      <c r="J129" s="34"/>
      <c r="L129" s="40"/>
    </row>
    <row r="130" customFormat="false" ht="13.5" hidden="false" customHeight="true" outlineLevel="0" collapsed="false">
      <c r="A130" s="13"/>
      <c r="B130" s="34"/>
      <c r="C130" s="34"/>
      <c r="D130" s="34"/>
      <c r="E130" s="34"/>
      <c r="F130" s="34"/>
      <c r="G130" s="34"/>
      <c r="H130" s="34"/>
      <c r="I130" s="34"/>
      <c r="J130" s="34"/>
      <c r="L130" s="39"/>
    </row>
    <row r="131" customFormat="false" ht="13.5" hidden="false" customHeight="true" outlineLevel="0" collapsed="false">
      <c r="A131" s="13"/>
      <c r="B131" s="34"/>
      <c r="C131" s="34"/>
      <c r="D131" s="34"/>
      <c r="E131" s="34"/>
      <c r="F131" s="34"/>
      <c r="G131" s="34"/>
      <c r="H131" s="34"/>
      <c r="I131" s="34"/>
      <c r="J131" s="34"/>
      <c r="L131" s="39"/>
    </row>
    <row r="132" customFormat="false" ht="13.5" hidden="false" customHeight="true" outlineLevel="0" collapsed="false">
      <c r="A132" s="13"/>
      <c r="B132" s="34"/>
      <c r="C132" s="34"/>
      <c r="D132" s="34"/>
      <c r="E132" s="34"/>
      <c r="F132" s="34"/>
      <c r="G132" s="34"/>
      <c r="H132" s="34"/>
      <c r="I132" s="34"/>
      <c r="J132" s="34"/>
      <c r="L132" s="39"/>
    </row>
    <row r="133" customFormat="false" ht="13.5" hidden="false" customHeight="true" outlineLevel="0" collapsed="false">
      <c r="A133" s="13"/>
      <c r="B133" s="34"/>
      <c r="C133" s="34"/>
      <c r="D133" s="34"/>
      <c r="E133" s="34"/>
      <c r="F133" s="34"/>
      <c r="G133" s="34"/>
      <c r="H133" s="34"/>
      <c r="I133" s="34"/>
      <c r="J133" s="34"/>
      <c r="L133" s="39"/>
    </row>
    <row r="134" customFormat="false" ht="13.5" hidden="false" customHeight="true" outlineLevel="0" collapsed="false">
      <c r="A134" s="13"/>
      <c r="B134" s="34"/>
      <c r="C134" s="34"/>
      <c r="D134" s="34"/>
      <c r="E134" s="34"/>
      <c r="F134" s="34"/>
      <c r="G134" s="34"/>
      <c r="H134" s="34"/>
      <c r="I134" s="34"/>
      <c r="J134" s="34"/>
      <c r="L134" s="39"/>
    </row>
    <row r="135" customFormat="false" ht="13.5" hidden="false" customHeight="true" outlineLevel="0" collapsed="false">
      <c r="A135" s="13"/>
      <c r="B135" s="34"/>
      <c r="C135" s="34"/>
      <c r="D135" s="34"/>
      <c r="E135" s="34"/>
      <c r="F135" s="34"/>
      <c r="G135" s="34"/>
      <c r="H135" s="34"/>
      <c r="I135" s="34"/>
      <c r="J135" s="34"/>
      <c r="L135" s="39"/>
    </row>
    <row r="136" customFormat="false" ht="13.5" hidden="false" customHeight="true" outlineLevel="0" collapsed="false">
      <c r="A136" s="13"/>
      <c r="B136" s="34"/>
      <c r="C136" s="34"/>
      <c r="D136" s="34"/>
      <c r="E136" s="34"/>
      <c r="F136" s="34"/>
      <c r="G136" s="34"/>
      <c r="H136" s="34"/>
      <c r="I136" s="34"/>
      <c r="J136" s="34"/>
      <c r="L136" s="39"/>
    </row>
    <row r="137" customFormat="false" ht="13.5" hidden="false" customHeight="true" outlineLevel="0" collapsed="false">
      <c r="A137" s="13"/>
      <c r="B137" s="34"/>
      <c r="C137" s="34"/>
      <c r="D137" s="34"/>
      <c r="E137" s="34"/>
      <c r="F137" s="34"/>
      <c r="G137" s="34"/>
      <c r="H137" s="34"/>
      <c r="I137" s="34"/>
      <c r="J137" s="34"/>
      <c r="L137" s="39"/>
    </row>
    <row r="138" customFormat="false" ht="13.5" hidden="false" customHeight="true" outlineLevel="0" collapsed="false">
      <c r="A138" s="13"/>
      <c r="B138" s="34"/>
      <c r="C138" s="34"/>
      <c r="D138" s="34"/>
      <c r="E138" s="34"/>
      <c r="F138" s="34"/>
      <c r="G138" s="34"/>
      <c r="H138" s="34"/>
      <c r="I138" s="34"/>
      <c r="J138" s="34"/>
      <c r="L138" s="39"/>
    </row>
    <row r="139" customFormat="false" ht="13.5" hidden="false" customHeight="true" outlineLevel="0" collapsed="false">
      <c r="A139" s="13"/>
      <c r="B139" s="34"/>
      <c r="C139" s="34"/>
      <c r="D139" s="34"/>
      <c r="E139" s="34"/>
      <c r="F139" s="34"/>
      <c r="G139" s="34"/>
      <c r="H139" s="34"/>
      <c r="I139" s="34"/>
      <c r="J139" s="34"/>
      <c r="L139" s="39"/>
    </row>
    <row r="140" customFormat="false" ht="13.5" hidden="false" customHeight="true" outlineLevel="0" collapsed="false">
      <c r="A140" s="13"/>
      <c r="B140" s="34"/>
      <c r="C140" s="34"/>
      <c r="D140" s="34"/>
      <c r="E140" s="34"/>
      <c r="F140" s="34"/>
      <c r="G140" s="34"/>
      <c r="H140" s="34"/>
      <c r="I140" s="34"/>
      <c r="J140" s="34"/>
      <c r="L140" s="39"/>
    </row>
    <row r="141" customFormat="false" ht="13.5" hidden="false" customHeight="true" outlineLevel="0" collapsed="false">
      <c r="A141" s="13"/>
      <c r="B141" s="34"/>
      <c r="C141" s="34"/>
      <c r="D141" s="34"/>
      <c r="E141" s="34"/>
      <c r="F141" s="34"/>
      <c r="G141" s="34"/>
      <c r="H141" s="34"/>
      <c r="I141" s="34"/>
      <c r="J141" s="34"/>
      <c r="L141" s="39"/>
    </row>
    <row r="142" customFormat="false" ht="13.5" hidden="false" customHeight="true" outlineLevel="0" collapsed="false">
      <c r="A142" s="13"/>
      <c r="B142" s="34"/>
      <c r="C142" s="34"/>
      <c r="D142" s="34"/>
      <c r="E142" s="34"/>
      <c r="F142" s="34"/>
      <c r="G142" s="34"/>
      <c r="H142" s="34"/>
      <c r="I142" s="34"/>
      <c r="J142" s="34"/>
      <c r="L142" s="39"/>
    </row>
    <row r="143" customFormat="false" ht="13.5" hidden="false" customHeight="true" outlineLevel="0" collapsed="false">
      <c r="A143" s="13"/>
      <c r="B143" s="34"/>
      <c r="C143" s="34"/>
      <c r="D143" s="34"/>
      <c r="E143" s="34"/>
      <c r="F143" s="34"/>
      <c r="G143" s="34"/>
      <c r="H143" s="34"/>
      <c r="I143" s="34"/>
      <c r="J143" s="34"/>
      <c r="L143" s="39"/>
    </row>
    <row r="144" customFormat="false" ht="13.5" hidden="false" customHeight="true" outlineLevel="0" collapsed="false">
      <c r="A144" s="13"/>
      <c r="B144" s="34"/>
      <c r="C144" s="34"/>
      <c r="D144" s="34"/>
      <c r="E144" s="34"/>
      <c r="F144" s="34"/>
      <c r="G144" s="34"/>
      <c r="H144" s="34"/>
      <c r="I144" s="34"/>
      <c r="J144" s="34"/>
      <c r="L144" s="39"/>
    </row>
    <row r="145" customFormat="false" ht="13.5" hidden="false" customHeight="true" outlineLevel="0" collapsed="false">
      <c r="A145" s="13"/>
      <c r="B145" s="34"/>
      <c r="C145" s="34"/>
      <c r="D145" s="34"/>
      <c r="E145" s="34"/>
      <c r="F145" s="34"/>
      <c r="G145" s="34"/>
      <c r="H145" s="34"/>
      <c r="I145" s="34"/>
      <c r="J145" s="34"/>
      <c r="L145" s="39"/>
    </row>
    <row r="146" customFormat="false" ht="13.5" hidden="false" customHeight="true" outlineLevel="0" collapsed="false">
      <c r="A146" s="13"/>
      <c r="B146" s="34"/>
      <c r="C146" s="34"/>
      <c r="D146" s="34"/>
      <c r="E146" s="34"/>
      <c r="F146" s="34"/>
      <c r="G146" s="34"/>
      <c r="H146" s="34"/>
      <c r="I146" s="34"/>
      <c r="J146" s="34"/>
      <c r="L146" s="39"/>
    </row>
    <row r="147" customFormat="false" ht="13.5" hidden="false" customHeight="true" outlineLevel="0" collapsed="false">
      <c r="A147" s="11"/>
      <c r="B147" s="12"/>
      <c r="C147" s="12"/>
      <c r="D147" s="12"/>
      <c r="E147" s="12"/>
      <c r="F147" s="12"/>
      <c r="G147" s="12"/>
      <c r="H147" s="12"/>
      <c r="I147" s="12"/>
      <c r="J147" s="12"/>
      <c r="L147" s="41"/>
    </row>
    <row r="148" customFormat="false" ht="13.5" hidden="false" customHeight="true" outlineLevel="0" collapsed="false">
      <c r="A148" s="13"/>
      <c r="B148" s="34"/>
      <c r="C148" s="34"/>
      <c r="D148" s="34"/>
      <c r="E148" s="34"/>
      <c r="F148" s="34"/>
      <c r="G148" s="34"/>
      <c r="H148" s="34"/>
      <c r="I148" s="34"/>
      <c r="J148" s="34"/>
      <c r="L148" s="39"/>
    </row>
    <row r="149" customFormat="false" ht="13.5" hidden="false" customHeight="true" outlineLevel="0" collapsed="false">
      <c r="A149" s="13"/>
      <c r="B149" s="34"/>
      <c r="C149" s="34"/>
      <c r="D149" s="34"/>
      <c r="E149" s="34"/>
      <c r="F149" s="34"/>
      <c r="G149" s="34"/>
      <c r="H149" s="34"/>
      <c r="I149" s="34"/>
      <c r="J149" s="34"/>
      <c r="L149" s="40"/>
    </row>
    <row r="150" customFormat="false" ht="13.5" hidden="false" customHeight="true" outlineLevel="0" collapsed="false">
      <c r="A150" s="13"/>
      <c r="B150" s="34"/>
      <c r="C150" s="34"/>
      <c r="D150" s="34"/>
      <c r="E150" s="34"/>
      <c r="F150" s="34"/>
      <c r="G150" s="34"/>
      <c r="H150" s="34"/>
      <c r="I150" s="34"/>
      <c r="J150" s="34"/>
      <c r="L150" s="39"/>
    </row>
    <row r="151" customFormat="false" ht="13.5" hidden="false" customHeight="true" outlineLevel="0" collapsed="false">
      <c r="A151" s="13"/>
      <c r="B151" s="34"/>
      <c r="C151" s="34"/>
      <c r="D151" s="34"/>
      <c r="E151" s="34"/>
      <c r="F151" s="34"/>
      <c r="G151" s="34"/>
      <c r="H151" s="34"/>
      <c r="I151" s="34"/>
      <c r="J151" s="34"/>
      <c r="L151" s="39"/>
    </row>
    <row r="152" customFormat="false" ht="13.5" hidden="false" customHeight="true" outlineLevel="0" collapsed="false">
      <c r="A152" s="13"/>
      <c r="B152" s="34"/>
      <c r="C152" s="34"/>
      <c r="D152" s="34"/>
      <c r="E152" s="34"/>
      <c r="F152" s="34"/>
      <c r="G152" s="34"/>
      <c r="H152" s="34"/>
      <c r="I152" s="34"/>
      <c r="J152" s="34"/>
      <c r="L152" s="39"/>
    </row>
    <row r="153" customFormat="false" ht="13.5" hidden="false" customHeight="true" outlineLevel="0" collapsed="false">
      <c r="A153" s="13"/>
      <c r="B153" s="34"/>
      <c r="C153" s="34"/>
      <c r="D153" s="34"/>
      <c r="E153" s="34"/>
      <c r="F153" s="34"/>
      <c r="G153" s="34"/>
      <c r="H153" s="34"/>
      <c r="I153" s="34"/>
      <c r="J153" s="34"/>
      <c r="L153" s="39"/>
    </row>
    <row r="154" customFormat="false" ht="13.5" hidden="false" customHeight="true" outlineLevel="0" collapsed="false">
      <c r="A154" s="13"/>
      <c r="B154" s="34"/>
      <c r="C154" s="34"/>
      <c r="D154" s="34"/>
      <c r="E154" s="34"/>
      <c r="F154" s="34"/>
      <c r="G154" s="34"/>
      <c r="H154" s="34"/>
      <c r="I154" s="34"/>
      <c r="J154" s="34"/>
      <c r="L154" s="39"/>
    </row>
    <row r="155" customFormat="false" ht="13.5" hidden="false" customHeight="true" outlineLevel="0" collapsed="false">
      <c r="A155" s="13"/>
      <c r="B155" s="34"/>
      <c r="C155" s="34"/>
      <c r="D155" s="34"/>
      <c r="E155" s="34"/>
      <c r="F155" s="34"/>
      <c r="G155" s="34"/>
      <c r="H155" s="34"/>
      <c r="I155" s="34"/>
      <c r="J155" s="34"/>
      <c r="L155" s="39"/>
    </row>
    <row r="156" customFormat="false" ht="13.5" hidden="false" customHeight="true" outlineLevel="0" collapsed="false">
      <c r="A156" s="13"/>
      <c r="B156" s="34"/>
      <c r="C156" s="34"/>
      <c r="D156" s="34"/>
      <c r="E156" s="34"/>
      <c r="F156" s="34"/>
      <c r="G156" s="34"/>
      <c r="H156" s="34"/>
      <c r="I156" s="34"/>
      <c r="J156" s="34"/>
      <c r="L156" s="39"/>
    </row>
    <row r="157" customFormat="false" ht="13.5" hidden="false" customHeight="true" outlineLevel="0" collapsed="false">
      <c r="A157" s="13"/>
      <c r="B157" s="34"/>
      <c r="C157" s="34"/>
      <c r="D157" s="34"/>
      <c r="E157" s="34"/>
      <c r="F157" s="34"/>
      <c r="G157" s="34"/>
      <c r="H157" s="34"/>
      <c r="I157" s="34"/>
      <c r="J157" s="34"/>
      <c r="L157" s="39"/>
    </row>
    <row r="158" customFormat="false" ht="13.5" hidden="false" customHeight="true" outlineLevel="0" collapsed="false">
      <c r="A158" s="13"/>
      <c r="B158" s="34"/>
      <c r="C158" s="34"/>
      <c r="D158" s="34"/>
      <c r="E158" s="34"/>
      <c r="F158" s="34"/>
      <c r="G158" s="34"/>
      <c r="H158" s="34"/>
      <c r="I158" s="34"/>
      <c r="J158" s="34"/>
      <c r="L158" s="39"/>
    </row>
    <row r="159" customFormat="false" ht="13.5" hidden="false" customHeight="true" outlineLevel="0" collapsed="false">
      <c r="A159" s="13"/>
      <c r="B159" s="34"/>
      <c r="C159" s="34"/>
      <c r="D159" s="34"/>
      <c r="E159" s="34"/>
      <c r="F159" s="34"/>
      <c r="G159" s="34"/>
      <c r="H159" s="34"/>
      <c r="I159" s="34"/>
      <c r="J159" s="34"/>
      <c r="L159" s="39"/>
    </row>
    <row r="160" customFormat="false" ht="13.5" hidden="false" customHeight="true" outlineLevel="0" collapsed="false">
      <c r="A160" s="13"/>
      <c r="B160" s="34"/>
      <c r="C160" s="34"/>
      <c r="D160" s="34"/>
      <c r="E160" s="34"/>
      <c r="F160" s="34"/>
      <c r="G160" s="34"/>
      <c r="H160" s="34"/>
      <c r="I160" s="34"/>
      <c r="J160" s="34"/>
      <c r="L160" s="39"/>
    </row>
    <row r="161" customFormat="false" ht="13.5" hidden="false" customHeight="true" outlineLevel="0" collapsed="false">
      <c r="A161" s="13"/>
      <c r="B161" s="34"/>
      <c r="C161" s="34"/>
      <c r="D161" s="34"/>
      <c r="E161" s="34"/>
      <c r="F161" s="34"/>
      <c r="G161" s="34"/>
      <c r="H161" s="34"/>
      <c r="I161" s="34"/>
      <c r="J161" s="34"/>
      <c r="L161" s="39"/>
    </row>
    <row r="162" customFormat="false" ht="13.5" hidden="false" customHeight="true" outlineLevel="0" collapsed="false">
      <c r="A162" s="13"/>
      <c r="B162" s="34"/>
      <c r="C162" s="34"/>
      <c r="D162" s="34"/>
      <c r="E162" s="34"/>
      <c r="F162" s="34"/>
      <c r="G162" s="34"/>
      <c r="H162" s="34"/>
      <c r="I162" s="34"/>
      <c r="J162" s="34"/>
      <c r="L162" s="39"/>
    </row>
    <row r="163" customFormat="false" ht="13.5" hidden="false" customHeight="true" outlineLevel="0" collapsed="false">
      <c r="A163" s="13"/>
      <c r="B163" s="34"/>
      <c r="C163" s="34"/>
      <c r="D163" s="34"/>
      <c r="E163" s="34"/>
      <c r="F163" s="34"/>
      <c r="G163" s="34"/>
      <c r="H163" s="34"/>
      <c r="I163" s="34"/>
      <c r="J163" s="34"/>
      <c r="L163" s="39"/>
    </row>
    <row r="164" customFormat="false" ht="13.5" hidden="false" customHeight="true" outlineLevel="0" collapsed="false">
      <c r="A164" s="13"/>
      <c r="B164" s="34"/>
      <c r="C164" s="34"/>
      <c r="D164" s="34"/>
      <c r="E164" s="34"/>
      <c r="F164" s="34"/>
      <c r="G164" s="34"/>
      <c r="H164" s="34"/>
      <c r="I164" s="34"/>
      <c r="J164" s="34"/>
      <c r="L164" s="39"/>
    </row>
    <row r="165" customFormat="false" ht="13.5" hidden="false" customHeight="true" outlineLevel="0" collapsed="false">
      <c r="A165" s="13"/>
      <c r="B165" s="34"/>
      <c r="C165" s="34"/>
      <c r="D165" s="34"/>
      <c r="E165" s="34"/>
      <c r="F165" s="34"/>
      <c r="G165" s="34"/>
      <c r="H165" s="34"/>
      <c r="I165" s="34"/>
      <c r="J165" s="34"/>
      <c r="L165" s="39"/>
    </row>
    <row r="166" customFormat="false" ht="13.5" hidden="false" customHeight="true" outlineLevel="0" collapsed="false">
      <c r="A166" s="13"/>
      <c r="B166" s="34"/>
      <c r="C166" s="34"/>
      <c r="D166" s="34"/>
      <c r="E166" s="34"/>
      <c r="F166" s="34"/>
      <c r="G166" s="34"/>
      <c r="H166" s="34"/>
      <c r="I166" s="34"/>
      <c r="J166" s="34"/>
      <c r="L166" s="39"/>
    </row>
    <row r="167" customFormat="false" ht="13.5" hidden="false" customHeight="true" outlineLevel="0" collapsed="false">
      <c r="A167" s="11"/>
      <c r="B167" s="12"/>
      <c r="C167" s="12"/>
      <c r="D167" s="12"/>
      <c r="E167" s="12"/>
      <c r="F167" s="12"/>
      <c r="G167" s="12"/>
      <c r="H167" s="12"/>
      <c r="I167" s="12"/>
      <c r="J167" s="12"/>
      <c r="L167" s="41"/>
    </row>
    <row r="168" customFormat="false" ht="13.5" hidden="false" customHeight="true" outlineLevel="0" collapsed="false">
      <c r="A168" s="13"/>
      <c r="B168" s="34"/>
      <c r="C168" s="34"/>
      <c r="D168" s="34"/>
      <c r="E168" s="34"/>
      <c r="F168" s="34"/>
      <c r="G168" s="34"/>
      <c r="H168" s="34"/>
      <c r="I168" s="34"/>
      <c r="J168" s="34"/>
      <c r="L168" s="39"/>
    </row>
    <row r="169" customFormat="false" ht="13.5" hidden="false" customHeight="true" outlineLevel="0" collapsed="false">
      <c r="A169" s="13"/>
      <c r="B169" s="34"/>
      <c r="C169" s="34"/>
      <c r="D169" s="34"/>
      <c r="E169" s="34"/>
      <c r="F169" s="34"/>
      <c r="G169" s="34"/>
      <c r="H169" s="34"/>
      <c r="I169" s="34"/>
      <c r="J169" s="34"/>
      <c r="L169" s="40"/>
    </row>
    <row r="170" customFormat="false" ht="13.5" hidden="false" customHeight="true" outlineLevel="0" collapsed="false">
      <c r="A170" s="13"/>
      <c r="B170" s="34"/>
      <c r="C170" s="34"/>
      <c r="D170" s="34"/>
      <c r="E170" s="34"/>
      <c r="F170" s="34"/>
      <c r="G170" s="34"/>
      <c r="H170" s="34"/>
      <c r="I170" s="34"/>
      <c r="J170" s="34"/>
      <c r="L170" s="39"/>
    </row>
    <row r="171" customFormat="false" ht="13.5" hidden="false" customHeight="true" outlineLevel="0" collapsed="false">
      <c r="A171" s="13"/>
      <c r="B171" s="34"/>
      <c r="C171" s="34"/>
      <c r="D171" s="34"/>
      <c r="E171" s="34"/>
      <c r="F171" s="34"/>
      <c r="G171" s="34"/>
      <c r="H171" s="34"/>
      <c r="I171" s="34"/>
      <c r="J171" s="34"/>
      <c r="L171" s="39"/>
    </row>
    <row r="172" customFormat="false" ht="13.5" hidden="false" customHeight="true" outlineLevel="0" collapsed="false">
      <c r="A172" s="13"/>
      <c r="B172" s="34"/>
      <c r="C172" s="34"/>
      <c r="D172" s="34"/>
      <c r="E172" s="34"/>
      <c r="F172" s="34"/>
      <c r="G172" s="34"/>
      <c r="H172" s="34"/>
      <c r="I172" s="34"/>
      <c r="J172" s="34"/>
      <c r="L172" s="39"/>
    </row>
    <row r="173" customFormat="false" ht="13.5" hidden="false" customHeight="true" outlineLevel="0" collapsed="false">
      <c r="A173" s="13"/>
      <c r="B173" s="34"/>
      <c r="C173" s="34"/>
      <c r="D173" s="34"/>
      <c r="E173" s="34"/>
      <c r="F173" s="34"/>
      <c r="G173" s="34"/>
      <c r="H173" s="34"/>
      <c r="I173" s="34"/>
      <c r="J173" s="34"/>
      <c r="L173" s="39"/>
    </row>
    <row r="174" customFormat="false" ht="13.5" hidden="false" customHeight="true" outlineLevel="0" collapsed="false">
      <c r="A174" s="13"/>
      <c r="B174" s="34"/>
      <c r="C174" s="34"/>
      <c r="D174" s="34"/>
      <c r="E174" s="34"/>
      <c r="F174" s="34"/>
      <c r="G174" s="34"/>
      <c r="H174" s="34"/>
      <c r="I174" s="34"/>
      <c r="J174" s="34"/>
      <c r="L174" s="39"/>
    </row>
    <row r="175" customFormat="false" ht="13.5" hidden="false" customHeight="true" outlineLevel="0" collapsed="false">
      <c r="A175" s="13"/>
      <c r="B175" s="34"/>
      <c r="C175" s="34"/>
      <c r="D175" s="34"/>
      <c r="E175" s="34"/>
      <c r="F175" s="34"/>
      <c r="G175" s="34"/>
      <c r="H175" s="34"/>
      <c r="I175" s="34"/>
      <c r="J175" s="34"/>
      <c r="L175" s="39"/>
    </row>
    <row r="176" customFormat="false" ht="13.5" hidden="false" customHeight="true" outlineLevel="0" collapsed="false">
      <c r="A176" s="13"/>
      <c r="B176" s="34"/>
      <c r="C176" s="34"/>
      <c r="D176" s="34"/>
      <c r="E176" s="34"/>
      <c r="F176" s="34"/>
      <c r="G176" s="34"/>
      <c r="H176" s="34"/>
      <c r="I176" s="34"/>
      <c r="J176" s="34"/>
      <c r="L176" s="39"/>
    </row>
    <row r="177" customFormat="false" ht="13.5" hidden="false" customHeight="true" outlineLevel="0" collapsed="false">
      <c r="A177" s="13"/>
      <c r="B177" s="34"/>
      <c r="C177" s="34"/>
      <c r="D177" s="34"/>
      <c r="E177" s="34"/>
      <c r="F177" s="34"/>
      <c r="G177" s="34"/>
      <c r="H177" s="34"/>
      <c r="I177" s="34"/>
      <c r="J177" s="34"/>
      <c r="L177" s="39"/>
    </row>
    <row r="178" customFormat="false" ht="13.5" hidden="false" customHeight="true" outlineLevel="0" collapsed="false">
      <c r="A178" s="13"/>
      <c r="B178" s="34"/>
      <c r="C178" s="34"/>
      <c r="D178" s="34"/>
      <c r="E178" s="34"/>
      <c r="F178" s="34"/>
      <c r="G178" s="34"/>
      <c r="H178" s="34"/>
      <c r="I178" s="34"/>
      <c r="J178" s="34"/>
      <c r="L178" s="39"/>
    </row>
    <row r="179" customFormat="false" ht="13.5" hidden="false" customHeight="true" outlineLevel="0" collapsed="false">
      <c r="A179" s="13"/>
      <c r="B179" s="34"/>
      <c r="C179" s="34"/>
      <c r="D179" s="34"/>
      <c r="E179" s="34"/>
      <c r="F179" s="34"/>
      <c r="G179" s="34"/>
      <c r="H179" s="34"/>
      <c r="I179" s="34"/>
      <c r="J179" s="34"/>
      <c r="L179" s="39"/>
    </row>
    <row r="180" customFormat="false" ht="13.5" hidden="false" customHeight="true" outlineLevel="0" collapsed="false">
      <c r="A180" s="13"/>
      <c r="B180" s="34"/>
      <c r="C180" s="34"/>
      <c r="D180" s="34"/>
      <c r="E180" s="34"/>
      <c r="F180" s="34"/>
      <c r="G180" s="34"/>
      <c r="H180" s="34"/>
      <c r="I180" s="34"/>
      <c r="J180" s="34"/>
      <c r="L180" s="39"/>
    </row>
    <row r="181" customFormat="false" ht="13.5" hidden="false" customHeight="true" outlineLevel="0" collapsed="false">
      <c r="A181" s="13"/>
      <c r="B181" s="34"/>
      <c r="C181" s="34"/>
      <c r="D181" s="34"/>
      <c r="E181" s="34"/>
      <c r="F181" s="34"/>
      <c r="G181" s="34"/>
      <c r="H181" s="34"/>
      <c r="I181" s="34"/>
      <c r="J181" s="34"/>
      <c r="L181" s="39"/>
    </row>
    <row r="182" customFormat="false" ht="13.5" hidden="false" customHeight="true" outlineLevel="0" collapsed="false">
      <c r="A182" s="13"/>
      <c r="B182" s="34"/>
      <c r="C182" s="34"/>
      <c r="D182" s="34"/>
      <c r="E182" s="34"/>
      <c r="F182" s="34"/>
      <c r="G182" s="34"/>
      <c r="H182" s="34"/>
      <c r="I182" s="34"/>
      <c r="J182" s="34"/>
      <c r="L182" s="39"/>
    </row>
    <row r="183" customFormat="false" ht="13.5" hidden="false" customHeight="true" outlineLevel="0" collapsed="false">
      <c r="A183" s="13"/>
      <c r="B183" s="34"/>
      <c r="C183" s="34"/>
      <c r="D183" s="34"/>
      <c r="E183" s="34"/>
      <c r="F183" s="34"/>
      <c r="G183" s="34"/>
      <c r="H183" s="34"/>
      <c r="I183" s="34"/>
      <c r="J183" s="34"/>
      <c r="L183" s="39"/>
    </row>
    <row r="184" customFormat="false" ht="13.5" hidden="false" customHeight="true" outlineLevel="0" collapsed="false">
      <c r="A184" s="13"/>
      <c r="B184" s="34"/>
      <c r="C184" s="34"/>
      <c r="D184" s="34"/>
      <c r="E184" s="34"/>
      <c r="F184" s="34"/>
      <c r="G184" s="34"/>
      <c r="H184" s="34"/>
      <c r="I184" s="34"/>
      <c r="J184" s="34"/>
      <c r="L184" s="39"/>
    </row>
    <row r="185" customFormat="false" ht="13.5" hidden="false" customHeight="true" outlineLevel="0" collapsed="false">
      <c r="A185" s="13"/>
      <c r="B185" s="34"/>
      <c r="C185" s="34"/>
      <c r="D185" s="34"/>
      <c r="E185" s="34"/>
      <c r="F185" s="34"/>
      <c r="G185" s="34"/>
      <c r="H185" s="34"/>
      <c r="I185" s="34"/>
      <c r="J185" s="34"/>
      <c r="L185" s="39"/>
    </row>
    <row r="186" customFormat="false" ht="13.5" hidden="false" customHeight="true" outlineLevel="0" collapsed="false">
      <c r="A186" s="13"/>
      <c r="B186" s="34"/>
      <c r="C186" s="34"/>
      <c r="D186" s="34"/>
      <c r="E186" s="34"/>
      <c r="F186" s="34"/>
      <c r="G186" s="34"/>
      <c r="H186" s="34"/>
      <c r="I186" s="34"/>
      <c r="J186" s="34"/>
      <c r="L186" s="39"/>
    </row>
    <row r="187" customFormat="false" ht="13.5" hidden="false" customHeight="true" outlineLevel="0" collapsed="false">
      <c r="A187" s="11"/>
      <c r="B187" s="12"/>
      <c r="C187" s="12"/>
      <c r="D187" s="12"/>
      <c r="E187" s="12"/>
      <c r="F187" s="12"/>
      <c r="G187" s="12"/>
      <c r="H187" s="12"/>
      <c r="I187" s="12"/>
      <c r="J187" s="12"/>
      <c r="L187" s="41"/>
    </row>
    <row r="188" customFormat="false" ht="13.5" hidden="false" customHeight="true" outlineLevel="0" collapsed="false">
      <c r="A188" s="13"/>
      <c r="B188" s="34"/>
      <c r="C188" s="34"/>
      <c r="D188" s="34"/>
      <c r="E188" s="34"/>
      <c r="F188" s="34"/>
      <c r="G188" s="34"/>
      <c r="H188" s="34"/>
      <c r="I188" s="34"/>
      <c r="J188" s="34"/>
      <c r="L188" s="39"/>
    </row>
    <row r="189" customFormat="false" ht="13.5" hidden="false" customHeight="true" outlineLevel="0" collapsed="false">
      <c r="A189" s="13"/>
      <c r="B189" s="34"/>
      <c r="C189" s="34"/>
      <c r="D189" s="34"/>
      <c r="E189" s="34"/>
      <c r="F189" s="34"/>
      <c r="G189" s="34"/>
      <c r="H189" s="34"/>
      <c r="I189" s="34"/>
      <c r="J189" s="34"/>
      <c r="L189" s="40"/>
    </row>
    <row r="190" customFormat="false" ht="13.5" hidden="false" customHeight="true" outlineLevel="0" collapsed="false">
      <c r="A190" s="13"/>
      <c r="B190" s="34"/>
      <c r="C190" s="34"/>
      <c r="D190" s="34"/>
      <c r="E190" s="34"/>
      <c r="F190" s="34"/>
      <c r="G190" s="34"/>
      <c r="H190" s="34"/>
      <c r="I190" s="34"/>
      <c r="J190" s="34"/>
      <c r="L190" s="39"/>
    </row>
    <row r="191" customFormat="false" ht="13.5" hidden="false" customHeight="true" outlineLevel="0" collapsed="false">
      <c r="A191" s="13"/>
      <c r="B191" s="34"/>
      <c r="C191" s="34"/>
      <c r="D191" s="34"/>
      <c r="E191" s="34"/>
      <c r="F191" s="34"/>
      <c r="G191" s="34"/>
      <c r="H191" s="34"/>
      <c r="I191" s="34"/>
      <c r="J191" s="34"/>
      <c r="L191" s="39"/>
    </row>
    <row r="192" customFormat="false" ht="13.5" hidden="false" customHeight="true" outlineLevel="0" collapsed="false">
      <c r="A192" s="13"/>
      <c r="B192" s="34"/>
      <c r="C192" s="34"/>
      <c r="D192" s="34"/>
      <c r="E192" s="34"/>
      <c r="F192" s="34"/>
      <c r="G192" s="34"/>
      <c r="H192" s="34"/>
      <c r="I192" s="34"/>
      <c r="J192" s="34"/>
      <c r="L192" s="39"/>
    </row>
    <row r="193" customFormat="false" ht="13.5" hidden="false" customHeight="true" outlineLevel="0" collapsed="false">
      <c r="A193" s="13"/>
      <c r="B193" s="34"/>
      <c r="C193" s="34"/>
      <c r="D193" s="34"/>
      <c r="E193" s="34"/>
      <c r="F193" s="34"/>
      <c r="G193" s="34"/>
      <c r="H193" s="34"/>
      <c r="I193" s="34"/>
      <c r="J193" s="34"/>
      <c r="L193" s="39"/>
    </row>
    <row r="194" customFormat="false" ht="13.5" hidden="false" customHeight="true" outlineLevel="0" collapsed="false">
      <c r="A194" s="13"/>
      <c r="B194" s="34"/>
      <c r="C194" s="34"/>
      <c r="D194" s="34"/>
      <c r="E194" s="34"/>
      <c r="F194" s="34"/>
      <c r="G194" s="34"/>
      <c r="H194" s="34"/>
      <c r="I194" s="34"/>
      <c r="J194" s="34"/>
      <c r="L194" s="39"/>
    </row>
    <row r="195" customFormat="false" ht="13.5" hidden="false" customHeight="true" outlineLevel="0" collapsed="false">
      <c r="A195" s="13"/>
      <c r="B195" s="34"/>
      <c r="C195" s="34"/>
      <c r="D195" s="34"/>
      <c r="E195" s="34"/>
      <c r="F195" s="34"/>
      <c r="G195" s="34"/>
      <c r="H195" s="34"/>
      <c r="I195" s="34"/>
      <c r="J195" s="34"/>
      <c r="L195" s="39"/>
    </row>
    <row r="196" customFormat="false" ht="13.5" hidden="false" customHeight="true" outlineLevel="0" collapsed="false">
      <c r="A196" s="13"/>
      <c r="B196" s="34"/>
      <c r="C196" s="34"/>
      <c r="D196" s="34"/>
      <c r="E196" s="34"/>
      <c r="F196" s="34"/>
      <c r="G196" s="34"/>
      <c r="H196" s="34"/>
      <c r="I196" s="34"/>
      <c r="J196" s="34"/>
      <c r="L196" s="39"/>
    </row>
    <row r="197" customFormat="false" ht="13.5" hidden="false" customHeight="true" outlineLevel="0" collapsed="false">
      <c r="A197" s="13"/>
      <c r="B197" s="34"/>
      <c r="C197" s="34"/>
      <c r="D197" s="34"/>
      <c r="E197" s="34"/>
      <c r="F197" s="34"/>
      <c r="G197" s="34"/>
      <c r="H197" s="34"/>
      <c r="I197" s="34"/>
      <c r="J197" s="34"/>
      <c r="L197" s="39"/>
    </row>
    <row r="198" customFormat="false" ht="13.5" hidden="false" customHeight="true" outlineLevel="0" collapsed="false">
      <c r="A198" s="13"/>
      <c r="B198" s="34"/>
      <c r="C198" s="34"/>
      <c r="D198" s="34"/>
      <c r="E198" s="34"/>
      <c r="F198" s="34"/>
      <c r="G198" s="34"/>
      <c r="H198" s="34"/>
      <c r="I198" s="34"/>
      <c r="J198" s="34"/>
      <c r="L198" s="39"/>
    </row>
    <row r="199" customFormat="false" ht="13.5" hidden="false" customHeight="true" outlineLevel="0" collapsed="false">
      <c r="A199" s="13"/>
      <c r="B199" s="34"/>
      <c r="C199" s="34"/>
      <c r="D199" s="34"/>
      <c r="E199" s="34"/>
      <c r="F199" s="34"/>
      <c r="G199" s="34"/>
      <c r="H199" s="34"/>
      <c r="I199" s="34"/>
      <c r="J199" s="34"/>
      <c r="L199" s="39"/>
    </row>
    <row r="200" customFormat="false" ht="13.5" hidden="false" customHeight="true" outlineLevel="0" collapsed="false">
      <c r="A200" s="13"/>
      <c r="B200" s="34"/>
      <c r="C200" s="34"/>
      <c r="D200" s="34"/>
      <c r="E200" s="34"/>
      <c r="F200" s="34"/>
      <c r="G200" s="34"/>
      <c r="H200" s="34"/>
      <c r="I200" s="34"/>
      <c r="J200" s="34"/>
      <c r="L200" s="39"/>
    </row>
    <row r="201" customFormat="false" ht="13.5" hidden="false" customHeight="true" outlineLevel="0" collapsed="false">
      <c r="A201" s="13"/>
      <c r="B201" s="34"/>
      <c r="C201" s="34"/>
      <c r="D201" s="34"/>
      <c r="E201" s="34"/>
      <c r="F201" s="34"/>
      <c r="G201" s="34"/>
      <c r="H201" s="34"/>
      <c r="I201" s="34"/>
      <c r="J201" s="34"/>
      <c r="L201" s="39"/>
    </row>
    <row r="202" customFormat="false" ht="13.5" hidden="false" customHeight="true" outlineLevel="0" collapsed="false">
      <c r="A202" s="13"/>
      <c r="B202" s="34"/>
      <c r="C202" s="34"/>
      <c r="D202" s="34"/>
      <c r="E202" s="34"/>
      <c r="F202" s="34"/>
      <c r="G202" s="34"/>
      <c r="H202" s="34"/>
      <c r="I202" s="34"/>
      <c r="J202" s="34"/>
      <c r="L202" s="39"/>
    </row>
    <row r="203" customFormat="false" ht="13.5" hidden="false" customHeight="true" outlineLevel="0" collapsed="false">
      <c r="A203" s="13"/>
      <c r="B203" s="34"/>
      <c r="C203" s="34"/>
      <c r="D203" s="34"/>
      <c r="E203" s="34"/>
      <c r="F203" s="34"/>
      <c r="G203" s="34"/>
      <c r="H203" s="34"/>
      <c r="I203" s="34"/>
      <c r="J203" s="34"/>
      <c r="L203" s="39"/>
    </row>
    <row r="204" customFormat="false" ht="13.5" hidden="false" customHeight="true" outlineLevel="0" collapsed="false">
      <c r="A204" s="13"/>
      <c r="B204" s="34"/>
      <c r="C204" s="34"/>
      <c r="D204" s="34"/>
      <c r="E204" s="34"/>
      <c r="F204" s="34"/>
      <c r="G204" s="34"/>
      <c r="H204" s="34"/>
      <c r="I204" s="34"/>
      <c r="J204" s="34"/>
      <c r="L204" s="39"/>
    </row>
    <row r="205" customFormat="false" ht="13.5" hidden="false" customHeight="true" outlineLevel="0" collapsed="false">
      <c r="A205" s="13"/>
      <c r="B205" s="34"/>
      <c r="C205" s="34"/>
      <c r="D205" s="34"/>
      <c r="E205" s="34"/>
      <c r="F205" s="34"/>
      <c r="G205" s="34"/>
      <c r="H205" s="34"/>
      <c r="I205" s="34"/>
      <c r="J205" s="34"/>
      <c r="L205" s="39"/>
    </row>
    <row r="206" customFormat="false" ht="13.5" hidden="false" customHeight="true" outlineLevel="0" collapsed="false">
      <c r="A206" s="13"/>
      <c r="B206" s="34"/>
      <c r="C206" s="34"/>
      <c r="D206" s="34"/>
      <c r="E206" s="34"/>
      <c r="F206" s="34"/>
      <c r="G206" s="34"/>
      <c r="H206" s="34"/>
      <c r="I206" s="34"/>
      <c r="J206" s="34"/>
      <c r="L206" s="39"/>
    </row>
    <row r="207" customFormat="false" ht="13.5" hidden="false" customHeight="true" outlineLevel="0" collapsed="false">
      <c r="A207" s="11"/>
      <c r="B207" s="12"/>
      <c r="C207" s="12"/>
      <c r="D207" s="12"/>
      <c r="E207" s="12"/>
      <c r="F207" s="12"/>
      <c r="G207" s="12"/>
      <c r="H207" s="12"/>
      <c r="I207" s="12"/>
      <c r="J207" s="12"/>
      <c r="L207" s="41"/>
    </row>
    <row r="208" customFormat="false" ht="13.5" hidden="false" customHeight="true" outlineLevel="0" collapsed="false">
      <c r="A208" s="13"/>
      <c r="B208" s="34"/>
      <c r="C208" s="34"/>
      <c r="D208" s="34"/>
      <c r="E208" s="34"/>
      <c r="F208" s="34"/>
      <c r="G208" s="34"/>
      <c r="H208" s="34"/>
      <c r="I208" s="34"/>
      <c r="J208" s="34"/>
      <c r="L208" s="39"/>
    </row>
    <row r="209" customFormat="false" ht="13.5" hidden="false" customHeight="true" outlineLevel="0" collapsed="false">
      <c r="A209" s="13"/>
      <c r="B209" s="34"/>
      <c r="C209" s="34"/>
      <c r="D209" s="34"/>
      <c r="E209" s="34"/>
      <c r="F209" s="34"/>
      <c r="G209" s="34"/>
      <c r="H209" s="34"/>
      <c r="I209" s="34"/>
      <c r="J209" s="34"/>
      <c r="L209" s="40"/>
    </row>
    <row r="210" customFormat="false" ht="13.5" hidden="false" customHeight="true" outlineLevel="0" collapsed="false">
      <c r="A210" s="13"/>
      <c r="B210" s="34"/>
      <c r="C210" s="34"/>
      <c r="D210" s="34"/>
      <c r="E210" s="34"/>
      <c r="F210" s="34"/>
      <c r="G210" s="34"/>
      <c r="H210" s="34"/>
      <c r="I210" s="34"/>
      <c r="J210" s="34"/>
      <c r="L210" s="39"/>
    </row>
    <row r="211" customFormat="false" ht="13.5" hidden="false" customHeight="true" outlineLevel="0" collapsed="false">
      <c r="A211" s="13"/>
      <c r="B211" s="34"/>
      <c r="C211" s="34"/>
      <c r="D211" s="34"/>
      <c r="E211" s="34"/>
      <c r="F211" s="34"/>
      <c r="G211" s="34"/>
      <c r="H211" s="34"/>
      <c r="I211" s="34"/>
      <c r="J211" s="34"/>
      <c r="L211" s="39"/>
    </row>
    <row r="212" customFormat="false" ht="13.5" hidden="false" customHeight="true" outlineLevel="0" collapsed="false">
      <c r="A212" s="13"/>
      <c r="B212" s="34"/>
      <c r="C212" s="34"/>
      <c r="D212" s="34"/>
      <c r="E212" s="34"/>
      <c r="F212" s="34"/>
      <c r="G212" s="34"/>
      <c r="H212" s="34"/>
      <c r="I212" s="34"/>
      <c r="J212" s="34"/>
      <c r="L212" s="39"/>
    </row>
    <row r="213" customFormat="false" ht="13.5" hidden="false" customHeight="true" outlineLevel="0" collapsed="false">
      <c r="A213" s="13"/>
      <c r="B213" s="34"/>
      <c r="C213" s="34"/>
      <c r="D213" s="34"/>
      <c r="E213" s="34"/>
      <c r="F213" s="34"/>
      <c r="G213" s="34"/>
      <c r="H213" s="34"/>
      <c r="I213" s="34"/>
      <c r="J213" s="34"/>
      <c r="L213" s="39"/>
    </row>
    <row r="214" customFormat="false" ht="13.5" hidden="false" customHeight="true" outlineLevel="0" collapsed="false">
      <c r="A214" s="13"/>
      <c r="B214" s="34"/>
      <c r="C214" s="34"/>
      <c r="D214" s="34"/>
      <c r="E214" s="34"/>
      <c r="F214" s="34"/>
      <c r="G214" s="34"/>
      <c r="H214" s="34"/>
      <c r="I214" s="34"/>
      <c r="J214" s="34"/>
      <c r="L214" s="39"/>
    </row>
    <row r="215" customFormat="false" ht="13.5" hidden="false" customHeight="true" outlineLevel="0" collapsed="false">
      <c r="A215" s="13"/>
      <c r="B215" s="34"/>
      <c r="C215" s="34"/>
      <c r="D215" s="34"/>
      <c r="E215" s="34"/>
      <c r="F215" s="34"/>
      <c r="G215" s="34"/>
      <c r="H215" s="34"/>
      <c r="I215" s="34"/>
      <c r="J215" s="34"/>
      <c r="L215" s="39"/>
    </row>
    <row r="216" customFormat="false" ht="13.5" hidden="false" customHeight="true" outlineLevel="0" collapsed="false">
      <c r="A216" s="13"/>
      <c r="B216" s="34"/>
      <c r="C216" s="34"/>
      <c r="D216" s="34"/>
      <c r="E216" s="34"/>
      <c r="F216" s="34"/>
      <c r="G216" s="34"/>
      <c r="H216" s="34"/>
      <c r="I216" s="34"/>
      <c r="J216" s="34"/>
      <c r="L216" s="39"/>
    </row>
    <row r="217" customFormat="false" ht="13.5" hidden="false" customHeight="true" outlineLevel="0" collapsed="false">
      <c r="A217" s="13"/>
      <c r="B217" s="34"/>
      <c r="C217" s="34"/>
      <c r="D217" s="34"/>
      <c r="E217" s="34"/>
      <c r="F217" s="34"/>
      <c r="G217" s="34"/>
      <c r="H217" s="34"/>
      <c r="I217" s="34"/>
      <c r="J217" s="34"/>
      <c r="L217" s="39"/>
    </row>
    <row r="218" customFormat="false" ht="13.5" hidden="false" customHeight="true" outlineLevel="0" collapsed="false">
      <c r="A218" s="13"/>
      <c r="B218" s="34"/>
      <c r="C218" s="34"/>
      <c r="D218" s="34"/>
      <c r="E218" s="34"/>
      <c r="F218" s="34"/>
      <c r="G218" s="34"/>
      <c r="H218" s="34"/>
      <c r="I218" s="34"/>
      <c r="J218" s="34"/>
      <c r="L218" s="39"/>
    </row>
    <row r="219" customFormat="false" ht="13.5" hidden="false" customHeight="true" outlineLevel="0" collapsed="false">
      <c r="A219" s="13"/>
      <c r="B219" s="34"/>
      <c r="C219" s="34"/>
      <c r="D219" s="34"/>
      <c r="E219" s="34"/>
      <c r="F219" s="34"/>
      <c r="G219" s="34"/>
      <c r="H219" s="34"/>
      <c r="I219" s="34"/>
      <c r="J219" s="34"/>
      <c r="L219" s="39"/>
    </row>
    <row r="220" customFormat="false" ht="13.5" hidden="false" customHeight="true" outlineLevel="0" collapsed="false">
      <c r="A220" s="13"/>
      <c r="B220" s="34"/>
      <c r="C220" s="34"/>
      <c r="D220" s="34"/>
      <c r="E220" s="34"/>
      <c r="F220" s="34"/>
      <c r="G220" s="34"/>
      <c r="H220" s="34"/>
      <c r="I220" s="34"/>
      <c r="J220" s="34"/>
      <c r="L220" s="39"/>
    </row>
    <row r="221" customFormat="false" ht="13.5" hidden="false" customHeight="true" outlineLevel="0" collapsed="false">
      <c r="A221" s="13"/>
      <c r="B221" s="34"/>
      <c r="C221" s="34"/>
      <c r="D221" s="34"/>
      <c r="E221" s="34"/>
      <c r="F221" s="34"/>
      <c r="G221" s="34"/>
      <c r="H221" s="34"/>
      <c r="I221" s="34"/>
      <c r="J221" s="34"/>
      <c r="L221" s="39"/>
    </row>
    <row r="222" customFormat="false" ht="13.5" hidden="false" customHeight="true" outlineLevel="0" collapsed="false">
      <c r="A222" s="13"/>
      <c r="B222" s="34"/>
      <c r="C222" s="34"/>
      <c r="D222" s="34"/>
      <c r="E222" s="34"/>
      <c r="F222" s="34"/>
      <c r="G222" s="34"/>
      <c r="H222" s="34"/>
      <c r="I222" s="34"/>
      <c r="J222" s="34"/>
      <c r="L222" s="39"/>
    </row>
    <row r="223" customFormat="false" ht="13.5" hidden="false" customHeight="true" outlineLevel="0" collapsed="false">
      <c r="A223" s="13"/>
      <c r="B223" s="34"/>
      <c r="C223" s="34"/>
      <c r="D223" s="34"/>
      <c r="E223" s="34"/>
      <c r="F223" s="34"/>
      <c r="G223" s="34"/>
      <c r="H223" s="34"/>
      <c r="I223" s="34"/>
      <c r="J223" s="34"/>
      <c r="L223" s="39"/>
    </row>
    <row r="224" customFormat="false" ht="13.5" hidden="false" customHeight="true" outlineLevel="0" collapsed="false">
      <c r="A224" s="13"/>
      <c r="B224" s="34"/>
      <c r="C224" s="34"/>
      <c r="D224" s="34"/>
      <c r="E224" s="34"/>
      <c r="F224" s="34"/>
      <c r="G224" s="34"/>
      <c r="H224" s="34"/>
      <c r="I224" s="34"/>
      <c r="J224" s="34"/>
      <c r="L224" s="39"/>
    </row>
    <row r="225" customFormat="false" ht="13.5" hidden="false" customHeight="true" outlineLevel="0" collapsed="false">
      <c r="A225" s="13"/>
      <c r="B225" s="34"/>
      <c r="C225" s="34"/>
      <c r="D225" s="34"/>
      <c r="E225" s="34"/>
      <c r="F225" s="34"/>
      <c r="G225" s="34"/>
      <c r="H225" s="34"/>
      <c r="I225" s="34"/>
      <c r="J225" s="34"/>
      <c r="L225" s="39"/>
    </row>
    <row r="226" customFormat="false" ht="13.5" hidden="false" customHeight="true" outlineLevel="0" collapsed="false">
      <c r="A226" s="13"/>
      <c r="B226" s="34"/>
      <c r="C226" s="34"/>
      <c r="D226" s="34"/>
      <c r="E226" s="34"/>
      <c r="F226" s="34"/>
      <c r="G226" s="34"/>
      <c r="H226" s="34"/>
      <c r="I226" s="34"/>
      <c r="J226" s="34"/>
      <c r="L226" s="39"/>
    </row>
    <row r="227" customFormat="false" ht="13.5" hidden="false" customHeight="true" outlineLevel="0" collapsed="false">
      <c r="A227" s="11"/>
      <c r="B227" s="12"/>
      <c r="C227" s="12"/>
      <c r="D227" s="12"/>
      <c r="E227" s="12"/>
      <c r="F227" s="12"/>
      <c r="G227" s="12"/>
      <c r="H227" s="12"/>
      <c r="I227" s="12"/>
      <c r="J227" s="12"/>
      <c r="L227" s="41"/>
    </row>
    <row r="228" customFormat="false" ht="13.5" hidden="false" customHeight="true" outlineLevel="0" collapsed="false">
      <c r="A228" s="13"/>
      <c r="B228" s="34"/>
      <c r="C228" s="34"/>
      <c r="D228" s="34"/>
      <c r="E228" s="34"/>
      <c r="F228" s="34"/>
      <c r="G228" s="34"/>
      <c r="H228" s="34"/>
      <c r="I228" s="34"/>
      <c r="J228" s="34"/>
      <c r="L228" s="39"/>
    </row>
    <row r="229" customFormat="false" ht="13.5" hidden="false" customHeight="true" outlineLevel="0" collapsed="false">
      <c r="A229" s="13"/>
      <c r="B229" s="34"/>
      <c r="C229" s="34"/>
      <c r="D229" s="34"/>
      <c r="E229" s="34"/>
      <c r="F229" s="34"/>
      <c r="G229" s="34"/>
      <c r="H229" s="34"/>
      <c r="I229" s="34"/>
      <c r="J229" s="34"/>
      <c r="L229" s="40"/>
    </row>
    <row r="230" customFormat="false" ht="13.5" hidden="false" customHeight="true" outlineLevel="0" collapsed="false">
      <c r="A230" s="13"/>
      <c r="B230" s="34"/>
      <c r="C230" s="34"/>
      <c r="D230" s="34"/>
      <c r="E230" s="34"/>
      <c r="F230" s="34"/>
      <c r="G230" s="34"/>
      <c r="H230" s="34"/>
      <c r="I230" s="34"/>
      <c r="J230" s="34"/>
      <c r="L230" s="39"/>
    </row>
    <row r="231" customFormat="false" ht="13.5" hidden="false" customHeight="true" outlineLevel="0" collapsed="false">
      <c r="A231" s="13"/>
      <c r="B231" s="34"/>
      <c r="C231" s="34"/>
      <c r="D231" s="34"/>
      <c r="E231" s="34"/>
      <c r="F231" s="34"/>
      <c r="G231" s="34"/>
      <c r="H231" s="34"/>
      <c r="I231" s="34"/>
      <c r="J231" s="34"/>
      <c r="L231" s="39"/>
    </row>
    <row r="232" customFormat="false" ht="13.5" hidden="false" customHeight="true" outlineLevel="0" collapsed="false">
      <c r="A232" s="13"/>
      <c r="B232" s="34"/>
      <c r="C232" s="34"/>
      <c r="D232" s="34"/>
      <c r="E232" s="34"/>
      <c r="F232" s="34"/>
      <c r="G232" s="34"/>
      <c r="H232" s="34"/>
      <c r="I232" s="34"/>
      <c r="J232" s="34"/>
      <c r="L232" s="39"/>
    </row>
    <row r="233" customFormat="false" ht="13.5" hidden="false" customHeight="true" outlineLevel="0" collapsed="false">
      <c r="A233" s="13"/>
      <c r="B233" s="34"/>
      <c r="C233" s="34"/>
      <c r="D233" s="34"/>
      <c r="E233" s="34"/>
      <c r="F233" s="34"/>
      <c r="G233" s="34"/>
      <c r="H233" s="34"/>
      <c r="I233" s="34"/>
      <c r="J233" s="34"/>
      <c r="L233" s="39"/>
    </row>
    <row r="234" customFormat="false" ht="13.5" hidden="false" customHeight="true" outlineLevel="0" collapsed="false">
      <c r="A234" s="13"/>
      <c r="B234" s="34"/>
      <c r="C234" s="34"/>
      <c r="D234" s="34"/>
      <c r="E234" s="34"/>
      <c r="F234" s="34"/>
      <c r="G234" s="34"/>
      <c r="H234" s="34"/>
      <c r="I234" s="34"/>
      <c r="J234" s="34"/>
      <c r="L234" s="39"/>
    </row>
    <row r="235" customFormat="false" ht="13.5" hidden="false" customHeight="true" outlineLevel="0" collapsed="false">
      <c r="A235" s="13"/>
      <c r="B235" s="34"/>
      <c r="C235" s="34"/>
      <c r="D235" s="34"/>
      <c r="E235" s="34"/>
      <c r="F235" s="34"/>
      <c r="G235" s="34"/>
      <c r="H235" s="34"/>
      <c r="I235" s="34"/>
      <c r="J235" s="34"/>
      <c r="L235" s="39"/>
    </row>
    <row r="236" customFormat="false" ht="13.5" hidden="false" customHeight="true" outlineLevel="0" collapsed="false">
      <c r="A236" s="13"/>
      <c r="B236" s="34"/>
      <c r="C236" s="34"/>
      <c r="D236" s="34"/>
      <c r="E236" s="34"/>
      <c r="F236" s="34"/>
      <c r="G236" s="34"/>
      <c r="H236" s="34"/>
      <c r="I236" s="34"/>
      <c r="J236" s="34"/>
      <c r="L236" s="39"/>
    </row>
    <row r="237" customFormat="false" ht="13.5" hidden="false" customHeight="true" outlineLevel="0" collapsed="false">
      <c r="A237" s="13"/>
      <c r="B237" s="34"/>
      <c r="C237" s="34"/>
      <c r="D237" s="34"/>
      <c r="E237" s="34"/>
      <c r="F237" s="34"/>
      <c r="G237" s="34"/>
      <c r="H237" s="34"/>
      <c r="I237" s="34"/>
      <c r="J237" s="34"/>
      <c r="L237" s="39"/>
    </row>
    <row r="238" customFormat="false" ht="13.5" hidden="false" customHeight="true" outlineLevel="0" collapsed="false">
      <c r="A238" s="13"/>
      <c r="B238" s="34"/>
      <c r="C238" s="34"/>
      <c r="D238" s="34"/>
      <c r="E238" s="34"/>
      <c r="F238" s="34"/>
      <c r="G238" s="34"/>
      <c r="H238" s="34"/>
      <c r="I238" s="34"/>
      <c r="J238" s="34"/>
      <c r="L238" s="39"/>
    </row>
    <row r="239" customFormat="false" ht="13.5" hidden="false" customHeight="true" outlineLevel="0" collapsed="false">
      <c r="A239" s="13"/>
      <c r="B239" s="34"/>
      <c r="C239" s="34"/>
      <c r="D239" s="34"/>
      <c r="E239" s="34"/>
      <c r="F239" s="34"/>
      <c r="G239" s="34"/>
      <c r="H239" s="34"/>
      <c r="I239" s="34"/>
      <c r="J239" s="34"/>
      <c r="L239" s="39"/>
    </row>
    <row r="240" customFormat="false" ht="13.5" hidden="false" customHeight="true" outlineLevel="0" collapsed="false">
      <c r="A240" s="13"/>
      <c r="B240" s="34"/>
      <c r="C240" s="34"/>
      <c r="D240" s="34"/>
      <c r="E240" s="34"/>
      <c r="F240" s="34"/>
      <c r="G240" s="34"/>
      <c r="H240" s="34"/>
      <c r="I240" s="34"/>
      <c r="J240" s="34"/>
      <c r="L240" s="39"/>
    </row>
    <row r="241" customFormat="false" ht="13.5" hidden="false" customHeight="true" outlineLevel="0" collapsed="false">
      <c r="A241" s="13"/>
      <c r="B241" s="34"/>
      <c r="C241" s="34"/>
      <c r="D241" s="34"/>
      <c r="E241" s="34"/>
      <c r="F241" s="34"/>
      <c r="G241" s="34"/>
      <c r="H241" s="34"/>
      <c r="I241" s="34"/>
      <c r="J241" s="34"/>
      <c r="L241" s="39"/>
    </row>
    <row r="242" customFormat="false" ht="13.5" hidden="false" customHeight="true" outlineLevel="0" collapsed="false">
      <c r="A242" s="13"/>
      <c r="B242" s="34"/>
      <c r="C242" s="34"/>
      <c r="D242" s="34"/>
      <c r="E242" s="34"/>
      <c r="F242" s="34"/>
      <c r="G242" s="34"/>
      <c r="H242" s="34"/>
      <c r="I242" s="34"/>
      <c r="J242" s="34"/>
      <c r="L242" s="39"/>
    </row>
    <row r="243" customFormat="false" ht="13.5" hidden="false" customHeight="true" outlineLevel="0" collapsed="false">
      <c r="A243" s="13"/>
      <c r="B243" s="34"/>
      <c r="C243" s="34"/>
      <c r="D243" s="34"/>
      <c r="E243" s="34"/>
      <c r="F243" s="34"/>
      <c r="G243" s="34"/>
      <c r="H243" s="34"/>
      <c r="I243" s="34"/>
      <c r="J243" s="34"/>
      <c r="L243" s="39"/>
    </row>
    <row r="244" customFormat="false" ht="13.5" hidden="false" customHeight="true" outlineLevel="0" collapsed="false">
      <c r="A244" s="13"/>
      <c r="B244" s="34"/>
      <c r="C244" s="34"/>
      <c r="D244" s="34"/>
      <c r="E244" s="34"/>
      <c r="F244" s="34"/>
      <c r="G244" s="34"/>
      <c r="H244" s="34"/>
      <c r="I244" s="34"/>
      <c r="J244" s="34"/>
      <c r="L244" s="39"/>
    </row>
    <row r="245" customFormat="false" ht="13.5" hidden="false" customHeight="true" outlineLevel="0" collapsed="false">
      <c r="A245" s="13"/>
      <c r="B245" s="34"/>
      <c r="C245" s="34"/>
      <c r="D245" s="34"/>
      <c r="E245" s="34"/>
      <c r="F245" s="34"/>
      <c r="G245" s="34"/>
      <c r="H245" s="34"/>
      <c r="I245" s="34"/>
      <c r="J245" s="34"/>
      <c r="L245" s="39"/>
    </row>
    <row r="246" customFormat="false" ht="13.5" hidden="false" customHeight="true" outlineLevel="0" collapsed="false">
      <c r="A246" s="13"/>
      <c r="B246" s="34"/>
      <c r="C246" s="34"/>
      <c r="D246" s="34"/>
      <c r="E246" s="34"/>
      <c r="F246" s="34"/>
      <c r="G246" s="34"/>
      <c r="H246" s="34"/>
      <c r="I246" s="34"/>
      <c r="J246" s="34"/>
      <c r="L246" s="39"/>
    </row>
    <row r="247" customFormat="false" ht="13.5" hidden="false" customHeight="true" outlineLevel="0" collapsed="false">
      <c r="A247" s="11"/>
      <c r="B247" s="12"/>
      <c r="C247" s="12"/>
      <c r="D247" s="12"/>
      <c r="E247" s="12"/>
      <c r="F247" s="12"/>
      <c r="G247" s="12"/>
      <c r="H247" s="12"/>
      <c r="I247" s="12"/>
      <c r="J247" s="12"/>
      <c r="L247" s="41"/>
    </row>
    <row r="248" customFormat="false" ht="13.5" hidden="false" customHeight="true" outlineLevel="0" collapsed="false">
      <c r="A248" s="13"/>
      <c r="B248" s="34"/>
      <c r="C248" s="34"/>
      <c r="D248" s="34"/>
      <c r="E248" s="34"/>
      <c r="F248" s="34"/>
      <c r="G248" s="34"/>
      <c r="H248" s="34"/>
      <c r="I248" s="34"/>
      <c r="J248" s="34"/>
      <c r="L248" s="39"/>
    </row>
    <row r="249" customFormat="false" ht="13.5" hidden="false" customHeight="true" outlineLevel="0" collapsed="false">
      <c r="A249" s="13"/>
      <c r="B249" s="34"/>
      <c r="C249" s="34"/>
      <c r="D249" s="34"/>
      <c r="E249" s="34"/>
      <c r="F249" s="34"/>
      <c r="G249" s="34"/>
      <c r="H249" s="34"/>
      <c r="I249" s="34"/>
      <c r="J249" s="34"/>
      <c r="L249" s="40"/>
    </row>
    <row r="250" customFormat="false" ht="13.5" hidden="false" customHeight="true" outlineLevel="0" collapsed="false">
      <c r="A250" s="13"/>
      <c r="B250" s="34"/>
      <c r="C250" s="34"/>
      <c r="D250" s="34"/>
      <c r="E250" s="34"/>
      <c r="F250" s="34"/>
      <c r="G250" s="34"/>
      <c r="H250" s="34"/>
      <c r="I250" s="34"/>
      <c r="J250" s="34"/>
      <c r="L250" s="39"/>
    </row>
    <row r="251" customFormat="false" ht="13.5" hidden="false" customHeight="true" outlineLevel="0" collapsed="false">
      <c r="A251" s="13"/>
      <c r="B251" s="34"/>
      <c r="C251" s="34"/>
      <c r="D251" s="34"/>
      <c r="E251" s="34"/>
      <c r="F251" s="34"/>
      <c r="G251" s="34"/>
      <c r="H251" s="34"/>
      <c r="I251" s="34"/>
      <c r="J251" s="34"/>
      <c r="L251" s="39"/>
    </row>
    <row r="252" customFormat="false" ht="13.5" hidden="false" customHeight="true" outlineLevel="0" collapsed="false">
      <c r="A252" s="13"/>
      <c r="B252" s="34"/>
      <c r="C252" s="34"/>
      <c r="D252" s="34"/>
      <c r="E252" s="34"/>
      <c r="F252" s="34"/>
      <c r="G252" s="34"/>
      <c r="H252" s="34"/>
      <c r="I252" s="34"/>
      <c r="J252" s="34"/>
      <c r="L252" s="39"/>
    </row>
    <row r="253" customFormat="false" ht="13.5" hidden="false" customHeight="true" outlineLevel="0" collapsed="false">
      <c r="A253" s="13"/>
      <c r="B253" s="34"/>
      <c r="C253" s="34"/>
      <c r="D253" s="34"/>
      <c r="E253" s="34"/>
      <c r="F253" s="34"/>
      <c r="G253" s="34"/>
      <c r="H253" s="34"/>
      <c r="I253" s="34"/>
      <c r="J253" s="34"/>
      <c r="L253" s="39"/>
    </row>
    <row r="254" customFormat="false" ht="13.5" hidden="false" customHeight="true" outlineLevel="0" collapsed="false">
      <c r="A254" s="13"/>
      <c r="B254" s="34"/>
      <c r="C254" s="34"/>
      <c r="D254" s="34"/>
      <c r="E254" s="34"/>
      <c r="F254" s="34"/>
      <c r="G254" s="34"/>
      <c r="H254" s="34"/>
      <c r="I254" s="34"/>
      <c r="J254" s="34"/>
      <c r="L254" s="39"/>
    </row>
    <row r="255" customFormat="false" ht="13.5" hidden="false" customHeight="true" outlineLevel="0" collapsed="false">
      <c r="A255" s="13"/>
      <c r="B255" s="34"/>
      <c r="C255" s="34"/>
      <c r="D255" s="34"/>
      <c r="E255" s="34"/>
      <c r="F255" s="34"/>
      <c r="G255" s="34"/>
      <c r="H255" s="34"/>
      <c r="I255" s="34"/>
      <c r="J255" s="34"/>
      <c r="L255" s="39"/>
    </row>
    <row r="256" customFormat="false" ht="13.5" hidden="false" customHeight="true" outlineLevel="0" collapsed="false">
      <c r="A256" s="13"/>
      <c r="B256" s="34"/>
      <c r="C256" s="34"/>
      <c r="D256" s="34"/>
      <c r="E256" s="34"/>
      <c r="F256" s="34"/>
      <c r="G256" s="34"/>
      <c r="H256" s="34"/>
      <c r="I256" s="34"/>
      <c r="J256" s="34"/>
      <c r="L256" s="39"/>
    </row>
    <row r="257" customFormat="false" ht="13.5" hidden="false" customHeight="true" outlineLevel="0" collapsed="false">
      <c r="A257" s="13"/>
      <c r="B257" s="34"/>
      <c r="C257" s="34"/>
      <c r="D257" s="34"/>
      <c r="E257" s="34"/>
      <c r="F257" s="34"/>
      <c r="G257" s="34"/>
      <c r="H257" s="34"/>
      <c r="I257" s="34"/>
      <c r="J257" s="34"/>
      <c r="L257" s="39"/>
    </row>
    <row r="258" customFormat="false" ht="13.5" hidden="false" customHeight="true" outlineLevel="0" collapsed="false">
      <c r="A258" s="13"/>
      <c r="B258" s="34"/>
      <c r="C258" s="34"/>
      <c r="D258" s="34"/>
      <c r="E258" s="34"/>
      <c r="F258" s="34"/>
      <c r="G258" s="34"/>
      <c r="H258" s="34"/>
      <c r="I258" s="34"/>
      <c r="J258" s="34"/>
      <c r="L258" s="39"/>
    </row>
    <row r="259" customFormat="false" ht="13.5" hidden="false" customHeight="true" outlineLevel="0" collapsed="false">
      <c r="A259" s="13"/>
      <c r="B259" s="34"/>
      <c r="C259" s="34"/>
      <c r="D259" s="34"/>
      <c r="E259" s="34"/>
      <c r="F259" s="34"/>
      <c r="G259" s="34"/>
      <c r="H259" s="34"/>
      <c r="I259" s="34"/>
      <c r="J259" s="34"/>
      <c r="L259" s="39"/>
    </row>
    <row r="260" customFormat="false" ht="13.5" hidden="false" customHeight="true" outlineLevel="0" collapsed="false">
      <c r="A260" s="13"/>
      <c r="B260" s="34"/>
      <c r="C260" s="34"/>
      <c r="D260" s="34"/>
      <c r="E260" s="34"/>
      <c r="F260" s="34"/>
      <c r="G260" s="34"/>
      <c r="H260" s="34"/>
      <c r="I260" s="34"/>
      <c r="J260" s="34"/>
      <c r="L260" s="39"/>
    </row>
    <row r="261" customFormat="false" ht="13.5" hidden="false" customHeight="true" outlineLevel="0" collapsed="false">
      <c r="A261" s="13"/>
      <c r="B261" s="34"/>
      <c r="C261" s="34"/>
      <c r="D261" s="34"/>
      <c r="E261" s="34"/>
      <c r="F261" s="34"/>
      <c r="G261" s="34"/>
      <c r="H261" s="34"/>
      <c r="I261" s="34"/>
      <c r="J261" s="34"/>
      <c r="L261" s="39"/>
    </row>
    <row r="262" customFormat="false" ht="13.5" hidden="false" customHeight="true" outlineLevel="0" collapsed="false">
      <c r="A262" s="13"/>
      <c r="B262" s="34"/>
      <c r="C262" s="34"/>
      <c r="D262" s="34"/>
      <c r="E262" s="34"/>
      <c r="F262" s="34"/>
      <c r="G262" s="34"/>
      <c r="H262" s="34"/>
      <c r="I262" s="34"/>
      <c r="J262" s="34"/>
      <c r="L262" s="39"/>
    </row>
    <row r="263" customFormat="false" ht="13.5" hidden="false" customHeight="true" outlineLevel="0" collapsed="false">
      <c r="A263" s="13"/>
      <c r="B263" s="34"/>
      <c r="C263" s="34"/>
      <c r="D263" s="34"/>
      <c r="E263" s="34"/>
      <c r="F263" s="34"/>
      <c r="G263" s="34"/>
      <c r="H263" s="34"/>
      <c r="I263" s="34"/>
      <c r="J263" s="34"/>
      <c r="L263" s="39"/>
    </row>
    <row r="264" customFormat="false" ht="13.5" hidden="false" customHeight="true" outlineLevel="0" collapsed="false">
      <c r="A264" s="13"/>
      <c r="B264" s="34"/>
      <c r="C264" s="34"/>
      <c r="D264" s="34"/>
      <c r="E264" s="34"/>
      <c r="F264" s="34"/>
      <c r="G264" s="34"/>
      <c r="H264" s="34"/>
      <c r="I264" s="34"/>
      <c r="J264" s="34"/>
      <c r="L264" s="39"/>
    </row>
    <row r="265" customFormat="false" ht="13.5" hidden="false" customHeight="true" outlineLevel="0" collapsed="false">
      <c r="A265" s="13"/>
      <c r="B265" s="34"/>
      <c r="C265" s="34"/>
      <c r="D265" s="34"/>
      <c r="E265" s="34"/>
      <c r="F265" s="34"/>
      <c r="G265" s="34"/>
      <c r="H265" s="34"/>
      <c r="I265" s="34"/>
      <c r="J265" s="34"/>
      <c r="L265" s="39"/>
    </row>
    <row r="266" customFormat="false" ht="13.5" hidden="false" customHeight="true" outlineLevel="0" collapsed="false">
      <c r="A266" s="13"/>
      <c r="B266" s="34"/>
      <c r="C266" s="34"/>
      <c r="D266" s="34"/>
      <c r="E266" s="34"/>
      <c r="F266" s="34"/>
      <c r="G266" s="34"/>
      <c r="H266" s="34"/>
      <c r="I266" s="34"/>
      <c r="J266" s="34"/>
      <c r="L266" s="39"/>
    </row>
    <row r="267" customFormat="false" ht="13.5" hidden="false" customHeight="true" outlineLevel="0" collapsed="false">
      <c r="A267" s="11"/>
      <c r="B267" s="12"/>
      <c r="C267" s="12"/>
      <c r="D267" s="12"/>
      <c r="E267" s="12"/>
      <c r="F267" s="12"/>
      <c r="G267" s="12"/>
      <c r="H267" s="12"/>
      <c r="I267" s="12"/>
      <c r="J267" s="12"/>
      <c r="L267" s="41"/>
    </row>
    <row r="268" customFormat="false" ht="13.5" hidden="false" customHeight="true" outlineLevel="0" collapsed="false">
      <c r="A268" s="13"/>
      <c r="B268" s="34"/>
      <c r="C268" s="34"/>
      <c r="D268" s="34"/>
      <c r="E268" s="34"/>
      <c r="F268" s="34"/>
      <c r="G268" s="34"/>
      <c r="H268" s="34"/>
      <c r="I268" s="34"/>
      <c r="J268" s="34"/>
      <c r="L268" s="39"/>
    </row>
    <row r="269" customFormat="false" ht="13.5" hidden="false" customHeight="true" outlineLevel="0" collapsed="false">
      <c r="A269" s="13"/>
      <c r="B269" s="34"/>
      <c r="C269" s="34"/>
      <c r="D269" s="34"/>
      <c r="E269" s="34"/>
      <c r="F269" s="34"/>
      <c r="G269" s="34"/>
      <c r="H269" s="34"/>
      <c r="I269" s="34"/>
      <c r="J269" s="34"/>
      <c r="L269" s="40"/>
    </row>
    <row r="270" customFormat="false" ht="13.5" hidden="false" customHeight="true" outlineLevel="0" collapsed="false">
      <c r="A270" s="13"/>
      <c r="B270" s="34"/>
      <c r="C270" s="34"/>
      <c r="D270" s="34"/>
      <c r="E270" s="34"/>
      <c r="F270" s="34"/>
      <c r="G270" s="34"/>
      <c r="H270" s="34"/>
      <c r="I270" s="34"/>
      <c r="J270" s="34"/>
      <c r="L270" s="39"/>
    </row>
    <row r="271" customFormat="false" ht="13.5" hidden="false" customHeight="true" outlineLevel="0" collapsed="false">
      <c r="A271" s="13"/>
      <c r="B271" s="34"/>
      <c r="C271" s="34"/>
      <c r="D271" s="34"/>
      <c r="E271" s="34"/>
      <c r="F271" s="34"/>
      <c r="G271" s="34"/>
      <c r="H271" s="34"/>
      <c r="I271" s="34"/>
      <c r="J271" s="34"/>
      <c r="L271" s="39"/>
    </row>
    <row r="272" customFormat="false" ht="13.5" hidden="false" customHeight="true" outlineLevel="0" collapsed="false">
      <c r="A272" s="13"/>
      <c r="B272" s="34"/>
      <c r="C272" s="34"/>
      <c r="D272" s="34"/>
      <c r="E272" s="34"/>
      <c r="F272" s="34"/>
      <c r="G272" s="34"/>
      <c r="H272" s="34"/>
      <c r="I272" s="34"/>
      <c r="J272" s="34"/>
      <c r="L272" s="39"/>
    </row>
    <row r="273" customFormat="false" ht="13.5" hidden="false" customHeight="true" outlineLevel="0" collapsed="false">
      <c r="A273" s="13"/>
      <c r="B273" s="34"/>
      <c r="C273" s="34"/>
      <c r="D273" s="34"/>
      <c r="E273" s="34"/>
      <c r="F273" s="34"/>
      <c r="G273" s="34"/>
      <c r="H273" s="34"/>
      <c r="I273" s="34"/>
      <c r="J273" s="34"/>
      <c r="L273" s="39"/>
    </row>
    <row r="274" customFormat="false" ht="13.5" hidden="false" customHeight="true" outlineLevel="0" collapsed="false">
      <c r="A274" s="13"/>
      <c r="B274" s="34"/>
      <c r="C274" s="34"/>
      <c r="D274" s="34"/>
      <c r="E274" s="34"/>
      <c r="F274" s="34"/>
      <c r="G274" s="34"/>
      <c r="H274" s="34"/>
      <c r="I274" s="34"/>
      <c r="J274" s="34"/>
      <c r="L274" s="39"/>
    </row>
    <row r="275" customFormat="false" ht="13.5" hidden="false" customHeight="true" outlineLevel="0" collapsed="false">
      <c r="A275" s="13"/>
      <c r="B275" s="34"/>
      <c r="C275" s="34"/>
      <c r="D275" s="34"/>
      <c r="E275" s="34"/>
      <c r="F275" s="34"/>
      <c r="G275" s="34"/>
      <c r="H275" s="34"/>
      <c r="I275" s="34"/>
      <c r="J275" s="34"/>
      <c r="L275" s="39"/>
    </row>
    <row r="276" customFormat="false" ht="13.5" hidden="false" customHeight="true" outlineLevel="0" collapsed="false">
      <c r="A276" s="13"/>
      <c r="B276" s="34"/>
      <c r="C276" s="34"/>
      <c r="D276" s="34"/>
      <c r="E276" s="34"/>
      <c r="F276" s="34"/>
      <c r="G276" s="34"/>
      <c r="H276" s="34"/>
      <c r="I276" s="34"/>
      <c r="J276" s="34"/>
      <c r="L276" s="39"/>
    </row>
    <row r="277" customFormat="false" ht="13.5" hidden="false" customHeight="true" outlineLevel="0" collapsed="false">
      <c r="A277" s="13"/>
      <c r="B277" s="34"/>
      <c r="C277" s="34"/>
      <c r="D277" s="34"/>
      <c r="E277" s="34"/>
      <c r="F277" s="34"/>
      <c r="G277" s="34"/>
      <c r="H277" s="34"/>
      <c r="I277" s="34"/>
      <c r="J277" s="34"/>
      <c r="L277" s="39"/>
    </row>
    <row r="278" customFormat="false" ht="13.5" hidden="false" customHeight="true" outlineLevel="0" collapsed="false">
      <c r="A278" s="13"/>
      <c r="B278" s="34"/>
      <c r="C278" s="34"/>
      <c r="D278" s="34"/>
      <c r="E278" s="34"/>
      <c r="F278" s="34"/>
      <c r="G278" s="34"/>
      <c r="H278" s="34"/>
      <c r="I278" s="34"/>
      <c r="J278" s="34"/>
      <c r="L278" s="39"/>
    </row>
    <row r="279" customFormat="false" ht="13.5" hidden="false" customHeight="true" outlineLevel="0" collapsed="false">
      <c r="A279" s="13"/>
      <c r="B279" s="34"/>
      <c r="C279" s="34"/>
      <c r="D279" s="34"/>
      <c r="E279" s="34"/>
      <c r="F279" s="34"/>
      <c r="G279" s="34"/>
      <c r="H279" s="34"/>
      <c r="I279" s="34"/>
      <c r="J279" s="34"/>
      <c r="L279" s="39"/>
    </row>
    <row r="280" customFormat="false" ht="13.5" hidden="false" customHeight="true" outlineLevel="0" collapsed="false">
      <c r="A280" s="13"/>
      <c r="B280" s="34"/>
      <c r="C280" s="34"/>
      <c r="D280" s="34"/>
      <c r="E280" s="34"/>
      <c r="F280" s="34"/>
      <c r="G280" s="34"/>
      <c r="H280" s="34"/>
      <c r="I280" s="34"/>
      <c r="J280" s="34"/>
      <c r="L280" s="39"/>
    </row>
    <row r="281" customFormat="false" ht="13.5" hidden="false" customHeight="true" outlineLevel="0" collapsed="false">
      <c r="A281" s="13"/>
      <c r="B281" s="34"/>
      <c r="C281" s="34"/>
      <c r="D281" s="34"/>
      <c r="E281" s="34"/>
      <c r="F281" s="34"/>
      <c r="G281" s="34"/>
      <c r="H281" s="34"/>
      <c r="I281" s="34"/>
      <c r="J281" s="34"/>
      <c r="L281" s="39"/>
    </row>
    <row r="282" customFormat="false" ht="13.5" hidden="false" customHeight="true" outlineLevel="0" collapsed="false">
      <c r="A282" s="13"/>
      <c r="B282" s="34"/>
      <c r="C282" s="34"/>
      <c r="D282" s="34"/>
      <c r="E282" s="34"/>
      <c r="F282" s="34"/>
      <c r="G282" s="34"/>
      <c r="H282" s="34"/>
      <c r="I282" s="34"/>
      <c r="J282" s="34"/>
      <c r="L282" s="39"/>
    </row>
    <row r="283" customFormat="false" ht="13.5" hidden="false" customHeight="true" outlineLevel="0" collapsed="false">
      <c r="A283" s="13"/>
      <c r="B283" s="34"/>
      <c r="C283" s="34"/>
      <c r="D283" s="34"/>
      <c r="E283" s="34"/>
      <c r="F283" s="34"/>
      <c r="G283" s="34"/>
      <c r="H283" s="34"/>
      <c r="I283" s="34"/>
      <c r="J283" s="34"/>
      <c r="L283" s="39"/>
    </row>
    <row r="284" customFormat="false" ht="13.5" hidden="false" customHeight="true" outlineLevel="0" collapsed="false">
      <c r="A284" s="13"/>
      <c r="B284" s="34"/>
      <c r="C284" s="34"/>
      <c r="D284" s="34"/>
      <c r="E284" s="34"/>
      <c r="F284" s="34"/>
      <c r="G284" s="34"/>
      <c r="H284" s="34"/>
      <c r="I284" s="34"/>
      <c r="J284" s="34"/>
      <c r="L284" s="39"/>
    </row>
    <row r="285" customFormat="false" ht="13.5" hidden="false" customHeight="true" outlineLevel="0" collapsed="false">
      <c r="A285" s="13"/>
      <c r="B285" s="34"/>
      <c r="C285" s="34"/>
      <c r="D285" s="34"/>
      <c r="E285" s="34"/>
      <c r="F285" s="34"/>
      <c r="G285" s="34"/>
      <c r="H285" s="34"/>
      <c r="I285" s="34"/>
      <c r="J285" s="34"/>
      <c r="L285" s="39"/>
    </row>
    <row r="286" customFormat="false" ht="13.5" hidden="false" customHeight="true" outlineLevel="0" collapsed="false">
      <c r="A286" s="13"/>
      <c r="B286" s="34"/>
      <c r="C286" s="34"/>
      <c r="D286" s="34"/>
      <c r="E286" s="34"/>
      <c r="F286" s="34"/>
      <c r="G286" s="34"/>
      <c r="H286" s="34"/>
      <c r="I286" s="34"/>
      <c r="J286" s="34"/>
      <c r="L286" s="39"/>
    </row>
    <row r="287" customFormat="false" ht="13.5" hidden="false" customHeight="true" outlineLevel="0" collapsed="false">
      <c r="A287" s="11"/>
      <c r="B287" s="12"/>
      <c r="C287" s="12"/>
      <c r="D287" s="12"/>
      <c r="E287" s="12"/>
      <c r="F287" s="12"/>
      <c r="G287" s="12"/>
      <c r="H287" s="12"/>
      <c r="I287" s="12"/>
      <c r="J287" s="12"/>
      <c r="L287" s="41"/>
    </row>
    <row r="288" customFormat="false" ht="13.5" hidden="false" customHeight="true" outlineLevel="0" collapsed="false">
      <c r="A288" s="13"/>
      <c r="B288" s="34"/>
      <c r="C288" s="34"/>
      <c r="D288" s="34"/>
      <c r="E288" s="34"/>
      <c r="F288" s="34"/>
      <c r="G288" s="34"/>
      <c r="H288" s="34"/>
      <c r="I288" s="34"/>
      <c r="J288" s="34"/>
      <c r="L288" s="39"/>
    </row>
    <row r="289" customFormat="false" ht="13.5" hidden="false" customHeight="true" outlineLevel="0" collapsed="false">
      <c r="A289" s="13"/>
      <c r="B289" s="34"/>
      <c r="C289" s="34"/>
      <c r="D289" s="34"/>
      <c r="E289" s="34"/>
      <c r="F289" s="34"/>
      <c r="G289" s="34"/>
      <c r="H289" s="34"/>
      <c r="I289" s="34"/>
      <c r="J289" s="34"/>
      <c r="L289" s="40"/>
    </row>
    <row r="290" customFormat="false" ht="13.5" hidden="false" customHeight="true" outlineLevel="0" collapsed="false">
      <c r="A290" s="13"/>
      <c r="B290" s="34"/>
      <c r="C290" s="34"/>
      <c r="D290" s="34"/>
      <c r="E290" s="34"/>
      <c r="F290" s="34"/>
      <c r="G290" s="34"/>
      <c r="H290" s="34"/>
      <c r="I290" s="34"/>
      <c r="J290" s="34"/>
      <c r="L290" s="39"/>
    </row>
    <row r="291" customFormat="false" ht="13.5" hidden="false" customHeight="true" outlineLevel="0" collapsed="false">
      <c r="A291" s="13"/>
      <c r="B291" s="34"/>
      <c r="C291" s="34"/>
      <c r="D291" s="34"/>
      <c r="E291" s="34"/>
      <c r="F291" s="34"/>
      <c r="G291" s="34"/>
      <c r="H291" s="34"/>
      <c r="I291" s="34"/>
      <c r="J291" s="34"/>
      <c r="L291" s="39"/>
    </row>
    <row r="292" customFormat="false" ht="13.5" hidden="false" customHeight="true" outlineLevel="0" collapsed="false">
      <c r="A292" s="13"/>
      <c r="B292" s="34"/>
      <c r="C292" s="34"/>
      <c r="D292" s="34"/>
      <c r="E292" s="34"/>
      <c r="F292" s="34"/>
      <c r="G292" s="34"/>
      <c r="H292" s="34"/>
      <c r="I292" s="34"/>
      <c r="J292" s="34"/>
      <c r="L292" s="39"/>
    </row>
    <row r="293" customFormat="false" ht="13.5" hidden="false" customHeight="true" outlineLevel="0" collapsed="false">
      <c r="A293" s="13"/>
      <c r="B293" s="34"/>
      <c r="C293" s="34"/>
      <c r="D293" s="34"/>
      <c r="E293" s="34"/>
      <c r="F293" s="34"/>
      <c r="G293" s="34"/>
      <c r="H293" s="34"/>
      <c r="I293" s="34"/>
      <c r="J293" s="34"/>
      <c r="L293" s="39"/>
    </row>
    <row r="294" customFormat="false" ht="13.5" hidden="false" customHeight="true" outlineLevel="0" collapsed="false">
      <c r="A294" s="13"/>
      <c r="B294" s="34"/>
      <c r="C294" s="34"/>
      <c r="D294" s="34"/>
      <c r="E294" s="34"/>
      <c r="F294" s="34"/>
      <c r="G294" s="34"/>
      <c r="H294" s="34"/>
      <c r="I294" s="34"/>
      <c r="J294" s="34"/>
      <c r="L294" s="39"/>
    </row>
    <row r="295" customFormat="false" ht="13.5" hidden="false" customHeight="true" outlineLevel="0" collapsed="false">
      <c r="A295" s="13"/>
      <c r="B295" s="34"/>
      <c r="C295" s="34"/>
      <c r="D295" s="34"/>
      <c r="E295" s="34"/>
      <c r="F295" s="34"/>
      <c r="G295" s="34"/>
      <c r="H295" s="34"/>
      <c r="I295" s="34"/>
      <c r="J295" s="34"/>
      <c r="L295" s="39"/>
    </row>
    <row r="296" customFormat="false" ht="13.5" hidden="false" customHeight="true" outlineLevel="0" collapsed="false">
      <c r="A296" s="13"/>
      <c r="B296" s="34"/>
      <c r="C296" s="34"/>
      <c r="D296" s="34"/>
      <c r="E296" s="34"/>
      <c r="F296" s="34"/>
      <c r="G296" s="34"/>
      <c r="H296" s="34"/>
      <c r="I296" s="34"/>
      <c r="J296" s="34"/>
      <c r="L296" s="39"/>
    </row>
    <row r="297" customFormat="false" ht="13.5" hidden="false" customHeight="true" outlineLevel="0" collapsed="false">
      <c r="A297" s="13"/>
      <c r="B297" s="34"/>
      <c r="C297" s="34"/>
      <c r="D297" s="34"/>
      <c r="E297" s="34"/>
      <c r="F297" s="34"/>
      <c r="G297" s="34"/>
      <c r="H297" s="34"/>
      <c r="I297" s="34"/>
      <c r="J297" s="34"/>
      <c r="L297" s="39"/>
    </row>
    <row r="298" customFormat="false" ht="13.5" hidden="false" customHeight="true" outlineLevel="0" collapsed="false">
      <c r="A298" s="13"/>
      <c r="B298" s="34"/>
      <c r="C298" s="34"/>
      <c r="D298" s="34"/>
      <c r="E298" s="34"/>
      <c r="F298" s="34"/>
      <c r="G298" s="34"/>
      <c r="H298" s="34"/>
      <c r="I298" s="34"/>
      <c r="J298" s="34"/>
      <c r="L298" s="39"/>
    </row>
    <row r="299" customFormat="false" ht="13.5" hidden="false" customHeight="true" outlineLevel="0" collapsed="false">
      <c r="A299" s="13"/>
      <c r="B299" s="34"/>
      <c r="C299" s="34"/>
      <c r="D299" s="34"/>
      <c r="E299" s="34"/>
      <c r="F299" s="34"/>
      <c r="G299" s="34"/>
      <c r="H299" s="34"/>
      <c r="I299" s="34"/>
      <c r="J299" s="34"/>
      <c r="L299" s="39"/>
    </row>
    <row r="300" customFormat="false" ht="13.5" hidden="false" customHeight="true" outlineLevel="0" collapsed="false">
      <c r="A300" s="13"/>
      <c r="B300" s="34"/>
      <c r="C300" s="34"/>
      <c r="D300" s="34"/>
      <c r="E300" s="34"/>
      <c r="F300" s="34"/>
      <c r="G300" s="34"/>
      <c r="H300" s="34"/>
      <c r="I300" s="34"/>
      <c r="J300" s="34"/>
      <c r="L300" s="39"/>
    </row>
    <row r="301" customFormat="false" ht="13.5" hidden="false" customHeight="true" outlineLevel="0" collapsed="false">
      <c r="A301" s="13"/>
      <c r="B301" s="34"/>
      <c r="C301" s="34"/>
      <c r="D301" s="34"/>
      <c r="E301" s="34"/>
      <c r="F301" s="34"/>
      <c r="G301" s="34"/>
      <c r="H301" s="34"/>
      <c r="I301" s="34"/>
      <c r="J301" s="34"/>
      <c r="L301" s="39"/>
    </row>
    <row r="302" customFormat="false" ht="13.5" hidden="false" customHeight="true" outlineLevel="0" collapsed="false">
      <c r="A302" s="13"/>
      <c r="B302" s="34"/>
      <c r="C302" s="34"/>
      <c r="D302" s="34"/>
      <c r="E302" s="34"/>
      <c r="F302" s="34"/>
      <c r="G302" s="34"/>
      <c r="H302" s="34"/>
      <c r="I302" s="34"/>
      <c r="J302" s="34"/>
      <c r="L302" s="39"/>
    </row>
    <row r="303" customFormat="false" ht="13.5" hidden="false" customHeight="true" outlineLevel="0" collapsed="false">
      <c r="A303" s="13"/>
      <c r="B303" s="34"/>
      <c r="C303" s="34"/>
      <c r="D303" s="34"/>
      <c r="E303" s="34"/>
      <c r="F303" s="34"/>
      <c r="G303" s="34"/>
      <c r="H303" s="34"/>
      <c r="I303" s="34"/>
      <c r="J303" s="34"/>
      <c r="L303" s="39"/>
    </row>
    <row r="304" customFormat="false" ht="13.5" hidden="false" customHeight="true" outlineLevel="0" collapsed="false">
      <c r="A304" s="13"/>
      <c r="B304" s="34"/>
      <c r="C304" s="34"/>
      <c r="D304" s="34"/>
      <c r="E304" s="34"/>
      <c r="F304" s="34"/>
      <c r="G304" s="34"/>
      <c r="H304" s="34"/>
      <c r="I304" s="34"/>
      <c r="J304" s="34"/>
      <c r="L304" s="39"/>
    </row>
    <row r="305" customFormat="false" ht="13.5" hidden="false" customHeight="true" outlineLevel="0" collapsed="false">
      <c r="A305" s="13"/>
      <c r="B305" s="34"/>
      <c r="C305" s="34"/>
      <c r="D305" s="34"/>
      <c r="E305" s="34"/>
      <c r="F305" s="34"/>
      <c r="G305" s="34"/>
      <c r="H305" s="34"/>
      <c r="I305" s="34"/>
      <c r="J305" s="34"/>
      <c r="L305" s="39"/>
    </row>
    <row r="306" customFormat="false" ht="13.5" hidden="false" customHeight="true" outlineLevel="0" collapsed="false">
      <c r="A306" s="13"/>
      <c r="B306" s="34"/>
      <c r="C306" s="34"/>
      <c r="D306" s="34"/>
      <c r="E306" s="34"/>
      <c r="F306" s="34"/>
      <c r="G306" s="34"/>
      <c r="H306" s="34"/>
      <c r="I306" s="34"/>
      <c r="J306" s="34"/>
      <c r="L306" s="39"/>
    </row>
    <row r="307" customFormat="false" ht="13.5" hidden="false" customHeight="true" outlineLevel="0" collapsed="false">
      <c r="A307" s="11"/>
      <c r="B307" s="12"/>
      <c r="C307" s="12"/>
      <c r="D307" s="12"/>
      <c r="E307" s="12"/>
      <c r="F307" s="12"/>
      <c r="G307" s="12"/>
      <c r="H307" s="12"/>
      <c r="I307" s="12"/>
      <c r="J307" s="12"/>
      <c r="L307" s="41"/>
    </row>
    <row r="308" customFormat="false" ht="13.5" hidden="false" customHeight="true" outlineLevel="0" collapsed="false">
      <c r="A308" s="13"/>
      <c r="B308" s="34"/>
      <c r="C308" s="34"/>
      <c r="D308" s="34"/>
      <c r="E308" s="34"/>
      <c r="F308" s="34"/>
      <c r="G308" s="34"/>
      <c r="H308" s="34"/>
      <c r="I308" s="34"/>
      <c r="J308" s="34"/>
      <c r="L308" s="39"/>
    </row>
    <row r="309" customFormat="false" ht="13.5" hidden="false" customHeight="true" outlineLevel="0" collapsed="false">
      <c r="A309" s="13"/>
      <c r="B309" s="34"/>
      <c r="C309" s="34"/>
      <c r="D309" s="34"/>
      <c r="E309" s="34"/>
      <c r="F309" s="34"/>
      <c r="G309" s="34"/>
      <c r="H309" s="34"/>
      <c r="I309" s="34"/>
      <c r="J309" s="34"/>
      <c r="L309" s="40"/>
    </row>
    <row r="310" customFormat="false" ht="13.5" hidden="false" customHeight="true" outlineLevel="0" collapsed="false">
      <c r="A310" s="13"/>
      <c r="B310" s="34"/>
      <c r="C310" s="34"/>
      <c r="D310" s="34"/>
      <c r="E310" s="34"/>
      <c r="F310" s="34"/>
      <c r="G310" s="34"/>
      <c r="H310" s="34"/>
      <c r="I310" s="34"/>
      <c r="J310" s="34"/>
      <c r="L310" s="39"/>
    </row>
    <row r="311" customFormat="false" ht="13.5" hidden="false" customHeight="true" outlineLevel="0" collapsed="false">
      <c r="A311" s="13"/>
      <c r="B311" s="34"/>
      <c r="C311" s="34"/>
      <c r="D311" s="34"/>
      <c r="E311" s="34"/>
      <c r="F311" s="34"/>
      <c r="G311" s="34"/>
      <c r="H311" s="34"/>
      <c r="I311" s="34"/>
      <c r="J311" s="34"/>
      <c r="L311" s="39"/>
    </row>
    <row r="312" customFormat="false" ht="13.5" hidden="false" customHeight="true" outlineLevel="0" collapsed="false">
      <c r="A312" s="13"/>
      <c r="B312" s="34"/>
      <c r="C312" s="34"/>
      <c r="D312" s="34"/>
      <c r="E312" s="34"/>
      <c r="F312" s="34"/>
      <c r="G312" s="34"/>
      <c r="H312" s="34"/>
      <c r="I312" s="34"/>
      <c r="J312" s="34"/>
      <c r="L312" s="39"/>
    </row>
    <row r="313" customFormat="false" ht="13.5" hidden="false" customHeight="true" outlineLevel="0" collapsed="false">
      <c r="A313" s="13"/>
      <c r="B313" s="34"/>
      <c r="C313" s="34"/>
      <c r="D313" s="34"/>
      <c r="E313" s="34"/>
      <c r="F313" s="34"/>
      <c r="G313" s="34"/>
      <c r="H313" s="34"/>
      <c r="I313" s="34"/>
      <c r="J313" s="34"/>
      <c r="L313" s="39"/>
    </row>
    <row r="314" customFormat="false" ht="13.5" hidden="false" customHeight="true" outlineLevel="0" collapsed="false">
      <c r="A314" s="13"/>
      <c r="B314" s="34"/>
      <c r="C314" s="34"/>
      <c r="D314" s="34"/>
      <c r="E314" s="34"/>
      <c r="F314" s="34"/>
      <c r="G314" s="34"/>
      <c r="H314" s="34"/>
      <c r="I314" s="34"/>
      <c r="J314" s="34"/>
      <c r="L314" s="39"/>
    </row>
    <row r="315" customFormat="false" ht="13.5" hidden="false" customHeight="true" outlineLevel="0" collapsed="false">
      <c r="A315" s="13"/>
      <c r="B315" s="34"/>
      <c r="C315" s="34"/>
      <c r="D315" s="34"/>
      <c r="E315" s="34"/>
      <c r="F315" s="34"/>
      <c r="G315" s="34"/>
      <c r="H315" s="34"/>
      <c r="I315" s="34"/>
      <c r="J315" s="34"/>
      <c r="L315" s="39"/>
    </row>
    <row r="316" customFormat="false" ht="13.5" hidden="false" customHeight="true" outlineLevel="0" collapsed="false">
      <c r="A316" s="13"/>
      <c r="B316" s="34"/>
      <c r="C316" s="34"/>
      <c r="D316" s="34"/>
      <c r="E316" s="34"/>
      <c r="F316" s="34"/>
      <c r="G316" s="34"/>
      <c r="H316" s="34"/>
      <c r="I316" s="34"/>
      <c r="J316" s="34"/>
      <c r="L316" s="39"/>
    </row>
    <row r="317" customFormat="false" ht="13.5" hidden="false" customHeight="true" outlineLevel="0" collapsed="false">
      <c r="A317" s="13"/>
      <c r="B317" s="34"/>
      <c r="C317" s="34"/>
      <c r="D317" s="34"/>
      <c r="E317" s="34"/>
      <c r="F317" s="34"/>
      <c r="G317" s="34"/>
      <c r="H317" s="34"/>
      <c r="I317" s="34"/>
      <c r="J317" s="34"/>
      <c r="L317" s="39"/>
    </row>
    <row r="318" customFormat="false" ht="13.5" hidden="false" customHeight="true" outlineLevel="0" collapsed="false">
      <c r="A318" s="13"/>
      <c r="B318" s="34"/>
      <c r="C318" s="34"/>
      <c r="D318" s="34"/>
      <c r="E318" s="34"/>
      <c r="F318" s="34"/>
      <c r="G318" s="34"/>
      <c r="H318" s="34"/>
      <c r="I318" s="34"/>
      <c r="J318" s="34"/>
      <c r="L318" s="39"/>
    </row>
    <row r="319" customFormat="false" ht="13.5" hidden="false" customHeight="true" outlineLevel="0" collapsed="false">
      <c r="A319" s="13"/>
      <c r="B319" s="34"/>
      <c r="C319" s="34"/>
      <c r="D319" s="34"/>
      <c r="E319" s="34"/>
      <c r="F319" s="34"/>
      <c r="G319" s="34"/>
      <c r="H319" s="34"/>
      <c r="I319" s="34"/>
      <c r="J319" s="34"/>
      <c r="L319" s="39"/>
    </row>
    <row r="320" customFormat="false" ht="13.5" hidden="false" customHeight="true" outlineLevel="0" collapsed="false">
      <c r="A320" s="13"/>
      <c r="B320" s="34"/>
      <c r="C320" s="34"/>
      <c r="D320" s="34"/>
      <c r="E320" s="34"/>
      <c r="F320" s="34"/>
      <c r="G320" s="34"/>
      <c r="H320" s="34"/>
      <c r="I320" s="34"/>
      <c r="J320" s="34"/>
      <c r="L320" s="39"/>
    </row>
    <row r="321" customFormat="false" ht="13.5" hidden="false" customHeight="true" outlineLevel="0" collapsed="false">
      <c r="A321" s="13"/>
      <c r="B321" s="34"/>
      <c r="C321" s="34"/>
      <c r="D321" s="34"/>
      <c r="E321" s="34"/>
      <c r="F321" s="34"/>
      <c r="G321" s="34"/>
      <c r="H321" s="34"/>
      <c r="I321" s="34"/>
      <c r="J321" s="34"/>
      <c r="L321" s="39"/>
    </row>
    <row r="322" customFormat="false" ht="13.5" hidden="false" customHeight="true" outlineLevel="0" collapsed="false">
      <c r="A322" s="13"/>
      <c r="B322" s="34"/>
      <c r="C322" s="34"/>
      <c r="D322" s="34"/>
      <c r="E322" s="34"/>
      <c r="F322" s="34"/>
      <c r="G322" s="34"/>
      <c r="H322" s="34"/>
      <c r="I322" s="34"/>
      <c r="J322" s="34"/>
      <c r="L322" s="39"/>
    </row>
    <row r="323" customFormat="false" ht="13.5" hidden="false" customHeight="true" outlineLevel="0" collapsed="false">
      <c r="A323" s="13"/>
      <c r="B323" s="34"/>
      <c r="C323" s="34"/>
      <c r="D323" s="34"/>
      <c r="E323" s="34"/>
      <c r="F323" s="34"/>
      <c r="G323" s="34"/>
      <c r="H323" s="34"/>
      <c r="I323" s="34"/>
      <c r="J323" s="34"/>
      <c r="L323" s="39"/>
    </row>
    <row r="324" customFormat="false" ht="13.5" hidden="false" customHeight="true" outlineLevel="0" collapsed="false">
      <c r="A324" s="13"/>
      <c r="B324" s="34"/>
      <c r="C324" s="34"/>
      <c r="D324" s="34"/>
      <c r="E324" s="34"/>
      <c r="F324" s="34"/>
      <c r="G324" s="34"/>
      <c r="H324" s="34"/>
      <c r="I324" s="34"/>
      <c r="J324" s="34"/>
      <c r="L324" s="39"/>
    </row>
    <row r="325" customFormat="false" ht="13.5" hidden="false" customHeight="true" outlineLevel="0" collapsed="false">
      <c r="A325" s="13"/>
      <c r="B325" s="34"/>
      <c r="C325" s="34"/>
      <c r="D325" s="34"/>
      <c r="E325" s="34"/>
      <c r="F325" s="34"/>
      <c r="G325" s="34"/>
      <c r="H325" s="34"/>
      <c r="I325" s="34"/>
      <c r="J325" s="34"/>
      <c r="L325" s="39"/>
    </row>
    <row r="326" customFormat="false" ht="13.5" hidden="false" customHeight="true" outlineLevel="0" collapsed="false">
      <c r="A326" s="13"/>
      <c r="B326" s="34"/>
      <c r="C326" s="34"/>
      <c r="D326" s="34"/>
      <c r="E326" s="34"/>
      <c r="F326" s="34"/>
      <c r="G326" s="34"/>
      <c r="H326" s="34"/>
      <c r="I326" s="34"/>
      <c r="J326" s="34"/>
      <c r="L326" s="39"/>
    </row>
    <row r="327" customFormat="false" ht="13.5" hidden="false" customHeight="true" outlineLevel="0" collapsed="false">
      <c r="A327" s="11"/>
      <c r="B327" s="12"/>
      <c r="C327" s="12"/>
      <c r="D327" s="12"/>
      <c r="E327" s="12"/>
      <c r="F327" s="12"/>
      <c r="G327" s="12"/>
      <c r="H327" s="12"/>
      <c r="I327" s="12"/>
      <c r="J327" s="12"/>
      <c r="L327" s="41"/>
    </row>
    <row r="328" customFormat="false" ht="13.5" hidden="false" customHeight="true" outlineLevel="0" collapsed="false">
      <c r="A328" s="13"/>
      <c r="B328" s="34"/>
      <c r="C328" s="34"/>
      <c r="D328" s="34"/>
      <c r="E328" s="34"/>
      <c r="F328" s="34"/>
      <c r="G328" s="34"/>
      <c r="H328" s="34"/>
      <c r="I328" s="34"/>
      <c r="J328" s="34"/>
      <c r="L328" s="39"/>
    </row>
    <row r="329" customFormat="false" ht="13.5" hidden="false" customHeight="true" outlineLevel="0" collapsed="false">
      <c r="A329" s="13"/>
      <c r="B329" s="34"/>
      <c r="C329" s="34"/>
      <c r="D329" s="34"/>
      <c r="E329" s="34"/>
      <c r="F329" s="34"/>
      <c r="G329" s="34"/>
      <c r="H329" s="34"/>
      <c r="I329" s="34"/>
      <c r="J329" s="34"/>
      <c r="L329" s="40"/>
    </row>
    <row r="330" customFormat="false" ht="13.5" hidden="false" customHeight="true" outlineLevel="0" collapsed="false">
      <c r="A330" s="13"/>
      <c r="B330" s="34"/>
      <c r="C330" s="34"/>
      <c r="D330" s="34"/>
      <c r="E330" s="34"/>
      <c r="F330" s="34"/>
      <c r="G330" s="34"/>
      <c r="H330" s="34"/>
      <c r="I330" s="34"/>
      <c r="J330" s="34"/>
      <c r="L330" s="39"/>
    </row>
    <row r="331" customFormat="false" ht="13.5" hidden="false" customHeight="true" outlineLevel="0" collapsed="false">
      <c r="A331" s="13"/>
      <c r="B331" s="34"/>
      <c r="C331" s="34"/>
      <c r="D331" s="34"/>
      <c r="E331" s="34"/>
      <c r="F331" s="34"/>
      <c r="G331" s="34"/>
      <c r="H331" s="34"/>
      <c r="I331" s="34"/>
      <c r="J331" s="34"/>
      <c r="L331" s="39"/>
    </row>
    <row r="332" customFormat="false" ht="13.5" hidden="false" customHeight="true" outlineLevel="0" collapsed="false">
      <c r="A332" s="13"/>
      <c r="B332" s="34"/>
      <c r="C332" s="34"/>
      <c r="D332" s="34"/>
      <c r="E332" s="34"/>
      <c r="F332" s="34"/>
      <c r="G332" s="34"/>
      <c r="H332" s="34"/>
      <c r="I332" s="34"/>
      <c r="J332" s="34"/>
      <c r="L332" s="39"/>
    </row>
    <row r="333" customFormat="false" ht="13.5" hidden="false" customHeight="true" outlineLevel="0" collapsed="false">
      <c r="A333" s="13"/>
      <c r="B333" s="34"/>
      <c r="C333" s="34"/>
      <c r="D333" s="34"/>
      <c r="E333" s="34"/>
      <c r="F333" s="34"/>
      <c r="G333" s="34"/>
      <c r="H333" s="34"/>
      <c r="I333" s="34"/>
      <c r="J333" s="34"/>
      <c r="L333" s="39"/>
    </row>
    <row r="334" customFormat="false" ht="13.5" hidden="false" customHeight="true" outlineLevel="0" collapsed="false">
      <c r="A334" s="13"/>
      <c r="B334" s="34"/>
      <c r="C334" s="34"/>
      <c r="D334" s="34"/>
      <c r="E334" s="34"/>
      <c r="F334" s="34"/>
      <c r="G334" s="34"/>
      <c r="H334" s="34"/>
      <c r="I334" s="34"/>
      <c r="J334" s="34"/>
      <c r="L334" s="39"/>
    </row>
    <row r="335" customFormat="false" ht="13.5" hidden="false" customHeight="true" outlineLevel="0" collapsed="false">
      <c r="A335" s="13"/>
      <c r="B335" s="34"/>
      <c r="C335" s="34"/>
      <c r="D335" s="34"/>
      <c r="E335" s="34"/>
      <c r="F335" s="34"/>
      <c r="G335" s="34"/>
      <c r="H335" s="34"/>
      <c r="I335" s="34"/>
      <c r="J335" s="34"/>
      <c r="L335" s="39"/>
    </row>
    <row r="336" customFormat="false" ht="13.5" hidden="false" customHeight="true" outlineLevel="0" collapsed="false">
      <c r="A336" s="13"/>
      <c r="B336" s="34"/>
      <c r="C336" s="34"/>
      <c r="D336" s="34"/>
      <c r="E336" s="34"/>
      <c r="F336" s="34"/>
      <c r="G336" s="34"/>
      <c r="H336" s="34"/>
      <c r="I336" s="34"/>
      <c r="J336" s="34"/>
      <c r="L336" s="39"/>
    </row>
    <row r="337" customFormat="false" ht="13.5" hidden="false" customHeight="true" outlineLevel="0" collapsed="false">
      <c r="A337" s="13"/>
      <c r="B337" s="34"/>
      <c r="C337" s="34"/>
      <c r="D337" s="34"/>
      <c r="E337" s="34"/>
      <c r="F337" s="34"/>
      <c r="G337" s="34"/>
      <c r="H337" s="34"/>
      <c r="I337" s="34"/>
      <c r="J337" s="34"/>
      <c r="L337" s="39"/>
    </row>
    <row r="338" customFormat="false" ht="13.5" hidden="false" customHeight="true" outlineLevel="0" collapsed="false">
      <c r="A338" s="13"/>
      <c r="B338" s="34"/>
      <c r="C338" s="34"/>
      <c r="D338" s="34"/>
      <c r="E338" s="34"/>
      <c r="F338" s="34"/>
      <c r="G338" s="34"/>
      <c r="H338" s="34"/>
      <c r="I338" s="34"/>
      <c r="J338" s="34"/>
      <c r="L338" s="39"/>
    </row>
    <row r="339" customFormat="false" ht="13.5" hidden="false" customHeight="true" outlineLevel="0" collapsed="false">
      <c r="A339" s="13"/>
      <c r="B339" s="34"/>
      <c r="C339" s="34"/>
      <c r="D339" s="34"/>
      <c r="E339" s="34"/>
      <c r="F339" s="34"/>
      <c r="G339" s="34"/>
      <c r="H339" s="34"/>
      <c r="I339" s="34"/>
      <c r="J339" s="34"/>
      <c r="L339" s="39"/>
    </row>
    <row r="340" customFormat="false" ht="13.5" hidden="false" customHeight="true" outlineLevel="0" collapsed="false">
      <c r="A340" s="13"/>
      <c r="B340" s="34"/>
      <c r="C340" s="34"/>
      <c r="D340" s="34"/>
      <c r="E340" s="34"/>
      <c r="F340" s="34"/>
      <c r="G340" s="34"/>
      <c r="H340" s="34"/>
      <c r="I340" s="34"/>
      <c r="J340" s="34"/>
      <c r="L340" s="39"/>
    </row>
    <row r="341" customFormat="false" ht="13.5" hidden="false" customHeight="true" outlineLevel="0" collapsed="false">
      <c r="A341" s="13"/>
      <c r="B341" s="34"/>
      <c r="C341" s="34"/>
      <c r="D341" s="34"/>
      <c r="E341" s="34"/>
      <c r="F341" s="34"/>
      <c r="G341" s="34"/>
      <c r="H341" s="34"/>
      <c r="I341" s="34"/>
      <c r="J341" s="34"/>
      <c r="L341" s="39"/>
    </row>
    <row r="342" customFormat="false" ht="13.5" hidden="false" customHeight="true" outlineLevel="0" collapsed="false">
      <c r="A342" s="13"/>
      <c r="B342" s="34"/>
      <c r="C342" s="34"/>
      <c r="D342" s="34"/>
      <c r="E342" s="34"/>
      <c r="F342" s="34"/>
      <c r="G342" s="34"/>
      <c r="H342" s="34"/>
      <c r="I342" s="34"/>
      <c r="J342" s="34"/>
      <c r="L342" s="39"/>
    </row>
    <row r="343" customFormat="false" ht="13.5" hidden="false" customHeight="true" outlineLevel="0" collapsed="false">
      <c r="A343" s="13"/>
      <c r="B343" s="34"/>
      <c r="C343" s="34"/>
      <c r="D343" s="34"/>
      <c r="E343" s="34"/>
      <c r="F343" s="34"/>
      <c r="G343" s="34"/>
      <c r="H343" s="34"/>
      <c r="I343" s="34"/>
      <c r="J343" s="34"/>
      <c r="L343" s="39"/>
    </row>
    <row r="344" customFormat="false" ht="13.5" hidden="false" customHeight="true" outlineLevel="0" collapsed="false">
      <c r="A344" s="13"/>
      <c r="B344" s="34"/>
      <c r="C344" s="34"/>
      <c r="D344" s="34"/>
      <c r="E344" s="34"/>
      <c r="F344" s="34"/>
      <c r="G344" s="34"/>
      <c r="H344" s="34"/>
      <c r="I344" s="34"/>
      <c r="J344" s="34"/>
      <c r="L344" s="39"/>
    </row>
    <row r="345" customFormat="false" ht="13.5" hidden="false" customHeight="true" outlineLevel="0" collapsed="false">
      <c r="A345" s="13"/>
      <c r="B345" s="34"/>
      <c r="C345" s="34"/>
      <c r="D345" s="34"/>
      <c r="E345" s="34"/>
      <c r="F345" s="34"/>
      <c r="G345" s="34"/>
      <c r="H345" s="34"/>
      <c r="I345" s="34"/>
      <c r="J345" s="34"/>
      <c r="L345" s="39"/>
    </row>
    <row r="346" customFormat="false" ht="13.5" hidden="false" customHeight="true" outlineLevel="0" collapsed="false">
      <c r="A346" s="13"/>
      <c r="B346" s="34"/>
      <c r="C346" s="34"/>
      <c r="D346" s="34"/>
      <c r="E346" s="34"/>
      <c r="F346" s="34"/>
      <c r="G346" s="34"/>
      <c r="H346" s="34"/>
      <c r="I346" s="34"/>
      <c r="J346" s="34"/>
      <c r="L346" s="39"/>
    </row>
    <row r="347" customFormat="false" ht="13.5" hidden="false" customHeight="true" outlineLevel="0" collapsed="false">
      <c r="A347" s="11"/>
      <c r="B347" s="12"/>
      <c r="C347" s="12"/>
      <c r="D347" s="12"/>
      <c r="E347" s="12"/>
      <c r="F347" s="12"/>
      <c r="G347" s="12"/>
      <c r="H347" s="12"/>
      <c r="I347" s="12"/>
      <c r="J347" s="12"/>
      <c r="L347" s="41"/>
    </row>
    <row r="348" customFormat="false" ht="13.5" hidden="false" customHeight="true" outlineLevel="0" collapsed="false">
      <c r="A348" s="13"/>
      <c r="B348" s="34"/>
      <c r="C348" s="34"/>
      <c r="D348" s="34"/>
      <c r="E348" s="34"/>
      <c r="F348" s="34"/>
      <c r="G348" s="34"/>
      <c r="H348" s="34"/>
      <c r="I348" s="34"/>
      <c r="J348" s="34"/>
      <c r="L348" s="39"/>
    </row>
    <row r="349" customFormat="false" ht="13.5" hidden="false" customHeight="true" outlineLevel="0" collapsed="false">
      <c r="A349" s="13"/>
      <c r="B349" s="34"/>
      <c r="C349" s="34"/>
      <c r="D349" s="34"/>
      <c r="E349" s="34"/>
      <c r="F349" s="34"/>
      <c r="G349" s="34"/>
      <c r="H349" s="34"/>
      <c r="I349" s="34"/>
      <c r="J349" s="34"/>
      <c r="L349" s="40"/>
    </row>
    <row r="350" customFormat="false" ht="13.5" hidden="false" customHeight="true" outlineLevel="0" collapsed="false">
      <c r="A350" s="13"/>
      <c r="B350" s="34"/>
      <c r="C350" s="34"/>
      <c r="D350" s="34"/>
      <c r="E350" s="34"/>
      <c r="F350" s="34"/>
      <c r="G350" s="34"/>
      <c r="H350" s="34"/>
      <c r="I350" s="34"/>
      <c r="J350" s="34"/>
      <c r="L350" s="39"/>
    </row>
    <row r="351" customFormat="false" ht="13.5" hidden="false" customHeight="true" outlineLevel="0" collapsed="false">
      <c r="A351" s="13"/>
      <c r="B351" s="34"/>
      <c r="C351" s="34"/>
      <c r="D351" s="34"/>
      <c r="E351" s="34"/>
      <c r="F351" s="34"/>
      <c r="G351" s="34"/>
      <c r="H351" s="34"/>
      <c r="I351" s="34"/>
      <c r="J351" s="34"/>
      <c r="L351" s="39"/>
    </row>
    <row r="352" customFormat="false" ht="13.5" hidden="false" customHeight="true" outlineLevel="0" collapsed="false">
      <c r="A352" s="13"/>
      <c r="B352" s="34"/>
      <c r="C352" s="34"/>
      <c r="D352" s="34"/>
      <c r="E352" s="34"/>
      <c r="F352" s="34"/>
      <c r="G352" s="34"/>
      <c r="H352" s="34"/>
      <c r="I352" s="34"/>
      <c r="J352" s="34"/>
      <c r="L352" s="39"/>
    </row>
    <row r="353" customFormat="false" ht="13.5" hidden="false" customHeight="true" outlineLevel="0" collapsed="false">
      <c r="A353" s="13"/>
      <c r="B353" s="34"/>
      <c r="C353" s="34"/>
      <c r="D353" s="34"/>
      <c r="E353" s="34"/>
      <c r="F353" s="34"/>
      <c r="G353" s="34"/>
      <c r="H353" s="34"/>
      <c r="I353" s="34"/>
      <c r="J353" s="34"/>
      <c r="L353" s="39"/>
    </row>
    <row r="354" customFormat="false" ht="13.5" hidden="false" customHeight="true" outlineLevel="0" collapsed="false">
      <c r="A354" s="13"/>
      <c r="B354" s="34"/>
      <c r="C354" s="34"/>
      <c r="D354" s="34"/>
      <c r="E354" s="34"/>
      <c r="F354" s="34"/>
      <c r="G354" s="34"/>
      <c r="H354" s="34"/>
      <c r="I354" s="34"/>
      <c r="J354" s="34"/>
      <c r="L354" s="39"/>
    </row>
    <row r="355" customFormat="false" ht="13.5" hidden="false" customHeight="true" outlineLevel="0" collapsed="false">
      <c r="A355" s="13"/>
      <c r="B355" s="34"/>
      <c r="C355" s="34"/>
      <c r="D355" s="34"/>
      <c r="E355" s="34"/>
      <c r="F355" s="34"/>
      <c r="G355" s="34"/>
      <c r="H355" s="34"/>
      <c r="I355" s="34"/>
      <c r="J355" s="34"/>
      <c r="L355" s="39"/>
    </row>
    <row r="356" customFormat="false" ht="13.5" hidden="false" customHeight="true" outlineLevel="0" collapsed="false">
      <c r="A356" s="13"/>
      <c r="B356" s="34"/>
      <c r="C356" s="34"/>
      <c r="D356" s="34"/>
      <c r="E356" s="34"/>
      <c r="F356" s="34"/>
      <c r="G356" s="34"/>
      <c r="H356" s="34"/>
      <c r="I356" s="34"/>
      <c r="J356" s="34"/>
      <c r="L356" s="39"/>
    </row>
    <row r="357" customFormat="false" ht="13.5" hidden="false" customHeight="true" outlineLevel="0" collapsed="false">
      <c r="A357" s="13"/>
      <c r="B357" s="34"/>
      <c r="C357" s="34"/>
      <c r="D357" s="34"/>
      <c r="E357" s="34"/>
      <c r="F357" s="34"/>
      <c r="G357" s="34"/>
      <c r="H357" s="34"/>
      <c r="I357" s="34"/>
      <c r="J357" s="34"/>
      <c r="L357" s="39"/>
    </row>
    <row r="358" customFormat="false" ht="13.5" hidden="false" customHeight="true" outlineLevel="0" collapsed="false">
      <c r="A358" s="13"/>
      <c r="B358" s="34"/>
      <c r="C358" s="34"/>
      <c r="D358" s="34"/>
      <c r="E358" s="34"/>
      <c r="F358" s="34"/>
      <c r="G358" s="34"/>
      <c r="H358" s="34"/>
      <c r="I358" s="34"/>
      <c r="J358" s="34"/>
      <c r="L358" s="39"/>
    </row>
    <row r="359" customFormat="false" ht="13.5" hidden="false" customHeight="true" outlineLevel="0" collapsed="false">
      <c r="A359" s="13"/>
      <c r="B359" s="34"/>
      <c r="C359" s="34"/>
      <c r="D359" s="34"/>
      <c r="E359" s="34"/>
      <c r="F359" s="34"/>
      <c r="G359" s="34"/>
      <c r="H359" s="34"/>
      <c r="I359" s="34"/>
      <c r="J359" s="34"/>
      <c r="L359" s="39"/>
    </row>
    <row r="360" customFormat="false" ht="13.5" hidden="false" customHeight="true" outlineLevel="0" collapsed="false">
      <c r="A360" s="13"/>
      <c r="B360" s="34"/>
      <c r="C360" s="34"/>
      <c r="D360" s="34"/>
      <c r="E360" s="34"/>
      <c r="F360" s="34"/>
      <c r="G360" s="34"/>
      <c r="H360" s="34"/>
      <c r="I360" s="34"/>
      <c r="J360" s="34"/>
      <c r="L360" s="39"/>
    </row>
    <row r="361" customFormat="false" ht="13.5" hidden="false" customHeight="true" outlineLevel="0" collapsed="false">
      <c r="A361" s="13"/>
      <c r="B361" s="34"/>
      <c r="C361" s="34"/>
      <c r="D361" s="34"/>
      <c r="E361" s="34"/>
      <c r="F361" s="34"/>
      <c r="G361" s="34"/>
      <c r="H361" s="34"/>
      <c r="I361" s="34"/>
      <c r="J361" s="34"/>
      <c r="L361" s="39"/>
    </row>
    <row r="362" customFormat="false" ht="13.5" hidden="false" customHeight="true" outlineLevel="0" collapsed="false">
      <c r="A362" s="13"/>
      <c r="B362" s="34"/>
      <c r="C362" s="34"/>
      <c r="D362" s="34"/>
      <c r="E362" s="34"/>
      <c r="F362" s="34"/>
      <c r="G362" s="34"/>
      <c r="H362" s="34"/>
      <c r="I362" s="34"/>
      <c r="J362" s="34"/>
      <c r="L362" s="39"/>
    </row>
    <row r="363" customFormat="false" ht="13.5" hidden="false" customHeight="true" outlineLevel="0" collapsed="false">
      <c r="A363" s="13"/>
      <c r="B363" s="34"/>
      <c r="C363" s="34"/>
      <c r="D363" s="34"/>
      <c r="E363" s="34"/>
      <c r="F363" s="34"/>
      <c r="G363" s="34"/>
      <c r="H363" s="34"/>
      <c r="I363" s="34"/>
      <c r="J363" s="34"/>
      <c r="L363" s="39"/>
    </row>
    <row r="364" customFormat="false" ht="13.5" hidden="false" customHeight="true" outlineLevel="0" collapsed="false">
      <c r="A364" s="13"/>
      <c r="B364" s="34"/>
      <c r="C364" s="34"/>
      <c r="D364" s="34"/>
      <c r="E364" s="34"/>
      <c r="F364" s="34"/>
      <c r="G364" s="34"/>
      <c r="H364" s="34"/>
      <c r="I364" s="34"/>
      <c r="J364" s="34"/>
      <c r="L364" s="39"/>
    </row>
    <row r="365" customFormat="false" ht="13.5" hidden="false" customHeight="true" outlineLevel="0" collapsed="false">
      <c r="A365" s="13"/>
      <c r="B365" s="34"/>
      <c r="C365" s="34"/>
      <c r="D365" s="34"/>
      <c r="E365" s="34"/>
      <c r="F365" s="34"/>
      <c r="G365" s="34"/>
      <c r="H365" s="34"/>
      <c r="I365" s="34"/>
      <c r="J365" s="34"/>
      <c r="L365" s="39"/>
    </row>
    <row r="366" customFormat="false" ht="13.5" hidden="false" customHeight="true" outlineLevel="0" collapsed="false">
      <c r="A366" s="13"/>
      <c r="B366" s="34"/>
      <c r="C366" s="34"/>
      <c r="D366" s="34"/>
      <c r="E366" s="34"/>
      <c r="F366" s="34"/>
      <c r="G366" s="34"/>
      <c r="H366" s="34"/>
      <c r="I366" s="34"/>
      <c r="J366" s="34"/>
      <c r="L366" s="39"/>
    </row>
    <row r="367" customFormat="false" ht="13.5" hidden="false" customHeight="true" outlineLevel="0" collapsed="false">
      <c r="A367" s="11"/>
      <c r="B367" s="12"/>
      <c r="C367" s="12"/>
      <c r="D367" s="12"/>
      <c r="E367" s="12"/>
      <c r="F367" s="12"/>
      <c r="G367" s="12"/>
      <c r="H367" s="12"/>
      <c r="I367" s="12"/>
      <c r="J367" s="12"/>
      <c r="L367" s="41"/>
    </row>
    <row r="368" customFormat="false" ht="13.5" hidden="false" customHeight="true" outlineLevel="0" collapsed="false">
      <c r="A368" s="13"/>
      <c r="B368" s="34"/>
      <c r="C368" s="34"/>
      <c r="D368" s="34"/>
      <c r="E368" s="34"/>
      <c r="F368" s="34"/>
      <c r="G368" s="34"/>
      <c r="H368" s="34"/>
      <c r="I368" s="34"/>
      <c r="J368" s="34"/>
      <c r="L368" s="39"/>
    </row>
    <row r="369" customFormat="false" ht="13.5" hidden="false" customHeight="true" outlineLevel="0" collapsed="false">
      <c r="A369" s="13"/>
      <c r="B369" s="34"/>
      <c r="C369" s="34"/>
      <c r="D369" s="34"/>
      <c r="E369" s="34"/>
      <c r="F369" s="34"/>
      <c r="G369" s="34"/>
      <c r="H369" s="34"/>
      <c r="I369" s="34"/>
      <c r="J369" s="34"/>
      <c r="L369" s="40"/>
    </row>
    <row r="370" customFormat="false" ht="13.5" hidden="false" customHeight="true" outlineLevel="0" collapsed="false">
      <c r="A370" s="13"/>
      <c r="B370" s="34"/>
      <c r="C370" s="34"/>
      <c r="D370" s="34"/>
      <c r="E370" s="34"/>
      <c r="F370" s="34"/>
      <c r="G370" s="34"/>
      <c r="H370" s="34"/>
      <c r="I370" s="34"/>
      <c r="J370" s="34"/>
      <c r="L370" s="39"/>
    </row>
    <row r="371" customFormat="false" ht="13.5" hidden="false" customHeight="true" outlineLevel="0" collapsed="false">
      <c r="A371" s="13"/>
      <c r="B371" s="34"/>
      <c r="C371" s="34"/>
      <c r="D371" s="34"/>
      <c r="E371" s="34"/>
      <c r="F371" s="34"/>
      <c r="G371" s="34"/>
      <c r="H371" s="34"/>
      <c r="I371" s="34"/>
      <c r="J371" s="34"/>
      <c r="L371" s="39"/>
    </row>
    <row r="372" customFormat="false" ht="13.5" hidden="false" customHeight="true" outlineLevel="0" collapsed="false">
      <c r="A372" s="13"/>
      <c r="B372" s="34"/>
      <c r="C372" s="34"/>
      <c r="D372" s="34"/>
      <c r="E372" s="34"/>
      <c r="F372" s="34"/>
      <c r="G372" s="34"/>
      <c r="H372" s="34"/>
      <c r="I372" s="34"/>
      <c r="J372" s="34"/>
      <c r="L372" s="39"/>
    </row>
    <row r="373" customFormat="false" ht="13.5" hidden="false" customHeight="true" outlineLevel="0" collapsed="false">
      <c r="A373" s="13"/>
      <c r="B373" s="34"/>
      <c r="C373" s="34"/>
      <c r="D373" s="34"/>
      <c r="E373" s="34"/>
      <c r="F373" s="34"/>
      <c r="G373" s="34"/>
      <c r="H373" s="34"/>
      <c r="I373" s="34"/>
      <c r="J373" s="34"/>
      <c r="L373" s="39"/>
    </row>
    <row r="374" customFormat="false" ht="13.5" hidden="false" customHeight="true" outlineLevel="0" collapsed="false">
      <c r="A374" s="13"/>
      <c r="B374" s="34"/>
      <c r="C374" s="34"/>
      <c r="D374" s="34"/>
      <c r="E374" s="34"/>
      <c r="F374" s="34"/>
      <c r="G374" s="34"/>
      <c r="H374" s="34"/>
      <c r="I374" s="34"/>
      <c r="J374" s="34"/>
      <c r="L374" s="39"/>
    </row>
    <row r="375" customFormat="false" ht="13.5" hidden="false" customHeight="true" outlineLevel="0" collapsed="false">
      <c r="A375" s="13"/>
      <c r="B375" s="34"/>
      <c r="C375" s="34"/>
      <c r="D375" s="34"/>
      <c r="E375" s="34"/>
      <c r="F375" s="34"/>
      <c r="G375" s="34"/>
      <c r="H375" s="34"/>
      <c r="I375" s="34"/>
      <c r="J375" s="34"/>
      <c r="L375" s="39"/>
    </row>
    <row r="376" customFormat="false" ht="13.5" hidden="false" customHeight="true" outlineLevel="0" collapsed="false">
      <c r="A376" s="13"/>
      <c r="B376" s="34"/>
      <c r="C376" s="34"/>
      <c r="D376" s="34"/>
      <c r="E376" s="34"/>
      <c r="F376" s="34"/>
      <c r="G376" s="34"/>
      <c r="H376" s="34"/>
      <c r="I376" s="34"/>
      <c r="J376" s="34"/>
      <c r="L376" s="39"/>
    </row>
    <row r="377" customFormat="false" ht="13.5" hidden="false" customHeight="true" outlineLevel="0" collapsed="false">
      <c r="A377" s="13"/>
      <c r="B377" s="34"/>
      <c r="C377" s="34"/>
      <c r="D377" s="34"/>
      <c r="E377" s="34"/>
      <c r="F377" s="34"/>
      <c r="G377" s="34"/>
      <c r="H377" s="34"/>
      <c r="I377" s="34"/>
      <c r="J377" s="34"/>
      <c r="L377" s="39"/>
    </row>
    <row r="378" customFormat="false" ht="13.5" hidden="false" customHeight="true" outlineLevel="0" collapsed="false">
      <c r="A378" s="13"/>
      <c r="B378" s="34"/>
      <c r="C378" s="34"/>
      <c r="D378" s="34"/>
      <c r="E378" s="34"/>
      <c r="F378" s="34"/>
      <c r="G378" s="34"/>
      <c r="H378" s="34"/>
      <c r="I378" s="34"/>
      <c r="J378" s="34"/>
      <c r="L378" s="39"/>
    </row>
    <row r="379" customFormat="false" ht="13.5" hidden="false" customHeight="true" outlineLevel="0" collapsed="false">
      <c r="A379" s="13"/>
      <c r="B379" s="34"/>
      <c r="C379" s="34"/>
      <c r="D379" s="34"/>
      <c r="E379" s="34"/>
      <c r="F379" s="34"/>
      <c r="G379" s="34"/>
      <c r="H379" s="34"/>
      <c r="I379" s="34"/>
      <c r="J379" s="34"/>
      <c r="L379" s="39"/>
    </row>
    <row r="380" customFormat="false" ht="13.5" hidden="false" customHeight="true" outlineLevel="0" collapsed="false">
      <c r="A380" s="13"/>
      <c r="B380" s="34"/>
      <c r="C380" s="34"/>
      <c r="D380" s="34"/>
      <c r="E380" s="34"/>
      <c r="F380" s="34"/>
      <c r="G380" s="34"/>
      <c r="H380" s="34"/>
      <c r="I380" s="34"/>
      <c r="J380" s="34"/>
      <c r="L380" s="39"/>
    </row>
    <row r="381" customFormat="false" ht="13.5" hidden="false" customHeight="true" outlineLevel="0" collapsed="false">
      <c r="A381" s="13"/>
      <c r="B381" s="34"/>
      <c r="C381" s="34"/>
      <c r="D381" s="34"/>
      <c r="E381" s="34"/>
      <c r="F381" s="34"/>
      <c r="G381" s="34"/>
      <c r="H381" s="34"/>
      <c r="I381" s="34"/>
      <c r="J381" s="34"/>
      <c r="L381" s="39"/>
    </row>
    <row r="382" customFormat="false" ht="13.5" hidden="false" customHeight="true" outlineLevel="0" collapsed="false">
      <c r="A382" s="13"/>
      <c r="B382" s="34"/>
      <c r="C382" s="34"/>
      <c r="D382" s="34"/>
      <c r="E382" s="34"/>
      <c r="F382" s="34"/>
      <c r="G382" s="34"/>
      <c r="H382" s="34"/>
      <c r="I382" s="34"/>
      <c r="J382" s="34"/>
      <c r="L382" s="39"/>
    </row>
    <row r="383" customFormat="false" ht="13.5" hidden="false" customHeight="true" outlineLevel="0" collapsed="false">
      <c r="A383" s="13"/>
      <c r="B383" s="34"/>
      <c r="C383" s="34"/>
      <c r="D383" s="34"/>
      <c r="E383" s="34"/>
      <c r="F383" s="34"/>
      <c r="G383" s="34"/>
      <c r="H383" s="34"/>
      <c r="I383" s="34"/>
      <c r="J383" s="34"/>
      <c r="L383" s="39"/>
    </row>
    <row r="384" customFormat="false" ht="13.5" hidden="false" customHeight="true" outlineLevel="0" collapsed="false">
      <c r="A384" s="13"/>
      <c r="B384" s="34"/>
      <c r="C384" s="34"/>
      <c r="D384" s="34"/>
      <c r="E384" s="34"/>
      <c r="F384" s="34"/>
      <c r="G384" s="34"/>
      <c r="H384" s="34"/>
      <c r="I384" s="34"/>
      <c r="J384" s="34"/>
      <c r="L384" s="39"/>
    </row>
    <row r="385" customFormat="false" ht="13.5" hidden="false" customHeight="true" outlineLevel="0" collapsed="false">
      <c r="A385" s="13"/>
      <c r="B385" s="34"/>
      <c r="C385" s="34"/>
      <c r="D385" s="34"/>
      <c r="E385" s="34"/>
      <c r="F385" s="34"/>
      <c r="G385" s="34"/>
      <c r="H385" s="34"/>
      <c r="I385" s="34"/>
      <c r="J385" s="34"/>
      <c r="L385" s="39"/>
    </row>
    <row r="386" customFormat="false" ht="13.5" hidden="false" customHeight="true" outlineLevel="0" collapsed="false">
      <c r="A386" s="13"/>
      <c r="B386" s="34"/>
      <c r="C386" s="34"/>
      <c r="D386" s="34"/>
      <c r="E386" s="34"/>
      <c r="F386" s="34"/>
      <c r="G386" s="34"/>
      <c r="H386" s="34"/>
      <c r="I386" s="34"/>
      <c r="J386" s="34"/>
      <c r="L386" s="39"/>
    </row>
    <row r="387" customFormat="false" ht="13.5" hidden="false" customHeight="true" outlineLevel="0" collapsed="false">
      <c r="A387" s="11"/>
      <c r="B387" s="12"/>
      <c r="C387" s="12"/>
      <c r="D387" s="12"/>
      <c r="E387" s="12"/>
      <c r="F387" s="12"/>
      <c r="G387" s="12"/>
      <c r="H387" s="12"/>
      <c r="I387" s="12"/>
      <c r="J387" s="12"/>
      <c r="L387" s="41"/>
    </row>
    <row r="388" customFormat="false" ht="13.5" hidden="false" customHeight="true" outlineLevel="0" collapsed="false">
      <c r="A388" s="13"/>
      <c r="B388" s="34"/>
      <c r="C388" s="34"/>
      <c r="D388" s="34"/>
      <c r="E388" s="34"/>
      <c r="F388" s="34"/>
      <c r="G388" s="34"/>
      <c r="H388" s="34"/>
      <c r="I388" s="34"/>
      <c r="J388" s="34"/>
      <c r="L388" s="39"/>
    </row>
    <row r="389" customFormat="false" ht="13.5" hidden="false" customHeight="true" outlineLevel="0" collapsed="false">
      <c r="A389" s="13"/>
      <c r="B389" s="34"/>
      <c r="C389" s="34"/>
      <c r="D389" s="34"/>
      <c r="E389" s="34"/>
      <c r="F389" s="34"/>
      <c r="G389" s="34"/>
      <c r="H389" s="34"/>
      <c r="I389" s="34"/>
      <c r="J389" s="34"/>
      <c r="L389" s="40"/>
    </row>
    <row r="390" customFormat="false" ht="13.5" hidden="false" customHeight="true" outlineLevel="0" collapsed="false">
      <c r="A390" s="13"/>
      <c r="B390" s="34"/>
      <c r="C390" s="34"/>
      <c r="D390" s="34"/>
      <c r="E390" s="34"/>
      <c r="F390" s="34"/>
      <c r="G390" s="34"/>
      <c r="H390" s="34"/>
      <c r="I390" s="34"/>
      <c r="J390" s="34"/>
      <c r="L390" s="39"/>
    </row>
    <row r="391" customFormat="false" ht="13.5" hidden="false" customHeight="true" outlineLevel="0" collapsed="false">
      <c r="A391" s="13"/>
      <c r="B391" s="34"/>
      <c r="C391" s="34"/>
      <c r="D391" s="34"/>
      <c r="E391" s="34"/>
      <c r="F391" s="34"/>
      <c r="G391" s="34"/>
      <c r="H391" s="34"/>
      <c r="I391" s="34"/>
      <c r="J391" s="34"/>
      <c r="L391" s="39"/>
    </row>
    <row r="392" customFormat="false" ht="13.5" hidden="false" customHeight="true" outlineLevel="0" collapsed="false">
      <c r="A392" s="13"/>
      <c r="B392" s="34"/>
      <c r="C392" s="34"/>
      <c r="D392" s="34"/>
      <c r="E392" s="34"/>
      <c r="F392" s="34"/>
      <c r="G392" s="34"/>
      <c r="H392" s="34"/>
      <c r="I392" s="34"/>
      <c r="J392" s="34"/>
      <c r="L392" s="39"/>
    </row>
    <row r="393" customFormat="false" ht="13.5" hidden="false" customHeight="true" outlineLevel="0" collapsed="false">
      <c r="A393" s="13"/>
      <c r="B393" s="34"/>
      <c r="C393" s="34"/>
      <c r="D393" s="34"/>
      <c r="E393" s="34"/>
      <c r="F393" s="34"/>
      <c r="G393" s="34"/>
      <c r="H393" s="34"/>
      <c r="I393" s="34"/>
      <c r="J393" s="34"/>
      <c r="L393" s="39"/>
    </row>
    <row r="394" customFormat="false" ht="13.5" hidden="false" customHeight="true" outlineLevel="0" collapsed="false">
      <c r="A394" s="13"/>
      <c r="B394" s="34"/>
      <c r="C394" s="34"/>
      <c r="D394" s="34"/>
      <c r="E394" s="34"/>
      <c r="F394" s="34"/>
      <c r="G394" s="34"/>
      <c r="H394" s="34"/>
      <c r="I394" s="34"/>
      <c r="J394" s="34"/>
      <c r="L394" s="39"/>
    </row>
    <row r="395" customFormat="false" ht="13.5" hidden="false" customHeight="true" outlineLevel="0" collapsed="false">
      <c r="A395" s="13"/>
      <c r="B395" s="34"/>
      <c r="C395" s="34"/>
      <c r="D395" s="34"/>
      <c r="E395" s="34"/>
      <c r="F395" s="34"/>
      <c r="G395" s="34"/>
      <c r="H395" s="34"/>
      <c r="I395" s="34"/>
      <c r="J395" s="34"/>
      <c r="L395" s="39"/>
    </row>
    <row r="396" customFormat="false" ht="13.5" hidden="false" customHeight="true" outlineLevel="0" collapsed="false">
      <c r="A396" s="13"/>
      <c r="B396" s="34"/>
      <c r="C396" s="34"/>
      <c r="D396" s="34"/>
      <c r="E396" s="34"/>
      <c r="F396" s="34"/>
      <c r="G396" s="34"/>
      <c r="H396" s="34"/>
      <c r="I396" s="34"/>
      <c r="J396" s="34"/>
      <c r="L396" s="39"/>
    </row>
    <row r="397" customFormat="false" ht="13.5" hidden="false" customHeight="true" outlineLevel="0" collapsed="false">
      <c r="A397" s="13"/>
      <c r="B397" s="34"/>
      <c r="C397" s="34"/>
      <c r="D397" s="34"/>
      <c r="E397" s="34"/>
      <c r="F397" s="34"/>
      <c r="G397" s="34"/>
      <c r="H397" s="34"/>
      <c r="I397" s="34"/>
      <c r="J397" s="34"/>
      <c r="L397" s="39"/>
    </row>
    <row r="398" customFormat="false" ht="13.5" hidden="false" customHeight="true" outlineLevel="0" collapsed="false">
      <c r="A398" s="13"/>
      <c r="B398" s="34"/>
      <c r="C398" s="34"/>
      <c r="D398" s="34"/>
      <c r="E398" s="34"/>
      <c r="F398" s="34"/>
      <c r="G398" s="34"/>
      <c r="H398" s="34"/>
      <c r="I398" s="34"/>
      <c r="J398" s="34"/>
      <c r="L398" s="39"/>
    </row>
    <row r="399" customFormat="false" ht="13.5" hidden="false" customHeight="true" outlineLevel="0" collapsed="false">
      <c r="A399" s="13"/>
      <c r="B399" s="34"/>
      <c r="C399" s="34"/>
      <c r="D399" s="34"/>
      <c r="E399" s="34"/>
      <c r="F399" s="34"/>
      <c r="G399" s="34"/>
      <c r="H399" s="34"/>
      <c r="I399" s="34"/>
      <c r="J399" s="34"/>
      <c r="L399" s="39"/>
    </row>
    <row r="400" customFormat="false" ht="13.5" hidden="false" customHeight="true" outlineLevel="0" collapsed="false">
      <c r="A400" s="13"/>
      <c r="B400" s="34"/>
      <c r="C400" s="34"/>
      <c r="D400" s="34"/>
      <c r="E400" s="34"/>
      <c r="F400" s="34"/>
      <c r="G400" s="34"/>
      <c r="H400" s="34"/>
      <c r="I400" s="34"/>
      <c r="J400" s="34"/>
      <c r="L400" s="39"/>
    </row>
    <row r="401" customFormat="false" ht="13.5" hidden="false" customHeight="true" outlineLevel="0" collapsed="false">
      <c r="A401" s="13"/>
      <c r="B401" s="34"/>
      <c r="C401" s="34"/>
      <c r="D401" s="34"/>
      <c r="E401" s="34"/>
      <c r="F401" s="34"/>
      <c r="G401" s="34"/>
      <c r="H401" s="34"/>
      <c r="I401" s="34"/>
      <c r="J401" s="34"/>
      <c r="L401" s="39"/>
    </row>
    <row r="402" customFormat="false" ht="13.5" hidden="false" customHeight="true" outlineLevel="0" collapsed="false">
      <c r="A402" s="13"/>
      <c r="B402" s="34"/>
      <c r="C402" s="34"/>
      <c r="D402" s="34"/>
      <c r="E402" s="34"/>
      <c r="F402" s="34"/>
      <c r="G402" s="34"/>
      <c r="H402" s="34"/>
      <c r="I402" s="34"/>
      <c r="J402" s="34"/>
      <c r="L402" s="39"/>
    </row>
    <row r="403" customFormat="false" ht="13.5" hidden="false" customHeight="true" outlineLevel="0" collapsed="false">
      <c r="A403" s="13"/>
      <c r="B403" s="34"/>
      <c r="C403" s="34"/>
      <c r="D403" s="34"/>
      <c r="E403" s="34"/>
      <c r="F403" s="34"/>
      <c r="G403" s="34"/>
      <c r="H403" s="34"/>
      <c r="I403" s="34"/>
      <c r="J403" s="34"/>
      <c r="L403" s="39"/>
    </row>
    <row r="404" customFormat="false" ht="13.5" hidden="false" customHeight="true" outlineLevel="0" collapsed="false">
      <c r="A404" s="13"/>
      <c r="B404" s="34"/>
      <c r="C404" s="34"/>
      <c r="D404" s="34"/>
      <c r="E404" s="34"/>
      <c r="F404" s="34"/>
      <c r="G404" s="34"/>
      <c r="H404" s="34"/>
      <c r="I404" s="34"/>
      <c r="J404" s="34"/>
      <c r="L404" s="39"/>
    </row>
    <row r="405" customFormat="false" ht="13.5" hidden="false" customHeight="true" outlineLevel="0" collapsed="false">
      <c r="A405" s="13"/>
      <c r="B405" s="34"/>
      <c r="C405" s="34"/>
      <c r="D405" s="34"/>
      <c r="E405" s="34"/>
      <c r="F405" s="34"/>
      <c r="G405" s="34"/>
      <c r="H405" s="34"/>
      <c r="I405" s="34"/>
      <c r="J405" s="34"/>
      <c r="L405" s="39"/>
    </row>
    <row r="406" customFormat="false" ht="13.5" hidden="false" customHeight="true" outlineLevel="0" collapsed="false">
      <c r="A406" s="13"/>
      <c r="B406" s="34"/>
      <c r="C406" s="34"/>
      <c r="D406" s="34"/>
      <c r="E406" s="34"/>
      <c r="F406" s="34"/>
      <c r="G406" s="34"/>
      <c r="H406" s="34"/>
      <c r="I406" s="34"/>
      <c r="J406" s="34"/>
      <c r="L406" s="39"/>
    </row>
    <row r="407" customFormat="false" ht="13.5" hidden="false" customHeight="true" outlineLevel="0" collapsed="false">
      <c r="A407" s="11"/>
      <c r="B407" s="12"/>
      <c r="C407" s="12"/>
      <c r="D407" s="12"/>
      <c r="E407" s="12"/>
      <c r="F407" s="12"/>
      <c r="G407" s="12"/>
      <c r="H407" s="12"/>
      <c r="I407" s="12"/>
      <c r="J407" s="12"/>
      <c r="L407" s="41"/>
    </row>
    <row r="408" customFormat="false" ht="13.5" hidden="false" customHeight="true" outlineLevel="0" collapsed="false">
      <c r="A408" s="13"/>
      <c r="B408" s="34"/>
      <c r="C408" s="34"/>
      <c r="D408" s="34"/>
      <c r="E408" s="34"/>
      <c r="F408" s="34"/>
      <c r="G408" s="34"/>
      <c r="H408" s="34"/>
      <c r="I408" s="34"/>
      <c r="J408" s="34"/>
      <c r="L408" s="39"/>
    </row>
    <row r="409" customFormat="false" ht="13.5" hidden="false" customHeight="true" outlineLevel="0" collapsed="false">
      <c r="A409" s="13"/>
      <c r="B409" s="34"/>
      <c r="C409" s="34"/>
      <c r="D409" s="34"/>
      <c r="E409" s="34"/>
      <c r="F409" s="34"/>
      <c r="G409" s="34"/>
      <c r="H409" s="34"/>
      <c r="I409" s="34"/>
      <c r="J409" s="34"/>
      <c r="L409" s="40"/>
    </row>
    <row r="410" customFormat="false" ht="13.5" hidden="false" customHeight="true" outlineLevel="0" collapsed="false">
      <c r="A410" s="13"/>
      <c r="B410" s="34"/>
      <c r="C410" s="34"/>
      <c r="D410" s="34"/>
      <c r="E410" s="34"/>
      <c r="F410" s="34"/>
      <c r="G410" s="34"/>
      <c r="H410" s="34"/>
      <c r="I410" s="34"/>
      <c r="J410" s="34"/>
      <c r="L410" s="39"/>
    </row>
    <row r="411" customFormat="false" ht="13.5" hidden="false" customHeight="true" outlineLevel="0" collapsed="false">
      <c r="A411" s="13"/>
      <c r="B411" s="34"/>
      <c r="C411" s="34"/>
      <c r="D411" s="34"/>
      <c r="E411" s="34"/>
      <c r="F411" s="34"/>
      <c r="G411" s="34"/>
      <c r="H411" s="34"/>
      <c r="I411" s="34"/>
      <c r="J411" s="34"/>
      <c r="L411" s="39"/>
    </row>
    <row r="412" customFormat="false" ht="13.5" hidden="false" customHeight="true" outlineLevel="0" collapsed="false">
      <c r="A412" s="13"/>
      <c r="B412" s="34"/>
      <c r="C412" s="34"/>
      <c r="D412" s="34"/>
      <c r="E412" s="34"/>
      <c r="F412" s="34"/>
      <c r="G412" s="34"/>
      <c r="H412" s="34"/>
      <c r="I412" s="34"/>
      <c r="J412" s="34"/>
      <c r="L412" s="39"/>
    </row>
    <row r="413" customFormat="false" ht="13.5" hidden="false" customHeight="true" outlineLevel="0" collapsed="false">
      <c r="A413" s="13"/>
      <c r="B413" s="34"/>
      <c r="C413" s="34"/>
      <c r="D413" s="34"/>
      <c r="E413" s="34"/>
      <c r="F413" s="34"/>
      <c r="G413" s="34"/>
      <c r="H413" s="34"/>
      <c r="I413" s="34"/>
      <c r="J413" s="34"/>
      <c r="L413" s="39"/>
    </row>
    <row r="414" customFormat="false" ht="13.5" hidden="false" customHeight="true" outlineLevel="0" collapsed="false">
      <c r="A414" s="13"/>
      <c r="B414" s="34"/>
      <c r="C414" s="34"/>
      <c r="D414" s="34"/>
      <c r="E414" s="34"/>
      <c r="F414" s="34"/>
      <c r="G414" s="34"/>
      <c r="H414" s="34"/>
      <c r="I414" s="34"/>
      <c r="J414" s="34"/>
      <c r="L414" s="39"/>
    </row>
    <row r="415" customFormat="false" ht="13.5" hidden="false" customHeight="true" outlineLevel="0" collapsed="false">
      <c r="A415" s="13"/>
      <c r="B415" s="34"/>
      <c r="C415" s="34"/>
      <c r="D415" s="34"/>
      <c r="E415" s="34"/>
      <c r="F415" s="34"/>
      <c r="G415" s="34"/>
      <c r="H415" s="34"/>
      <c r="I415" s="34"/>
      <c r="J415" s="34"/>
      <c r="L415" s="39"/>
    </row>
    <row r="416" customFormat="false" ht="13.5" hidden="false" customHeight="true" outlineLevel="0" collapsed="false">
      <c r="A416" s="13"/>
      <c r="B416" s="34"/>
      <c r="C416" s="34"/>
      <c r="D416" s="34"/>
      <c r="E416" s="34"/>
      <c r="F416" s="34"/>
      <c r="G416" s="34"/>
      <c r="H416" s="34"/>
      <c r="I416" s="34"/>
      <c r="J416" s="34"/>
      <c r="L416" s="39"/>
    </row>
    <row r="417" customFormat="false" ht="13.5" hidden="false" customHeight="true" outlineLevel="0" collapsed="false">
      <c r="A417" s="13"/>
      <c r="B417" s="34"/>
      <c r="C417" s="34"/>
      <c r="D417" s="34"/>
      <c r="E417" s="34"/>
      <c r="F417" s="34"/>
      <c r="G417" s="34"/>
      <c r="H417" s="34"/>
      <c r="I417" s="34"/>
      <c r="J417" s="34"/>
      <c r="L417" s="39"/>
    </row>
    <row r="418" customFormat="false" ht="13.5" hidden="false" customHeight="true" outlineLevel="0" collapsed="false">
      <c r="A418" s="13"/>
      <c r="B418" s="34"/>
      <c r="C418" s="34"/>
      <c r="D418" s="34"/>
      <c r="E418" s="34"/>
      <c r="F418" s="34"/>
      <c r="G418" s="34"/>
      <c r="H418" s="34"/>
      <c r="I418" s="34"/>
      <c r="J418" s="34"/>
      <c r="L418" s="39"/>
    </row>
    <row r="419" customFormat="false" ht="13.5" hidden="false" customHeight="true" outlineLevel="0" collapsed="false">
      <c r="A419" s="13"/>
      <c r="B419" s="34"/>
      <c r="C419" s="34"/>
      <c r="D419" s="34"/>
      <c r="E419" s="34"/>
      <c r="F419" s="34"/>
      <c r="G419" s="34"/>
      <c r="H419" s="34"/>
      <c r="I419" s="34"/>
      <c r="J419" s="34"/>
      <c r="L419" s="39"/>
    </row>
    <row r="420" customFormat="false" ht="13.5" hidden="false" customHeight="true" outlineLevel="0" collapsed="false">
      <c r="A420" s="13"/>
      <c r="B420" s="34"/>
      <c r="C420" s="34"/>
      <c r="D420" s="34"/>
      <c r="E420" s="34"/>
      <c r="F420" s="34"/>
      <c r="G420" s="34"/>
      <c r="H420" s="34"/>
      <c r="I420" s="34"/>
      <c r="J420" s="34"/>
      <c r="L420" s="39"/>
    </row>
    <row r="421" customFormat="false" ht="13.5" hidden="false" customHeight="true" outlineLevel="0" collapsed="false">
      <c r="A421" s="13"/>
      <c r="B421" s="34"/>
      <c r="C421" s="34"/>
      <c r="D421" s="34"/>
      <c r="E421" s="34"/>
      <c r="F421" s="34"/>
      <c r="G421" s="34"/>
      <c r="H421" s="34"/>
      <c r="I421" s="34"/>
      <c r="J421" s="34"/>
      <c r="L421" s="39"/>
    </row>
    <row r="422" customFormat="false" ht="13.5" hidden="false" customHeight="true" outlineLevel="0" collapsed="false">
      <c r="A422" s="13"/>
      <c r="B422" s="34"/>
      <c r="C422" s="34"/>
      <c r="D422" s="34"/>
      <c r="E422" s="34"/>
      <c r="F422" s="34"/>
      <c r="G422" s="34"/>
      <c r="H422" s="34"/>
      <c r="I422" s="34"/>
      <c r="J422" s="34"/>
      <c r="L422" s="39"/>
    </row>
    <row r="423" customFormat="false" ht="13.5" hidden="false" customHeight="true" outlineLevel="0" collapsed="false">
      <c r="A423" s="13"/>
      <c r="B423" s="34"/>
      <c r="C423" s="34"/>
      <c r="D423" s="34"/>
      <c r="E423" s="34"/>
      <c r="F423" s="34"/>
      <c r="G423" s="34"/>
      <c r="H423" s="34"/>
      <c r="I423" s="34"/>
      <c r="J423" s="34"/>
      <c r="L423" s="39"/>
    </row>
    <row r="424" customFormat="false" ht="13.5" hidden="false" customHeight="true" outlineLevel="0" collapsed="false">
      <c r="A424" s="13"/>
      <c r="B424" s="34"/>
      <c r="C424" s="34"/>
      <c r="D424" s="34"/>
      <c r="E424" s="34"/>
      <c r="F424" s="34"/>
      <c r="G424" s="34"/>
      <c r="H424" s="34"/>
      <c r="I424" s="34"/>
      <c r="J424" s="34"/>
      <c r="L424" s="39"/>
    </row>
    <row r="425" customFormat="false" ht="13.5" hidden="false" customHeight="true" outlineLevel="0" collapsed="false">
      <c r="A425" s="13"/>
      <c r="B425" s="34"/>
      <c r="C425" s="34"/>
      <c r="D425" s="34"/>
      <c r="E425" s="34"/>
      <c r="F425" s="34"/>
      <c r="G425" s="34"/>
      <c r="H425" s="34"/>
      <c r="I425" s="34"/>
      <c r="J425" s="34"/>
      <c r="L425" s="39"/>
    </row>
    <row r="426" customFormat="false" ht="13.5" hidden="false" customHeight="true" outlineLevel="0" collapsed="false">
      <c r="A426" s="13"/>
      <c r="B426" s="34"/>
      <c r="C426" s="34"/>
      <c r="D426" s="34"/>
      <c r="E426" s="34"/>
      <c r="F426" s="34"/>
      <c r="G426" s="34"/>
      <c r="H426" s="34"/>
      <c r="I426" s="34"/>
      <c r="J426" s="34"/>
      <c r="L426" s="39"/>
    </row>
    <row r="427" customFormat="false" ht="13.5" hidden="false" customHeight="true" outlineLevel="0" collapsed="false">
      <c r="A427" s="11"/>
      <c r="B427" s="12"/>
      <c r="C427" s="12"/>
      <c r="D427" s="12"/>
      <c r="E427" s="12"/>
      <c r="F427" s="12"/>
      <c r="G427" s="12"/>
      <c r="H427" s="12"/>
      <c r="I427" s="12"/>
      <c r="J427" s="12"/>
      <c r="L427" s="41"/>
    </row>
    <row r="428" customFormat="false" ht="13.5" hidden="false" customHeight="true" outlineLevel="0" collapsed="false">
      <c r="A428" s="13"/>
      <c r="B428" s="34"/>
      <c r="C428" s="34"/>
      <c r="D428" s="34"/>
      <c r="E428" s="34"/>
      <c r="F428" s="34"/>
      <c r="G428" s="34"/>
      <c r="H428" s="34"/>
      <c r="I428" s="34"/>
      <c r="J428" s="34"/>
      <c r="L428" s="39"/>
    </row>
    <row r="429" customFormat="false" ht="13.5" hidden="false" customHeight="true" outlineLevel="0" collapsed="false">
      <c r="A429" s="13"/>
      <c r="B429" s="34"/>
      <c r="C429" s="34"/>
      <c r="D429" s="34"/>
      <c r="E429" s="34"/>
      <c r="F429" s="34"/>
      <c r="G429" s="34"/>
      <c r="H429" s="34"/>
      <c r="I429" s="34"/>
      <c r="J429" s="34"/>
      <c r="L429" s="40"/>
    </row>
    <row r="430" customFormat="false" ht="13.5" hidden="false" customHeight="true" outlineLevel="0" collapsed="false">
      <c r="A430" s="13"/>
      <c r="B430" s="34"/>
      <c r="C430" s="34"/>
      <c r="D430" s="34"/>
      <c r="E430" s="34"/>
      <c r="F430" s="34"/>
      <c r="G430" s="34"/>
      <c r="H430" s="34"/>
      <c r="I430" s="34"/>
      <c r="J430" s="34"/>
      <c r="L430" s="39"/>
    </row>
    <row r="431" customFormat="false" ht="13.5" hidden="false" customHeight="true" outlineLevel="0" collapsed="false">
      <c r="A431" s="13"/>
      <c r="B431" s="34"/>
      <c r="C431" s="34"/>
      <c r="D431" s="34"/>
      <c r="E431" s="34"/>
      <c r="F431" s="34"/>
      <c r="G431" s="34"/>
      <c r="H431" s="34"/>
      <c r="I431" s="34"/>
      <c r="J431" s="34"/>
      <c r="L431" s="39"/>
    </row>
    <row r="432" customFormat="false" ht="13.5" hidden="false" customHeight="true" outlineLevel="0" collapsed="false">
      <c r="A432" s="13"/>
      <c r="B432" s="34"/>
      <c r="C432" s="34"/>
      <c r="D432" s="34"/>
      <c r="E432" s="34"/>
      <c r="F432" s="34"/>
      <c r="G432" s="34"/>
      <c r="H432" s="34"/>
      <c r="I432" s="34"/>
      <c r="J432" s="34"/>
      <c r="L432" s="39"/>
    </row>
    <row r="433" customFormat="false" ht="13.5" hidden="false" customHeight="true" outlineLevel="0" collapsed="false">
      <c r="A433" s="13"/>
      <c r="B433" s="34"/>
      <c r="C433" s="34"/>
      <c r="D433" s="34"/>
      <c r="E433" s="34"/>
      <c r="F433" s="34"/>
      <c r="G433" s="34"/>
      <c r="H433" s="34"/>
      <c r="I433" s="34"/>
      <c r="J433" s="34"/>
      <c r="L433" s="39"/>
    </row>
    <row r="434" customFormat="false" ht="13.5" hidden="false" customHeight="true" outlineLevel="0" collapsed="false">
      <c r="A434" s="13"/>
      <c r="B434" s="34"/>
      <c r="C434" s="34"/>
      <c r="D434" s="34"/>
      <c r="E434" s="34"/>
      <c r="F434" s="34"/>
      <c r="G434" s="34"/>
      <c r="H434" s="34"/>
      <c r="I434" s="34"/>
      <c r="J434" s="34"/>
      <c r="L434" s="39"/>
    </row>
    <row r="435" customFormat="false" ht="13.5" hidden="false" customHeight="true" outlineLevel="0" collapsed="false">
      <c r="A435" s="13"/>
      <c r="B435" s="34"/>
      <c r="C435" s="34"/>
      <c r="D435" s="34"/>
      <c r="E435" s="34"/>
      <c r="F435" s="34"/>
      <c r="G435" s="34"/>
      <c r="H435" s="34"/>
      <c r="I435" s="34"/>
      <c r="J435" s="34"/>
      <c r="L435" s="39"/>
    </row>
    <row r="436" customFormat="false" ht="13.5" hidden="false" customHeight="true" outlineLevel="0" collapsed="false">
      <c r="A436" s="13"/>
      <c r="B436" s="34"/>
      <c r="C436" s="34"/>
      <c r="D436" s="34"/>
      <c r="E436" s="34"/>
      <c r="F436" s="34"/>
      <c r="G436" s="34"/>
      <c r="H436" s="34"/>
      <c r="I436" s="34"/>
      <c r="J436" s="34"/>
      <c r="L436" s="39"/>
    </row>
    <row r="437" customFormat="false" ht="13.5" hidden="false" customHeight="true" outlineLevel="0" collapsed="false">
      <c r="A437" s="13"/>
      <c r="B437" s="34"/>
      <c r="C437" s="34"/>
      <c r="D437" s="34"/>
      <c r="E437" s="34"/>
      <c r="F437" s="34"/>
      <c r="G437" s="34"/>
      <c r="H437" s="34"/>
      <c r="I437" s="34"/>
      <c r="J437" s="34"/>
      <c r="L437" s="39"/>
    </row>
    <row r="438" customFormat="false" ht="13.5" hidden="false" customHeight="true" outlineLevel="0" collapsed="false">
      <c r="A438" s="13"/>
      <c r="B438" s="34"/>
      <c r="C438" s="34"/>
      <c r="D438" s="34"/>
      <c r="E438" s="34"/>
      <c r="F438" s="34"/>
      <c r="G438" s="34"/>
      <c r="H438" s="34"/>
      <c r="I438" s="34"/>
      <c r="J438" s="34"/>
      <c r="L438" s="39"/>
    </row>
    <row r="439" customFormat="false" ht="13.5" hidden="false" customHeight="true" outlineLevel="0" collapsed="false">
      <c r="A439" s="13"/>
      <c r="B439" s="34"/>
      <c r="C439" s="34"/>
      <c r="D439" s="34"/>
      <c r="E439" s="34"/>
      <c r="F439" s="34"/>
      <c r="G439" s="34"/>
      <c r="H439" s="34"/>
      <c r="I439" s="34"/>
      <c r="J439" s="34"/>
      <c r="L439" s="39"/>
    </row>
    <row r="440" customFormat="false" ht="13.5" hidden="false" customHeight="true" outlineLevel="0" collapsed="false">
      <c r="A440" s="13"/>
      <c r="B440" s="34"/>
      <c r="C440" s="34"/>
      <c r="D440" s="34"/>
      <c r="E440" s="34"/>
      <c r="F440" s="34"/>
      <c r="G440" s="34"/>
      <c r="H440" s="34"/>
      <c r="I440" s="34"/>
      <c r="J440" s="34"/>
      <c r="L440" s="39"/>
    </row>
    <row r="441" customFormat="false" ht="13.5" hidden="false" customHeight="true" outlineLevel="0" collapsed="false">
      <c r="A441" s="13"/>
      <c r="B441" s="34"/>
      <c r="C441" s="34"/>
      <c r="D441" s="34"/>
      <c r="E441" s="34"/>
      <c r="F441" s="34"/>
      <c r="G441" s="34"/>
      <c r="H441" s="34"/>
      <c r="I441" s="34"/>
      <c r="J441" s="34"/>
      <c r="L441" s="39"/>
    </row>
    <row r="442" customFormat="false" ht="13.5" hidden="false" customHeight="true" outlineLevel="0" collapsed="false">
      <c r="A442" s="13"/>
      <c r="B442" s="34"/>
      <c r="C442" s="34"/>
      <c r="D442" s="34"/>
      <c r="E442" s="34"/>
      <c r="F442" s="34"/>
      <c r="G442" s="34"/>
      <c r="H442" s="34"/>
      <c r="I442" s="34"/>
      <c r="J442" s="34"/>
      <c r="L442" s="39"/>
    </row>
    <row r="443" customFormat="false" ht="13.5" hidden="false" customHeight="true" outlineLevel="0" collapsed="false">
      <c r="A443" s="13"/>
      <c r="B443" s="34"/>
      <c r="C443" s="34"/>
      <c r="D443" s="34"/>
      <c r="E443" s="34"/>
      <c r="F443" s="34"/>
      <c r="G443" s="34"/>
      <c r="H443" s="34"/>
      <c r="I443" s="34"/>
      <c r="J443" s="34"/>
      <c r="L443" s="39"/>
    </row>
    <row r="444" customFormat="false" ht="13.5" hidden="false" customHeight="true" outlineLevel="0" collapsed="false">
      <c r="A444" s="13"/>
      <c r="B444" s="34"/>
      <c r="C444" s="34"/>
      <c r="D444" s="34"/>
      <c r="E444" s="34"/>
      <c r="F444" s="34"/>
      <c r="G444" s="34"/>
      <c r="H444" s="34"/>
      <c r="I444" s="34"/>
      <c r="J444" s="34"/>
      <c r="L444" s="39"/>
    </row>
    <row r="445" customFormat="false" ht="13.5" hidden="false" customHeight="true" outlineLevel="0" collapsed="false">
      <c r="A445" s="13"/>
      <c r="B445" s="34"/>
      <c r="C445" s="34"/>
      <c r="D445" s="34"/>
      <c r="E445" s="34"/>
      <c r="F445" s="34"/>
      <c r="G445" s="34"/>
      <c r="H445" s="34"/>
      <c r="I445" s="34"/>
      <c r="J445" s="34"/>
      <c r="L445" s="39"/>
    </row>
    <row r="446" customFormat="false" ht="13.5" hidden="false" customHeight="true" outlineLevel="0" collapsed="false">
      <c r="A446" s="13"/>
      <c r="B446" s="34"/>
      <c r="C446" s="34"/>
      <c r="D446" s="34"/>
      <c r="E446" s="34"/>
      <c r="F446" s="34"/>
      <c r="G446" s="34"/>
      <c r="H446" s="34"/>
      <c r="I446" s="34"/>
      <c r="J446" s="34"/>
      <c r="L446" s="39"/>
    </row>
    <row r="447" customFormat="false" ht="13.5" hidden="false" customHeight="true" outlineLevel="0" collapsed="false">
      <c r="A447" s="11"/>
      <c r="B447" s="12"/>
      <c r="C447" s="12"/>
      <c r="D447" s="12"/>
      <c r="E447" s="12"/>
      <c r="F447" s="12"/>
      <c r="G447" s="12"/>
      <c r="H447" s="12"/>
      <c r="I447" s="12"/>
      <c r="J447" s="12"/>
      <c r="L447" s="41"/>
    </row>
    <row r="448" customFormat="false" ht="13.5" hidden="false" customHeight="true" outlineLevel="0" collapsed="false">
      <c r="A448" s="13"/>
      <c r="B448" s="34"/>
      <c r="C448" s="34"/>
      <c r="D448" s="34"/>
      <c r="E448" s="34"/>
      <c r="F448" s="34"/>
      <c r="G448" s="34"/>
      <c r="H448" s="34"/>
      <c r="I448" s="34"/>
      <c r="J448" s="34"/>
      <c r="L448" s="39"/>
    </row>
    <row r="449" customFormat="false" ht="13.5" hidden="false" customHeight="true" outlineLevel="0" collapsed="false">
      <c r="A449" s="13"/>
      <c r="B449" s="34"/>
      <c r="C449" s="34"/>
      <c r="D449" s="34"/>
      <c r="E449" s="34"/>
      <c r="F449" s="34"/>
      <c r="G449" s="34"/>
      <c r="H449" s="34"/>
      <c r="I449" s="34"/>
      <c r="J449" s="34"/>
      <c r="L449" s="40"/>
    </row>
    <row r="450" customFormat="false" ht="13.5" hidden="false" customHeight="true" outlineLevel="0" collapsed="false">
      <c r="A450" s="13"/>
      <c r="B450" s="34"/>
      <c r="C450" s="34"/>
      <c r="D450" s="34"/>
      <c r="E450" s="34"/>
      <c r="F450" s="34"/>
      <c r="G450" s="34"/>
      <c r="H450" s="34"/>
      <c r="I450" s="34"/>
      <c r="J450" s="34"/>
      <c r="L450" s="39"/>
    </row>
    <row r="451" customFormat="false" ht="13.5" hidden="false" customHeight="true" outlineLevel="0" collapsed="false">
      <c r="A451" s="13"/>
      <c r="B451" s="34"/>
      <c r="C451" s="34"/>
      <c r="D451" s="34"/>
      <c r="E451" s="34"/>
      <c r="F451" s="34"/>
      <c r="G451" s="34"/>
      <c r="H451" s="34"/>
      <c r="I451" s="34"/>
      <c r="J451" s="34"/>
      <c r="L451" s="39"/>
    </row>
    <row r="452" customFormat="false" ht="13.5" hidden="false" customHeight="true" outlineLevel="0" collapsed="false">
      <c r="A452" s="13"/>
      <c r="B452" s="34"/>
      <c r="C452" s="34"/>
      <c r="D452" s="34"/>
      <c r="E452" s="34"/>
      <c r="F452" s="34"/>
      <c r="G452" s="34"/>
      <c r="H452" s="34"/>
      <c r="I452" s="34"/>
      <c r="J452" s="34"/>
      <c r="L452" s="39"/>
    </row>
    <row r="453" customFormat="false" ht="13.5" hidden="false" customHeight="true" outlineLevel="0" collapsed="false">
      <c r="A453" s="13"/>
      <c r="B453" s="34"/>
      <c r="C453" s="34"/>
      <c r="D453" s="34"/>
      <c r="E453" s="34"/>
      <c r="F453" s="34"/>
      <c r="G453" s="34"/>
      <c r="H453" s="34"/>
      <c r="I453" s="34"/>
      <c r="J453" s="34"/>
      <c r="L453" s="39"/>
    </row>
    <row r="454" customFormat="false" ht="13.5" hidden="false" customHeight="true" outlineLevel="0" collapsed="false">
      <c r="A454" s="13"/>
      <c r="B454" s="34"/>
      <c r="C454" s="34"/>
      <c r="D454" s="34"/>
      <c r="E454" s="34"/>
      <c r="F454" s="34"/>
      <c r="G454" s="34"/>
      <c r="H454" s="34"/>
      <c r="I454" s="34"/>
      <c r="J454" s="34"/>
      <c r="L454" s="39"/>
    </row>
    <row r="455" customFormat="false" ht="13.5" hidden="false" customHeight="true" outlineLevel="0" collapsed="false">
      <c r="A455" s="13"/>
      <c r="B455" s="34"/>
      <c r="C455" s="34"/>
      <c r="D455" s="34"/>
      <c r="E455" s="34"/>
      <c r="F455" s="34"/>
      <c r="G455" s="34"/>
      <c r="H455" s="34"/>
      <c r="I455" s="34"/>
      <c r="J455" s="34"/>
      <c r="L455" s="39"/>
    </row>
    <row r="456" customFormat="false" ht="13.5" hidden="false" customHeight="true" outlineLevel="0" collapsed="false">
      <c r="A456" s="13"/>
      <c r="B456" s="34"/>
      <c r="C456" s="34"/>
      <c r="D456" s="34"/>
      <c r="E456" s="34"/>
      <c r="F456" s="34"/>
      <c r="G456" s="34"/>
      <c r="H456" s="34"/>
      <c r="I456" s="34"/>
      <c r="J456" s="34"/>
      <c r="L456" s="39"/>
    </row>
    <row r="457" customFormat="false" ht="13.5" hidden="false" customHeight="true" outlineLevel="0" collapsed="false">
      <c r="A457" s="13"/>
      <c r="B457" s="34"/>
      <c r="C457" s="34"/>
      <c r="D457" s="34"/>
      <c r="E457" s="34"/>
      <c r="F457" s="34"/>
      <c r="G457" s="34"/>
      <c r="H457" s="34"/>
      <c r="I457" s="34"/>
      <c r="J457" s="34"/>
      <c r="L457" s="39"/>
    </row>
    <row r="458" customFormat="false" ht="13.5" hidden="false" customHeight="true" outlineLevel="0" collapsed="false">
      <c r="A458" s="13"/>
      <c r="B458" s="34"/>
      <c r="C458" s="34"/>
      <c r="D458" s="34"/>
      <c r="E458" s="34"/>
      <c r="F458" s="34"/>
      <c r="G458" s="34"/>
      <c r="H458" s="34"/>
      <c r="I458" s="34"/>
      <c r="J458" s="34"/>
      <c r="L458" s="39"/>
    </row>
    <row r="459" customFormat="false" ht="13.5" hidden="false" customHeight="true" outlineLevel="0" collapsed="false">
      <c r="A459" s="13"/>
      <c r="B459" s="34"/>
      <c r="C459" s="34"/>
      <c r="D459" s="34"/>
      <c r="E459" s="34"/>
      <c r="F459" s="34"/>
      <c r="G459" s="34"/>
      <c r="H459" s="34"/>
      <c r="I459" s="34"/>
      <c r="J459" s="34"/>
      <c r="L459" s="39"/>
    </row>
    <row r="460" customFormat="false" ht="13.5" hidden="false" customHeight="true" outlineLevel="0" collapsed="false">
      <c r="A460" s="13"/>
      <c r="B460" s="34"/>
      <c r="C460" s="34"/>
      <c r="D460" s="34"/>
      <c r="E460" s="34"/>
      <c r="F460" s="34"/>
      <c r="G460" s="34"/>
      <c r="H460" s="34"/>
      <c r="I460" s="34"/>
      <c r="J460" s="34"/>
      <c r="L460" s="39"/>
    </row>
    <row r="461" customFormat="false" ht="13.5" hidden="false" customHeight="true" outlineLevel="0" collapsed="false">
      <c r="A461" s="13"/>
      <c r="B461" s="34"/>
      <c r="C461" s="34"/>
      <c r="D461" s="34"/>
      <c r="E461" s="34"/>
      <c r="F461" s="34"/>
      <c r="G461" s="34"/>
      <c r="H461" s="34"/>
      <c r="I461" s="34"/>
      <c r="J461" s="34"/>
      <c r="L461" s="39"/>
    </row>
    <row r="462" customFormat="false" ht="13.5" hidden="false" customHeight="true" outlineLevel="0" collapsed="false">
      <c r="A462" s="13"/>
      <c r="B462" s="34"/>
      <c r="C462" s="34"/>
      <c r="D462" s="34"/>
      <c r="E462" s="34"/>
      <c r="F462" s="34"/>
      <c r="G462" s="34"/>
      <c r="H462" s="34"/>
      <c r="I462" s="34"/>
      <c r="J462" s="34"/>
      <c r="L462" s="39"/>
    </row>
    <row r="463" customFormat="false" ht="13.5" hidden="false" customHeight="true" outlineLevel="0" collapsed="false">
      <c r="A463" s="13"/>
      <c r="B463" s="34"/>
      <c r="C463" s="34"/>
      <c r="D463" s="34"/>
      <c r="E463" s="34"/>
      <c r="F463" s="34"/>
      <c r="G463" s="34"/>
      <c r="H463" s="34"/>
      <c r="I463" s="34"/>
      <c r="J463" s="34"/>
      <c r="L463" s="39"/>
    </row>
    <row r="464" customFormat="false" ht="13.5" hidden="false" customHeight="true" outlineLevel="0" collapsed="false">
      <c r="A464" s="13"/>
      <c r="B464" s="34"/>
      <c r="C464" s="34"/>
      <c r="D464" s="34"/>
      <c r="E464" s="34"/>
      <c r="F464" s="34"/>
      <c r="G464" s="34"/>
      <c r="H464" s="34"/>
      <c r="I464" s="34"/>
      <c r="J464" s="34"/>
      <c r="L464" s="39"/>
    </row>
    <row r="465" customFormat="false" ht="13.5" hidden="false" customHeight="true" outlineLevel="0" collapsed="false">
      <c r="A465" s="13"/>
      <c r="B465" s="34"/>
      <c r="C465" s="34"/>
      <c r="D465" s="34"/>
      <c r="E465" s="34"/>
      <c r="F465" s="34"/>
      <c r="G465" s="34"/>
      <c r="H465" s="34"/>
      <c r="I465" s="34"/>
      <c r="J465" s="34"/>
      <c r="L465" s="39"/>
    </row>
    <row r="466" customFormat="false" ht="13.5" hidden="false" customHeight="true" outlineLevel="0" collapsed="false">
      <c r="A466" s="13"/>
      <c r="B466" s="34"/>
      <c r="C466" s="34"/>
      <c r="D466" s="34"/>
      <c r="E466" s="34"/>
      <c r="F466" s="34"/>
      <c r="G466" s="34"/>
      <c r="H466" s="34"/>
      <c r="I466" s="34"/>
      <c r="J466" s="34"/>
      <c r="L466" s="39"/>
    </row>
    <row r="467" customFormat="false" ht="13.5" hidden="false" customHeight="true" outlineLevel="0" collapsed="false">
      <c r="A467" s="11"/>
      <c r="B467" s="12"/>
      <c r="C467" s="12"/>
      <c r="D467" s="12"/>
      <c r="E467" s="12"/>
      <c r="F467" s="12"/>
      <c r="G467" s="12"/>
      <c r="H467" s="12"/>
      <c r="I467" s="12"/>
      <c r="J467" s="12"/>
      <c r="L467" s="41"/>
    </row>
    <row r="468" customFormat="false" ht="13.5" hidden="false" customHeight="true" outlineLevel="0" collapsed="false">
      <c r="A468" s="13"/>
      <c r="B468" s="34"/>
      <c r="C468" s="34"/>
      <c r="D468" s="34"/>
      <c r="E468" s="34"/>
      <c r="F468" s="34"/>
      <c r="G468" s="34"/>
      <c r="H468" s="34"/>
      <c r="I468" s="34"/>
      <c r="J468" s="34"/>
      <c r="L468" s="39"/>
    </row>
    <row r="469" customFormat="false" ht="13.5" hidden="false" customHeight="true" outlineLevel="0" collapsed="false">
      <c r="A469" s="13"/>
      <c r="B469" s="34"/>
      <c r="C469" s="34"/>
      <c r="D469" s="34"/>
      <c r="E469" s="34"/>
      <c r="F469" s="34"/>
      <c r="G469" s="34"/>
      <c r="H469" s="34"/>
      <c r="I469" s="34"/>
      <c r="J469" s="34"/>
      <c r="L469" s="40"/>
    </row>
    <row r="470" customFormat="false" ht="13.5" hidden="false" customHeight="true" outlineLevel="0" collapsed="false">
      <c r="A470" s="13"/>
      <c r="B470" s="34"/>
      <c r="C470" s="34"/>
      <c r="D470" s="34"/>
      <c r="E470" s="34"/>
      <c r="F470" s="34"/>
      <c r="G470" s="34"/>
      <c r="H470" s="34"/>
      <c r="I470" s="34"/>
      <c r="J470" s="34"/>
      <c r="L470" s="39"/>
    </row>
    <row r="471" customFormat="false" ht="13.5" hidden="false" customHeight="true" outlineLevel="0" collapsed="false">
      <c r="A471" s="13"/>
      <c r="B471" s="34"/>
      <c r="C471" s="34"/>
      <c r="D471" s="34"/>
      <c r="E471" s="34"/>
      <c r="F471" s="34"/>
      <c r="G471" s="34"/>
      <c r="H471" s="34"/>
      <c r="I471" s="34"/>
      <c r="J471" s="34"/>
      <c r="L471" s="39"/>
    </row>
    <row r="472" customFormat="false" ht="13.5" hidden="false" customHeight="true" outlineLevel="0" collapsed="false">
      <c r="A472" s="13"/>
      <c r="B472" s="34"/>
      <c r="C472" s="34"/>
      <c r="D472" s="34"/>
      <c r="E472" s="34"/>
      <c r="F472" s="34"/>
      <c r="G472" s="34"/>
      <c r="H472" s="34"/>
      <c r="I472" s="34"/>
      <c r="J472" s="34"/>
      <c r="L472" s="39"/>
    </row>
    <row r="473" customFormat="false" ht="13.5" hidden="false" customHeight="true" outlineLevel="0" collapsed="false">
      <c r="A473" s="13"/>
      <c r="B473" s="34"/>
      <c r="C473" s="34"/>
      <c r="D473" s="34"/>
      <c r="E473" s="34"/>
      <c r="F473" s="34"/>
      <c r="G473" s="34"/>
      <c r="H473" s="34"/>
      <c r="I473" s="34"/>
      <c r="J473" s="34"/>
      <c r="L473" s="39"/>
    </row>
    <row r="474" customFormat="false" ht="13.5" hidden="false" customHeight="true" outlineLevel="0" collapsed="false">
      <c r="A474" s="13"/>
      <c r="B474" s="34"/>
      <c r="C474" s="34"/>
      <c r="D474" s="34"/>
      <c r="E474" s="34"/>
      <c r="F474" s="34"/>
      <c r="G474" s="34"/>
      <c r="H474" s="34"/>
      <c r="I474" s="34"/>
      <c r="J474" s="34"/>
      <c r="L474" s="39"/>
    </row>
    <row r="475" customFormat="false" ht="13.5" hidden="false" customHeight="true" outlineLevel="0" collapsed="false">
      <c r="A475" s="13"/>
      <c r="B475" s="34"/>
      <c r="C475" s="34"/>
      <c r="D475" s="34"/>
      <c r="E475" s="34"/>
      <c r="F475" s="34"/>
      <c r="G475" s="34"/>
      <c r="H475" s="34"/>
      <c r="I475" s="34"/>
      <c r="J475" s="34"/>
      <c r="L475" s="39"/>
    </row>
    <row r="476" customFormat="false" ht="13.5" hidden="false" customHeight="true" outlineLevel="0" collapsed="false">
      <c r="A476" s="13"/>
      <c r="B476" s="34"/>
      <c r="C476" s="34"/>
      <c r="D476" s="34"/>
      <c r="E476" s="34"/>
      <c r="F476" s="34"/>
      <c r="G476" s="34"/>
      <c r="H476" s="34"/>
      <c r="I476" s="34"/>
      <c r="J476" s="34"/>
      <c r="L476" s="39"/>
    </row>
    <row r="477" customFormat="false" ht="13.5" hidden="false" customHeight="true" outlineLevel="0" collapsed="false">
      <c r="A477" s="13"/>
      <c r="B477" s="34"/>
      <c r="C477" s="34"/>
      <c r="D477" s="34"/>
      <c r="E477" s="34"/>
      <c r="F477" s="34"/>
      <c r="G477" s="34"/>
      <c r="H477" s="34"/>
      <c r="I477" s="34"/>
      <c r="J477" s="34"/>
      <c r="L477" s="39"/>
    </row>
    <row r="478" customFormat="false" ht="13.5" hidden="false" customHeight="true" outlineLevel="0" collapsed="false">
      <c r="A478" s="13"/>
      <c r="B478" s="34"/>
      <c r="C478" s="34"/>
      <c r="D478" s="34"/>
      <c r="E478" s="34"/>
      <c r="F478" s="34"/>
      <c r="G478" s="34"/>
      <c r="H478" s="34"/>
      <c r="I478" s="34"/>
      <c r="J478" s="34"/>
      <c r="L478" s="39"/>
    </row>
    <row r="479" customFormat="false" ht="13.5" hidden="false" customHeight="true" outlineLevel="0" collapsed="false">
      <c r="A479" s="13"/>
      <c r="B479" s="34"/>
      <c r="C479" s="34"/>
      <c r="D479" s="34"/>
      <c r="E479" s="34"/>
      <c r="F479" s="34"/>
      <c r="G479" s="34"/>
      <c r="H479" s="34"/>
      <c r="I479" s="34"/>
      <c r="J479" s="34"/>
      <c r="L479" s="39"/>
    </row>
    <row r="480" customFormat="false" ht="13.5" hidden="false" customHeight="true" outlineLevel="0" collapsed="false">
      <c r="A480" s="13"/>
      <c r="B480" s="34"/>
      <c r="C480" s="34"/>
      <c r="D480" s="34"/>
      <c r="E480" s="34"/>
      <c r="F480" s="34"/>
      <c r="G480" s="34"/>
      <c r="H480" s="34"/>
      <c r="I480" s="34"/>
      <c r="J480" s="34"/>
      <c r="L480" s="39"/>
    </row>
    <row r="481" customFormat="false" ht="13.5" hidden="false" customHeight="true" outlineLevel="0" collapsed="false">
      <c r="A481" s="13"/>
      <c r="B481" s="34"/>
      <c r="C481" s="34"/>
      <c r="D481" s="34"/>
      <c r="E481" s="34"/>
      <c r="F481" s="34"/>
      <c r="G481" s="34"/>
      <c r="H481" s="34"/>
      <c r="I481" s="34"/>
      <c r="J481" s="34"/>
      <c r="L481" s="39"/>
    </row>
    <row r="482" customFormat="false" ht="13.5" hidden="false" customHeight="true" outlineLevel="0" collapsed="false">
      <c r="A482" s="13"/>
      <c r="B482" s="34"/>
      <c r="C482" s="34"/>
      <c r="D482" s="34"/>
      <c r="E482" s="34"/>
      <c r="F482" s="34"/>
      <c r="G482" s="34"/>
      <c r="H482" s="34"/>
      <c r="I482" s="34"/>
      <c r="J482" s="34"/>
      <c r="L482" s="39"/>
    </row>
    <row r="483" customFormat="false" ht="13.5" hidden="false" customHeight="true" outlineLevel="0" collapsed="false">
      <c r="A483" s="13"/>
      <c r="B483" s="34"/>
      <c r="C483" s="34"/>
      <c r="D483" s="34"/>
      <c r="E483" s="34"/>
      <c r="F483" s="34"/>
      <c r="G483" s="34"/>
      <c r="H483" s="34"/>
      <c r="I483" s="34"/>
      <c r="J483" s="34"/>
      <c r="L483" s="39"/>
    </row>
    <row r="484" customFormat="false" ht="13.5" hidden="false" customHeight="true" outlineLevel="0" collapsed="false">
      <c r="A484" s="13"/>
      <c r="B484" s="34"/>
      <c r="C484" s="34"/>
      <c r="D484" s="34"/>
      <c r="E484" s="34"/>
      <c r="F484" s="34"/>
      <c r="G484" s="34"/>
      <c r="H484" s="34"/>
      <c r="I484" s="34"/>
      <c r="J484" s="34"/>
      <c r="L484" s="39"/>
    </row>
    <row r="485" customFormat="false" ht="13.5" hidden="false" customHeight="true" outlineLevel="0" collapsed="false">
      <c r="A485" s="13"/>
      <c r="B485" s="34"/>
      <c r="C485" s="34"/>
      <c r="D485" s="34"/>
      <c r="E485" s="34"/>
      <c r="F485" s="34"/>
      <c r="G485" s="34"/>
      <c r="H485" s="34"/>
      <c r="I485" s="34"/>
      <c r="J485" s="34"/>
      <c r="L485" s="39"/>
    </row>
    <row r="486" customFormat="false" ht="13.5" hidden="false" customHeight="true" outlineLevel="0" collapsed="false">
      <c r="A486" s="13"/>
      <c r="B486" s="34"/>
      <c r="C486" s="34"/>
      <c r="D486" s="34"/>
      <c r="E486" s="34"/>
      <c r="F486" s="34"/>
      <c r="G486" s="34"/>
      <c r="H486" s="34"/>
      <c r="I486" s="34"/>
      <c r="J486" s="34"/>
      <c r="L486" s="39"/>
    </row>
    <row r="487" customFormat="false" ht="13.5" hidden="false" customHeight="true" outlineLevel="0" collapsed="false">
      <c r="A487" s="11"/>
      <c r="B487" s="12"/>
      <c r="C487" s="12"/>
      <c r="D487" s="12"/>
      <c r="E487" s="12"/>
      <c r="F487" s="12"/>
      <c r="G487" s="12"/>
      <c r="H487" s="12"/>
      <c r="I487" s="12"/>
      <c r="J487" s="12"/>
      <c r="L487" s="41"/>
    </row>
    <row r="488" customFormat="false" ht="13.5" hidden="false" customHeight="true" outlineLevel="0" collapsed="false">
      <c r="A488" s="13"/>
      <c r="B488" s="34"/>
      <c r="C488" s="34"/>
      <c r="D488" s="34"/>
      <c r="E488" s="34"/>
      <c r="F488" s="34"/>
      <c r="G488" s="34"/>
      <c r="H488" s="34"/>
      <c r="I488" s="34"/>
      <c r="J488" s="34"/>
      <c r="L488" s="39"/>
    </row>
    <row r="489" customFormat="false" ht="13.5" hidden="false" customHeight="true" outlineLevel="0" collapsed="false">
      <c r="A489" s="13"/>
      <c r="B489" s="34"/>
      <c r="C489" s="34"/>
      <c r="D489" s="34"/>
      <c r="E489" s="34"/>
      <c r="F489" s="34"/>
      <c r="G489" s="34"/>
      <c r="H489" s="34"/>
      <c r="I489" s="34"/>
      <c r="J489" s="34"/>
      <c r="L489" s="40"/>
    </row>
    <row r="490" customFormat="false" ht="13.5" hidden="false" customHeight="true" outlineLevel="0" collapsed="false">
      <c r="A490" s="13"/>
      <c r="B490" s="34"/>
      <c r="C490" s="34"/>
      <c r="D490" s="34"/>
      <c r="E490" s="34"/>
      <c r="F490" s="34"/>
      <c r="G490" s="34"/>
      <c r="H490" s="34"/>
      <c r="I490" s="34"/>
      <c r="J490" s="34"/>
      <c r="L490" s="39"/>
    </row>
    <row r="491" customFormat="false" ht="13.5" hidden="false" customHeight="true" outlineLevel="0" collapsed="false">
      <c r="A491" s="13"/>
      <c r="B491" s="34"/>
      <c r="C491" s="34"/>
      <c r="D491" s="34"/>
      <c r="E491" s="34"/>
      <c r="F491" s="34"/>
      <c r="G491" s="34"/>
      <c r="H491" s="34"/>
      <c r="I491" s="34"/>
      <c r="J491" s="34"/>
      <c r="L491" s="39"/>
    </row>
    <row r="492" customFormat="false" ht="13.5" hidden="false" customHeight="true" outlineLevel="0" collapsed="false">
      <c r="A492" s="13"/>
      <c r="B492" s="34"/>
      <c r="C492" s="34"/>
      <c r="D492" s="34"/>
      <c r="E492" s="34"/>
      <c r="F492" s="34"/>
      <c r="G492" s="34"/>
      <c r="H492" s="34"/>
      <c r="I492" s="34"/>
      <c r="J492" s="34"/>
      <c r="L492" s="39"/>
    </row>
    <row r="493" customFormat="false" ht="13.5" hidden="false" customHeight="true" outlineLevel="0" collapsed="false">
      <c r="A493" s="13"/>
      <c r="B493" s="34"/>
      <c r="C493" s="34"/>
      <c r="D493" s="34"/>
      <c r="E493" s="34"/>
      <c r="F493" s="34"/>
      <c r="G493" s="34"/>
      <c r="H493" s="34"/>
      <c r="I493" s="34"/>
      <c r="J493" s="34"/>
      <c r="L493" s="39"/>
    </row>
    <row r="494" customFormat="false" ht="13.5" hidden="false" customHeight="true" outlineLevel="0" collapsed="false">
      <c r="A494" s="13"/>
      <c r="B494" s="34"/>
      <c r="C494" s="34"/>
      <c r="D494" s="34"/>
      <c r="E494" s="34"/>
      <c r="F494" s="34"/>
      <c r="G494" s="34"/>
      <c r="H494" s="34"/>
      <c r="I494" s="34"/>
      <c r="J494" s="34"/>
      <c r="L494" s="39"/>
    </row>
    <row r="495" customFormat="false" ht="13.5" hidden="false" customHeight="true" outlineLevel="0" collapsed="false">
      <c r="A495" s="13"/>
      <c r="B495" s="34"/>
      <c r="C495" s="34"/>
      <c r="D495" s="34"/>
      <c r="E495" s="34"/>
      <c r="F495" s="34"/>
      <c r="G495" s="34"/>
      <c r="H495" s="34"/>
      <c r="I495" s="34"/>
      <c r="J495" s="34"/>
      <c r="L495" s="39"/>
    </row>
    <row r="496" customFormat="false" ht="13.5" hidden="false" customHeight="true" outlineLevel="0" collapsed="false">
      <c r="A496" s="13"/>
      <c r="B496" s="34"/>
      <c r="C496" s="34"/>
      <c r="D496" s="34"/>
      <c r="E496" s="34"/>
      <c r="F496" s="34"/>
      <c r="G496" s="34"/>
      <c r="H496" s="34"/>
      <c r="I496" s="34"/>
      <c r="J496" s="34"/>
      <c r="L496" s="39"/>
    </row>
    <row r="497" customFormat="false" ht="13.5" hidden="false" customHeight="true" outlineLevel="0" collapsed="false">
      <c r="A497" s="13"/>
      <c r="B497" s="34"/>
      <c r="C497" s="34"/>
      <c r="D497" s="34"/>
      <c r="E497" s="34"/>
      <c r="F497" s="34"/>
      <c r="G497" s="34"/>
      <c r="H497" s="34"/>
      <c r="I497" s="34"/>
      <c r="J497" s="34"/>
      <c r="L497" s="39"/>
    </row>
    <row r="498" customFormat="false" ht="13.5" hidden="false" customHeight="true" outlineLevel="0" collapsed="false">
      <c r="A498" s="13"/>
      <c r="B498" s="34"/>
      <c r="C498" s="34"/>
      <c r="D498" s="34"/>
      <c r="E498" s="34"/>
      <c r="F498" s="34"/>
      <c r="G498" s="34"/>
      <c r="H498" s="34"/>
      <c r="I498" s="34"/>
      <c r="J498" s="34"/>
      <c r="L498" s="39"/>
    </row>
    <row r="499" customFormat="false" ht="13.5" hidden="false" customHeight="true" outlineLevel="0" collapsed="false">
      <c r="A499" s="13"/>
      <c r="B499" s="34"/>
      <c r="C499" s="34"/>
      <c r="D499" s="34"/>
      <c r="E499" s="34"/>
      <c r="F499" s="34"/>
      <c r="G499" s="34"/>
      <c r="H499" s="34"/>
      <c r="I499" s="34"/>
      <c r="J499" s="34"/>
      <c r="L499" s="39"/>
    </row>
    <row r="500" customFormat="false" ht="13.5" hidden="false" customHeight="true" outlineLevel="0" collapsed="false">
      <c r="A500" s="13"/>
      <c r="B500" s="34"/>
      <c r="C500" s="34"/>
      <c r="D500" s="34"/>
      <c r="E500" s="34"/>
      <c r="F500" s="34"/>
      <c r="G500" s="34"/>
      <c r="H500" s="34"/>
      <c r="I500" s="34"/>
      <c r="J500" s="34"/>
      <c r="L500" s="39"/>
    </row>
    <row r="501" customFormat="false" ht="13.5" hidden="false" customHeight="true" outlineLevel="0" collapsed="false">
      <c r="A501" s="13"/>
      <c r="B501" s="34"/>
      <c r="C501" s="34"/>
      <c r="D501" s="34"/>
      <c r="E501" s="34"/>
      <c r="F501" s="34"/>
      <c r="G501" s="34"/>
      <c r="H501" s="34"/>
      <c r="I501" s="34"/>
      <c r="J501" s="34"/>
      <c r="L501" s="39"/>
    </row>
    <row r="502" customFormat="false" ht="13.5" hidden="false" customHeight="true" outlineLevel="0" collapsed="false">
      <c r="A502" s="13"/>
      <c r="B502" s="34"/>
      <c r="C502" s="34"/>
      <c r="D502" s="34"/>
      <c r="E502" s="34"/>
      <c r="F502" s="34"/>
      <c r="G502" s="34"/>
      <c r="H502" s="34"/>
      <c r="I502" s="34"/>
      <c r="J502" s="34"/>
      <c r="L502" s="39"/>
    </row>
    <row r="503" customFormat="false" ht="13.5" hidden="false" customHeight="true" outlineLevel="0" collapsed="false">
      <c r="A503" s="13"/>
      <c r="B503" s="34"/>
      <c r="C503" s="34"/>
      <c r="D503" s="34"/>
      <c r="E503" s="34"/>
      <c r="F503" s="34"/>
      <c r="G503" s="34"/>
      <c r="H503" s="34"/>
      <c r="I503" s="34"/>
      <c r="J503" s="34"/>
      <c r="L503" s="39"/>
    </row>
    <row r="504" customFormat="false" ht="13.5" hidden="false" customHeight="true" outlineLevel="0" collapsed="false">
      <c r="A504" s="13"/>
      <c r="B504" s="34"/>
      <c r="C504" s="34"/>
      <c r="D504" s="34"/>
      <c r="E504" s="34"/>
      <c r="F504" s="34"/>
      <c r="G504" s="34"/>
      <c r="H504" s="34"/>
      <c r="I504" s="34"/>
      <c r="J504" s="34"/>
      <c r="L504" s="39"/>
    </row>
    <row r="505" customFormat="false" ht="13.5" hidden="false" customHeight="true" outlineLevel="0" collapsed="false">
      <c r="A505" s="13"/>
      <c r="B505" s="34"/>
      <c r="C505" s="34"/>
      <c r="D505" s="34"/>
      <c r="E505" s="34"/>
      <c r="F505" s="34"/>
      <c r="G505" s="34"/>
      <c r="H505" s="34"/>
      <c r="I505" s="34"/>
      <c r="J505" s="34"/>
      <c r="L505" s="39"/>
    </row>
    <row r="506" customFormat="false" ht="13.5" hidden="false" customHeight="true" outlineLevel="0" collapsed="false">
      <c r="A506" s="13"/>
      <c r="B506" s="34"/>
      <c r="C506" s="34"/>
      <c r="D506" s="34"/>
      <c r="E506" s="34"/>
      <c r="F506" s="34"/>
      <c r="G506" s="34"/>
      <c r="H506" s="34"/>
      <c r="I506" s="34"/>
      <c r="J506" s="34"/>
      <c r="L506" s="39"/>
    </row>
    <row r="507" customFormat="false" ht="13.5" hidden="false" customHeight="true" outlineLevel="0" collapsed="false">
      <c r="A507" s="11"/>
      <c r="B507" s="12"/>
      <c r="C507" s="12"/>
      <c r="D507" s="12"/>
      <c r="E507" s="12"/>
      <c r="F507" s="12"/>
      <c r="G507" s="12"/>
      <c r="H507" s="12"/>
      <c r="I507" s="12"/>
      <c r="J507" s="12"/>
      <c r="L507" s="41"/>
    </row>
    <row r="508" customFormat="false" ht="13.5" hidden="false" customHeight="true" outlineLevel="0" collapsed="false">
      <c r="A508" s="13"/>
      <c r="B508" s="34"/>
      <c r="C508" s="34"/>
      <c r="D508" s="34"/>
      <c r="E508" s="34"/>
      <c r="F508" s="34"/>
      <c r="G508" s="34"/>
      <c r="H508" s="34"/>
      <c r="I508" s="34"/>
      <c r="J508" s="34"/>
      <c r="L508" s="39"/>
    </row>
    <row r="509" customFormat="false" ht="13.5" hidden="false" customHeight="true" outlineLevel="0" collapsed="false">
      <c r="A509" s="13"/>
      <c r="B509" s="34"/>
      <c r="C509" s="34"/>
      <c r="D509" s="34"/>
      <c r="E509" s="34"/>
      <c r="F509" s="34"/>
      <c r="G509" s="34"/>
      <c r="H509" s="34"/>
      <c r="I509" s="34"/>
      <c r="J509" s="34"/>
      <c r="L509" s="40"/>
    </row>
    <row r="510" customFormat="false" ht="13.5" hidden="false" customHeight="true" outlineLevel="0" collapsed="false">
      <c r="A510" s="13"/>
      <c r="B510" s="34"/>
      <c r="C510" s="34"/>
      <c r="D510" s="34"/>
      <c r="E510" s="34"/>
      <c r="F510" s="34"/>
      <c r="G510" s="34"/>
      <c r="H510" s="34"/>
      <c r="I510" s="34"/>
      <c r="J510" s="34"/>
      <c r="L510" s="39"/>
    </row>
    <row r="511" customFormat="false" ht="13.5" hidden="false" customHeight="true" outlineLevel="0" collapsed="false">
      <c r="A511" s="13"/>
      <c r="B511" s="34"/>
      <c r="C511" s="34"/>
      <c r="D511" s="34"/>
      <c r="E511" s="34"/>
      <c r="F511" s="34"/>
      <c r="G511" s="34"/>
      <c r="H511" s="34"/>
      <c r="I511" s="34"/>
      <c r="J511" s="34"/>
      <c r="L511" s="39"/>
    </row>
    <row r="512" customFormat="false" ht="13.5" hidden="false" customHeight="true" outlineLevel="0" collapsed="false">
      <c r="A512" s="13"/>
      <c r="B512" s="34"/>
      <c r="C512" s="34"/>
      <c r="D512" s="34"/>
      <c r="E512" s="34"/>
      <c r="F512" s="34"/>
      <c r="G512" s="34"/>
      <c r="H512" s="34"/>
      <c r="I512" s="34"/>
      <c r="J512" s="34"/>
      <c r="L512" s="39"/>
    </row>
    <row r="513" customFormat="false" ht="13.5" hidden="false" customHeight="true" outlineLevel="0" collapsed="false">
      <c r="A513" s="13"/>
      <c r="B513" s="34"/>
      <c r="C513" s="34"/>
      <c r="D513" s="34"/>
      <c r="E513" s="34"/>
      <c r="F513" s="34"/>
      <c r="G513" s="34"/>
      <c r="H513" s="34"/>
      <c r="I513" s="34"/>
      <c r="J513" s="34"/>
      <c r="L513" s="39"/>
    </row>
    <row r="514" customFormat="false" ht="13.5" hidden="false" customHeight="true" outlineLevel="0" collapsed="false">
      <c r="A514" s="13"/>
      <c r="B514" s="34"/>
      <c r="C514" s="34"/>
      <c r="D514" s="34"/>
      <c r="E514" s="34"/>
      <c r="F514" s="34"/>
      <c r="G514" s="34"/>
      <c r="H514" s="34"/>
      <c r="I514" s="34"/>
      <c r="J514" s="34"/>
      <c r="L514" s="39"/>
    </row>
    <row r="515" customFormat="false" ht="13.5" hidden="false" customHeight="true" outlineLevel="0" collapsed="false">
      <c r="A515" s="13"/>
      <c r="B515" s="34"/>
      <c r="C515" s="34"/>
      <c r="D515" s="34"/>
      <c r="E515" s="34"/>
      <c r="F515" s="34"/>
      <c r="G515" s="34"/>
      <c r="H515" s="34"/>
      <c r="I515" s="34"/>
      <c r="J515" s="34"/>
      <c r="L515" s="39"/>
    </row>
    <row r="516" customFormat="false" ht="13.5" hidden="false" customHeight="true" outlineLevel="0" collapsed="false">
      <c r="A516" s="13"/>
      <c r="B516" s="34"/>
      <c r="C516" s="34"/>
      <c r="D516" s="34"/>
      <c r="E516" s="34"/>
      <c r="F516" s="34"/>
      <c r="G516" s="34"/>
      <c r="H516" s="34"/>
      <c r="I516" s="34"/>
      <c r="J516" s="34"/>
      <c r="L516" s="39"/>
    </row>
    <row r="517" customFormat="false" ht="13.5" hidden="false" customHeight="true" outlineLevel="0" collapsed="false">
      <c r="A517" s="13"/>
      <c r="B517" s="34"/>
      <c r="C517" s="34"/>
      <c r="D517" s="34"/>
      <c r="E517" s="34"/>
      <c r="F517" s="34"/>
      <c r="G517" s="34"/>
      <c r="H517" s="34"/>
      <c r="I517" s="34"/>
      <c r="J517" s="34"/>
      <c r="L517" s="39"/>
    </row>
    <row r="518" customFormat="false" ht="13.5" hidden="false" customHeight="true" outlineLevel="0" collapsed="false">
      <c r="A518" s="13"/>
      <c r="B518" s="34"/>
      <c r="C518" s="34"/>
      <c r="D518" s="34"/>
      <c r="E518" s="34"/>
      <c r="F518" s="34"/>
      <c r="G518" s="34"/>
      <c r="H518" s="34"/>
      <c r="I518" s="34"/>
      <c r="J518" s="34"/>
      <c r="L518" s="39"/>
    </row>
    <row r="519" customFormat="false" ht="13.5" hidden="false" customHeight="true" outlineLevel="0" collapsed="false">
      <c r="A519" s="13"/>
      <c r="B519" s="34"/>
      <c r="C519" s="34"/>
      <c r="D519" s="34"/>
      <c r="E519" s="34"/>
      <c r="F519" s="34"/>
      <c r="G519" s="34"/>
      <c r="H519" s="34"/>
      <c r="I519" s="34"/>
      <c r="J519" s="34"/>
      <c r="L519" s="39"/>
    </row>
    <row r="520" customFormat="false" ht="13.5" hidden="false" customHeight="true" outlineLevel="0" collapsed="false">
      <c r="A520" s="13"/>
      <c r="B520" s="34"/>
      <c r="C520" s="34"/>
      <c r="D520" s="34"/>
      <c r="E520" s="34"/>
      <c r="F520" s="34"/>
      <c r="G520" s="34"/>
      <c r="H520" s="34"/>
      <c r="I520" s="34"/>
      <c r="J520" s="34"/>
      <c r="L520" s="39"/>
    </row>
    <row r="521" customFormat="false" ht="13.5" hidden="false" customHeight="true" outlineLevel="0" collapsed="false">
      <c r="A521" s="13"/>
      <c r="B521" s="34"/>
      <c r="C521" s="34"/>
      <c r="D521" s="34"/>
      <c r="E521" s="34"/>
      <c r="F521" s="34"/>
      <c r="G521" s="34"/>
      <c r="H521" s="34"/>
      <c r="I521" s="34"/>
      <c r="J521" s="34"/>
      <c r="L521" s="39"/>
    </row>
    <row r="522" customFormat="false" ht="13.5" hidden="false" customHeight="true" outlineLevel="0" collapsed="false">
      <c r="A522" s="13"/>
      <c r="B522" s="34"/>
      <c r="C522" s="34"/>
      <c r="D522" s="34"/>
      <c r="E522" s="34"/>
      <c r="F522" s="34"/>
      <c r="G522" s="34"/>
      <c r="H522" s="34"/>
      <c r="I522" s="34"/>
      <c r="J522" s="34"/>
      <c r="L522" s="39"/>
    </row>
    <row r="523" customFormat="false" ht="13.5" hidden="false" customHeight="true" outlineLevel="0" collapsed="false">
      <c r="A523" s="13"/>
      <c r="B523" s="34"/>
      <c r="C523" s="34"/>
      <c r="D523" s="34"/>
      <c r="E523" s="34"/>
      <c r="F523" s="34"/>
      <c r="G523" s="34"/>
      <c r="H523" s="34"/>
      <c r="I523" s="34"/>
      <c r="J523" s="34"/>
      <c r="L523" s="39"/>
    </row>
    <row r="524" customFormat="false" ht="13.5" hidden="false" customHeight="true" outlineLevel="0" collapsed="false">
      <c r="A524" s="13"/>
      <c r="B524" s="34"/>
      <c r="C524" s="34"/>
      <c r="D524" s="34"/>
      <c r="E524" s="34"/>
      <c r="F524" s="34"/>
      <c r="G524" s="34"/>
      <c r="H524" s="34"/>
      <c r="I524" s="34"/>
      <c r="J524" s="34"/>
      <c r="L524" s="39"/>
    </row>
    <row r="525" customFormat="false" ht="13.5" hidden="false" customHeight="true" outlineLevel="0" collapsed="false">
      <c r="A525" s="13"/>
      <c r="B525" s="34"/>
      <c r="C525" s="34"/>
      <c r="D525" s="34"/>
      <c r="E525" s="34"/>
      <c r="F525" s="34"/>
      <c r="G525" s="34"/>
      <c r="H525" s="34"/>
      <c r="I525" s="34"/>
      <c r="J525" s="34"/>
      <c r="L525" s="39"/>
    </row>
    <row r="526" customFormat="false" ht="13.5" hidden="false" customHeight="true" outlineLevel="0" collapsed="false">
      <c r="A526" s="13"/>
      <c r="B526" s="34"/>
      <c r="C526" s="34"/>
      <c r="D526" s="34"/>
      <c r="E526" s="34"/>
      <c r="F526" s="34"/>
      <c r="G526" s="34"/>
      <c r="H526" s="34"/>
      <c r="I526" s="34"/>
      <c r="J526" s="34"/>
      <c r="L526" s="39"/>
    </row>
    <row r="527" customFormat="false" ht="13.5" hidden="false" customHeight="true" outlineLevel="0" collapsed="false">
      <c r="A527" s="11"/>
      <c r="B527" s="12"/>
      <c r="C527" s="12"/>
      <c r="D527" s="12"/>
      <c r="E527" s="12"/>
      <c r="F527" s="12"/>
      <c r="G527" s="12"/>
      <c r="H527" s="12"/>
      <c r="I527" s="12"/>
      <c r="J527" s="12"/>
      <c r="L527" s="41"/>
    </row>
    <row r="528" customFormat="false" ht="13.5" hidden="false" customHeight="true" outlineLevel="0" collapsed="false">
      <c r="A528" s="13"/>
      <c r="B528" s="34"/>
      <c r="C528" s="34"/>
      <c r="D528" s="34"/>
      <c r="E528" s="34"/>
      <c r="F528" s="34"/>
      <c r="G528" s="34"/>
      <c r="H528" s="34"/>
      <c r="I528" s="34"/>
      <c r="J528" s="34"/>
      <c r="L528" s="39"/>
    </row>
    <row r="529" customFormat="false" ht="13.5" hidden="false" customHeight="true" outlineLevel="0" collapsed="false">
      <c r="A529" s="13"/>
      <c r="B529" s="34"/>
      <c r="C529" s="34"/>
      <c r="D529" s="34"/>
      <c r="E529" s="34"/>
      <c r="F529" s="34"/>
      <c r="G529" s="34"/>
      <c r="H529" s="34"/>
      <c r="I529" s="34"/>
      <c r="J529" s="34"/>
      <c r="L529" s="42"/>
    </row>
    <row r="530" customFormat="false" ht="13.5" hidden="false" customHeight="true" outlineLevel="0" collapsed="false">
      <c r="A530" s="13"/>
      <c r="B530" s="34"/>
      <c r="C530" s="34"/>
      <c r="D530" s="34"/>
      <c r="E530" s="34"/>
      <c r="F530" s="34"/>
      <c r="G530" s="34"/>
      <c r="H530" s="34"/>
      <c r="I530" s="34"/>
      <c r="J530" s="34"/>
      <c r="L530" s="39"/>
    </row>
    <row r="531" customFormat="false" ht="13.5" hidden="false" customHeight="true" outlineLevel="0" collapsed="false">
      <c r="A531" s="13"/>
      <c r="B531" s="34"/>
      <c r="C531" s="34"/>
      <c r="D531" s="34"/>
      <c r="E531" s="34"/>
      <c r="F531" s="34"/>
      <c r="G531" s="34"/>
      <c r="H531" s="34"/>
      <c r="I531" s="34"/>
      <c r="J531" s="34"/>
      <c r="L531" s="39"/>
    </row>
    <row r="532" customFormat="false" ht="13.5" hidden="false" customHeight="true" outlineLevel="0" collapsed="false">
      <c r="A532" s="13"/>
      <c r="B532" s="34"/>
      <c r="C532" s="34"/>
      <c r="D532" s="34"/>
      <c r="E532" s="34"/>
      <c r="F532" s="34"/>
      <c r="G532" s="34"/>
      <c r="H532" s="34"/>
      <c r="I532" s="34"/>
      <c r="J532" s="34"/>
      <c r="L532" s="39"/>
    </row>
    <row r="533" customFormat="false" ht="13.5" hidden="false" customHeight="true" outlineLevel="0" collapsed="false">
      <c r="A533" s="13"/>
      <c r="B533" s="34"/>
      <c r="C533" s="34"/>
      <c r="D533" s="34"/>
      <c r="E533" s="34"/>
      <c r="F533" s="34"/>
      <c r="G533" s="34"/>
      <c r="H533" s="34"/>
      <c r="I533" s="34"/>
      <c r="J533" s="34"/>
      <c r="L533" s="39"/>
    </row>
    <row r="534" customFormat="false" ht="13.5" hidden="false" customHeight="true" outlineLevel="0" collapsed="false">
      <c r="A534" s="13"/>
      <c r="B534" s="34"/>
      <c r="C534" s="34"/>
      <c r="D534" s="34"/>
      <c r="E534" s="34"/>
      <c r="F534" s="34"/>
      <c r="G534" s="34"/>
      <c r="H534" s="34"/>
      <c r="I534" s="34"/>
      <c r="J534" s="34"/>
      <c r="L534" s="39"/>
    </row>
    <row r="535" customFormat="false" ht="13.5" hidden="false" customHeight="true" outlineLevel="0" collapsed="false">
      <c r="A535" s="13"/>
      <c r="B535" s="34"/>
      <c r="C535" s="34"/>
      <c r="D535" s="34"/>
      <c r="E535" s="34"/>
      <c r="F535" s="34"/>
      <c r="G535" s="34"/>
      <c r="H535" s="34"/>
      <c r="I535" s="34"/>
      <c r="J535" s="34"/>
      <c r="L535" s="39"/>
    </row>
    <row r="536" customFormat="false" ht="13.5" hidden="false" customHeight="true" outlineLevel="0" collapsed="false">
      <c r="A536" s="13"/>
      <c r="B536" s="34"/>
      <c r="C536" s="34"/>
      <c r="D536" s="34"/>
      <c r="E536" s="34"/>
      <c r="F536" s="34"/>
      <c r="G536" s="34"/>
      <c r="H536" s="34"/>
      <c r="I536" s="34"/>
      <c r="J536" s="34"/>
      <c r="L536" s="39"/>
    </row>
    <row r="537" customFormat="false" ht="13.5" hidden="false" customHeight="true" outlineLevel="0" collapsed="false">
      <c r="A537" s="13"/>
      <c r="B537" s="34"/>
      <c r="C537" s="34"/>
      <c r="D537" s="34"/>
      <c r="E537" s="34"/>
      <c r="F537" s="34"/>
      <c r="G537" s="34"/>
      <c r="H537" s="34"/>
      <c r="I537" s="34"/>
      <c r="J537" s="34"/>
      <c r="L537" s="39"/>
    </row>
    <row r="538" customFormat="false" ht="13.5" hidden="false" customHeight="true" outlineLevel="0" collapsed="false">
      <c r="A538" s="13"/>
      <c r="B538" s="34"/>
      <c r="C538" s="34"/>
      <c r="D538" s="34"/>
      <c r="E538" s="34"/>
      <c r="F538" s="34"/>
      <c r="G538" s="34"/>
      <c r="H538" s="34"/>
      <c r="I538" s="34"/>
      <c r="J538" s="34"/>
      <c r="L538" s="39"/>
    </row>
    <row r="539" customFormat="false" ht="13.5" hidden="false" customHeight="true" outlineLevel="0" collapsed="false">
      <c r="A539" s="13"/>
      <c r="B539" s="34"/>
      <c r="C539" s="34"/>
      <c r="D539" s="34"/>
      <c r="E539" s="34"/>
      <c r="F539" s="34"/>
      <c r="G539" s="34"/>
      <c r="H539" s="34"/>
      <c r="I539" s="34"/>
      <c r="J539" s="34"/>
      <c r="L539" s="39"/>
    </row>
    <row r="540" customFormat="false" ht="13.5" hidden="false" customHeight="true" outlineLevel="0" collapsed="false">
      <c r="A540" s="13"/>
      <c r="B540" s="34"/>
      <c r="C540" s="34"/>
      <c r="D540" s="34"/>
      <c r="E540" s="34"/>
      <c r="F540" s="34"/>
      <c r="G540" s="34"/>
      <c r="H540" s="34"/>
      <c r="I540" s="34"/>
      <c r="J540" s="34"/>
      <c r="L540" s="39"/>
    </row>
    <row r="541" customFormat="false" ht="13.5" hidden="false" customHeight="true" outlineLevel="0" collapsed="false">
      <c r="A541" s="13"/>
      <c r="B541" s="34"/>
      <c r="C541" s="34"/>
      <c r="D541" s="34"/>
      <c r="E541" s="34"/>
      <c r="F541" s="34"/>
      <c r="G541" s="34"/>
      <c r="H541" s="34"/>
      <c r="I541" s="34"/>
      <c r="J541" s="34"/>
      <c r="L541" s="39"/>
    </row>
    <row r="542" customFormat="false" ht="13.5" hidden="false" customHeight="true" outlineLevel="0" collapsed="false">
      <c r="A542" s="13"/>
      <c r="B542" s="34"/>
      <c r="C542" s="34"/>
      <c r="D542" s="34"/>
      <c r="E542" s="34"/>
      <c r="F542" s="34"/>
      <c r="G542" s="34"/>
      <c r="H542" s="34"/>
      <c r="I542" s="34"/>
      <c r="J542" s="34"/>
      <c r="L542" s="39"/>
    </row>
    <row r="543" customFormat="false" ht="13.5" hidden="false" customHeight="true" outlineLevel="0" collapsed="false">
      <c r="A543" s="13"/>
      <c r="B543" s="34"/>
      <c r="C543" s="34"/>
      <c r="D543" s="34"/>
      <c r="E543" s="34"/>
      <c r="F543" s="34"/>
      <c r="G543" s="34"/>
      <c r="H543" s="34"/>
      <c r="I543" s="34"/>
      <c r="J543" s="34"/>
      <c r="L543" s="39"/>
    </row>
    <row r="544" customFormat="false" ht="13.5" hidden="false" customHeight="true" outlineLevel="0" collapsed="false">
      <c r="A544" s="13"/>
      <c r="B544" s="34"/>
      <c r="C544" s="34"/>
      <c r="D544" s="34"/>
      <c r="E544" s="34"/>
      <c r="F544" s="34"/>
      <c r="G544" s="34"/>
      <c r="H544" s="34"/>
      <c r="I544" s="34"/>
      <c r="J544" s="34"/>
      <c r="L544" s="39"/>
    </row>
    <row r="545" customFormat="false" ht="13.5" hidden="false" customHeight="true" outlineLevel="0" collapsed="false">
      <c r="A545" s="13"/>
      <c r="B545" s="34"/>
      <c r="C545" s="34"/>
      <c r="D545" s="34"/>
      <c r="E545" s="34"/>
      <c r="F545" s="34"/>
      <c r="G545" s="34"/>
      <c r="H545" s="34"/>
      <c r="I545" s="34"/>
      <c r="J545" s="34"/>
      <c r="L545" s="39"/>
    </row>
    <row r="546" customFormat="false" ht="13.5" hidden="false" customHeight="true" outlineLevel="0" collapsed="false">
      <c r="A546" s="13"/>
      <c r="B546" s="34"/>
      <c r="C546" s="34"/>
      <c r="D546" s="34"/>
      <c r="E546" s="34"/>
      <c r="F546" s="34"/>
      <c r="G546" s="34"/>
      <c r="H546" s="34"/>
      <c r="I546" s="34"/>
      <c r="J546" s="34"/>
      <c r="L546" s="39"/>
    </row>
    <row r="547" customFormat="false" ht="13.5" hidden="false" customHeight="true" outlineLevel="0" collapsed="false">
      <c r="A547" s="11"/>
      <c r="B547" s="12"/>
      <c r="C547" s="12"/>
      <c r="D547" s="12"/>
      <c r="E547" s="12"/>
      <c r="F547" s="12"/>
      <c r="G547" s="12"/>
      <c r="H547" s="12"/>
      <c r="I547" s="12"/>
      <c r="J547" s="12"/>
      <c r="L547" s="41"/>
    </row>
    <row r="548" customFormat="false" ht="13.5" hidden="false" customHeight="true" outlineLevel="0" collapsed="false">
      <c r="A548" s="13"/>
      <c r="B548" s="34"/>
      <c r="C548" s="34"/>
      <c r="D548" s="34"/>
      <c r="E548" s="34"/>
      <c r="F548" s="34"/>
      <c r="G548" s="34"/>
      <c r="H548" s="34"/>
      <c r="I548" s="34"/>
      <c r="J548" s="34"/>
      <c r="L548" s="39"/>
    </row>
    <row r="549" customFormat="false" ht="13.5" hidden="false" customHeight="true" outlineLevel="0" collapsed="false">
      <c r="A549" s="13"/>
      <c r="B549" s="34"/>
      <c r="C549" s="34"/>
      <c r="D549" s="34"/>
      <c r="E549" s="34"/>
      <c r="F549" s="34"/>
      <c r="G549" s="34"/>
      <c r="H549" s="34"/>
      <c r="I549" s="34"/>
      <c r="J549" s="34"/>
      <c r="L549" s="40"/>
    </row>
    <row r="550" customFormat="false" ht="13.5" hidden="false" customHeight="true" outlineLevel="0" collapsed="false">
      <c r="A550" s="13"/>
      <c r="B550" s="34"/>
      <c r="C550" s="34"/>
      <c r="D550" s="34"/>
      <c r="E550" s="34"/>
      <c r="F550" s="34"/>
      <c r="G550" s="34"/>
      <c r="H550" s="34"/>
      <c r="I550" s="34"/>
      <c r="J550" s="34"/>
      <c r="L550" s="39"/>
    </row>
    <row r="551" customFormat="false" ht="13.5" hidden="false" customHeight="true" outlineLevel="0" collapsed="false">
      <c r="A551" s="13"/>
      <c r="B551" s="34"/>
      <c r="C551" s="34"/>
      <c r="D551" s="34"/>
      <c r="E551" s="34"/>
      <c r="F551" s="34"/>
      <c r="G551" s="34"/>
      <c r="H551" s="34"/>
      <c r="I551" s="34"/>
      <c r="J551" s="34"/>
      <c r="L551" s="39"/>
    </row>
    <row r="552" customFormat="false" ht="13.5" hidden="false" customHeight="true" outlineLevel="0" collapsed="false">
      <c r="A552" s="13"/>
      <c r="B552" s="34"/>
      <c r="C552" s="34"/>
      <c r="D552" s="34"/>
      <c r="E552" s="34"/>
      <c r="F552" s="34"/>
      <c r="G552" s="34"/>
      <c r="H552" s="34"/>
      <c r="I552" s="34"/>
      <c r="J552" s="34"/>
      <c r="L552" s="39"/>
    </row>
    <row r="553" customFormat="false" ht="13.5" hidden="false" customHeight="true" outlineLevel="0" collapsed="false">
      <c r="A553" s="13"/>
      <c r="B553" s="34"/>
      <c r="C553" s="34"/>
      <c r="D553" s="34"/>
      <c r="E553" s="34"/>
      <c r="F553" s="34"/>
      <c r="G553" s="34"/>
      <c r="H553" s="34"/>
      <c r="I553" s="34"/>
      <c r="J553" s="34"/>
      <c r="L553" s="39"/>
    </row>
    <row r="554" customFormat="false" ht="13.5" hidden="false" customHeight="true" outlineLevel="0" collapsed="false">
      <c r="A554" s="13"/>
      <c r="B554" s="34"/>
      <c r="C554" s="34"/>
      <c r="D554" s="34"/>
      <c r="E554" s="34"/>
      <c r="F554" s="34"/>
      <c r="G554" s="34"/>
      <c r="H554" s="34"/>
      <c r="I554" s="34"/>
      <c r="J554" s="34"/>
      <c r="L554" s="39"/>
    </row>
    <row r="555" customFormat="false" ht="13.5" hidden="false" customHeight="true" outlineLevel="0" collapsed="false">
      <c r="A555" s="13"/>
      <c r="B555" s="34"/>
      <c r="C555" s="34"/>
      <c r="D555" s="34"/>
      <c r="E555" s="34"/>
      <c r="F555" s="34"/>
      <c r="G555" s="34"/>
      <c r="H555" s="34"/>
      <c r="I555" s="34"/>
      <c r="J555" s="34"/>
      <c r="L555" s="39"/>
    </row>
    <row r="556" customFormat="false" ht="13.5" hidden="false" customHeight="true" outlineLevel="0" collapsed="false">
      <c r="A556" s="13"/>
      <c r="B556" s="34"/>
      <c r="C556" s="34"/>
      <c r="D556" s="34"/>
      <c r="E556" s="34"/>
      <c r="F556" s="34"/>
      <c r="G556" s="34"/>
      <c r="H556" s="34"/>
      <c r="I556" s="34"/>
      <c r="J556" s="34"/>
      <c r="L556" s="39"/>
    </row>
    <row r="557" customFormat="false" ht="13.5" hidden="false" customHeight="true" outlineLevel="0" collapsed="false">
      <c r="A557" s="13"/>
      <c r="B557" s="34"/>
      <c r="C557" s="34"/>
      <c r="D557" s="34"/>
      <c r="E557" s="34"/>
      <c r="F557" s="34"/>
      <c r="G557" s="34"/>
      <c r="H557" s="34"/>
      <c r="I557" s="34"/>
      <c r="J557" s="34"/>
      <c r="L557" s="39"/>
    </row>
    <row r="558" customFormat="false" ht="13.5" hidden="false" customHeight="true" outlineLevel="0" collapsed="false">
      <c r="A558" s="13"/>
      <c r="B558" s="34"/>
      <c r="C558" s="34"/>
      <c r="D558" s="34"/>
      <c r="E558" s="34"/>
      <c r="F558" s="34"/>
      <c r="G558" s="34"/>
      <c r="H558" s="34"/>
      <c r="I558" s="34"/>
      <c r="J558" s="34"/>
      <c r="L558" s="39"/>
    </row>
    <row r="559" customFormat="false" ht="13.5" hidden="false" customHeight="true" outlineLevel="0" collapsed="false">
      <c r="A559" s="13"/>
      <c r="B559" s="34"/>
      <c r="C559" s="34"/>
      <c r="D559" s="34"/>
      <c r="E559" s="34"/>
      <c r="F559" s="34"/>
      <c r="G559" s="34"/>
      <c r="H559" s="34"/>
      <c r="I559" s="34"/>
      <c r="J559" s="34"/>
      <c r="L559" s="39"/>
    </row>
    <row r="560" customFormat="false" ht="13.5" hidden="false" customHeight="true" outlineLevel="0" collapsed="false">
      <c r="A560" s="13"/>
      <c r="B560" s="34"/>
      <c r="C560" s="34"/>
      <c r="D560" s="34"/>
      <c r="E560" s="34"/>
      <c r="F560" s="34"/>
      <c r="G560" s="34"/>
      <c r="H560" s="34"/>
      <c r="I560" s="34"/>
      <c r="J560" s="34"/>
      <c r="L560" s="39"/>
    </row>
    <row r="561" customFormat="false" ht="13.5" hidden="false" customHeight="true" outlineLevel="0" collapsed="false">
      <c r="A561" s="13"/>
      <c r="B561" s="34"/>
      <c r="C561" s="34"/>
      <c r="D561" s="34"/>
      <c r="E561" s="34"/>
      <c r="F561" s="34"/>
      <c r="G561" s="34"/>
      <c r="H561" s="34"/>
      <c r="I561" s="34"/>
      <c r="J561" s="34"/>
      <c r="L561" s="39"/>
    </row>
    <row r="562" customFormat="false" ht="13.5" hidden="false" customHeight="true" outlineLevel="0" collapsed="false">
      <c r="A562" s="13"/>
      <c r="B562" s="34"/>
      <c r="C562" s="34"/>
      <c r="D562" s="34"/>
      <c r="E562" s="34"/>
      <c r="F562" s="34"/>
      <c r="G562" s="34"/>
      <c r="H562" s="34"/>
      <c r="I562" s="34"/>
      <c r="J562" s="34"/>
      <c r="L562" s="39"/>
    </row>
    <row r="563" customFormat="false" ht="13.5" hidden="false" customHeight="true" outlineLevel="0" collapsed="false">
      <c r="A563" s="13"/>
      <c r="B563" s="34"/>
      <c r="C563" s="34"/>
      <c r="D563" s="34"/>
      <c r="E563" s="34"/>
      <c r="F563" s="34"/>
      <c r="G563" s="34"/>
      <c r="H563" s="34"/>
      <c r="I563" s="34"/>
      <c r="J563" s="34"/>
      <c r="L563" s="39"/>
    </row>
    <row r="564" customFormat="false" ht="13.5" hidden="false" customHeight="true" outlineLevel="0" collapsed="false">
      <c r="A564" s="13"/>
      <c r="B564" s="34"/>
      <c r="C564" s="34"/>
      <c r="D564" s="34"/>
      <c r="E564" s="34"/>
      <c r="F564" s="34"/>
      <c r="G564" s="34"/>
      <c r="H564" s="34"/>
      <c r="I564" s="34"/>
      <c r="J564" s="34"/>
      <c r="L564" s="39"/>
    </row>
    <row r="565" customFormat="false" ht="13.5" hidden="false" customHeight="true" outlineLevel="0" collapsed="false">
      <c r="A565" s="13"/>
      <c r="B565" s="34"/>
      <c r="C565" s="34"/>
      <c r="D565" s="34"/>
      <c r="E565" s="34"/>
      <c r="F565" s="34"/>
      <c r="G565" s="34"/>
      <c r="H565" s="34"/>
      <c r="I565" s="34"/>
      <c r="J565" s="34"/>
      <c r="L565" s="39"/>
    </row>
    <row r="566" customFormat="false" ht="13.5" hidden="false" customHeight="true" outlineLevel="0" collapsed="false">
      <c r="A566" s="13"/>
      <c r="B566" s="34"/>
      <c r="C566" s="34"/>
      <c r="D566" s="34"/>
      <c r="E566" s="34"/>
      <c r="F566" s="34"/>
      <c r="G566" s="34"/>
      <c r="H566" s="34"/>
      <c r="I566" s="34"/>
      <c r="J566" s="34"/>
      <c r="L566" s="39"/>
    </row>
    <row r="567" customFormat="false" ht="13.5" hidden="false" customHeight="true" outlineLevel="0" collapsed="false">
      <c r="A567" s="11"/>
      <c r="B567" s="12"/>
      <c r="C567" s="12"/>
      <c r="D567" s="12"/>
      <c r="E567" s="12"/>
      <c r="F567" s="12"/>
      <c r="G567" s="12"/>
      <c r="H567" s="12"/>
      <c r="I567" s="12"/>
      <c r="J567" s="12"/>
      <c r="L567" s="41"/>
    </row>
    <row r="568" customFormat="false" ht="13.5" hidden="false" customHeight="true" outlineLevel="0" collapsed="false">
      <c r="A568" s="13"/>
      <c r="B568" s="34"/>
      <c r="C568" s="34"/>
      <c r="D568" s="34"/>
      <c r="E568" s="34"/>
      <c r="F568" s="34"/>
      <c r="G568" s="34"/>
      <c r="H568" s="34"/>
      <c r="I568" s="34"/>
      <c r="J568" s="34"/>
      <c r="L568" s="39"/>
    </row>
    <row r="569" customFormat="false" ht="13.5" hidden="false" customHeight="true" outlineLevel="0" collapsed="false">
      <c r="A569" s="13"/>
      <c r="B569" s="34"/>
      <c r="C569" s="34"/>
      <c r="D569" s="34"/>
      <c r="E569" s="34"/>
      <c r="F569" s="34"/>
      <c r="G569" s="34"/>
      <c r="H569" s="34"/>
      <c r="I569" s="34"/>
      <c r="J569" s="34"/>
      <c r="L569" s="40"/>
    </row>
    <row r="570" customFormat="false" ht="13.5" hidden="false" customHeight="true" outlineLevel="0" collapsed="false">
      <c r="A570" s="13"/>
      <c r="B570" s="34"/>
      <c r="C570" s="34"/>
      <c r="D570" s="34"/>
      <c r="E570" s="34"/>
      <c r="F570" s="34"/>
      <c r="G570" s="34"/>
      <c r="H570" s="34"/>
      <c r="I570" s="34"/>
      <c r="J570" s="34"/>
      <c r="L570" s="39"/>
    </row>
    <row r="571" customFormat="false" ht="13.5" hidden="false" customHeight="true" outlineLevel="0" collapsed="false">
      <c r="A571" s="13"/>
      <c r="B571" s="34"/>
      <c r="C571" s="34"/>
      <c r="D571" s="34"/>
      <c r="E571" s="34"/>
      <c r="F571" s="34"/>
      <c r="G571" s="34"/>
      <c r="H571" s="34"/>
      <c r="I571" s="34"/>
      <c r="J571" s="34"/>
      <c r="L571" s="39"/>
    </row>
    <row r="572" customFormat="false" ht="13.5" hidden="false" customHeight="true" outlineLevel="0" collapsed="false">
      <c r="A572" s="13"/>
      <c r="B572" s="34"/>
      <c r="C572" s="34"/>
      <c r="D572" s="34"/>
      <c r="E572" s="34"/>
      <c r="F572" s="34"/>
      <c r="G572" s="34"/>
      <c r="H572" s="34"/>
      <c r="I572" s="34"/>
      <c r="J572" s="34"/>
      <c r="L572" s="39"/>
    </row>
    <row r="573" customFormat="false" ht="13.5" hidden="false" customHeight="true" outlineLevel="0" collapsed="false">
      <c r="A573" s="13"/>
      <c r="B573" s="34"/>
      <c r="C573" s="34"/>
      <c r="D573" s="34"/>
      <c r="E573" s="34"/>
      <c r="F573" s="34"/>
      <c r="G573" s="34"/>
      <c r="H573" s="34"/>
      <c r="I573" s="34"/>
      <c r="J573" s="34"/>
      <c r="L573" s="39"/>
    </row>
    <row r="574" customFormat="false" ht="13.5" hidden="false" customHeight="true" outlineLevel="0" collapsed="false">
      <c r="A574" s="13"/>
      <c r="B574" s="34"/>
      <c r="C574" s="34"/>
      <c r="D574" s="34"/>
      <c r="E574" s="34"/>
      <c r="F574" s="34"/>
      <c r="G574" s="34"/>
      <c r="H574" s="34"/>
      <c r="I574" s="34"/>
      <c r="J574" s="34"/>
      <c r="L574" s="39"/>
    </row>
    <row r="575" customFormat="false" ht="13.5" hidden="false" customHeight="true" outlineLevel="0" collapsed="false">
      <c r="A575" s="13"/>
      <c r="B575" s="34"/>
      <c r="C575" s="34"/>
      <c r="D575" s="34"/>
      <c r="E575" s="34"/>
      <c r="F575" s="34"/>
      <c r="G575" s="34"/>
      <c r="H575" s="34"/>
      <c r="I575" s="34"/>
      <c r="J575" s="34"/>
      <c r="L575" s="39"/>
    </row>
    <row r="576" customFormat="false" ht="13.5" hidden="false" customHeight="true" outlineLevel="0" collapsed="false">
      <c r="A576" s="13"/>
      <c r="B576" s="34"/>
      <c r="C576" s="34"/>
      <c r="D576" s="34"/>
      <c r="E576" s="34"/>
      <c r="F576" s="34"/>
      <c r="G576" s="34"/>
      <c r="H576" s="34"/>
      <c r="I576" s="34"/>
      <c r="J576" s="34"/>
      <c r="L576" s="39"/>
    </row>
    <row r="577" customFormat="false" ht="13.5" hidden="false" customHeight="true" outlineLevel="0" collapsed="false">
      <c r="A577" s="13"/>
      <c r="B577" s="34"/>
      <c r="C577" s="34"/>
      <c r="D577" s="34"/>
      <c r="E577" s="34"/>
      <c r="F577" s="34"/>
      <c r="G577" s="34"/>
      <c r="H577" s="34"/>
      <c r="I577" s="34"/>
      <c r="J577" s="34"/>
      <c r="L577" s="39"/>
    </row>
    <row r="578" customFormat="false" ht="13.5" hidden="false" customHeight="true" outlineLevel="0" collapsed="false">
      <c r="A578" s="13"/>
      <c r="B578" s="34"/>
      <c r="C578" s="34"/>
      <c r="D578" s="34"/>
      <c r="E578" s="34"/>
      <c r="F578" s="34"/>
      <c r="G578" s="34"/>
      <c r="H578" s="34"/>
      <c r="I578" s="34"/>
      <c r="J578" s="34"/>
      <c r="L578" s="39"/>
    </row>
    <row r="579" customFormat="false" ht="13.5" hidden="false" customHeight="true" outlineLevel="0" collapsed="false">
      <c r="A579" s="13"/>
      <c r="B579" s="34"/>
      <c r="C579" s="34"/>
      <c r="D579" s="34"/>
      <c r="E579" s="34"/>
      <c r="F579" s="34"/>
      <c r="G579" s="34"/>
      <c r="H579" s="34"/>
      <c r="I579" s="34"/>
      <c r="J579" s="34"/>
      <c r="L579" s="39"/>
    </row>
    <row r="580" customFormat="false" ht="13.5" hidden="false" customHeight="true" outlineLevel="0" collapsed="false">
      <c r="A580" s="13"/>
      <c r="B580" s="34"/>
      <c r="C580" s="34"/>
      <c r="D580" s="34"/>
      <c r="E580" s="34"/>
      <c r="F580" s="34"/>
      <c r="G580" s="34"/>
      <c r="H580" s="34"/>
      <c r="I580" s="34"/>
      <c r="J580" s="34"/>
      <c r="L580" s="39"/>
    </row>
    <row r="581" customFormat="false" ht="13.5" hidden="false" customHeight="true" outlineLevel="0" collapsed="false">
      <c r="A581" s="13"/>
      <c r="B581" s="34"/>
      <c r="C581" s="34"/>
      <c r="D581" s="34"/>
      <c r="E581" s="34"/>
      <c r="F581" s="34"/>
      <c r="G581" s="34"/>
      <c r="H581" s="34"/>
      <c r="I581" s="34"/>
      <c r="J581" s="34"/>
      <c r="L581" s="39"/>
    </row>
    <row r="582" customFormat="false" ht="13.5" hidden="false" customHeight="true" outlineLevel="0" collapsed="false">
      <c r="A582" s="13"/>
      <c r="B582" s="34"/>
      <c r="C582" s="34"/>
      <c r="D582" s="34"/>
      <c r="E582" s="34"/>
      <c r="F582" s="34"/>
      <c r="G582" s="34"/>
      <c r="H582" s="34"/>
      <c r="I582" s="34"/>
      <c r="J582" s="34"/>
      <c r="L582" s="39"/>
    </row>
    <row r="583" customFormat="false" ht="13.5" hidden="false" customHeight="true" outlineLevel="0" collapsed="false">
      <c r="A583" s="13"/>
      <c r="B583" s="34"/>
      <c r="C583" s="34"/>
      <c r="D583" s="34"/>
      <c r="E583" s="34"/>
      <c r="F583" s="34"/>
      <c r="G583" s="34"/>
      <c r="H583" s="34"/>
      <c r="I583" s="34"/>
      <c r="J583" s="34"/>
      <c r="L583" s="39"/>
    </row>
    <row r="584" customFormat="false" ht="13.5" hidden="false" customHeight="true" outlineLevel="0" collapsed="false">
      <c r="A584" s="13"/>
      <c r="B584" s="34"/>
      <c r="C584" s="34"/>
      <c r="D584" s="34"/>
      <c r="E584" s="34"/>
      <c r="F584" s="34"/>
      <c r="G584" s="34"/>
      <c r="H584" s="34"/>
      <c r="I584" s="34"/>
      <c r="J584" s="34"/>
      <c r="L584" s="39"/>
    </row>
    <row r="585" customFormat="false" ht="13.5" hidden="false" customHeight="true" outlineLevel="0" collapsed="false">
      <c r="A585" s="13"/>
      <c r="B585" s="34"/>
      <c r="C585" s="34"/>
      <c r="D585" s="34"/>
      <c r="E585" s="34"/>
      <c r="F585" s="34"/>
      <c r="G585" s="34"/>
      <c r="H585" s="34"/>
      <c r="I585" s="34"/>
      <c r="J585" s="34"/>
      <c r="L585" s="39"/>
    </row>
    <row r="586" customFormat="false" ht="13.5" hidden="false" customHeight="true" outlineLevel="0" collapsed="false">
      <c r="A586" s="13"/>
      <c r="B586" s="34"/>
      <c r="C586" s="34"/>
      <c r="D586" s="34"/>
      <c r="E586" s="34"/>
      <c r="F586" s="34"/>
      <c r="G586" s="34"/>
      <c r="H586" s="34"/>
      <c r="I586" s="34"/>
      <c r="J586" s="34"/>
      <c r="L586" s="39"/>
    </row>
  </sheetData>
  <mergeCells count="5">
    <mergeCell ref="L3:M5"/>
    <mergeCell ref="O3:P5"/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0.5" zeroHeight="false" outlineLevelRow="0" outlineLevelCol="0"/>
  <cols>
    <col collapsed="false" customWidth="true" hidden="false" outlineLevel="0" max="1" min="1" style="26" width="16.42"/>
    <col collapsed="false" customWidth="true" hidden="false" outlineLevel="0" max="2" min="2" style="26" width="10.85"/>
    <col collapsed="false" customWidth="true" hidden="false" outlineLevel="0" max="10" min="3" style="26" width="8.28"/>
    <col collapsed="false" customWidth="false" hidden="false" outlineLevel="0" max="11" min="11" style="26" width="9.14"/>
    <col collapsed="false" customWidth="true" hidden="false" outlineLevel="0" max="12" min="12" style="26" width="19.41"/>
    <col collapsed="false" customWidth="true" hidden="false" outlineLevel="0" max="13" min="13" style="26" width="19.14"/>
    <col collapsed="false" customWidth="false" hidden="false" outlineLevel="0" max="257" min="14" style="26" width="9.14"/>
  </cols>
  <sheetData>
    <row r="1" s="2" customFormat="true" ht="13.5" hidden="false" customHeight="true" outlineLevel="0" collapsed="false">
      <c r="L1" s="27"/>
    </row>
    <row r="2" s="2" customFormat="true" ht="13.5" hidden="false" customHeight="true" outlineLevel="0" collapsed="false">
      <c r="A2" s="1" t="s">
        <v>77</v>
      </c>
      <c r="B2" s="4"/>
      <c r="C2" s="4"/>
      <c r="D2" s="4"/>
      <c r="E2" s="4"/>
      <c r="F2" s="4"/>
      <c r="G2" s="4"/>
      <c r="H2" s="4"/>
      <c r="I2" s="4"/>
      <c r="J2" s="4"/>
      <c r="L2" s="28" t="s">
        <v>78</v>
      </c>
      <c r="M2" s="28"/>
    </row>
    <row r="3" s="2" customFormat="true" ht="13.5" hidden="false" customHeight="true" outlineLevel="0" collapsed="false">
      <c r="A3" s="3"/>
      <c r="J3" s="5" t="s">
        <v>61</v>
      </c>
      <c r="L3" s="28"/>
      <c r="M3" s="28"/>
    </row>
    <row r="4" s="2" customFormat="tru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L4" s="28"/>
      <c r="M4" s="28"/>
    </row>
    <row r="5" s="2" customFormat="true" ht="18.75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L5" s="30" t="s">
        <v>72</v>
      </c>
      <c r="M5" s="30" t="s">
        <v>73</v>
      </c>
    </row>
    <row r="6" customFormat="false" ht="13.5" hidden="false" customHeight="true" outlineLevel="0" collapsed="false">
      <c r="A6" s="11" t="s">
        <v>79</v>
      </c>
      <c r="B6" s="12" t="n">
        <v>104345</v>
      </c>
      <c r="C6" s="12" t="n">
        <v>54827</v>
      </c>
      <c r="D6" s="12" t="n">
        <v>49518</v>
      </c>
      <c r="E6" s="12" t="n">
        <v>64089</v>
      </c>
      <c r="F6" s="12" t="n">
        <v>33499</v>
      </c>
      <c r="G6" s="12" t="n">
        <v>30590</v>
      </c>
      <c r="H6" s="12" t="n">
        <v>40256</v>
      </c>
      <c r="I6" s="12" t="n">
        <v>21328</v>
      </c>
      <c r="J6" s="12" t="n">
        <v>18928</v>
      </c>
      <c r="L6" s="32" t="n">
        <v>1446</v>
      </c>
      <c r="M6" s="32" t="n">
        <f aca="false">B6-L6</f>
        <v>102899</v>
      </c>
    </row>
    <row r="7" customFormat="false" ht="13.5" hidden="false" customHeight="true" outlineLevel="0" collapsed="false">
      <c r="A7" s="13" t="s">
        <v>59</v>
      </c>
      <c r="B7" s="34" t="n">
        <v>489</v>
      </c>
      <c r="C7" s="34" t="n">
        <v>283</v>
      </c>
      <c r="D7" s="34" t="n">
        <v>206</v>
      </c>
      <c r="E7" s="34" t="n">
        <v>331</v>
      </c>
      <c r="F7" s="34" t="n">
        <v>187</v>
      </c>
      <c r="G7" s="34" t="n">
        <v>144</v>
      </c>
      <c r="H7" s="34" t="n">
        <v>158</v>
      </c>
      <c r="I7" s="34" t="n">
        <v>96</v>
      </c>
      <c r="J7" s="34" t="n">
        <v>62</v>
      </c>
      <c r="L7" s="35" t="n">
        <v>0</v>
      </c>
      <c r="M7" s="35" t="n">
        <f aca="false">B7-L7</f>
        <v>489</v>
      </c>
    </row>
    <row r="8" customFormat="false" ht="13.5" hidden="false" customHeight="true" outlineLevel="0" collapsed="false">
      <c r="A8" s="13" t="s">
        <v>11</v>
      </c>
      <c r="B8" s="34" t="n">
        <v>115</v>
      </c>
      <c r="C8" s="34" t="n">
        <v>70</v>
      </c>
      <c r="D8" s="34" t="n">
        <v>45</v>
      </c>
      <c r="E8" s="34" t="n">
        <v>72</v>
      </c>
      <c r="F8" s="34" t="n">
        <v>47</v>
      </c>
      <c r="G8" s="34" t="n">
        <v>25</v>
      </c>
      <c r="H8" s="34" t="n">
        <v>43</v>
      </c>
      <c r="I8" s="34" t="n">
        <v>23</v>
      </c>
      <c r="J8" s="34" t="n">
        <v>20</v>
      </c>
      <c r="L8" s="35" t="n">
        <v>0</v>
      </c>
      <c r="M8" s="35" t="n">
        <f aca="false">B8-L8</f>
        <v>115</v>
      </c>
    </row>
    <row r="9" customFormat="false" ht="13.5" hidden="false" customHeight="true" outlineLevel="0" collapsed="false">
      <c r="A9" s="13" t="s">
        <v>12</v>
      </c>
      <c r="B9" s="34" t="n">
        <v>66</v>
      </c>
      <c r="C9" s="34" t="n">
        <v>39</v>
      </c>
      <c r="D9" s="34" t="n">
        <v>27</v>
      </c>
      <c r="E9" s="34" t="n">
        <v>46</v>
      </c>
      <c r="F9" s="34" t="n">
        <v>28</v>
      </c>
      <c r="G9" s="34" t="n">
        <v>18</v>
      </c>
      <c r="H9" s="34" t="n">
        <v>20</v>
      </c>
      <c r="I9" s="34" t="n">
        <v>11</v>
      </c>
      <c r="J9" s="34" t="n">
        <v>9</v>
      </c>
      <c r="L9" s="35" t="n">
        <v>1</v>
      </c>
      <c r="M9" s="35" t="n">
        <f aca="false">B9-L9</f>
        <v>65</v>
      </c>
    </row>
    <row r="10" customFormat="false" ht="13.5" hidden="false" customHeight="true" outlineLevel="0" collapsed="false">
      <c r="A10" s="13" t="s">
        <v>13</v>
      </c>
      <c r="B10" s="34" t="n">
        <v>66</v>
      </c>
      <c r="C10" s="34" t="n">
        <v>41</v>
      </c>
      <c r="D10" s="34" t="n">
        <v>25</v>
      </c>
      <c r="E10" s="34" t="n">
        <v>41</v>
      </c>
      <c r="F10" s="34" t="n">
        <v>23</v>
      </c>
      <c r="G10" s="34" t="n">
        <v>18</v>
      </c>
      <c r="H10" s="34" t="n">
        <v>25</v>
      </c>
      <c r="I10" s="34" t="n">
        <v>18</v>
      </c>
      <c r="J10" s="34" t="n">
        <v>7</v>
      </c>
      <c r="L10" s="35" t="n">
        <v>0</v>
      </c>
      <c r="M10" s="35" t="n">
        <f aca="false">B10-L10</f>
        <v>66</v>
      </c>
    </row>
    <row r="11" customFormat="false" ht="13.5" hidden="false" customHeight="true" outlineLevel="0" collapsed="false">
      <c r="A11" s="13" t="s">
        <v>14</v>
      </c>
      <c r="B11" s="34" t="n">
        <v>139</v>
      </c>
      <c r="C11" s="34" t="n">
        <v>96</v>
      </c>
      <c r="D11" s="34" t="n">
        <v>43</v>
      </c>
      <c r="E11" s="34" t="n">
        <v>91</v>
      </c>
      <c r="F11" s="34" t="n">
        <v>58</v>
      </c>
      <c r="G11" s="34" t="n">
        <v>33</v>
      </c>
      <c r="H11" s="34" t="n">
        <v>48</v>
      </c>
      <c r="I11" s="34" t="n">
        <v>38</v>
      </c>
      <c r="J11" s="34" t="n">
        <v>10</v>
      </c>
      <c r="L11" s="35" t="n">
        <v>1</v>
      </c>
      <c r="M11" s="35" t="n">
        <f aca="false">B11-L11</f>
        <v>138</v>
      </c>
    </row>
    <row r="12" customFormat="false" ht="13.5" hidden="false" customHeight="true" outlineLevel="0" collapsed="false">
      <c r="A12" s="13" t="s">
        <v>15</v>
      </c>
      <c r="B12" s="34" t="n">
        <v>304</v>
      </c>
      <c r="C12" s="34" t="n">
        <v>231</v>
      </c>
      <c r="D12" s="34" t="n">
        <v>73</v>
      </c>
      <c r="E12" s="34" t="n">
        <v>209</v>
      </c>
      <c r="F12" s="34" t="n">
        <v>156</v>
      </c>
      <c r="G12" s="34" t="n">
        <v>53</v>
      </c>
      <c r="H12" s="34" t="n">
        <v>95</v>
      </c>
      <c r="I12" s="34" t="n">
        <v>75</v>
      </c>
      <c r="J12" s="34" t="n">
        <v>20</v>
      </c>
      <c r="L12" s="35" t="n">
        <v>2</v>
      </c>
      <c r="M12" s="35" t="n">
        <f aca="false">B12-L12</f>
        <v>302</v>
      </c>
    </row>
    <row r="13" customFormat="false" ht="13.5" hidden="false" customHeight="true" outlineLevel="0" collapsed="false">
      <c r="A13" s="13" t="s">
        <v>16</v>
      </c>
      <c r="B13" s="34" t="n">
        <v>335</v>
      </c>
      <c r="C13" s="34" t="n">
        <v>238</v>
      </c>
      <c r="D13" s="34" t="n">
        <v>97</v>
      </c>
      <c r="E13" s="34" t="n">
        <v>248</v>
      </c>
      <c r="F13" s="34" t="n">
        <v>176</v>
      </c>
      <c r="G13" s="34" t="n">
        <v>72</v>
      </c>
      <c r="H13" s="34" t="n">
        <v>87</v>
      </c>
      <c r="I13" s="34" t="n">
        <v>62</v>
      </c>
      <c r="J13" s="34" t="n">
        <v>25</v>
      </c>
      <c r="L13" s="35" t="n">
        <v>1</v>
      </c>
      <c r="M13" s="35" t="n">
        <f aca="false">B13-L13</f>
        <v>334</v>
      </c>
    </row>
    <row r="14" customFormat="false" ht="13.5" hidden="false" customHeight="true" outlineLevel="0" collapsed="false">
      <c r="A14" s="13" t="s">
        <v>17</v>
      </c>
      <c r="B14" s="34" t="n">
        <v>510</v>
      </c>
      <c r="C14" s="34" t="n">
        <v>368</v>
      </c>
      <c r="D14" s="34" t="n">
        <v>142</v>
      </c>
      <c r="E14" s="34" t="n">
        <v>363</v>
      </c>
      <c r="F14" s="34" t="n">
        <v>264</v>
      </c>
      <c r="G14" s="34" t="n">
        <v>99</v>
      </c>
      <c r="H14" s="34" t="n">
        <v>147</v>
      </c>
      <c r="I14" s="34" t="n">
        <v>104</v>
      </c>
      <c r="J14" s="34" t="n">
        <v>43</v>
      </c>
      <c r="L14" s="35" t="n">
        <v>2</v>
      </c>
      <c r="M14" s="35" t="n">
        <f aca="false">B14-L14</f>
        <v>508</v>
      </c>
    </row>
    <row r="15" customFormat="false" ht="13.5" hidden="false" customHeight="true" outlineLevel="0" collapsed="false">
      <c r="A15" s="13" t="s">
        <v>18</v>
      </c>
      <c r="B15" s="34" t="n">
        <v>781</v>
      </c>
      <c r="C15" s="34" t="n">
        <v>528</v>
      </c>
      <c r="D15" s="34" t="n">
        <v>253</v>
      </c>
      <c r="E15" s="34" t="n">
        <v>569</v>
      </c>
      <c r="F15" s="34" t="n">
        <v>384</v>
      </c>
      <c r="G15" s="34" t="n">
        <v>185</v>
      </c>
      <c r="H15" s="34" t="n">
        <v>212</v>
      </c>
      <c r="I15" s="34" t="n">
        <v>144</v>
      </c>
      <c r="J15" s="34" t="n">
        <v>68</v>
      </c>
      <c r="L15" s="35" t="n">
        <v>12</v>
      </c>
      <c r="M15" s="35" t="n">
        <f aca="false">B15-L15</f>
        <v>769</v>
      </c>
    </row>
    <row r="16" customFormat="false" ht="13.5" hidden="false" customHeight="true" outlineLevel="0" collapsed="false">
      <c r="A16" s="13" t="s">
        <v>19</v>
      </c>
      <c r="B16" s="34" t="n">
        <v>1338</v>
      </c>
      <c r="C16" s="34" t="n">
        <v>893</v>
      </c>
      <c r="D16" s="34" t="n">
        <v>445</v>
      </c>
      <c r="E16" s="34" t="n">
        <v>970</v>
      </c>
      <c r="F16" s="34" t="n">
        <v>626</v>
      </c>
      <c r="G16" s="34" t="n">
        <v>344</v>
      </c>
      <c r="H16" s="34" t="n">
        <v>368</v>
      </c>
      <c r="I16" s="34" t="n">
        <v>267</v>
      </c>
      <c r="J16" s="34" t="n">
        <v>101</v>
      </c>
      <c r="L16" s="35" t="n">
        <v>15</v>
      </c>
      <c r="M16" s="35" t="n">
        <f aca="false">B16-L16</f>
        <v>1323</v>
      </c>
    </row>
    <row r="17" customFormat="false" ht="13.5" hidden="false" customHeight="true" outlineLevel="0" collapsed="false">
      <c r="A17" s="13" t="s">
        <v>20</v>
      </c>
      <c r="B17" s="34" t="n">
        <v>2072</v>
      </c>
      <c r="C17" s="34" t="n">
        <v>1475</v>
      </c>
      <c r="D17" s="34" t="n">
        <v>597</v>
      </c>
      <c r="E17" s="34" t="n">
        <v>1427</v>
      </c>
      <c r="F17" s="34" t="n">
        <v>998</v>
      </c>
      <c r="G17" s="34" t="n">
        <v>429</v>
      </c>
      <c r="H17" s="34" t="n">
        <v>645</v>
      </c>
      <c r="I17" s="34" t="n">
        <v>477</v>
      </c>
      <c r="J17" s="34" t="n">
        <v>168</v>
      </c>
      <c r="L17" s="35" t="n">
        <v>14</v>
      </c>
      <c r="M17" s="35" t="n">
        <f aca="false">B17-L17</f>
        <v>2058</v>
      </c>
    </row>
    <row r="18" customFormat="false" ht="13.5" hidden="false" customHeight="true" outlineLevel="0" collapsed="false">
      <c r="A18" s="13" t="s">
        <v>21</v>
      </c>
      <c r="B18" s="34" t="n">
        <v>3501</v>
      </c>
      <c r="C18" s="34" t="n">
        <v>2466</v>
      </c>
      <c r="D18" s="34" t="n">
        <v>1035</v>
      </c>
      <c r="E18" s="34" t="n">
        <v>2370</v>
      </c>
      <c r="F18" s="34" t="n">
        <v>1627</v>
      </c>
      <c r="G18" s="34" t="n">
        <v>743</v>
      </c>
      <c r="H18" s="34" t="n">
        <v>1131</v>
      </c>
      <c r="I18" s="34" t="n">
        <v>839</v>
      </c>
      <c r="J18" s="34" t="n">
        <v>292</v>
      </c>
      <c r="L18" s="35" t="n">
        <v>38</v>
      </c>
      <c r="M18" s="35" t="n">
        <f aca="false">B18-L18</f>
        <v>3463</v>
      </c>
    </row>
    <row r="19" customFormat="false" ht="13.5" hidden="false" customHeight="true" outlineLevel="0" collapsed="false">
      <c r="A19" s="13" t="s">
        <v>22</v>
      </c>
      <c r="B19" s="34" t="n">
        <v>5601</v>
      </c>
      <c r="C19" s="34" t="n">
        <v>3949</v>
      </c>
      <c r="D19" s="34" t="n">
        <v>1652</v>
      </c>
      <c r="E19" s="34" t="n">
        <v>3880</v>
      </c>
      <c r="F19" s="34" t="n">
        <v>2671</v>
      </c>
      <c r="G19" s="34" t="n">
        <v>1209</v>
      </c>
      <c r="H19" s="34" t="n">
        <v>1721</v>
      </c>
      <c r="I19" s="34" t="n">
        <v>1278</v>
      </c>
      <c r="J19" s="34" t="n">
        <v>443</v>
      </c>
      <c r="L19" s="35" t="n">
        <v>82</v>
      </c>
      <c r="M19" s="35" t="n">
        <f aca="false">B19-L19</f>
        <v>5519</v>
      </c>
    </row>
    <row r="20" customFormat="false" ht="13.5" hidden="false" customHeight="true" outlineLevel="0" collapsed="false">
      <c r="A20" s="13" t="s">
        <v>23</v>
      </c>
      <c r="B20" s="34" t="n">
        <v>8078</v>
      </c>
      <c r="C20" s="34" t="n">
        <v>5669</v>
      </c>
      <c r="D20" s="34" t="n">
        <v>2409</v>
      </c>
      <c r="E20" s="34" t="n">
        <v>5358</v>
      </c>
      <c r="F20" s="34" t="n">
        <v>3722</v>
      </c>
      <c r="G20" s="34" t="n">
        <v>1636</v>
      </c>
      <c r="H20" s="34" t="n">
        <v>2720</v>
      </c>
      <c r="I20" s="34" t="n">
        <v>1947</v>
      </c>
      <c r="J20" s="34" t="n">
        <v>773</v>
      </c>
      <c r="L20" s="35" t="n">
        <v>116</v>
      </c>
      <c r="M20" s="35" t="n">
        <f aca="false">B20-L20</f>
        <v>7962</v>
      </c>
    </row>
    <row r="21" customFormat="false" ht="13.5" hidden="false" customHeight="true" outlineLevel="0" collapsed="false">
      <c r="A21" s="13" t="s">
        <v>24</v>
      </c>
      <c r="B21" s="34" t="n">
        <v>10409</v>
      </c>
      <c r="C21" s="34" t="n">
        <v>6779</v>
      </c>
      <c r="D21" s="34" t="n">
        <v>3630</v>
      </c>
      <c r="E21" s="34" t="n">
        <v>6602</v>
      </c>
      <c r="F21" s="34" t="n">
        <v>4214</v>
      </c>
      <c r="G21" s="34" t="n">
        <v>2388</v>
      </c>
      <c r="H21" s="34" t="n">
        <v>3807</v>
      </c>
      <c r="I21" s="34" t="n">
        <v>2565</v>
      </c>
      <c r="J21" s="34" t="n">
        <v>1242</v>
      </c>
      <c r="L21" s="35" t="n">
        <v>194</v>
      </c>
      <c r="M21" s="35" t="n">
        <f aca="false">B21-L21</f>
        <v>10215</v>
      </c>
    </row>
    <row r="22" customFormat="false" ht="13.5" hidden="false" customHeight="true" outlineLevel="0" collapsed="false">
      <c r="A22" s="13" t="s">
        <v>25</v>
      </c>
      <c r="B22" s="34" t="n">
        <v>11563</v>
      </c>
      <c r="C22" s="34" t="n">
        <v>6742</v>
      </c>
      <c r="D22" s="34" t="n">
        <v>4821</v>
      </c>
      <c r="E22" s="34" t="n">
        <v>6807</v>
      </c>
      <c r="F22" s="34" t="n">
        <v>3952</v>
      </c>
      <c r="G22" s="34" t="n">
        <v>2855</v>
      </c>
      <c r="H22" s="34" t="n">
        <v>4756</v>
      </c>
      <c r="I22" s="34" t="n">
        <v>2790</v>
      </c>
      <c r="J22" s="34" t="n">
        <v>1966</v>
      </c>
      <c r="L22" s="35" t="n">
        <v>225</v>
      </c>
      <c r="M22" s="35" t="n">
        <f aca="false">B22-L22</f>
        <v>11338</v>
      </c>
    </row>
    <row r="23" customFormat="false" ht="13.5" hidden="false" customHeight="true" outlineLevel="0" collapsed="false">
      <c r="A23" s="13" t="s">
        <v>26</v>
      </c>
      <c r="B23" s="34" t="n">
        <v>16670</v>
      </c>
      <c r="C23" s="34" t="n">
        <v>8363</v>
      </c>
      <c r="D23" s="34" t="n">
        <v>8307</v>
      </c>
      <c r="E23" s="34" t="n">
        <v>9599</v>
      </c>
      <c r="F23" s="34" t="n">
        <v>4764</v>
      </c>
      <c r="G23" s="34" t="n">
        <v>4835</v>
      </c>
      <c r="H23" s="34" t="n">
        <v>7071</v>
      </c>
      <c r="I23" s="34" t="n">
        <v>3599</v>
      </c>
      <c r="J23" s="34" t="n">
        <v>3472</v>
      </c>
      <c r="L23" s="35" t="n">
        <v>289</v>
      </c>
      <c r="M23" s="35" t="n">
        <f aca="false">B23-L23</f>
        <v>16381</v>
      </c>
    </row>
    <row r="24" customFormat="false" ht="13.5" hidden="false" customHeight="true" outlineLevel="0" collapsed="false">
      <c r="A24" s="13" t="s">
        <v>27</v>
      </c>
      <c r="B24" s="34" t="n">
        <v>19365</v>
      </c>
      <c r="C24" s="34" t="n">
        <v>8266</v>
      </c>
      <c r="D24" s="34" t="n">
        <v>11099</v>
      </c>
      <c r="E24" s="34" t="n">
        <v>11474</v>
      </c>
      <c r="F24" s="34" t="n">
        <v>4771</v>
      </c>
      <c r="G24" s="34" t="n">
        <v>6703</v>
      </c>
      <c r="H24" s="34" t="n">
        <v>7891</v>
      </c>
      <c r="I24" s="34" t="n">
        <v>3495</v>
      </c>
      <c r="J24" s="34" t="n">
        <v>4396</v>
      </c>
      <c r="L24" s="35" t="n">
        <v>284</v>
      </c>
      <c r="M24" s="35" t="n">
        <f aca="false">B24-L24</f>
        <v>19081</v>
      </c>
    </row>
    <row r="25" customFormat="false" ht="13.5" hidden="false" customHeight="true" outlineLevel="0" collapsed="false">
      <c r="A25" s="13" t="s">
        <v>28</v>
      </c>
      <c r="B25" s="34" t="n">
        <v>22943</v>
      </c>
      <c r="C25" s="34" t="n">
        <v>8331</v>
      </c>
      <c r="D25" s="34" t="n">
        <v>14612</v>
      </c>
      <c r="E25" s="34" t="n">
        <v>13632</v>
      </c>
      <c r="F25" s="34" t="n">
        <v>4831</v>
      </c>
      <c r="G25" s="34" t="n">
        <v>8801</v>
      </c>
      <c r="H25" s="34" t="n">
        <v>9311</v>
      </c>
      <c r="I25" s="34" t="n">
        <v>3500</v>
      </c>
      <c r="J25" s="34" t="n">
        <v>5811</v>
      </c>
      <c r="L25" s="35" t="n">
        <v>170</v>
      </c>
      <c r="M25" s="35" t="n">
        <f aca="false">B25-L25</f>
        <v>22773</v>
      </c>
    </row>
  </sheetData>
  <mergeCells count="4">
    <mergeCell ref="L2:M4"/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M5"/>
    </sheetView>
  </sheetViews>
  <sheetFormatPr defaultColWidth="9.13671875" defaultRowHeight="10.5" zeroHeight="false" outlineLevelRow="0" outlineLevelCol="0"/>
  <cols>
    <col collapsed="false" customWidth="true" hidden="false" outlineLevel="0" max="1" min="1" style="15" width="16.42"/>
    <col collapsed="false" customWidth="true" hidden="false" outlineLevel="0" max="2" min="2" style="15" width="10.85"/>
    <col collapsed="false" customWidth="true" hidden="false" outlineLevel="0" max="10" min="3" style="15" width="8.28"/>
    <col collapsed="false" customWidth="false" hidden="false" outlineLevel="0" max="11" min="11" style="15" width="9.14"/>
    <col collapsed="false" customWidth="true" hidden="false" outlineLevel="0" max="12" min="12" style="15" width="20.85"/>
    <col collapsed="false" customWidth="true" hidden="false" outlineLevel="0" max="13" min="13" style="15" width="17.85"/>
    <col collapsed="false" customWidth="false" hidden="false" outlineLevel="0" max="257" min="14" style="15" width="9.14"/>
  </cols>
  <sheetData>
    <row r="2" customFormat="false" ht="13.5" hidden="false" customHeight="true" outlineLevel="0" collapsed="false">
      <c r="A2" s="16" t="s">
        <v>80</v>
      </c>
      <c r="L2" s="28" t="s">
        <v>78</v>
      </c>
      <c r="M2" s="28"/>
    </row>
    <row r="3" customFormat="false" ht="13.5" hidden="false" customHeight="true" outlineLevel="0" collapsed="false">
      <c r="A3" s="18"/>
      <c r="J3" s="20" t="s">
        <v>61</v>
      </c>
      <c r="L3" s="28"/>
      <c r="M3" s="28"/>
    </row>
    <row r="4" customFormat="fals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L4" s="28"/>
      <c r="M4" s="28"/>
    </row>
    <row r="5" customFormat="false" ht="18.75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L5" s="30" t="s">
        <v>72</v>
      </c>
      <c r="M5" s="30" t="s">
        <v>73</v>
      </c>
    </row>
    <row r="6" customFormat="false" ht="13.5" hidden="false" customHeight="true" outlineLevel="0" collapsed="false">
      <c r="A6" s="22" t="s">
        <v>10</v>
      </c>
      <c r="B6" s="23" t="n">
        <v>108952</v>
      </c>
      <c r="C6" s="23" t="n">
        <v>56630</v>
      </c>
      <c r="D6" s="23" t="n">
        <v>52322</v>
      </c>
      <c r="E6" s="23" t="n">
        <v>67008</v>
      </c>
      <c r="F6" s="23" t="n">
        <v>34684</v>
      </c>
      <c r="G6" s="23" t="n">
        <v>32324</v>
      </c>
      <c r="H6" s="23" t="n">
        <v>41944</v>
      </c>
      <c r="I6" s="23" t="n">
        <v>21946</v>
      </c>
      <c r="J6" s="23" t="n">
        <v>19998</v>
      </c>
      <c r="L6" s="32" t="n">
        <v>1542</v>
      </c>
      <c r="M6" s="32" t="n">
        <f aca="false">B6-L6</f>
        <v>107410</v>
      </c>
      <c r="N6" s="43"/>
      <c r="O6" s="43"/>
      <c r="P6" s="43"/>
      <c r="Q6" s="43"/>
      <c r="R6" s="43"/>
      <c r="S6" s="43"/>
      <c r="T6" s="43"/>
      <c r="U6" s="43"/>
    </row>
    <row r="7" customFormat="false" ht="13.5" hidden="false" customHeight="true" outlineLevel="0" collapsed="false">
      <c r="A7" s="24" t="s">
        <v>59</v>
      </c>
      <c r="B7" s="25" t="n">
        <v>517</v>
      </c>
      <c r="C7" s="25" t="n">
        <v>284</v>
      </c>
      <c r="D7" s="25" t="n">
        <v>233</v>
      </c>
      <c r="E7" s="25" t="n">
        <v>340</v>
      </c>
      <c r="F7" s="25" t="n">
        <v>180</v>
      </c>
      <c r="G7" s="25" t="n">
        <v>160</v>
      </c>
      <c r="H7" s="25" t="n">
        <v>177</v>
      </c>
      <c r="I7" s="25" t="n">
        <v>104</v>
      </c>
      <c r="J7" s="25" t="n">
        <v>73</v>
      </c>
      <c r="L7" s="35" t="n">
        <v>0</v>
      </c>
      <c r="M7" s="35" t="n">
        <f aca="false">B7-L7</f>
        <v>517</v>
      </c>
      <c r="N7" s="44"/>
      <c r="O7" s="44"/>
      <c r="P7" s="44"/>
      <c r="Q7" s="44"/>
      <c r="R7" s="44"/>
      <c r="S7" s="44"/>
      <c r="T7" s="44"/>
      <c r="U7" s="44"/>
    </row>
    <row r="8" customFormat="false" ht="13.5" hidden="false" customHeight="true" outlineLevel="0" collapsed="false">
      <c r="A8" s="24" t="s">
        <v>11</v>
      </c>
      <c r="B8" s="25" t="n">
        <v>89</v>
      </c>
      <c r="C8" s="25" t="n">
        <v>46</v>
      </c>
      <c r="D8" s="25" t="n">
        <v>43</v>
      </c>
      <c r="E8" s="25" t="n">
        <v>56</v>
      </c>
      <c r="F8" s="25" t="n">
        <v>27</v>
      </c>
      <c r="G8" s="25" t="n">
        <v>29</v>
      </c>
      <c r="H8" s="25" t="n">
        <v>33</v>
      </c>
      <c r="I8" s="25" t="n">
        <v>19</v>
      </c>
      <c r="J8" s="25" t="n">
        <v>14</v>
      </c>
      <c r="L8" s="35" t="n">
        <v>1</v>
      </c>
      <c r="M8" s="35" t="n">
        <f aca="false">B8-L8</f>
        <v>88</v>
      </c>
      <c r="N8" s="44"/>
      <c r="O8" s="44"/>
      <c r="P8" s="45"/>
      <c r="Q8" s="45"/>
      <c r="R8" s="45"/>
      <c r="S8" s="45"/>
      <c r="T8" s="45"/>
      <c r="U8" s="45"/>
    </row>
    <row r="9" customFormat="false" ht="13.5" hidden="false" customHeight="true" outlineLevel="0" collapsed="false">
      <c r="A9" s="24" t="s">
        <v>12</v>
      </c>
      <c r="B9" s="25" t="n">
        <v>55</v>
      </c>
      <c r="C9" s="25" t="n">
        <v>30</v>
      </c>
      <c r="D9" s="25" t="n">
        <v>25</v>
      </c>
      <c r="E9" s="25" t="n">
        <v>36</v>
      </c>
      <c r="F9" s="25" t="n">
        <v>18</v>
      </c>
      <c r="G9" s="25" t="n">
        <v>18</v>
      </c>
      <c r="H9" s="25" t="n">
        <v>19</v>
      </c>
      <c r="I9" s="25" t="n">
        <v>12</v>
      </c>
      <c r="J9" s="25" t="n">
        <v>7</v>
      </c>
      <c r="L9" s="35" t="n">
        <v>0</v>
      </c>
      <c r="M9" s="35" t="n">
        <f aca="false">B9-L9</f>
        <v>55</v>
      </c>
      <c r="N9" s="44"/>
      <c r="O9" s="44"/>
      <c r="P9" s="44"/>
      <c r="Q9" s="44"/>
      <c r="R9" s="44"/>
      <c r="S9" s="44"/>
      <c r="T9" s="44"/>
      <c r="U9" s="44"/>
    </row>
    <row r="10" customFormat="false" ht="13.5" hidden="false" customHeight="true" outlineLevel="0" collapsed="false">
      <c r="A10" s="24" t="s">
        <v>13</v>
      </c>
      <c r="B10" s="25" t="n">
        <v>63</v>
      </c>
      <c r="C10" s="25" t="n">
        <v>41</v>
      </c>
      <c r="D10" s="25" t="n">
        <v>22</v>
      </c>
      <c r="E10" s="25" t="n">
        <v>48</v>
      </c>
      <c r="F10" s="25" t="n">
        <v>29</v>
      </c>
      <c r="G10" s="25" t="n">
        <v>19</v>
      </c>
      <c r="H10" s="25" t="n">
        <v>15</v>
      </c>
      <c r="I10" s="25" t="n">
        <v>12</v>
      </c>
      <c r="J10" s="25" t="n">
        <v>3</v>
      </c>
      <c r="L10" s="35" t="n">
        <v>1</v>
      </c>
      <c r="M10" s="35" t="n">
        <f aca="false">B10-L10</f>
        <v>62</v>
      </c>
      <c r="N10" s="44"/>
      <c r="O10" s="44"/>
      <c r="P10" s="44"/>
      <c r="Q10" s="44"/>
      <c r="R10" s="44"/>
      <c r="S10" s="44"/>
      <c r="T10" s="44"/>
      <c r="U10" s="44"/>
    </row>
    <row r="11" customFormat="false" ht="13.5" hidden="false" customHeight="true" outlineLevel="0" collapsed="false">
      <c r="A11" s="24" t="s">
        <v>14</v>
      </c>
      <c r="B11" s="25" t="n">
        <v>150</v>
      </c>
      <c r="C11" s="25" t="n">
        <v>108</v>
      </c>
      <c r="D11" s="25" t="n">
        <v>42</v>
      </c>
      <c r="E11" s="25" t="n">
        <v>106</v>
      </c>
      <c r="F11" s="25" t="n">
        <v>80</v>
      </c>
      <c r="G11" s="25" t="n">
        <v>26</v>
      </c>
      <c r="H11" s="25" t="n">
        <v>44</v>
      </c>
      <c r="I11" s="25" t="n">
        <v>28</v>
      </c>
      <c r="J11" s="25" t="n">
        <v>16</v>
      </c>
      <c r="L11" s="35" t="n">
        <v>0</v>
      </c>
      <c r="M11" s="35" t="n">
        <f aca="false">B11-L11</f>
        <v>150</v>
      </c>
      <c r="N11" s="44"/>
      <c r="O11" s="44"/>
      <c r="P11" s="44"/>
      <c r="Q11" s="44"/>
      <c r="R11" s="44"/>
      <c r="S11" s="44"/>
      <c r="T11" s="44"/>
      <c r="U11" s="44"/>
    </row>
    <row r="12" customFormat="false" ht="13.5" hidden="false" customHeight="true" outlineLevel="0" collapsed="false">
      <c r="A12" s="24" t="s">
        <v>15</v>
      </c>
      <c r="B12" s="25" t="n">
        <v>263</v>
      </c>
      <c r="C12" s="25" t="n">
        <v>186</v>
      </c>
      <c r="D12" s="25" t="n">
        <v>77</v>
      </c>
      <c r="E12" s="25" t="n">
        <v>176</v>
      </c>
      <c r="F12" s="25" t="n">
        <v>125</v>
      </c>
      <c r="G12" s="25" t="n">
        <v>51</v>
      </c>
      <c r="H12" s="25" t="n">
        <v>87</v>
      </c>
      <c r="I12" s="25" t="n">
        <v>61</v>
      </c>
      <c r="J12" s="25" t="n">
        <v>26</v>
      </c>
      <c r="L12" s="35" t="n">
        <v>0</v>
      </c>
      <c r="M12" s="35" t="n">
        <f aca="false">B12-L12</f>
        <v>263</v>
      </c>
      <c r="N12" s="44"/>
      <c r="O12" s="44"/>
      <c r="P12" s="44"/>
      <c r="Q12" s="44"/>
      <c r="R12" s="44"/>
      <c r="S12" s="44"/>
      <c r="T12" s="44"/>
      <c r="U12" s="44"/>
    </row>
    <row r="13" customFormat="false" ht="13.5" hidden="false" customHeight="true" outlineLevel="0" collapsed="false">
      <c r="A13" s="24" t="s">
        <v>16</v>
      </c>
      <c r="B13" s="25" t="n">
        <v>324</v>
      </c>
      <c r="C13" s="25" t="n">
        <v>222</v>
      </c>
      <c r="D13" s="25" t="n">
        <v>102</v>
      </c>
      <c r="E13" s="25" t="n">
        <v>230</v>
      </c>
      <c r="F13" s="25" t="n">
        <v>167</v>
      </c>
      <c r="G13" s="25" t="n">
        <v>63</v>
      </c>
      <c r="H13" s="25" t="n">
        <v>94</v>
      </c>
      <c r="I13" s="25" t="n">
        <v>55</v>
      </c>
      <c r="J13" s="25" t="n">
        <v>39</v>
      </c>
      <c r="L13" s="35" t="n">
        <v>3</v>
      </c>
      <c r="M13" s="35" t="n">
        <f aca="false">B13-L13</f>
        <v>321</v>
      </c>
      <c r="N13" s="44"/>
      <c r="O13" s="44"/>
      <c r="P13" s="44"/>
      <c r="Q13" s="44"/>
      <c r="R13" s="44"/>
      <c r="S13" s="44"/>
      <c r="T13" s="44"/>
      <c r="U13" s="44"/>
    </row>
    <row r="14" customFormat="false" ht="13.5" hidden="false" customHeight="true" outlineLevel="0" collapsed="false">
      <c r="A14" s="24" t="s">
        <v>17</v>
      </c>
      <c r="B14" s="25" t="n">
        <v>522</v>
      </c>
      <c r="C14" s="25" t="n">
        <v>366</v>
      </c>
      <c r="D14" s="25" t="n">
        <v>156</v>
      </c>
      <c r="E14" s="25" t="n">
        <v>371</v>
      </c>
      <c r="F14" s="25" t="n">
        <v>262</v>
      </c>
      <c r="G14" s="25" t="n">
        <v>109</v>
      </c>
      <c r="H14" s="25" t="n">
        <v>151</v>
      </c>
      <c r="I14" s="25" t="n">
        <v>104</v>
      </c>
      <c r="J14" s="25" t="n">
        <v>47</v>
      </c>
      <c r="L14" s="35" t="n">
        <v>5</v>
      </c>
      <c r="M14" s="35" t="n">
        <f aca="false">B14-L14</f>
        <v>517</v>
      </c>
      <c r="N14" s="44"/>
      <c r="O14" s="44"/>
      <c r="P14" s="44"/>
      <c r="Q14" s="44"/>
      <c r="R14" s="44"/>
      <c r="S14" s="44"/>
      <c r="T14" s="44"/>
      <c r="U14" s="44"/>
    </row>
    <row r="15" customFormat="false" ht="13.5" hidden="false" customHeight="true" outlineLevel="0" collapsed="false">
      <c r="A15" s="24" t="s">
        <v>18</v>
      </c>
      <c r="B15" s="25" t="n">
        <v>898</v>
      </c>
      <c r="C15" s="25" t="n">
        <v>648</v>
      </c>
      <c r="D15" s="25" t="n">
        <v>250</v>
      </c>
      <c r="E15" s="25" t="n">
        <v>658</v>
      </c>
      <c r="F15" s="25" t="n">
        <v>473</v>
      </c>
      <c r="G15" s="25" t="n">
        <v>185</v>
      </c>
      <c r="H15" s="25" t="n">
        <v>240</v>
      </c>
      <c r="I15" s="25" t="n">
        <v>175</v>
      </c>
      <c r="J15" s="25" t="n">
        <v>65</v>
      </c>
      <c r="L15" s="35" t="n">
        <v>8</v>
      </c>
      <c r="M15" s="35" t="n">
        <f aca="false">B15-L15</f>
        <v>890</v>
      </c>
      <c r="N15" s="44"/>
      <c r="O15" s="44"/>
      <c r="P15" s="44"/>
      <c r="Q15" s="44"/>
      <c r="R15" s="44"/>
      <c r="S15" s="44"/>
      <c r="T15" s="44"/>
      <c r="U15" s="44"/>
    </row>
    <row r="16" customFormat="false" ht="13.5" hidden="false" customHeight="true" outlineLevel="0" collapsed="false">
      <c r="A16" s="24" t="s">
        <v>19</v>
      </c>
      <c r="B16" s="25" t="n">
        <v>1365</v>
      </c>
      <c r="C16" s="25" t="n">
        <v>875</v>
      </c>
      <c r="D16" s="25" t="n">
        <v>490</v>
      </c>
      <c r="E16" s="25" t="n">
        <v>944</v>
      </c>
      <c r="F16" s="25" t="n">
        <v>590</v>
      </c>
      <c r="G16" s="25" t="n">
        <v>354</v>
      </c>
      <c r="H16" s="25" t="n">
        <v>421</v>
      </c>
      <c r="I16" s="25" t="n">
        <v>285</v>
      </c>
      <c r="J16" s="25" t="n">
        <v>136</v>
      </c>
      <c r="L16" s="35" t="n">
        <v>16</v>
      </c>
      <c r="M16" s="35" t="n">
        <f aca="false">B16-L16</f>
        <v>1349</v>
      </c>
      <c r="N16" s="44"/>
      <c r="O16" s="44"/>
      <c r="P16" s="44"/>
      <c r="Q16" s="44"/>
      <c r="R16" s="44"/>
      <c r="S16" s="44"/>
      <c r="T16" s="44"/>
      <c r="U16" s="44"/>
    </row>
    <row r="17" customFormat="false" ht="13.5" hidden="false" customHeight="true" outlineLevel="0" collapsed="false">
      <c r="A17" s="24" t="s">
        <v>20</v>
      </c>
      <c r="B17" s="25" t="n">
        <v>2111</v>
      </c>
      <c r="C17" s="25" t="n">
        <v>1500</v>
      </c>
      <c r="D17" s="25" t="n">
        <v>611</v>
      </c>
      <c r="E17" s="25" t="n">
        <v>1477</v>
      </c>
      <c r="F17" s="25" t="n">
        <v>1020</v>
      </c>
      <c r="G17" s="25" t="n">
        <v>457</v>
      </c>
      <c r="H17" s="25" t="n">
        <v>634</v>
      </c>
      <c r="I17" s="25" t="n">
        <v>480</v>
      </c>
      <c r="J17" s="25" t="n">
        <v>154</v>
      </c>
      <c r="L17" s="35" t="n">
        <v>20</v>
      </c>
      <c r="M17" s="35" t="n">
        <f aca="false">B17-L17</f>
        <v>2091</v>
      </c>
      <c r="N17" s="44"/>
      <c r="O17" s="44"/>
      <c r="P17" s="44"/>
      <c r="Q17" s="44"/>
      <c r="R17" s="44"/>
      <c r="S17" s="44"/>
      <c r="T17" s="44"/>
      <c r="U17" s="44"/>
    </row>
    <row r="18" customFormat="false" ht="13.5" hidden="false" customHeight="true" outlineLevel="0" collapsed="false">
      <c r="A18" s="24" t="s">
        <v>21</v>
      </c>
      <c r="B18" s="25" t="n">
        <v>3798</v>
      </c>
      <c r="C18" s="25" t="n">
        <v>2594</v>
      </c>
      <c r="D18" s="25" t="n">
        <v>1204</v>
      </c>
      <c r="E18" s="25" t="n">
        <v>2601</v>
      </c>
      <c r="F18" s="25" t="n">
        <v>1735</v>
      </c>
      <c r="G18" s="25" t="n">
        <v>866</v>
      </c>
      <c r="H18" s="25" t="n">
        <v>1197</v>
      </c>
      <c r="I18" s="25" t="n">
        <v>859</v>
      </c>
      <c r="J18" s="25" t="n">
        <v>338</v>
      </c>
      <c r="L18" s="35" t="n">
        <v>50</v>
      </c>
      <c r="M18" s="35" t="n">
        <f aca="false">B18-L18</f>
        <v>3748</v>
      </c>
      <c r="N18" s="44"/>
      <c r="O18" s="44"/>
      <c r="P18" s="44"/>
      <c r="Q18" s="44"/>
      <c r="R18" s="44"/>
      <c r="S18" s="44"/>
      <c r="T18" s="44"/>
      <c r="U18" s="44"/>
    </row>
    <row r="19" customFormat="false" ht="13.5" hidden="false" customHeight="true" outlineLevel="0" collapsed="false">
      <c r="A19" s="24" t="s">
        <v>22</v>
      </c>
      <c r="B19" s="25" t="n">
        <v>5711</v>
      </c>
      <c r="C19" s="25" t="n">
        <v>4008</v>
      </c>
      <c r="D19" s="25" t="n">
        <v>1703</v>
      </c>
      <c r="E19" s="25" t="n">
        <v>3848</v>
      </c>
      <c r="F19" s="25" t="n">
        <v>2661</v>
      </c>
      <c r="G19" s="25" t="n">
        <v>1187</v>
      </c>
      <c r="H19" s="25" t="n">
        <v>1863</v>
      </c>
      <c r="I19" s="25" t="n">
        <v>1347</v>
      </c>
      <c r="J19" s="25" t="n">
        <v>516</v>
      </c>
      <c r="L19" s="35" t="n">
        <v>81</v>
      </c>
      <c r="M19" s="35" t="n">
        <f aca="false">B19-L19</f>
        <v>5630</v>
      </c>
      <c r="N19" s="44"/>
      <c r="O19" s="44"/>
      <c r="P19" s="44"/>
      <c r="Q19" s="44"/>
      <c r="R19" s="44"/>
      <c r="S19" s="44"/>
      <c r="T19" s="44"/>
      <c r="U19" s="44"/>
    </row>
    <row r="20" customFormat="false" ht="13.5" hidden="false" customHeight="true" outlineLevel="0" collapsed="false">
      <c r="A20" s="24" t="s">
        <v>23</v>
      </c>
      <c r="B20" s="25" t="n">
        <v>8515</v>
      </c>
      <c r="C20" s="25" t="n">
        <v>5794</v>
      </c>
      <c r="D20" s="25" t="n">
        <v>2721</v>
      </c>
      <c r="E20" s="25" t="n">
        <v>5629</v>
      </c>
      <c r="F20" s="25" t="n">
        <v>3765</v>
      </c>
      <c r="G20" s="25" t="n">
        <v>1864</v>
      </c>
      <c r="H20" s="25" t="n">
        <v>2886</v>
      </c>
      <c r="I20" s="25" t="n">
        <v>2029</v>
      </c>
      <c r="J20" s="25" t="n">
        <v>857</v>
      </c>
      <c r="L20" s="35" t="n">
        <v>126</v>
      </c>
      <c r="M20" s="35" t="n">
        <f aca="false">B20-L20</f>
        <v>8389</v>
      </c>
      <c r="N20" s="44"/>
      <c r="O20" s="44"/>
      <c r="P20" s="44"/>
      <c r="Q20" s="44"/>
      <c r="R20" s="44"/>
      <c r="S20" s="44"/>
      <c r="T20" s="44"/>
      <c r="U20" s="44"/>
    </row>
    <row r="21" customFormat="false" ht="13.5" hidden="false" customHeight="true" outlineLevel="0" collapsed="false">
      <c r="A21" s="24" t="s">
        <v>24</v>
      </c>
      <c r="B21" s="25" t="n">
        <v>11090</v>
      </c>
      <c r="C21" s="25" t="n">
        <v>7222</v>
      </c>
      <c r="D21" s="25" t="n">
        <v>3868</v>
      </c>
      <c r="E21" s="25" t="n">
        <v>7144</v>
      </c>
      <c r="F21" s="25" t="n">
        <v>4581</v>
      </c>
      <c r="G21" s="25" t="n">
        <v>2563</v>
      </c>
      <c r="H21" s="25" t="n">
        <v>3946</v>
      </c>
      <c r="I21" s="25" t="n">
        <v>2641</v>
      </c>
      <c r="J21" s="25" t="n">
        <v>1305</v>
      </c>
      <c r="L21" s="35" t="n">
        <v>208</v>
      </c>
      <c r="M21" s="35" t="n">
        <f aca="false">B21-L21</f>
        <v>10882</v>
      </c>
      <c r="N21" s="44"/>
      <c r="O21" s="44"/>
      <c r="P21" s="44"/>
      <c r="Q21" s="44"/>
      <c r="R21" s="44"/>
      <c r="S21" s="44"/>
      <c r="T21" s="44"/>
      <c r="U21" s="44"/>
    </row>
    <row r="22" customFormat="false" ht="13.5" hidden="false" customHeight="true" outlineLevel="0" collapsed="false">
      <c r="A22" s="24" t="s">
        <v>25</v>
      </c>
      <c r="B22" s="25" t="n">
        <v>11995</v>
      </c>
      <c r="C22" s="25" t="n">
        <v>6850</v>
      </c>
      <c r="D22" s="25" t="n">
        <v>5145</v>
      </c>
      <c r="E22" s="25" t="n">
        <v>7161</v>
      </c>
      <c r="F22" s="25" t="n">
        <v>4055</v>
      </c>
      <c r="G22" s="25" t="n">
        <v>3106</v>
      </c>
      <c r="H22" s="25" t="n">
        <v>4834</v>
      </c>
      <c r="I22" s="25" t="n">
        <v>2795</v>
      </c>
      <c r="J22" s="25" t="n">
        <v>2039</v>
      </c>
      <c r="L22" s="35" t="n">
        <v>235</v>
      </c>
      <c r="M22" s="35" t="n">
        <f aca="false">B22-L22</f>
        <v>11760</v>
      </c>
      <c r="N22" s="44"/>
      <c r="O22" s="44"/>
      <c r="P22" s="44"/>
      <c r="Q22" s="44"/>
      <c r="R22" s="44"/>
      <c r="S22" s="44"/>
      <c r="T22" s="44"/>
      <c r="U22" s="44"/>
    </row>
    <row r="23" customFormat="false" ht="13.5" hidden="false" customHeight="true" outlineLevel="0" collapsed="false">
      <c r="A23" s="24" t="s">
        <v>26</v>
      </c>
      <c r="B23" s="25" t="n">
        <v>16347</v>
      </c>
      <c r="C23" s="25" t="n">
        <v>8134</v>
      </c>
      <c r="D23" s="25" t="n">
        <v>8213</v>
      </c>
      <c r="E23" s="25" t="n">
        <v>9392</v>
      </c>
      <c r="F23" s="25" t="n">
        <v>4593</v>
      </c>
      <c r="G23" s="25" t="n">
        <v>4799</v>
      </c>
      <c r="H23" s="25" t="n">
        <v>6955</v>
      </c>
      <c r="I23" s="25" t="n">
        <v>3541</v>
      </c>
      <c r="J23" s="25" t="n">
        <v>3414</v>
      </c>
      <c r="L23" s="35" t="n">
        <v>296</v>
      </c>
      <c r="M23" s="35" t="n">
        <f aca="false">B23-L23</f>
        <v>16051</v>
      </c>
      <c r="N23" s="44"/>
      <c r="O23" s="44"/>
      <c r="P23" s="44"/>
      <c r="Q23" s="44"/>
      <c r="R23" s="44"/>
      <c r="S23" s="44"/>
      <c r="T23" s="44"/>
      <c r="U23" s="44"/>
    </row>
    <row r="24" customFormat="false" ht="13.5" hidden="false" customHeight="true" outlineLevel="0" collapsed="false">
      <c r="A24" s="24" t="s">
        <v>27</v>
      </c>
      <c r="B24" s="25" t="n">
        <v>20514</v>
      </c>
      <c r="C24" s="25" t="n">
        <v>8791</v>
      </c>
      <c r="D24" s="25" t="n">
        <v>11723</v>
      </c>
      <c r="E24" s="25" t="n">
        <v>12007</v>
      </c>
      <c r="F24" s="25" t="n">
        <v>5014</v>
      </c>
      <c r="G24" s="25" t="n">
        <v>6993</v>
      </c>
      <c r="H24" s="25" t="n">
        <v>8507</v>
      </c>
      <c r="I24" s="25" t="n">
        <v>3777</v>
      </c>
      <c r="J24" s="25" t="n">
        <v>4730</v>
      </c>
      <c r="L24" s="35" t="n">
        <v>310</v>
      </c>
      <c r="M24" s="35" t="n">
        <f aca="false">B24-L24</f>
        <v>20204</v>
      </c>
      <c r="N24" s="44"/>
      <c r="O24" s="44"/>
      <c r="P24" s="44"/>
      <c r="Q24" s="44"/>
      <c r="R24" s="44"/>
      <c r="S24" s="44"/>
      <c r="T24" s="44"/>
      <c r="U24" s="44"/>
    </row>
    <row r="25" customFormat="false" ht="13.5" hidden="false" customHeight="true" outlineLevel="0" collapsed="false">
      <c r="A25" s="24" t="s">
        <v>28</v>
      </c>
      <c r="B25" s="25" t="n">
        <v>24625</v>
      </c>
      <c r="C25" s="25" t="n">
        <v>8931</v>
      </c>
      <c r="D25" s="25" t="n">
        <v>15694</v>
      </c>
      <c r="E25" s="25" t="n">
        <v>14784</v>
      </c>
      <c r="F25" s="25" t="n">
        <v>5309</v>
      </c>
      <c r="G25" s="25" t="n">
        <v>9475</v>
      </c>
      <c r="H25" s="25" t="n">
        <v>9841</v>
      </c>
      <c r="I25" s="25" t="n">
        <v>3622</v>
      </c>
      <c r="J25" s="25" t="n">
        <v>6219</v>
      </c>
      <c r="L25" s="35" t="n">
        <v>182</v>
      </c>
      <c r="M25" s="35" t="n">
        <f aca="false">B25-L25</f>
        <v>24443</v>
      </c>
      <c r="N25" s="44"/>
      <c r="O25" s="44"/>
      <c r="P25" s="44"/>
      <c r="Q25" s="44"/>
      <c r="R25" s="44"/>
      <c r="S25" s="44"/>
      <c r="T25" s="44"/>
      <c r="U25" s="44"/>
    </row>
  </sheetData>
  <mergeCells count="4">
    <mergeCell ref="L2:M4"/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M5"/>
    </sheetView>
  </sheetViews>
  <sheetFormatPr defaultColWidth="9.13671875" defaultRowHeight="10.5" zeroHeight="false" outlineLevelRow="0" outlineLevelCol="0"/>
  <cols>
    <col collapsed="false" customWidth="true" hidden="false" outlineLevel="0" max="1" min="1" style="26" width="16.42"/>
    <col collapsed="false" customWidth="true" hidden="false" outlineLevel="0" max="2" min="2" style="26" width="10.85"/>
    <col collapsed="false" customWidth="true" hidden="false" outlineLevel="0" max="10" min="3" style="26" width="8.28"/>
    <col collapsed="false" customWidth="false" hidden="false" outlineLevel="0" max="11" min="11" style="26" width="9.14"/>
    <col collapsed="false" customWidth="true" hidden="false" outlineLevel="0" max="12" min="12" style="26" width="18.56"/>
    <col collapsed="false" customWidth="true" hidden="false" outlineLevel="0" max="13" min="13" style="26" width="18.99"/>
    <col collapsed="false" customWidth="false" hidden="false" outlineLevel="0" max="257" min="14" style="26" width="9.14"/>
  </cols>
  <sheetData>
    <row r="2" s="2" customFormat="true" ht="13.5" hidden="false" customHeight="true" outlineLevel="0" collapsed="false">
      <c r="A2" s="1" t="s">
        <v>81</v>
      </c>
      <c r="L2" s="28" t="s">
        <v>78</v>
      </c>
      <c r="M2" s="28"/>
    </row>
    <row r="3" s="2" customFormat="true" ht="13.5" hidden="false" customHeight="true" outlineLevel="0" collapsed="false">
      <c r="A3" s="3"/>
      <c r="J3" s="5" t="s">
        <v>61</v>
      </c>
      <c r="L3" s="28"/>
      <c r="M3" s="28"/>
    </row>
    <row r="4" s="2" customFormat="tru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L4" s="28"/>
      <c r="M4" s="28"/>
    </row>
    <row r="5" s="2" customFormat="true" ht="18.75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L5" s="30" t="s">
        <v>72</v>
      </c>
      <c r="M5" s="30" t="s">
        <v>73</v>
      </c>
    </row>
    <row r="6" customFormat="false" ht="13.5" hidden="false" customHeight="true" outlineLevel="0" collapsed="false">
      <c r="A6" s="11" t="s">
        <v>10</v>
      </c>
      <c r="B6" s="12" t="n">
        <v>110117</v>
      </c>
      <c r="C6" s="12" t="n">
        <v>57040</v>
      </c>
      <c r="D6" s="12" t="n">
        <v>53077</v>
      </c>
      <c r="E6" s="12" t="n">
        <v>67749</v>
      </c>
      <c r="F6" s="12" t="n">
        <v>34921</v>
      </c>
      <c r="G6" s="12" t="n">
        <v>32828</v>
      </c>
      <c r="H6" s="12" t="n">
        <v>42368</v>
      </c>
      <c r="I6" s="12" t="n">
        <v>22119</v>
      </c>
      <c r="J6" s="12" t="n">
        <v>20249</v>
      </c>
      <c r="L6" s="32" t="n">
        <v>1818</v>
      </c>
      <c r="M6" s="32" t="n">
        <f aca="false">B6-L6</f>
        <v>108299</v>
      </c>
    </row>
    <row r="7" customFormat="false" ht="13.5" hidden="false" customHeight="true" outlineLevel="0" collapsed="false">
      <c r="A7" s="13" t="s">
        <v>59</v>
      </c>
      <c r="B7" s="34" t="n">
        <v>434</v>
      </c>
      <c r="C7" s="34" t="n">
        <v>245</v>
      </c>
      <c r="D7" s="34" t="n">
        <v>189</v>
      </c>
      <c r="E7" s="34" t="n">
        <v>255</v>
      </c>
      <c r="F7" s="34" t="n">
        <v>149</v>
      </c>
      <c r="G7" s="34" t="n">
        <v>106</v>
      </c>
      <c r="H7" s="34" t="n">
        <v>179</v>
      </c>
      <c r="I7" s="34" t="n">
        <v>96</v>
      </c>
      <c r="J7" s="34" t="n">
        <v>83</v>
      </c>
      <c r="L7" s="35" t="n">
        <v>0</v>
      </c>
      <c r="M7" s="35" t="n">
        <f aca="false">B7-L7</f>
        <v>434</v>
      </c>
    </row>
    <row r="8" customFormat="false" ht="13.5" hidden="false" customHeight="true" outlineLevel="0" collapsed="false">
      <c r="A8" s="13" t="s">
        <v>11</v>
      </c>
      <c r="B8" s="34" t="n">
        <v>82</v>
      </c>
      <c r="C8" s="34" t="n">
        <v>39</v>
      </c>
      <c r="D8" s="34" t="n">
        <v>43</v>
      </c>
      <c r="E8" s="34" t="n">
        <v>49</v>
      </c>
      <c r="F8" s="34" t="n">
        <v>25</v>
      </c>
      <c r="G8" s="34" t="n">
        <v>24</v>
      </c>
      <c r="H8" s="34" t="n">
        <v>33</v>
      </c>
      <c r="I8" s="34" t="n">
        <v>14</v>
      </c>
      <c r="J8" s="34" t="n">
        <v>19</v>
      </c>
      <c r="L8" s="35" t="n">
        <v>3</v>
      </c>
      <c r="M8" s="35" t="n">
        <f aca="false">B8-L8</f>
        <v>79</v>
      </c>
    </row>
    <row r="9" customFormat="false" ht="13.5" hidden="false" customHeight="true" outlineLevel="0" collapsed="false">
      <c r="A9" s="13" t="s">
        <v>12</v>
      </c>
      <c r="B9" s="34" t="n">
        <v>70</v>
      </c>
      <c r="C9" s="34" t="n">
        <v>47</v>
      </c>
      <c r="D9" s="34" t="n">
        <v>23</v>
      </c>
      <c r="E9" s="34" t="n">
        <v>45</v>
      </c>
      <c r="F9" s="34" t="n">
        <v>35</v>
      </c>
      <c r="G9" s="34" t="n">
        <v>10</v>
      </c>
      <c r="H9" s="34" t="n">
        <v>25</v>
      </c>
      <c r="I9" s="34" t="n">
        <v>12</v>
      </c>
      <c r="J9" s="34" t="n">
        <v>13</v>
      </c>
      <c r="L9" s="35" t="n">
        <v>1</v>
      </c>
      <c r="M9" s="35" t="n">
        <f aca="false">B9-L9</f>
        <v>69</v>
      </c>
    </row>
    <row r="10" customFormat="false" ht="13.5" hidden="false" customHeight="true" outlineLevel="0" collapsed="false">
      <c r="A10" s="13" t="s">
        <v>13</v>
      </c>
      <c r="B10" s="34" t="n">
        <v>60</v>
      </c>
      <c r="C10" s="34" t="n">
        <v>35</v>
      </c>
      <c r="D10" s="34" t="n">
        <v>25</v>
      </c>
      <c r="E10" s="34" t="n">
        <v>36</v>
      </c>
      <c r="F10" s="34" t="n">
        <v>18</v>
      </c>
      <c r="G10" s="34" t="n">
        <v>18</v>
      </c>
      <c r="H10" s="34" t="n">
        <v>24</v>
      </c>
      <c r="I10" s="34" t="n">
        <v>17</v>
      </c>
      <c r="J10" s="34" t="n">
        <v>7</v>
      </c>
      <c r="L10" s="35" t="n">
        <v>1</v>
      </c>
      <c r="M10" s="35" t="n">
        <f aca="false">B10-L10</f>
        <v>59</v>
      </c>
    </row>
    <row r="11" customFormat="false" ht="13.5" hidden="false" customHeight="true" outlineLevel="0" collapsed="false">
      <c r="A11" s="13" t="s">
        <v>14</v>
      </c>
      <c r="B11" s="34" t="n">
        <v>150</v>
      </c>
      <c r="C11" s="34" t="n">
        <v>104</v>
      </c>
      <c r="D11" s="34" t="n">
        <v>46</v>
      </c>
      <c r="E11" s="34" t="n">
        <v>101</v>
      </c>
      <c r="F11" s="34" t="n">
        <v>67</v>
      </c>
      <c r="G11" s="34" t="n">
        <v>34</v>
      </c>
      <c r="H11" s="34" t="n">
        <v>49</v>
      </c>
      <c r="I11" s="34" t="n">
        <v>37</v>
      </c>
      <c r="J11" s="34" t="n">
        <v>12</v>
      </c>
      <c r="L11" s="35" t="n">
        <v>0</v>
      </c>
      <c r="M11" s="35" t="n">
        <f aca="false">B11-L11</f>
        <v>150</v>
      </c>
    </row>
    <row r="12" customFormat="false" ht="13.5" hidden="false" customHeight="true" outlineLevel="0" collapsed="false">
      <c r="A12" s="13" t="s">
        <v>15</v>
      </c>
      <c r="B12" s="34" t="n">
        <v>241</v>
      </c>
      <c r="C12" s="34" t="n">
        <v>170</v>
      </c>
      <c r="D12" s="34" t="n">
        <v>71</v>
      </c>
      <c r="E12" s="34" t="n">
        <v>168</v>
      </c>
      <c r="F12" s="34" t="n">
        <v>122</v>
      </c>
      <c r="G12" s="34" t="n">
        <v>46</v>
      </c>
      <c r="H12" s="34" t="n">
        <v>73</v>
      </c>
      <c r="I12" s="34" t="n">
        <v>48</v>
      </c>
      <c r="J12" s="34" t="n">
        <v>25</v>
      </c>
      <c r="L12" s="35" t="n">
        <v>1</v>
      </c>
      <c r="M12" s="35" t="n">
        <f aca="false">B12-L12</f>
        <v>240</v>
      </c>
    </row>
    <row r="13" customFormat="false" ht="13.5" hidden="false" customHeight="true" outlineLevel="0" collapsed="false">
      <c r="A13" s="13" t="s">
        <v>16</v>
      </c>
      <c r="B13" s="34" t="n">
        <v>357</v>
      </c>
      <c r="C13" s="34" t="n">
        <v>257</v>
      </c>
      <c r="D13" s="34" t="n">
        <v>100</v>
      </c>
      <c r="E13" s="34" t="n">
        <v>259</v>
      </c>
      <c r="F13" s="34" t="n">
        <v>183</v>
      </c>
      <c r="G13" s="34" t="n">
        <v>76</v>
      </c>
      <c r="H13" s="34" t="n">
        <v>98</v>
      </c>
      <c r="I13" s="34" t="n">
        <v>74</v>
      </c>
      <c r="J13" s="34" t="n">
        <v>24</v>
      </c>
      <c r="L13" s="35" t="n">
        <v>7</v>
      </c>
      <c r="M13" s="35" t="n">
        <f aca="false">B13-L13</f>
        <v>350</v>
      </c>
    </row>
    <row r="14" customFormat="false" ht="13.5" hidden="false" customHeight="true" outlineLevel="0" collapsed="false">
      <c r="A14" s="13" t="s">
        <v>17</v>
      </c>
      <c r="B14" s="34" t="n">
        <v>509</v>
      </c>
      <c r="C14" s="34" t="n">
        <v>364</v>
      </c>
      <c r="D14" s="34" t="n">
        <v>145</v>
      </c>
      <c r="E14" s="34" t="n">
        <v>384</v>
      </c>
      <c r="F14" s="34" t="n">
        <v>273</v>
      </c>
      <c r="G14" s="34" t="n">
        <v>111</v>
      </c>
      <c r="H14" s="34" t="n">
        <v>125</v>
      </c>
      <c r="I14" s="34" t="n">
        <v>91</v>
      </c>
      <c r="J14" s="34" t="n">
        <v>34</v>
      </c>
      <c r="L14" s="35" t="n">
        <v>7</v>
      </c>
      <c r="M14" s="35" t="n">
        <f aca="false">B14-L14</f>
        <v>502</v>
      </c>
    </row>
    <row r="15" customFormat="false" ht="13.5" hidden="false" customHeight="true" outlineLevel="0" collapsed="false">
      <c r="A15" s="13" t="s">
        <v>18</v>
      </c>
      <c r="B15" s="34" t="n">
        <v>775</v>
      </c>
      <c r="C15" s="34" t="n">
        <v>523</v>
      </c>
      <c r="D15" s="34" t="n">
        <v>252</v>
      </c>
      <c r="E15" s="34" t="n">
        <v>569</v>
      </c>
      <c r="F15" s="34" t="n">
        <v>393</v>
      </c>
      <c r="G15" s="34" t="n">
        <v>176</v>
      </c>
      <c r="H15" s="34" t="n">
        <v>206</v>
      </c>
      <c r="I15" s="34" t="n">
        <v>130</v>
      </c>
      <c r="J15" s="34" t="n">
        <v>76</v>
      </c>
      <c r="L15" s="35" t="n">
        <v>9</v>
      </c>
      <c r="M15" s="35" t="n">
        <f aca="false">B15-L15</f>
        <v>766</v>
      </c>
    </row>
    <row r="16" customFormat="false" ht="13.5" hidden="false" customHeight="true" outlineLevel="0" collapsed="false">
      <c r="A16" s="13" t="s">
        <v>19</v>
      </c>
      <c r="B16" s="34" t="n">
        <v>1318</v>
      </c>
      <c r="C16" s="34" t="n">
        <v>877</v>
      </c>
      <c r="D16" s="34" t="n">
        <v>441</v>
      </c>
      <c r="E16" s="34" t="n">
        <v>942</v>
      </c>
      <c r="F16" s="34" t="n">
        <v>616</v>
      </c>
      <c r="G16" s="34" t="n">
        <v>326</v>
      </c>
      <c r="H16" s="34" t="n">
        <v>376</v>
      </c>
      <c r="I16" s="34" t="n">
        <v>261</v>
      </c>
      <c r="J16" s="34" t="n">
        <v>115</v>
      </c>
      <c r="L16" s="35" t="n">
        <v>10</v>
      </c>
      <c r="M16" s="35" t="n">
        <f aca="false">B16-L16</f>
        <v>1308</v>
      </c>
    </row>
    <row r="17" customFormat="false" ht="13.5" hidden="false" customHeight="true" outlineLevel="0" collapsed="false">
      <c r="A17" s="13" t="s">
        <v>20</v>
      </c>
      <c r="B17" s="34" t="n">
        <v>2188</v>
      </c>
      <c r="C17" s="34" t="n">
        <v>1499</v>
      </c>
      <c r="D17" s="34" t="n">
        <v>689</v>
      </c>
      <c r="E17" s="34" t="n">
        <v>1486</v>
      </c>
      <c r="F17" s="34" t="n">
        <v>1002</v>
      </c>
      <c r="G17" s="34" t="n">
        <v>484</v>
      </c>
      <c r="H17" s="34" t="n">
        <v>702</v>
      </c>
      <c r="I17" s="34" t="n">
        <v>497</v>
      </c>
      <c r="J17" s="34" t="n">
        <v>205</v>
      </c>
      <c r="L17" s="35" t="n">
        <v>22</v>
      </c>
      <c r="M17" s="35" t="n">
        <f aca="false">B17-L17</f>
        <v>2166</v>
      </c>
    </row>
    <row r="18" customFormat="false" ht="13.5" hidden="false" customHeight="true" outlineLevel="0" collapsed="false">
      <c r="A18" s="13" t="s">
        <v>21</v>
      </c>
      <c r="B18" s="34" t="n">
        <v>3499</v>
      </c>
      <c r="C18" s="34" t="n">
        <v>2484</v>
      </c>
      <c r="D18" s="34" t="n">
        <v>1015</v>
      </c>
      <c r="E18" s="34" t="n">
        <v>2347</v>
      </c>
      <c r="F18" s="34" t="n">
        <v>1639</v>
      </c>
      <c r="G18" s="34" t="n">
        <v>708</v>
      </c>
      <c r="H18" s="34" t="n">
        <v>1152</v>
      </c>
      <c r="I18" s="34" t="n">
        <v>845</v>
      </c>
      <c r="J18" s="34" t="n">
        <v>307</v>
      </c>
      <c r="L18" s="35" t="n">
        <v>43</v>
      </c>
      <c r="M18" s="35" t="n">
        <f aca="false">B18-L18</f>
        <v>3456</v>
      </c>
    </row>
    <row r="19" customFormat="false" ht="13.5" hidden="false" customHeight="true" outlineLevel="0" collapsed="false">
      <c r="A19" s="13" t="s">
        <v>22</v>
      </c>
      <c r="B19" s="34" t="n">
        <v>5574</v>
      </c>
      <c r="C19" s="34" t="n">
        <v>3849</v>
      </c>
      <c r="D19" s="34" t="n">
        <v>1725</v>
      </c>
      <c r="E19" s="34" t="n">
        <v>3759</v>
      </c>
      <c r="F19" s="34" t="n">
        <v>2514</v>
      </c>
      <c r="G19" s="34" t="n">
        <v>1245</v>
      </c>
      <c r="H19" s="34" t="n">
        <v>1815</v>
      </c>
      <c r="I19" s="34" t="n">
        <v>1335</v>
      </c>
      <c r="J19" s="34" t="n">
        <v>480</v>
      </c>
      <c r="L19" s="35" t="n">
        <v>68</v>
      </c>
      <c r="M19" s="35" t="n">
        <f aca="false">B19-L19</f>
        <v>5506</v>
      </c>
    </row>
    <row r="20" customFormat="false" ht="13.5" hidden="false" customHeight="true" outlineLevel="0" collapsed="false">
      <c r="A20" s="13" t="s">
        <v>23</v>
      </c>
      <c r="B20" s="34" t="n">
        <v>8258</v>
      </c>
      <c r="C20" s="34" t="n">
        <v>5666</v>
      </c>
      <c r="D20" s="34" t="n">
        <v>2592</v>
      </c>
      <c r="E20" s="34" t="n">
        <v>5471</v>
      </c>
      <c r="F20" s="34" t="n">
        <v>3670</v>
      </c>
      <c r="G20" s="34" t="n">
        <v>1801</v>
      </c>
      <c r="H20" s="34" t="n">
        <v>2787</v>
      </c>
      <c r="I20" s="34" t="n">
        <v>1996</v>
      </c>
      <c r="J20" s="34" t="n">
        <v>791</v>
      </c>
      <c r="L20" s="35" t="n">
        <v>158</v>
      </c>
      <c r="M20" s="35" t="n">
        <f aca="false">B20-L20</f>
        <v>8100</v>
      </c>
    </row>
    <row r="21" customFormat="false" ht="13.5" hidden="false" customHeight="true" outlineLevel="0" collapsed="false">
      <c r="A21" s="13" t="s">
        <v>24</v>
      </c>
      <c r="B21" s="34" t="n">
        <v>11356</v>
      </c>
      <c r="C21" s="34" t="n">
        <v>7379</v>
      </c>
      <c r="D21" s="34" t="n">
        <v>3977</v>
      </c>
      <c r="E21" s="34" t="n">
        <v>7399</v>
      </c>
      <c r="F21" s="34" t="n">
        <v>4747</v>
      </c>
      <c r="G21" s="34" t="n">
        <v>2652</v>
      </c>
      <c r="H21" s="34" t="n">
        <v>3957</v>
      </c>
      <c r="I21" s="34" t="n">
        <v>2632</v>
      </c>
      <c r="J21" s="34" t="n">
        <v>1325</v>
      </c>
      <c r="L21" s="35" t="n">
        <v>211</v>
      </c>
      <c r="M21" s="35" t="n">
        <f aca="false">B21-L21</f>
        <v>11145</v>
      </c>
    </row>
    <row r="22" customFormat="false" ht="13.5" hidden="false" customHeight="true" outlineLevel="0" collapsed="false">
      <c r="A22" s="13" t="s">
        <v>25</v>
      </c>
      <c r="B22" s="34" t="n">
        <v>12517</v>
      </c>
      <c r="C22" s="34" t="n">
        <v>7268</v>
      </c>
      <c r="D22" s="34" t="n">
        <v>5249</v>
      </c>
      <c r="E22" s="34" t="n">
        <v>7480</v>
      </c>
      <c r="F22" s="34" t="n">
        <v>4296</v>
      </c>
      <c r="G22" s="34" t="n">
        <v>3184</v>
      </c>
      <c r="H22" s="34" t="n">
        <v>5037</v>
      </c>
      <c r="I22" s="34" t="n">
        <v>2972</v>
      </c>
      <c r="J22" s="34" t="n">
        <v>2065</v>
      </c>
      <c r="L22" s="35" t="n">
        <v>281</v>
      </c>
      <c r="M22" s="35" t="n">
        <f aca="false">B22-L22</f>
        <v>12236</v>
      </c>
    </row>
    <row r="23" customFormat="false" ht="13.5" hidden="false" customHeight="true" outlineLevel="0" collapsed="false">
      <c r="A23" s="13" t="s">
        <v>26</v>
      </c>
      <c r="B23" s="34" t="n">
        <v>15599</v>
      </c>
      <c r="C23" s="34" t="n">
        <v>7773</v>
      </c>
      <c r="D23" s="34" t="n">
        <v>7826</v>
      </c>
      <c r="E23" s="34" t="n">
        <v>8924</v>
      </c>
      <c r="F23" s="34" t="n">
        <v>4410</v>
      </c>
      <c r="G23" s="34" t="n">
        <v>4514</v>
      </c>
      <c r="H23" s="34" t="n">
        <v>6675</v>
      </c>
      <c r="I23" s="34" t="n">
        <v>3363</v>
      </c>
      <c r="J23" s="34" t="n">
        <v>3312</v>
      </c>
      <c r="L23" s="35" t="n">
        <v>369</v>
      </c>
      <c r="M23" s="35" t="n">
        <f aca="false">B23-L23</f>
        <v>15230</v>
      </c>
    </row>
    <row r="24" customFormat="false" ht="13.5" hidden="false" customHeight="true" outlineLevel="0" collapsed="false">
      <c r="A24" s="13" t="s">
        <v>27</v>
      </c>
      <c r="B24" s="34" t="n">
        <v>21027</v>
      </c>
      <c r="C24" s="34" t="n">
        <v>8986</v>
      </c>
      <c r="D24" s="34" t="n">
        <v>12041</v>
      </c>
      <c r="E24" s="34" t="n">
        <v>12104</v>
      </c>
      <c r="F24" s="34" t="n">
        <v>5023</v>
      </c>
      <c r="G24" s="34" t="n">
        <v>7081</v>
      </c>
      <c r="H24" s="34" t="n">
        <v>8923</v>
      </c>
      <c r="I24" s="34" t="n">
        <v>3963</v>
      </c>
      <c r="J24" s="34" t="n">
        <v>4960</v>
      </c>
      <c r="L24" s="35" t="n">
        <v>359</v>
      </c>
      <c r="M24" s="35" t="n">
        <f aca="false">B24-L24</f>
        <v>20668</v>
      </c>
    </row>
    <row r="25" customFormat="false" ht="13.5" hidden="false" customHeight="true" outlineLevel="0" collapsed="false">
      <c r="A25" s="13" t="s">
        <v>28</v>
      </c>
      <c r="B25" s="34" t="n">
        <v>26103</v>
      </c>
      <c r="C25" s="34" t="n">
        <v>9475</v>
      </c>
      <c r="D25" s="34" t="n">
        <v>16628</v>
      </c>
      <c r="E25" s="34" t="n">
        <v>15971</v>
      </c>
      <c r="F25" s="34" t="n">
        <v>5739</v>
      </c>
      <c r="G25" s="34" t="n">
        <v>10232</v>
      </c>
      <c r="H25" s="34" t="n">
        <v>10132</v>
      </c>
      <c r="I25" s="34" t="n">
        <v>3736</v>
      </c>
      <c r="J25" s="34" t="n">
        <v>6396</v>
      </c>
      <c r="L25" s="35" t="n">
        <v>268</v>
      </c>
      <c r="M25" s="35" t="n">
        <f aca="false">B25-L25</f>
        <v>25835</v>
      </c>
    </row>
    <row r="26" customFormat="false" ht="13.5" hidden="false" customHeight="true" outlineLevel="0" collapsed="false">
      <c r="A26" s="11" t="s">
        <v>29</v>
      </c>
      <c r="B26" s="12" t="n">
        <v>4075</v>
      </c>
      <c r="C26" s="12" t="n">
        <v>2217</v>
      </c>
      <c r="D26" s="12" t="n">
        <v>1858</v>
      </c>
      <c r="E26" s="12" t="n">
        <v>2158</v>
      </c>
      <c r="F26" s="12" t="n">
        <v>1190</v>
      </c>
      <c r="G26" s="12" t="n">
        <v>968</v>
      </c>
      <c r="H26" s="12" t="n">
        <v>1917</v>
      </c>
      <c r="I26" s="12" t="n">
        <v>1027</v>
      </c>
      <c r="J26" s="12" t="n">
        <v>890</v>
      </c>
      <c r="L26" s="37"/>
      <c r="M26" s="38"/>
    </row>
    <row r="27" customFormat="false" ht="13.5" hidden="false" customHeight="true" outlineLevel="0" collapsed="false">
      <c r="A27" s="13" t="s">
        <v>59</v>
      </c>
      <c r="B27" s="34" t="n">
        <v>16</v>
      </c>
      <c r="C27" s="34" t="n">
        <v>9</v>
      </c>
      <c r="D27" s="34" t="n">
        <v>7</v>
      </c>
      <c r="E27" s="34" t="n">
        <v>8</v>
      </c>
      <c r="F27" s="34" t="n">
        <v>3</v>
      </c>
      <c r="G27" s="34" t="n">
        <v>5</v>
      </c>
      <c r="H27" s="34" t="n">
        <v>8</v>
      </c>
      <c r="I27" s="34" t="n">
        <v>6</v>
      </c>
      <c r="J27" s="34" t="n">
        <v>2</v>
      </c>
    </row>
    <row r="28" customFormat="false" ht="13.5" hidden="false" customHeight="true" outlineLevel="0" collapsed="false">
      <c r="A28" s="13" t="s">
        <v>11</v>
      </c>
      <c r="B28" s="34" t="n">
        <v>4</v>
      </c>
      <c r="C28" s="34" t="n">
        <v>4</v>
      </c>
      <c r="D28" s="34" t="s">
        <v>30</v>
      </c>
      <c r="E28" s="34" t="n">
        <v>4</v>
      </c>
      <c r="F28" s="34" t="n">
        <v>4</v>
      </c>
      <c r="G28" s="34" t="s">
        <v>30</v>
      </c>
      <c r="H28" s="34" t="s">
        <v>30</v>
      </c>
      <c r="I28" s="34" t="s">
        <v>30</v>
      </c>
      <c r="J28" s="34" t="s">
        <v>30</v>
      </c>
    </row>
    <row r="29" customFormat="false" ht="13.5" hidden="false" customHeight="true" outlineLevel="0" collapsed="false">
      <c r="A29" s="13" t="s">
        <v>12</v>
      </c>
      <c r="B29" s="34" t="n">
        <v>5</v>
      </c>
      <c r="C29" s="34" t="n">
        <v>3</v>
      </c>
      <c r="D29" s="34" t="n">
        <v>2</v>
      </c>
      <c r="E29" s="34" t="n">
        <v>1</v>
      </c>
      <c r="F29" s="34" t="s">
        <v>30</v>
      </c>
      <c r="G29" s="34" t="n">
        <v>1</v>
      </c>
      <c r="H29" s="34" t="n">
        <v>4</v>
      </c>
      <c r="I29" s="34" t="n">
        <v>3</v>
      </c>
      <c r="J29" s="34" t="n">
        <v>1</v>
      </c>
    </row>
    <row r="30" customFormat="false" ht="13.5" hidden="false" customHeight="true" outlineLevel="0" collapsed="false">
      <c r="A30" s="13" t="s">
        <v>13</v>
      </c>
      <c r="B30" s="34" t="n">
        <v>2</v>
      </c>
      <c r="C30" s="34" t="n">
        <v>1</v>
      </c>
      <c r="D30" s="34" t="n">
        <v>1</v>
      </c>
      <c r="E30" s="34" t="n">
        <v>2</v>
      </c>
      <c r="F30" s="34" t="n">
        <v>1</v>
      </c>
      <c r="G30" s="34" t="n">
        <v>1</v>
      </c>
      <c r="H30" s="34" t="s">
        <v>30</v>
      </c>
      <c r="I30" s="34" t="s">
        <v>30</v>
      </c>
      <c r="J30" s="34" t="s">
        <v>30</v>
      </c>
    </row>
    <row r="31" customFormat="false" ht="13.5" hidden="false" customHeight="true" outlineLevel="0" collapsed="false">
      <c r="A31" s="13" t="s">
        <v>14</v>
      </c>
      <c r="B31" s="34" t="n">
        <v>8</v>
      </c>
      <c r="C31" s="34" t="n">
        <v>5</v>
      </c>
      <c r="D31" s="34" t="n">
        <v>3</v>
      </c>
      <c r="E31" s="34" t="n">
        <v>4</v>
      </c>
      <c r="F31" s="34" t="n">
        <v>2</v>
      </c>
      <c r="G31" s="34" t="n">
        <v>2</v>
      </c>
      <c r="H31" s="34" t="n">
        <v>4</v>
      </c>
      <c r="I31" s="34" t="n">
        <v>3</v>
      </c>
      <c r="J31" s="34" t="n">
        <v>1</v>
      </c>
    </row>
    <row r="32" customFormat="false" ht="13.5" hidden="false" customHeight="true" outlineLevel="0" collapsed="false">
      <c r="A32" s="13" t="s">
        <v>15</v>
      </c>
      <c r="B32" s="34" t="n">
        <v>13</v>
      </c>
      <c r="C32" s="34" t="n">
        <v>12</v>
      </c>
      <c r="D32" s="34" t="n">
        <v>1</v>
      </c>
      <c r="E32" s="34" t="n">
        <v>9</v>
      </c>
      <c r="F32" s="34" t="n">
        <v>9</v>
      </c>
      <c r="G32" s="34" t="s">
        <v>30</v>
      </c>
      <c r="H32" s="34" t="n">
        <v>4</v>
      </c>
      <c r="I32" s="34" t="n">
        <v>3</v>
      </c>
      <c r="J32" s="34" t="n">
        <v>1</v>
      </c>
    </row>
    <row r="33" customFormat="false" ht="13.5" hidden="false" customHeight="true" outlineLevel="0" collapsed="false">
      <c r="A33" s="13" t="s">
        <v>16</v>
      </c>
      <c r="B33" s="34" t="n">
        <v>7</v>
      </c>
      <c r="C33" s="34" t="n">
        <v>6</v>
      </c>
      <c r="D33" s="34" t="n">
        <v>1</v>
      </c>
      <c r="E33" s="34" t="n">
        <v>4</v>
      </c>
      <c r="F33" s="34" t="n">
        <v>4</v>
      </c>
      <c r="G33" s="34" t="s">
        <v>30</v>
      </c>
      <c r="H33" s="34" t="n">
        <v>3</v>
      </c>
      <c r="I33" s="34" t="n">
        <v>2</v>
      </c>
      <c r="J33" s="34" t="n">
        <v>1</v>
      </c>
    </row>
    <row r="34" customFormat="false" ht="13.5" hidden="false" customHeight="true" outlineLevel="0" collapsed="false">
      <c r="A34" s="13" t="s">
        <v>17</v>
      </c>
      <c r="B34" s="34" t="n">
        <v>19</v>
      </c>
      <c r="C34" s="34" t="n">
        <v>14</v>
      </c>
      <c r="D34" s="34" t="n">
        <v>5</v>
      </c>
      <c r="E34" s="34" t="n">
        <v>15</v>
      </c>
      <c r="F34" s="34" t="n">
        <v>12</v>
      </c>
      <c r="G34" s="34" t="n">
        <v>3</v>
      </c>
      <c r="H34" s="34" t="n">
        <v>4</v>
      </c>
      <c r="I34" s="34" t="n">
        <v>2</v>
      </c>
      <c r="J34" s="34" t="n">
        <v>2</v>
      </c>
    </row>
    <row r="35" customFormat="false" ht="13.5" hidden="false" customHeight="true" outlineLevel="0" collapsed="false">
      <c r="A35" s="13" t="s">
        <v>18</v>
      </c>
      <c r="B35" s="34" t="n">
        <v>28</v>
      </c>
      <c r="C35" s="34" t="n">
        <v>16</v>
      </c>
      <c r="D35" s="34" t="n">
        <v>12</v>
      </c>
      <c r="E35" s="34" t="n">
        <v>18</v>
      </c>
      <c r="F35" s="34" t="n">
        <v>10</v>
      </c>
      <c r="G35" s="34" t="n">
        <v>8</v>
      </c>
      <c r="H35" s="34" t="n">
        <v>10</v>
      </c>
      <c r="I35" s="34" t="n">
        <v>6</v>
      </c>
      <c r="J35" s="34" t="n">
        <v>4</v>
      </c>
    </row>
    <row r="36" customFormat="false" ht="13.5" hidden="false" customHeight="true" outlineLevel="0" collapsed="false">
      <c r="A36" s="13" t="s">
        <v>19</v>
      </c>
      <c r="B36" s="34" t="n">
        <v>39</v>
      </c>
      <c r="C36" s="34" t="n">
        <v>28</v>
      </c>
      <c r="D36" s="34" t="n">
        <v>11</v>
      </c>
      <c r="E36" s="34" t="n">
        <v>28</v>
      </c>
      <c r="F36" s="34" t="n">
        <v>23</v>
      </c>
      <c r="G36" s="34" t="n">
        <v>5</v>
      </c>
      <c r="H36" s="34" t="n">
        <v>11</v>
      </c>
      <c r="I36" s="34" t="n">
        <v>5</v>
      </c>
      <c r="J36" s="34" t="n">
        <v>6</v>
      </c>
    </row>
    <row r="37" customFormat="false" ht="13.5" hidden="false" customHeight="true" outlineLevel="0" collapsed="false">
      <c r="A37" s="13" t="s">
        <v>20</v>
      </c>
      <c r="B37" s="34" t="n">
        <v>95</v>
      </c>
      <c r="C37" s="34" t="n">
        <v>67</v>
      </c>
      <c r="D37" s="34" t="n">
        <v>28</v>
      </c>
      <c r="E37" s="34" t="n">
        <v>50</v>
      </c>
      <c r="F37" s="34" t="n">
        <v>32</v>
      </c>
      <c r="G37" s="34" t="n">
        <v>18</v>
      </c>
      <c r="H37" s="34" t="n">
        <v>45</v>
      </c>
      <c r="I37" s="34" t="n">
        <v>35</v>
      </c>
      <c r="J37" s="34" t="n">
        <v>10</v>
      </c>
    </row>
    <row r="38" customFormat="false" ht="13.5" hidden="false" customHeight="true" outlineLevel="0" collapsed="false">
      <c r="A38" s="13" t="s">
        <v>21</v>
      </c>
      <c r="B38" s="34" t="n">
        <v>146</v>
      </c>
      <c r="C38" s="34" t="n">
        <v>117</v>
      </c>
      <c r="D38" s="34" t="n">
        <v>29</v>
      </c>
      <c r="E38" s="34" t="n">
        <v>85</v>
      </c>
      <c r="F38" s="34" t="n">
        <v>69</v>
      </c>
      <c r="G38" s="34" t="n">
        <v>16</v>
      </c>
      <c r="H38" s="34" t="n">
        <v>61</v>
      </c>
      <c r="I38" s="34" t="n">
        <v>48</v>
      </c>
      <c r="J38" s="34" t="n">
        <v>13</v>
      </c>
    </row>
    <row r="39" customFormat="false" ht="13.5" hidden="false" customHeight="true" outlineLevel="0" collapsed="false">
      <c r="A39" s="13" t="s">
        <v>22</v>
      </c>
      <c r="B39" s="34" t="n">
        <v>226</v>
      </c>
      <c r="C39" s="34" t="n">
        <v>169</v>
      </c>
      <c r="D39" s="34" t="n">
        <v>57</v>
      </c>
      <c r="E39" s="34" t="n">
        <v>139</v>
      </c>
      <c r="F39" s="34" t="n">
        <v>104</v>
      </c>
      <c r="G39" s="34" t="n">
        <v>35</v>
      </c>
      <c r="H39" s="34" t="n">
        <v>87</v>
      </c>
      <c r="I39" s="34" t="n">
        <v>65</v>
      </c>
      <c r="J39" s="34" t="n">
        <v>22</v>
      </c>
    </row>
    <row r="40" customFormat="false" ht="13.5" hidden="false" customHeight="true" outlineLevel="0" collapsed="false">
      <c r="A40" s="13" t="s">
        <v>23</v>
      </c>
      <c r="B40" s="34" t="n">
        <v>334</v>
      </c>
      <c r="C40" s="34" t="n">
        <v>237</v>
      </c>
      <c r="D40" s="34" t="n">
        <v>97</v>
      </c>
      <c r="E40" s="34" t="n">
        <v>198</v>
      </c>
      <c r="F40" s="34" t="n">
        <v>139</v>
      </c>
      <c r="G40" s="34" t="n">
        <v>59</v>
      </c>
      <c r="H40" s="34" t="n">
        <v>136</v>
      </c>
      <c r="I40" s="34" t="n">
        <v>98</v>
      </c>
      <c r="J40" s="34" t="n">
        <v>38</v>
      </c>
    </row>
    <row r="41" customFormat="false" ht="13.5" hidden="false" customHeight="true" outlineLevel="0" collapsed="false">
      <c r="A41" s="13" t="s">
        <v>24</v>
      </c>
      <c r="B41" s="34" t="n">
        <v>395</v>
      </c>
      <c r="C41" s="34" t="n">
        <v>263</v>
      </c>
      <c r="D41" s="34" t="n">
        <v>132</v>
      </c>
      <c r="E41" s="34" t="n">
        <v>222</v>
      </c>
      <c r="F41" s="34" t="n">
        <v>148</v>
      </c>
      <c r="G41" s="34" t="n">
        <v>74</v>
      </c>
      <c r="H41" s="34" t="n">
        <v>173</v>
      </c>
      <c r="I41" s="34" t="n">
        <v>115</v>
      </c>
      <c r="J41" s="34" t="n">
        <v>58</v>
      </c>
    </row>
    <row r="42" customFormat="false" ht="13.5" hidden="false" customHeight="true" outlineLevel="0" collapsed="false">
      <c r="A42" s="13" t="s">
        <v>25</v>
      </c>
      <c r="B42" s="34" t="n">
        <v>447</v>
      </c>
      <c r="C42" s="34" t="n">
        <v>275</v>
      </c>
      <c r="D42" s="34" t="n">
        <v>172</v>
      </c>
      <c r="E42" s="34" t="n">
        <v>217</v>
      </c>
      <c r="F42" s="34" t="n">
        <v>133</v>
      </c>
      <c r="G42" s="34" t="n">
        <v>84</v>
      </c>
      <c r="H42" s="34" t="n">
        <v>230</v>
      </c>
      <c r="I42" s="34" t="n">
        <v>142</v>
      </c>
      <c r="J42" s="34" t="n">
        <v>88</v>
      </c>
    </row>
    <row r="43" customFormat="false" ht="13.5" hidden="false" customHeight="true" outlineLevel="0" collapsed="false">
      <c r="A43" s="13" t="s">
        <v>26</v>
      </c>
      <c r="B43" s="34" t="n">
        <v>643</v>
      </c>
      <c r="C43" s="34" t="n">
        <v>319</v>
      </c>
      <c r="D43" s="34" t="n">
        <v>324</v>
      </c>
      <c r="E43" s="34" t="n">
        <v>328</v>
      </c>
      <c r="F43" s="34" t="n">
        <v>154</v>
      </c>
      <c r="G43" s="34" t="n">
        <v>174</v>
      </c>
      <c r="H43" s="34" t="n">
        <v>315</v>
      </c>
      <c r="I43" s="34" t="n">
        <v>165</v>
      </c>
      <c r="J43" s="34" t="n">
        <v>150</v>
      </c>
    </row>
    <row r="44" customFormat="false" ht="13.5" hidden="false" customHeight="true" outlineLevel="0" collapsed="false">
      <c r="A44" s="13" t="s">
        <v>27</v>
      </c>
      <c r="B44" s="34" t="n">
        <v>789</v>
      </c>
      <c r="C44" s="34" t="n">
        <v>344</v>
      </c>
      <c r="D44" s="34" t="n">
        <v>445</v>
      </c>
      <c r="E44" s="34" t="n">
        <v>368</v>
      </c>
      <c r="F44" s="34" t="n">
        <v>165</v>
      </c>
      <c r="G44" s="34" t="n">
        <v>203</v>
      </c>
      <c r="H44" s="34" t="n">
        <v>421</v>
      </c>
      <c r="I44" s="34" t="n">
        <v>179</v>
      </c>
      <c r="J44" s="34" t="n">
        <v>242</v>
      </c>
    </row>
    <row r="45" customFormat="false" ht="13.5" hidden="false" customHeight="true" outlineLevel="0" collapsed="false">
      <c r="A45" s="13" t="s">
        <v>28</v>
      </c>
      <c r="B45" s="34" t="n">
        <v>859</v>
      </c>
      <c r="C45" s="34" t="n">
        <v>328</v>
      </c>
      <c r="D45" s="34" t="n">
        <v>531</v>
      </c>
      <c r="E45" s="34" t="n">
        <v>458</v>
      </c>
      <c r="F45" s="34" t="n">
        <v>178</v>
      </c>
      <c r="G45" s="34" t="n">
        <v>280</v>
      </c>
      <c r="H45" s="34" t="n">
        <v>401</v>
      </c>
      <c r="I45" s="34" t="n">
        <v>150</v>
      </c>
      <c r="J45" s="34" t="n">
        <v>251</v>
      </c>
    </row>
    <row r="46" customFormat="false" ht="13.5" hidden="false" customHeight="true" outlineLevel="0" collapsed="false">
      <c r="A46" s="11" t="s">
        <v>31</v>
      </c>
      <c r="B46" s="12" t="n">
        <v>5531</v>
      </c>
      <c r="C46" s="12" t="n">
        <v>2905</v>
      </c>
      <c r="D46" s="12" t="n">
        <v>2626</v>
      </c>
      <c r="E46" s="12" t="n">
        <v>3734</v>
      </c>
      <c r="F46" s="12" t="n">
        <v>1947</v>
      </c>
      <c r="G46" s="12" t="n">
        <v>1787</v>
      </c>
      <c r="H46" s="12" t="n">
        <v>1797</v>
      </c>
      <c r="I46" s="12" t="n">
        <v>958</v>
      </c>
      <c r="J46" s="12" t="n">
        <v>839</v>
      </c>
    </row>
    <row r="47" customFormat="false" ht="13.5" hidden="false" customHeight="true" outlineLevel="0" collapsed="false">
      <c r="A47" s="13" t="n">
        <v>0</v>
      </c>
      <c r="B47" s="34" t="n">
        <v>30</v>
      </c>
      <c r="C47" s="34" t="n">
        <v>16</v>
      </c>
      <c r="D47" s="34" t="n">
        <v>14</v>
      </c>
      <c r="E47" s="34" t="n">
        <v>20</v>
      </c>
      <c r="F47" s="34" t="n">
        <v>11</v>
      </c>
      <c r="G47" s="34" t="n">
        <v>9</v>
      </c>
      <c r="H47" s="34" t="n">
        <v>10</v>
      </c>
      <c r="I47" s="34" t="n">
        <v>5</v>
      </c>
      <c r="J47" s="34" t="n">
        <v>5</v>
      </c>
    </row>
    <row r="48" customFormat="false" ht="13.5" hidden="false" customHeight="true" outlineLevel="0" collapsed="false">
      <c r="A48" s="13" t="s">
        <v>11</v>
      </c>
      <c r="B48" s="34" t="n">
        <v>4</v>
      </c>
      <c r="C48" s="34" t="n">
        <v>1</v>
      </c>
      <c r="D48" s="34" t="n">
        <v>3</v>
      </c>
      <c r="E48" s="34" t="n">
        <v>3</v>
      </c>
      <c r="F48" s="34" t="n">
        <v>1</v>
      </c>
      <c r="G48" s="34" t="n">
        <v>2</v>
      </c>
      <c r="H48" s="34" t="n">
        <v>1</v>
      </c>
      <c r="I48" s="34" t="s">
        <v>30</v>
      </c>
      <c r="J48" s="34" t="n">
        <v>1</v>
      </c>
    </row>
    <row r="49" customFormat="false" ht="13.5" hidden="false" customHeight="true" outlineLevel="0" collapsed="false">
      <c r="A49" s="13" t="s">
        <v>12</v>
      </c>
      <c r="B49" s="34" t="n">
        <v>3</v>
      </c>
      <c r="C49" s="34" t="n">
        <v>2</v>
      </c>
      <c r="D49" s="34" t="n">
        <v>1</v>
      </c>
      <c r="E49" s="34" t="n">
        <v>3</v>
      </c>
      <c r="F49" s="34" t="n">
        <v>2</v>
      </c>
      <c r="G49" s="34" t="n">
        <v>1</v>
      </c>
      <c r="H49" s="34" t="s">
        <v>30</v>
      </c>
      <c r="I49" s="34" t="s">
        <v>30</v>
      </c>
      <c r="J49" s="34" t="s">
        <v>30</v>
      </c>
    </row>
    <row r="50" customFormat="false" ht="13.5" hidden="false" customHeight="true" outlineLevel="0" collapsed="false">
      <c r="A50" s="13" t="s">
        <v>13</v>
      </c>
      <c r="B50" s="34" t="n">
        <v>3</v>
      </c>
      <c r="C50" s="34" t="n">
        <v>2</v>
      </c>
      <c r="D50" s="34" t="n">
        <v>1</v>
      </c>
      <c r="E50" s="34" t="n">
        <v>2</v>
      </c>
      <c r="F50" s="34" t="n">
        <v>1</v>
      </c>
      <c r="G50" s="34" t="n">
        <v>1</v>
      </c>
      <c r="H50" s="34" t="n">
        <v>1</v>
      </c>
      <c r="I50" s="34" t="n">
        <v>1</v>
      </c>
      <c r="J50" s="34" t="s">
        <v>30</v>
      </c>
    </row>
    <row r="51" customFormat="false" ht="13.5" hidden="false" customHeight="true" outlineLevel="0" collapsed="false">
      <c r="A51" s="13" t="s">
        <v>14</v>
      </c>
      <c r="B51" s="34" t="n">
        <v>14</v>
      </c>
      <c r="C51" s="34" t="n">
        <v>9</v>
      </c>
      <c r="D51" s="34" t="n">
        <v>5</v>
      </c>
      <c r="E51" s="34" t="n">
        <v>10</v>
      </c>
      <c r="F51" s="34" t="n">
        <v>5</v>
      </c>
      <c r="G51" s="34" t="n">
        <v>5</v>
      </c>
      <c r="H51" s="34" t="n">
        <v>4</v>
      </c>
      <c r="I51" s="34" t="n">
        <v>4</v>
      </c>
      <c r="J51" s="34" t="s">
        <v>30</v>
      </c>
    </row>
    <row r="52" customFormat="false" ht="13.5" hidden="false" customHeight="true" outlineLevel="0" collapsed="false">
      <c r="A52" s="13" t="s">
        <v>15</v>
      </c>
      <c r="B52" s="34" t="n">
        <v>11</v>
      </c>
      <c r="C52" s="34" t="n">
        <v>3</v>
      </c>
      <c r="D52" s="34" t="n">
        <v>8</v>
      </c>
      <c r="E52" s="34" t="n">
        <v>9</v>
      </c>
      <c r="F52" s="34" t="n">
        <v>3</v>
      </c>
      <c r="G52" s="34" t="n">
        <v>6</v>
      </c>
      <c r="H52" s="34" t="n">
        <v>2</v>
      </c>
      <c r="I52" s="34" t="s">
        <v>30</v>
      </c>
      <c r="J52" s="34" t="n">
        <v>2</v>
      </c>
    </row>
    <row r="53" customFormat="false" ht="13.5" hidden="false" customHeight="true" outlineLevel="0" collapsed="false">
      <c r="A53" s="13" t="s">
        <v>16</v>
      </c>
      <c r="B53" s="34" t="n">
        <v>17</v>
      </c>
      <c r="C53" s="34" t="n">
        <v>12</v>
      </c>
      <c r="D53" s="34" t="n">
        <v>5</v>
      </c>
      <c r="E53" s="34" t="n">
        <v>10</v>
      </c>
      <c r="F53" s="34" t="n">
        <v>6</v>
      </c>
      <c r="G53" s="34" t="n">
        <v>4</v>
      </c>
      <c r="H53" s="34" t="n">
        <v>7</v>
      </c>
      <c r="I53" s="34" t="n">
        <v>6</v>
      </c>
      <c r="J53" s="34" t="n">
        <v>1</v>
      </c>
    </row>
    <row r="54" customFormat="false" ht="13.5" hidden="false" customHeight="true" outlineLevel="0" collapsed="false">
      <c r="A54" s="13" t="s">
        <v>17</v>
      </c>
      <c r="B54" s="34" t="n">
        <v>29</v>
      </c>
      <c r="C54" s="34" t="n">
        <v>23</v>
      </c>
      <c r="D54" s="34" t="n">
        <v>6</v>
      </c>
      <c r="E54" s="34" t="n">
        <v>21</v>
      </c>
      <c r="F54" s="34" t="n">
        <v>17</v>
      </c>
      <c r="G54" s="34" t="n">
        <v>4</v>
      </c>
      <c r="H54" s="34" t="n">
        <v>8</v>
      </c>
      <c r="I54" s="34" t="n">
        <v>6</v>
      </c>
      <c r="J54" s="34" t="n">
        <v>2</v>
      </c>
    </row>
    <row r="55" customFormat="false" ht="13.5" hidden="false" customHeight="true" outlineLevel="0" collapsed="false">
      <c r="A55" s="13" t="s">
        <v>18</v>
      </c>
      <c r="B55" s="34" t="n">
        <v>30</v>
      </c>
      <c r="C55" s="34" t="n">
        <v>20</v>
      </c>
      <c r="D55" s="34" t="n">
        <v>10</v>
      </c>
      <c r="E55" s="34" t="n">
        <v>22</v>
      </c>
      <c r="F55" s="34" t="n">
        <v>16</v>
      </c>
      <c r="G55" s="34" t="n">
        <v>6</v>
      </c>
      <c r="H55" s="34" t="n">
        <v>8</v>
      </c>
      <c r="I55" s="34" t="n">
        <v>4</v>
      </c>
      <c r="J55" s="34" t="n">
        <v>4</v>
      </c>
    </row>
    <row r="56" customFormat="false" ht="13.5" hidden="false" customHeight="true" outlineLevel="0" collapsed="false">
      <c r="A56" s="13" t="s">
        <v>19</v>
      </c>
      <c r="B56" s="34" t="n">
        <v>63</v>
      </c>
      <c r="C56" s="34" t="n">
        <v>41</v>
      </c>
      <c r="D56" s="34" t="n">
        <v>22</v>
      </c>
      <c r="E56" s="34" t="n">
        <v>46</v>
      </c>
      <c r="F56" s="34" t="n">
        <v>28</v>
      </c>
      <c r="G56" s="34" t="n">
        <v>18</v>
      </c>
      <c r="H56" s="34" t="n">
        <v>17</v>
      </c>
      <c r="I56" s="34" t="n">
        <v>13</v>
      </c>
      <c r="J56" s="34" t="n">
        <v>4</v>
      </c>
    </row>
    <row r="57" customFormat="false" ht="13.5" hidden="false" customHeight="true" outlineLevel="0" collapsed="false">
      <c r="A57" s="13" t="s">
        <v>20</v>
      </c>
      <c r="B57" s="34" t="n">
        <v>111</v>
      </c>
      <c r="C57" s="34" t="n">
        <v>72</v>
      </c>
      <c r="D57" s="34" t="n">
        <v>39</v>
      </c>
      <c r="E57" s="34" t="n">
        <v>83</v>
      </c>
      <c r="F57" s="34" t="n">
        <v>58</v>
      </c>
      <c r="G57" s="34" t="n">
        <v>25</v>
      </c>
      <c r="H57" s="34" t="n">
        <v>28</v>
      </c>
      <c r="I57" s="34" t="n">
        <v>14</v>
      </c>
      <c r="J57" s="34" t="n">
        <v>14</v>
      </c>
    </row>
    <row r="58" customFormat="false" ht="13.5" hidden="false" customHeight="true" outlineLevel="0" collapsed="false">
      <c r="A58" s="13" t="s">
        <v>21</v>
      </c>
      <c r="B58" s="34" t="n">
        <v>174</v>
      </c>
      <c r="C58" s="34" t="n">
        <v>117</v>
      </c>
      <c r="D58" s="34" t="n">
        <v>57</v>
      </c>
      <c r="E58" s="34" t="n">
        <v>124</v>
      </c>
      <c r="F58" s="34" t="n">
        <v>82</v>
      </c>
      <c r="G58" s="34" t="n">
        <v>42</v>
      </c>
      <c r="H58" s="34" t="n">
        <v>50</v>
      </c>
      <c r="I58" s="34" t="n">
        <v>35</v>
      </c>
      <c r="J58" s="34" t="n">
        <v>15</v>
      </c>
    </row>
    <row r="59" customFormat="false" ht="13.5" hidden="false" customHeight="true" outlineLevel="0" collapsed="false">
      <c r="A59" s="13" t="s">
        <v>22</v>
      </c>
      <c r="B59" s="34" t="n">
        <v>326</v>
      </c>
      <c r="C59" s="34" t="n">
        <v>213</v>
      </c>
      <c r="D59" s="34" t="n">
        <v>113</v>
      </c>
      <c r="E59" s="34" t="n">
        <v>228</v>
      </c>
      <c r="F59" s="34" t="n">
        <v>149</v>
      </c>
      <c r="G59" s="34" t="n">
        <v>79</v>
      </c>
      <c r="H59" s="34" t="n">
        <v>98</v>
      </c>
      <c r="I59" s="34" t="n">
        <v>64</v>
      </c>
      <c r="J59" s="34" t="n">
        <v>34</v>
      </c>
    </row>
    <row r="60" customFormat="false" ht="13.5" hidden="false" customHeight="true" outlineLevel="0" collapsed="false">
      <c r="A60" s="13" t="s">
        <v>23</v>
      </c>
      <c r="B60" s="34" t="n">
        <v>506</v>
      </c>
      <c r="C60" s="34" t="n">
        <v>371</v>
      </c>
      <c r="D60" s="34" t="n">
        <v>135</v>
      </c>
      <c r="E60" s="34" t="n">
        <v>366</v>
      </c>
      <c r="F60" s="34" t="n">
        <v>268</v>
      </c>
      <c r="G60" s="34" t="n">
        <v>98</v>
      </c>
      <c r="H60" s="34" t="n">
        <v>140</v>
      </c>
      <c r="I60" s="34" t="n">
        <v>103</v>
      </c>
      <c r="J60" s="34" t="n">
        <v>37</v>
      </c>
    </row>
    <row r="61" customFormat="false" ht="13.5" hidden="false" customHeight="true" outlineLevel="0" collapsed="false">
      <c r="A61" s="13" t="s">
        <v>24</v>
      </c>
      <c r="B61" s="34" t="n">
        <v>613</v>
      </c>
      <c r="C61" s="34" t="n">
        <v>386</v>
      </c>
      <c r="D61" s="34" t="n">
        <v>227</v>
      </c>
      <c r="E61" s="34" t="n">
        <v>425</v>
      </c>
      <c r="F61" s="34" t="n">
        <v>267</v>
      </c>
      <c r="G61" s="34" t="n">
        <v>158</v>
      </c>
      <c r="H61" s="34" t="n">
        <v>188</v>
      </c>
      <c r="I61" s="34" t="n">
        <v>119</v>
      </c>
      <c r="J61" s="34" t="n">
        <v>69</v>
      </c>
    </row>
    <row r="62" customFormat="false" ht="13.5" hidden="false" customHeight="true" outlineLevel="0" collapsed="false">
      <c r="A62" s="13" t="s">
        <v>25</v>
      </c>
      <c r="B62" s="34" t="n">
        <v>630</v>
      </c>
      <c r="C62" s="34" t="n">
        <v>363</v>
      </c>
      <c r="D62" s="34" t="n">
        <v>267</v>
      </c>
      <c r="E62" s="34" t="n">
        <v>431</v>
      </c>
      <c r="F62" s="34" t="n">
        <v>241</v>
      </c>
      <c r="G62" s="34" t="n">
        <v>190</v>
      </c>
      <c r="H62" s="34" t="n">
        <v>199</v>
      </c>
      <c r="I62" s="34" t="n">
        <v>122</v>
      </c>
      <c r="J62" s="34" t="n">
        <v>77</v>
      </c>
    </row>
    <row r="63" customFormat="false" ht="13.5" hidden="false" customHeight="true" outlineLevel="0" collapsed="false">
      <c r="A63" s="13" t="s">
        <v>26</v>
      </c>
      <c r="B63" s="34" t="n">
        <v>750</v>
      </c>
      <c r="C63" s="34" t="n">
        <v>378</v>
      </c>
      <c r="D63" s="34" t="n">
        <v>372</v>
      </c>
      <c r="E63" s="34" t="n">
        <v>479</v>
      </c>
      <c r="F63" s="34" t="n">
        <v>245</v>
      </c>
      <c r="G63" s="34" t="n">
        <v>234</v>
      </c>
      <c r="H63" s="34" t="n">
        <v>271</v>
      </c>
      <c r="I63" s="34" t="n">
        <v>133</v>
      </c>
      <c r="J63" s="34" t="n">
        <v>138</v>
      </c>
    </row>
    <row r="64" customFormat="false" ht="13.5" hidden="false" customHeight="true" outlineLevel="0" collapsed="false">
      <c r="A64" s="13" t="s">
        <v>27</v>
      </c>
      <c r="B64" s="34" t="n">
        <v>1045</v>
      </c>
      <c r="C64" s="34" t="n">
        <v>419</v>
      </c>
      <c r="D64" s="34" t="n">
        <v>626</v>
      </c>
      <c r="E64" s="34" t="n">
        <v>691</v>
      </c>
      <c r="F64" s="34" t="n">
        <v>262</v>
      </c>
      <c r="G64" s="34" t="n">
        <v>429</v>
      </c>
      <c r="H64" s="34" t="n">
        <v>354</v>
      </c>
      <c r="I64" s="34" t="n">
        <v>157</v>
      </c>
      <c r="J64" s="34" t="n">
        <v>197</v>
      </c>
    </row>
    <row r="65" customFormat="false" ht="13.5" hidden="false" customHeight="true" outlineLevel="0" collapsed="false">
      <c r="A65" s="13" t="s">
        <v>28</v>
      </c>
      <c r="B65" s="34" t="n">
        <v>1172</v>
      </c>
      <c r="C65" s="34" t="n">
        <v>457</v>
      </c>
      <c r="D65" s="34" t="n">
        <v>715</v>
      </c>
      <c r="E65" s="34" t="n">
        <v>761</v>
      </c>
      <c r="F65" s="34" t="n">
        <v>285</v>
      </c>
      <c r="G65" s="34" t="n">
        <v>476</v>
      </c>
      <c r="H65" s="34" t="n">
        <v>411</v>
      </c>
      <c r="I65" s="34" t="n">
        <v>172</v>
      </c>
      <c r="J65" s="34" t="n">
        <v>239</v>
      </c>
    </row>
    <row r="66" customFormat="false" ht="13.5" hidden="false" customHeight="true" outlineLevel="0" collapsed="false">
      <c r="A66" s="11" t="s">
        <v>32</v>
      </c>
      <c r="B66" s="12" t="n">
        <v>6030</v>
      </c>
      <c r="C66" s="12" t="n">
        <v>3214</v>
      </c>
      <c r="D66" s="12" t="n">
        <v>2816</v>
      </c>
      <c r="E66" s="12" t="n">
        <v>4460</v>
      </c>
      <c r="F66" s="12" t="n">
        <v>2385</v>
      </c>
      <c r="G66" s="12" t="n">
        <v>2075</v>
      </c>
      <c r="H66" s="12" t="n">
        <v>1570</v>
      </c>
      <c r="I66" s="12" t="n">
        <v>829</v>
      </c>
      <c r="J66" s="12" t="n">
        <v>741</v>
      </c>
    </row>
    <row r="67" customFormat="false" ht="13.5" hidden="false" customHeight="true" outlineLevel="0" collapsed="false">
      <c r="A67" s="13" t="n">
        <v>0</v>
      </c>
      <c r="B67" s="34" t="n">
        <v>28</v>
      </c>
      <c r="C67" s="34" t="n">
        <v>14</v>
      </c>
      <c r="D67" s="34" t="n">
        <v>14</v>
      </c>
      <c r="E67" s="34" t="n">
        <v>20</v>
      </c>
      <c r="F67" s="34" t="n">
        <v>11</v>
      </c>
      <c r="G67" s="34" t="n">
        <v>9</v>
      </c>
      <c r="H67" s="34" t="n">
        <v>8</v>
      </c>
      <c r="I67" s="34" t="n">
        <v>3</v>
      </c>
      <c r="J67" s="34" t="n">
        <v>5</v>
      </c>
    </row>
    <row r="68" customFormat="false" ht="13.5" hidden="false" customHeight="true" outlineLevel="0" collapsed="false">
      <c r="A68" s="13" t="s">
        <v>11</v>
      </c>
      <c r="B68" s="34" t="n">
        <v>5</v>
      </c>
      <c r="C68" s="34" t="n">
        <v>2</v>
      </c>
      <c r="D68" s="34" t="n">
        <v>3</v>
      </c>
      <c r="E68" s="34" t="n">
        <v>2</v>
      </c>
      <c r="F68" s="34" t="n">
        <v>1</v>
      </c>
      <c r="G68" s="34" t="n">
        <v>1</v>
      </c>
      <c r="H68" s="34" t="n">
        <v>3</v>
      </c>
      <c r="I68" s="34" t="n">
        <v>1</v>
      </c>
      <c r="J68" s="34" t="n">
        <v>2</v>
      </c>
    </row>
    <row r="69" customFormat="false" ht="13.5" hidden="false" customHeight="true" outlineLevel="0" collapsed="false">
      <c r="A69" s="13" t="s">
        <v>12</v>
      </c>
      <c r="B69" s="34" t="n">
        <v>3</v>
      </c>
      <c r="C69" s="34" t="n">
        <v>3</v>
      </c>
      <c r="D69" s="34" t="s">
        <v>30</v>
      </c>
      <c r="E69" s="34" t="n">
        <v>3</v>
      </c>
      <c r="F69" s="34" t="n">
        <v>3</v>
      </c>
      <c r="G69" s="34" t="s">
        <v>30</v>
      </c>
      <c r="H69" s="34" t="s">
        <v>30</v>
      </c>
      <c r="I69" s="34" t="s">
        <v>30</v>
      </c>
      <c r="J69" s="34" t="s">
        <v>30</v>
      </c>
    </row>
    <row r="70" customFormat="false" ht="13.5" hidden="false" customHeight="true" outlineLevel="0" collapsed="false">
      <c r="A70" s="13" t="s">
        <v>13</v>
      </c>
      <c r="B70" s="34" t="n">
        <v>5</v>
      </c>
      <c r="C70" s="34" t="n">
        <v>2</v>
      </c>
      <c r="D70" s="34" t="n">
        <v>3</v>
      </c>
      <c r="E70" s="34" t="n">
        <v>3</v>
      </c>
      <c r="F70" s="34" t="n">
        <v>1</v>
      </c>
      <c r="G70" s="34" t="n">
        <v>2</v>
      </c>
      <c r="H70" s="34" t="n">
        <v>2</v>
      </c>
      <c r="I70" s="34" t="n">
        <v>1</v>
      </c>
      <c r="J70" s="34" t="n">
        <v>1</v>
      </c>
    </row>
    <row r="71" customFormat="false" ht="13.5" hidden="false" customHeight="true" outlineLevel="0" collapsed="false">
      <c r="A71" s="13" t="s">
        <v>14</v>
      </c>
      <c r="B71" s="34" t="n">
        <v>9</v>
      </c>
      <c r="C71" s="34" t="n">
        <v>6</v>
      </c>
      <c r="D71" s="34" t="n">
        <v>3</v>
      </c>
      <c r="E71" s="34" t="n">
        <v>6</v>
      </c>
      <c r="F71" s="34" t="n">
        <v>4</v>
      </c>
      <c r="G71" s="34" t="n">
        <v>2</v>
      </c>
      <c r="H71" s="34" t="n">
        <v>3</v>
      </c>
      <c r="I71" s="34" t="n">
        <v>2</v>
      </c>
      <c r="J71" s="34" t="n">
        <v>1</v>
      </c>
    </row>
    <row r="72" customFormat="false" ht="13.5" hidden="false" customHeight="true" outlineLevel="0" collapsed="false">
      <c r="A72" s="13" t="s">
        <v>15</v>
      </c>
      <c r="B72" s="34" t="n">
        <v>13</v>
      </c>
      <c r="C72" s="34" t="n">
        <v>9</v>
      </c>
      <c r="D72" s="34" t="n">
        <v>4</v>
      </c>
      <c r="E72" s="34" t="n">
        <v>8</v>
      </c>
      <c r="F72" s="34" t="n">
        <v>6</v>
      </c>
      <c r="G72" s="34" t="n">
        <v>2</v>
      </c>
      <c r="H72" s="34" t="n">
        <v>5</v>
      </c>
      <c r="I72" s="34" t="n">
        <v>3</v>
      </c>
      <c r="J72" s="34" t="n">
        <v>2</v>
      </c>
    </row>
    <row r="73" customFormat="false" ht="13.5" hidden="false" customHeight="true" outlineLevel="0" collapsed="false">
      <c r="A73" s="13" t="s">
        <v>16</v>
      </c>
      <c r="B73" s="34" t="n">
        <v>22</v>
      </c>
      <c r="C73" s="34" t="n">
        <v>18</v>
      </c>
      <c r="D73" s="34" t="n">
        <v>4</v>
      </c>
      <c r="E73" s="34" t="n">
        <v>13</v>
      </c>
      <c r="F73" s="34" t="n">
        <v>11</v>
      </c>
      <c r="G73" s="34" t="n">
        <v>2</v>
      </c>
      <c r="H73" s="34" t="n">
        <v>9</v>
      </c>
      <c r="I73" s="34" t="n">
        <v>7</v>
      </c>
      <c r="J73" s="34" t="n">
        <v>2</v>
      </c>
    </row>
    <row r="74" customFormat="false" ht="13.5" hidden="false" customHeight="true" outlineLevel="0" collapsed="false">
      <c r="A74" s="13" t="s">
        <v>17</v>
      </c>
      <c r="B74" s="34" t="n">
        <v>37</v>
      </c>
      <c r="C74" s="34" t="n">
        <v>29</v>
      </c>
      <c r="D74" s="34" t="n">
        <v>8</v>
      </c>
      <c r="E74" s="34" t="n">
        <v>31</v>
      </c>
      <c r="F74" s="34" t="n">
        <v>24</v>
      </c>
      <c r="G74" s="34" t="n">
        <v>7</v>
      </c>
      <c r="H74" s="34" t="n">
        <v>6</v>
      </c>
      <c r="I74" s="34" t="n">
        <v>5</v>
      </c>
      <c r="J74" s="34" t="n">
        <v>1</v>
      </c>
    </row>
    <row r="75" customFormat="false" ht="13.5" hidden="false" customHeight="true" outlineLevel="0" collapsed="false">
      <c r="A75" s="13" t="s">
        <v>18</v>
      </c>
      <c r="B75" s="34" t="n">
        <v>62</v>
      </c>
      <c r="C75" s="34" t="n">
        <v>41</v>
      </c>
      <c r="D75" s="34" t="n">
        <v>21</v>
      </c>
      <c r="E75" s="34" t="n">
        <v>56</v>
      </c>
      <c r="F75" s="34" t="n">
        <v>39</v>
      </c>
      <c r="G75" s="34" t="n">
        <v>17</v>
      </c>
      <c r="H75" s="34" t="n">
        <v>6</v>
      </c>
      <c r="I75" s="34" t="n">
        <v>2</v>
      </c>
      <c r="J75" s="34" t="n">
        <v>4</v>
      </c>
    </row>
    <row r="76" customFormat="false" ht="13.5" hidden="false" customHeight="true" outlineLevel="0" collapsed="false">
      <c r="A76" s="13" t="s">
        <v>19</v>
      </c>
      <c r="B76" s="34" t="n">
        <v>76</v>
      </c>
      <c r="C76" s="34" t="n">
        <v>54</v>
      </c>
      <c r="D76" s="34" t="n">
        <v>22</v>
      </c>
      <c r="E76" s="34" t="n">
        <v>61</v>
      </c>
      <c r="F76" s="34" t="n">
        <v>43</v>
      </c>
      <c r="G76" s="34" t="n">
        <v>18</v>
      </c>
      <c r="H76" s="34" t="n">
        <v>15</v>
      </c>
      <c r="I76" s="34" t="n">
        <v>11</v>
      </c>
      <c r="J76" s="34" t="n">
        <v>4</v>
      </c>
    </row>
    <row r="77" customFormat="false" ht="13.5" hidden="false" customHeight="true" outlineLevel="0" collapsed="false">
      <c r="A77" s="13" t="s">
        <v>20</v>
      </c>
      <c r="B77" s="34" t="n">
        <v>136</v>
      </c>
      <c r="C77" s="34" t="n">
        <v>91</v>
      </c>
      <c r="D77" s="34" t="n">
        <v>45</v>
      </c>
      <c r="E77" s="34" t="n">
        <v>101</v>
      </c>
      <c r="F77" s="34" t="n">
        <v>66</v>
      </c>
      <c r="G77" s="34" t="n">
        <v>35</v>
      </c>
      <c r="H77" s="34" t="n">
        <v>35</v>
      </c>
      <c r="I77" s="34" t="n">
        <v>25</v>
      </c>
      <c r="J77" s="34" t="n">
        <v>10</v>
      </c>
    </row>
    <row r="78" customFormat="false" ht="13.5" hidden="false" customHeight="true" outlineLevel="0" collapsed="false">
      <c r="A78" s="13" t="s">
        <v>21</v>
      </c>
      <c r="B78" s="34" t="n">
        <v>197</v>
      </c>
      <c r="C78" s="34" t="n">
        <v>130</v>
      </c>
      <c r="D78" s="34" t="n">
        <v>67</v>
      </c>
      <c r="E78" s="34" t="n">
        <v>142</v>
      </c>
      <c r="F78" s="34" t="n">
        <v>95</v>
      </c>
      <c r="G78" s="34" t="n">
        <v>47</v>
      </c>
      <c r="H78" s="34" t="n">
        <v>55</v>
      </c>
      <c r="I78" s="34" t="n">
        <v>35</v>
      </c>
      <c r="J78" s="34" t="n">
        <v>20</v>
      </c>
    </row>
    <row r="79" customFormat="false" ht="13.5" hidden="false" customHeight="true" outlineLevel="0" collapsed="false">
      <c r="A79" s="13" t="s">
        <v>22</v>
      </c>
      <c r="B79" s="34" t="n">
        <v>300</v>
      </c>
      <c r="C79" s="34" t="n">
        <v>209</v>
      </c>
      <c r="D79" s="34" t="n">
        <v>91</v>
      </c>
      <c r="E79" s="34" t="n">
        <v>230</v>
      </c>
      <c r="F79" s="34" t="n">
        <v>156</v>
      </c>
      <c r="G79" s="34" t="n">
        <v>74</v>
      </c>
      <c r="H79" s="34" t="n">
        <v>70</v>
      </c>
      <c r="I79" s="34" t="n">
        <v>53</v>
      </c>
      <c r="J79" s="34" t="n">
        <v>17</v>
      </c>
    </row>
    <row r="80" customFormat="false" ht="13.5" hidden="false" customHeight="true" outlineLevel="0" collapsed="false">
      <c r="A80" s="13" t="s">
        <v>23</v>
      </c>
      <c r="B80" s="34" t="n">
        <v>473</v>
      </c>
      <c r="C80" s="34" t="n">
        <v>331</v>
      </c>
      <c r="D80" s="34" t="n">
        <v>142</v>
      </c>
      <c r="E80" s="34" t="n">
        <v>366</v>
      </c>
      <c r="F80" s="34" t="n">
        <v>254</v>
      </c>
      <c r="G80" s="34" t="n">
        <v>112</v>
      </c>
      <c r="H80" s="34" t="n">
        <v>107</v>
      </c>
      <c r="I80" s="34" t="n">
        <v>77</v>
      </c>
      <c r="J80" s="34" t="n">
        <v>30</v>
      </c>
    </row>
    <row r="81" customFormat="false" ht="13.5" hidden="false" customHeight="true" outlineLevel="0" collapsed="false">
      <c r="A81" s="13" t="s">
        <v>24</v>
      </c>
      <c r="B81" s="34" t="n">
        <v>641</v>
      </c>
      <c r="C81" s="34" t="n">
        <v>431</v>
      </c>
      <c r="D81" s="34" t="n">
        <v>210</v>
      </c>
      <c r="E81" s="34" t="n">
        <v>459</v>
      </c>
      <c r="F81" s="34" t="n">
        <v>306</v>
      </c>
      <c r="G81" s="34" t="n">
        <v>153</v>
      </c>
      <c r="H81" s="34" t="n">
        <v>182</v>
      </c>
      <c r="I81" s="34" t="n">
        <v>125</v>
      </c>
      <c r="J81" s="34" t="n">
        <v>57</v>
      </c>
    </row>
    <row r="82" customFormat="false" ht="13.5" hidden="false" customHeight="true" outlineLevel="0" collapsed="false">
      <c r="A82" s="13" t="s">
        <v>25</v>
      </c>
      <c r="B82" s="34" t="n">
        <v>715</v>
      </c>
      <c r="C82" s="34" t="n">
        <v>419</v>
      </c>
      <c r="D82" s="34" t="n">
        <v>296</v>
      </c>
      <c r="E82" s="34" t="n">
        <v>519</v>
      </c>
      <c r="F82" s="34" t="n">
        <v>302</v>
      </c>
      <c r="G82" s="34" t="n">
        <v>217</v>
      </c>
      <c r="H82" s="34" t="n">
        <v>196</v>
      </c>
      <c r="I82" s="34" t="n">
        <v>117</v>
      </c>
      <c r="J82" s="34" t="n">
        <v>79</v>
      </c>
    </row>
    <row r="83" customFormat="false" ht="13.5" hidden="false" customHeight="true" outlineLevel="0" collapsed="false">
      <c r="A83" s="13" t="s">
        <v>26</v>
      </c>
      <c r="B83" s="34" t="n">
        <v>881</v>
      </c>
      <c r="C83" s="34" t="n">
        <v>454</v>
      </c>
      <c r="D83" s="34" t="n">
        <v>427</v>
      </c>
      <c r="E83" s="34" t="n">
        <v>645</v>
      </c>
      <c r="F83" s="34" t="n">
        <v>335</v>
      </c>
      <c r="G83" s="34" t="n">
        <v>310</v>
      </c>
      <c r="H83" s="34" t="n">
        <v>236</v>
      </c>
      <c r="I83" s="34" t="n">
        <v>119</v>
      </c>
      <c r="J83" s="34" t="n">
        <v>117</v>
      </c>
    </row>
    <row r="84" customFormat="false" ht="13.5" hidden="false" customHeight="true" outlineLevel="0" collapsed="false">
      <c r="A84" s="13" t="s">
        <v>27</v>
      </c>
      <c r="B84" s="34" t="n">
        <v>1106</v>
      </c>
      <c r="C84" s="34" t="n">
        <v>469</v>
      </c>
      <c r="D84" s="34" t="n">
        <v>637</v>
      </c>
      <c r="E84" s="34" t="n">
        <v>827</v>
      </c>
      <c r="F84" s="34" t="n">
        <v>348</v>
      </c>
      <c r="G84" s="34" t="n">
        <v>479</v>
      </c>
      <c r="H84" s="34" t="n">
        <v>279</v>
      </c>
      <c r="I84" s="34" t="n">
        <v>121</v>
      </c>
      <c r="J84" s="34" t="n">
        <v>158</v>
      </c>
    </row>
    <row r="85" customFormat="false" ht="13.5" hidden="false" customHeight="true" outlineLevel="0" collapsed="false">
      <c r="A85" s="13" t="s">
        <v>28</v>
      </c>
      <c r="B85" s="34" t="n">
        <v>1321</v>
      </c>
      <c r="C85" s="34" t="n">
        <v>502</v>
      </c>
      <c r="D85" s="34" t="n">
        <v>819</v>
      </c>
      <c r="E85" s="34" t="n">
        <v>968</v>
      </c>
      <c r="F85" s="34" t="n">
        <v>380</v>
      </c>
      <c r="G85" s="34" t="n">
        <v>588</v>
      </c>
      <c r="H85" s="34" t="n">
        <v>353</v>
      </c>
      <c r="I85" s="34" t="n">
        <v>122</v>
      </c>
      <c r="J85" s="34" t="n">
        <v>231</v>
      </c>
    </row>
    <row r="86" customFormat="false" ht="13.5" hidden="false" customHeight="true" outlineLevel="0" collapsed="false">
      <c r="A86" s="11" t="s">
        <v>33</v>
      </c>
      <c r="B86" s="12" t="n">
        <v>4150</v>
      </c>
      <c r="C86" s="12" t="n">
        <v>2171</v>
      </c>
      <c r="D86" s="12" t="n">
        <v>1979</v>
      </c>
      <c r="E86" s="12" t="n">
        <v>2150</v>
      </c>
      <c r="F86" s="12" t="n">
        <v>1126</v>
      </c>
      <c r="G86" s="12" t="n">
        <v>1024</v>
      </c>
      <c r="H86" s="12" t="n">
        <v>2000</v>
      </c>
      <c r="I86" s="12" t="n">
        <v>1045</v>
      </c>
      <c r="J86" s="12" t="n">
        <v>955</v>
      </c>
    </row>
    <row r="87" customFormat="false" ht="13.5" hidden="false" customHeight="true" outlineLevel="0" collapsed="false">
      <c r="A87" s="13" t="n">
        <v>0</v>
      </c>
      <c r="B87" s="34" t="n">
        <v>21</v>
      </c>
      <c r="C87" s="34" t="n">
        <v>16</v>
      </c>
      <c r="D87" s="34" t="n">
        <v>5</v>
      </c>
      <c r="E87" s="34" t="n">
        <v>12</v>
      </c>
      <c r="F87" s="34" t="n">
        <v>10</v>
      </c>
      <c r="G87" s="34" t="n">
        <v>2</v>
      </c>
      <c r="H87" s="34" t="n">
        <v>9</v>
      </c>
      <c r="I87" s="34" t="n">
        <v>6</v>
      </c>
      <c r="J87" s="34" t="n">
        <v>3</v>
      </c>
    </row>
    <row r="88" customFormat="false" ht="13.5" hidden="false" customHeight="true" outlineLevel="0" collapsed="false">
      <c r="A88" s="13" t="s">
        <v>11</v>
      </c>
      <c r="B88" s="34" t="n">
        <v>1</v>
      </c>
      <c r="C88" s="34" t="s">
        <v>30</v>
      </c>
      <c r="D88" s="34" t="n">
        <v>1</v>
      </c>
      <c r="E88" s="34" t="s">
        <v>30</v>
      </c>
      <c r="F88" s="34" t="s">
        <v>30</v>
      </c>
      <c r="G88" s="34" t="s">
        <v>30</v>
      </c>
      <c r="H88" s="34" t="n">
        <v>1</v>
      </c>
      <c r="I88" s="34" t="s">
        <v>30</v>
      </c>
      <c r="J88" s="34" t="n">
        <v>1</v>
      </c>
    </row>
    <row r="89" customFormat="false" ht="13.5" hidden="false" customHeight="true" outlineLevel="0" collapsed="false">
      <c r="A89" s="13" t="s">
        <v>12</v>
      </c>
      <c r="B89" s="34" t="n">
        <v>1</v>
      </c>
      <c r="C89" s="34" t="n">
        <v>1</v>
      </c>
      <c r="D89" s="34" t="s">
        <v>30</v>
      </c>
      <c r="E89" s="34" t="n">
        <v>1</v>
      </c>
      <c r="F89" s="34" t="n">
        <v>1</v>
      </c>
      <c r="G89" s="34" t="s">
        <v>30</v>
      </c>
      <c r="H89" s="34" t="s">
        <v>30</v>
      </c>
      <c r="I89" s="34" t="s">
        <v>30</v>
      </c>
      <c r="J89" s="34" t="s">
        <v>30</v>
      </c>
    </row>
    <row r="90" customFormat="false" ht="13.5" hidden="false" customHeight="true" outlineLevel="0" collapsed="false">
      <c r="A90" s="13" t="s">
        <v>13</v>
      </c>
      <c r="B90" s="34" t="n">
        <v>4</v>
      </c>
      <c r="C90" s="34" t="n">
        <v>1</v>
      </c>
      <c r="D90" s="34" t="n">
        <v>3</v>
      </c>
      <c r="E90" s="34" t="n">
        <v>3</v>
      </c>
      <c r="F90" s="34" t="s">
        <v>30</v>
      </c>
      <c r="G90" s="34" t="n">
        <v>3</v>
      </c>
      <c r="H90" s="34" t="n">
        <v>1</v>
      </c>
      <c r="I90" s="34" t="n">
        <v>1</v>
      </c>
      <c r="J90" s="34" t="s">
        <v>30</v>
      </c>
    </row>
    <row r="91" customFormat="false" ht="13.5" hidden="false" customHeight="true" outlineLevel="0" collapsed="false">
      <c r="A91" s="13" t="s">
        <v>14</v>
      </c>
      <c r="B91" s="34" t="n">
        <v>2</v>
      </c>
      <c r="C91" s="34" t="n">
        <v>2</v>
      </c>
      <c r="D91" s="34" t="s">
        <v>30</v>
      </c>
      <c r="E91" s="34" t="n">
        <v>1</v>
      </c>
      <c r="F91" s="34" t="n">
        <v>1</v>
      </c>
      <c r="G91" s="34" t="s">
        <v>30</v>
      </c>
      <c r="H91" s="34" t="n">
        <v>1</v>
      </c>
      <c r="I91" s="34" t="n">
        <v>1</v>
      </c>
      <c r="J91" s="34" t="s">
        <v>30</v>
      </c>
    </row>
    <row r="92" customFormat="false" ht="13.5" hidden="false" customHeight="true" outlineLevel="0" collapsed="false">
      <c r="A92" s="13" t="s">
        <v>15</v>
      </c>
      <c r="B92" s="34" t="n">
        <v>12</v>
      </c>
      <c r="C92" s="34" t="n">
        <v>6</v>
      </c>
      <c r="D92" s="34" t="n">
        <v>6</v>
      </c>
      <c r="E92" s="34" t="n">
        <v>9</v>
      </c>
      <c r="F92" s="34" t="n">
        <v>4</v>
      </c>
      <c r="G92" s="34" t="n">
        <v>5</v>
      </c>
      <c r="H92" s="34" t="n">
        <v>3</v>
      </c>
      <c r="I92" s="34" t="n">
        <v>2</v>
      </c>
      <c r="J92" s="34" t="n">
        <v>1</v>
      </c>
    </row>
    <row r="93" customFormat="false" ht="13.5" hidden="false" customHeight="true" outlineLevel="0" collapsed="false">
      <c r="A93" s="13" t="s">
        <v>16</v>
      </c>
      <c r="B93" s="34" t="n">
        <v>11</v>
      </c>
      <c r="C93" s="34" t="n">
        <v>8</v>
      </c>
      <c r="D93" s="34" t="n">
        <v>3</v>
      </c>
      <c r="E93" s="34" t="n">
        <v>9</v>
      </c>
      <c r="F93" s="34" t="n">
        <v>6</v>
      </c>
      <c r="G93" s="34" t="n">
        <v>3</v>
      </c>
      <c r="H93" s="34" t="n">
        <v>2</v>
      </c>
      <c r="I93" s="34" t="n">
        <v>2</v>
      </c>
      <c r="J93" s="34" t="s">
        <v>30</v>
      </c>
    </row>
    <row r="94" customFormat="false" ht="13.5" hidden="false" customHeight="true" outlineLevel="0" collapsed="false">
      <c r="A94" s="13" t="s">
        <v>17</v>
      </c>
      <c r="B94" s="34" t="n">
        <v>17</v>
      </c>
      <c r="C94" s="34" t="n">
        <v>10</v>
      </c>
      <c r="D94" s="34" t="n">
        <v>7</v>
      </c>
      <c r="E94" s="34" t="n">
        <v>14</v>
      </c>
      <c r="F94" s="34" t="n">
        <v>8</v>
      </c>
      <c r="G94" s="34" t="n">
        <v>6</v>
      </c>
      <c r="H94" s="34" t="n">
        <v>3</v>
      </c>
      <c r="I94" s="34" t="n">
        <v>2</v>
      </c>
      <c r="J94" s="34" t="n">
        <v>1</v>
      </c>
    </row>
    <row r="95" customFormat="false" ht="13.5" hidden="false" customHeight="true" outlineLevel="0" collapsed="false">
      <c r="A95" s="13" t="s">
        <v>18</v>
      </c>
      <c r="B95" s="34" t="n">
        <v>27</v>
      </c>
      <c r="C95" s="34" t="n">
        <v>18</v>
      </c>
      <c r="D95" s="34" t="n">
        <v>9</v>
      </c>
      <c r="E95" s="34" t="n">
        <v>21</v>
      </c>
      <c r="F95" s="34" t="n">
        <v>14</v>
      </c>
      <c r="G95" s="34" t="n">
        <v>7</v>
      </c>
      <c r="H95" s="34" t="n">
        <v>6</v>
      </c>
      <c r="I95" s="34" t="n">
        <v>4</v>
      </c>
      <c r="J95" s="34" t="n">
        <v>2</v>
      </c>
    </row>
    <row r="96" customFormat="false" ht="13.5" hidden="false" customHeight="true" outlineLevel="0" collapsed="false">
      <c r="A96" s="13" t="s">
        <v>19</v>
      </c>
      <c r="B96" s="34" t="n">
        <v>48</v>
      </c>
      <c r="C96" s="34" t="n">
        <v>31</v>
      </c>
      <c r="D96" s="34" t="n">
        <v>17</v>
      </c>
      <c r="E96" s="34" t="n">
        <v>33</v>
      </c>
      <c r="F96" s="34" t="n">
        <v>24</v>
      </c>
      <c r="G96" s="34" t="n">
        <v>9</v>
      </c>
      <c r="H96" s="34" t="n">
        <v>15</v>
      </c>
      <c r="I96" s="34" t="n">
        <v>7</v>
      </c>
      <c r="J96" s="34" t="n">
        <v>8</v>
      </c>
    </row>
    <row r="97" customFormat="false" ht="13.5" hidden="false" customHeight="true" outlineLevel="0" collapsed="false">
      <c r="A97" s="13" t="s">
        <v>20</v>
      </c>
      <c r="B97" s="34" t="n">
        <v>70</v>
      </c>
      <c r="C97" s="34" t="n">
        <v>47</v>
      </c>
      <c r="D97" s="34" t="n">
        <v>23</v>
      </c>
      <c r="E97" s="34" t="n">
        <v>40</v>
      </c>
      <c r="F97" s="34" t="n">
        <v>25</v>
      </c>
      <c r="G97" s="34" t="n">
        <v>15</v>
      </c>
      <c r="H97" s="34" t="n">
        <v>30</v>
      </c>
      <c r="I97" s="34" t="n">
        <v>22</v>
      </c>
      <c r="J97" s="34" t="n">
        <v>8</v>
      </c>
    </row>
    <row r="98" customFormat="false" ht="13.5" hidden="false" customHeight="true" outlineLevel="0" collapsed="false">
      <c r="A98" s="13" t="s">
        <v>21</v>
      </c>
      <c r="B98" s="34" t="n">
        <v>122</v>
      </c>
      <c r="C98" s="34" t="n">
        <v>88</v>
      </c>
      <c r="D98" s="34" t="n">
        <v>34</v>
      </c>
      <c r="E98" s="34" t="n">
        <v>77</v>
      </c>
      <c r="F98" s="34" t="n">
        <v>54</v>
      </c>
      <c r="G98" s="34" t="n">
        <v>23</v>
      </c>
      <c r="H98" s="34" t="n">
        <v>45</v>
      </c>
      <c r="I98" s="34" t="n">
        <v>34</v>
      </c>
      <c r="J98" s="34" t="n">
        <v>11</v>
      </c>
    </row>
    <row r="99" customFormat="false" ht="13.5" hidden="false" customHeight="true" outlineLevel="0" collapsed="false">
      <c r="A99" s="13" t="s">
        <v>22</v>
      </c>
      <c r="B99" s="34" t="n">
        <v>177</v>
      </c>
      <c r="C99" s="34" t="n">
        <v>126</v>
      </c>
      <c r="D99" s="34" t="n">
        <v>51</v>
      </c>
      <c r="E99" s="34" t="n">
        <v>93</v>
      </c>
      <c r="F99" s="34" t="n">
        <v>64</v>
      </c>
      <c r="G99" s="34" t="n">
        <v>29</v>
      </c>
      <c r="H99" s="34" t="n">
        <v>84</v>
      </c>
      <c r="I99" s="34" t="n">
        <v>62</v>
      </c>
      <c r="J99" s="34" t="n">
        <v>22</v>
      </c>
    </row>
    <row r="100" customFormat="false" ht="13.5" hidden="false" customHeight="true" outlineLevel="0" collapsed="false">
      <c r="A100" s="13" t="s">
        <v>23</v>
      </c>
      <c r="B100" s="34" t="n">
        <v>319</v>
      </c>
      <c r="C100" s="34" t="n">
        <v>226</v>
      </c>
      <c r="D100" s="34" t="n">
        <v>93</v>
      </c>
      <c r="E100" s="34" t="n">
        <v>193</v>
      </c>
      <c r="F100" s="34" t="n">
        <v>131</v>
      </c>
      <c r="G100" s="34" t="n">
        <v>62</v>
      </c>
      <c r="H100" s="34" t="n">
        <v>126</v>
      </c>
      <c r="I100" s="34" t="n">
        <v>95</v>
      </c>
      <c r="J100" s="34" t="n">
        <v>31</v>
      </c>
    </row>
    <row r="101" customFormat="false" ht="13.5" hidden="false" customHeight="true" outlineLevel="0" collapsed="false">
      <c r="A101" s="13" t="s">
        <v>24</v>
      </c>
      <c r="B101" s="34" t="n">
        <v>421</v>
      </c>
      <c r="C101" s="34" t="n">
        <v>282</v>
      </c>
      <c r="D101" s="34" t="n">
        <v>139</v>
      </c>
      <c r="E101" s="34" t="n">
        <v>246</v>
      </c>
      <c r="F101" s="34" t="n">
        <v>167</v>
      </c>
      <c r="G101" s="34" t="n">
        <v>79</v>
      </c>
      <c r="H101" s="34" t="n">
        <v>175</v>
      </c>
      <c r="I101" s="34" t="n">
        <v>115</v>
      </c>
      <c r="J101" s="34" t="n">
        <v>60</v>
      </c>
    </row>
    <row r="102" customFormat="false" ht="13.5" hidden="false" customHeight="true" outlineLevel="0" collapsed="false">
      <c r="A102" s="13" t="s">
        <v>25</v>
      </c>
      <c r="B102" s="34" t="n">
        <v>546</v>
      </c>
      <c r="C102" s="34" t="n">
        <v>318</v>
      </c>
      <c r="D102" s="34" t="n">
        <v>228</v>
      </c>
      <c r="E102" s="34" t="n">
        <v>277</v>
      </c>
      <c r="F102" s="34" t="n">
        <v>155</v>
      </c>
      <c r="G102" s="34" t="n">
        <v>122</v>
      </c>
      <c r="H102" s="34" t="n">
        <v>269</v>
      </c>
      <c r="I102" s="34" t="n">
        <v>163</v>
      </c>
      <c r="J102" s="34" t="n">
        <v>106</v>
      </c>
    </row>
    <row r="103" customFormat="false" ht="13.5" hidden="false" customHeight="true" outlineLevel="0" collapsed="false">
      <c r="A103" s="13" t="s">
        <v>26</v>
      </c>
      <c r="B103" s="34" t="n">
        <v>600</v>
      </c>
      <c r="C103" s="34" t="n">
        <v>295</v>
      </c>
      <c r="D103" s="34" t="n">
        <v>305</v>
      </c>
      <c r="E103" s="34" t="n">
        <v>286</v>
      </c>
      <c r="F103" s="34" t="n">
        <v>132</v>
      </c>
      <c r="G103" s="34" t="n">
        <v>154</v>
      </c>
      <c r="H103" s="34" t="n">
        <v>314</v>
      </c>
      <c r="I103" s="34" t="n">
        <v>163</v>
      </c>
      <c r="J103" s="34" t="n">
        <v>151</v>
      </c>
    </row>
    <row r="104" customFormat="false" ht="13.5" hidden="false" customHeight="true" outlineLevel="0" collapsed="false">
      <c r="A104" s="13" t="s">
        <v>27</v>
      </c>
      <c r="B104" s="34" t="n">
        <v>828</v>
      </c>
      <c r="C104" s="34" t="n">
        <v>366</v>
      </c>
      <c r="D104" s="34" t="n">
        <v>462</v>
      </c>
      <c r="E104" s="34" t="n">
        <v>404</v>
      </c>
      <c r="F104" s="34" t="n">
        <v>176</v>
      </c>
      <c r="G104" s="34" t="n">
        <v>228</v>
      </c>
      <c r="H104" s="34" t="n">
        <v>424</v>
      </c>
      <c r="I104" s="34" t="n">
        <v>190</v>
      </c>
      <c r="J104" s="34" t="n">
        <v>234</v>
      </c>
    </row>
    <row r="105" customFormat="false" ht="13.5" hidden="false" customHeight="true" outlineLevel="0" collapsed="false">
      <c r="A105" s="13" t="s">
        <v>28</v>
      </c>
      <c r="B105" s="34" t="n">
        <v>923</v>
      </c>
      <c r="C105" s="34" t="n">
        <v>330</v>
      </c>
      <c r="D105" s="34" t="n">
        <v>593</v>
      </c>
      <c r="E105" s="34" t="n">
        <v>431</v>
      </c>
      <c r="F105" s="34" t="n">
        <v>154</v>
      </c>
      <c r="G105" s="34" t="n">
        <v>277</v>
      </c>
      <c r="H105" s="34" t="n">
        <v>492</v>
      </c>
      <c r="I105" s="34" t="n">
        <v>176</v>
      </c>
      <c r="J105" s="34" t="n">
        <v>316</v>
      </c>
    </row>
    <row r="106" customFormat="false" ht="13.5" hidden="false" customHeight="true" outlineLevel="0" collapsed="false">
      <c r="A106" s="11" t="s">
        <v>34</v>
      </c>
      <c r="B106" s="12" t="n">
        <v>2105</v>
      </c>
      <c r="C106" s="12" t="n">
        <v>1075</v>
      </c>
      <c r="D106" s="12" t="n">
        <v>1030</v>
      </c>
      <c r="E106" s="12" t="n">
        <v>880</v>
      </c>
      <c r="F106" s="12" t="n">
        <v>466</v>
      </c>
      <c r="G106" s="12" t="n">
        <v>414</v>
      </c>
      <c r="H106" s="12" t="n">
        <v>1225</v>
      </c>
      <c r="I106" s="12" t="n">
        <v>609</v>
      </c>
      <c r="J106" s="12" t="n">
        <v>616</v>
      </c>
    </row>
    <row r="107" customFormat="false" ht="13.5" hidden="false" customHeight="true" outlineLevel="0" collapsed="false">
      <c r="A107" s="13" t="n">
        <v>0</v>
      </c>
      <c r="B107" s="34" t="n">
        <v>3</v>
      </c>
      <c r="C107" s="34" t="n">
        <v>2</v>
      </c>
      <c r="D107" s="34" t="n">
        <v>1</v>
      </c>
      <c r="E107" s="34" t="n">
        <v>1</v>
      </c>
      <c r="F107" s="34" t="n">
        <v>1</v>
      </c>
      <c r="G107" s="34" t="s">
        <v>30</v>
      </c>
      <c r="H107" s="34" t="n">
        <v>2</v>
      </c>
      <c r="I107" s="34" t="n">
        <v>1</v>
      </c>
      <c r="J107" s="34" t="n">
        <v>1</v>
      </c>
    </row>
    <row r="108" customFormat="false" ht="13.5" hidden="false" customHeight="true" outlineLevel="0" collapsed="false">
      <c r="A108" s="13" t="s">
        <v>11</v>
      </c>
      <c r="B108" s="34" t="n">
        <v>2</v>
      </c>
      <c r="C108" s="34" t="s">
        <v>30</v>
      </c>
      <c r="D108" s="34" t="n">
        <v>2</v>
      </c>
      <c r="E108" s="34" t="n">
        <v>1</v>
      </c>
      <c r="F108" s="34" t="s">
        <v>30</v>
      </c>
      <c r="G108" s="34" t="n">
        <v>1</v>
      </c>
      <c r="H108" s="34" t="n">
        <v>1</v>
      </c>
      <c r="I108" s="34" t="s">
        <v>30</v>
      </c>
      <c r="J108" s="34" t="n">
        <v>1</v>
      </c>
    </row>
    <row r="109" customFormat="false" ht="13.5" hidden="false" customHeight="true" outlineLevel="0" collapsed="false">
      <c r="A109" s="13" t="s">
        <v>12</v>
      </c>
      <c r="B109" s="34" t="s">
        <v>30</v>
      </c>
      <c r="C109" s="34" t="s">
        <v>30</v>
      </c>
      <c r="D109" s="34" t="s">
        <v>30</v>
      </c>
      <c r="E109" s="34" t="s">
        <v>30</v>
      </c>
      <c r="F109" s="34" t="s">
        <v>30</v>
      </c>
      <c r="G109" s="34" t="s">
        <v>30</v>
      </c>
      <c r="H109" s="34" t="s">
        <v>30</v>
      </c>
      <c r="I109" s="34" t="s">
        <v>30</v>
      </c>
      <c r="J109" s="34" t="s">
        <v>30</v>
      </c>
    </row>
    <row r="110" customFormat="false" ht="13.5" hidden="false" customHeight="true" outlineLevel="0" collapsed="false">
      <c r="A110" s="13" t="s">
        <v>13</v>
      </c>
      <c r="B110" s="34" t="s">
        <v>30</v>
      </c>
      <c r="C110" s="34" t="s">
        <v>30</v>
      </c>
      <c r="D110" s="34" t="s">
        <v>30</v>
      </c>
      <c r="E110" s="34" t="s">
        <v>30</v>
      </c>
      <c r="F110" s="34" t="s">
        <v>30</v>
      </c>
      <c r="G110" s="34" t="s">
        <v>30</v>
      </c>
      <c r="H110" s="34" t="s">
        <v>30</v>
      </c>
      <c r="I110" s="34" t="s">
        <v>30</v>
      </c>
      <c r="J110" s="34" t="s">
        <v>30</v>
      </c>
    </row>
    <row r="111" customFormat="false" ht="13.5" hidden="false" customHeight="true" outlineLevel="0" collapsed="false">
      <c r="A111" s="13" t="s">
        <v>14</v>
      </c>
      <c r="B111" s="34" t="n">
        <v>1</v>
      </c>
      <c r="C111" s="34" t="n">
        <v>1</v>
      </c>
      <c r="D111" s="34" t="s">
        <v>30</v>
      </c>
      <c r="E111" s="34" t="n">
        <v>1</v>
      </c>
      <c r="F111" s="34" t="n">
        <v>1</v>
      </c>
      <c r="G111" s="34" t="s">
        <v>30</v>
      </c>
      <c r="H111" s="34" t="s">
        <v>30</v>
      </c>
      <c r="I111" s="34" t="s">
        <v>30</v>
      </c>
      <c r="J111" s="34" t="s">
        <v>30</v>
      </c>
    </row>
    <row r="112" customFormat="false" ht="13.5" hidden="false" customHeight="true" outlineLevel="0" collapsed="false">
      <c r="A112" s="13" t="s">
        <v>15</v>
      </c>
      <c r="B112" s="34" t="n">
        <v>3</v>
      </c>
      <c r="C112" s="34" t="n">
        <v>3</v>
      </c>
      <c r="D112" s="34" t="s">
        <v>30</v>
      </c>
      <c r="E112" s="34" t="n">
        <v>1</v>
      </c>
      <c r="F112" s="34" t="n">
        <v>1</v>
      </c>
      <c r="G112" s="34" t="s">
        <v>30</v>
      </c>
      <c r="H112" s="34" t="n">
        <v>2</v>
      </c>
      <c r="I112" s="34" t="n">
        <v>2</v>
      </c>
      <c r="J112" s="34" t="s">
        <v>30</v>
      </c>
    </row>
    <row r="113" customFormat="false" ht="13.5" hidden="false" customHeight="true" outlineLevel="0" collapsed="false">
      <c r="A113" s="13" t="s">
        <v>16</v>
      </c>
      <c r="B113" s="34" t="n">
        <v>1</v>
      </c>
      <c r="C113" s="34" t="s">
        <v>30</v>
      </c>
      <c r="D113" s="34" t="n">
        <v>1</v>
      </c>
      <c r="E113" s="34" t="n">
        <v>1</v>
      </c>
      <c r="F113" s="34" t="s">
        <v>30</v>
      </c>
      <c r="G113" s="34" t="n">
        <v>1</v>
      </c>
      <c r="H113" s="34" t="s">
        <v>30</v>
      </c>
      <c r="I113" s="34" t="s">
        <v>30</v>
      </c>
      <c r="J113" s="34" t="s">
        <v>30</v>
      </c>
    </row>
    <row r="114" customFormat="false" ht="13.5" hidden="false" customHeight="true" outlineLevel="0" collapsed="false">
      <c r="A114" s="13" t="s">
        <v>17</v>
      </c>
      <c r="B114" s="34" t="n">
        <v>14</v>
      </c>
      <c r="C114" s="34" t="n">
        <v>11</v>
      </c>
      <c r="D114" s="34" t="n">
        <v>3</v>
      </c>
      <c r="E114" s="34" t="n">
        <v>8</v>
      </c>
      <c r="F114" s="34" t="n">
        <v>7</v>
      </c>
      <c r="G114" s="34" t="n">
        <v>1</v>
      </c>
      <c r="H114" s="34" t="n">
        <v>6</v>
      </c>
      <c r="I114" s="34" t="n">
        <v>4</v>
      </c>
      <c r="J114" s="34" t="n">
        <v>2</v>
      </c>
    </row>
    <row r="115" customFormat="false" ht="13.5" hidden="false" customHeight="true" outlineLevel="0" collapsed="false">
      <c r="A115" s="13" t="s">
        <v>18</v>
      </c>
      <c r="B115" s="34" t="n">
        <v>11</v>
      </c>
      <c r="C115" s="34" t="n">
        <v>7</v>
      </c>
      <c r="D115" s="34" t="n">
        <v>4</v>
      </c>
      <c r="E115" s="34" t="n">
        <v>5</v>
      </c>
      <c r="F115" s="34" t="n">
        <v>4</v>
      </c>
      <c r="G115" s="34" t="n">
        <v>1</v>
      </c>
      <c r="H115" s="34" t="n">
        <v>6</v>
      </c>
      <c r="I115" s="34" t="n">
        <v>3</v>
      </c>
      <c r="J115" s="34" t="n">
        <v>3</v>
      </c>
    </row>
    <row r="116" customFormat="false" ht="13.5" hidden="false" customHeight="true" outlineLevel="0" collapsed="false">
      <c r="A116" s="13" t="s">
        <v>19</v>
      </c>
      <c r="B116" s="34" t="n">
        <v>15</v>
      </c>
      <c r="C116" s="34" t="n">
        <v>13</v>
      </c>
      <c r="D116" s="34" t="n">
        <v>2</v>
      </c>
      <c r="E116" s="34" t="n">
        <v>13</v>
      </c>
      <c r="F116" s="34" t="n">
        <v>11</v>
      </c>
      <c r="G116" s="34" t="n">
        <v>2</v>
      </c>
      <c r="H116" s="34" t="n">
        <v>2</v>
      </c>
      <c r="I116" s="34" t="n">
        <v>2</v>
      </c>
      <c r="J116" s="34" t="s">
        <v>30</v>
      </c>
    </row>
    <row r="117" customFormat="false" ht="13.5" hidden="false" customHeight="true" outlineLevel="0" collapsed="false">
      <c r="A117" s="13" t="s">
        <v>20</v>
      </c>
      <c r="B117" s="34" t="n">
        <v>35</v>
      </c>
      <c r="C117" s="34" t="n">
        <v>26</v>
      </c>
      <c r="D117" s="34" t="n">
        <v>9</v>
      </c>
      <c r="E117" s="34" t="n">
        <v>21</v>
      </c>
      <c r="F117" s="34" t="n">
        <v>16</v>
      </c>
      <c r="G117" s="34" t="n">
        <v>5</v>
      </c>
      <c r="H117" s="34" t="n">
        <v>14</v>
      </c>
      <c r="I117" s="34" t="n">
        <v>10</v>
      </c>
      <c r="J117" s="34" t="n">
        <v>4</v>
      </c>
    </row>
    <row r="118" customFormat="false" ht="13.5" hidden="false" customHeight="true" outlineLevel="0" collapsed="false">
      <c r="A118" s="13" t="s">
        <v>21</v>
      </c>
      <c r="B118" s="34" t="n">
        <v>53</v>
      </c>
      <c r="C118" s="34" t="n">
        <v>37</v>
      </c>
      <c r="D118" s="34" t="n">
        <v>16</v>
      </c>
      <c r="E118" s="34" t="n">
        <v>37</v>
      </c>
      <c r="F118" s="34" t="n">
        <v>26</v>
      </c>
      <c r="G118" s="34" t="n">
        <v>11</v>
      </c>
      <c r="H118" s="34" t="n">
        <v>16</v>
      </c>
      <c r="I118" s="34" t="n">
        <v>11</v>
      </c>
      <c r="J118" s="34" t="n">
        <v>5</v>
      </c>
    </row>
    <row r="119" customFormat="false" ht="13.5" hidden="false" customHeight="true" outlineLevel="0" collapsed="false">
      <c r="A119" s="13" t="s">
        <v>22</v>
      </c>
      <c r="B119" s="34" t="n">
        <v>69</v>
      </c>
      <c r="C119" s="34" t="n">
        <v>44</v>
      </c>
      <c r="D119" s="34" t="n">
        <v>25</v>
      </c>
      <c r="E119" s="34" t="n">
        <v>42</v>
      </c>
      <c r="F119" s="34" t="n">
        <v>25</v>
      </c>
      <c r="G119" s="34" t="n">
        <v>17</v>
      </c>
      <c r="H119" s="34" t="n">
        <v>27</v>
      </c>
      <c r="I119" s="34" t="n">
        <v>19</v>
      </c>
      <c r="J119" s="34" t="n">
        <v>8</v>
      </c>
    </row>
    <row r="120" customFormat="false" ht="13.5" hidden="false" customHeight="true" outlineLevel="0" collapsed="false">
      <c r="A120" s="13" t="s">
        <v>23</v>
      </c>
      <c r="B120" s="34" t="n">
        <v>125</v>
      </c>
      <c r="C120" s="34" t="n">
        <v>86</v>
      </c>
      <c r="D120" s="34" t="n">
        <v>39</v>
      </c>
      <c r="E120" s="34" t="n">
        <v>68</v>
      </c>
      <c r="F120" s="34" t="n">
        <v>45</v>
      </c>
      <c r="G120" s="34" t="n">
        <v>23</v>
      </c>
      <c r="H120" s="34" t="n">
        <v>57</v>
      </c>
      <c r="I120" s="34" t="n">
        <v>41</v>
      </c>
      <c r="J120" s="34" t="n">
        <v>16</v>
      </c>
    </row>
    <row r="121" customFormat="false" ht="13.5" hidden="false" customHeight="true" outlineLevel="0" collapsed="false">
      <c r="A121" s="13" t="s">
        <v>24</v>
      </c>
      <c r="B121" s="34" t="n">
        <v>236</v>
      </c>
      <c r="C121" s="34" t="n">
        <v>152</v>
      </c>
      <c r="D121" s="34" t="n">
        <v>84</v>
      </c>
      <c r="E121" s="34" t="n">
        <v>124</v>
      </c>
      <c r="F121" s="34" t="n">
        <v>78</v>
      </c>
      <c r="G121" s="34" t="n">
        <v>46</v>
      </c>
      <c r="H121" s="34" t="n">
        <v>112</v>
      </c>
      <c r="I121" s="34" t="n">
        <v>74</v>
      </c>
      <c r="J121" s="34" t="n">
        <v>38</v>
      </c>
    </row>
    <row r="122" customFormat="false" ht="13.5" hidden="false" customHeight="true" outlineLevel="0" collapsed="false">
      <c r="A122" s="13" t="s">
        <v>25</v>
      </c>
      <c r="B122" s="34" t="n">
        <v>220</v>
      </c>
      <c r="C122" s="34" t="n">
        <v>140</v>
      </c>
      <c r="D122" s="34" t="n">
        <v>80</v>
      </c>
      <c r="E122" s="34" t="n">
        <v>92</v>
      </c>
      <c r="F122" s="34" t="n">
        <v>53</v>
      </c>
      <c r="G122" s="34" t="n">
        <v>39</v>
      </c>
      <c r="H122" s="34" t="n">
        <v>128</v>
      </c>
      <c r="I122" s="34" t="n">
        <v>87</v>
      </c>
      <c r="J122" s="34" t="n">
        <v>41</v>
      </c>
    </row>
    <row r="123" customFormat="false" ht="13.5" hidden="false" customHeight="true" outlineLevel="0" collapsed="false">
      <c r="A123" s="13" t="s">
        <v>26</v>
      </c>
      <c r="B123" s="34" t="n">
        <v>328</v>
      </c>
      <c r="C123" s="34" t="n">
        <v>154</v>
      </c>
      <c r="D123" s="34" t="n">
        <v>174</v>
      </c>
      <c r="E123" s="34" t="n">
        <v>125</v>
      </c>
      <c r="F123" s="34" t="n">
        <v>57</v>
      </c>
      <c r="G123" s="34" t="n">
        <v>68</v>
      </c>
      <c r="H123" s="34" t="n">
        <v>203</v>
      </c>
      <c r="I123" s="34" t="n">
        <v>97</v>
      </c>
      <c r="J123" s="34" t="n">
        <v>106</v>
      </c>
    </row>
    <row r="124" customFormat="false" ht="13.5" hidden="false" customHeight="true" outlineLevel="0" collapsed="false">
      <c r="A124" s="13" t="s">
        <v>27</v>
      </c>
      <c r="B124" s="34" t="n">
        <v>440</v>
      </c>
      <c r="C124" s="34" t="n">
        <v>194</v>
      </c>
      <c r="D124" s="34" t="n">
        <v>246</v>
      </c>
      <c r="E124" s="34" t="n">
        <v>166</v>
      </c>
      <c r="F124" s="34" t="n">
        <v>73</v>
      </c>
      <c r="G124" s="34" t="n">
        <v>93</v>
      </c>
      <c r="H124" s="34" t="n">
        <v>274</v>
      </c>
      <c r="I124" s="34" t="n">
        <v>121</v>
      </c>
      <c r="J124" s="34" t="n">
        <v>153</v>
      </c>
    </row>
    <row r="125" customFormat="false" ht="13.5" hidden="false" customHeight="true" outlineLevel="0" collapsed="false">
      <c r="A125" s="13" t="s">
        <v>28</v>
      </c>
      <c r="B125" s="34" t="n">
        <v>549</v>
      </c>
      <c r="C125" s="34" t="n">
        <v>205</v>
      </c>
      <c r="D125" s="34" t="n">
        <v>344</v>
      </c>
      <c r="E125" s="34" t="n">
        <v>174</v>
      </c>
      <c r="F125" s="34" t="n">
        <v>68</v>
      </c>
      <c r="G125" s="34" t="n">
        <v>106</v>
      </c>
      <c r="H125" s="34" t="n">
        <v>375</v>
      </c>
      <c r="I125" s="34" t="n">
        <v>137</v>
      </c>
      <c r="J125" s="34" t="n">
        <v>238</v>
      </c>
    </row>
    <row r="126" customFormat="false" ht="13.5" hidden="false" customHeight="true" outlineLevel="0" collapsed="false">
      <c r="A126" s="11" t="s">
        <v>35</v>
      </c>
      <c r="B126" s="12" t="n">
        <v>3375</v>
      </c>
      <c r="C126" s="12" t="n">
        <v>1774</v>
      </c>
      <c r="D126" s="12" t="n">
        <v>1601</v>
      </c>
      <c r="E126" s="12" t="n">
        <v>1433</v>
      </c>
      <c r="F126" s="12" t="n">
        <v>740</v>
      </c>
      <c r="G126" s="12" t="n">
        <v>693</v>
      </c>
      <c r="H126" s="12" t="n">
        <v>1942</v>
      </c>
      <c r="I126" s="12" t="n">
        <v>1034</v>
      </c>
      <c r="J126" s="12" t="n">
        <v>908</v>
      </c>
    </row>
    <row r="127" customFormat="false" ht="13.5" hidden="false" customHeight="true" outlineLevel="0" collapsed="false">
      <c r="A127" s="13" t="n">
        <v>0</v>
      </c>
      <c r="B127" s="34" t="n">
        <v>9</v>
      </c>
      <c r="C127" s="34" t="n">
        <v>6</v>
      </c>
      <c r="D127" s="34" t="n">
        <v>3</v>
      </c>
      <c r="E127" s="34" t="n">
        <v>2</v>
      </c>
      <c r="F127" s="34" t="n">
        <v>1</v>
      </c>
      <c r="G127" s="34" t="n">
        <v>1</v>
      </c>
      <c r="H127" s="34" t="n">
        <v>7</v>
      </c>
      <c r="I127" s="34" t="n">
        <v>5</v>
      </c>
      <c r="J127" s="34" t="n">
        <v>2</v>
      </c>
    </row>
    <row r="128" customFormat="false" ht="13.5" hidden="false" customHeight="true" outlineLevel="0" collapsed="false">
      <c r="A128" s="13" t="s">
        <v>11</v>
      </c>
      <c r="B128" s="34" t="n">
        <v>3</v>
      </c>
      <c r="C128" s="34" t="n">
        <v>2</v>
      </c>
      <c r="D128" s="34" t="n">
        <v>1</v>
      </c>
      <c r="E128" s="34" t="n">
        <v>1</v>
      </c>
      <c r="F128" s="34" t="s">
        <v>30</v>
      </c>
      <c r="G128" s="34" t="n">
        <v>1</v>
      </c>
      <c r="H128" s="34" t="n">
        <v>2</v>
      </c>
      <c r="I128" s="34" t="n">
        <v>2</v>
      </c>
      <c r="J128" s="34" t="s">
        <v>30</v>
      </c>
    </row>
    <row r="129" customFormat="false" ht="13.5" hidden="false" customHeight="true" outlineLevel="0" collapsed="false">
      <c r="A129" s="13" t="s">
        <v>12</v>
      </c>
      <c r="B129" s="34" t="s">
        <v>30</v>
      </c>
      <c r="C129" s="34" t="s">
        <v>30</v>
      </c>
      <c r="D129" s="34" t="s">
        <v>30</v>
      </c>
      <c r="E129" s="34" t="s">
        <v>30</v>
      </c>
      <c r="F129" s="34" t="s">
        <v>30</v>
      </c>
      <c r="G129" s="34" t="s">
        <v>30</v>
      </c>
      <c r="H129" s="34" t="s">
        <v>30</v>
      </c>
      <c r="I129" s="34" t="s">
        <v>30</v>
      </c>
      <c r="J129" s="34" t="s">
        <v>30</v>
      </c>
    </row>
    <row r="130" customFormat="false" ht="13.5" hidden="false" customHeight="true" outlineLevel="0" collapsed="false">
      <c r="A130" s="13" t="s">
        <v>13</v>
      </c>
      <c r="B130" s="34" t="n">
        <v>1</v>
      </c>
      <c r="C130" s="34" t="s">
        <v>30</v>
      </c>
      <c r="D130" s="34" t="n">
        <v>1</v>
      </c>
      <c r="E130" s="34" t="s">
        <v>30</v>
      </c>
      <c r="F130" s="34" t="s">
        <v>30</v>
      </c>
      <c r="G130" s="34" t="s">
        <v>30</v>
      </c>
      <c r="H130" s="34" t="n">
        <v>1</v>
      </c>
      <c r="I130" s="34" t="s">
        <v>30</v>
      </c>
      <c r="J130" s="34" t="n">
        <v>1</v>
      </c>
    </row>
    <row r="131" customFormat="false" ht="13.5" hidden="false" customHeight="true" outlineLevel="0" collapsed="false">
      <c r="A131" s="13" t="s">
        <v>14</v>
      </c>
      <c r="B131" s="34" t="n">
        <v>5</v>
      </c>
      <c r="C131" s="34" t="n">
        <v>5</v>
      </c>
      <c r="D131" s="34" t="s">
        <v>30</v>
      </c>
      <c r="E131" s="34" t="n">
        <v>1</v>
      </c>
      <c r="F131" s="34" t="n">
        <v>1</v>
      </c>
      <c r="G131" s="34" t="s">
        <v>30</v>
      </c>
      <c r="H131" s="34" t="n">
        <v>4</v>
      </c>
      <c r="I131" s="34" t="n">
        <v>4</v>
      </c>
      <c r="J131" s="34" t="s">
        <v>30</v>
      </c>
    </row>
    <row r="132" customFormat="false" ht="13.5" hidden="false" customHeight="true" outlineLevel="0" collapsed="false">
      <c r="A132" s="13" t="s">
        <v>15</v>
      </c>
      <c r="B132" s="34" t="n">
        <v>3</v>
      </c>
      <c r="C132" s="34" t="n">
        <v>2</v>
      </c>
      <c r="D132" s="34" t="n">
        <v>1</v>
      </c>
      <c r="E132" s="34" t="n">
        <v>1</v>
      </c>
      <c r="F132" s="34" t="s">
        <v>30</v>
      </c>
      <c r="G132" s="34" t="n">
        <v>1</v>
      </c>
      <c r="H132" s="34" t="n">
        <v>2</v>
      </c>
      <c r="I132" s="34" t="n">
        <v>2</v>
      </c>
      <c r="J132" s="34" t="s">
        <v>30</v>
      </c>
    </row>
    <row r="133" customFormat="false" ht="13.5" hidden="false" customHeight="true" outlineLevel="0" collapsed="false">
      <c r="A133" s="13" t="s">
        <v>16</v>
      </c>
      <c r="B133" s="34" t="n">
        <v>12</v>
      </c>
      <c r="C133" s="34" t="n">
        <v>9</v>
      </c>
      <c r="D133" s="34" t="n">
        <v>3</v>
      </c>
      <c r="E133" s="34" t="n">
        <v>5</v>
      </c>
      <c r="F133" s="34" t="n">
        <v>3</v>
      </c>
      <c r="G133" s="34" t="n">
        <v>2</v>
      </c>
      <c r="H133" s="34" t="n">
        <v>7</v>
      </c>
      <c r="I133" s="34" t="n">
        <v>6</v>
      </c>
      <c r="J133" s="34" t="n">
        <v>1</v>
      </c>
    </row>
    <row r="134" customFormat="false" ht="13.5" hidden="false" customHeight="true" outlineLevel="0" collapsed="false">
      <c r="A134" s="13" t="s">
        <v>17</v>
      </c>
      <c r="B134" s="34" t="n">
        <v>14</v>
      </c>
      <c r="C134" s="34" t="n">
        <v>11</v>
      </c>
      <c r="D134" s="34" t="n">
        <v>3</v>
      </c>
      <c r="E134" s="34" t="n">
        <v>7</v>
      </c>
      <c r="F134" s="34" t="n">
        <v>6</v>
      </c>
      <c r="G134" s="34" t="n">
        <v>1</v>
      </c>
      <c r="H134" s="34" t="n">
        <v>7</v>
      </c>
      <c r="I134" s="34" t="n">
        <v>5</v>
      </c>
      <c r="J134" s="34" t="n">
        <v>2</v>
      </c>
    </row>
    <row r="135" customFormat="false" ht="13.5" hidden="false" customHeight="true" outlineLevel="0" collapsed="false">
      <c r="A135" s="13" t="s">
        <v>18</v>
      </c>
      <c r="B135" s="34" t="n">
        <v>22</v>
      </c>
      <c r="C135" s="34" t="n">
        <v>17</v>
      </c>
      <c r="D135" s="34" t="n">
        <v>5</v>
      </c>
      <c r="E135" s="34" t="n">
        <v>13</v>
      </c>
      <c r="F135" s="34" t="n">
        <v>10</v>
      </c>
      <c r="G135" s="34" t="n">
        <v>3</v>
      </c>
      <c r="H135" s="34" t="n">
        <v>9</v>
      </c>
      <c r="I135" s="34" t="n">
        <v>7</v>
      </c>
      <c r="J135" s="34" t="n">
        <v>2</v>
      </c>
    </row>
    <row r="136" customFormat="false" ht="13.5" hidden="false" customHeight="true" outlineLevel="0" collapsed="false">
      <c r="A136" s="13" t="s">
        <v>19</v>
      </c>
      <c r="B136" s="34" t="n">
        <v>39</v>
      </c>
      <c r="C136" s="34" t="n">
        <v>30</v>
      </c>
      <c r="D136" s="34" t="n">
        <v>9</v>
      </c>
      <c r="E136" s="34" t="n">
        <v>23</v>
      </c>
      <c r="F136" s="34" t="n">
        <v>16</v>
      </c>
      <c r="G136" s="34" t="n">
        <v>7</v>
      </c>
      <c r="H136" s="34" t="n">
        <v>16</v>
      </c>
      <c r="I136" s="34" t="n">
        <v>14</v>
      </c>
      <c r="J136" s="34" t="n">
        <v>2</v>
      </c>
    </row>
    <row r="137" customFormat="false" ht="13.5" hidden="false" customHeight="true" outlineLevel="0" collapsed="false">
      <c r="A137" s="13" t="s">
        <v>20</v>
      </c>
      <c r="B137" s="34" t="n">
        <v>62</v>
      </c>
      <c r="C137" s="34" t="n">
        <v>46</v>
      </c>
      <c r="D137" s="34" t="n">
        <v>16</v>
      </c>
      <c r="E137" s="34" t="n">
        <v>35</v>
      </c>
      <c r="F137" s="34" t="n">
        <v>25</v>
      </c>
      <c r="G137" s="34" t="n">
        <v>10</v>
      </c>
      <c r="H137" s="34" t="n">
        <v>27</v>
      </c>
      <c r="I137" s="34" t="n">
        <v>21</v>
      </c>
      <c r="J137" s="34" t="n">
        <v>6</v>
      </c>
    </row>
    <row r="138" customFormat="false" ht="13.5" hidden="false" customHeight="true" outlineLevel="0" collapsed="false">
      <c r="A138" s="13" t="s">
        <v>21</v>
      </c>
      <c r="B138" s="34" t="n">
        <v>102</v>
      </c>
      <c r="C138" s="34" t="n">
        <v>70</v>
      </c>
      <c r="D138" s="34" t="n">
        <v>32</v>
      </c>
      <c r="E138" s="34" t="n">
        <v>56</v>
      </c>
      <c r="F138" s="34" t="n">
        <v>40</v>
      </c>
      <c r="G138" s="34" t="n">
        <v>16</v>
      </c>
      <c r="H138" s="34" t="n">
        <v>46</v>
      </c>
      <c r="I138" s="34" t="n">
        <v>30</v>
      </c>
      <c r="J138" s="34" t="n">
        <v>16</v>
      </c>
    </row>
    <row r="139" customFormat="false" ht="13.5" hidden="false" customHeight="true" outlineLevel="0" collapsed="false">
      <c r="A139" s="13" t="s">
        <v>22</v>
      </c>
      <c r="B139" s="34" t="n">
        <v>167</v>
      </c>
      <c r="C139" s="34" t="n">
        <v>119</v>
      </c>
      <c r="D139" s="34" t="n">
        <v>48</v>
      </c>
      <c r="E139" s="34" t="n">
        <v>88</v>
      </c>
      <c r="F139" s="34" t="n">
        <v>52</v>
      </c>
      <c r="G139" s="34" t="n">
        <v>36</v>
      </c>
      <c r="H139" s="34" t="n">
        <v>79</v>
      </c>
      <c r="I139" s="34" t="n">
        <v>67</v>
      </c>
      <c r="J139" s="34" t="n">
        <v>12</v>
      </c>
    </row>
    <row r="140" customFormat="false" ht="13.5" hidden="false" customHeight="true" outlineLevel="0" collapsed="false">
      <c r="A140" s="13" t="s">
        <v>23</v>
      </c>
      <c r="B140" s="34" t="n">
        <v>253</v>
      </c>
      <c r="C140" s="34" t="n">
        <v>167</v>
      </c>
      <c r="D140" s="34" t="n">
        <v>86</v>
      </c>
      <c r="E140" s="34" t="n">
        <v>137</v>
      </c>
      <c r="F140" s="34" t="n">
        <v>88</v>
      </c>
      <c r="G140" s="34" t="n">
        <v>49</v>
      </c>
      <c r="H140" s="34" t="n">
        <v>116</v>
      </c>
      <c r="I140" s="34" t="n">
        <v>79</v>
      </c>
      <c r="J140" s="34" t="n">
        <v>37</v>
      </c>
    </row>
    <row r="141" customFormat="false" ht="13.5" hidden="false" customHeight="true" outlineLevel="0" collapsed="false">
      <c r="A141" s="13" t="s">
        <v>24</v>
      </c>
      <c r="B141" s="34" t="n">
        <v>376</v>
      </c>
      <c r="C141" s="34" t="n">
        <v>228</v>
      </c>
      <c r="D141" s="34" t="n">
        <v>148</v>
      </c>
      <c r="E141" s="34" t="n">
        <v>193</v>
      </c>
      <c r="F141" s="34" t="n">
        <v>117</v>
      </c>
      <c r="G141" s="34" t="n">
        <v>76</v>
      </c>
      <c r="H141" s="34" t="n">
        <v>183</v>
      </c>
      <c r="I141" s="34" t="n">
        <v>111</v>
      </c>
      <c r="J141" s="34" t="n">
        <v>72</v>
      </c>
    </row>
    <row r="142" customFormat="false" ht="13.5" hidden="false" customHeight="true" outlineLevel="0" collapsed="false">
      <c r="A142" s="13" t="s">
        <v>25</v>
      </c>
      <c r="B142" s="34" t="n">
        <v>396</v>
      </c>
      <c r="C142" s="34" t="n">
        <v>248</v>
      </c>
      <c r="D142" s="34" t="n">
        <v>148</v>
      </c>
      <c r="E142" s="34" t="n">
        <v>153</v>
      </c>
      <c r="F142" s="34" t="n">
        <v>84</v>
      </c>
      <c r="G142" s="34" t="n">
        <v>69</v>
      </c>
      <c r="H142" s="34" t="n">
        <v>243</v>
      </c>
      <c r="I142" s="34" t="n">
        <v>164</v>
      </c>
      <c r="J142" s="34" t="n">
        <v>79</v>
      </c>
    </row>
    <row r="143" customFormat="false" ht="13.5" hidden="false" customHeight="true" outlineLevel="0" collapsed="false">
      <c r="A143" s="13" t="s">
        <v>26</v>
      </c>
      <c r="B143" s="34" t="n">
        <v>466</v>
      </c>
      <c r="C143" s="34" t="n">
        <v>226</v>
      </c>
      <c r="D143" s="34" t="n">
        <v>240</v>
      </c>
      <c r="E143" s="34" t="n">
        <v>188</v>
      </c>
      <c r="F143" s="34" t="n">
        <v>88</v>
      </c>
      <c r="G143" s="34" t="n">
        <v>100</v>
      </c>
      <c r="H143" s="34" t="n">
        <v>278</v>
      </c>
      <c r="I143" s="34" t="n">
        <v>138</v>
      </c>
      <c r="J143" s="34" t="n">
        <v>140</v>
      </c>
    </row>
    <row r="144" customFormat="false" ht="13.5" hidden="false" customHeight="true" outlineLevel="0" collapsed="false">
      <c r="A144" s="13" t="s">
        <v>27</v>
      </c>
      <c r="B144" s="34" t="n">
        <v>680</v>
      </c>
      <c r="C144" s="34" t="n">
        <v>319</v>
      </c>
      <c r="D144" s="34" t="n">
        <v>361</v>
      </c>
      <c r="E144" s="34" t="n">
        <v>244</v>
      </c>
      <c r="F144" s="34" t="n">
        <v>106</v>
      </c>
      <c r="G144" s="34" t="n">
        <v>138</v>
      </c>
      <c r="H144" s="34" t="n">
        <v>436</v>
      </c>
      <c r="I144" s="34" t="n">
        <v>213</v>
      </c>
      <c r="J144" s="34" t="n">
        <v>223</v>
      </c>
    </row>
    <row r="145" customFormat="false" ht="13.5" hidden="false" customHeight="true" outlineLevel="0" collapsed="false">
      <c r="A145" s="13" t="s">
        <v>28</v>
      </c>
      <c r="B145" s="34" t="n">
        <v>765</v>
      </c>
      <c r="C145" s="34" t="n">
        <v>269</v>
      </c>
      <c r="D145" s="34" t="n">
        <v>496</v>
      </c>
      <c r="E145" s="34" t="n">
        <v>286</v>
      </c>
      <c r="F145" s="34" t="n">
        <v>103</v>
      </c>
      <c r="G145" s="34" t="n">
        <v>183</v>
      </c>
      <c r="H145" s="34" t="n">
        <v>479</v>
      </c>
      <c r="I145" s="34" t="n">
        <v>166</v>
      </c>
      <c r="J145" s="34" t="n">
        <v>313</v>
      </c>
    </row>
    <row r="146" customFormat="false" ht="13.5" hidden="false" customHeight="true" outlineLevel="0" collapsed="false">
      <c r="A146" s="11" t="s">
        <v>36</v>
      </c>
      <c r="B146" s="12" t="n">
        <v>2234</v>
      </c>
      <c r="C146" s="12" t="n">
        <v>1170</v>
      </c>
      <c r="D146" s="12" t="n">
        <v>1064</v>
      </c>
      <c r="E146" s="12" t="n">
        <v>1509</v>
      </c>
      <c r="F146" s="12" t="n">
        <v>809</v>
      </c>
      <c r="G146" s="12" t="n">
        <v>700</v>
      </c>
      <c r="H146" s="12" t="n">
        <v>725</v>
      </c>
      <c r="I146" s="12" t="n">
        <v>361</v>
      </c>
      <c r="J146" s="12" t="n">
        <v>364</v>
      </c>
    </row>
    <row r="147" customFormat="false" ht="13.5" hidden="false" customHeight="true" outlineLevel="0" collapsed="false">
      <c r="A147" s="13" t="n">
        <v>0</v>
      </c>
      <c r="B147" s="34" t="n">
        <v>3</v>
      </c>
      <c r="C147" s="34" t="n">
        <v>1</v>
      </c>
      <c r="D147" s="34" t="n">
        <v>2</v>
      </c>
      <c r="E147" s="34" t="n">
        <v>3</v>
      </c>
      <c r="F147" s="34" t="n">
        <v>1</v>
      </c>
      <c r="G147" s="34" t="n">
        <v>2</v>
      </c>
      <c r="H147" s="34" t="s">
        <v>30</v>
      </c>
      <c r="I147" s="34" t="s">
        <v>30</v>
      </c>
      <c r="J147" s="34" t="s">
        <v>30</v>
      </c>
    </row>
    <row r="148" customFormat="false" ht="13.5" hidden="false" customHeight="true" outlineLevel="0" collapsed="false">
      <c r="A148" s="13" t="s">
        <v>11</v>
      </c>
      <c r="B148" s="34" t="n">
        <v>1</v>
      </c>
      <c r="C148" s="34" t="n">
        <v>1</v>
      </c>
      <c r="D148" s="34" t="s">
        <v>30</v>
      </c>
      <c r="E148" s="34" t="n">
        <v>1</v>
      </c>
      <c r="F148" s="34" t="n">
        <v>1</v>
      </c>
      <c r="G148" s="34" t="s">
        <v>30</v>
      </c>
      <c r="H148" s="34" t="s">
        <v>30</v>
      </c>
      <c r="I148" s="34" t="s">
        <v>30</v>
      </c>
      <c r="J148" s="34" t="s">
        <v>30</v>
      </c>
    </row>
    <row r="149" customFormat="false" ht="13.5" hidden="false" customHeight="true" outlineLevel="0" collapsed="false">
      <c r="A149" s="13" t="s">
        <v>12</v>
      </c>
      <c r="B149" s="34" t="n">
        <v>3</v>
      </c>
      <c r="C149" s="34" t="n">
        <v>2</v>
      </c>
      <c r="D149" s="34" t="n">
        <v>1</v>
      </c>
      <c r="E149" s="34" t="n">
        <v>2</v>
      </c>
      <c r="F149" s="34" t="n">
        <v>2</v>
      </c>
      <c r="G149" s="34" t="s">
        <v>30</v>
      </c>
      <c r="H149" s="34" t="n">
        <v>1</v>
      </c>
      <c r="I149" s="34" t="s">
        <v>30</v>
      </c>
      <c r="J149" s="34" t="n">
        <v>1</v>
      </c>
    </row>
    <row r="150" customFormat="false" ht="13.5" hidden="false" customHeight="true" outlineLevel="0" collapsed="false">
      <c r="A150" s="13" t="s">
        <v>13</v>
      </c>
      <c r="B150" s="34" t="n">
        <v>1</v>
      </c>
      <c r="C150" s="34" t="s">
        <v>30</v>
      </c>
      <c r="D150" s="34" t="n">
        <v>1</v>
      </c>
      <c r="E150" s="34" t="n">
        <v>1</v>
      </c>
      <c r="F150" s="34" t="s">
        <v>30</v>
      </c>
      <c r="G150" s="34" t="n">
        <v>1</v>
      </c>
      <c r="H150" s="34" t="s">
        <v>30</v>
      </c>
      <c r="I150" s="34" t="s">
        <v>30</v>
      </c>
      <c r="J150" s="34" t="s">
        <v>30</v>
      </c>
    </row>
    <row r="151" customFormat="false" ht="13.5" hidden="false" customHeight="true" outlineLevel="0" collapsed="false">
      <c r="A151" s="13" t="s">
        <v>14</v>
      </c>
      <c r="B151" s="34" t="n">
        <v>2</v>
      </c>
      <c r="C151" s="34" t="n">
        <v>2</v>
      </c>
      <c r="D151" s="34" t="s">
        <v>30</v>
      </c>
      <c r="E151" s="34" t="n">
        <v>2</v>
      </c>
      <c r="F151" s="34" t="n">
        <v>2</v>
      </c>
      <c r="G151" s="34" t="s">
        <v>30</v>
      </c>
      <c r="H151" s="34" t="s">
        <v>30</v>
      </c>
      <c r="I151" s="34" t="s">
        <v>30</v>
      </c>
      <c r="J151" s="34" t="s">
        <v>30</v>
      </c>
    </row>
    <row r="152" customFormat="false" ht="13.5" hidden="false" customHeight="true" outlineLevel="0" collapsed="false">
      <c r="A152" s="13" t="s">
        <v>15</v>
      </c>
      <c r="B152" s="34" t="n">
        <v>5</v>
      </c>
      <c r="C152" s="34" t="n">
        <v>4</v>
      </c>
      <c r="D152" s="34" t="n">
        <v>1</v>
      </c>
      <c r="E152" s="34" t="n">
        <v>4</v>
      </c>
      <c r="F152" s="34" t="n">
        <v>3</v>
      </c>
      <c r="G152" s="34" t="n">
        <v>1</v>
      </c>
      <c r="H152" s="34" t="n">
        <v>1</v>
      </c>
      <c r="I152" s="34" t="n">
        <v>1</v>
      </c>
      <c r="J152" s="34" t="s">
        <v>30</v>
      </c>
    </row>
    <row r="153" customFormat="false" ht="13.5" hidden="false" customHeight="true" outlineLevel="0" collapsed="false">
      <c r="A153" s="13" t="s">
        <v>16</v>
      </c>
      <c r="B153" s="34" t="n">
        <v>1</v>
      </c>
      <c r="C153" s="34" t="n">
        <v>1</v>
      </c>
      <c r="D153" s="34" t="s">
        <v>30</v>
      </c>
      <c r="E153" s="34" t="n">
        <v>1</v>
      </c>
      <c r="F153" s="34" t="n">
        <v>1</v>
      </c>
      <c r="G153" s="34" t="s">
        <v>30</v>
      </c>
      <c r="H153" s="34" t="s">
        <v>30</v>
      </c>
      <c r="I153" s="34" t="s">
        <v>30</v>
      </c>
      <c r="J153" s="34" t="s">
        <v>30</v>
      </c>
    </row>
    <row r="154" customFormat="false" ht="13.5" hidden="false" customHeight="true" outlineLevel="0" collapsed="false">
      <c r="A154" s="13" t="s">
        <v>17</v>
      </c>
      <c r="B154" s="34" t="n">
        <v>5</v>
      </c>
      <c r="C154" s="34" t="n">
        <v>4</v>
      </c>
      <c r="D154" s="34" t="n">
        <v>1</v>
      </c>
      <c r="E154" s="34" t="n">
        <v>3</v>
      </c>
      <c r="F154" s="34" t="n">
        <v>3</v>
      </c>
      <c r="G154" s="34" t="s">
        <v>30</v>
      </c>
      <c r="H154" s="34" t="n">
        <v>2</v>
      </c>
      <c r="I154" s="34" t="n">
        <v>1</v>
      </c>
      <c r="J154" s="34" t="n">
        <v>1</v>
      </c>
    </row>
    <row r="155" customFormat="false" ht="13.5" hidden="false" customHeight="true" outlineLevel="0" collapsed="false">
      <c r="A155" s="13" t="s">
        <v>18</v>
      </c>
      <c r="B155" s="34" t="n">
        <v>8</v>
      </c>
      <c r="C155" s="34" t="n">
        <v>5</v>
      </c>
      <c r="D155" s="34" t="n">
        <v>3</v>
      </c>
      <c r="E155" s="34" t="n">
        <v>7</v>
      </c>
      <c r="F155" s="34" t="n">
        <v>5</v>
      </c>
      <c r="G155" s="34" t="n">
        <v>2</v>
      </c>
      <c r="H155" s="34" t="n">
        <v>1</v>
      </c>
      <c r="I155" s="34" t="s">
        <v>30</v>
      </c>
      <c r="J155" s="34" t="n">
        <v>1</v>
      </c>
    </row>
    <row r="156" customFormat="false" ht="13.5" hidden="false" customHeight="true" outlineLevel="0" collapsed="false">
      <c r="A156" s="13" t="s">
        <v>19</v>
      </c>
      <c r="B156" s="34" t="n">
        <v>23</v>
      </c>
      <c r="C156" s="34" t="n">
        <v>19</v>
      </c>
      <c r="D156" s="34" t="n">
        <v>4</v>
      </c>
      <c r="E156" s="34" t="n">
        <v>17</v>
      </c>
      <c r="F156" s="34" t="n">
        <v>13</v>
      </c>
      <c r="G156" s="34" t="n">
        <v>4</v>
      </c>
      <c r="H156" s="34" t="n">
        <v>6</v>
      </c>
      <c r="I156" s="34" t="n">
        <v>6</v>
      </c>
      <c r="J156" s="34" t="s">
        <v>30</v>
      </c>
    </row>
    <row r="157" customFormat="false" ht="13.5" hidden="false" customHeight="true" outlineLevel="0" collapsed="false">
      <c r="A157" s="13" t="s">
        <v>20</v>
      </c>
      <c r="B157" s="34" t="n">
        <v>34</v>
      </c>
      <c r="C157" s="34" t="n">
        <v>25</v>
      </c>
      <c r="D157" s="34" t="n">
        <v>9</v>
      </c>
      <c r="E157" s="34" t="n">
        <v>31</v>
      </c>
      <c r="F157" s="34" t="n">
        <v>22</v>
      </c>
      <c r="G157" s="34" t="n">
        <v>9</v>
      </c>
      <c r="H157" s="34" t="n">
        <v>3</v>
      </c>
      <c r="I157" s="34" t="n">
        <v>3</v>
      </c>
      <c r="J157" s="34" t="s">
        <v>30</v>
      </c>
    </row>
    <row r="158" customFormat="false" ht="13.5" hidden="false" customHeight="true" outlineLevel="0" collapsed="false">
      <c r="A158" s="13" t="s">
        <v>21</v>
      </c>
      <c r="B158" s="34" t="n">
        <v>50</v>
      </c>
      <c r="C158" s="34" t="n">
        <v>38</v>
      </c>
      <c r="D158" s="34" t="n">
        <v>12</v>
      </c>
      <c r="E158" s="34" t="n">
        <v>39</v>
      </c>
      <c r="F158" s="34" t="n">
        <v>30</v>
      </c>
      <c r="G158" s="34" t="n">
        <v>9</v>
      </c>
      <c r="H158" s="34" t="n">
        <v>11</v>
      </c>
      <c r="I158" s="34" t="n">
        <v>8</v>
      </c>
      <c r="J158" s="34" t="n">
        <v>3</v>
      </c>
    </row>
    <row r="159" customFormat="false" ht="13.5" hidden="false" customHeight="true" outlineLevel="0" collapsed="false">
      <c r="A159" s="13" t="s">
        <v>22</v>
      </c>
      <c r="B159" s="34" t="n">
        <v>87</v>
      </c>
      <c r="C159" s="34" t="n">
        <v>60</v>
      </c>
      <c r="D159" s="34" t="n">
        <v>27</v>
      </c>
      <c r="E159" s="34" t="n">
        <v>68</v>
      </c>
      <c r="F159" s="34" t="n">
        <v>47</v>
      </c>
      <c r="G159" s="34" t="n">
        <v>21</v>
      </c>
      <c r="H159" s="34" t="n">
        <v>19</v>
      </c>
      <c r="I159" s="34" t="n">
        <v>13</v>
      </c>
      <c r="J159" s="34" t="n">
        <v>6</v>
      </c>
    </row>
    <row r="160" customFormat="false" ht="13.5" hidden="false" customHeight="true" outlineLevel="0" collapsed="false">
      <c r="A160" s="13" t="s">
        <v>23</v>
      </c>
      <c r="B160" s="34" t="n">
        <v>145</v>
      </c>
      <c r="C160" s="34" t="n">
        <v>104</v>
      </c>
      <c r="D160" s="34" t="n">
        <v>41</v>
      </c>
      <c r="E160" s="34" t="n">
        <v>109</v>
      </c>
      <c r="F160" s="34" t="n">
        <v>75</v>
      </c>
      <c r="G160" s="34" t="n">
        <v>34</v>
      </c>
      <c r="H160" s="34" t="n">
        <v>36</v>
      </c>
      <c r="I160" s="34" t="n">
        <v>29</v>
      </c>
      <c r="J160" s="34" t="n">
        <v>7</v>
      </c>
    </row>
    <row r="161" customFormat="false" ht="13.5" hidden="false" customHeight="true" outlineLevel="0" collapsed="false">
      <c r="A161" s="13" t="s">
        <v>24</v>
      </c>
      <c r="B161" s="34" t="n">
        <v>234</v>
      </c>
      <c r="C161" s="34" t="n">
        <v>142</v>
      </c>
      <c r="D161" s="34" t="n">
        <v>92</v>
      </c>
      <c r="E161" s="34" t="n">
        <v>173</v>
      </c>
      <c r="F161" s="34" t="n">
        <v>104</v>
      </c>
      <c r="G161" s="34" t="n">
        <v>69</v>
      </c>
      <c r="H161" s="34" t="n">
        <v>61</v>
      </c>
      <c r="I161" s="34" t="n">
        <v>38</v>
      </c>
      <c r="J161" s="34" t="n">
        <v>23</v>
      </c>
    </row>
    <row r="162" customFormat="false" ht="13.5" hidden="false" customHeight="true" outlineLevel="0" collapsed="false">
      <c r="A162" s="13" t="s">
        <v>25</v>
      </c>
      <c r="B162" s="34" t="n">
        <v>277</v>
      </c>
      <c r="C162" s="34" t="n">
        <v>172</v>
      </c>
      <c r="D162" s="34" t="n">
        <v>105</v>
      </c>
      <c r="E162" s="34" t="n">
        <v>187</v>
      </c>
      <c r="F162" s="34" t="n">
        <v>117</v>
      </c>
      <c r="G162" s="34" t="n">
        <v>70</v>
      </c>
      <c r="H162" s="34" t="n">
        <v>90</v>
      </c>
      <c r="I162" s="34" t="n">
        <v>55</v>
      </c>
      <c r="J162" s="34" t="n">
        <v>35</v>
      </c>
    </row>
    <row r="163" customFormat="false" ht="13.5" hidden="false" customHeight="true" outlineLevel="0" collapsed="false">
      <c r="A163" s="13" t="s">
        <v>26</v>
      </c>
      <c r="B163" s="34" t="n">
        <v>325</v>
      </c>
      <c r="C163" s="34" t="n">
        <v>167</v>
      </c>
      <c r="D163" s="34" t="n">
        <v>158</v>
      </c>
      <c r="E163" s="34" t="n">
        <v>213</v>
      </c>
      <c r="F163" s="34" t="n">
        <v>116</v>
      </c>
      <c r="G163" s="34" t="n">
        <v>97</v>
      </c>
      <c r="H163" s="34" t="n">
        <v>112</v>
      </c>
      <c r="I163" s="34" t="n">
        <v>51</v>
      </c>
      <c r="J163" s="34" t="n">
        <v>61</v>
      </c>
    </row>
    <row r="164" customFormat="false" ht="13.5" hidden="false" customHeight="true" outlineLevel="0" collapsed="false">
      <c r="A164" s="13" t="s">
        <v>27</v>
      </c>
      <c r="B164" s="34" t="n">
        <v>447</v>
      </c>
      <c r="C164" s="34" t="n">
        <v>191</v>
      </c>
      <c r="D164" s="34" t="n">
        <v>256</v>
      </c>
      <c r="E164" s="34" t="n">
        <v>295</v>
      </c>
      <c r="F164" s="34" t="n">
        <v>132</v>
      </c>
      <c r="G164" s="34" t="n">
        <v>163</v>
      </c>
      <c r="H164" s="34" t="n">
        <v>152</v>
      </c>
      <c r="I164" s="34" t="n">
        <v>59</v>
      </c>
      <c r="J164" s="34" t="n">
        <v>93</v>
      </c>
    </row>
    <row r="165" customFormat="false" ht="13.5" hidden="false" customHeight="true" outlineLevel="0" collapsed="false">
      <c r="A165" s="13" t="s">
        <v>28</v>
      </c>
      <c r="B165" s="34" t="n">
        <v>583</v>
      </c>
      <c r="C165" s="34" t="n">
        <v>232</v>
      </c>
      <c r="D165" s="34" t="n">
        <v>351</v>
      </c>
      <c r="E165" s="34" t="n">
        <v>353</v>
      </c>
      <c r="F165" s="34" t="n">
        <v>135</v>
      </c>
      <c r="G165" s="34" t="n">
        <v>218</v>
      </c>
      <c r="H165" s="34" t="n">
        <v>230</v>
      </c>
      <c r="I165" s="34" t="n">
        <v>97</v>
      </c>
      <c r="J165" s="34" t="n">
        <v>133</v>
      </c>
    </row>
    <row r="166" customFormat="false" ht="13.5" hidden="false" customHeight="true" outlineLevel="0" collapsed="false">
      <c r="A166" s="11" t="s">
        <v>37</v>
      </c>
      <c r="B166" s="12" t="n">
        <v>3017</v>
      </c>
      <c r="C166" s="12" t="n">
        <v>1613</v>
      </c>
      <c r="D166" s="12" t="n">
        <v>1404</v>
      </c>
      <c r="E166" s="12" t="n">
        <v>1674</v>
      </c>
      <c r="F166" s="12" t="n">
        <v>887</v>
      </c>
      <c r="G166" s="12" t="n">
        <v>787</v>
      </c>
      <c r="H166" s="12" t="n">
        <v>1343</v>
      </c>
      <c r="I166" s="12" t="n">
        <v>726</v>
      </c>
      <c r="J166" s="12" t="n">
        <v>617</v>
      </c>
    </row>
    <row r="167" customFormat="false" ht="13.5" hidden="false" customHeight="true" outlineLevel="0" collapsed="false">
      <c r="A167" s="13" t="n">
        <v>0</v>
      </c>
      <c r="B167" s="34" t="n">
        <v>8</v>
      </c>
      <c r="C167" s="34" t="n">
        <v>5</v>
      </c>
      <c r="D167" s="34" t="n">
        <v>3</v>
      </c>
      <c r="E167" s="34" t="n">
        <v>7</v>
      </c>
      <c r="F167" s="34" t="n">
        <v>5</v>
      </c>
      <c r="G167" s="34" t="n">
        <v>2</v>
      </c>
      <c r="H167" s="34" t="n">
        <v>1</v>
      </c>
      <c r="I167" s="34" t="s">
        <v>30</v>
      </c>
      <c r="J167" s="34" t="n">
        <v>1</v>
      </c>
    </row>
    <row r="168" customFormat="false" ht="13.5" hidden="false" customHeight="true" outlineLevel="0" collapsed="false">
      <c r="A168" s="13" t="s">
        <v>11</v>
      </c>
      <c r="B168" s="34" t="n">
        <v>2</v>
      </c>
      <c r="C168" s="34" t="s">
        <v>30</v>
      </c>
      <c r="D168" s="34" t="n">
        <v>2</v>
      </c>
      <c r="E168" s="34" t="s">
        <v>30</v>
      </c>
      <c r="F168" s="34" t="s">
        <v>30</v>
      </c>
      <c r="G168" s="34" t="s">
        <v>30</v>
      </c>
      <c r="H168" s="34" t="n">
        <v>2</v>
      </c>
      <c r="I168" s="34" t="s">
        <v>30</v>
      </c>
      <c r="J168" s="34" t="n">
        <v>2</v>
      </c>
    </row>
    <row r="169" customFormat="false" ht="13.5" hidden="false" customHeight="true" outlineLevel="0" collapsed="false">
      <c r="A169" s="13" t="s">
        <v>12</v>
      </c>
      <c r="B169" s="34" t="n">
        <v>5</v>
      </c>
      <c r="C169" s="34" t="n">
        <v>3</v>
      </c>
      <c r="D169" s="34" t="n">
        <v>2</v>
      </c>
      <c r="E169" s="34" t="n">
        <v>1</v>
      </c>
      <c r="F169" s="34" t="n">
        <v>1</v>
      </c>
      <c r="G169" s="34" t="s">
        <v>30</v>
      </c>
      <c r="H169" s="34" t="n">
        <v>4</v>
      </c>
      <c r="I169" s="34" t="n">
        <v>2</v>
      </c>
      <c r="J169" s="34" t="n">
        <v>2</v>
      </c>
    </row>
    <row r="170" customFormat="false" ht="13.5" hidden="false" customHeight="true" outlineLevel="0" collapsed="false">
      <c r="A170" s="13" t="s">
        <v>13</v>
      </c>
      <c r="B170" s="34" t="n">
        <v>3</v>
      </c>
      <c r="C170" s="34" t="n">
        <v>1</v>
      </c>
      <c r="D170" s="34" t="n">
        <v>2</v>
      </c>
      <c r="E170" s="34" t="s">
        <v>30</v>
      </c>
      <c r="F170" s="34" t="s">
        <v>30</v>
      </c>
      <c r="G170" s="34" t="s">
        <v>30</v>
      </c>
      <c r="H170" s="34" t="n">
        <v>3</v>
      </c>
      <c r="I170" s="34" t="n">
        <v>1</v>
      </c>
      <c r="J170" s="34" t="n">
        <v>2</v>
      </c>
    </row>
    <row r="171" customFormat="false" ht="13.5" hidden="false" customHeight="true" outlineLevel="0" collapsed="false">
      <c r="A171" s="13" t="s">
        <v>14</v>
      </c>
      <c r="B171" s="34" t="n">
        <v>1</v>
      </c>
      <c r="C171" s="34" t="s">
        <v>30</v>
      </c>
      <c r="D171" s="34" t="n">
        <v>1</v>
      </c>
      <c r="E171" s="34" t="n">
        <v>1</v>
      </c>
      <c r="F171" s="34" t="s">
        <v>30</v>
      </c>
      <c r="G171" s="34" t="n">
        <v>1</v>
      </c>
      <c r="H171" s="34" t="s">
        <v>30</v>
      </c>
      <c r="I171" s="34" t="s">
        <v>30</v>
      </c>
      <c r="J171" s="34" t="s">
        <v>30</v>
      </c>
    </row>
    <row r="172" customFormat="false" ht="13.5" hidden="false" customHeight="true" outlineLevel="0" collapsed="false">
      <c r="A172" s="13" t="s">
        <v>15</v>
      </c>
      <c r="B172" s="34" t="n">
        <v>3</v>
      </c>
      <c r="C172" s="34" t="n">
        <v>1</v>
      </c>
      <c r="D172" s="34" t="n">
        <v>2</v>
      </c>
      <c r="E172" s="34" t="n">
        <v>1</v>
      </c>
      <c r="F172" s="34" t="s">
        <v>30</v>
      </c>
      <c r="G172" s="34" t="n">
        <v>1</v>
      </c>
      <c r="H172" s="34" t="n">
        <v>2</v>
      </c>
      <c r="I172" s="34" t="n">
        <v>1</v>
      </c>
      <c r="J172" s="34" t="n">
        <v>1</v>
      </c>
    </row>
    <row r="173" customFormat="false" ht="13.5" hidden="false" customHeight="true" outlineLevel="0" collapsed="false">
      <c r="A173" s="13" t="s">
        <v>16</v>
      </c>
      <c r="B173" s="34" t="n">
        <v>13</v>
      </c>
      <c r="C173" s="34" t="n">
        <v>10</v>
      </c>
      <c r="D173" s="34" t="n">
        <v>3</v>
      </c>
      <c r="E173" s="34" t="n">
        <v>6</v>
      </c>
      <c r="F173" s="34" t="n">
        <v>5</v>
      </c>
      <c r="G173" s="34" t="n">
        <v>1</v>
      </c>
      <c r="H173" s="34" t="n">
        <v>7</v>
      </c>
      <c r="I173" s="34" t="n">
        <v>5</v>
      </c>
      <c r="J173" s="34" t="n">
        <v>2</v>
      </c>
    </row>
    <row r="174" customFormat="false" ht="13.5" hidden="false" customHeight="true" outlineLevel="0" collapsed="false">
      <c r="A174" s="13" t="s">
        <v>17</v>
      </c>
      <c r="B174" s="34" t="n">
        <v>13</v>
      </c>
      <c r="C174" s="34" t="n">
        <v>10</v>
      </c>
      <c r="D174" s="34" t="n">
        <v>3</v>
      </c>
      <c r="E174" s="34" t="n">
        <v>10</v>
      </c>
      <c r="F174" s="34" t="n">
        <v>7</v>
      </c>
      <c r="G174" s="34" t="n">
        <v>3</v>
      </c>
      <c r="H174" s="34" t="n">
        <v>3</v>
      </c>
      <c r="I174" s="34" t="n">
        <v>3</v>
      </c>
      <c r="J174" s="34" t="s">
        <v>30</v>
      </c>
    </row>
    <row r="175" customFormat="false" ht="13.5" hidden="false" customHeight="true" outlineLevel="0" collapsed="false">
      <c r="A175" s="13" t="s">
        <v>18</v>
      </c>
      <c r="B175" s="34" t="n">
        <v>18</v>
      </c>
      <c r="C175" s="34" t="n">
        <v>16</v>
      </c>
      <c r="D175" s="34" t="n">
        <v>2</v>
      </c>
      <c r="E175" s="34" t="n">
        <v>10</v>
      </c>
      <c r="F175" s="34" t="n">
        <v>9</v>
      </c>
      <c r="G175" s="34" t="n">
        <v>1</v>
      </c>
      <c r="H175" s="34" t="n">
        <v>8</v>
      </c>
      <c r="I175" s="34" t="n">
        <v>7</v>
      </c>
      <c r="J175" s="34" t="n">
        <v>1</v>
      </c>
    </row>
    <row r="176" customFormat="false" ht="13.5" hidden="false" customHeight="true" outlineLevel="0" collapsed="false">
      <c r="A176" s="13" t="s">
        <v>19</v>
      </c>
      <c r="B176" s="34" t="n">
        <v>49</v>
      </c>
      <c r="C176" s="34" t="n">
        <v>33</v>
      </c>
      <c r="D176" s="34" t="n">
        <v>16</v>
      </c>
      <c r="E176" s="34" t="n">
        <v>26</v>
      </c>
      <c r="F176" s="34" t="n">
        <v>17</v>
      </c>
      <c r="G176" s="34" t="n">
        <v>9</v>
      </c>
      <c r="H176" s="34" t="n">
        <v>23</v>
      </c>
      <c r="I176" s="34" t="n">
        <v>16</v>
      </c>
      <c r="J176" s="34" t="n">
        <v>7</v>
      </c>
    </row>
    <row r="177" customFormat="false" ht="13.5" hidden="false" customHeight="true" outlineLevel="0" collapsed="false">
      <c r="A177" s="13" t="s">
        <v>20</v>
      </c>
      <c r="B177" s="34" t="n">
        <v>60</v>
      </c>
      <c r="C177" s="34" t="n">
        <v>41</v>
      </c>
      <c r="D177" s="34" t="n">
        <v>19</v>
      </c>
      <c r="E177" s="34" t="n">
        <v>29</v>
      </c>
      <c r="F177" s="34" t="n">
        <v>21</v>
      </c>
      <c r="G177" s="34" t="n">
        <v>8</v>
      </c>
      <c r="H177" s="34" t="n">
        <v>31</v>
      </c>
      <c r="I177" s="34" t="n">
        <v>20</v>
      </c>
      <c r="J177" s="34" t="n">
        <v>11</v>
      </c>
    </row>
    <row r="178" customFormat="false" ht="13.5" hidden="false" customHeight="true" outlineLevel="0" collapsed="false">
      <c r="A178" s="13" t="s">
        <v>21</v>
      </c>
      <c r="B178" s="34" t="n">
        <v>103</v>
      </c>
      <c r="C178" s="34" t="n">
        <v>77</v>
      </c>
      <c r="D178" s="34" t="n">
        <v>26</v>
      </c>
      <c r="E178" s="34" t="n">
        <v>56</v>
      </c>
      <c r="F178" s="34" t="n">
        <v>39</v>
      </c>
      <c r="G178" s="34" t="n">
        <v>17</v>
      </c>
      <c r="H178" s="34" t="n">
        <v>47</v>
      </c>
      <c r="I178" s="34" t="n">
        <v>38</v>
      </c>
      <c r="J178" s="34" t="n">
        <v>9</v>
      </c>
    </row>
    <row r="179" customFormat="false" ht="13.5" hidden="false" customHeight="true" outlineLevel="0" collapsed="false">
      <c r="A179" s="13" t="s">
        <v>22</v>
      </c>
      <c r="B179" s="34" t="n">
        <v>167</v>
      </c>
      <c r="C179" s="34" t="n">
        <v>113</v>
      </c>
      <c r="D179" s="34" t="n">
        <v>54</v>
      </c>
      <c r="E179" s="34" t="n">
        <v>108</v>
      </c>
      <c r="F179" s="34" t="n">
        <v>72</v>
      </c>
      <c r="G179" s="34" t="n">
        <v>36</v>
      </c>
      <c r="H179" s="34" t="n">
        <v>59</v>
      </c>
      <c r="I179" s="34" t="n">
        <v>41</v>
      </c>
      <c r="J179" s="34" t="n">
        <v>18</v>
      </c>
    </row>
    <row r="180" customFormat="false" ht="13.5" hidden="false" customHeight="true" outlineLevel="0" collapsed="false">
      <c r="A180" s="13" t="s">
        <v>23</v>
      </c>
      <c r="B180" s="34" t="n">
        <v>257</v>
      </c>
      <c r="C180" s="34" t="n">
        <v>182</v>
      </c>
      <c r="D180" s="34" t="n">
        <v>75</v>
      </c>
      <c r="E180" s="34" t="n">
        <v>160</v>
      </c>
      <c r="F180" s="34" t="n">
        <v>112</v>
      </c>
      <c r="G180" s="34" t="n">
        <v>48</v>
      </c>
      <c r="H180" s="34" t="n">
        <v>97</v>
      </c>
      <c r="I180" s="34" t="n">
        <v>70</v>
      </c>
      <c r="J180" s="34" t="n">
        <v>27</v>
      </c>
    </row>
    <row r="181" customFormat="false" ht="13.5" hidden="false" customHeight="true" outlineLevel="0" collapsed="false">
      <c r="A181" s="13" t="s">
        <v>24</v>
      </c>
      <c r="B181" s="34" t="n">
        <v>356</v>
      </c>
      <c r="C181" s="34" t="n">
        <v>231</v>
      </c>
      <c r="D181" s="34" t="n">
        <v>125</v>
      </c>
      <c r="E181" s="34" t="n">
        <v>212</v>
      </c>
      <c r="F181" s="34" t="n">
        <v>135</v>
      </c>
      <c r="G181" s="34" t="n">
        <v>77</v>
      </c>
      <c r="H181" s="34" t="n">
        <v>144</v>
      </c>
      <c r="I181" s="34" t="n">
        <v>96</v>
      </c>
      <c r="J181" s="34" t="n">
        <v>48</v>
      </c>
    </row>
    <row r="182" customFormat="false" ht="13.5" hidden="false" customHeight="true" outlineLevel="0" collapsed="false">
      <c r="A182" s="13" t="s">
        <v>25</v>
      </c>
      <c r="B182" s="34" t="n">
        <v>412</v>
      </c>
      <c r="C182" s="34" t="n">
        <v>238</v>
      </c>
      <c r="D182" s="34" t="n">
        <v>174</v>
      </c>
      <c r="E182" s="34" t="n">
        <v>219</v>
      </c>
      <c r="F182" s="34" t="n">
        <v>125</v>
      </c>
      <c r="G182" s="34" t="n">
        <v>94</v>
      </c>
      <c r="H182" s="34" t="n">
        <v>193</v>
      </c>
      <c r="I182" s="34" t="n">
        <v>113</v>
      </c>
      <c r="J182" s="34" t="n">
        <v>80</v>
      </c>
    </row>
    <row r="183" customFormat="false" ht="13.5" hidden="false" customHeight="true" outlineLevel="0" collapsed="false">
      <c r="A183" s="13" t="s">
        <v>26</v>
      </c>
      <c r="B183" s="34" t="n">
        <v>407</v>
      </c>
      <c r="C183" s="34" t="n">
        <v>179</v>
      </c>
      <c r="D183" s="34" t="n">
        <v>228</v>
      </c>
      <c r="E183" s="34" t="n">
        <v>209</v>
      </c>
      <c r="F183" s="34" t="n">
        <v>87</v>
      </c>
      <c r="G183" s="34" t="n">
        <v>122</v>
      </c>
      <c r="H183" s="34" t="n">
        <v>198</v>
      </c>
      <c r="I183" s="34" t="n">
        <v>92</v>
      </c>
      <c r="J183" s="34" t="n">
        <v>106</v>
      </c>
    </row>
    <row r="184" customFormat="false" ht="13.5" hidden="false" customHeight="true" outlineLevel="0" collapsed="false">
      <c r="A184" s="13" t="s">
        <v>27</v>
      </c>
      <c r="B184" s="34" t="n">
        <v>508</v>
      </c>
      <c r="C184" s="34" t="n">
        <v>219</v>
      </c>
      <c r="D184" s="34" t="n">
        <v>289</v>
      </c>
      <c r="E184" s="34" t="n">
        <v>258</v>
      </c>
      <c r="F184" s="34" t="n">
        <v>108</v>
      </c>
      <c r="G184" s="34" t="n">
        <v>150</v>
      </c>
      <c r="H184" s="34" t="n">
        <v>250</v>
      </c>
      <c r="I184" s="34" t="n">
        <v>111</v>
      </c>
      <c r="J184" s="34" t="n">
        <v>139</v>
      </c>
    </row>
    <row r="185" customFormat="false" ht="13.5" hidden="false" customHeight="true" outlineLevel="0" collapsed="false">
      <c r="A185" s="13" t="s">
        <v>28</v>
      </c>
      <c r="B185" s="34" t="n">
        <v>632</v>
      </c>
      <c r="C185" s="34" t="n">
        <v>254</v>
      </c>
      <c r="D185" s="34" t="n">
        <v>378</v>
      </c>
      <c r="E185" s="34" t="n">
        <v>361</v>
      </c>
      <c r="F185" s="34" t="n">
        <v>144</v>
      </c>
      <c r="G185" s="34" t="n">
        <v>217</v>
      </c>
      <c r="H185" s="34" t="n">
        <v>271</v>
      </c>
      <c r="I185" s="34" t="n">
        <v>110</v>
      </c>
      <c r="J185" s="34" t="n">
        <v>161</v>
      </c>
    </row>
    <row r="186" customFormat="false" ht="13.5" hidden="false" customHeight="true" outlineLevel="0" collapsed="false">
      <c r="A186" s="11" t="s">
        <v>38</v>
      </c>
      <c r="B186" s="12" t="n">
        <v>1909</v>
      </c>
      <c r="C186" s="12" t="n">
        <v>1002</v>
      </c>
      <c r="D186" s="12" t="n">
        <v>907</v>
      </c>
      <c r="E186" s="12" t="n">
        <v>655</v>
      </c>
      <c r="F186" s="12" t="n">
        <v>335</v>
      </c>
      <c r="G186" s="12" t="n">
        <v>320</v>
      </c>
      <c r="H186" s="12" t="n">
        <v>1254</v>
      </c>
      <c r="I186" s="12" t="n">
        <v>667</v>
      </c>
      <c r="J186" s="12" t="n">
        <v>587</v>
      </c>
    </row>
    <row r="187" customFormat="false" ht="13.5" hidden="false" customHeight="true" outlineLevel="0" collapsed="false">
      <c r="A187" s="13" t="n">
        <v>0</v>
      </c>
      <c r="B187" s="34" t="n">
        <v>10</v>
      </c>
      <c r="C187" s="34" t="n">
        <v>6</v>
      </c>
      <c r="D187" s="34" t="n">
        <v>4</v>
      </c>
      <c r="E187" s="34" t="n">
        <v>6</v>
      </c>
      <c r="F187" s="34" t="n">
        <v>4</v>
      </c>
      <c r="G187" s="34" t="n">
        <v>2</v>
      </c>
      <c r="H187" s="34" t="n">
        <v>4</v>
      </c>
      <c r="I187" s="34" t="n">
        <v>2</v>
      </c>
      <c r="J187" s="34" t="n">
        <v>2</v>
      </c>
    </row>
    <row r="188" customFormat="false" ht="13.5" hidden="false" customHeight="true" outlineLevel="0" collapsed="false">
      <c r="A188" s="13" t="s">
        <v>11</v>
      </c>
      <c r="B188" s="34" t="n">
        <v>1</v>
      </c>
      <c r="C188" s="34" t="n">
        <v>1</v>
      </c>
      <c r="D188" s="34" t="s">
        <v>30</v>
      </c>
      <c r="E188" s="34" t="n">
        <v>1</v>
      </c>
      <c r="F188" s="34" t="n">
        <v>1</v>
      </c>
      <c r="G188" s="34" t="s">
        <v>30</v>
      </c>
      <c r="H188" s="34" t="s">
        <v>30</v>
      </c>
      <c r="I188" s="34" t="s">
        <v>30</v>
      </c>
      <c r="J188" s="34" t="s">
        <v>30</v>
      </c>
    </row>
    <row r="189" customFormat="false" ht="13.5" hidden="false" customHeight="true" outlineLevel="0" collapsed="false">
      <c r="A189" s="13" t="s">
        <v>12</v>
      </c>
      <c r="B189" s="34" t="n">
        <v>2</v>
      </c>
      <c r="C189" s="34" t="n">
        <v>2</v>
      </c>
      <c r="D189" s="34" t="s">
        <v>30</v>
      </c>
      <c r="E189" s="34" t="n">
        <v>2</v>
      </c>
      <c r="F189" s="34" t="n">
        <v>2</v>
      </c>
      <c r="G189" s="34" t="s">
        <v>30</v>
      </c>
      <c r="H189" s="34" t="s">
        <v>30</v>
      </c>
      <c r="I189" s="34" t="s">
        <v>30</v>
      </c>
      <c r="J189" s="34" t="s">
        <v>30</v>
      </c>
    </row>
    <row r="190" customFormat="false" ht="13.5" hidden="false" customHeight="true" outlineLevel="0" collapsed="false">
      <c r="A190" s="13" t="s">
        <v>13</v>
      </c>
      <c r="B190" s="34" t="n">
        <v>1</v>
      </c>
      <c r="C190" s="34" t="n">
        <v>1</v>
      </c>
      <c r="D190" s="34" t="s">
        <v>30</v>
      </c>
      <c r="E190" s="34" t="s">
        <v>30</v>
      </c>
      <c r="F190" s="34" t="s">
        <v>30</v>
      </c>
      <c r="G190" s="34" t="s">
        <v>30</v>
      </c>
      <c r="H190" s="34" t="n">
        <v>1</v>
      </c>
      <c r="I190" s="34" t="n">
        <v>1</v>
      </c>
      <c r="J190" s="34" t="s">
        <v>30</v>
      </c>
    </row>
    <row r="191" customFormat="false" ht="13.5" hidden="false" customHeight="true" outlineLevel="0" collapsed="false">
      <c r="A191" s="13" t="s">
        <v>14</v>
      </c>
      <c r="B191" s="34" t="n">
        <v>2</v>
      </c>
      <c r="C191" s="34" t="n">
        <v>2</v>
      </c>
      <c r="D191" s="34" t="s">
        <v>30</v>
      </c>
      <c r="E191" s="34" t="s">
        <v>30</v>
      </c>
      <c r="F191" s="34" t="s">
        <v>30</v>
      </c>
      <c r="G191" s="34" t="s">
        <v>30</v>
      </c>
      <c r="H191" s="34" t="n">
        <v>2</v>
      </c>
      <c r="I191" s="34" t="n">
        <v>2</v>
      </c>
      <c r="J191" s="34" t="s">
        <v>30</v>
      </c>
    </row>
    <row r="192" customFormat="false" ht="13.5" hidden="false" customHeight="true" outlineLevel="0" collapsed="false">
      <c r="A192" s="13" t="s">
        <v>15</v>
      </c>
      <c r="B192" s="34" t="n">
        <v>2</v>
      </c>
      <c r="C192" s="34" t="n">
        <v>1</v>
      </c>
      <c r="D192" s="34" t="n">
        <v>1</v>
      </c>
      <c r="E192" s="34" t="s">
        <v>30</v>
      </c>
      <c r="F192" s="34" t="s">
        <v>30</v>
      </c>
      <c r="G192" s="34" t="s">
        <v>30</v>
      </c>
      <c r="H192" s="34" t="n">
        <v>2</v>
      </c>
      <c r="I192" s="34" t="n">
        <v>1</v>
      </c>
      <c r="J192" s="34" t="n">
        <v>1</v>
      </c>
    </row>
    <row r="193" customFormat="false" ht="13.5" hidden="false" customHeight="true" outlineLevel="0" collapsed="false">
      <c r="A193" s="13" t="s">
        <v>16</v>
      </c>
      <c r="B193" s="34" t="n">
        <v>4</v>
      </c>
      <c r="C193" s="34" t="n">
        <v>2</v>
      </c>
      <c r="D193" s="34" t="n">
        <v>2</v>
      </c>
      <c r="E193" s="34" t="n">
        <v>3</v>
      </c>
      <c r="F193" s="34" t="n">
        <v>1</v>
      </c>
      <c r="G193" s="34" t="n">
        <v>2</v>
      </c>
      <c r="H193" s="34" t="n">
        <v>1</v>
      </c>
      <c r="I193" s="34" t="n">
        <v>1</v>
      </c>
      <c r="J193" s="34" t="s">
        <v>30</v>
      </c>
    </row>
    <row r="194" customFormat="false" ht="13.5" hidden="false" customHeight="true" outlineLevel="0" collapsed="false">
      <c r="A194" s="13" t="s">
        <v>17</v>
      </c>
      <c r="B194" s="34" t="n">
        <v>7</v>
      </c>
      <c r="C194" s="34" t="n">
        <v>7</v>
      </c>
      <c r="D194" s="34" t="s">
        <v>30</v>
      </c>
      <c r="E194" s="34" t="n">
        <v>2</v>
      </c>
      <c r="F194" s="34" t="n">
        <v>2</v>
      </c>
      <c r="G194" s="34" t="s">
        <v>30</v>
      </c>
      <c r="H194" s="34" t="n">
        <v>5</v>
      </c>
      <c r="I194" s="34" t="n">
        <v>5</v>
      </c>
      <c r="J194" s="34" t="s">
        <v>30</v>
      </c>
    </row>
    <row r="195" customFormat="false" ht="13.5" hidden="false" customHeight="true" outlineLevel="0" collapsed="false">
      <c r="A195" s="13" t="s">
        <v>18</v>
      </c>
      <c r="B195" s="34" t="n">
        <v>22</v>
      </c>
      <c r="C195" s="34" t="n">
        <v>11</v>
      </c>
      <c r="D195" s="34" t="n">
        <v>11</v>
      </c>
      <c r="E195" s="34" t="n">
        <v>10</v>
      </c>
      <c r="F195" s="34" t="n">
        <v>6</v>
      </c>
      <c r="G195" s="34" t="n">
        <v>4</v>
      </c>
      <c r="H195" s="34" t="n">
        <v>12</v>
      </c>
      <c r="I195" s="34" t="n">
        <v>5</v>
      </c>
      <c r="J195" s="34" t="n">
        <v>7</v>
      </c>
    </row>
    <row r="196" customFormat="false" ht="13.5" hidden="false" customHeight="true" outlineLevel="0" collapsed="false">
      <c r="A196" s="13" t="s">
        <v>19</v>
      </c>
      <c r="B196" s="34" t="n">
        <v>23</v>
      </c>
      <c r="C196" s="34" t="n">
        <v>13</v>
      </c>
      <c r="D196" s="34" t="n">
        <v>10</v>
      </c>
      <c r="E196" s="34" t="n">
        <v>11</v>
      </c>
      <c r="F196" s="34" t="n">
        <v>5</v>
      </c>
      <c r="G196" s="34" t="n">
        <v>6</v>
      </c>
      <c r="H196" s="34" t="n">
        <v>12</v>
      </c>
      <c r="I196" s="34" t="n">
        <v>8</v>
      </c>
      <c r="J196" s="34" t="n">
        <v>4</v>
      </c>
    </row>
    <row r="197" customFormat="false" ht="13.5" hidden="false" customHeight="true" outlineLevel="0" collapsed="false">
      <c r="A197" s="13" t="s">
        <v>20</v>
      </c>
      <c r="B197" s="34" t="n">
        <v>40</v>
      </c>
      <c r="C197" s="34" t="n">
        <v>31</v>
      </c>
      <c r="D197" s="34" t="n">
        <v>9</v>
      </c>
      <c r="E197" s="34" t="n">
        <v>17</v>
      </c>
      <c r="F197" s="34" t="n">
        <v>14</v>
      </c>
      <c r="G197" s="34" t="n">
        <v>3</v>
      </c>
      <c r="H197" s="34" t="n">
        <v>23</v>
      </c>
      <c r="I197" s="34" t="n">
        <v>17</v>
      </c>
      <c r="J197" s="34" t="n">
        <v>6</v>
      </c>
    </row>
    <row r="198" customFormat="false" ht="13.5" hidden="false" customHeight="true" outlineLevel="0" collapsed="false">
      <c r="A198" s="13" t="s">
        <v>21</v>
      </c>
      <c r="B198" s="34" t="n">
        <v>73</v>
      </c>
      <c r="C198" s="34" t="n">
        <v>55</v>
      </c>
      <c r="D198" s="34" t="n">
        <v>18</v>
      </c>
      <c r="E198" s="34" t="n">
        <v>29</v>
      </c>
      <c r="F198" s="34" t="n">
        <v>22</v>
      </c>
      <c r="G198" s="34" t="n">
        <v>7</v>
      </c>
      <c r="H198" s="34" t="n">
        <v>44</v>
      </c>
      <c r="I198" s="34" t="n">
        <v>33</v>
      </c>
      <c r="J198" s="34" t="n">
        <v>11</v>
      </c>
    </row>
    <row r="199" customFormat="false" ht="13.5" hidden="false" customHeight="true" outlineLevel="0" collapsed="false">
      <c r="A199" s="13" t="s">
        <v>22</v>
      </c>
      <c r="B199" s="34" t="n">
        <v>106</v>
      </c>
      <c r="C199" s="34" t="n">
        <v>70</v>
      </c>
      <c r="D199" s="34" t="n">
        <v>36</v>
      </c>
      <c r="E199" s="34" t="n">
        <v>42</v>
      </c>
      <c r="F199" s="34" t="n">
        <v>27</v>
      </c>
      <c r="G199" s="34" t="n">
        <v>15</v>
      </c>
      <c r="H199" s="34" t="n">
        <v>64</v>
      </c>
      <c r="I199" s="34" t="n">
        <v>43</v>
      </c>
      <c r="J199" s="34" t="n">
        <v>21</v>
      </c>
    </row>
    <row r="200" customFormat="false" ht="13.5" hidden="false" customHeight="true" outlineLevel="0" collapsed="false">
      <c r="A200" s="13" t="s">
        <v>23</v>
      </c>
      <c r="B200" s="34" t="n">
        <v>129</v>
      </c>
      <c r="C200" s="34" t="n">
        <v>92</v>
      </c>
      <c r="D200" s="34" t="n">
        <v>37</v>
      </c>
      <c r="E200" s="34" t="n">
        <v>43</v>
      </c>
      <c r="F200" s="34" t="n">
        <v>32</v>
      </c>
      <c r="G200" s="34" t="n">
        <v>11</v>
      </c>
      <c r="H200" s="34" t="n">
        <v>86</v>
      </c>
      <c r="I200" s="34" t="n">
        <v>60</v>
      </c>
      <c r="J200" s="34" t="n">
        <v>26</v>
      </c>
    </row>
    <row r="201" customFormat="false" ht="13.5" hidden="false" customHeight="true" outlineLevel="0" collapsed="false">
      <c r="A201" s="13" t="s">
        <v>24</v>
      </c>
      <c r="B201" s="34" t="n">
        <v>174</v>
      </c>
      <c r="C201" s="34" t="n">
        <v>113</v>
      </c>
      <c r="D201" s="34" t="n">
        <v>61</v>
      </c>
      <c r="E201" s="34" t="n">
        <v>73</v>
      </c>
      <c r="F201" s="34" t="n">
        <v>52</v>
      </c>
      <c r="G201" s="34" t="n">
        <v>21</v>
      </c>
      <c r="H201" s="34" t="n">
        <v>101</v>
      </c>
      <c r="I201" s="34" t="n">
        <v>61</v>
      </c>
      <c r="J201" s="34" t="n">
        <v>40</v>
      </c>
    </row>
    <row r="202" customFormat="false" ht="13.5" hidden="false" customHeight="true" outlineLevel="0" collapsed="false">
      <c r="A202" s="13" t="s">
        <v>25</v>
      </c>
      <c r="B202" s="34" t="n">
        <v>233</v>
      </c>
      <c r="C202" s="34" t="n">
        <v>130</v>
      </c>
      <c r="D202" s="34" t="n">
        <v>103</v>
      </c>
      <c r="E202" s="34" t="n">
        <v>65</v>
      </c>
      <c r="F202" s="34" t="n">
        <v>33</v>
      </c>
      <c r="G202" s="34" t="n">
        <v>32</v>
      </c>
      <c r="H202" s="34" t="n">
        <v>168</v>
      </c>
      <c r="I202" s="34" t="n">
        <v>97</v>
      </c>
      <c r="J202" s="34" t="n">
        <v>71</v>
      </c>
    </row>
    <row r="203" customFormat="false" ht="13.5" hidden="false" customHeight="true" outlineLevel="0" collapsed="false">
      <c r="A203" s="13" t="s">
        <v>26</v>
      </c>
      <c r="B203" s="34" t="n">
        <v>307</v>
      </c>
      <c r="C203" s="34" t="n">
        <v>142</v>
      </c>
      <c r="D203" s="34" t="n">
        <v>165</v>
      </c>
      <c r="E203" s="34" t="n">
        <v>79</v>
      </c>
      <c r="F203" s="34" t="n">
        <v>35</v>
      </c>
      <c r="G203" s="34" t="n">
        <v>44</v>
      </c>
      <c r="H203" s="34" t="n">
        <v>228</v>
      </c>
      <c r="I203" s="34" t="n">
        <v>107</v>
      </c>
      <c r="J203" s="34" t="n">
        <v>121</v>
      </c>
    </row>
    <row r="204" customFormat="false" ht="13.5" hidden="false" customHeight="true" outlineLevel="0" collapsed="false">
      <c r="A204" s="13" t="s">
        <v>27</v>
      </c>
      <c r="B204" s="34" t="n">
        <v>385</v>
      </c>
      <c r="C204" s="34" t="n">
        <v>182</v>
      </c>
      <c r="D204" s="34" t="n">
        <v>203</v>
      </c>
      <c r="E204" s="34" t="n">
        <v>119</v>
      </c>
      <c r="F204" s="34" t="n">
        <v>51</v>
      </c>
      <c r="G204" s="34" t="n">
        <v>68</v>
      </c>
      <c r="H204" s="34" t="n">
        <v>266</v>
      </c>
      <c r="I204" s="34" t="n">
        <v>131</v>
      </c>
      <c r="J204" s="34" t="n">
        <v>135</v>
      </c>
    </row>
    <row r="205" customFormat="false" ht="13.5" hidden="false" customHeight="true" outlineLevel="0" collapsed="false">
      <c r="A205" s="13" t="s">
        <v>28</v>
      </c>
      <c r="B205" s="34" t="n">
        <v>388</v>
      </c>
      <c r="C205" s="34" t="n">
        <v>141</v>
      </c>
      <c r="D205" s="34" t="n">
        <v>247</v>
      </c>
      <c r="E205" s="34" t="n">
        <v>153</v>
      </c>
      <c r="F205" s="34" t="n">
        <v>48</v>
      </c>
      <c r="G205" s="34" t="n">
        <v>105</v>
      </c>
      <c r="H205" s="34" t="n">
        <v>235</v>
      </c>
      <c r="I205" s="34" t="n">
        <v>93</v>
      </c>
      <c r="J205" s="34" t="n">
        <v>142</v>
      </c>
    </row>
    <row r="206" customFormat="false" ht="13.5" hidden="false" customHeight="true" outlineLevel="0" collapsed="false">
      <c r="A206" s="11" t="s">
        <v>39</v>
      </c>
      <c r="B206" s="12" t="n">
        <v>2473</v>
      </c>
      <c r="C206" s="12" t="n">
        <v>1279</v>
      </c>
      <c r="D206" s="12" t="n">
        <v>1194</v>
      </c>
      <c r="E206" s="12" t="n">
        <v>1409</v>
      </c>
      <c r="F206" s="12" t="n">
        <v>744</v>
      </c>
      <c r="G206" s="12" t="n">
        <v>665</v>
      </c>
      <c r="H206" s="12" t="n">
        <v>1064</v>
      </c>
      <c r="I206" s="12" t="n">
        <v>535</v>
      </c>
      <c r="J206" s="12" t="n">
        <v>529</v>
      </c>
    </row>
    <row r="207" customFormat="false" ht="13.5" hidden="false" customHeight="true" outlineLevel="0" collapsed="false">
      <c r="A207" s="13" t="n">
        <v>0</v>
      </c>
      <c r="B207" s="34" t="n">
        <v>3</v>
      </c>
      <c r="C207" s="34" t="n">
        <v>2</v>
      </c>
      <c r="D207" s="34" t="n">
        <v>1</v>
      </c>
      <c r="E207" s="34" t="n">
        <v>2</v>
      </c>
      <c r="F207" s="34" t="n">
        <v>2</v>
      </c>
      <c r="G207" s="34" t="s">
        <v>30</v>
      </c>
      <c r="H207" s="34" t="n">
        <v>1</v>
      </c>
      <c r="I207" s="34" t="s">
        <v>30</v>
      </c>
      <c r="J207" s="34" t="n">
        <v>1</v>
      </c>
    </row>
    <row r="208" customFormat="false" ht="13.5" hidden="false" customHeight="true" outlineLevel="0" collapsed="false">
      <c r="A208" s="13" t="s">
        <v>11</v>
      </c>
      <c r="B208" s="34" t="s">
        <v>30</v>
      </c>
      <c r="C208" s="34" t="s">
        <v>30</v>
      </c>
      <c r="D208" s="34" t="s">
        <v>30</v>
      </c>
      <c r="E208" s="34" t="s">
        <v>30</v>
      </c>
      <c r="F208" s="34" t="s">
        <v>30</v>
      </c>
      <c r="G208" s="34" t="s">
        <v>30</v>
      </c>
      <c r="H208" s="34" t="s">
        <v>30</v>
      </c>
      <c r="I208" s="34" t="s">
        <v>30</v>
      </c>
      <c r="J208" s="34" t="s">
        <v>30</v>
      </c>
    </row>
    <row r="209" customFormat="false" ht="13.5" hidden="false" customHeight="true" outlineLevel="0" collapsed="false">
      <c r="A209" s="13" t="s">
        <v>12</v>
      </c>
      <c r="B209" s="34" t="n">
        <v>1</v>
      </c>
      <c r="C209" s="34" t="n">
        <v>1</v>
      </c>
      <c r="D209" s="34" t="s">
        <v>30</v>
      </c>
      <c r="E209" s="34" t="n">
        <v>1</v>
      </c>
      <c r="F209" s="34" t="n">
        <v>1</v>
      </c>
      <c r="G209" s="34" t="s">
        <v>30</v>
      </c>
      <c r="H209" s="34" t="s">
        <v>30</v>
      </c>
      <c r="I209" s="34" t="s">
        <v>30</v>
      </c>
      <c r="J209" s="34" t="s">
        <v>30</v>
      </c>
    </row>
    <row r="210" customFormat="false" ht="13.5" hidden="false" customHeight="true" outlineLevel="0" collapsed="false">
      <c r="A210" s="13" t="s">
        <v>13</v>
      </c>
      <c r="B210" s="34" t="n">
        <v>1</v>
      </c>
      <c r="C210" s="34" t="s">
        <v>30</v>
      </c>
      <c r="D210" s="34" t="n">
        <v>1</v>
      </c>
      <c r="E210" s="34" t="n">
        <v>1</v>
      </c>
      <c r="F210" s="34" t="s">
        <v>30</v>
      </c>
      <c r="G210" s="34" t="n">
        <v>1</v>
      </c>
      <c r="H210" s="34" t="s">
        <v>30</v>
      </c>
      <c r="I210" s="34" t="s">
        <v>30</v>
      </c>
      <c r="J210" s="34" t="s">
        <v>30</v>
      </c>
    </row>
    <row r="211" customFormat="false" ht="13.5" hidden="false" customHeight="true" outlineLevel="0" collapsed="false">
      <c r="A211" s="13" t="s">
        <v>14</v>
      </c>
      <c r="B211" s="34" t="n">
        <v>5</v>
      </c>
      <c r="C211" s="34" t="n">
        <v>5</v>
      </c>
      <c r="D211" s="34" t="s">
        <v>30</v>
      </c>
      <c r="E211" s="34" t="n">
        <v>2</v>
      </c>
      <c r="F211" s="34" t="n">
        <v>2</v>
      </c>
      <c r="G211" s="34" t="s">
        <v>30</v>
      </c>
      <c r="H211" s="34" t="n">
        <v>3</v>
      </c>
      <c r="I211" s="34" t="n">
        <v>3</v>
      </c>
      <c r="J211" s="34" t="s">
        <v>30</v>
      </c>
    </row>
    <row r="212" customFormat="false" ht="13.5" hidden="false" customHeight="true" outlineLevel="0" collapsed="false">
      <c r="A212" s="13" t="s">
        <v>15</v>
      </c>
      <c r="B212" s="34" t="n">
        <v>6</v>
      </c>
      <c r="C212" s="34" t="n">
        <v>5</v>
      </c>
      <c r="D212" s="34" t="n">
        <v>1</v>
      </c>
      <c r="E212" s="34" t="n">
        <v>5</v>
      </c>
      <c r="F212" s="34" t="n">
        <v>4</v>
      </c>
      <c r="G212" s="34" t="n">
        <v>1</v>
      </c>
      <c r="H212" s="34" t="n">
        <v>1</v>
      </c>
      <c r="I212" s="34" t="n">
        <v>1</v>
      </c>
      <c r="J212" s="34" t="s">
        <v>30</v>
      </c>
    </row>
    <row r="213" customFormat="false" ht="13.5" hidden="false" customHeight="true" outlineLevel="0" collapsed="false">
      <c r="A213" s="13" t="s">
        <v>16</v>
      </c>
      <c r="B213" s="34" t="n">
        <v>9</v>
      </c>
      <c r="C213" s="34" t="n">
        <v>7</v>
      </c>
      <c r="D213" s="34" t="n">
        <v>2</v>
      </c>
      <c r="E213" s="34" t="n">
        <v>8</v>
      </c>
      <c r="F213" s="34" t="n">
        <v>6</v>
      </c>
      <c r="G213" s="34" t="n">
        <v>2</v>
      </c>
      <c r="H213" s="34" t="n">
        <v>1</v>
      </c>
      <c r="I213" s="34" t="n">
        <v>1</v>
      </c>
      <c r="J213" s="34" t="s">
        <v>30</v>
      </c>
    </row>
    <row r="214" customFormat="false" ht="13.5" hidden="false" customHeight="true" outlineLevel="0" collapsed="false">
      <c r="A214" s="13" t="s">
        <v>17</v>
      </c>
      <c r="B214" s="34" t="n">
        <v>4</v>
      </c>
      <c r="C214" s="34" t="s">
        <v>30</v>
      </c>
      <c r="D214" s="34" t="n">
        <v>4</v>
      </c>
      <c r="E214" s="34" t="n">
        <v>4</v>
      </c>
      <c r="F214" s="34" t="s">
        <v>30</v>
      </c>
      <c r="G214" s="34" t="n">
        <v>4</v>
      </c>
      <c r="H214" s="34" t="s">
        <v>30</v>
      </c>
      <c r="I214" s="34" t="s">
        <v>30</v>
      </c>
      <c r="J214" s="34" t="s">
        <v>30</v>
      </c>
    </row>
    <row r="215" customFormat="false" ht="13.5" hidden="false" customHeight="true" outlineLevel="0" collapsed="false">
      <c r="A215" s="13" t="s">
        <v>18</v>
      </c>
      <c r="B215" s="34" t="n">
        <v>22</v>
      </c>
      <c r="C215" s="34" t="n">
        <v>17</v>
      </c>
      <c r="D215" s="34" t="n">
        <v>5</v>
      </c>
      <c r="E215" s="34" t="n">
        <v>16</v>
      </c>
      <c r="F215" s="34" t="n">
        <v>13</v>
      </c>
      <c r="G215" s="34" t="n">
        <v>3</v>
      </c>
      <c r="H215" s="34" t="n">
        <v>6</v>
      </c>
      <c r="I215" s="34" t="n">
        <v>4</v>
      </c>
      <c r="J215" s="34" t="n">
        <v>2</v>
      </c>
    </row>
    <row r="216" customFormat="false" ht="13.5" hidden="false" customHeight="true" outlineLevel="0" collapsed="false">
      <c r="A216" s="13" t="s">
        <v>19</v>
      </c>
      <c r="B216" s="34" t="n">
        <v>30</v>
      </c>
      <c r="C216" s="34" t="n">
        <v>19</v>
      </c>
      <c r="D216" s="34" t="n">
        <v>11</v>
      </c>
      <c r="E216" s="34" t="n">
        <v>19</v>
      </c>
      <c r="F216" s="34" t="n">
        <v>12</v>
      </c>
      <c r="G216" s="34" t="n">
        <v>7</v>
      </c>
      <c r="H216" s="34" t="n">
        <v>11</v>
      </c>
      <c r="I216" s="34" t="n">
        <v>7</v>
      </c>
      <c r="J216" s="34" t="n">
        <v>4</v>
      </c>
    </row>
    <row r="217" customFormat="false" ht="13.5" hidden="false" customHeight="true" outlineLevel="0" collapsed="false">
      <c r="A217" s="13" t="s">
        <v>20</v>
      </c>
      <c r="B217" s="34" t="n">
        <v>45</v>
      </c>
      <c r="C217" s="34" t="n">
        <v>29</v>
      </c>
      <c r="D217" s="34" t="n">
        <v>16</v>
      </c>
      <c r="E217" s="34" t="n">
        <v>29</v>
      </c>
      <c r="F217" s="34" t="n">
        <v>16</v>
      </c>
      <c r="G217" s="34" t="n">
        <v>13</v>
      </c>
      <c r="H217" s="34" t="n">
        <v>16</v>
      </c>
      <c r="I217" s="34" t="n">
        <v>13</v>
      </c>
      <c r="J217" s="34" t="n">
        <v>3</v>
      </c>
    </row>
    <row r="218" customFormat="false" ht="13.5" hidden="false" customHeight="true" outlineLevel="0" collapsed="false">
      <c r="A218" s="13" t="s">
        <v>21</v>
      </c>
      <c r="B218" s="34" t="n">
        <v>76</v>
      </c>
      <c r="C218" s="34" t="n">
        <v>58</v>
      </c>
      <c r="D218" s="34" t="n">
        <v>18</v>
      </c>
      <c r="E218" s="34" t="n">
        <v>50</v>
      </c>
      <c r="F218" s="34" t="n">
        <v>38</v>
      </c>
      <c r="G218" s="34" t="n">
        <v>12</v>
      </c>
      <c r="H218" s="34" t="n">
        <v>26</v>
      </c>
      <c r="I218" s="34" t="n">
        <v>20</v>
      </c>
      <c r="J218" s="34" t="n">
        <v>6</v>
      </c>
    </row>
    <row r="219" customFormat="false" ht="13.5" hidden="false" customHeight="true" outlineLevel="0" collapsed="false">
      <c r="A219" s="13" t="s">
        <v>22</v>
      </c>
      <c r="B219" s="34" t="n">
        <v>122</v>
      </c>
      <c r="C219" s="34" t="n">
        <v>89</v>
      </c>
      <c r="D219" s="34" t="n">
        <v>33</v>
      </c>
      <c r="E219" s="34" t="n">
        <v>65</v>
      </c>
      <c r="F219" s="34" t="n">
        <v>46</v>
      </c>
      <c r="G219" s="34" t="n">
        <v>19</v>
      </c>
      <c r="H219" s="34" t="n">
        <v>57</v>
      </c>
      <c r="I219" s="34" t="n">
        <v>43</v>
      </c>
      <c r="J219" s="34" t="n">
        <v>14</v>
      </c>
    </row>
    <row r="220" customFormat="false" ht="13.5" hidden="false" customHeight="true" outlineLevel="0" collapsed="false">
      <c r="A220" s="13" t="s">
        <v>23</v>
      </c>
      <c r="B220" s="34" t="n">
        <v>186</v>
      </c>
      <c r="C220" s="34" t="n">
        <v>127</v>
      </c>
      <c r="D220" s="34" t="n">
        <v>59</v>
      </c>
      <c r="E220" s="34" t="n">
        <v>137</v>
      </c>
      <c r="F220" s="34" t="n">
        <v>89</v>
      </c>
      <c r="G220" s="34" t="n">
        <v>48</v>
      </c>
      <c r="H220" s="34" t="n">
        <v>49</v>
      </c>
      <c r="I220" s="34" t="n">
        <v>38</v>
      </c>
      <c r="J220" s="34" t="n">
        <v>11</v>
      </c>
    </row>
    <row r="221" customFormat="false" ht="13.5" hidden="false" customHeight="true" outlineLevel="0" collapsed="false">
      <c r="A221" s="13" t="s">
        <v>24</v>
      </c>
      <c r="B221" s="34" t="n">
        <v>248</v>
      </c>
      <c r="C221" s="34" t="n">
        <v>165</v>
      </c>
      <c r="D221" s="34" t="n">
        <v>83</v>
      </c>
      <c r="E221" s="34" t="n">
        <v>155</v>
      </c>
      <c r="F221" s="34" t="n">
        <v>96</v>
      </c>
      <c r="G221" s="34" t="n">
        <v>59</v>
      </c>
      <c r="H221" s="34" t="n">
        <v>93</v>
      </c>
      <c r="I221" s="34" t="n">
        <v>69</v>
      </c>
      <c r="J221" s="34" t="n">
        <v>24</v>
      </c>
    </row>
    <row r="222" customFormat="false" ht="13.5" hidden="false" customHeight="true" outlineLevel="0" collapsed="false">
      <c r="A222" s="13" t="s">
        <v>25</v>
      </c>
      <c r="B222" s="34" t="n">
        <v>265</v>
      </c>
      <c r="C222" s="34" t="n">
        <v>168</v>
      </c>
      <c r="D222" s="34" t="n">
        <v>97</v>
      </c>
      <c r="E222" s="34" t="n">
        <v>164</v>
      </c>
      <c r="F222" s="34" t="n">
        <v>100</v>
      </c>
      <c r="G222" s="34" t="n">
        <v>64</v>
      </c>
      <c r="H222" s="34" t="n">
        <v>101</v>
      </c>
      <c r="I222" s="34" t="n">
        <v>68</v>
      </c>
      <c r="J222" s="34" t="n">
        <v>33</v>
      </c>
    </row>
    <row r="223" customFormat="false" ht="13.5" hidden="false" customHeight="true" outlineLevel="0" collapsed="false">
      <c r="A223" s="13" t="s">
        <v>26</v>
      </c>
      <c r="B223" s="34" t="n">
        <v>393</v>
      </c>
      <c r="C223" s="34" t="n">
        <v>206</v>
      </c>
      <c r="D223" s="34" t="n">
        <v>187</v>
      </c>
      <c r="E223" s="34" t="n">
        <v>210</v>
      </c>
      <c r="F223" s="34" t="n">
        <v>110</v>
      </c>
      <c r="G223" s="34" t="n">
        <v>100</v>
      </c>
      <c r="H223" s="34" t="n">
        <v>183</v>
      </c>
      <c r="I223" s="34" t="n">
        <v>96</v>
      </c>
      <c r="J223" s="34" t="n">
        <v>87</v>
      </c>
    </row>
    <row r="224" customFormat="false" ht="13.5" hidden="false" customHeight="true" outlineLevel="0" collapsed="false">
      <c r="A224" s="13" t="s">
        <v>27</v>
      </c>
      <c r="B224" s="34" t="n">
        <v>439</v>
      </c>
      <c r="C224" s="34" t="n">
        <v>191</v>
      </c>
      <c r="D224" s="34" t="n">
        <v>248</v>
      </c>
      <c r="E224" s="34" t="n">
        <v>217</v>
      </c>
      <c r="F224" s="34" t="n">
        <v>101</v>
      </c>
      <c r="G224" s="34" t="n">
        <v>116</v>
      </c>
      <c r="H224" s="34" t="n">
        <v>222</v>
      </c>
      <c r="I224" s="34" t="n">
        <v>90</v>
      </c>
      <c r="J224" s="34" t="n">
        <v>132</v>
      </c>
    </row>
    <row r="225" customFormat="false" ht="13.5" hidden="false" customHeight="true" outlineLevel="0" collapsed="false">
      <c r="A225" s="13" t="s">
        <v>28</v>
      </c>
      <c r="B225" s="34" t="n">
        <v>618</v>
      </c>
      <c r="C225" s="34" t="n">
        <v>190</v>
      </c>
      <c r="D225" s="34" t="n">
        <v>428</v>
      </c>
      <c r="E225" s="34" t="n">
        <v>324</v>
      </c>
      <c r="F225" s="34" t="n">
        <v>108</v>
      </c>
      <c r="G225" s="34" t="n">
        <v>216</v>
      </c>
      <c r="H225" s="34" t="n">
        <v>294</v>
      </c>
      <c r="I225" s="34" t="n">
        <v>82</v>
      </c>
      <c r="J225" s="34" t="n">
        <v>212</v>
      </c>
    </row>
    <row r="226" customFormat="false" ht="13.5" hidden="false" customHeight="true" outlineLevel="0" collapsed="false">
      <c r="A226" s="11" t="s">
        <v>40</v>
      </c>
      <c r="B226" s="12" t="n">
        <v>2542</v>
      </c>
      <c r="C226" s="12" t="n">
        <v>1302</v>
      </c>
      <c r="D226" s="12" t="n">
        <v>1240</v>
      </c>
      <c r="E226" s="12" t="n">
        <v>1227</v>
      </c>
      <c r="F226" s="12" t="n">
        <v>644</v>
      </c>
      <c r="G226" s="12" t="n">
        <v>583</v>
      </c>
      <c r="H226" s="12" t="n">
        <v>1315</v>
      </c>
      <c r="I226" s="12" t="n">
        <v>658</v>
      </c>
      <c r="J226" s="12" t="n">
        <v>657</v>
      </c>
    </row>
    <row r="227" customFormat="false" ht="13.5" hidden="false" customHeight="true" outlineLevel="0" collapsed="false">
      <c r="A227" s="13" t="n">
        <v>0</v>
      </c>
      <c r="B227" s="34" t="n">
        <v>14</v>
      </c>
      <c r="C227" s="34" t="n">
        <v>6</v>
      </c>
      <c r="D227" s="34" t="n">
        <v>8</v>
      </c>
      <c r="E227" s="34" t="n">
        <v>9</v>
      </c>
      <c r="F227" s="34" t="n">
        <v>4</v>
      </c>
      <c r="G227" s="34" t="n">
        <v>5</v>
      </c>
      <c r="H227" s="34" t="n">
        <v>5</v>
      </c>
      <c r="I227" s="34" t="n">
        <v>2</v>
      </c>
      <c r="J227" s="34" t="n">
        <v>3</v>
      </c>
    </row>
    <row r="228" customFormat="false" ht="13.5" hidden="false" customHeight="true" outlineLevel="0" collapsed="false">
      <c r="A228" s="13" t="s">
        <v>11</v>
      </c>
      <c r="B228" s="34" t="n">
        <v>6</v>
      </c>
      <c r="C228" s="34" t="n">
        <v>3</v>
      </c>
      <c r="D228" s="34" t="n">
        <v>3</v>
      </c>
      <c r="E228" s="34" t="s">
        <v>30</v>
      </c>
      <c r="F228" s="34" t="s">
        <v>30</v>
      </c>
      <c r="G228" s="34" t="s">
        <v>30</v>
      </c>
      <c r="H228" s="34" t="n">
        <v>6</v>
      </c>
      <c r="I228" s="34" t="n">
        <v>3</v>
      </c>
      <c r="J228" s="34" t="n">
        <v>3</v>
      </c>
    </row>
    <row r="229" customFormat="false" ht="13.5" hidden="false" customHeight="true" outlineLevel="0" collapsed="false">
      <c r="A229" s="13" t="s">
        <v>12</v>
      </c>
      <c r="B229" s="34" t="n">
        <v>3</v>
      </c>
      <c r="C229" s="34" t="n">
        <v>1</v>
      </c>
      <c r="D229" s="34" t="n">
        <v>2</v>
      </c>
      <c r="E229" s="34" t="n">
        <v>1</v>
      </c>
      <c r="F229" s="34" t="s">
        <v>30</v>
      </c>
      <c r="G229" s="34" t="n">
        <v>1</v>
      </c>
      <c r="H229" s="34" t="n">
        <v>2</v>
      </c>
      <c r="I229" s="34" t="n">
        <v>1</v>
      </c>
      <c r="J229" s="34" t="n">
        <v>1</v>
      </c>
    </row>
    <row r="230" customFormat="false" ht="13.5" hidden="false" customHeight="true" outlineLevel="0" collapsed="false">
      <c r="A230" s="13" t="s">
        <v>13</v>
      </c>
      <c r="B230" s="34" t="n">
        <v>2</v>
      </c>
      <c r="C230" s="34" t="s">
        <v>30</v>
      </c>
      <c r="D230" s="34" t="n">
        <v>2</v>
      </c>
      <c r="E230" s="34" t="n">
        <v>2</v>
      </c>
      <c r="F230" s="34" t="s">
        <v>30</v>
      </c>
      <c r="G230" s="34" t="n">
        <v>2</v>
      </c>
      <c r="H230" s="34" t="s">
        <v>30</v>
      </c>
      <c r="I230" s="34" t="s">
        <v>30</v>
      </c>
      <c r="J230" s="34" t="s">
        <v>30</v>
      </c>
    </row>
    <row r="231" customFormat="false" ht="13.5" hidden="false" customHeight="true" outlineLevel="0" collapsed="false">
      <c r="A231" s="13" t="s">
        <v>14</v>
      </c>
      <c r="B231" s="34" t="n">
        <v>5</v>
      </c>
      <c r="C231" s="34" t="n">
        <v>4</v>
      </c>
      <c r="D231" s="34" t="n">
        <v>1</v>
      </c>
      <c r="E231" s="34" t="n">
        <v>3</v>
      </c>
      <c r="F231" s="34" t="n">
        <v>2</v>
      </c>
      <c r="G231" s="34" t="n">
        <v>1</v>
      </c>
      <c r="H231" s="34" t="n">
        <v>2</v>
      </c>
      <c r="I231" s="34" t="n">
        <v>2</v>
      </c>
      <c r="J231" s="34" t="s">
        <v>30</v>
      </c>
    </row>
    <row r="232" customFormat="false" ht="13.5" hidden="false" customHeight="true" outlineLevel="0" collapsed="false">
      <c r="A232" s="13" t="s">
        <v>15</v>
      </c>
      <c r="B232" s="34" t="n">
        <v>7</v>
      </c>
      <c r="C232" s="34" t="n">
        <v>7</v>
      </c>
      <c r="D232" s="34" t="s">
        <v>30</v>
      </c>
      <c r="E232" s="34" t="n">
        <v>4</v>
      </c>
      <c r="F232" s="34" t="n">
        <v>4</v>
      </c>
      <c r="G232" s="34" t="s">
        <v>30</v>
      </c>
      <c r="H232" s="34" t="n">
        <v>3</v>
      </c>
      <c r="I232" s="34" t="n">
        <v>3</v>
      </c>
      <c r="J232" s="34" t="s">
        <v>30</v>
      </c>
    </row>
    <row r="233" customFormat="false" ht="13.5" hidden="false" customHeight="true" outlineLevel="0" collapsed="false">
      <c r="A233" s="13" t="s">
        <v>16</v>
      </c>
      <c r="B233" s="34" t="n">
        <v>8</v>
      </c>
      <c r="C233" s="34" t="n">
        <v>5</v>
      </c>
      <c r="D233" s="34" t="n">
        <v>3</v>
      </c>
      <c r="E233" s="34" t="n">
        <v>8</v>
      </c>
      <c r="F233" s="34" t="n">
        <v>5</v>
      </c>
      <c r="G233" s="34" t="n">
        <v>3</v>
      </c>
      <c r="H233" s="34" t="s">
        <v>30</v>
      </c>
      <c r="I233" s="34" t="s">
        <v>30</v>
      </c>
      <c r="J233" s="34" t="s">
        <v>30</v>
      </c>
    </row>
    <row r="234" customFormat="false" ht="13.5" hidden="false" customHeight="true" outlineLevel="0" collapsed="false">
      <c r="A234" s="13" t="s">
        <v>17</v>
      </c>
      <c r="B234" s="34" t="n">
        <v>6</v>
      </c>
      <c r="C234" s="34" t="n">
        <v>4</v>
      </c>
      <c r="D234" s="34" t="n">
        <v>2</v>
      </c>
      <c r="E234" s="34" t="n">
        <v>5</v>
      </c>
      <c r="F234" s="34" t="n">
        <v>3</v>
      </c>
      <c r="G234" s="34" t="n">
        <v>2</v>
      </c>
      <c r="H234" s="34" t="n">
        <v>1</v>
      </c>
      <c r="I234" s="34" t="n">
        <v>1</v>
      </c>
      <c r="J234" s="34" t="s">
        <v>30</v>
      </c>
    </row>
    <row r="235" customFormat="false" ht="13.5" hidden="false" customHeight="true" outlineLevel="0" collapsed="false">
      <c r="A235" s="13" t="s">
        <v>18</v>
      </c>
      <c r="B235" s="34" t="n">
        <v>16</v>
      </c>
      <c r="C235" s="34" t="n">
        <v>11</v>
      </c>
      <c r="D235" s="34" t="n">
        <v>5</v>
      </c>
      <c r="E235" s="34" t="n">
        <v>9</v>
      </c>
      <c r="F235" s="34" t="n">
        <v>8</v>
      </c>
      <c r="G235" s="34" t="n">
        <v>1</v>
      </c>
      <c r="H235" s="34" t="n">
        <v>7</v>
      </c>
      <c r="I235" s="34" t="n">
        <v>3</v>
      </c>
      <c r="J235" s="34" t="n">
        <v>4</v>
      </c>
    </row>
    <row r="236" customFormat="false" ht="13.5" hidden="false" customHeight="true" outlineLevel="0" collapsed="false">
      <c r="A236" s="13" t="s">
        <v>19</v>
      </c>
      <c r="B236" s="34" t="n">
        <v>18</v>
      </c>
      <c r="C236" s="34" t="n">
        <v>13</v>
      </c>
      <c r="D236" s="34" t="n">
        <v>5</v>
      </c>
      <c r="E236" s="34" t="n">
        <v>10</v>
      </c>
      <c r="F236" s="34" t="n">
        <v>7</v>
      </c>
      <c r="G236" s="34" t="n">
        <v>3</v>
      </c>
      <c r="H236" s="34" t="n">
        <v>8</v>
      </c>
      <c r="I236" s="34" t="n">
        <v>6</v>
      </c>
      <c r="J236" s="34" t="n">
        <v>2</v>
      </c>
    </row>
    <row r="237" customFormat="false" ht="13.5" hidden="false" customHeight="true" outlineLevel="0" collapsed="false">
      <c r="A237" s="13" t="s">
        <v>20</v>
      </c>
      <c r="B237" s="34" t="n">
        <v>45</v>
      </c>
      <c r="C237" s="34" t="n">
        <v>29</v>
      </c>
      <c r="D237" s="34" t="n">
        <v>16</v>
      </c>
      <c r="E237" s="34" t="n">
        <v>27</v>
      </c>
      <c r="F237" s="34" t="n">
        <v>19</v>
      </c>
      <c r="G237" s="34" t="n">
        <v>8</v>
      </c>
      <c r="H237" s="34" t="n">
        <v>18</v>
      </c>
      <c r="I237" s="34" t="n">
        <v>10</v>
      </c>
      <c r="J237" s="34" t="n">
        <v>8</v>
      </c>
    </row>
    <row r="238" customFormat="false" ht="13.5" hidden="false" customHeight="true" outlineLevel="0" collapsed="false">
      <c r="A238" s="13" t="s">
        <v>21</v>
      </c>
      <c r="B238" s="34" t="n">
        <v>57</v>
      </c>
      <c r="C238" s="34" t="n">
        <v>41</v>
      </c>
      <c r="D238" s="34" t="n">
        <v>16</v>
      </c>
      <c r="E238" s="34" t="n">
        <v>31</v>
      </c>
      <c r="F238" s="34" t="n">
        <v>23</v>
      </c>
      <c r="G238" s="34" t="n">
        <v>8</v>
      </c>
      <c r="H238" s="34" t="n">
        <v>26</v>
      </c>
      <c r="I238" s="34" t="n">
        <v>18</v>
      </c>
      <c r="J238" s="34" t="n">
        <v>8</v>
      </c>
    </row>
    <row r="239" customFormat="false" ht="13.5" hidden="false" customHeight="true" outlineLevel="0" collapsed="false">
      <c r="A239" s="13" t="s">
        <v>22</v>
      </c>
      <c r="B239" s="34" t="n">
        <v>125</v>
      </c>
      <c r="C239" s="34" t="n">
        <v>94</v>
      </c>
      <c r="D239" s="34" t="n">
        <v>31</v>
      </c>
      <c r="E239" s="34" t="n">
        <v>73</v>
      </c>
      <c r="F239" s="34" t="n">
        <v>50</v>
      </c>
      <c r="G239" s="34" t="n">
        <v>23</v>
      </c>
      <c r="H239" s="34" t="n">
        <v>52</v>
      </c>
      <c r="I239" s="34" t="n">
        <v>44</v>
      </c>
      <c r="J239" s="34" t="n">
        <v>8</v>
      </c>
    </row>
    <row r="240" customFormat="false" ht="13.5" hidden="false" customHeight="true" outlineLevel="0" collapsed="false">
      <c r="A240" s="13" t="s">
        <v>23</v>
      </c>
      <c r="B240" s="34" t="n">
        <v>191</v>
      </c>
      <c r="C240" s="34" t="n">
        <v>128</v>
      </c>
      <c r="D240" s="34" t="n">
        <v>63</v>
      </c>
      <c r="E240" s="34" t="n">
        <v>110</v>
      </c>
      <c r="F240" s="34" t="n">
        <v>68</v>
      </c>
      <c r="G240" s="34" t="n">
        <v>42</v>
      </c>
      <c r="H240" s="34" t="n">
        <v>81</v>
      </c>
      <c r="I240" s="34" t="n">
        <v>60</v>
      </c>
      <c r="J240" s="34" t="n">
        <v>21</v>
      </c>
    </row>
    <row r="241" customFormat="false" ht="13.5" hidden="false" customHeight="true" outlineLevel="0" collapsed="false">
      <c r="A241" s="13" t="s">
        <v>24</v>
      </c>
      <c r="B241" s="34" t="n">
        <v>255</v>
      </c>
      <c r="C241" s="34" t="n">
        <v>153</v>
      </c>
      <c r="D241" s="34" t="n">
        <v>102</v>
      </c>
      <c r="E241" s="34" t="n">
        <v>145</v>
      </c>
      <c r="F241" s="34" t="n">
        <v>87</v>
      </c>
      <c r="G241" s="34" t="n">
        <v>58</v>
      </c>
      <c r="H241" s="34" t="n">
        <v>110</v>
      </c>
      <c r="I241" s="34" t="n">
        <v>66</v>
      </c>
      <c r="J241" s="34" t="n">
        <v>44</v>
      </c>
    </row>
    <row r="242" customFormat="false" ht="13.5" hidden="false" customHeight="true" outlineLevel="0" collapsed="false">
      <c r="A242" s="13" t="s">
        <v>25</v>
      </c>
      <c r="B242" s="34" t="n">
        <v>284</v>
      </c>
      <c r="C242" s="34" t="n">
        <v>156</v>
      </c>
      <c r="D242" s="34" t="n">
        <v>128</v>
      </c>
      <c r="E242" s="34" t="n">
        <v>135</v>
      </c>
      <c r="F242" s="34" t="n">
        <v>76</v>
      </c>
      <c r="G242" s="34" t="n">
        <v>59</v>
      </c>
      <c r="H242" s="34" t="n">
        <v>149</v>
      </c>
      <c r="I242" s="34" t="n">
        <v>80</v>
      </c>
      <c r="J242" s="34" t="n">
        <v>69</v>
      </c>
    </row>
    <row r="243" customFormat="false" ht="13.5" hidden="false" customHeight="true" outlineLevel="0" collapsed="false">
      <c r="A243" s="13" t="s">
        <v>26</v>
      </c>
      <c r="B243" s="34" t="n">
        <v>367</v>
      </c>
      <c r="C243" s="34" t="n">
        <v>186</v>
      </c>
      <c r="D243" s="34" t="n">
        <v>181</v>
      </c>
      <c r="E243" s="34" t="n">
        <v>183</v>
      </c>
      <c r="F243" s="34" t="n">
        <v>99</v>
      </c>
      <c r="G243" s="34" t="n">
        <v>84</v>
      </c>
      <c r="H243" s="34" t="n">
        <v>184</v>
      </c>
      <c r="I243" s="34" t="n">
        <v>87</v>
      </c>
      <c r="J243" s="34" t="n">
        <v>97</v>
      </c>
    </row>
    <row r="244" customFormat="false" ht="13.5" hidden="false" customHeight="true" outlineLevel="0" collapsed="false">
      <c r="A244" s="13" t="s">
        <v>27</v>
      </c>
      <c r="B244" s="34" t="n">
        <v>482</v>
      </c>
      <c r="C244" s="34" t="n">
        <v>203</v>
      </c>
      <c r="D244" s="34" t="n">
        <v>279</v>
      </c>
      <c r="E244" s="34" t="n">
        <v>204</v>
      </c>
      <c r="F244" s="34" t="n">
        <v>89</v>
      </c>
      <c r="G244" s="34" t="n">
        <v>115</v>
      </c>
      <c r="H244" s="34" t="n">
        <v>278</v>
      </c>
      <c r="I244" s="34" t="n">
        <v>114</v>
      </c>
      <c r="J244" s="34" t="n">
        <v>164</v>
      </c>
    </row>
    <row r="245" customFormat="false" ht="13.5" hidden="false" customHeight="true" outlineLevel="0" collapsed="false">
      <c r="A245" s="13" t="s">
        <v>28</v>
      </c>
      <c r="B245" s="34" t="n">
        <v>651</v>
      </c>
      <c r="C245" s="34" t="n">
        <v>258</v>
      </c>
      <c r="D245" s="34" t="n">
        <v>393</v>
      </c>
      <c r="E245" s="34" t="n">
        <v>268</v>
      </c>
      <c r="F245" s="34" t="n">
        <v>100</v>
      </c>
      <c r="G245" s="34" t="n">
        <v>168</v>
      </c>
      <c r="H245" s="34" t="n">
        <v>383</v>
      </c>
      <c r="I245" s="34" t="n">
        <v>158</v>
      </c>
      <c r="J245" s="34" t="n">
        <v>225</v>
      </c>
    </row>
    <row r="246" customFormat="false" ht="13.5" hidden="false" customHeight="true" outlineLevel="0" collapsed="false">
      <c r="A246" s="11" t="s">
        <v>41</v>
      </c>
      <c r="B246" s="12" t="n">
        <v>2950</v>
      </c>
      <c r="C246" s="12" t="n">
        <v>1523</v>
      </c>
      <c r="D246" s="12" t="n">
        <v>1427</v>
      </c>
      <c r="E246" s="12" t="n">
        <v>1362</v>
      </c>
      <c r="F246" s="12" t="n">
        <v>697</v>
      </c>
      <c r="G246" s="12" t="n">
        <v>665</v>
      </c>
      <c r="H246" s="12" t="n">
        <v>1588</v>
      </c>
      <c r="I246" s="12" t="n">
        <v>826</v>
      </c>
      <c r="J246" s="12" t="n">
        <v>762</v>
      </c>
    </row>
    <row r="247" customFormat="false" ht="13.5" hidden="false" customHeight="true" outlineLevel="0" collapsed="false">
      <c r="A247" s="13" t="n">
        <v>0</v>
      </c>
      <c r="B247" s="34" t="n">
        <v>7</v>
      </c>
      <c r="C247" s="34" t="n">
        <v>7</v>
      </c>
      <c r="D247" s="34" t="s">
        <v>30</v>
      </c>
      <c r="E247" s="34" t="n">
        <v>2</v>
      </c>
      <c r="F247" s="34" t="n">
        <v>2</v>
      </c>
      <c r="G247" s="34" t="s">
        <v>30</v>
      </c>
      <c r="H247" s="34" t="n">
        <v>5</v>
      </c>
      <c r="I247" s="34" t="n">
        <v>5</v>
      </c>
      <c r="J247" s="34" t="s">
        <v>30</v>
      </c>
    </row>
    <row r="248" customFormat="false" ht="13.5" hidden="false" customHeight="true" outlineLevel="0" collapsed="false">
      <c r="A248" s="13" t="s">
        <v>11</v>
      </c>
      <c r="B248" s="34" t="n">
        <v>1</v>
      </c>
      <c r="C248" s="34" t="n">
        <v>1</v>
      </c>
      <c r="D248" s="34" t="s">
        <v>30</v>
      </c>
      <c r="E248" s="34" t="n">
        <v>1</v>
      </c>
      <c r="F248" s="34" t="n">
        <v>1</v>
      </c>
      <c r="G248" s="34" t="s">
        <v>30</v>
      </c>
      <c r="H248" s="34" t="s">
        <v>30</v>
      </c>
      <c r="I248" s="34" t="s">
        <v>30</v>
      </c>
      <c r="J248" s="34" t="s">
        <v>30</v>
      </c>
    </row>
    <row r="249" customFormat="false" ht="13.5" hidden="false" customHeight="true" outlineLevel="0" collapsed="false">
      <c r="A249" s="13" t="s">
        <v>12</v>
      </c>
      <c r="B249" s="34" t="s">
        <v>30</v>
      </c>
      <c r="C249" s="34" t="s">
        <v>30</v>
      </c>
      <c r="D249" s="34" t="s">
        <v>30</v>
      </c>
      <c r="E249" s="34" t="s">
        <v>30</v>
      </c>
      <c r="F249" s="34" t="s">
        <v>30</v>
      </c>
      <c r="G249" s="34" t="s">
        <v>30</v>
      </c>
      <c r="H249" s="34" t="s">
        <v>30</v>
      </c>
      <c r="I249" s="34" t="s">
        <v>30</v>
      </c>
      <c r="J249" s="34" t="s">
        <v>30</v>
      </c>
    </row>
    <row r="250" customFormat="false" ht="13.5" hidden="false" customHeight="true" outlineLevel="0" collapsed="false">
      <c r="A250" s="13" t="s">
        <v>13</v>
      </c>
      <c r="B250" s="34" t="n">
        <v>2</v>
      </c>
      <c r="C250" s="34" t="n">
        <v>2</v>
      </c>
      <c r="D250" s="34" t="s">
        <v>30</v>
      </c>
      <c r="E250" s="34" t="n">
        <v>1</v>
      </c>
      <c r="F250" s="34" t="n">
        <v>1</v>
      </c>
      <c r="G250" s="34" t="s">
        <v>30</v>
      </c>
      <c r="H250" s="34" t="n">
        <v>1</v>
      </c>
      <c r="I250" s="34" t="n">
        <v>1</v>
      </c>
      <c r="J250" s="34" t="s">
        <v>30</v>
      </c>
    </row>
    <row r="251" customFormat="false" ht="13.5" hidden="false" customHeight="true" outlineLevel="0" collapsed="false">
      <c r="A251" s="13" t="s">
        <v>14</v>
      </c>
      <c r="B251" s="34" t="n">
        <v>2</v>
      </c>
      <c r="C251" s="34" t="n">
        <v>1</v>
      </c>
      <c r="D251" s="34" t="n">
        <v>1</v>
      </c>
      <c r="E251" s="34" t="n">
        <v>1</v>
      </c>
      <c r="F251" s="34" t="n">
        <v>1</v>
      </c>
      <c r="G251" s="34" t="s">
        <v>30</v>
      </c>
      <c r="H251" s="34" t="n">
        <v>1</v>
      </c>
      <c r="I251" s="34" t="s">
        <v>30</v>
      </c>
      <c r="J251" s="34" t="n">
        <v>1</v>
      </c>
    </row>
    <row r="252" customFormat="false" ht="13.5" hidden="false" customHeight="true" outlineLevel="0" collapsed="false">
      <c r="A252" s="13" t="s">
        <v>15</v>
      </c>
      <c r="B252" s="34" t="n">
        <v>4</v>
      </c>
      <c r="C252" s="34" t="n">
        <v>1</v>
      </c>
      <c r="D252" s="34" t="n">
        <v>3</v>
      </c>
      <c r="E252" s="34" t="n">
        <v>3</v>
      </c>
      <c r="F252" s="34" t="s">
        <v>30</v>
      </c>
      <c r="G252" s="34" t="n">
        <v>3</v>
      </c>
      <c r="H252" s="34" t="n">
        <v>1</v>
      </c>
      <c r="I252" s="34" t="n">
        <v>1</v>
      </c>
      <c r="J252" s="34" t="s">
        <v>30</v>
      </c>
    </row>
    <row r="253" customFormat="false" ht="13.5" hidden="false" customHeight="true" outlineLevel="0" collapsed="false">
      <c r="A253" s="13" t="s">
        <v>16</v>
      </c>
      <c r="B253" s="34" t="n">
        <v>7</v>
      </c>
      <c r="C253" s="34" t="n">
        <v>7</v>
      </c>
      <c r="D253" s="34" t="s">
        <v>30</v>
      </c>
      <c r="E253" s="34" t="n">
        <v>7</v>
      </c>
      <c r="F253" s="34" t="n">
        <v>7</v>
      </c>
      <c r="G253" s="34" t="s">
        <v>30</v>
      </c>
      <c r="H253" s="34" t="s">
        <v>30</v>
      </c>
      <c r="I253" s="34" t="s">
        <v>30</v>
      </c>
      <c r="J253" s="34" t="s">
        <v>30</v>
      </c>
    </row>
    <row r="254" customFormat="false" ht="13.5" hidden="false" customHeight="true" outlineLevel="0" collapsed="false">
      <c r="A254" s="13" t="s">
        <v>17</v>
      </c>
      <c r="B254" s="34" t="n">
        <v>8</v>
      </c>
      <c r="C254" s="34" t="n">
        <v>5</v>
      </c>
      <c r="D254" s="34" t="n">
        <v>3</v>
      </c>
      <c r="E254" s="34" t="n">
        <v>5</v>
      </c>
      <c r="F254" s="34" t="n">
        <v>3</v>
      </c>
      <c r="G254" s="34" t="n">
        <v>2</v>
      </c>
      <c r="H254" s="34" t="n">
        <v>3</v>
      </c>
      <c r="I254" s="34" t="n">
        <v>2</v>
      </c>
      <c r="J254" s="34" t="n">
        <v>1</v>
      </c>
    </row>
    <row r="255" customFormat="false" ht="13.5" hidden="false" customHeight="true" outlineLevel="0" collapsed="false">
      <c r="A255" s="13" t="s">
        <v>18</v>
      </c>
      <c r="B255" s="34" t="n">
        <v>19</v>
      </c>
      <c r="C255" s="34" t="n">
        <v>14</v>
      </c>
      <c r="D255" s="34" t="n">
        <v>5</v>
      </c>
      <c r="E255" s="34" t="n">
        <v>12</v>
      </c>
      <c r="F255" s="34" t="n">
        <v>7</v>
      </c>
      <c r="G255" s="34" t="n">
        <v>5</v>
      </c>
      <c r="H255" s="34" t="n">
        <v>7</v>
      </c>
      <c r="I255" s="34" t="n">
        <v>7</v>
      </c>
      <c r="J255" s="34" t="s">
        <v>30</v>
      </c>
    </row>
    <row r="256" customFormat="false" ht="13.5" hidden="false" customHeight="true" outlineLevel="0" collapsed="false">
      <c r="A256" s="13" t="s">
        <v>19</v>
      </c>
      <c r="B256" s="34" t="n">
        <v>20</v>
      </c>
      <c r="C256" s="34" t="n">
        <v>12</v>
      </c>
      <c r="D256" s="34" t="n">
        <v>8</v>
      </c>
      <c r="E256" s="34" t="n">
        <v>11</v>
      </c>
      <c r="F256" s="34" t="n">
        <v>5</v>
      </c>
      <c r="G256" s="34" t="n">
        <v>6</v>
      </c>
      <c r="H256" s="34" t="n">
        <v>9</v>
      </c>
      <c r="I256" s="34" t="n">
        <v>7</v>
      </c>
      <c r="J256" s="34" t="n">
        <v>2</v>
      </c>
    </row>
    <row r="257" customFormat="false" ht="13.5" hidden="false" customHeight="true" outlineLevel="0" collapsed="false">
      <c r="A257" s="13" t="s">
        <v>20</v>
      </c>
      <c r="B257" s="34" t="n">
        <v>46</v>
      </c>
      <c r="C257" s="34" t="n">
        <v>34</v>
      </c>
      <c r="D257" s="34" t="n">
        <v>12</v>
      </c>
      <c r="E257" s="34" t="n">
        <v>26</v>
      </c>
      <c r="F257" s="34" t="n">
        <v>18</v>
      </c>
      <c r="G257" s="34" t="n">
        <v>8</v>
      </c>
      <c r="H257" s="34" t="n">
        <v>20</v>
      </c>
      <c r="I257" s="34" t="n">
        <v>16</v>
      </c>
      <c r="J257" s="34" t="n">
        <v>4</v>
      </c>
    </row>
    <row r="258" customFormat="false" ht="13.5" hidden="false" customHeight="true" outlineLevel="0" collapsed="false">
      <c r="A258" s="13" t="s">
        <v>21</v>
      </c>
      <c r="B258" s="34" t="n">
        <v>76</v>
      </c>
      <c r="C258" s="34" t="n">
        <v>49</v>
      </c>
      <c r="D258" s="34" t="n">
        <v>27</v>
      </c>
      <c r="E258" s="34" t="n">
        <v>53</v>
      </c>
      <c r="F258" s="34" t="n">
        <v>29</v>
      </c>
      <c r="G258" s="34" t="n">
        <v>24</v>
      </c>
      <c r="H258" s="34" t="n">
        <v>23</v>
      </c>
      <c r="I258" s="34" t="n">
        <v>20</v>
      </c>
      <c r="J258" s="34" t="n">
        <v>3</v>
      </c>
    </row>
    <row r="259" customFormat="false" ht="13.5" hidden="false" customHeight="true" outlineLevel="0" collapsed="false">
      <c r="A259" s="13" t="s">
        <v>22</v>
      </c>
      <c r="B259" s="34" t="n">
        <v>124</v>
      </c>
      <c r="C259" s="34" t="n">
        <v>92</v>
      </c>
      <c r="D259" s="34" t="n">
        <v>32</v>
      </c>
      <c r="E259" s="34" t="n">
        <v>71</v>
      </c>
      <c r="F259" s="34" t="n">
        <v>53</v>
      </c>
      <c r="G259" s="34" t="n">
        <v>18</v>
      </c>
      <c r="H259" s="34" t="n">
        <v>53</v>
      </c>
      <c r="I259" s="34" t="n">
        <v>39</v>
      </c>
      <c r="J259" s="34" t="n">
        <v>14</v>
      </c>
    </row>
    <row r="260" customFormat="false" ht="13.5" hidden="false" customHeight="true" outlineLevel="0" collapsed="false">
      <c r="A260" s="13" t="s">
        <v>23</v>
      </c>
      <c r="B260" s="34" t="n">
        <v>183</v>
      </c>
      <c r="C260" s="34" t="n">
        <v>119</v>
      </c>
      <c r="D260" s="34" t="n">
        <v>64</v>
      </c>
      <c r="E260" s="34" t="n">
        <v>91</v>
      </c>
      <c r="F260" s="34" t="n">
        <v>57</v>
      </c>
      <c r="G260" s="34" t="n">
        <v>34</v>
      </c>
      <c r="H260" s="34" t="n">
        <v>92</v>
      </c>
      <c r="I260" s="34" t="n">
        <v>62</v>
      </c>
      <c r="J260" s="34" t="n">
        <v>30</v>
      </c>
    </row>
    <row r="261" customFormat="false" ht="13.5" hidden="false" customHeight="true" outlineLevel="0" collapsed="false">
      <c r="A261" s="13" t="s">
        <v>24</v>
      </c>
      <c r="B261" s="34" t="n">
        <v>303</v>
      </c>
      <c r="C261" s="34" t="n">
        <v>216</v>
      </c>
      <c r="D261" s="34" t="n">
        <v>87</v>
      </c>
      <c r="E261" s="34" t="n">
        <v>165</v>
      </c>
      <c r="F261" s="34" t="n">
        <v>114</v>
      </c>
      <c r="G261" s="34" t="n">
        <v>51</v>
      </c>
      <c r="H261" s="34" t="n">
        <v>138</v>
      </c>
      <c r="I261" s="34" t="n">
        <v>102</v>
      </c>
      <c r="J261" s="34" t="n">
        <v>36</v>
      </c>
    </row>
    <row r="262" customFormat="false" ht="13.5" hidden="false" customHeight="true" outlineLevel="0" collapsed="false">
      <c r="A262" s="13" t="s">
        <v>25</v>
      </c>
      <c r="B262" s="34" t="n">
        <v>350</v>
      </c>
      <c r="C262" s="34" t="n">
        <v>189</v>
      </c>
      <c r="D262" s="34" t="n">
        <v>161</v>
      </c>
      <c r="E262" s="34" t="n">
        <v>162</v>
      </c>
      <c r="F262" s="34" t="n">
        <v>88</v>
      </c>
      <c r="G262" s="34" t="n">
        <v>74</v>
      </c>
      <c r="H262" s="34" t="n">
        <v>188</v>
      </c>
      <c r="I262" s="34" t="n">
        <v>101</v>
      </c>
      <c r="J262" s="34" t="n">
        <v>87</v>
      </c>
    </row>
    <row r="263" customFormat="false" ht="13.5" hidden="false" customHeight="true" outlineLevel="0" collapsed="false">
      <c r="A263" s="13" t="s">
        <v>26</v>
      </c>
      <c r="B263" s="34" t="n">
        <v>435</v>
      </c>
      <c r="C263" s="34" t="n">
        <v>196</v>
      </c>
      <c r="D263" s="34" t="n">
        <v>239</v>
      </c>
      <c r="E263" s="34" t="n">
        <v>184</v>
      </c>
      <c r="F263" s="34" t="n">
        <v>83</v>
      </c>
      <c r="G263" s="34" t="n">
        <v>101</v>
      </c>
      <c r="H263" s="34" t="n">
        <v>251</v>
      </c>
      <c r="I263" s="34" t="n">
        <v>113</v>
      </c>
      <c r="J263" s="34" t="n">
        <v>138</v>
      </c>
    </row>
    <row r="264" customFormat="false" ht="13.5" hidden="false" customHeight="true" outlineLevel="0" collapsed="false">
      <c r="A264" s="13" t="s">
        <v>27</v>
      </c>
      <c r="B264" s="34" t="n">
        <v>615</v>
      </c>
      <c r="C264" s="34" t="n">
        <v>288</v>
      </c>
      <c r="D264" s="34" t="n">
        <v>327</v>
      </c>
      <c r="E264" s="34" t="n">
        <v>258</v>
      </c>
      <c r="F264" s="34" t="n">
        <v>118</v>
      </c>
      <c r="G264" s="34" t="n">
        <v>140</v>
      </c>
      <c r="H264" s="34" t="n">
        <v>357</v>
      </c>
      <c r="I264" s="34" t="n">
        <v>170</v>
      </c>
      <c r="J264" s="34" t="n">
        <v>187</v>
      </c>
    </row>
    <row r="265" customFormat="false" ht="13.5" hidden="false" customHeight="true" outlineLevel="0" collapsed="false">
      <c r="A265" s="13" t="s">
        <v>28</v>
      </c>
      <c r="B265" s="34" t="n">
        <v>748</v>
      </c>
      <c r="C265" s="34" t="n">
        <v>290</v>
      </c>
      <c r="D265" s="34" t="n">
        <v>458</v>
      </c>
      <c r="E265" s="34" t="n">
        <v>309</v>
      </c>
      <c r="F265" s="34" t="n">
        <v>110</v>
      </c>
      <c r="G265" s="34" t="n">
        <v>199</v>
      </c>
      <c r="H265" s="34" t="n">
        <v>439</v>
      </c>
      <c r="I265" s="34" t="n">
        <v>180</v>
      </c>
      <c r="J265" s="34" t="n">
        <v>259</v>
      </c>
    </row>
    <row r="266" customFormat="false" ht="13.5" hidden="false" customHeight="true" outlineLevel="0" collapsed="false">
      <c r="A266" s="11" t="s">
        <v>42</v>
      </c>
      <c r="B266" s="12" t="n">
        <v>4082</v>
      </c>
      <c r="C266" s="12" t="n">
        <v>2107</v>
      </c>
      <c r="D266" s="12" t="n">
        <v>1975</v>
      </c>
      <c r="E266" s="12" t="n">
        <v>2278</v>
      </c>
      <c r="F266" s="12" t="n">
        <v>1176</v>
      </c>
      <c r="G266" s="12" t="n">
        <v>1102</v>
      </c>
      <c r="H266" s="12" t="n">
        <v>1804</v>
      </c>
      <c r="I266" s="12" t="n">
        <v>931</v>
      </c>
      <c r="J266" s="12" t="n">
        <v>873</v>
      </c>
    </row>
    <row r="267" customFormat="false" ht="13.5" hidden="false" customHeight="true" outlineLevel="0" collapsed="false">
      <c r="A267" s="13" t="n">
        <v>0</v>
      </c>
      <c r="B267" s="34" t="n">
        <v>29</v>
      </c>
      <c r="C267" s="34" t="n">
        <v>13</v>
      </c>
      <c r="D267" s="34" t="n">
        <v>16</v>
      </c>
      <c r="E267" s="34" t="n">
        <v>12</v>
      </c>
      <c r="F267" s="34" t="n">
        <v>5</v>
      </c>
      <c r="G267" s="34" t="n">
        <v>7</v>
      </c>
      <c r="H267" s="34" t="n">
        <v>17</v>
      </c>
      <c r="I267" s="34" t="n">
        <v>8</v>
      </c>
      <c r="J267" s="34" t="n">
        <v>9</v>
      </c>
    </row>
    <row r="268" customFormat="false" ht="13.5" hidden="false" customHeight="true" outlineLevel="0" collapsed="false">
      <c r="A268" s="13" t="s">
        <v>11</v>
      </c>
      <c r="B268" s="34" t="n">
        <v>5</v>
      </c>
      <c r="C268" s="34" t="n">
        <v>4</v>
      </c>
      <c r="D268" s="34" t="n">
        <v>1</v>
      </c>
      <c r="E268" s="34" t="n">
        <v>1</v>
      </c>
      <c r="F268" s="34" t="n">
        <v>1</v>
      </c>
      <c r="G268" s="34" t="s">
        <v>30</v>
      </c>
      <c r="H268" s="34" t="n">
        <v>4</v>
      </c>
      <c r="I268" s="34" t="n">
        <v>3</v>
      </c>
      <c r="J268" s="34" t="n">
        <v>1</v>
      </c>
    </row>
    <row r="269" customFormat="false" ht="13.5" hidden="false" customHeight="true" outlineLevel="0" collapsed="false">
      <c r="A269" s="13" t="s">
        <v>12</v>
      </c>
      <c r="B269" s="34" t="n">
        <v>4</v>
      </c>
      <c r="C269" s="34" t="n">
        <v>4</v>
      </c>
      <c r="D269" s="34" t="s">
        <v>30</v>
      </c>
      <c r="E269" s="34" t="n">
        <v>3</v>
      </c>
      <c r="F269" s="34" t="n">
        <v>3</v>
      </c>
      <c r="G269" s="34" t="s">
        <v>30</v>
      </c>
      <c r="H269" s="34" t="n">
        <v>1</v>
      </c>
      <c r="I269" s="34" t="n">
        <v>1</v>
      </c>
      <c r="J269" s="34" t="s">
        <v>30</v>
      </c>
    </row>
    <row r="270" customFormat="false" ht="13.5" hidden="false" customHeight="true" outlineLevel="0" collapsed="false">
      <c r="A270" s="13" t="s">
        <v>13</v>
      </c>
      <c r="B270" s="34" t="n">
        <v>5</v>
      </c>
      <c r="C270" s="34" t="n">
        <v>4</v>
      </c>
      <c r="D270" s="34" t="n">
        <v>1</v>
      </c>
      <c r="E270" s="34" t="n">
        <v>3</v>
      </c>
      <c r="F270" s="34" t="n">
        <v>3</v>
      </c>
      <c r="G270" s="34" t="s">
        <v>30</v>
      </c>
      <c r="H270" s="34" t="n">
        <v>2</v>
      </c>
      <c r="I270" s="34" t="n">
        <v>1</v>
      </c>
      <c r="J270" s="34" t="n">
        <v>1</v>
      </c>
    </row>
    <row r="271" customFormat="false" ht="13.5" hidden="false" customHeight="true" outlineLevel="0" collapsed="false">
      <c r="A271" s="13" t="s">
        <v>14</v>
      </c>
      <c r="B271" s="34" t="n">
        <v>5</v>
      </c>
      <c r="C271" s="34" t="n">
        <v>2</v>
      </c>
      <c r="D271" s="34" t="n">
        <v>3</v>
      </c>
      <c r="E271" s="34" t="n">
        <v>1</v>
      </c>
      <c r="F271" s="34" t="s">
        <v>30</v>
      </c>
      <c r="G271" s="34" t="n">
        <v>1</v>
      </c>
      <c r="H271" s="34" t="n">
        <v>4</v>
      </c>
      <c r="I271" s="34" t="n">
        <v>2</v>
      </c>
      <c r="J271" s="34" t="n">
        <v>2</v>
      </c>
    </row>
    <row r="272" customFormat="false" ht="13.5" hidden="false" customHeight="true" outlineLevel="0" collapsed="false">
      <c r="A272" s="13" t="s">
        <v>15</v>
      </c>
      <c r="B272" s="34" t="n">
        <v>10</v>
      </c>
      <c r="C272" s="34" t="n">
        <v>7</v>
      </c>
      <c r="D272" s="34" t="n">
        <v>3</v>
      </c>
      <c r="E272" s="34" t="n">
        <v>7</v>
      </c>
      <c r="F272" s="34" t="n">
        <v>5</v>
      </c>
      <c r="G272" s="34" t="n">
        <v>2</v>
      </c>
      <c r="H272" s="34" t="n">
        <v>3</v>
      </c>
      <c r="I272" s="34" t="n">
        <v>2</v>
      </c>
      <c r="J272" s="34" t="n">
        <v>1</v>
      </c>
    </row>
    <row r="273" customFormat="false" ht="13.5" hidden="false" customHeight="true" outlineLevel="0" collapsed="false">
      <c r="A273" s="13" t="s">
        <v>16</v>
      </c>
      <c r="B273" s="34" t="n">
        <v>12</v>
      </c>
      <c r="C273" s="34" t="n">
        <v>9</v>
      </c>
      <c r="D273" s="34" t="n">
        <v>3</v>
      </c>
      <c r="E273" s="34" t="n">
        <v>10</v>
      </c>
      <c r="F273" s="34" t="n">
        <v>7</v>
      </c>
      <c r="G273" s="34" t="n">
        <v>3</v>
      </c>
      <c r="H273" s="34" t="n">
        <v>2</v>
      </c>
      <c r="I273" s="34" t="n">
        <v>2</v>
      </c>
      <c r="J273" s="34" t="s">
        <v>30</v>
      </c>
    </row>
    <row r="274" customFormat="false" ht="13.5" hidden="false" customHeight="true" outlineLevel="0" collapsed="false">
      <c r="A274" s="13" t="s">
        <v>17</v>
      </c>
      <c r="B274" s="34" t="n">
        <v>19</v>
      </c>
      <c r="C274" s="34" t="n">
        <v>16</v>
      </c>
      <c r="D274" s="34" t="n">
        <v>3</v>
      </c>
      <c r="E274" s="34" t="n">
        <v>12</v>
      </c>
      <c r="F274" s="34" t="n">
        <v>11</v>
      </c>
      <c r="G274" s="34" t="n">
        <v>1</v>
      </c>
      <c r="H274" s="34" t="n">
        <v>7</v>
      </c>
      <c r="I274" s="34" t="n">
        <v>5</v>
      </c>
      <c r="J274" s="34" t="n">
        <v>2</v>
      </c>
    </row>
    <row r="275" customFormat="false" ht="13.5" hidden="false" customHeight="true" outlineLevel="0" collapsed="false">
      <c r="A275" s="13" t="s">
        <v>18</v>
      </c>
      <c r="B275" s="34" t="n">
        <v>31</v>
      </c>
      <c r="C275" s="34" t="n">
        <v>22</v>
      </c>
      <c r="D275" s="34" t="n">
        <v>9</v>
      </c>
      <c r="E275" s="34" t="n">
        <v>13</v>
      </c>
      <c r="F275" s="34" t="n">
        <v>10</v>
      </c>
      <c r="G275" s="34" t="n">
        <v>3</v>
      </c>
      <c r="H275" s="34" t="n">
        <v>18</v>
      </c>
      <c r="I275" s="34" t="n">
        <v>12</v>
      </c>
      <c r="J275" s="34" t="n">
        <v>6</v>
      </c>
    </row>
    <row r="276" customFormat="false" ht="13.5" hidden="false" customHeight="true" outlineLevel="0" collapsed="false">
      <c r="A276" s="13" t="s">
        <v>19</v>
      </c>
      <c r="B276" s="34" t="n">
        <v>52</v>
      </c>
      <c r="C276" s="34" t="n">
        <v>37</v>
      </c>
      <c r="D276" s="34" t="n">
        <v>15</v>
      </c>
      <c r="E276" s="34" t="n">
        <v>35</v>
      </c>
      <c r="F276" s="34" t="n">
        <v>24</v>
      </c>
      <c r="G276" s="34" t="n">
        <v>11</v>
      </c>
      <c r="H276" s="34" t="n">
        <v>17</v>
      </c>
      <c r="I276" s="34" t="n">
        <v>13</v>
      </c>
      <c r="J276" s="34" t="n">
        <v>4</v>
      </c>
    </row>
    <row r="277" customFormat="false" ht="13.5" hidden="false" customHeight="true" outlineLevel="0" collapsed="false">
      <c r="A277" s="13" t="s">
        <v>20</v>
      </c>
      <c r="B277" s="34" t="n">
        <v>87</v>
      </c>
      <c r="C277" s="34" t="n">
        <v>57</v>
      </c>
      <c r="D277" s="34" t="n">
        <v>30</v>
      </c>
      <c r="E277" s="34" t="n">
        <v>47</v>
      </c>
      <c r="F277" s="34" t="n">
        <v>27</v>
      </c>
      <c r="G277" s="34" t="n">
        <v>20</v>
      </c>
      <c r="H277" s="34" t="n">
        <v>40</v>
      </c>
      <c r="I277" s="34" t="n">
        <v>30</v>
      </c>
      <c r="J277" s="34" t="n">
        <v>10</v>
      </c>
    </row>
    <row r="278" customFormat="false" ht="13.5" hidden="false" customHeight="true" outlineLevel="0" collapsed="false">
      <c r="A278" s="13" t="s">
        <v>21</v>
      </c>
      <c r="B278" s="34" t="n">
        <v>142</v>
      </c>
      <c r="C278" s="34" t="n">
        <v>103</v>
      </c>
      <c r="D278" s="34" t="n">
        <v>39</v>
      </c>
      <c r="E278" s="34" t="n">
        <v>84</v>
      </c>
      <c r="F278" s="34" t="n">
        <v>60</v>
      </c>
      <c r="G278" s="34" t="n">
        <v>24</v>
      </c>
      <c r="H278" s="34" t="n">
        <v>58</v>
      </c>
      <c r="I278" s="34" t="n">
        <v>43</v>
      </c>
      <c r="J278" s="34" t="n">
        <v>15</v>
      </c>
    </row>
    <row r="279" customFormat="false" ht="13.5" hidden="false" customHeight="true" outlineLevel="0" collapsed="false">
      <c r="A279" s="13" t="s">
        <v>22</v>
      </c>
      <c r="B279" s="34" t="n">
        <v>225</v>
      </c>
      <c r="C279" s="34" t="n">
        <v>160</v>
      </c>
      <c r="D279" s="34" t="n">
        <v>65</v>
      </c>
      <c r="E279" s="34" t="n">
        <v>140</v>
      </c>
      <c r="F279" s="34" t="n">
        <v>98</v>
      </c>
      <c r="G279" s="34" t="n">
        <v>42</v>
      </c>
      <c r="H279" s="34" t="n">
        <v>85</v>
      </c>
      <c r="I279" s="34" t="n">
        <v>62</v>
      </c>
      <c r="J279" s="34" t="n">
        <v>23</v>
      </c>
    </row>
    <row r="280" customFormat="false" ht="13.5" hidden="false" customHeight="true" outlineLevel="0" collapsed="false">
      <c r="A280" s="13" t="s">
        <v>23</v>
      </c>
      <c r="B280" s="34" t="n">
        <v>319</v>
      </c>
      <c r="C280" s="34" t="n">
        <v>238</v>
      </c>
      <c r="D280" s="34" t="n">
        <v>81</v>
      </c>
      <c r="E280" s="34" t="n">
        <v>192</v>
      </c>
      <c r="F280" s="34" t="n">
        <v>143</v>
      </c>
      <c r="G280" s="34" t="n">
        <v>49</v>
      </c>
      <c r="H280" s="34" t="n">
        <v>127</v>
      </c>
      <c r="I280" s="34" t="n">
        <v>95</v>
      </c>
      <c r="J280" s="34" t="n">
        <v>32</v>
      </c>
    </row>
    <row r="281" customFormat="false" ht="13.5" hidden="false" customHeight="true" outlineLevel="0" collapsed="false">
      <c r="A281" s="13" t="s">
        <v>24</v>
      </c>
      <c r="B281" s="34" t="n">
        <v>460</v>
      </c>
      <c r="C281" s="34" t="n">
        <v>309</v>
      </c>
      <c r="D281" s="34" t="n">
        <v>151</v>
      </c>
      <c r="E281" s="34" t="n">
        <v>261</v>
      </c>
      <c r="F281" s="34" t="n">
        <v>176</v>
      </c>
      <c r="G281" s="34" t="n">
        <v>85</v>
      </c>
      <c r="H281" s="34" t="n">
        <v>199</v>
      </c>
      <c r="I281" s="34" t="n">
        <v>133</v>
      </c>
      <c r="J281" s="34" t="n">
        <v>66</v>
      </c>
    </row>
    <row r="282" customFormat="false" ht="13.5" hidden="false" customHeight="true" outlineLevel="0" collapsed="false">
      <c r="A282" s="13" t="s">
        <v>25</v>
      </c>
      <c r="B282" s="34" t="n">
        <v>483</v>
      </c>
      <c r="C282" s="34" t="n">
        <v>263</v>
      </c>
      <c r="D282" s="34" t="n">
        <v>220</v>
      </c>
      <c r="E282" s="34" t="n">
        <v>278</v>
      </c>
      <c r="F282" s="34" t="n">
        <v>158</v>
      </c>
      <c r="G282" s="34" t="n">
        <v>120</v>
      </c>
      <c r="H282" s="34" t="n">
        <v>205</v>
      </c>
      <c r="I282" s="34" t="n">
        <v>105</v>
      </c>
      <c r="J282" s="34" t="n">
        <v>100</v>
      </c>
    </row>
    <row r="283" customFormat="false" ht="13.5" hidden="false" customHeight="true" outlineLevel="0" collapsed="false">
      <c r="A283" s="13" t="s">
        <v>26</v>
      </c>
      <c r="B283" s="34" t="n">
        <v>599</v>
      </c>
      <c r="C283" s="34" t="n">
        <v>292</v>
      </c>
      <c r="D283" s="34" t="n">
        <v>307</v>
      </c>
      <c r="E283" s="34" t="n">
        <v>312</v>
      </c>
      <c r="F283" s="34" t="n">
        <v>156</v>
      </c>
      <c r="G283" s="34" t="n">
        <v>156</v>
      </c>
      <c r="H283" s="34" t="n">
        <v>287</v>
      </c>
      <c r="I283" s="34" t="n">
        <v>136</v>
      </c>
      <c r="J283" s="34" t="n">
        <v>151</v>
      </c>
    </row>
    <row r="284" customFormat="false" ht="13.5" hidden="false" customHeight="true" outlineLevel="0" collapsed="false">
      <c r="A284" s="13" t="s">
        <v>27</v>
      </c>
      <c r="B284" s="34" t="n">
        <v>778</v>
      </c>
      <c r="C284" s="34" t="n">
        <v>300</v>
      </c>
      <c r="D284" s="34" t="n">
        <v>478</v>
      </c>
      <c r="E284" s="34" t="n">
        <v>416</v>
      </c>
      <c r="F284" s="34" t="n">
        <v>152</v>
      </c>
      <c r="G284" s="34" t="n">
        <v>264</v>
      </c>
      <c r="H284" s="34" t="n">
        <v>362</v>
      </c>
      <c r="I284" s="34" t="n">
        <v>148</v>
      </c>
      <c r="J284" s="34" t="n">
        <v>214</v>
      </c>
    </row>
    <row r="285" customFormat="false" ht="13.5" hidden="false" customHeight="true" outlineLevel="0" collapsed="false">
      <c r="A285" s="13" t="s">
        <v>28</v>
      </c>
      <c r="B285" s="34" t="n">
        <v>817</v>
      </c>
      <c r="C285" s="34" t="n">
        <v>267</v>
      </c>
      <c r="D285" s="34" t="n">
        <v>550</v>
      </c>
      <c r="E285" s="34" t="n">
        <v>451</v>
      </c>
      <c r="F285" s="34" t="n">
        <v>137</v>
      </c>
      <c r="G285" s="34" t="n">
        <v>314</v>
      </c>
      <c r="H285" s="34" t="n">
        <v>366</v>
      </c>
      <c r="I285" s="34" t="n">
        <v>130</v>
      </c>
      <c r="J285" s="34" t="n">
        <v>236</v>
      </c>
    </row>
    <row r="286" customFormat="false" ht="13.5" hidden="false" customHeight="true" outlineLevel="0" collapsed="false">
      <c r="A286" s="11" t="s">
        <v>43</v>
      </c>
      <c r="B286" s="12" t="n">
        <v>2454</v>
      </c>
      <c r="C286" s="12" t="n">
        <v>1299</v>
      </c>
      <c r="D286" s="12" t="n">
        <v>1155</v>
      </c>
      <c r="E286" s="12" t="n">
        <v>1595</v>
      </c>
      <c r="F286" s="12" t="n">
        <v>825</v>
      </c>
      <c r="G286" s="12" t="n">
        <v>770</v>
      </c>
      <c r="H286" s="12" t="n">
        <v>859</v>
      </c>
      <c r="I286" s="12" t="n">
        <v>474</v>
      </c>
      <c r="J286" s="12" t="n">
        <v>385</v>
      </c>
    </row>
    <row r="287" customFormat="false" ht="13.5" hidden="false" customHeight="true" outlineLevel="0" collapsed="false">
      <c r="A287" s="13" t="n">
        <v>0</v>
      </c>
      <c r="B287" s="34" t="n">
        <v>4</v>
      </c>
      <c r="C287" s="34" t="n">
        <v>3</v>
      </c>
      <c r="D287" s="34" t="n">
        <v>1</v>
      </c>
      <c r="E287" s="34" t="n">
        <v>4</v>
      </c>
      <c r="F287" s="34" t="n">
        <v>3</v>
      </c>
      <c r="G287" s="34" t="n">
        <v>1</v>
      </c>
      <c r="H287" s="34" t="s">
        <v>30</v>
      </c>
      <c r="I287" s="34" t="s">
        <v>30</v>
      </c>
      <c r="J287" s="34" t="s">
        <v>30</v>
      </c>
    </row>
    <row r="288" customFormat="false" ht="13.5" hidden="false" customHeight="true" outlineLevel="0" collapsed="false">
      <c r="A288" s="13" t="s">
        <v>11</v>
      </c>
      <c r="B288" s="34" t="s">
        <v>30</v>
      </c>
      <c r="C288" s="34" t="s">
        <v>30</v>
      </c>
      <c r="D288" s="34" t="s">
        <v>30</v>
      </c>
      <c r="E288" s="34" t="s">
        <v>30</v>
      </c>
      <c r="F288" s="34" t="s">
        <v>30</v>
      </c>
      <c r="G288" s="34" t="s">
        <v>30</v>
      </c>
      <c r="H288" s="34" t="s">
        <v>30</v>
      </c>
      <c r="I288" s="34" t="s">
        <v>30</v>
      </c>
      <c r="J288" s="34" t="s">
        <v>30</v>
      </c>
    </row>
    <row r="289" customFormat="false" ht="13.5" hidden="false" customHeight="true" outlineLevel="0" collapsed="false">
      <c r="A289" s="13" t="s">
        <v>12</v>
      </c>
      <c r="B289" s="34" t="n">
        <v>1</v>
      </c>
      <c r="C289" s="34" t="n">
        <v>1</v>
      </c>
      <c r="D289" s="34" t="s">
        <v>30</v>
      </c>
      <c r="E289" s="34" t="n">
        <v>1</v>
      </c>
      <c r="F289" s="34" t="n">
        <v>1</v>
      </c>
      <c r="G289" s="34" t="s">
        <v>30</v>
      </c>
      <c r="H289" s="34" t="s">
        <v>30</v>
      </c>
      <c r="I289" s="34" t="s">
        <v>30</v>
      </c>
      <c r="J289" s="34" t="s">
        <v>30</v>
      </c>
    </row>
    <row r="290" customFormat="false" ht="13.5" hidden="false" customHeight="true" outlineLevel="0" collapsed="false">
      <c r="A290" s="13" t="s">
        <v>13</v>
      </c>
      <c r="B290" s="34" t="n">
        <v>1</v>
      </c>
      <c r="C290" s="34" t="n">
        <v>1</v>
      </c>
      <c r="D290" s="34" t="s">
        <v>30</v>
      </c>
      <c r="E290" s="34" t="s">
        <v>30</v>
      </c>
      <c r="F290" s="34" t="s">
        <v>30</v>
      </c>
      <c r="G290" s="34" t="s">
        <v>30</v>
      </c>
      <c r="H290" s="34" t="n">
        <v>1</v>
      </c>
      <c r="I290" s="34" t="n">
        <v>1</v>
      </c>
      <c r="J290" s="34" t="s">
        <v>30</v>
      </c>
    </row>
    <row r="291" customFormat="false" ht="13.5" hidden="false" customHeight="true" outlineLevel="0" collapsed="false">
      <c r="A291" s="13" t="s">
        <v>14</v>
      </c>
      <c r="B291" s="34" t="n">
        <v>1</v>
      </c>
      <c r="C291" s="34" t="n">
        <v>1</v>
      </c>
      <c r="D291" s="34" t="s">
        <v>30</v>
      </c>
      <c r="E291" s="34" t="n">
        <v>1</v>
      </c>
      <c r="F291" s="34" t="n">
        <v>1</v>
      </c>
      <c r="G291" s="34" t="s">
        <v>30</v>
      </c>
      <c r="H291" s="34" t="s">
        <v>30</v>
      </c>
      <c r="I291" s="34" t="s">
        <v>30</v>
      </c>
      <c r="J291" s="34" t="s">
        <v>30</v>
      </c>
    </row>
    <row r="292" customFormat="false" ht="13.5" hidden="false" customHeight="true" outlineLevel="0" collapsed="false">
      <c r="A292" s="13" t="s">
        <v>15</v>
      </c>
      <c r="B292" s="34" t="n">
        <v>2</v>
      </c>
      <c r="C292" s="34" t="n">
        <v>2</v>
      </c>
      <c r="D292" s="34" t="s">
        <v>30</v>
      </c>
      <c r="E292" s="34" t="n">
        <v>2</v>
      </c>
      <c r="F292" s="34" t="n">
        <v>2</v>
      </c>
      <c r="G292" s="34" t="s">
        <v>30</v>
      </c>
      <c r="H292" s="34" t="s">
        <v>30</v>
      </c>
      <c r="I292" s="34" t="s">
        <v>30</v>
      </c>
      <c r="J292" s="34" t="s">
        <v>30</v>
      </c>
    </row>
    <row r="293" customFormat="false" ht="13.5" hidden="false" customHeight="true" outlineLevel="0" collapsed="false">
      <c r="A293" s="13" t="s">
        <v>16</v>
      </c>
      <c r="B293" s="34" t="n">
        <v>6</v>
      </c>
      <c r="C293" s="34" t="n">
        <v>2</v>
      </c>
      <c r="D293" s="34" t="n">
        <v>4</v>
      </c>
      <c r="E293" s="34" t="n">
        <v>3</v>
      </c>
      <c r="F293" s="34" t="n">
        <v>1</v>
      </c>
      <c r="G293" s="34" t="n">
        <v>2</v>
      </c>
      <c r="H293" s="34" t="n">
        <v>3</v>
      </c>
      <c r="I293" s="34" t="n">
        <v>1</v>
      </c>
      <c r="J293" s="34" t="n">
        <v>2</v>
      </c>
    </row>
    <row r="294" customFormat="false" ht="13.5" hidden="false" customHeight="true" outlineLevel="0" collapsed="false">
      <c r="A294" s="13" t="s">
        <v>17</v>
      </c>
      <c r="B294" s="34" t="n">
        <v>4</v>
      </c>
      <c r="C294" s="34" t="n">
        <v>3</v>
      </c>
      <c r="D294" s="34" t="n">
        <v>1</v>
      </c>
      <c r="E294" s="34" t="n">
        <v>4</v>
      </c>
      <c r="F294" s="34" t="n">
        <v>3</v>
      </c>
      <c r="G294" s="34" t="n">
        <v>1</v>
      </c>
      <c r="H294" s="34" t="s">
        <v>30</v>
      </c>
      <c r="I294" s="34" t="s">
        <v>30</v>
      </c>
      <c r="J294" s="34" t="s">
        <v>30</v>
      </c>
    </row>
    <row r="295" customFormat="false" ht="13.5" hidden="false" customHeight="true" outlineLevel="0" collapsed="false">
      <c r="A295" s="13" t="s">
        <v>18</v>
      </c>
      <c r="B295" s="34" t="n">
        <v>14</v>
      </c>
      <c r="C295" s="34" t="n">
        <v>9</v>
      </c>
      <c r="D295" s="34" t="n">
        <v>5</v>
      </c>
      <c r="E295" s="34" t="n">
        <v>11</v>
      </c>
      <c r="F295" s="34" t="n">
        <v>6</v>
      </c>
      <c r="G295" s="34" t="n">
        <v>5</v>
      </c>
      <c r="H295" s="34" t="n">
        <v>3</v>
      </c>
      <c r="I295" s="34" t="n">
        <v>3</v>
      </c>
      <c r="J295" s="34" t="s">
        <v>30</v>
      </c>
    </row>
    <row r="296" customFormat="false" ht="13.5" hidden="false" customHeight="true" outlineLevel="0" collapsed="false">
      <c r="A296" s="13" t="s">
        <v>19</v>
      </c>
      <c r="B296" s="34" t="n">
        <v>23</v>
      </c>
      <c r="C296" s="34" t="n">
        <v>17</v>
      </c>
      <c r="D296" s="34" t="n">
        <v>6</v>
      </c>
      <c r="E296" s="34" t="n">
        <v>19</v>
      </c>
      <c r="F296" s="34" t="n">
        <v>14</v>
      </c>
      <c r="G296" s="34" t="n">
        <v>5</v>
      </c>
      <c r="H296" s="34" t="n">
        <v>4</v>
      </c>
      <c r="I296" s="34" t="n">
        <v>3</v>
      </c>
      <c r="J296" s="34" t="n">
        <v>1</v>
      </c>
    </row>
    <row r="297" customFormat="false" ht="13.5" hidden="false" customHeight="true" outlineLevel="0" collapsed="false">
      <c r="A297" s="13" t="s">
        <v>20</v>
      </c>
      <c r="B297" s="34" t="n">
        <v>46</v>
      </c>
      <c r="C297" s="34" t="n">
        <v>35</v>
      </c>
      <c r="D297" s="34" t="n">
        <v>11</v>
      </c>
      <c r="E297" s="34" t="n">
        <v>37</v>
      </c>
      <c r="F297" s="34" t="n">
        <v>28</v>
      </c>
      <c r="G297" s="34" t="n">
        <v>9</v>
      </c>
      <c r="H297" s="34" t="n">
        <v>9</v>
      </c>
      <c r="I297" s="34" t="n">
        <v>7</v>
      </c>
      <c r="J297" s="34" t="n">
        <v>2</v>
      </c>
    </row>
    <row r="298" customFormat="false" ht="13.5" hidden="false" customHeight="true" outlineLevel="0" collapsed="false">
      <c r="A298" s="13" t="s">
        <v>21</v>
      </c>
      <c r="B298" s="34" t="n">
        <v>79</v>
      </c>
      <c r="C298" s="34" t="n">
        <v>54</v>
      </c>
      <c r="D298" s="34" t="n">
        <v>25</v>
      </c>
      <c r="E298" s="34" t="n">
        <v>63</v>
      </c>
      <c r="F298" s="34" t="n">
        <v>42</v>
      </c>
      <c r="G298" s="34" t="n">
        <v>21</v>
      </c>
      <c r="H298" s="34" t="n">
        <v>16</v>
      </c>
      <c r="I298" s="34" t="n">
        <v>12</v>
      </c>
      <c r="J298" s="34" t="n">
        <v>4</v>
      </c>
    </row>
    <row r="299" customFormat="false" ht="13.5" hidden="false" customHeight="true" outlineLevel="0" collapsed="false">
      <c r="A299" s="13" t="s">
        <v>22</v>
      </c>
      <c r="B299" s="34" t="n">
        <v>129</v>
      </c>
      <c r="C299" s="34" t="n">
        <v>93</v>
      </c>
      <c r="D299" s="34" t="n">
        <v>36</v>
      </c>
      <c r="E299" s="34" t="n">
        <v>95</v>
      </c>
      <c r="F299" s="34" t="n">
        <v>69</v>
      </c>
      <c r="G299" s="34" t="n">
        <v>26</v>
      </c>
      <c r="H299" s="34" t="n">
        <v>34</v>
      </c>
      <c r="I299" s="34" t="n">
        <v>24</v>
      </c>
      <c r="J299" s="34" t="n">
        <v>10</v>
      </c>
    </row>
    <row r="300" customFormat="false" ht="13.5" hidden="false" customHeight="true" outlineLevel="0" collapsed="false">
      <c r="A300" s="13" t="s">
        <v>23</v>
      </c>
      <c r="B300" s="34" t="n">
        <v>195</v>
      </c>
      <c r="C300" s="34" t="n">
        <v>130</v>
      </c>
      <c r="D300" s="34" t="n">
        <v>65</v>
      </c>
      <c r="E300" s="34" t="n">
        <v>144</v>
      </c>
      <c r="F300" s="34" t="n">
        <v>90</v>
      </c>
      <c r="G300" s="34" t="n">
        <v>54</v>
      </c>
      <c r="H300" s="34" t="n">
        <v>51</v>
      </c>
      <c r="I300" s="34" t="n">
        <v>40</v>
      </c>
      <c r="J300" s="34" t="n">
        <v>11</v>
      </c>
    </row>
    <row r="301" customFormat="false" ht="13.5" hidden="false" customHeight="true" outlineLevel="0" collapsed="false">
      <c r="A301" s="13" t="s">
        <v>24</v>
      </c>
      <c r="B301" s="34" t="n">
        <v>237</v>
      </c>
      <c r="C301" s="34" t="n">
        <v>158</v>
      </c>
      <c r="D301" s="34" t="n">
        <v>79</v>
      </c>
      <c r="E301" s="34" t="n">
        <v>156</v>
      </c>
      <c r="F301" s="34" t="n">
        <v>102</v>
      </c>
      <c r="G301" s="34" t="n">
        <v>54</v>
      </c>
      <c r="H301" s="34" t="n">
        <v>81</v>
      </c>
      <c r="I301" s="34" t="n">
        <v>56</v>
      </c>
      <c r="J301" s="34" t="n">
        <v>25</v>
      </c>
    </row>
    <row r="302" customFormat="false" ht="13.5" hidden="false" customHeight="true" outlineLevel="0" collapsed="false">
      <c r="A302" s="13" t="s">
        <v>25</v>
      </c>
      <c r="B302" s="34" t="n">
        <v>257</v>
      </c>
      <c r="C302" s="34" t="n">
        <v>157</v>
      </c>
      <c r="D302" s="34" t="n">
        <v>100</v>
      </c>
      <c r="E302" s="34" t="n">
        <v>163</v>
      </c>
      <c r="F302" s="34" t="n">
        <v>96</v>
      </c>
      <c r="G302" s="34" t="n">
        <v>67</v>
      </c>
      <c r="H302" s="34" t="n">
        <v>94</v>
      </c>
      <c r="I302" s="34" t="n">
        <v>61</v>
      </c>
      <c r="J302" s="34" t="n">
        <v>33</v>
      </c>
    </row>
    <row r="303" customFormat="false" ht="13.5" hidden="false" customHeight="true" outlineLevel="0" collapsed="false">
      <c r="A303" s="13" t="s">
        <v>26</v>
      </c>
      <c r="B303" s="34" t="n">
        <v>361</v>
      </c>
      <c r="C303" s="34" t="n">
        <v>187</v>
      </c>
      <c r="D303" s="34" t="n">
        <v>174</v>
      </c>
      <c r="E303" s="34" t="n">
        <v>228</v>
      </c>
      <c r="F303" s="34" t="n">
        <v>106</v>
      </c>
      <c r="G303" s="34" t="n">
        <v>122</v>
      </c>
      <c r="H303" s="34" t="n">
        <v>133</v>
      </c>
      <c r="I303" s="34" t="n">
        <v>81</v>
      </c>
      <c r="J303" s="34" t="n">
        <v>52</v>
      </c>
    </row>
    <row r="304" customFormat="false" ht="13.5" hidden="false" customHeight="true" outlineLevel="0" collapsed="false">
      <c r="A304" s="13" t="s">
        <v>27</v>
      </c>
      <c r="B304" s="34" t="n">
        <v>507</v>
      </c>
      <c r="C304" s="34" t="n">
        <v>233</v>
      </c>
      <c r="D304" s="34" t="n">
        <v>274</v>
      </c>
      <c r="E304" s="34" t="n">
        <v>312</v>
      </c>
      <c r="F304" s="34" t="n">
        <v>137</v>
      </c>
      <c r="G304" s="34" t="n">
        <v>175</v>
      </c>
      <c r="H304" s="34" t="n">
        <v>195</v>
      </c>
      <c r="I304" s="34" t="n">
        <v>96</v>
      </c>
      <c r="J304" s="34" t="n">
        <v>99</v>
      </c>
    </row>
    <row r="305" customFormat="false" ht="13.5" hidden="false" customHeight="true" outlineLevel="0" collapsed="false">
      <c r="A305" s="13" t="s">
        <v>28</v>
      </c>
      <c r="B305" s="34" t="n">
        <v>587</v>
      </c>
      <c r="C305" s="34" t="n">
        <v>213</v>
      </c>
      <c r="D305" s="34" t="n">
        <v>374</v>
      </c>
      <c r="E305" s="34" t="n">
        <v>352</v>
      </c>
      <c r="F305" s="34" t="n">
        <v>124</v>
      </c>
      <c r="G305" s="34" t="n">
        <v>228</v>
      </c>
      <c r="H305" s="34" t="n">
        <v>235</v>
      </c>
      <c r="I305" s="34" t="n">
        <v>89</v>
      </c>
      <c r="J305" s="34" t="n">
        <v>146</v>
      </c>
    </row>
    <row r="306" customFormat="false" ht="13.5" hidden="false" customHeight="true" outlineLevel="0" collapsed="false">
      <c r="A306" s="11" t="s">
        <v>44</v>
      </c>
      <c r="B306" s="12" t="n">
        <v>4745</v>
      </c>
      <c r="C306" s="12" t="n">
        <v>2480</v>
      </c>
      <c r="D306" s="12" t="n">
        <v>2265</v>
      </c>
      <c r="E306" s="12" t="n">
        <v>2511</v>
      </c>
      <c r="F306" s="12" t="n">
        <v>1348</v>
      </c>
      <c r="G306" s="12" t="n">
        <v>1163</v>
      </c>
      <c r="H306" s="12" t="n">
        <v>2234</v>
      </c>
      <c r="I306" s="12" t="n">
        <v>1132</v>
      </c>
      <c r="J306" s="12" t="n">
        <v>1102</v>
      </c>
    </row>
    <row r="307" customFormat="false" ht="13.5" hidden="false" customHeight="true" outlineLevel="0" collapsed="false">
      <c r="A307" s="13" t="n">
        <v>0</v>
      </c>
      <c r="B307" s="34" t="n">
        <v>17</v>
      </c>
      <c r="C307" s="34" t="n">
        <v>6</v>
      </c>
      <c r="D307" s="34" t="n">
        <v>11</v>
      </c>
      <c r="E307" s="34" t="n">
        <v>9</v>
      </c>
      <c r="F307" s="34" t="n">
        <v>5</v>
      </c>
      <c r="G307" s="34" t="n">
        <v>4</v>
      </c>
      <c r="H307" s="34" t="n">
        <v>8</v>
      </c>
      <c r="I307" s="34" t="n">
        <v>1</v>
      </c>
      <c r="J307" s="34" t="n">
        <v>7</v>
      </c>
    </row>
    <row r="308" customFormat="false" ht="13.5" hidden="false" customHeight="true" outlineLevel="0" collapsed="false">
      <c r="A308" s="13" t="s">
        <v>11</v>
      </c>
      <c r="B308" s="34" t="n">
        <v>6</v>
      </c>
      <c r="C308" s="34" t="n">
        <v>1</v>
      </c>
      <c r="D308" s="34" t="n">
        <v>5</v>
      </c>
      <c r="E308" s="34" t="n">
        <v>4</v>
      </c>
      <c r="F308" s="34" t="s">
        <v>30</v>
      </c>
      <c r="G308" s="34" t="n">
        <v>4</v>
      </c>
      <c r="H308" s="34" t="n">
        <v>2</v>
      </c>
      <c r="I308" s="34" t="n">
        <v>1</v>
      </c>
      <c r="J308" s="34" t="n">
        <v>1</v>
      </c>
    </row>
    <row r="309" customFormat="false" ht="13.5" hidden="false" customHeight="true" outlineLevel="0" collapsed="false">
      <c r="A309" s="13" t="s">
        <v>12</v>
      </c>
      <c r="B309" s="34" t="n">
        <v>2</v>
      </c>
      <c r="C309" s="34" t="n">
        <v>2</v>
      </c>
      <c r="D309" s="34" t="s">
        <v>30</v>
      </c>
      <c r="E309" s="34" t="n">
        <v>2</v>
      </c>
      <c r="F309" s="34" t="n">
        <v>2</v>
      </c>
      <c r="G309" s="34" t="s">
        <v>30</v>
      </c>
      <c r="H309" s="34" t="s">
        <v>30</v>
      </c>
      <c r="I309" s="34" t="s">
        <v>30</v>
      </c>
      <c r="J309" s="34" t="s">
        <v>30</v>
      </c>
    </row>
    <row r="310" customFormat="false" ht="13.5" hidden="false" customHeight="true" outlineLevel="0" collapsed="false">
      <c r="A310" s="13" t="s">
        <v>13</v>
      </c>
      <c r="B310" s="34" t="n">
        <v>1</v>
      </c>
      <c r="C310" s="34" t="n">
        <v>1</v>
      </c>
      <c r="D310" s="34" t="s">
        <v>30</v>
      </c>
      <c r="E310" s="34" t="n">
        <v>1</v>
      </c>
      <c r="F310" s="34" t="n">
        <v>1</v>
      </c>
      <c r="G310" s="34" t="s">
        <v>30</v>
      </c>
      <c r="H310" s="34" t="s">
        <v>30</v>
      </c>
      <c r="I310" s="34" t="s">
        <v>30</v>
      </c>
      <c r="J310" s="34" t="s">
        <v>30</v>
      </c>
    </row>
    <row r="311" customFormat="false" ht="13.5" hidden="false" customHeight="true" outlineLevel="0" collapsed="false">
      <c r="A311" s="13" t="s">
        <v>14</v>
      </c>
      <c r="B311" s="34" t="n">
        <v>12</v>
      </c>
      <c r="C311" s="34" t="n">
        <v>9</v>
      </c>
      <c r="D311" s="34" t="n">
        <v>3</v>
      </c>
      <c r="E311" s="34" t="n">
        <v>11</v>
      </c>
      <c r="F311" s="34" t="n">
        <v>8</v>
      </c>
      <c r="G311" s="34" t="n">
        <v>3</v>
      </c>
      <c r="H311" s="34" t="n">
        <v>1</v>
      </c>
      <c r="I311" s="34" t="n">
        <v>1</v>
      </c>
      <c r="J311" s="34" t="s">
        <v>30</v>
      </c>
    </row>
    <row r="312" customFormat="false" ht="13.5" hidden="false" customHeight="true" outlineLevel="0" collapsed="false">
      <c r="A312" s="13" t="s">
        <v>15</v>
      </c>
      <c r="B312" s="34" t="n">
        <v>9</v>
      </c>
      <c r="C312" s="34" t="n">
        <v>3</v>
      </c>
      <c r="D312" s="34" t="n">
        <v>6</v>
      </c>
      <c r="E312" s="34" t="n">
        <v>5</v>
      </c>
      <c r="F312" s="34" t="n">
        <v>1</v>
      </c>
      <c r="G312" s="34" t="n">
        <v>4</v>
      </c>
      <c r="H312" s="34" t="n">
        <v>4</v>
      </c>
      <c r="I312" s="34" t="n">
        <v>2</v>
      </c>
      <c r="J312" s="34" t="n">
        <v>2</v>
      </c>
    </row>
    <row r="313" customFormat="false" ht="13.5" hidden="false" customHeight="true" outlineLevel="0" collapsed="false">
      <c r="A313" s="13" t="s">
        <v>16</v>
      </c>
      <c r="B313" s="34" t="n">
        <v>15</v>
      </c>
      <c r="C313" s="34" t="n">
        <v>12</v>
      </c>
      <c r="D313" s="34" t="n">
        <v>3</v>
      </c>
      <c r="E313" s="34" t="n">
        <v>10</v>
      </c>
      <c r="F313" s="34" t="n">
        <v>9</v>
      </c>
      <c r="G313" s="34" t="n">
        <v>1</v>
      </c>
      <c r="H313" s="34" t="n">
        <v>5</v>
      </c>
      <c r="I313" s="34" t="n">
        <v>3</v>
      </c>
      <c r="J313" s="34" t="n">
        <v>2</v>
      </c>
    </row>
    <row r="314" customFormat="false" ht="13.5" hidden="false" customHeight="true" outlineLevel="0" collapsed="false">
      <c r="A314" s="13" t="s">
        <v>17</v>
      </c>
      <c r="B314" s="34" t="n">
        <v>16</v>
      </c>
      <c r="C314" s="34" t="n">
        <v>13</v>
      </c>
      <c r="D314" s="34" t="n">
        <v>3</v>
      </c>
      <c r="E314" s="34" t="n">
        <v>13</v>
      </c>
      <c r="F314" s="34" t="n">
        <v>10</v>
      </c>
      <c r="G314" s="34" t="n">
        <v>3</v>
      </c>
      <c r="H314" s="34" t="n">
        <v>3</v>
      </c>
      <c r="I314" s="34" t="n">
        <v>3</v>
      </c>
      <c r="J314" s="34" t="s">
        <v>30</v>
      </c>
    </row>
    <row r="315" customFormat="false" ht="13.5" hidden="false" customHeight="true" outlineLevel="0" collapsed="false">
      <c r="A315" s="13" t="s">
        <v>18</v>
      </c>
      <c r="B315" s="34" t="n">
        <v>18</v>
      </c>
      <c r="C315" s="34" t="n">
        <v>15</v>
      </c>
      <c r="D315" s="34" t="n">
        <v>3</v>
      </c>
      <c r="E315" s="34" t="n">
        <v>14</v>
      </c>
      <c r="F315" s="34" t="n">
        <v>11</v>
      </c>
      <c r="G315" s="34" t="n">
        <v>3</v>
      </c>
      <c r="H315" s="34" t="n">
        <v>4</v>
      </c>
      <c r="I315" s="34" t="n">
        <v>4</v>
      </c>
      <c r="J315" s="34" t="s">
        <v>30</v>
      </c>
    </row>
    <row r="316" customFormat="false" ht="13.5" hidden="false" customHeight="true" outlineLevel="0" collapsed="false">
      <c r="A316" s="13" t="s">
        <v>19</v>
      </c>
      <c r="B316" s="34" t="n">
        <v>51</v>
      </c>
      <c r="C316" s="34" t="n">
        <v>37</v>
      </c>
      <c r="D316" s="34" t="n">
        <v>14</v>
      </c>
      <c r="E316" s="34" t="n">
        <v>44</v>
      </c>
      <c r="F316" s="34" t="n">
        <v>31</v>
      </c>
      <c r="G316" s="34" t="n">
        <v>13</v>
      </c>
      <c r="H316" s="34" t="n">
        <v>7</v>
      </c>
      <c r="I316" s="34" t="n">
        <v>6</v>
      </c>
      <c r="J316" s="34" t="n">
        <v>1</v>
      </c>
    </row>
    <row r="317" customFormat="false" ht="13.5" hidden="false" customHeight="true" outlineLevel="0" collapsed="false">
      <c r="A317" s="13" t="s">
        <v>20</v>
      </c>
      <c r="B317" s="34" t="n">
        <v>72</v>
      </c>
      <c r="C317" s="34" t="n">
        <v>51</v>
      </c>
      <c r="D317" s="34" t="n">
        <v>21</v>
      </c>
      <c r="E317" s="34" t="n">
        <v>47</v>
      </c>
      <c r="F317" s="34" t="n">
        <v>33</v>
      </c>
      <c r="G317" s="34" t="n">
        <v>14</v>
      </c>
      <c r="H317" s="34" t="n">
        <v>25</v>
      </c>
      <c r="I317" s="34" t="n">
        <v>18</v>
      </c>
      <c r="J317" s="34" t="n">
        <v>7</v>
      </c>
    </row>
    <row r="318" customFormat="false" ht="13.5" hidden="false" customHeight="true" outlineLevel="0" collapsed="false">
      <c r="A318" s="13" t="s">
        <v>21</v>
      </c>
      <c r="B318" s="34" t="n">
        <v>142</v>
      </c>
      <c r="C318" s="34" t="n">
        <v>101</v>
      </c>
      <c r="D318" s="34" t="n">
        <v>41</v>
      </c>
      <c r="E318" s="34" t="n">
        <v>87</v>
      </c>
      <c r="F318" s="34" t="n">
        <v>64</v>
      </c>
      <c r="G318" s="34" t="n">
        <v>23</v>
      </c>
      <c r="H318" s="34" t="n">
        <v>55</v>
      </c>
      <c r="I318" s="34" t="n">
        <v>37</v>
      </c>
      <c r="J318" s="34" t="n">
        <v>18</v>
      </c>
    </row>
    <row r="319" customFormat="false" ht="13.5" hidden="false" customHeight="true" outlineLevel="0" collapsed="false">
      <c r="A319" s="13" t="s">
        <v>22</v>
      </c>
      <c r="B319" s="34" t="n">
        <v>185</v>
      </c>
      <c r="C319" s="34" t="n">
        <v>135</v>
      </c>
      <c r="D319" s="34" t="n">
        <v>50</v>
      </c>
      <c r="E319" s="34" t="n">
        <v>126</v>
      </c>
      <c r="F319" s="34" t="n">
        <v>93</v>
      </c>
      <c r="G319" s="34" t="n">
        <v>33</v>
      </c>
      <c r="H319" s="34" t="n">
        <v>59</v>
      </c>
      <c r="I319" s="34" t="n">
        <v>42</v>
      </c>
      <c r="J319" s="34" t="n">
        <v>17</v>
      </c>
    </row>
    <row r="320" customFormat="false" ht="13.5" hidden="false" customHeight="true" outlineLevel="0" collapsed="false">
      <c r="A320" s="13" t="s">
        <v>23</v>
      </c>
      <c r="B320" s="34" t="n">
        <v>324</v>
      </c>
      <c r="C320" s="34" t="n">
        <v>225</v>
      </c>
      <c r="D320" s="34" t="n">
        <v>99</v>
      </c>
      <c r="E320" s="34" t="n">
        <v>182</v>
      </c>
      <c r="F320" s="34" t="n">
        <v>123</v>
      </c>
      <c r="G320" s="34" t="n">
        <v>59</v>
      </c>
      <c r="H320" s="34" t="n">
        <v>142</v>
      </c>
      <c r="I320" s="34" t="n">
        <v>102</v>
      </c>
      <c r="J320" s="34" t="n">
        <v>40</v>
      </c>
    </row>
    <row r="321" customFormat="false" ht="13.5" hidden="false" customHeight="true" outlineLevel="0" collapsed="false">
      <c r="A321" s="13" t="s">
        <v>24</v>
      </c>
      <c r="B321" s="34" t="n">
        <v>481</v>
      </c>
      <c r="C321" s="34" t="n">
        <v>321</v>
      </c>
      <c r="D321" s="34" t="n">
        <v>160</v>
      </c>
      <c r="E321" s="34" t="n">
        <v>268</v>
      </c>
      <c r="F321" s="34" t="n">
        <v>173</v>
      </c>
      <c r="G321" s="34" t="n">
        <v>95</v>
      </c>
      <c r="H321" s="34" t="n">
        <v>213</v>
      </c>
      <c r="I321" s="34" t="n">
        <v>148</v>
      </c>
      <c r="J321" s="34" t="n">
        <v>65</v>
      </c>
    </row>
    <row r="322" customFormat="false" ht="13.5" hidden="false" customHeight="true" outlineLevel="0" collapsed="false">
      <c r="A322" s="13" t="s">
        <v>25</v>
      </c>
      <c r="B322" s="34" t="n">
        <v>514</v>
      </c>
      <c r="C322" s="34" t="n">
        <v>309</v>
      </c>
      <c r="D322" s="34" t="n">
        <v>205</v>
      </c>
      <c r="E322" s="34" t="n">
        <v>279</v>
      </c>
      <c r="F322" s="34" t="n">
        <v>172</v>
      </c>
      <c r="G322" s="34" t="n">
        <v>107</v>
      </c>
      <c r="H322" s="34" t="n">
        <v>235</v>
      </c>
      <c r="I322" s="34" t="n">
        <v>137</v>
      </c>
      <c r="J322" s="34" t="n">
        <v>98</v>
      </c>
    </row>
    <row r="323" customFormat="false" ht="13.5" hidden="false" customHeight="true" outlineLevel="0" collapsed="false">
      <c r="A323" s="13" t="s">
        <v>26</v>
      </c>
      <c r="B323" s="34" t="n">
        <v>681</v>
      </c>
      <c r="C323" s="34" t="n">
        <v>349</v>
      </c>
      <c r="D323" s="34" t="n">
        <v>332</v>
      </c>
      <c r="E323" s="34" t="n">
        <v>340</v>
      </c>
      <c r="F323" s="34" t="n">
        <v>173</v>
      </c>
      <c r="G323" s="34" t="n">
        <v>167</v>
      </c>
      <c r="H323" s="34" t="n">
        <v>341</v>
      </c>
      <c r="I323" s="34" t="n">
        <v>176</v>
      </c>
      <c r="J323" s="34" t="n">
        <v>165</v>
      </c>
    </row>
    <row r="324" customFormat="false" ht="13.5" hidden="false" customHeight="true" outlineLevel="0" collapsed="false">
      <c r="A324" s="13" t="s">
        <v>27</v>
      </c>
      <c r="B324" s="34" t="n">
        <v>1012</v>
      </c>
      <c r="C324" s="34" t="n">
        <v>446</v>
      </c>
      <c r="D324" s="34" t="n">
        <v>566</v>
      </c>
      <c r="E324" s="34" t="n">
        <v>484</v>
      </c>
      <c r="F324" s="34" t="n">
        <v>217</v>
      </c>
      <c r="G324" s="34" t="n">
        <v>267</v>
      </c>
      <c r="H324" s="34" t="n">
        <v>528</v>
      </c>
      <c r="I324" s="34" t="n">
        <v>229</v>
      </c>
      <c r="J324" s="34" t="n">
        <v>299</v>
      </c>
    </row>
    <row r="325" customFormat="false" ht="13.5" hidden="false" customHeight="true" outlineLevel="0" collapsed="false">
      <c r="A325" s="13" t="s">
        <v>28</v>
      </c>
      <c r="B325" s="34" t="n">
        <v>1187</v>
      </c>
      <c r="C325" s="34" t="n">
        <v>444</v>
      </c>
      <c r="D325" s="34" t="n">
        <v>743</v>
      </c>
      <c r="E325" s="34" t="n">
        <v>585</v>
      </c>
      <c r="F325" s="34" t="n">
        <v>222</v>
      </c>
      <c r="G325" s="34" t="n">
        <v>363</v>
      </c>
      <c r="H325" s="34" t="n">
        <v>602</v>
      </c>
      <c r="I325" s="34" t="n">
        <v>222</v>
      </c>
      <c r="J325" s="34" t="n">
        <v>380</v>
      </c>
    </row>
    <row r="326" customFormat="false" ht="13.5" hidden="false" customHeight="true" outlineLevel="0" collapsed="false">
      <c r="A326" s="11" t="s">
        <v>45</v>
      </c>
      <c r="B326" s="12" t="n">
        <v>9943</v>
      </c>
      <c r="C326" s="12" t="n">
        <v>5166</v>
      </c>
      <c r="D326" s="12" t="n">
        <v>4777</v>
      </c>
      <c r="E326" s="12" t="n">
        <v>6365</v>
      </c>
      <c r="F326" s="12" t="n">
        <v>3286</v>
      </c>
      <c r="G326" s="12" t="n">
        <v>3079</v>
      </c>
      <c r="H326" s="12" t="n">
        <v>3578</v>
      </c>
      <c r="I326" s="12" t="n">
        <v>1880</v>
      </c>
      <c r="J326" s="12" t="n">
        <v>1698</v>
      </c>
    </row>
    <row r="327" customFormat="false" ht="13.5" hidden="false" customHeight="true" outlineLevel="0" collapsed="false">
      <c r="A327" s="13" t="n">
        <v>0</v>
      </c>
      <c r="B327" s="34" t="n">
        <v>50</v>
      </c>
      <c r="C327" s="34" t="n">
        <v>34</v>
      </c>
      <c r="D327" s="34" t="n">
        <v>16</v>
      </c>
      <c r="E327" s="34" t="n">
        <v>29</v>
      </c>
      <c r="F327" s="34" t="n">
        <v>22</v>
      </c>
      <c r="G327" s="34" t="n">
        <v>7</v>
      </c>
      <c r="H327" s="34" t="n">
        <v>21</v>
      </c>
      <c r="I327" s="34" t="n">
        <v>12</v>
      </c>
      <c r="J327" s="34" t="n">
        <v>9</v>
      </c>
    </row>
    <row r="328" customFormat="false" ht="13.5" hidden="false" customHeight="true" outlineLevel="0" collapsed="false">
      <c r="A328" s="13" t="s">
        <v>11</v>
      </c>
      <c r="B328" s="34" t="n">
        <v>9</v>
      </c>
      <c r="C328" s="34" t="n">
        <v>4</v>
      </c>
      <c r="D328" s="34" t="n">
        <v>5</v>
      </c>
      <c r="E328" s="34" t="n">
        <v>8</v>
      </c>
      <c r="F328" s="34" t="n">
        <v>4</v>
      </c>
      <c r="G328" s="34" t="n">
        <v>4</v>
      </c>
      <c r="H328" s="34" t="n">
        <v>1</v>
      </c>
      <c r="I328" s="34" t="s">
        <v>30</v>
      </c>
      <c r="J328" s="34" t="n">
        <v>1</v>
      </c>
    </row>
    <row r="329" customFormat="false" ht="13.5" hidden="false" customHeight="true" outlineLevel="0" collapsed="false">
      <c r="A329" s="13" t="s">
        <v>12</v>
      </c>
      <c r="B329" s="34" t="n">
        <v>13</v>
      </c>
      <c r="C329" s="34" t="n">
        <v>9</v>
      </c>
      <c r="D329" s="34" t="n">
        <v>4</v>
      </c>
      <c r="E329" s="34" t="n">
        <v>9</v>
      </c>
      <c r="F329" s="34" t="n">
        <v>7</v>
      </c>
      <c r="G329" s="34" t="n">
        <v>2</v>
      </c>
      <c r="H329" s="34" t="n">
        <v>4</v>
      </c>
      <c r="I329" s="34" t="n">
        <v>2</v>
      </c>
      <c r="J329" s="34" t="n">
        <v>2</v>
      </c>
    </row>
    <row r="330" customFormat="false" ht="13.5" hidden="false" customHeight="true" outlineLevel="0" collapsed="false">
      <c r="A330" s="13" t="s">
        <v>13</v>
      </c>
      <c r="B330" s="34" t="n">
        <v>4</v>
      </c>
      <c r="C330" s="34" t="n">
        <v>3</v>
      </c>
      <c r="D330" s="34" t="n">
        <v>1</v>
      </c>
      <c r="E330" s="34" t="n">
        <v>1</v>
      </c>
      <c r="F330" s="34" t="n">
        <v>1</v>
      </c>
      <c r="G330" s="34" t="s">
        <v>30</v>
      </c>
      <c r="H330" s="34" t="n">
        <v>3</v>
      </c>
      <c r="I330" s="34" t="n">
        <v>2</v>
      </c>
      <c r="J330" s="34" t="n">
        <v>1</v>
      </c>
    </row>
    <row r="331" customFormat="false" ht="13.5" hidden="false" customHeight="true" outlineLevel="0" collapsed="false">
      <c r="A331" s="13" t="s">
        <v>14</v>
      </c>
      <c r="B331" s="34" t="n">
        <v>10</v>
      </c>
      <c r="C331" s="34" t="n">
        <v>6</v>
      </c>
      <c r="D331" s="34" t="n">
        <v>4</v>
      </c>
      <c r="E331" s="34" t="n">
        <v>8</v>
      </c>
      <c r="F331" s="34" t="n">
        <v>4</v>
      </c>
      <c r="G331" s="34" t="n">
        <v>4</v>
      </c>
      <c r="H331" s="34" t="n">
        <v>2</v>
      </c>
      <c r="I331" s="34" t="n">
        <v>2</v>
      </c>
      <c r="J331" s="34" t="s">
        <v>30</v>
      </c>
    </row>
    <row r="332" customFormat="false" ht="13.5" hidden="false" customHeight="true" outlineLevel="0" collapsed="false">
      <c r="A332" s="13" t="s">
        <v>15</v>
      </c>
      <c r="B332" s="34" t="n">
        <v>26</v>
      </c>
      <c r="C332" s="34" t="n">
        <v>23</v>
      </c>
      <c r="D332" s="34" t="n">
        <v>3</v>
      </c>
      <c r="E332" s="34" t="n">
        <v>19</v>
      </c>
      <c r="F332" s="34" t="n">
        <v>17</v>
      </c>
      <c r="G332" s="34" t="n">
        <v>2</v>
      </c>
      <c r="H332" s="34" t="n">
        <v>7</v>
      </c>
      <c r="I332" s="34" t="n">
        <v>6</v>
      </c>
      <c r="J332" s="34" t="n">
        <v>1</v>
      </c>
    </row>
    <row r="333" customFormat="false" ht="13.5" hidden="false" customHeight="true" outlineLevel="0" collapsed="false">
      <c r="A333" s="13" t="s">
        <v>16</v>
      </c>
      <c r="B333" s="34" t="n">
        <v>47</v>
      </c>
      <c r="C333" s="34" t="n">
        <v>32</v>
      </c>
      <c r="D333" s="34" t="n">
        <v>15</v>
      </c>
      <c r="E333" s="34" t="n">
        <v>37</v>
      </c>
      <c r="F333" s="34" t="n">
        <v>27</v>
      </c>
      <c r="G333" s="34" t="n">
        <v>10</v>
      </c>
      <c r="H333" s="34" t="n">
        <v>10</v>
      </c>
      <c r="I333" s="34" t="n">
        <v>5</v>
      </c>
      <c r="J333" s="34" t="n">
        <v>5</v>
      </c>
    </row>
    <row r="334" customFormat="false" ht="13.5" hidden="false" customHeight="true" outlineLevel="0" collapsed="false">
      <c r="A334" s="13" t="s">
        <v>17</v>
      </c>
      <c r="B334" s="34" t="n">
        <v>55</v>
      </c>
      <c r="C334" s="34" t="n">
        <v>43</v>
      </c>
      <c r="D334" s="34" t="n">
        <v>12</v>
      </c>
      <c r="E334" s="34" t="n">
        <v>41</v>
      </c>
      <c r="F334" s="34" t="n">
        <v>31</v>
      </c>
      <c r="G334" s="34" t="n">
        <v>10</v>
      </c>
      <c r="H334" s="34" t="n">
        <v>14</v>
      </c>
      <c r="I334" s="34" t="n">
        <v>12</v>
      </c>
      <c r="J334" s="34" t="n">
        <v>2</v>
      </c>
    </row>
    <row r="335" customFormat="false" ht="13.5" hidden="false" customHeight="true" outlineLevel="0" collapsed="false">
      <c r="A335" s="13" t="s">
        <v>18</v>
      </c>
      <c r="B335" s="34" t="n">
        <v>78</v>
      </c>
      <c r="C335" s="34" t="n">
        <v>55</v>
      </c>
      <c r="D335" s="34" t="n">
        <v>23</v>
      </c>
      <c r="E335" s="34" t="n">
        <v>59</v>
      </c>
      <c r="F335" s="34" t="n">
        <v>41</v>
      </c>
      <c r="G335" s="34" t="n">
        <v>18</v>
      </c>
      <c r="H335" s="34" t="n">
        <v>19</v>
      </c>
      <c r="I335" s="34" t="n">
        <v>14</v>
      </c>
      <c r="J335" s="34" t="n">
        <v>5</v>
      </c>
    </row>
    <row r="336" customFormat="false" ht="13.5" hidden="false" customHeight="true" outlineLevel="0" collapsed="false">
      <c r="A336" s="13" t="s">
        <v>19</v>
      </c>
      <c r="B336" s="34" t="n">
        <v>131</v>
      </c>
      <c r="C336" s="34" t="n">
        <v>91</v>
      </c>
      <c r="D336" s="34" t="n">
        <v>40</v>
      </c>
      <c r="E336" s="34" t="n">
        <v>96</v>
      </c>
      <c r="F336" s="34" t="n">
        <v>64</v>
      </c>
      <c r="G336" s="34" t="n">
        <v>32</v>
      </c>
      <c r="H336" s="34" t="n">
        <v>35</v>
      </c>
      <c r="I336" s="34" t="n">
        <v>27</v>
      </c>
      <c r="J336" s="34" t="n">
        <v>8</v>
      </c>
    </row>
    <row r="337" customFormat="false" ht="13.5" hidden="false" customHeight="true" outlineLevel="0" collapsed="false">
      <c r="A337" s="13" t="s">
        <v>20</v>
      </c>
      <c r="B337" s="34" t="n">
        <v>182</v>
      </c>
      <c r="C337" s="34" t="n">
        <v>122</v>
      </c>
      <c r="D337" s="34" t="n">
        <v>60</v>
      </c>
      <c r="E337" s="34" t="n">
        <v>129</v>
      </c>
      <c r="F337" s="34" t="n">
        <v>85</v>
      </c>
      <c r="G337" s="34" t="n">
        <v>44</v>
      </c>
      <c r="H337" s="34" t="n">
        <v>53</v>
      </c>
      <c r="I337" s="34" t="n">
        <v>37</v>
      </c>
      <c r="J337" s="34" t="n">
        <v>16</v>
      </c>
    </row>
    <row r="338" customFormat="false" ht="13.5" hidden="false" customHeight="true" outlineLevel="0" collapsed="false">
      <c r="A338" s="13" t="s">
        <v>21</v>
      </c>
      <c r="B338" s="34" t="n">
        <v>322</v>
      </c>
      <c r="C338" s="34" t="n">
        <v>246</v>
      </c>
      <c r="D338" s="34" t="n">
        <v>76</v>
      </c>
      <c r="E338" s="34" t="n">
        <v>221</v>
      </c>
      <c r="F338" s="34" t="n">
        <v>172</v>
      </c>
      <c r="G338" s="34" t="n">
        <v>49</v>
      </c>
      <c r="H338" s="34" t="n">
        <v>101</v>
      </c>
      <c r="I338" s="34" t="n">
        <v>74</v>
      </c>
      <c r="J338" s="34" t="n">
        <v>27</v>
      </c>
    </row>
    <row r="339" customFormat="false" ht="13.5" hidden="false" customHeight="true" outlineLevel="0" collapsed="false">
      <c r="A339" s="13" t="s">
        <v>22</v>
      </c>
      <c r="B339" s="34" t="n">
        <v>505</v>
      </c>
      <c r="C339" s="34" t="n">
        <v>358</v>
      </c>
      <c r="D339" s="34" t="n">
        <v>147</v>
      </c>
      <c r="E339" s="34" t="n">
        <v>339</v>
      </c>
      <c r="F339" s="34" t="n">
        <v>221</v>
      </c>
      <c r="G339" s="34" t="n">
        <v>118</v>
      </c>
      <c r="H339" s="34" t="n">
        <v>166</v>
      </c>
      <c r="I339" s="34" t="n">
        <v>137</v>
      </c>
      <c r="J339" s="34" t="n">
        <v>29</v>
      </c>
    </row>
    <row r="340" customFormat="false" ht="13.5" hidden="false" customHeight="true" outlineLevel="0" collapsed="false">
      <c r="A340" s="13" t="s">
        <v>23</v>
      </c>
      <c r="B340" s="34" t="n">
        <v>694</v>
      </c>
      <c r="C340" s="34" t="n">
        <v>464</v>
      </c>
      <c r="D340" s="34" t="n">
        <v>230</v>
      </c>
      <c r="E340" s="34" t="n">
        <v>471</v>
      </c>
      <c r="F340" s="34" t="n">
        <v>306</v>
      </c>
      <c r="G340" s="34" t="n">
        <v>165</v>
      </c>
      <c r="H340" s="34" t="n">
        <v>223</v>
      </c>
      <c r="I340" s="34" t="n">
        <v>158</v>
      </c>
      <c r="J340" s="34" t="n">
        <v>65</v>
      </c>
    </row>
    <row r="341" customFormat="false" ht="13.5" hidden="false" customHeight="true" outlineLevel="0" collapsed="false">
      <c r="A341" s="13" t="s">
        <v>24</v>
      </c>
      <c r="B341" s="34" t="n">
        <v>888</v>
      </c>
      <c r="C341" s="34" t="n">
        <v>580</v>
      </c>
      <c r="D341" s="34" t="n">
        <v>308</v>
      </c>
      <c r="E341" s="34" t="n">
        <v>608</v>
      </c>
      <c r="F341" s="34" t="n">
        <v>388</v>
      </c>
      <c r="G341" s="34" t="n">
        <v>220</v>
      </c>
      <c r="H341" s="34" t="n">
        <v>280</v>
      </c>
      <c r="I341" s="34" t="n">
        <v>192</v>
      </c>
      <c r="J341" s="34" t="n">
        <v>88</v>
      </c>
    </row>
    <row r="342" customFormat="false" ht="13.5" hidden="false" customHeight="true" outlineLevel="0" collapsed="false">
      <c r="A342" s="13" t="s">
        <v>25</v>
      </c>
      <c r="B342" s="34" t="n">
        <v>1089</v>
      </c>
      <c r="C342" s="34" t="n">
        <v>647</v>
      </c>
      <c r="D342" s="34" t="n">
        <v>442</v>
      </c>
      <c r="E342" s="34" t="n">
        <v>697</v>
      </c>
      <c r="F342" s="34" t="n">
        <v>411</v>
      </c>
      <c r="G342" s="34" t="n">
        <v>286</v>
      </c>
      <c r="H342" s="34" t="n">
        <v>392</v>
      </c>
      <c r="I342" s="34" t="n">
        <v>236</v>
      </c>
      <c r="J342" s="34" t="n">
        <v>156</v>
      </c>
    </row>
    <row r="343" customFormat="false" ht="13.5" hidden="false" customHeight="true" outlineLevel="0" collapsed="false">
      <c r="A343" s="13" t="s">
        <v>26</v>
      </c>
      <c r="B343" s="34" t="n">
        <v>1366</v>
      </c>
      <c r="C343" s="34" t="n">
        <v>696</v>
      </c>
      <c r="D343" s="34" t="n">
        <v>670</v>
      </c>
      <c r="E343" s="34" t="n">
        <v>822</v>
      </c>
      <c r="F343" s="34" t="n">
        <v>404</v>
      </c>
      <c r="G343" s="34" t="n">
        <v>418</v>
      </c>
      <c r="H343" s="34" t="n">
        <v>544</v>
      </c>
      <c r="I343" s="34" t="n">
        <v>292</v>
      </c>
      <c r="J343" s="34" t="n">
        <v>252</v>
      </c>
    </row>
    <row r="344" customFormat="false" ht="13.5" hidden="false" customHeight="true" outlineLevel="0" collapsed="false">
      <c r="A344" s="13" t="s">
        <v>27</v>
      </c>
      <c r="B344" s="34" t="n">
        <v>1942</v>
      </c>
      <c r="C344" s="34" t="n">
        <v>858</v>
      </c>
      <c r="D344" s="34" t="n">
        <v>1084</v>
      </c>
      <c r="E344" s="34" t="n">
        <v>1138</v>
      </c>
      <c r="F344" s="34" t="n">
        <v>493</v>
      </c>
      <c r="G344" s="34" t="n">
        <v>645</v>
      </c>
      <c r="H344" s="34" t="n">
        <v>804</v>
      </c>
      <c r="I344" s="34" t="n">
        <v>365</v>
      </c>
      <c r="J344" s="34" t="n">
        <v>439</v>
      </c>
    </row>
    <row r="345" customFormat="false" ht="13.5" hidden="false" customHeight="true" outlineLevel="0" collapsed="false">
      <c r="A345" s="13" t="s">
        <v>28</v>
      </c>
      <c r="B345" s="34" t="n">
        <v>2532</v>
      </c>
      <c r="C345" s="34" t="n">
        <v>895</v>
      </c>
      <c r="D345" s="34" t="n">
        <v>1637</v>
      </c>
      <c r="E345" s="34" t="n">
        <v>1633</v>
      </c>
      <c r="F345" s="34" t="n">
        <v>588</v>
      </c>
      <c r="G345" s="34" t="n">
        <v>1045</v>
      </c>
      <c r="H345" s="34" t="n">
        <v>899</v>
      </c>
      <c r="I345" s="34" t="n">
        <v>307</v>
      </c>
      <c r="J345" s="34" t="n">
        <v>592</v>
      </c>
    </row>
    <row r="346" customFormat="false" ht="13.5" hidden="false" customHeight="true" outlineLevel="0" collapsed="false">
      <c r="A346" s="11" t="s">
        <v>46</v>
      </c>
      <c r="B346" s="12" t="n">
        <v>1937</v>
      </c>
      <c r="C346" s="12" t="n">
        <v>1026</v>
      </c>
      <c r="D346" s="12" t="n">
        <v>911</v>
      </c>
      <c r="E346" s="12" t="n">
        <v>833</v>
      </c>
      <c r="F346" s="12" t="n">
        <v>430</v>
      </c>
      <c r="G346" s="12" t="n">
        <v>403</v>
      </c>
      <c r="H346" s="12" t="n">
        <v>1104</v>
      </c>
      <c r="I346" s="12" t="n">
        <v>596</v>
      </c>
      <c r="J346" s="12" t="n">
        <v>508</v>
      </c>
    </row>
    <row r="347" customFormat="false" ht="13.5" hidden="false" customHeight="true" outlineLevel="0" collapsed="false">
      <c r="A347" s="13" t="n">
        <v>0</v>
      </c>
      <c r="B347" s="34" t="n">
        <v>8</v>
      </c>
      <c r="C347" s="34" t="n">
        <v>4</v>
      </c>
      <c r="D347" s="34" t="n">
        <v>4</v>
      </c>
      <c r="E347" s="34" t="n">
        <v>2</v>
      </c>
      <c r="F347" s="34" t="n">
        <v>1</v>
      </c>
      <c r="G347" s="34" t="n">
        <v>1</v>
      </c>
      <c r="H347" s="34" t="n">
        <v>6</v>
      </c>
      <c r="I347" s="34" t="n">
        <v>3</v>
      </c>
      <c r="J347" s="34" t="n">
        <v>3</v>
      </c>
    </row>
    <row r="348" customFormat="false" ht="13.5" hidden="false" customHeight="true" outlineLevel="0" collapsed="false">
      <c r="A348" s="13" t="s">
        <v>11</v>
      </c>
      <c r="B348" s="34" t="n">
        <v>2</v>
      </c>
      <c r="C348" s="34" t="n">
        <v>2</v>
      </c>
      <c r="D348" s="34" t="s">
        <v>30</v>
      </c>
      <c r="E348" s="34" t="n">
        <v>2</v>
      </c>
      <c r="F348" s="34" t="n">
        <v>2</v>
      </c>
      <c r="G348" s="34" t="s">
        <v>30</v>
      </c>
      <c r="H348" s="34" t="s">
        <v>30</v>
      </c>
      <c r="I348" s="34" t="s">
        <v>30</v>
      </c>
      <c r="J348" s="34" t="s">
        <v>30</v>
      </c>
    </row>
    <row r="349" customFormat="false" ht="13.5" hidden="false" customHeight="true" outlineLevel="0" collapsed="false">
      <c r="A349" s="13" t="s">
        <v>12</v>
      </c>
      <c r="B349" s="34" t="s">
        <v>30</v>
      </c>
      <c r="C349" s="34" t="s">
        <v>30</v>
      </c>
      <c r="D349" s="34" t="s">
        <v>30</v>
      </c>
      <c r="E349" s="34" t="s">
        <v>30</v>
      </c>
      <c r="F349" s="34" t="s">
        <v>30</v>
      </c>
      <c r="G349" s="34" t="s">
        <v>30</v>
      </c>
      <c r="H349" s="34" t="s">
        <v>30</v>
      </c>
      <c r="I349" s="34" t="s">
        <v>30</v>
      </c>
      <c r="J349" s="34" t="s">
        <v>30</v>
      </c>
    </row>
    <row r="350" customFormat="false" ht="13.5" hidden="false" customHeight="true" outlineLevel="0" collapsed="false">
      <c r="A350" s="13" t="s">
        <v>13</v>
      </c>
      <c r="B350" s="34" t="s">
        <v>30</v>
      </c>
      <c r="C350" s="34" t="s">
        <v>30</v>
      </c>
      <c r="D350" s="34" t="s">
        <v>30</v>
      </c>
      <c r="E350" s="34" t="s">
        <v>30</v>
      </c>
      <c r="F350" s="34" t="s">
        <v>30</v>
      </c>
      <c r="G350" s="34" t="s">
        <v>30</v>
      </c>
      <c r="H350" s="34" t="s">
        <v>30</v>
      </c>
      <c r="I350" s="34" t="s">
        <v>30</v>
      </c>
      <c r="J350" s="34" t="s">
        <v>30</v>
      </c>
    </row>
    <row r="351" customFormat="false" ht="13.5" hidden="false" customHeight="true" outlineLevel="0" collapsed="false">
      <c r="A351" s="13" t="s">
        <v>14</v>
      </c>
      <c r="B351" s="34" t="n">
        <v>5</v>
      </c>
      <c r="C351" s="34" t="n">
        <v>2</v>
      </c>
      <c r="D351" s="34" t="n">
        <v>3</v>
      </c>
      <c r="E351" s="34" t="n">
        <v>3</v>
      </c>
      <c r="F351" s="34" t="n">
        <v>2</v>
      </c>
      <c r="G351" s="34" t="n">
        <v>1</v>
      </c>
      <c r="H351" s="34" t="n">
        <v>2</v>
      </c>
      <c r="I351" s="34" t="s">
        <v>30</v>
      </c>
      <c r="J351" s="34" t="n">
        <v>2</v>
      </c>
    </row>
    <row r="352" customFormat="false" ht="13.5" hidden="false" customHeight="true" outlineLevel="0" collapsed="false">
      <c r="A352" s="13" t="s">
        <v>15</v>
      </c>
      <c r="B352" s="34" t="n">
        <v>6</v>
      </c>
      <c r="C352" s="34" t="n">
        <v>4</v>
      </c>
      <c r="D352" s="34" t="n">
        <v>2</v>
      </c>
      <c r="E352" s="34" t="s">
        <v>30</v>
      </c>
      <c r="F352" s="34" t="s">
        <v>30</v>
      </c>
      <c r="G352" s="34" t="s">
        <v>30</v>
      </c>
      <c r="H352" s="34" t="n">
        <v>6</v>
      </c>
      <c r="I352" s="34" t="n">
        <v>4</v>
      </c>
      <c r="J352" s="34" t="n">
        <v>2</v>
      </c>
    </row>
    <row r="353" customFormat="false" ht="13.5" hidden="false" customHeight="true" outlineLevel="0" collapsed="false">
      <c r="A353" s="13" t="s">
        <v>16</v>
      </c>
      <c r="B353" s="34" t="n">
        <v>5</v>
      </c>
      <c r="C353" s="34" t="n">
        <v>4</v>
      </c>
      <c r="D353" s="34" t="n">
        <v>1</v>
      </c>
      <c r="E353" s="34" t="n">
        <v>1</v>
      </c>
      <c r="F353" s="34" t="s">
        <v>30</v>
      </c>
      <c r="G353" s="34" t="n">
        <v>1</v>
      </c>
      <c r="H353" s="34" t="n">
        <v>4</v>
      </c>
      <c r="I353" s="34" t="n">
        <v>4</v>
      </c>
      <c r="J353" s="34" t="s">
        <v>30</v>
      </c>
    </row>
    <row r="354" customFormat="false" ht="13.5" hidden="false" customHeight="true" outlineLevel="0" collapsed="false">
      <c r="A354" s="13" t="s">
        <v>17</v>
      </c>
      <c r="B354" s="34" t="n">
        <v>6</v>
      </c>
      <c r="C354" s="34" t="n">
        <v>3</v>
      </c>
      <c r="D354" s="34" t="n">
        <v>3</v>
      </c>
      <c r="E354" s="34" t="n">
        <v>3</v>
      </c>
      <c r="F354" s="34" t="n">
        <v>2</v>
      </c>
      <c r="G354" s="34" t="n">
        <v>1</v>
      </c>
      <c r="H354" s="34" t="n">
        <v>3</v>
      </c>
      <c r="I354" s="34" t="n">
        <v>1</v>
      </c>
      <c r="J354" s="34" t="n">
        <v>2</v>
      </c>
    </row>
    <row r="355" customFormat="false" ht="13.5" hidden="false" customHeight="true" outlineLevel="0" collapsed="false">
      <c r="A355" s="13" t="s">
        <v>18</v>
      </c>
      <c r="B355" s="34" t="n">
        <v>9</v>
      </c>
      <c r="C355" s="34" t="n">
        <v>7</v>
      </c>
      <c r="D355" s="34" t="n">
        <v>2</v>
      </c>
      <c r="E355" s="34" t="n">
        <v>6</v>
      </c>
      <c r="F355" s="34" t="n">
        <v>4</v>
      </c>
      <c r="G355" s="34" t="n">
        <v>2</v>
      </c>
      <c r="H355" s="34" t="n">
        <v>3</v>
      </c>
      <c r="I355" s="34" t="n">
        <v>3</v>
      </c>
      <c r="J355" s="34" t="s">
        <v>30</v>
      </c>
    </row>
    <row r="356" customFormat="false" ht="13.5" hidden="false" customHeight="true" outlineLevel="0" collapsed="false">
      <c r="A356" s="13" t="s">
        <v>19</v>
      </c>
      <c r="B356" s="34" t="n">
        <v>23</v>
      </c>
      <c r="C356" s="34" t="n">
        <v>16</v>
      </c>
      <c r="D356" s="34" t="n">
        <v>7</v>
      </c>
      <c r="E356" s="34" t="n">
        <v>11</v>
      </c>
      <c r="F356" s="34" t="n">
        <v>7</v>
      </c>
      <c r="G356" s="34" t="n">
        <v>4</v>
      </c>
      <c r="H356" s="34" t="n">
        <v>12</v>
      </c>
      <c r="I356" s="34" t="n">
        <v>9</v>
      </c>
      <c r="J356" s="34" t="n">
        <v>3</v>
      </c>
    </row>
    <row r="357" customFormat="false" ht="13.5" hidden="false" customHeight="true" outlineLevel="0" collapsed="false">
      <c r="A357" s="13" t="s">
        <v>20</v>
      </c>
      <c r="B357" s="34" t="n">
        <v>43</v>
      </c>
      <c r="C357" s="34" t="n">
        <v>27</v>
      </c>
      <c r="D357" s="34" t="n">
        <v>16</v>
      </c>
      <c r="E357" s="34" t="n">
        <v>18</v>
      </c>
      <c r="F357" s="34" t="n">
        <v>14</v>
      </c>
      <c r="G357" s="34" t="n">
        <v>4</v>
      </c>
      <c r="H357" s="34" t="n">
        <v>25</v>
      </c>
      <c r="I357" s="34" t="n">
        <v>13</v>
      </c>
      <c r="J357" s="34" t="n">
        <v>12</v>
      </c>
    </row>
    <row r="358" customFormat="false" ht="13.5" hidden="false" customHeight="true" outlineLevel="0" collapsed="false">
      <c r="A358" s="13" t="s">
        <v>21</v>
      </c>
      <c r="B358" s="34" t="n">
        <v>81</v>
      </c>
      <c r="C358" s="34" t="n">
        <v>57</v>
      </c>
      <c r="D358" s="34" t="n">
        <v>24</v>
      </c>
      <c r="E358" s="34" t="n">
        <v>31</v>
      </c>
      <c r="F358" s="34" t="n">
        <v>22</v>
      </c>
      <c r="G358" s="34" t="n">
        <v>9</v>
      </c>
      <c r="H358" s="34" t="n">
        <v>50</v>
      </c>
      <c r="I358" s="34" t="n">
        <v>35</v>
      </c>
      <c r="J358" s="34" t="n">
        <v>15</v>
      </c>
    </row>
    <row r="359" customFormat="false" ht="13.5" hidden="false" customHeight="true" outlineLevel="0" collapsed="false">
      <c r="A359" s="13" t="s">
        <v>22</v>
      </c>
      <c r="B359" s="34" t="n">
        <v>123</v>
      </c>
      <c r="C359" s="34" t="n">
        <v>86</v>
      </c>
      <c r="D359" s="34" t="n">
        <v>37</v>
      </c>
      <c r="E359" s="34" t="n">
        <v>61</v>
      </c>
      <c r="F359" s="34" t="n">
        <v>45</v>
      </c>
      <c r="G359" s="34" t="n">
        <v>16</v>
      </c>
      <c r="H359" s="34" t="n">
        <v>62</v>
      </c>
      <c r="I359" s="34" t="n">
        <v>41</v>
      </c>
      <c r="J359" s="34" t="n">
        <v>21</v>
      </c>
    </row>
    <row r="360" customFormat="false" ht="13.5" hidden="false" customHeight="true" outlineLevel="0" collapsed="false">
      <c r="A360" s="13" t="s">
        <v>23</v>
      </c>
      <c r="B360" s="34" t="n">
        <v>152</v>
      </c>
      <c r="C360" s="34" t="n">
        <v>96</v>
      </c>
      <c r="D360" s="34" t="n">
        <v>56</v>
      </c>
      <c r="E360" s="34" t="n">
        <v>71</v>
      </c>
      <c r="F360" s="34" t="n">
        <v>46</v>
      </c>
      <c r="G360" s="34" t="n">
        <v>25</v>
      </c>
      <c r="H360" s="34" t="n">
        <v>81</v>
      </c>
      <c r="I360" s="34" t="n">
        <v>50</v>
      </c>
      <c r="J360" s="34" t="n">
        <v>31</v>
      </c>
    </row>
    <row r="361" customFormat="false" ht="13.5" hidden="false" customHeight="true" outlineLevel="0" collapsed="false">
      <c r="A361" s="13" t="s">
        <v>24</v>
      </c>
      <c r="B361" s="34" t="n">
        <v>220</v>
      </c>
      <c r="C361" s="34" t="n">
        <v>145</v>
      </c>
      <c r="D361" s="34" t="n">
        <v>75</v>
      </c>
      <c r="E361" s="34" t="n">
        <v>100</v>
      </c>
      <c r="F361" s="34" t="n">
        <v>65</v>
      </c>
      <c r="G361" s="34" t="n">
        <v>35</v>
      </c>
      <c r="H361" s="34" t="n">
        <v>120</v>
      </c>
      <c r="I361" s="34" t="n">
        <v>80</v>
      </c>
      <c r="J361" s="34" t="n">
        <v>40</v>
      </c>
    </row>
    <row r="362" customFormat="false" ht="13.5" hidden="false" customHeight="true" outlineLevel="0" collapsed="false">
      <c r="A362" s="13" t="s">
        <v>25</v>
      </c>
      <c r="B362" s="34" t="n">
        <v>291</v>
      </c>
      <c r="C362" s="34" t="n">
        <v>177</v>
      </c>
      <c r="D362" s="34" t="n">
        <v>114</v>
      </c>
      <c r="E362" s="34" t="n">
        <v>111</v>
      </c>
      <c r="F362" s="34" t="n">
        <v>74</v>
      </c>
      <c r="G362" s="34" t="n">
        <v>37</v>
      </c>
      <c r="H362" s="34" t="n">
        <v>180</v>
      </c>
      <c r="I362" s="34" t="n">
        <v>103</v>
      </c>
      <c r="J362" s="34" t="n">
        <v>77</v>
      </c>
    </row>
    <row r="363" customFormat="false" ht="13.5" hidden="false" customHeight="true" outlineLevel="0" collapsed="false">
      <c r="A363" s="13" t="s">
        <v>26</v>
      </c>
      <c r="B363" s="34" t="n">
        <v>270</v>
      </c>
      <c r="C363" s="34" t="n">
        <v>127</v>
      </c>
      <c r="D363" s="34" t="n">
        <v>143</v>
      </c>
      <c r="E363" s="34" t="n">
        <v>97</v>
      </c>
      <c r="F363" s="34" t="n">
        <v>43</v>
      </c>
      <c r="G363" s="34" t="n">
        <v>54</v>
      </c>
      <c r="H363" s="34" t="n">
        <v>173</v>
      </c>
      <c r="I363" s="34" t="n">
        <v>84</v>
      </c>
      <c r="J363" s="34" t="n">
        <v>89</v>
      </c>
    </row>
    <row r="364" customFormat="false" ht="13.5" hidden="false" customHeight="true" outlineLevel="0" collapsed="false">
      <c r="A364" s="13" t="s">
        <v>27</v>
      </c>
      <c r="B364" s="34" t="n">
        <v>348</v>
      </c>
      <c r="C364" s="34" t="n">
        <v>146</v>
      </c>
      <c r="D364" s="34" t="n">
        <v>202</v>
      </c>
      <c r="E364" s="34" t="n">
        <v>151</v>
      </c>
      <c r="F364" s="34" t="n">
        <v>48</v>
      </c>
      <c r="G364" s="34" t="n">
        <v>103</v>
      </c>
      <c r="H364" s="34" t="n">
        <v>197</v>
      </c>
      <c r="I364" s="34" t="n">
        <v>98</v>
      </c>
      <c r="J364" s="34" t="n">
        <v>99</v>
      </c>
    </row>
    <row r="365" customFormat="false" ht="13.5" hidden="false" customHeight="true" outlineLevel="0" collapsed="false">
      <c r="A365" s="13" t="s">
        <v>28</v>
      </c>
      <c r="B365" s="34" t="n">
        <v>345</v>
      </c>
      <c r="C365" s="34" t="n">
        <v>123</v>
      </c>
      <c r="D365" s="34" t="n">
        <v>222</v>
      </c>
      <c r="E365" s="34" t="n">
        <v>165</v>
      </c>
      <c r="F365" s="34" t="n">
        <v>55</v>
      </c>
      <c r="G365" s="34" t="n">
        <v>110</v>
      </c>
      <c r="H365" s="34" t="n">
        <v>180</v>
      </c>
      <c r="I365" s="34" t="n">
        <v>68</v>
      </c>
      <c r="J365" s="34" t="n">
        <v>112</v>
      </c>
    </row>
    <row r="366" customFormat="false" ht="13.5" hidden="false" customHeight="true" outlineLevel="0" collapsed="false">
      <c r="A366" s="11" t="s">
        <v>47</v>
      </c>
      <c r="B366" s="12" t="n">
        <v>3733</v>
      </c>
      <c r="C366" s="12" t="n">
        <v>1885</v>
      </c>
      <c r="D366" s="12" t="n">
        <v>1848</v>
      </c>
      <c r="E366" s="12" t="n">
        <v>2410</v>
      </c>
      <c r="F366" s="12" t="n">
        <v>1220</v>
      </c>
      <c r="G366" s="12" t="n">
        <v>1190</v>
      </c>
      <c r="H366" s="12" t="n">
        <v>1323</v>
      </c>
      <c r="I366" s="12" t="n">
        <v>665</v>
      </c>
      <c r="J366" s="12" t="n">
        <v>658</v>
      </c>
    </row>
    <row r="367" customFormat="false" ht="13.5" hidden="false" customHeight="true" outlineLevel="0" collapsed="false">
      <c r="A367" s="13" t="n">
        <v>0</v>
      </c>
      <c r="B367" s="34" t="n">
        <v>12</v>
      </c>
      <c r="C367" s="34" t="n">
        <v>7</v>
      </c>
      <c r="D367" s="34" t="n">
        <v>5</v>
      </c>
      <c r="E367" s="34" t="n">
        <v>9</v>
      </c>
      <c r="F367" s="34" t="n">
        <v>4</v>
      </c>
      <c r="G367" s="34" t="n">
        <v>5</v>
      </c>
      <c r="H367" s="34" t="n">
        <v>3</v>
      </c>
      <c r="I367" s="34" t="n">
        <v>3</v>
      </c>
      <c r="J367" s="34" t="s">
        <v>30</v>
      </c>
    </row>
    <row r="368" customFormat="false" ht="13.5" hidden="false" customHeight="true" outlineLevel="0" collapsed="false">
      <c r="A368" s="13" t="s">
        <v>11</v>
      </c>
      <c r="B368" s="34" t="n">
        <v>2</v>
      </c>
      <c r="C368" s="34" t="n">
        <v>1</v>
      </c>
      <c r="D368" s="34" t="n">
        <v>1</v>
      </c>
      <c r="E368" s="34" t="n">
        <v>1</v>
      </c>
      <c r="F368" s="34" t="n">
        <v>1</v>
      </c>
      <c r="G368" s="34" t="s">
        <v>30</v>
      </c>
      <c r="H368" s="34" t="n">
        <v>1</v>
      </c>
      <c r="I368" s="34" t="s">
        <v>30</v>
      </c>
      <c r="J368" s="34" t="n">
        <v>1</v>
      </c>
    </row>
    <row r="369" customFormat="false" ht="13.5" hidden="false" customHeight="true" outlineLevel="0" collapsed="false">
      <c r="A369" s="13" t="s">
        <v>12</v>
      </c>
      <c r="B369" s="34" t="n">
        <v>3</v>
      </c>
      <c r="C369" s="34" t="s">
        <v>30</v>
      </c>
      <c r="D369" s="34" t="n">
        <v>3</v>
      </c>
      <c r="E369" s="34" t="n">
        <v>2</v>
      </c>
      <c r="F369" s="34" t="s">
        <v>30</v>
      </c>
      <c r="G369" s="34" t="n">
        <v>2</v>
      </c>
      <c r="H369" s="34" t="n">
        <v>1</v>
      </c>
      <c r="I369" s="34" t="s">
        <v>30</v>
      </c>
      <c r="J369" s="34" t="n">
        <v>1</v>
      </c>
    </row>
    <row r="370" customFormat="false" ht="13.5" hidden="false" customHeight="true" outlineLevel="0" collapsed="false">
      <c r="A370" s="13" t="s">
        <v>13</v>
      </c>
      <c r="B370" s="34" t="n">
        <v>1</v>
      </c>
      <c r="C370" s="34" t="n">
        <v>1</v>
      </c>
      <c r="D370" s="34" t="s">
        <v>30</v>
      </c>
      <c r="E370" s="34" t="n">
        <v>1</v>
      </c>
      <c r="F370" s="34" t="n">
        <v>1</v>
      </c>
      <c r="G370" s="34" t="s">
        <v>30</v>
      </c>
      <c r="H370" s="34" t="s">
        <v>30</v>
      </c>
      <c r="I370" s="34" t="s">
        <v>30</v>
      </c>
      <c r="J370" s="34" t="s">
        <v>30</v>
      </c>
    </row>
    <row r="371" customFormat="false" ht="13.5" hidden="false" customHeight="true" outlineLevel="0" collapsed="false">
      <c r="A371" s="13" t="s">
        <v>14</v>
      </c>
      <c r="B371" s="34" t="n">
        <v>7</v>
      </c>
      <c r="C371" s="34" t="n">
        <v>4</v>
      </c>
      <c r="D371" s="34" t="n">
        <v>3</v>
      </c>
      <c r="E371" s="34" t="n">
        <v>6</v>
      </c>
      <c r="F371" s="34" t="n">
        <v>4</v>
      </c>
      <c r="G371" s="34" t="n">
        <v>2</v>
      </c>
      <c r="H371" s="34" t="n">
        <v>1</v>
      </c>
      <c r="I371" s="34" t="s">
        <v>30</v>
      </c>
      <c r="J371" s="34" t="n">
        <v>1</v>
      </c>
    </row>
    <row r="372" customFormat="false" ht="13.5" hidden="false" customHeight="true" outlineLevel="0" collapsed="false">
      <c r="A372" s="13" t="s">
        <v>15</v>
      </c>
      <c r="B372" s="34" t="n">
        <v>7</v>
      </c>
      <c r="C372" s="34" t="n">
        <v>7</v>
      </c>
      <c r="D372" s="34" t="s">
        <v>30</v>
      </c>
      <c r="E372" s="34" t="n">
        <v>6</v>
      </c>
      <c r="F372" s="34" t="n">
        <v>6</v>
      </c>
      <c r="G372" s="34" t="s">
        <v>30</v>
      </c>
      <c r="H372" s="34" t="n">
        <v>1</v>
      </c>
      <c r="I372" s="34" t="n">
        <v>1</v>
      </c>
      <c r="J372" s="34" t="s">
        <v>30</v>
      </c>
    </row>
    <row r="373" customFormat="false" ht="13.5" hidden="false" customHeight="true" outlineLevel="0" collapsed="false">
      <c r="A373" s="13" t="s">
        <v>16</v>
      </c>
      <c r="B373" s="34" t="n">
        <v>11</v>
      </c>
      <c r="C373" s="34" t="n">
        <v>9</v>
      </c>
      <c r="D373" s="34" t="n">
        <v>2</v>
      </c>
      <c r="E373" s="34" t="n">
        <v>8</v>
      </c>
      <c r="F373" s="34" t="n">
        <v>6</v>
      </c>
      <c r="G373" s="34" t="n">
        <v>2</v>
      </c>
      <c r="H373" s="34" t="n">
        <v>3</v>
      </c>
      <c r="I373" s="34" t="n">
        <v>3</v>
      </c>
      <c r="J373" s="34" t="s">
        <v>30</v>
      </c>
    </row>
    <row r="374" customFormat="false" ht="13.5" hidden="false" customHeight="true" outlineLevel="0" collapsed="false">
      <c r="A374" s="13" t="s">
        <v>17</v>
      </c>
      <c r="B374" s="34" t="n">
        <v>16</v>
      </c>
      <c r="C374" s="34" t="n">
        <v>11</v>
      </c>
      <c r="D374" s="34" t="n">
        <v>5</v>
      </c>
      <c r="E374" s="34" t="n">
        <v>15</v>
      </c>
      <c r="F374" s="34" t="n">
        <v>10</v>
      </c>
      <c r="G374" s="34" t="n">
        <v>5</v>
      </c>
      <c r="H374" s="34" t="n">
        <v>1</v>
      </c>
      <c r="I374" s="34" t="n">
        <v>1</v>
      </c>
      <c r="J374" s="34" t="s">
        <v>30</v>
      </c>
    </row>
    <row r="375" customFormat="false" ht="13.5" hidden="false" customHeight="true" outlineLevel="0" collapsed="false">
      <c r="A375" s="13" t="s">
        <v>18</v>
      </c>
      <c r="B375" s="34" t="n">
        <v>11</v>
      </c>
      <c r="C375" s="34" t="n">
        <v>7</v>
      </c>
      <c r="D375" s="34" t="n">
        <v>4</v>
      </c>
      <c r="E375" s="34" t="n">
        <v>8</v>
      </c>
      <c r="F375" s="34" t="n">
        <v>7</v>
      </c>
      <c r="G375" s="34" t="n">
        <v>1</v>
      </c>
      <c r="H375" s="34" t="n">
        <v>3</v>
      </c>
      <c r="I375" s="34" t="s">
        <v>30</v>
      </c>
      <c r="J375" s="34" t="n">
        <v>3</v>
      </c>
    </row>
    <row r="376" customFormat="false" ht="13.5" hidden="false" customHeight="true" outlineLevel="0" collapsed="false">
      <c r="A376" s="13" t="s">
        <v>19</v>
      </c>
      <c r="B376" s="34" t="n">
        <v>35</v>
      </c>
      <c r="C376" s="34" t="n">
        <v>18</v>
      </c>
      <c r="D376" s="34" t="n">
        <v>17</v>
      </c>
      <c r="E376" s="34" t="n">
        <v>21</v>
      </c>
      <c r="F376" s="34" t="n">
        <v>9</v>
      </c>
      <c r="G376" s="34" t="n">
        <v>12</v>
      </c>
      <c r="H376" s="34" t="n">
        <v>14</v>
      </c>
      <c r="I376" s="34" t="n">
        <v>9</v>
      </c>
      <c r="J376" s="34" t="n">
        <v>5</v>
      </c>
    </row>
    <row r="377" customFormat="false" ht="13.5" hidden="false" customHeight="true" outlineLevel="0" collapsed="false">
      <c r="A377" s="13" t="s">
        <v>20</v>
      </c>
      <c r="B377" s="34" t="n">
        <v>65</v>
      </c>
      <c r="C377" s="34" t="n">
        <v>48</v>
      </c>
      <c r="D377" s="34" t="n">
        <v>17</v>
      </c>
      <c r="E377" s="34" t="n">
        <v>44</v>
      </c>
      <c r="F377" s="34" t="n">
        <v>34</v>
      </c>
      <c r="G377" s="34" t="n">
        <v>10</v>
      </c>
      <c r="H377" s="34" t="n">
        <v>21</v>
      </c>
      <c r="I377" s="34" t="n">
        <v>14</v>
      </c>
      <c r="J377" s="34" t="n">
        <v>7</v>
      </c>
    </row>
    <row r="378" customFormat="false" ht="13.5" hidden="false" customHeight="true" outlineLevel="0" collapsed="false">
      <c r="A378" s="13" t="s">
        <v>21</v>
      </c>
      <c r="B378" s="34" t="n">
        <v>98</v>
      </c>
      <c r="C378" s="34" t="n">
        <v>67</v>
      </c>
      <c r="D378" s="34" t="n">
        <v>31</v>
      </c>
      <c r="E378" s="34" t="n">
        <v>68</v>
      </c>
      <c r="F378" s="34" t="n">
        <v>45</v>
      </c>
      <c r="G378" s="34" t="n">
        <v>23</v>
      </c>
      <c r="H378" s="34" t="n">
        <v>30</v>
      </c>
      <c r="I378" s="34" t="n">
        <v>22</v>
      </c>
      <c r="J378" s="34" t="n">
        <v>8</v>
      </c>
    </row>
    <row r="379" customFormat="false" ht="13.5" hidden="false" customHeight="true" outlineLevel="0" collapsed="false">
      <c r="A379" s="13" t="s">
        <v>22</v>
      </c>
      <c r="B379" s="34" t="n">
        <v>202</v>
      </c>
      <c r="C379" s="34" t="n">
        <v>135</v>
      </c>
      <c r="D379" s="34" t="n">
        <v>67</v>
      </c>
      <c r="E379" s="34" t="n">
        <v>147</v>
      </c>
      <c r="F379" s="34" t="n">
        <v>97</v>
      </c>
      <c r="G379" s="34" t="n">
        <v>50</v>
      </c>
      <c r="H379" s="34" t="n">
        <v>55</v>
      </c>
      <c r="I379" s="34" t="n">
        <v>38</v>
      </c>
      <c r="J379" s="34" t="n">
        <v>17</v>
      </c>
    </row>
    <row r="380" customFormat="false" ht="13.5" hidden="false" customHeight="true" outlineLevel="0" collapsed="false">
      <c r="A380" s="13" t="s">
        <v>23</v>
      </c>
      <c r="B380" s="34" t="n">
        <v>265</v>
      </c>
      <c r="C380" s="34" t="n">
        <v>187</v>
      </c>
      <c r="D380" s="34" t="n">
        <v>78</v>
      </c>
      <c r="E380" s="34" t="n">
        <v>180</v>
      </c>
      <c r="F380" s="34" t="n">
        <v>123</v>
      </c>
      <c r="G380" s="34" t="n">
        <v>57</v>
      </c>
      <c r="H380" s="34" t="n">
        <v>85</v>
      </c>
      <c r="I380" s="34" t="n">
        <v>64</v>
      </c>
      <c r="J380" s="34" t="n">
        <v>21</v>
      </c>
    </row>
    <row r="381" customFormat="false" ht="13.5" hidden="false" customHeight="true" outlineLevel="0" collapsed="false">
      <c r="A381" s="13" t="s">
        <v>24</v>
      </c>
      <c r="B381" s="34" t="n">
        <v>375</v>
      </c>
      <c r="C381" s="34" t="n">
        <v>258</v>
      </c>
      <c r="D381" s="34" t="n">
        <v>117</v>
      </c>
      <c r="E381" s="34" t="n">
        <v>260</v>
      </c>
      <c r="F381" s="34" t="n">
        <v>177</v>
      </c>
      <c r="G381" s="34" t="n">
        <v>83</v>
      </c>
      <c r="H381" s="34" t="n">
        <v>115</v>
      </c>
      <c r="I381" s="34" t="n">
        <v>81</v>
      </c>
      <c r="J381" s="34" t="n">
        <v>34</v>
      </c>
    </row>
    <row r="382" customFormat="false" ht="13.5" hidden="false" customHeight="true" outlineLevel="0" collapsed="false">
      <c r="A382" s="13" t="s">
        <v>25</v>
      </c>
      <c r="B382" s="34" t="n">
        <v>444</v>
      </c>
      <c r="C382" s="34" t="n">
        <v>228</v>
      </c>
      <c r="D382" s="34" t="n">
        <v>216</v>
      </c>
      <c r="E382" s="34" t="n">
        <v>284</v>
      </c>
      <c r="F382" s="34" t="n">
        <v>151</v>
      </c>
      <c r="G382" s="34" t="n">
        <v>133</v>
      </c>
      <c r="H382" s="34" t="n">
        <v>160</v>
      </c>
      <c r="I382" s="34" t="n">
        <v>77</v>
      </c>
      <c r="J382" s="34" t="n">
        <v>83</v>
      </c>
    </row>
    <row r="383" customFormat="false" ht="13.5" hidden="false" customHeight="true" outlineLevel="0" collapsed="false">
      <c r="A383" s="13" t="s">
        <v>26</v>
      </c>
      <c r="B383" s="34" t="n">
        <v>571</v>
      </c>
      <c r="C383" s="34" t="n">
        <v>283</v>
      </c>
      <c r="D383" s="34" t="n">
        <v>288</v>
      </c>
      <c r="E383" s="34" t="n">
        <v>345</v>
      </c>
      <c r="F383" s="34" t="n">
        <v>163</v>
      </c>
      <c r="G383" s="34" t="n">
        <v>182</v>
      </c>
      <c r="H383" s="34" t="n">
        <v>226</v>
      </c>
      <c r="I383" s="34" t="n">
        <v>120</v>
      </c>
      <c r="J383" s="34" t="n">
        <v>106</v>
      </c>
    </row>
    <row r="384" customFormat="false" ht="13.5" hidden="false" customHeight="true" outlineLevel="0" collapsed="false">
      <c r="A384" s="13" t="s">
        <v>27</v>
      </c>
      <c r="B384" s="34" t="n">
        <v>753</v>
      </c>
      <c r="C384" s="34" t="n">
        <v>306</v>
      </c>
      <c r="D384" s="34" t="n">
        <v>447</v>
      </c>
      <c r="E384" s="34" t="n">
        <v>458</v>
      </c>
      <c r="F384" s="34" t="n">
        <v>187</v>
      </c>
      <c r="G384" s="34" t="n">
        <v>271</v>
      </c>
      <c r="H384" s="34" t="n">
        <v>295</v>
      </c>
      <c r="I384" s="34" t="n">
        <v>119</v>
      </c>
      <c r="J384" s="34" t="n">
        <v>176</v>
      </c>
    </row>
    <row r="385" customFormat="false" ht="13.5" hidden="false" customHeight="true" outlineLevel="0" collapsed="false">
      <c r="A385" s="13" t="s">
        <v>28</v>
      </c>
      <c r="B385" s="34" t="n">
        <v>855</v>
      </c>
      <c r="C385" s="34" t="n">
        <v>308</v>
      </c>
      <c r="D385" s="34" t="n">
        <v>547</v>
      </c>
      <c r="E385" s="34" t="n">
        <v>547</v>
      </c>
      <c r="F385" s="34" t="n">
        <v>195</v>
      </c>
      <c r="G385" s="34" t="n">
        <v>352</v>
      </c>
      <c r="H385" s="34" t="n">
        <v>308</v>
      </c>
      <c r="I385" s="34" t="n">
        <v>113</v>
      </c>
      <c r="J385" s="34" t="n">
        <v>195</v>
      </c>
    </row>
    <row r="386" customFormat="false" ht="13.5" hidden="false" customHeight="true" outlineLevel="0" collapsed="false">
      <c r="A386" s="11" t="s">
        <v>48</v>
      </c>
      <c r="B386" s="12" t="n">
        <v>1983</v>
      </c>
      <c r="C386" s="12" t="n">
        <v>1075</v>
      </c>
      <c r="D386" s="12" t="n">
        <v>908</v>
      </c>
      <c r="E386" s="12" t="n">
        <v>845</v>
      </c>
      <c r="F386" s="12" t="n">
        <v>450</v>
      </c>
      <c r="G386" s="12" t="n">
        <v>395</v>
      </c>
      <c r="H386" s="12" t="n">
        <v>1138</v>
      </c>
      <c r="I386" s="12" t="n">
        <v>625</v>
      </c>
      <c r="J386" s="12" t="n">
        <v>513</v>
      </c>
    </row>
    <row r="387" customFormat="false" ht="13.5" hidden="false" customHeight="true" outlineLevel="0" collapsed="false">
      <c r="A387" s="13" t="n">
        <v>0</v>
      </c>
      <c r="B387" s="34" t="n">
        <v>9</v>
      </c>
      <c r="C387" s="34" t="n">
        <v>5</v>
      </c>
      <c r="D387" s="34" t="n">
        <v>4</v>
      </c>
      <c r="E387" s="34" t="n">
        <v>2</v>
      </c>
      <c r="F387" s="34" t="s">
        <v>30</v>
      </c>
      <c r="G387" s="34" t="n">
        <v>2</v>
      </c>
      <c r="H387" s="34" t="n">
        <v>7</v>
      </c>
      <c r="I387" s="34" t="n">
        <v>5</v>
      </c>
      <c r="J387" s="34" t="n">
        <v>2</v>
      </c>
    </row>
    <row r="388" customFormat="false" ht="13.5" hidden="false" customHeight="true" outlineLevel="0" collapsed="false">
      <c r="A388" s="13" t="s">
        <v>11</v>
      </c>
      <c r="B388" s="34" t="n">
        <v>1</v>
      </c>
      <c r="C388" s="34" t="s">
        <v>30</v>
      </c>
      <c r="D388" s="34" t="n">
        <v>1</v>
      </c>
      <c r="E388" s="34" t="n">
        <v>1</v>
      </c>
      <c r="F388" s="34" t="s">
        <v>30</v>
      </c>
      <c r="G388" s="34" t="n">
        <v>1</v>
      </c>
      <c r="H388" s="34" t="s">
        <v>30</v>
      </c>
      <c r="I388" s="34" t="s">
        <v>30</v>
      </c>
      <c r="J388" s="34" t="s">
        <v>30</v>
      </c>
    </row>
    <row r="389" customFormat="false" ht="13.5" hidden="false" customHeight="true" outlineLevel="0" collapsed="false">
      <c r="A389" s="13" t="s">
        <v>12</v>
      </c>
      <c r="B389" s="34" t="n">
        <v>1</v>
      </c>
      <c r="C389" s="34" t="n">
        <v>1</v>
      </c>
      <c r="D389" s="34" t="s">
        <v>30</v>
      </c>
      <c r="E389" s="34" t="s">
        <v>30</v>
      </c>
      <c r="F389" s="34" t="s">
        <v>30</v>
      </c>
      <c r="G389" s="34" t="s">
        <v>30</v>
      </c>
      <c r="H389" s="34" t="n">
        <v>1</v>
      </c>
      <c r="I389" s="34" t="n">
        <v>1</v>
      </c>
      <c r="J389" s="34" t="s">
        <v>30</v>
      </c>
    </row>
    <row r="390" customFormat="false" ht="13.5" hidden="false" customHeight="true" outlineLevel="0" collapsed="false">
      <c r="A390" s="13" t="s">
        <v>13</v>
      </c>
      <c r="B390" s="34" t="n">
        <v>2</v>
      </c>
      <c r="C390" s="34" t="n">
        <v>1</v>
      </c>
      <c r="D390" s="34" t="n">
        <v>1</v>
      </c>
      <c r="E390" s="34" t="n">
        <v>1</v>
      </c>
      <c r="F390" s="34" t="s">
        <v>30</v>
      </c>
      <c r="G390" s="34" t="n">
        <v>1</v>
      </c>
      <c r="H390" s="34" t="n">
        <v>1</v>
      </c>
      <c r="I390" s="34" t="n">
        <v>1</v>
      </c>
      <c r="J390" s="34" t="s">
        <v>30</v>
      </c>
    </row>
    <row r="391" customFormat="false" ht="13.5" hidden="false" customHeight="true" outlineLevel="0" collapsed="false">
      <c r="A391" s="13" t="s">
        <v>14</v>
      </c>
      <c r="B391" s="34" t="n">
        <v>3</v>
      </c>
      <c r="C391" s="34" t="n">
        <v>3</v>
      </c>
      <c r="D391" s="34" t="s">
        <v>30</v>
      </c>
      <c r="E391" s="34" t="n">
        <v>1</v>
      </c>
      <c r="F391" s="34" t="n">
        <v>1</v>
      </c>
      <c r="G391" s="34" t="s">
        <v>30</v>
      </c>
      <c r="H391" s="34" t="n">
        <v>2</v>
      </c>
      <c r="I391" s="34" t="n">
        <v>2</v>
      </c>
      <c r="J391" s="34" t="s">
        <v>30</v>
      </c>
    </row>
    <row r="392" customFormat="false" ht="13.5" hidden="false" customHeight="true" outlineLevel="0" collapsed="false">
      <c r="A392" s="13" t="s">
        <v>15</v>
      </c>
      <c r="B392" s="34" t="n">
        <v>4</v>
      </c>
      <c r="C392" s="34" t="n">
        <v>3</v>
      </c>
      <c r="D392" s="34" t="n">
        <v>1</v>
      </c>
      <c r="E392" s="34" t="n">
        <v>2</v>
      </c>
      <c r="F392" s="34" t="n">
        <v>2</v>
      </c>
      <c r="G392" s="34" t="s">
        <v>30</v>
      </c>
      <c r="H392" s="34" t="n">
        <v>2</v>
      </c>
      <c r="I392" s="34" t="n">
        <v>1</v>
      </c>
      <c r="J392" s="34" t="n">
        <v>1</v>
      </c>
    </row>
    <row r="393" customFormat="false" ht="13.5" hidden="false" customHeight="true" outlineLevel="0" collapsed="false">
      <c r="A393" s="13" t="s">
        <v>16</v>
      </c>
      <c r="B393" s="34" t="n">
        <v>6</v>
      </c>
      <c r="C393" s="34" t="n">
        <v>5</v>
      </c>
      <c r="D393" s="34" t="n">
        <v>1</v>
      </c>
      <c r="E393" s="34" t="n">
        <v>2</v>
      </c>
      <c r="F393" s="34" t="n">
        <v>1</v>
      </c>
      <c r="G393" s="34" t="n">
        <v>1</v>
      </c>
      <c r="H393" s="34" t="n">
        <v>4</v>
      </c>
      <c r="I393" s="34" t="n">
        <v>4</v>
      </c>
      <c r="J393" s="34" t="s">
        <v>30</v>
      </c>
    </row>
    <row r="394" customFormat="false" ht="13.5" hidden="false" customHeight="true" outlineLevel="0" collapsed="false">
      <c r="A394" s="13" t="s">
        <v>17</v>
      </c>
      <c r="B394" s="34" t="n">
        <v>5</v>
      </c>
      <c r="C394" s="34" t="n">
        <v>4</v>
      </c>
      <c r="D394" s="34" t="n">
        <v>1</v>
      </c>
      <c r="E394" s="34" t="n">
        <v>3</v>
      </c>
      <c r="F394" s="34" t="n">
        <v>2</v>
      </c>
      <c r="G394" s="34" t="n">
        <v>1</v>
      </c>
      <c r="H394" s="34" t="n">
        <v>2</v>
      </c>
      <c r="I394" s="34" t="n">
        <v>2</v>
      </c>
      <c r="J394" s="34" t="s">
        <v>30</v>
      </c>
    </row>
    <row r="395" customFormat="false" ht="13.5" hidden="false" customHeight="true" outlineLevel="0" collapsed="false">
      <c r="A395" s="13" t="s">
        <v>18</v>
      </c>
      <c r="B395" s="34" t="n">
        <v>15</v>
      </c>
      <c r="C395" s="34" t="n">
        <v>11</v>
      </c>
      <c r="D395" s="34" t="n">
        <v>4</v>
      </c>
      <c r="E395" s="34" t="n">
        <v>4</v>
      </c>
      <c r="F395" s="34" t="n">
        <v>4</v>
      </c>
      <c r="G395" s="34" t="s">
        <v>30</v>
      </c>
      <c r="H395" s="34" t="n">
        <v>11</v>
      </c>
      <c r="I395" s="34" t="n">
        <v>7</v>
      </c>
      <c r="J395" s="34" t="n">
        <v>4</v>
      </c>
    </row>
    <row r="396" customFormat="false" ht="13.5" hidden="false" customHeight="true" outlineLevel="0" collapsed="false">
      <c r="A396" s="13" t="s">
        <v>19</v>
      </c>
      <c r="B396" s="34" t="n">
        <v>31</v>
      </c>
      <c r="C396" s="34" t="n">
        <v>19</v>
      </c>
      <c r="D396" s="34" t="n">
        <v>12</v>
      </c>
      <c r="E396" s="34" t="n">
        <v>12</v>
      </c>
      <c r="F396" s="34" t="n">
        <v>7</v>
      </c>
      <c r="G396" s="34" t="n">
        <v>5</v>
      </c>
      <c r="H396" s="34" t="n">
        <v>19</v>
      </c>
      <c r="I396" s="34" t="n">
        <v>12</v>
      </c>
      <c r="J396" s="34" t="n">
        <v>7</v>
      </c>
    </row>
    <row r="397" customFormat="false" ht="13.5" hidden="false" customHeight="true" outlineLevel="0" collapsed="false">
      <c r="A397" s="13" t="s">
        <v>20</v>
      </c>
      <c r="B397" s="34" t="n">
        <v>47</v>
      </c>
      <c r="C397" s="34" t="n">
        <v>35</v>
      </c>
      <c r="D397" s="34" t="n">
        <v>12</v>
      </c>
      <c r="E397" s="34" t="n">
        <v>20</v>
      </c>
      <c r="F397" s="34" t="n">
        <v>11</v>
      </c>
      <c r="G397" s="34" t="n">
        <v>9</v>
      </c>
      <c r="H397" s="34" t="n">
        <v>27</v>
      </c>
      <c r="I397" s="34" t="n">
        <v>24</v>
      </c>
      <c r="J397" s="34" t="n">
        <v>3</v>
      </c>
    </row>
    <row r="398" customFormat="false" ht="13.5" hidden="false" customHeight="true" outlineLevel="0" collapsed="false">
      <c r="A398" s="13" t="s">
        <v>21</v>
      </c>
      <c r="B398" s="34" t="n">
        <v>65</v>
      </c>
      <c r="C398" s="34" t="n">
        <v>46</v>
      </c>
      <c r="D398" s="34" t="n">
        <v>19</v>
      </c>
      <c r="E398" s="34" t="n">
        <v>27</v>
      </c>
      <c r="F398" s="34" t="n">
        <v>21</v>
      </c>
      <c r="G398" s="34" t="n">
        <v>6</v>
      </c>
      <c r="H398" s="34" t="n">
        <v>38</v>
      </c>
      <c r="I398" s="34" t="n">
        <v>25</v>
      </c>
      <c r="J398" s="34" t="n">
        <v>13</v>
      </c>
    </row>
    <row r="399" customFormat="false" ht="13.5" hidden="false" customHeight="true" outlineLevel="0" collapsed="false">
      <c r="A399" s="13" t="s">
        <v>22</v>
      </c>
      <c r="B399" s="34" t="n">
        <v>105</v>
      </c>
      <c r="C399" s="34" t="n">
        <v>75</v>
      </c>
      <c r="D399" s="34" t="n">
        <v>30</v>
      </c>
      <c r="E399" s="34" t="n">
        <v>49</v>
      </c>
      <c r="F399" s="34" t="n">
        <v>34</v>
      </c>
      <c r="G399" s="34" t="n">
        <v>15</v>
      </c>
      <c r="H399" s="34" t="n">
        <v>56</v>
      </c>
      <c r="I399" s="34" t="n">
        <v>41</v>
      </c>
      <c r="J399" s="34" t="n">
        <v>15</v>
      </c>
    </row>
    <row r="400" customFormat="false" ht="13.5" hidden="false" customHeight="true" outlineLevel="0" collapsed="false">
      <c r="A400" s="13" t="s">
        <v>23</v>
      </c>
      <c r="B400" s="34" t="n">
        <v>157</v>
      </c>
      <c r="C400" s="34" t="n">
        <v>111</v>
      </c>
      <c r="D400" s="34" t="n">
        <v>46</v>
      </c>
      <c r="E400" s="34" t="n">
        <v>54</v>
      </c>
      <c r="F400" s="34" t="n">
        <v>39</v>
      </c>
      <c r="G400" s="34" t="n">
        <v>15</v>
      </c>
      <c r="H400" s="34" t="n">
        <v>103</v>
      </c>
      <c r="I400" s="34" t="n">
        <v>72</v>
      </c>
      <c r="J400" s="34" t="n">
        <v>31</v>
      </c>
    </row>
    <row r="401" customFormat="false" ht="13.5" hidden="false" customHeight="true" outlineLevel="0" collapsed="false">
      <c r="A401" s="13" t="s">
        <v>24</v>
      </c>
      <c r="B401" s="34" t="n">
        <v>229</v>
      </c>
      <c r="C401" s="34" t="n">
        <v>144</v>
      </c>
      <c r="D401" s="34" t="n">
        <v>85</v>
      </c>
      <c r="E401" s="34" t="n">
        <v>91</v>
      </c>
      <c r="F401" s="34" t="n">
        <v>53</v>
      </c>
      <c r="G401" s="34" t="n">
        <v>38</v>
      </c>
      <c r="H401" s="34" t="n">
        <v>138</v>
      </c>
      <c r="I401" s="34" t="n">
        <v>91</v>
      </c>
      <c r="J401" s="34" t="n">
        <v>47</v>
      </c>
    </row>
    <row r="402" customFormat="false" ht="13.5" hidden="false" customHeight="true" outlineLevel="0" collapsed="false">
      <c r="A402" s="13" t="s">
        <v>25</v>
      </c>
      <c r="B402" s="34" t="n">
        <v>292</v>
      </c>
      <c r="C402" s="34" t="n">
        <v>176</v>
      </c>
      <c r="D402" s="34" t="n">
        <v>116</v>
      </c>
      <c r="E402" s="34" t="n">
        <v>119</v>
      </c>
      <c r="F402" s="34" t="n">
        <v>70</v>
      </c>
      <c r="G402" s="34" t="n">
        <v>49</v>
      </c>
      <c r="H402" s="34" t="n">
        <v>173</v>
      </c>
      <c r="I402" s="34" t="n">
        <v>106</v>
      </c>
      <c r="J402" s="34" t="n">
        <v>67</v>
      </c>
    </row>
    <row r="403" customFormat="false" ht="13.5" hidden="false" customHeight="true" outlineLevel="0" collapsed="false">
      <c r="A403" s="13" t="s">
        <v>26</v>
      </c>
      <c r="B403" s="34" t="n">
        <v>307</v>
      </c>
      <c r="C403" s="34" t="n">
        <v>145</v>
      </c>
      <c r="D403" s="34" t="n">
        <v>162</v>
      </c>
      <c r="E403" s="34" t="n">
        <v>127</v>
      </c>
      <c r="F403" s="34" t="n">
        <v>66</v>
      </c>
      <c r="G403" s="34" t="n">
        <v>61</v>
      </c>
      <c r="H403" s="34" t="n">
        <v>180</v>
      </c>
      <c r="I403" s="34" t="n">
        <v>79</v>
      </c>
      <c r="J403" s="34" t="n">
        <v>101</v>
      </c>
    </row>
    <row r="404" customFormat="false" ht="13.5" hidden="false" customHeight="true" outlineLevel="0" collapsed="false">
      <c r="A404" s="13" t="s">
        <v>27</v>
      </c>
      <c r="B404" s="34" t="n">
        <v>345</v>
      </c>
      <c r="C404" s="34" t="n">
        <v>152</v>
      </c>
      <c r="D404" s="34" t="n">
        <v>193</v>
      </c>
      <c r="E404" s="34" t="n">
        <v>151</v>
      </c>
      <c r="F404" s="34" t="n">
        <v>64</v>
      </c>
      <c r="G404" s="34" t="n">
        <v>87</v>
      </c>
      <c r="H404" s="34" t="n">
        <v>194</v>
      </c>
      <c r="I404" s="34" t="n">
        <v>88</v>
      </c>
      <c r="J404" s="34" t="n">
        <v>106</v>
      </c>
    </row>
    <row r="405" customFormat="false" ht="13.5" hidden="false" customHeight="true" outlineLevel="0" collapsed="false">
      <c r="A405" s="13" t="s">
        <v>28</v>
      </c>
      <c r="B405" s="34" t="n">
        <v>359</v>
      </c>
      <c r="C405" s="34" t="n">
        <v>139</v>
      </c>
      <c r="D405" s="34" t="n">
        <v>220</v>
      </c>
      <c r="E405" s="34" t="n">
        <v>179</v>
      </c>
      <c r="F405" s="34" t="n">
        <v>75</v>
      </c>
      <c r="G405" s="34" t="n">
        <v>104</v>
      </c>
      <c r="H405" s="34" t="n">
        <v>180</v>
      </c>
      <c r="I405" s="34" t="n">
        <v>64</v>
      </c>
      <c r="J405" s="34" t="n">
        <v>116</v>
      </c>
    </row>
    <row r="406" customFormat="false" ht="13.5" hidden="false" customHeight="true" outlineLevel="0" collapsed="false">
      <c r="A406" s="11" t="s">
        <v>49</v>
      </c>
      <c r="B406" s="12" t="n">
        <v>2930</v>
      </c>
      <c r="C406" s="12" t="n">
        <v>1514</v>
      </c>
      <c r="D406" s="12" t="n">
        <v>1416</v>
      </c>
      <c r="E406" s="12" t="n">
        <v>1702</v>
      </c>
      <c r="F406" s="12" t="n">
        <v>888</v>
      </c>
      <c r="G406" s="12" t="n">
        <v>814</v>
      </c>
      <c r="H406" s="12" t="n">
        <v>1228</v>
      </c>
      <c r="I406" s="12" t="n">
        <v>626</v>
      </c>
      <c r="J406" s="12" t="n">
        <v>602</v>
      </c>
    </row>
    <row r="407" customFormat="false" ht="13.5" hidden="false" customHeight="true" outlineLevel="0" collapsed="false">
      <c r="A407" s="13" t="n">
        <v>0</v>
      </c>
      <c r="B407" s="34" t="n">
        <v>31</v>
      </c>
      <c r="C407" s="34" t="n">
        <v>21</v>
      </c>
      <c r="D407" s="34" t="n">
        <v>10</v>
      </c>
      <c r="E407" s="34" t="n">
        <v>14</v>
      </c>
      <c r="F407" s="34" t="n">
        <v>11</v>
      </c>
      <c r="G407" s="34" t="n">
        <v>3</v>
      </c>
      <c r="H407" s="34" t="n">
        <v>17</v>
      </c>
      <c r="I407" s="34" t="n">
        <v>10</v>
      </c>
      <c r="J407" s="34" t="n">
        <v>7</v>
      </c>
    </row>
    <row r="408" customFormat="false" ht="13.5" hidden="false" customHeight="true" outlineLevel="0" collapsed="false">
      <c r="A408" s="13" t="s">
        <v>11</v>
      </c>
      <c r="B408" s="34" t="n">
        <v>10</v>
      </c>
      <c r="C408" s="34" t="n">
        <v>2</v>
      </c>
      <c r="D408" s="34" t="n">
        <v>8</v>
      </c>
      <c r="E408" s="34" t="n">
        <v>5</v>
      </c>
      <c r="F408" s="34" t="n">
        <v>1</v>
      </c>
      <c r="G408" s="34" t="n">
        <v>4</v>
      </c>
      <c r="H408" s="34" t="n">
        <v>5</v>
      </c>
      <c r="I408" s="34" t="n">
        <v>1</v>
      </c>
      <c r="J408" s="34" t="n">
        <v>4</v>
      </c>
    </row>
    <row r="409" customFormat="false" ht="13.5" hidden="false" customHeight="true" outlineLevel="0" collapsed="false">
      <c r="A409" s="13" t="s">
        <v>12</v>
      </c>
      <c r="B409" s="34" t="n">
        <v>5</v>
      </c>
      <c r="C409" s="34" t="n">
        <v>3</v>
      </c>
      <c r="D409" s="34" t="n">
        <v>2</v>
      </c>
      <c r="E409" s="34" t="n">
        <v>1</v>
      </c>
      <c r="F409" s="34" t="n">
        <v>1</v>
      </c>
      <c r="G409" s="34" t="s">
        <v>30</v>
      </c>
      <c r="H409" s="34" t="n">
        <v>4</v>
      </c>
      <c r="I409" s="34" t="n">
        <v>2</v>
      </c>
      <c r="J409" s="34" t="n">
        <v>2</v>
      </c>
    </row>
    <row r="410" customFormat="false" ht="13.5" hidden="false" customHeight="true" outlineLevel="0" collapsed="false">
      <c r="A410" s="13" t="s">
        <v>13</v>
      </c>
      <c r="B410" s="34" t="n">
        <v>3</v>
      </c>
      <c r="C410" s="34" t="n">
        <v>3</v>
      </c>
      <c r="D410" s="34" t="s">
        <v>30</v>
      </c>
      <c r="E410" s="34" t="s">
        <v>30</v>
      </c>
      <c r="F410" s="34" t="s">
        <v>30</v>
      </c>
      <c r="G410" s="34" t="s">
        <v>30</v>
      </c>
      <c r="H410" s="34" t="n">
        <v>3</v>
      </c>
      <c r="I410" s="34" t="n">
        <v>3</v>
      </c>
      <c r="J410" s="34" t="s">
        <v>30</v>
      </c>
    </row>
    <row r="411" customFormat="false" ht="13.5" hidden="false" customHeight="true" outlineLevel="0" collapsed="false">
      <c r="A411" s="13" t="s">
        <v>14</v>
      </c>
      <c r="B411" s="34" t="n">
        <v>5</v>
      </c>
      <c r="C411" s="34" t="n">
        <v>4</v>
      </c>
      <c r="D411" s="34" t="n">
        <v>1</v>
      </c>
      <c r="E411" s="34" t="n">
        <v>3</v>
      </c>
      <c r="F411" s="34" t="n">
        <v>2</v>
      </c>
      <c r="G411" s="34" t="n">
        <v>1</v>
      </c>
      <c r="H411" s="34" t="n">
        <v>2</v>
      </c>
      <c r="I411" s="34" t="n">
        <v>2</v>
      </c>
      <c r="J411" s="34" t="s">
        <v>30</v>
      </c>
    </row>
    <row r="412" customFormat="false" ht="13.5" hidden="false" customHeight="true" outlineLevel="0" collapsed="false">
      <c r="A412" s="13" t="s">
        <v>15</v>
      </c>
      <c r="B412" s="34" t="n">
        <v>9</v>
      </c>
      <c r="C412" s="34" t="n">
        <v>6</v>
      </c>
      <c r="D412" s="34" t="n">
        <v>3</v>
      </c>
      <c r="E412" s="34" t="n">
        <v>5</v>
      </c>
      <c r="F412" s="34" t="n">
        <v>5</v>
      </c>
      <c r="G412" s="34" t="s">
        <v>30</v>
      </c>
      <c r="H412" s="34" t="n">
        <v>4</v>
      </c>
      <c r="I412" s="34" t="n">
        <v>1</v>
      </c>
      <c r="J412" s="34" t="n">
        <v>3</v>
      </c>
    </row>
    <row r="413" customFormat="false" ht="13.5" hidden="false" customHeight="true" outlineLevel="0" collapsed="false">
      <c r="A413" s="13" t="s">
        <v>16</v>
      </c>
      <c r="B413" s="34" t="n">
        <v>14</v>
      </c>
      <c r="C413" s="34" t="n">
        <v>10</v>
      </c>
      <c r="D413" s="34" t="n">
        <v>4</v>
      </c>
      <c r="E413" s="34" t="n">
        <v>7</v>
      </c>
      <c r="F413" s="34" t="n">
        <v>6</v>
      </c>
      <c r="G413" s="34" t="n">
        <v>1</v>
      </c>
      <c r="H413" s="34" t="n">
        <v>7</v>
      </c>
      <c r="I413" s="34" t="n">
        <v>4</v>
      </c>
      <c r="J413" s="34" t="n">
        <v>3</v>
      </c>
    </row>
    <row r="414" customFormat="false" ht="13.5" hidden="false" customHeight="true" outlineLevel="0" collapsed="false">
      <c r="A414" s="13" t="s">
        <v>17</v>
      </c>
      <c r="B414" s="34" t="n">
        <v>19</v>
      </c>
      <c r="C414" s="34" t="n">
        <v>11</v>
      </c>
      <c r="D414" s="34" t="n">
        <v>8</v>
      </c>
      <c r="E414" s="34" t="n">
        <v>12</v>
      </c>
      <c r="F414" s="34" t="n">
        <v>7</v>
      </c>
      <c r="G414" s="34" t="n">
        <v>5</v>
      </c>
      <c r="H414" s="34" t="n">
        <v>7</v>
      </c>
      <c r="I414" s="34" t="n">
        <v>4</v>
      </c>
      <c r="J414" s="34" t="n">
        <v>3</v>
      </c>
    </row>
    <row r="415" customFormat="false" ht="13.5" hidden="false" customHeight="true" outlineLevel="0" collapsed="false">
      <c r="A415" s="13" t="s">
        <v>18</v>
      </c>
      <c r="B415" s="34" t="n">
        <v>23</v>
      </c>
      <c r="C415" s="34" t="n">
        <v>15</v>
      </c>
      <c r="D415" s="34" t="n">
        <v>8</v>
      </c>
      <c r="E415" s="34" t="n">
        <v>18</v>
      </c>
      <c r="F415" s="34" t="n">
        <v>12</v>
      </c>
      <c r="G415" s="34" t="n">
        <v>6</v>
      </c>
      <c r="H415" s="34" t="n">
        <v>5</v>
      </c>
      <c r="I415" s="34" t="n">
        <v>3</v>
      </c>
      <c r="J415" s="34" t="n">
        <v>2</v>
      </c>
    </row>
    <row r="416" customFormat="false" ht="13.5" hidden="false" customHeight="true" outlineLevel="0" collapsed="false">
      <c r="A416" s="13" t="s">
        <v>19</v>
      </c>
      <c r="B416" s="34" t="n">
        <v>36</v>
      </c>
      <c r="C416" s="34" t="n">
        <v>21</v>
      </c>
      <c r="D416" s="34" t="n">
        <v>15</v>
      </c>
      <c r="E416" s="34" t="n">
        <v>25</v>
      </c>
      <c r="F416" s="34" t="n">
        <v>14</v>
      </c>
      <c r="G416" s="34" t="n">
        <v>11</v>
      </c>
      <c r="H416" s="34" t="n">
        <v>11</v>
      </c>
      <c r="I416" s="34" t="n">
        <v>7</v>
      </c>
      <c r="J416" s="34" t="n">
        <v>4</v>
      </c>
    </row>
    <row r="417" customFormat="false" ht="13.5" hidden="false" customHeight="true" outlineLevel="0" collapsed="false">
      <c r="A417" s="13" t="s">
        <v>20</v>
      </c>
      <c r="B417" s="34" t="n">
        <v>49</v>
      </c>
      <c r="C417" s="34" t="n">
        <v>32</v>
      </c>
      <c r="D417" s="34" t="n">
        <v>17</v>
      </c>
      <c r="E417" s="34" t="n">
        <v>28</v>
      </c>
      <c r="F417" s="34" t="n">
        <v>17</v>
      </c>
      <c r="G417" s="34" t="n">
        <v>11</v>
      </c>
      <c r="H417" s="34" t="n">
        <v>21</v>
      </c>
      <c r="I417" s="34" t="n">
        <v>15</v>
      </c>
      <c r="J417" s="34" t="n">
        <v>6</v>
      </c>
    </row>
    <row r="418" customFormat="false" ht="13.5" hidden="false" customHeight="true" outlineLevel="0" collapsed="false">
      <c r="A418" s="13" t="s">
        <v>21</v>
      </c>
      <c r="B418" s="34" t="n">
        <v>89</v>
      </c>
      <c r="C418" s="34" t="n">
        <v>58</v>
      </c>
      <c r="D418" s="34" t="n">
        <v>31</v>
      </c>
      <c r="E418" s="34" t="n">
        <v>58</v>
      </c>
      <c r="F418" s="34" t="n">
        <v>36</v>
      </c>
      <c r="G418" s="34" t="n">
        <v>22</v>
      </c>
      <c r="H418" s="34" t="n">
        <v>31</v>
      </c>
      <c r="I418" s="34" t="n">
        <v>22</v>
      </c>
      <c r="J418" s="34" t="n">
        <v>9</v>
      </c>
    </row>
    <row r="419" customFormat="false" ht="13.5" hidden="false" customHeight="true" outlineLevel="0" collapsed="false">
      <c r="A419" s="13" t="s">
        <v>22</v>
      </c>
      <c r="B419" s="34" t="n">
        <v>172</v>
      </c>
      <c r="C419" s="34" t="n">
        <v>112</v>
      </c>
      <c r="D419" s="34" t="n">
        <v>60</v>
      </c>
      <c r="E419" s="34" t="n">
        <v>122</v>
      </c>
      <c r="F419" s="34" t="n">
        <v>77</v>
      </c>
      <c r="G419" s="34" t="n">
        <v>45</v>
      </c>
      <c r="H419" s="34" t="n">
        <v>50</v>
      </c>
      <c r="I419" s="34" t="n">
        <v>35</v>
      </c>
      <c r="J419" s="34" t="n">
        <v>15</v>
      </c>
    </row>
    <row r="420" customFormat="false" ht="13.5" hidden="false" customHeight="true" outlineLevel="0" collapsed="false">
      <c r="A420" s="13" t="s">
        <v>23</v>
      </c>
      <c r="B420" s="34" t="n">
        <v>222</v>
      </c>
      <c r="C420" s="34" t="n">
        <v>150</v>
      </c>
      <c r="D420" s="34" t="n">
        <v>72</v>
      </c>
      <c r="E420" s="34" t="n">
        <v>136</v>
      </c>
      <c r="F420" s="34" t="n">
        <v>90</v>
      </c>
      <c r="G420" s="34" t="n">
        <v>46</v>
      </c>
      <c r="H420" s="34" t="n">
        <v>86</v>
      </c>
      <c r="I420" s="34" t="n">
        <v>60</v>
      </c>
      <c r="J420" s="34" t="n">
        <v>26</v>
      </c>
    </row>
    <row r="421" customFormat="false" ht="13.5" hidden="false" customHeight="true" outlineLevel="0" collapsed="false">
      <c r="A421" s="13" t="s">
        <v>24</v>
      </c>
      <c r="B421" s="34" t="n">
        <v>308</v>
      </c>
      <c r="C421" s="34" t="n">
        <v>218</v>
      </c>
      <c r="D421" s="34" t="n">
        <v>90</v>
      </c>
      <c r="E421" s="34" t="n">
        <v>207</v>
      </c>
      <c r="F421" s="34" t="n">
        <v>145</v>
      </c>
      <c r="G421" s="34" t="n">
        <v>62</v>
      </c>
      <c r="H421" s="34" t="n">
        <v>101</v>
      </c>
      <c r="I421" s="34" t="n">
        <v>73</v>
      </c>
      <c r="J421" s="34" t="n">
        <v>28</v>
      </c>
    </row>
    <row r="422" customFormat="false" ht="13.5" hidden="false" customHeight="true" outlineLevel="0" collapsed="false">
      <c r="A422" s="13" t="s">
        <v>25</v>
      </c>
      <c r="B422" s="34" t="n">
        <v>308</v>
      </c>
      <c r="C422" s="34" t="n">
        <v>183</v>
      </c>
      <c r="D422" s="34" t="n">
        <v>125</v>
      </c>
      <c r="E422" s="34" t="n">
        <v>176</v>
      </c>
      <c r="F422" s="34" t="n">
        <v>110</v>
      </c>
      <c r="G422" s="34" t="n">
        <v>66</v>
      </c>
      <c r="H422" s="34" t="n">
        <v>132</v>
      </c>
      <c r="I422" s="34" t="n">
        <v>73</v>
      </c>
      <c r="J422" s="34" t="n">
        <v>59</v>
      </c>
    </row>
    <row r="423" customFormat="false" ht="13.5" hidden="false" customHeight="true" outlineLevel="0" collapsed="false">
      <c r="A423" s="13" t="s">
        <v>26</v>
      </c>
      <c r="B423" s="34" t="n">
        <v>453</v>
      </c>
      <c r="C423" s="34" t="n">
        <v>221</v>
      </c>
      <c r="D423" s="34" t="n">
        <v>232</v>
      </c>
      <c r="E423" s="34" t="n">
        <v>244</v>
      </c>
      <c r="F423" s="34" t="n">
        <v>115</v>
      </c>
      <c r="G423" s="34" t="n">
        <v>129</v>
      </c>
      <c r="H423" s="34" t="n">
        <v>209</v>
      </c>
      <c r="I423" s="34" t="n">
        <v>106</v>
      </c>
      <c r="J423" s="34" t="n">
        <v>103</v>
      </c>
    </row>
    <row r="424" customFormat="false" ht="13.5" hidden="false" customHeight="true" outlineLevel="0" collapsed="false">
      <c r="A424" s="13" t="s">
        <v>27</v>
      </c>
      <c r="B424" s="34" t="n">
        <v>530</v>
      </c>
      <c r="C424" s="34" t="n">
        <v>227</v>
      </c>
      <c r="D424" s="34" t="n">
        <v>303</v>
      </c>
      <c r="E424" s="34" t="n">
        <v>302</v>
      </c>
      <c r="F424" s="34" t="n">
        <v>124</v>
      </c>
      <c r="G424" s="34" t="n">
        <v>178</v>
      </c>
      <c r="H424" s="34" t="n">
        <v>228</v>
      </c>
      <c r="I424" s="34" t="n">
        <v>103</v>
      </c>
      <c r="J424" s="34" t="n">
        <v>125</v>
      </c>
    </row>
    <row r="425" customFormat="false" ht="13.5" hidden="false" customHeight="true" outlineLevel="0" collapsed="false">
      <c r="A425" s="13" t="s">
        <v>28</v>
      </c>
      <c r="B425" s="34" t="n">
        <v>644</v>
      </c>
      <c r="C425" s="34" t="n">
        <v>217</v>
      </c>
      <c r="D425" s="34" t="n">
        <v>427</v>
      </c>
      <c r="E425" s="34" t="n">
        <v>339</v>
      </c>
      <c r="F425" s="34" t="n">
        <v>115</v>
      </c>
      <c r="G425" s="34" t="n">
        <v>224</v>
      </c>
      <c r="H425" s="34" t="n">
        <v>305</v>
      </c>
      <c r="I425" s="34" t="n">
        <v>102</v>
      </c>
      <c r="J425" s="34" t="n">
        <v>203</v>
      </c>
    </row>
    <row r="426" customFormat="false" ht="13.5" hidden="false" customHeight="true" outlineLevel="0" collapsed="false">
      <c r="A426" s="11" t="s">
        <v>50</v>
      </c>
      <c r="B426" s="12" t="n">
        <v>1658</v>
      </c>
      <c r="C426" s="12" t="n">
        <v>845</v>
      </c>
      <c r="D426" s="12" t="n">
        <v>813</v>
      </c>
      <c r="E426" s="12" t="n">
        <v>732</v>
      </c>
      <c r="F426" s="12" t="n">
        <v>377</v>
      </c>
      <c r="G426" s="12" t="n">
        <v>355</v>
      </c>
      <c r="H426" s="12" t="n">
        <v>926</v>
      </c>
      <c r="I426" s="12" t="n">
        <v>468</v>
      </c>
      <c r="J426" s="12" t="n">
        <v>458</v>
      </c>
    </row>
    <row r="427" customFormat="false" ht="13.5" hidden="false" customHeight="true" outlineLevel="0" collapsed="false">
      <c r="A427" s="13" t="n">
        <v>0</v>
      </c>
      <c r="B427" s="34" t="n">
        <v>4</v>
      </c>
      <c r="C427" s="34" t="n">
        <v>1</v>
      </c>
      <c r="D427" s="34" t="n">
        <v>3</v>
      </c>
      <c r="E427" s="34" t="n">
        <v>3</v>
      </c>
      <c r="F427" s="34" t="n">
        <v>1</v>
      </c>
      <c r="G427" s="34" t="n">
        <v>2</v>
      </c>
      <c r="H427" s="34" t="n">
        <v>1</v>
      </c>
      <c r="I427" s="34" t="s">
        <v>30</v>
      </c>
      <c r="J427" s="34" t="n">
        <v>1</v>
      </c>
    </row>
    <row r="428" customFormat="false" ht="13.5" hidden="false" customHeight="true" outlineLevel="0" collapsed="false">
      <c r="A428" s="13" t="s">
        <v>11</v>
      </c>
      <c r="B428" s="34" t="s">
        <v>30</v>
      </c>
      <c r="C428" s="34" t="s">
        <v>30</v>
      </c>
      <c r="D428" s="34" t="s">
        <v>30</v>
      </c>
      <c r="E428" s="34" t="s">
        <v>30</v>
      </c>
      <c r="F428" s="34" t="s">
        <v>30</v>
      </c>
      <c r="G428" s="34" t="s">
        <v>30</v>
      </c>
      <c r="H428" s="34" t="s">
        <v>30</v>
      </c>
      <c r="I428" s="34" t="s">
        <v>30</v>
      </c>
      <c r="J428" s="34" t="s">
        <v>30</v>
      </c>
    </row>
    <row r="429" customFormat="false" ht="13.5" hidden="false" customHeight="true" outlineLevel="0" collapsed="false">
      <c r="A429" s="13" t="s">
        <v>12</v>
      </c>
      <c r="B429" s="34" t="s">
        <v>30</v>
      </c>
      <c r="C429" s="34" t="s">
        <v>30</v>
      </c>
      <c r="D429" s="34" t="s">
        <v>30</v>
      </c>
      <c r="E429" s="34" t="s">
        <v>30</v>
      </c>
      <c r="F429" s="34" t="s">
        <v>30</v>
      </c>
      <c r="G429" s="34" t="s">
        <v>30</v>
      </c>
      <c r="H429" s="34" t="s">
        <v>30</v>
      </c>
      <c r="I429" s="34" t="s">
        <v>30</v>
      </c>
      <c r="J429" s="34" t="s">
        <v>30</v>
      </c>
    </row>
    <row r="430" customFormat="false" ht="13.5" hidden="false" customHeight="true" outlineLevel="0" collapsed="false">
      <c r="A430" s="13" t="s">
        <v>13</v>
      </c>
      <c r="B430" s="34" t="n">
        <v>2</v>
      </c>
      <c r="C430" s="34" t="n">
        <v>1</v>
      </c>
      <c r="D430" s="34" t="n">
        <v>1</v>
      </c>
      <c r="E430" s="34" t="n">
        <v>1</v>
      </c>
      <c r="F430" s="34" t="s">
        <v>30</v>
      </c>
      <c r="G430" s="34" t="n">
        <v>1</v>
      </c>
      <c r="H430" s="34" t="n">
        <v>1</v>
      </c>
      <c r="I430" s="34" t="n">
        <v>1</v>
      </c>
      <c r="J430" s="34" t="s">
        <v>30</v>
      </c>
    </row>
    <row r="431" customFormat="false" ht="13.5" hidden="false" customHeight="true" outlineLevel="0" collapsed="false">
      <c r="A431" s="13" t="s">
        <v>14</v>
      </c>
      <c r="B431" s="34" t="n">
        <v>2</v>
      </c>
      <c r="C431" s="34" t="n">
        <v>1</v>
      </c>
      <c r="D431" s="34" t="n">
        <v>1</v>
      </c>
      <c r="E431" s="34" t="n">
        <v>1</v>
      </c>
      <c r="F431" s="34" t="n">
        <v>1</v>
      </c>
      <c r="G431" s="34" t="s">
        <v>30</v>
      </c>
      <c r="H431" s="34" t="n">
        <v>1</v>
      </c>
      <c r="I431" s="34" t="s">
        <v>30</v>
      </c>
      <c r="J431" s="34" t="n">
        <v>1</v>
      </c>
    </row>
    <row r="432" customFormat="false" ht="13.5" hidden="false" customHeight="true" outlineLevel="0" collapsed="false">
      <c r="A432" s="13" t="s">
        <v>15</v>
      </c>
      <c r="B432" s="34" t="n">
        <v>4</v>
      </c>
      <c r="C432" s="34" t="n">
        <v>2</v>
      </c>
      <c r="D432" s="34" t="n">
        <v>2</v>
      </c>
      <c r="E432" s="34" t="n">
        <v>2</v>
      </c>
      <c r="F432" s="34" t="n">
        <v>2</v>
      </c>
      <c r="G432" s="34" t="s">
        <v>30</v>
      </c>
      <c r="H432" s="34" t="n">
        <v>2</v>
      </c>
      <c r="I432" s="34" t="s">
        <v>30</v>
      </c>
      <c r="J432" s="34" t="n">
        <v>2</v>
      </c>
    </row>
    <row r="433" customFormat="false" ht="13.5" hidden="false" customHeight="true" outlineLevel="0" collapsed="false">
      <c r="A433" s="13" t="s">
        <v>16</v>
      </c>
      <c r="B433" s="34" t="n">
        <v>8</v>
      </c>
      <c r="C433" s="34" t="n">
        <v>6</v>
      </c>
      <c r="D433" s="34" t="n">
        <v>2</v>
      </c>
      <c r="E433" s="34" t="n">
        <v>4</v>
      </c>
      <c r="F433" s="34" t="n">
        <v>3</v>
      </c>
      <c r="G433" s="34" t="n">
        <v>1</v>
      </c>
      <c r="H433" s="34" t="n">
        <v>4</v>
      </c>
      <c r="I433" s="34" t="n">
        <v>3</v>
      </c>
      <c r="J433" s="34" t="n">
        <v>1</v>
      </c>
    </row>
    <row r="434" customFormat="false" ht="13.5" hidden="false" customHeight="true" outlineLevel="0" collapsed="false">
      <c r="A434" s="13" t="s">
        <v>17</v>
      </c>
      <c r="B434" s="34" t="n">
        <v>8</v>
      </c>
      <c r="C434" s="34" t="n">
        <v>7</v>
      </c>
      <c r="D434" s="34" t="n">
        <v>1</v>
      </c>
      <c r="E434" s="34" t="n">
        <v>6</v>
      </c>
      <c r="F434" s="34" t="n">
        <v>5</v>
      </c>
      <c r="G434" s="34" t="n">
        <v>1</v>
      </c>
      <c r="H434" s="34" t="n">
        <v>2</v>
      </c>
      <c r="I434" s="34" t="n">
        <v>2</v>
      </c>
      <c r="J434" s="34" t="s">
        <v>30</v>
      </c>
    </row>
    <row r="435" customFormat="false" ht="13.5" hidden="false" customHeight="true" outlineLevel="0" collapsed="false">
      <c r="A435" s="13" t="s">
        <v>18</v>
      </c>
      <c r="B435" s="34" t="n">
        <v>11</v>
      </c>
      <c r="C435" s="34" t="n">
        <v>4</v>
      </c>
      <c r="D435" s="34" t="n">
        <v>7</v>
      </c>
      <c r="E435" s="34" t="n">
        <v>7</v>
      </c>
      <c r="F435" s="34" t="n">
        <v>3</v>
      </c>
      <c r="G435" s="34" t="n">
        <v>4</v>
      </c>
      <c r="H435" s="34" t="n">
        <v>4</v>
      </c>
      <c r="I435" s="34" t="n">
        <v>1</v>
      </c>
      <c r="J435" s="34" t="n">
        <v>3</v>
      </c>
    </row>
    <row r="436" customFormat="false" ht="13.5" hidden="false" customHeight="true" outlineLevel="0" collapsed="false">
      <c r="A436" s="13" t="s">
        <v>19</v>
      </c>
      <c r="B436" s="34" t="n">
        <v>22</v>
      </c>
      <c r="C436" s="34" t="n">
        <v>18</v>
      </c>
      <c r="D436" s="34" t="n">
        <v>4</v>
      </c>
      <c r="E436" s="34" t="n">
        <v>9</v>
      </c>
      <c r="F436" s="34" t="n">
        <v>8</v>
      </c>
      <c r="G436" s="34" t="n">
        <v>1</v>
      </c>
      <c r="H436" s="34" t="n">
        <v>13</v>
      </c>
      <c r="I436" s="34" t="n">
        <v>10</v>
      </c>
      <c r="J436" s="34" t="n">
        <v>3</v>
      </c>
    </row>
    <row r="437" customFormat="false" ht="13.5" hidden="false" customHeight="true" outlineLevel="0" collapsed="false">
      <c r="A437" s="13" t="s">
        <v>20</v>
      </c>
      <c r="B437" s="34" t="n">
        <v>44</v>
      </c>
      <c r="C437" s="34" t="n">
        <v>27</v>
      </c>
      <c r="D437" s="34" t="n">
        <v>17</v>
      </c>
      <c r="E437" s="34" t="n">
        <v>28</v>
      </c>
      <c r="F437" s="34" t="n">
        <v>16</v>
      </c>
      <c r="G437" s="34" t="n">
        <v>12</v>
      </c>
      <c r="H437" s="34" t="n">
        <v>16</v>
      </c>
      <c r="I437" s="34" t="n">
        <v>11</v>
      </c>
      <c r="J437" s="34" t="n">
        <v>5</v>
      </c>
    </row>
    <row r="438" customFormat="false" ht="13.5" hidden="false" customHeight="true" outlineLevel="0" collapsed="false">
      <c r="A438" s="13" t="s">
        <v>21</v>
      </c>
      <c r="B438" s="34" t="n">
        <v>58</v>
      </c>
      <c r="C438" s="34" t="n">
        <v>47</v>
      </c>
      <c r="D438" s="34" t="n">
        <v>11</v>
      </c>
      <c r="E438" s="34" t="n">
        <v>29</v>
      </c>
      <c r="F438" s="34" t="n">
        <v>20</v>
      </c>
      <c r="G438" s="34" t="n">
        <v>9</v>
      </c>
      <c r="H438" s="34" t="n">
        <v>29</v>
      </c>
      <c r="I438" s="34" t="n">
        <v>27</v>
      </c>
      <c r="J438" s="34" t="n">
        <v>2</v>
      </c>
    </row>
    <row r="439" customFormat="false" ht="13.5" hidden="false" customHeight="true" outlineLevel="0" collapsed="false">
      <c r="A439" s="13" t="s">
        <v>22</v>
      </c>
      <c r="B439" s="34" t="n">
        <v>91</v>
      </c>
      <c r="C439" s="34" t="n">
        <v>60</v>
      </c>
      <c r="D439" s="34" t="n">
        <v>31</v>
      </c>
      <c r="E439" s="34" t="n">
        <v>48</v>
      </c>
      <c r="F439" s="34" t="n">
        <v>31</v>
      </c>
      <c r="G439" s="34" t="n">
        <v>17</v>
      </c>
      <c r="H439" s="34" t="n">
        <v>43</v>
      </c>
      <c r="I439" s="34" t="n">
        <v>29</v>
      </c>
      <c r="J439" s="34" t="n">
        <v>14</v>
      </c>
    </row>
    <row r="440" customFormat="false" ht="13.5" hidden="false" customHeight="true" outlineLevel="0" collapsed="false">
      <c r="A440" s="13" t="s">
        <v>23</v>
      </c>
      <c r="B440" s="34" t="n">
        <v>141</v>
      </c>
      <c r="C440" s="34" t="n">
        <v>95</v>
      </c>
      <c r="D440" s="34" t="n">
        <v>46</v>
      </c>
      <c r="E440" s="34" t="n">
        <v>62</v>
      </c>
      <c r="F440" s="34" t="n">
        <v>38</v>
      </c>
      <c r="G440" s="34" t="n">
        <v>24</v>
      </c>
      <c r="H440" s="34" t="n">
        <v>79</v>
      </c>
      <c r="I440" s="34" t="n">
        <v>57</v>
      </c>
      <c r="J440" s="34" t="n">
        <v>22</v>
      </c>
    </row>
    <row r="441" customFormat="false" ht="13.5" hidden="false" customHeight="true" outlineLevel="0" collapsed="false">
      <c r="A441" s="13" t="s">
        <v>24</v>
      </c>
      <c r="B441" s="34" t="n">
        <v>165</v>
      </c>
      <c r="C441" s="34" t="n">
        <v>108</v>
      </c>
      <c r="D441" s="34" t="n">
        <v>57</v>
      </c>
      <c r="E441" s="34" t="n">
        <v>93</v>
      </c>
      <c r="F441" s="34" t="n">
        <v>62</v>
      </c>
      <c r="G441" s="34" t="n">
        <v>31</v>
      </c>
      <c r="H441" s="34" t="n">
        <v>72</v>
      </c>
      <c r="I441" s="34" t="n">
        <v>46</v>
      </c>
      <c r="J441" s="34" t="n">
        <v>26</v>
      </c>
    </row>
    <row r="442" customFormat="false" ht="13.5" hidden="false" customHeight="true" outlineLevel="0" collapsed="false">
      <c r="A442" s="13" t="s">
        <v>25</v>
      </c>
      <c r="B442" s="34" t="n">
        <v>170</v>
      </c>
      <c r="C442" s="34" t="n">
        <v>92</v>
      </c>
      <c r="D442" s="34" t="n">
        <v>78</v>
      </c>
      <c r="E442" s="34" t="n">
        <v>73</v>
      </c>
      <c r="F442" s="34" t="n">
        <v>40</v>
      </c>
      <c r="G442" s="34" t="n">
        <v>33</v>
      </c>
      <c r="H442" s="34" t="n">
        <v>97</v>
      </c>
      <c r="I442" s="34" t="n">
        <v>52</v>
      </c>
      <c r="J442" s="34" t="n">
        <v>45</v>
      </c>
    </row>
    <row r="443" customFormat="false" ht="13.5" hidden="false" customHeight="true" outlineLevel="0" collapsed="false">
      <c r="A443" s="13" t="s">
        <v>26</v>
      </c>
      <c r="B443" s="34" t="n">
        <v>246</v>
      </c>
      <c r="C443" s="34" t="n">
        <v>129</v>
      </c>
      <c r="D443" s="34" t="n">
        <v>117</v>
      </c>
      <c r="E443" s="34" t="n">
        <v>100</v>
      </c>
      <c r="F443" s="34" t="n">
        <v>53</v>
      </c>
      <c r="G443" s="34" t="n">
        <v>47</v>
      </c>
      <c r="H443" s="34" t="n">
        <v>146</v>
      </c>
      <c r="I443" s="34" t="n">
        <v>76</v>
      </c>
      <c r="J443" s="34" t="n">
        <v>70</v>
      </c>
    </row>
    <row r="444" customFormat="false" ht="13.5" hidden="false" customHeight="true" outlineLevel="0" collapsed="false">
      <c r="A444" s="13" t="s">
        <v>27</v>
      </c>
      <c r="B444" s="34" t="n">
        <v>299</v>
      </c>
      <c r="C444" s="34" t="n">
        <v>129</v>
      </c>
      <c r="D444" s="34" t="n">
        <v>170</v>
      </c>
      <c r="E444" s="34" t="n">
        <v>106</v>
      </c>
      <c r="F444" s="34" t="n">
        <v>45</v>
      </c>
      <c r="G444" s="34" t="n">
        <v>61</v>
      </c>
      <c r="H444" s="34" t="n">
        <v>193</v>
      </c>
      <c r="I444" s="34" t="n">
        <v>84</v>
      </c>
      <c r="J444" s="34" t="n">
        <v>109</v>
      </c>
    </row>
    <row r="445" customFormat="false" ht="13.5" hidden="false" customHeight="true" outlineLevel="0" collapsed="false">
      <c r="A445" s="13" t="s">
        <v>28</v>
      </c>
      <c r="B445" s="34" t="n">
        <v>383</v>
      </c>
      <c r="C445" s="34" t="n">
        <v>118</v>
      </c>
      <c r="D445" s="34" t="n">
        <v>265</v>
      </c>
      <c r="E445" s="34" t="n">
        <v>160</v>
      </c>
      <c r="F445" s="34" t="n">
        <v>49</v>
      </c>
      <c r="G445" s="34" t="n">
        <v>111</v>
      </c>
      <c r="H445" s="34" t="n">
        <v>223</v>
      </c>
      <c r="I445" s="34" t="n">
        <v>69</v>
      </c>
      <c r="J445" s="34" t="n">
        <v>154</v>
      </c>
    </row>
    <row r="446" customFormat="false" ht="13.5" hidden="false" customHeight="true" outlineLevel="0" collapsed="false">
      <c r="A446" s="11" t="s">
        <v>51</v>
      </c>
      <c r="B446" s="12" t="n">
        <v>15686</v>
      </c>
      <c r="C446" s="12" t="n">
        <v>7690</v>
      </c>
      <c r="D446" s="12" t="n">
        <v>7996</v>
      </c>
      <c r="E446" s="12" t="n">
        <v>14838</v>
      </c>
      <c r="F446" s="12" t="n">
        <v>7253</v>
      </c>
      <c r="G446" s="12" t="n">
        <v>7585</v>
      </c>
      <c r="H446" s="12" t="n">
        <v>848</v>
      </c>
      <c r="I446" s="12" t="n">
        <v>437</v>
      </c>
      <c r="J446" s="12" t="n">
        <v>411</v>
      </c>
    </row>
    <row r="447" customFormat="false" ht="13.5" hidden="false" customHeight="true" outlineLevel="0" collapsed="false">
      <c r="A447" s="13" t="n">
        <v>0</v>
      </c>
      <c r="B447" s="34" t="n">
        <v>34</v>
      </c>
      <c r="C447" s="34" t="n">
        <v>17</v>
      </c>
      <c r="D447" s="34" t="n">
        <v>17</v>
      </c>
      <c r="E447" s="34" t="n">
        <v>33</v>
      </c>
      <c r="F447" s="34" t="n">
        <v>17</v>
      </c>
      <c r="G447" s="34" t="n">
        <v>16</v>
      </c>
      <c r="H447" s="34" t="n">
        <v>1</v>
      </c>
      <c r="I447" s="34" t="s">
        <v>30</v>
      </c>
      <c r="J447" s="34" t="n">
        <v>1</v>
      </c>
    </row>
    <row r="448" customFormat="false" ht="13.5" hidden="false" customHeight="true" outlineLevel="0" collapsed="false">
      <c r="A448" s="13" t="s">
        <v>11</v>
      </c>
      <c r="B448" s="34" t="n">
        <v>7</v>
      </c>
      <c r="C448" s="34" t="n">
        <v>5</v>
      </c>
      <c r="D448" s="34" t="n">
        <v>2</v>
      </c>
      <c r="E448" s="34" t="n">
        <v>7</v>
      </c>
      <c r="F448" s="34" t="n">
        <v>5</v>
      </c>
      <c r="G448" s="34" t="n">
        <v>2</v>
      </c>
      <c r="H448" s="34" t="s">
        <v>30</v>
      </c>
      <c r="I448" s="34" t="s">
        <v>30</v>
      </c>
      <c r="J448" s="34" t="s">
        <v>30</v>
      </c>
    </row>
    <row r="449" customFormat="false" ht="13.5" hidden="false" customHeight="true" outlineLevel="0" collapsed="false">
      <c r="A449" s="13" t="s">
        <v>12</v>
      </c>
      <c r="B449" s="34" t="n">
        <v>4</v>
      </c>
      <c r="C449" s="34" t="n">
        <v>1</v>
      </c>
      <c r="D449" s="34" t="n">
        <v>3</v>
      </c>
      <c r="E449" s="34" t="n">
        <v>3</v>
      </c>
      <c r="F449" s="34" t="n">
        <v>1</v>
      </c>
      <c r="G449" s="34" t="n">
        <v>2</v>
      </c>
      <c r="H449" s="34" t="n">
        <v>1</v>
      </c>
      <c r="I449" s="34" t="s">
        <v>30</v>
      </c>
      <c r="J449" s="34" t="n">
        <v>1</v>
      </c>
    </row>
    <row r="450" customFormat="false" ht="13.5" hidden="false" customHeight="true" outlineLevel="0" collapsed="false">
      <c r="A450" s="13" t="s">
        <v>13</v>
      </c>
      <c r="B450" s="34" t="n">
        <v>6</v>
      </c>
      <c r="C450" s="34" t="n">
        <v>2</v>
      </c>
      <c r="D450" s="34" t="n">
        <v>4</v>
      </c>
      <c r="E450" s="34" t="n">
        <v>5</v>
      </c>
      <c r="F450" s="34" t="n">
        <v>2</v>
      </c>
      <c r="G450" s="34" t="n">
        <v>3</v>
      </c>
      <c r="H450" s="34" t="n">
        <v>1</v>
      </c>
      <c r="I450" s="34" t="s">
        <v>30</v>
      </c>
      <c r="J450" s="34" t="n">
        <v>1</v>
      </c>
    </row>
    <row r="451" customFormat="false" ht="13.5" hidden="false" customHeight="true" outlineLevel="0" collapsed="false">
      <c r="A451" s="13" t="s">
        <v>14</v>
      </c>
      <c r="B451" s="34" t="n">
        <v>25</v>
      </c>
      <c r="C451" s="34" t="n">
        <v>16</v>
      </c>
      <c r="D451" s="34" t="n">
        <v>9</v>
      </c>
      <c r="E451" s="34" t="n">
        <v>22</v>
      </c>
      <c r="F451" s="34" t="n">
        <v>14</v>
      </c>
      <c r="G451" s="34" t="n">
        <v>8</v>
      </c>
      <c r="H451" s="34" t="n">
        <v>3</v>
      </c>
      <c r="I451" s="34" t="n">
        <v>2</v>
      </c>
      <c r="J451" s="34" t="n">
        <v>1</v>
      </c>
    </row>
    <row r="452" customFormat="false" ht="13.5" hidden="false" customHeight="true" outlineLevel="0" collapsed="false">
      <c r="A452" s="13" t="s">
        <v>15</v>
      </c>
      <c r="B452" s="34" t="n">
        <v>46</v>
      </c>
      <c r="C452" s="34" t="n">
        <v>32</v>
      </c>
      <c r="D452" s="34" t="n">
        <v>14</v>
      </c>
      <c r="E452" s="34" t="n">
        <v>45</v>
      </c>
      <c r="F452" s="34" t="n">
        <v>32</v>
      </c>
      <c r="G452" s="34" t="n">
        <v>13</v>
      </c>
      <c r="H452" s="34" t="n">
        <v>1</v>
      </c>
      <c r="I452" s="34" t="s">
        <v>30</v>
      </c>
      <c r="J452" s="34" t="n">
        <v>1</v>
      </c>
    </row>
    <row r="453" customFormat="false" ht="13.5" hidden="false" customHeight="true" outlineLevel="0" collapsed="false">
      <c r="A453" s="13" t="s">
        <v>16</v>
      </c>
      <c r="B453" s="34" t="n">
        <v>66</v>
      </c>
      <c r="C453" s="34" t="n">
        <v>45</v>
      </c>
      <c r="D453" s="34" t="n">
        <v>21</v>
      </c>
      <c r="E453" s="34" t="n">
        <v>63</v>
      </c>
      <c r="F453" s="34" t="n">
        <v>42</v>
      </c>
      <c r="G453" s="34" t="n">
        <v>21</v>
      </c>
      <c r="H453" s="34" t="n">
        <v>3</v>
      </c>
      <c r="I453" s="34" t="n">
        <v>3</v>
      </c>
      <c r="J453" s="34" t="s">
        <v>30</v>
      </c>
    </row>
    <row r="454" customFormat="false" ht="13.5" hidden="false" customHeight="true" outlineLevel="0" collapsed="false">
      <c r="A454" s="13" t="s">
        <v>17</v>
      </c>
      <c r="B454" s="34" t="n">
        <v>96</v>
      </c>
      <c r="C454" s="34" t="n">
        <v>63</v>
      </c>
      <c r="D454" s="34" t="n">
        <v>33</v>
      </c>
      <c r="E454" s="34" t="n">
        <v>92</v>
      </c>
      <c r="F454" s="34" t="n">
        <v>61</v>
      </c>
      <c r="G454" s="34" t="n">
        <v>31</v>
      </c>
      <c r="H454" s="34" t="n">
        <v>4</v>
      </c>
      <c r="I454" s="34" t="n">
        <v>2</v>
      </c>
      <c r="J454" s="34" t="n">
        <v>2</v>
      </c>
    </row>
    <row r="455" customFormat="false" ht="13.5" hidden="false" customHeight="true" outlineLevel="0" collapsed="false">
      <c r="A455" s="13" t="s">
        <v>18</v>
      </c>
      <c r="B455" s="34" t="n">
        <v>149</v>
      </c>
      <c r="C455" s="34" t="n">
        <v>103</v>
      </c>
      <c r="D455" s="34" t="n">
        <v>46</v>
      </c>
      <c r="E455" s="34" t="n">
        <v>144</v>
      </c>
      <c r="F455" s="34" t="n">
        <v>99</v>
      </c>
      <c r="G455" s="34" t="n">
        <v>45</v>
      </c>
      <c r="H455" s="34" t="n">
        <v>5</v>
      </c>
      <c r="I455" s="34" t="n">
        <v>4</v>
      </c>
      <c r="J455" s="34" t="n">
        <v>1</v>
      </c>
    </row>
    <row r="456" customFormat="false" ht="13.5" hidden="false" customHeight="true" outlineLevel="0" collapsed="false">
      <c r="A456" s="13" t="s">
        <v>19</v>
      </c>
      <c r="B456" s="34" t="n">
        <v>240</v>
      </c>
      <c r="C456" s="34" t="n">
        <v>152</v>
      </c>
      <c r="D456" s="34" t="n">
        <v>88</v>
      </c>
      <c r="E456" s="34" t="n">
        <v>228</v>
      </c>
      <c r="F456" s="34" t="n">
        <v>144</v>
      </c>
      <c r="G456" s="34" t="n">
        <v>84</v>
      </c>
      <c r="H456" s="34" t="n">
        <v>12</v>
      </c>
      <c r="I456" s="34" t="n">
        <v>8</v>
      </c>
      <c r="J456" s="34" t="n">
        <v>4</v>
      </c>
    </row>
    <row r="457" customFormat="false" ht="13.5" hidden="false" customHeight="true" outlineLevel="0" collapsed="false">
      <c r="A457" s="13" t="s">
        <v>20</v>
      </c>
      <c r="B457" s="34" t="n">
        <v>352</v>
      </c>
      <c r="C457" s="34" t="n">
        <v>237</v>
      </c>
      <c r="D457" s="34" t="n">
        <v>115</v>
      </c>
      <c r="E457" s="34" t="n">
        <v>339</v>
      </c>
      <c r="F457" s="34" t="n">
        <v>226</v>
      </c>
      <c r="G457" s="34" t="n">
        <v>113</v>
      </c>
      <c r="H457" s="34" t="n">
        <v>13</v>
      </c>
      <c r="I457" s="34" t="n">
        <v>11</v>
      </c>
      <c r="J457" s="34" t="n">
        <v>2</v>
      </c>
    </row>
    <row r="458" customFormat="false" ht="13.5" hidden="false" customHeight="true" outlineLevel="0" collapsed="false">
      <c r="A458" s="13" t="s">
        <v>21</v>
      </c>
      <c r="B458" s="34" t="n">
        <v>532</v>
      </c>
      <c r="C458" s="34" t="n">
        <v>362</v>
      </c>
      <c r="D458" s="34" t="n">
        <v>170</v>
      </c>
      <c r="E458" s="34" t="n">
        <v>508</v>
      </c>
      <c r="F458" s="34" t="n">
        <v>345</v>
      </c>
      <c r="G458" s="34" t="n">
        <v>163</v>
      </c>
      <c r="H458" s="34" t="n">
        <v>24</v>
      </c>
      <c r="I458" s="34" t="n">
        <v>17</v>
      </c>
      <c r="J458" s="34" t="n">
        <v>7</v>
      </c>
    </row>
    <row r="459" customFormat="false" ht="13.5" hidden="false" customHeight="true" outlineLevel="0" collapsed="false">
      <c r="A459" s="13" t="s">
        <v>22</v>
      </c>
      <c r="B459" s="34" t="n">
        <v>796</v>
      </c>
      <c r="C459" s="34" t="n">
        <v>506</v>
      </c>
      <c r="D459" s="34" t="n">
        <v>290</v>
      </c>
      <c r="E459" s="34" t="n">
        <v>752</v>
      </c>
      <c r="F459" s="34" t="n">
        <v>478</v>
      </c>
      <c r="G459" s="34" t="n">
        <v>274</v>
      </c>
      <c r="H459" s="34" t="n">
        <v>44</v>
      </c>
      <c r="I459" s="34" t="n">
        <v>28</v>
      </c>
      <c r="J459" s="34" t="n">
        <v>16</v>
      </c>
    </row>
    <row r="460" customFormat="false" ht="13.5" hidden="false" customHeight="true" outlineLevel="0" collapsed="false">
      <c r="A460" s="13" t="s">
        <v>23</v>
      </c>
      <c r="B460" s="34" t="n">
        <v>1169</v>
      </c>
      <c r="C460" s="34" t="n">
        <v>760</v>
      </c>
      <c r="D460" s="34" t="n">
        <v>409</v>
      </c>
      <c r="E460" s="34" t="n">
        <v>1097</v>
      </c>
      <c r="F460" s="34" t="n">
        <v>712</v>
      </c>
      <c r="G460" s="34" t="n">
        <v>385</v>
      </c>
      <c r="H460" s="34" t="n">
        <v>72</v>
      </c>
      <c r="I460" s="34" t="n">
        <v>48</v>
      </c>
      <c r="J460" s="34" t="n">
        <v>24</v>
      </c>
    </row>
    <row r="461" customFormat="false" ht="13.5" hidden="false" customHeight="true" outlineLevel="0" collapsed="false">
      <c r="A461" s="13" t="s">
        <v>24</v>
      </c>
      <c r="B461" s="34" t="n">
        <v>1623</v>
      </c>
      <c r="C461" s="34" t="n">
        <v>1014</v>
      </c>
      <c r="D461" s="34" t="n">
        <v>609</v>
      </c>
      <c r="E461" s="34" t="n">
        <v>1524</v>
      </c>
      <c r="F461" s="34" t="n">
        <v>962</v>
      </c>
      <c r="G461" s="34" t="n">
        <v>562</v>
      </c>
      <c r="H461" s="34" t="n">
        <v>99</v>
      </c>
      <c r="I461" s="34" t="n">
        <v>52</v>
      </c>
      <c r="J461" s="34" t="n">
        <v>47</v>
      </c>
    </row>
    <row r="462" customFormat="false" ht="13.5" hidden="false" customHeight="true" outlineLevel="0" collapsed="false">
      <c r="A462" s="13" t="s">
        <v>25</v>
      </c>
      <c r="B462" s="34" t="n">
        <v>1556</v>
      </c>
      <c r="C462" s="34" t="n">
        <v>855</v>
      </c>
      <c r="D462" s="34" t="n">
        <v>701</v>
      </c>
      <c r="E462" s="34" t="n">
        <v>1474</v>
      </c>
      <c r="F462" s="34" t="n">
        <v>800</v>
      </c>
      <c r="G462" s="34" t="n">
        <v>674</v>
      </c>
      <c r="H462" s="34" t="n">
        <v>82</v>
      </c>
      <c r="I462" s="34" t="n">
        <v>55</v>
      </c>
      <c r="J462" s="34" t="n">
        <v>27</v>
      </c>
    </row>
    <row r="463" customFormat="false" ht="13.5" hidden="false" customHeight="true" outlineLevel="0" collapsed="false">
      <c r="A463" s="13" t="s">
        <v>26</v>
      </c>
      <c r="B463" s="34" t="n">
        <v>1861</v>
      </c>
      <c r="C463" s="34" t="n">
        <v>917</v>
      </c>
      <c r="D463" s="34" t="n">
        <v>944</v>
      </c>
      <c r="E463" s="34" t="n">
        <v>1739</v>
      </c>
      <c r="F463" s="34" t="n">
        <v>851</v>
      </c>
      <c r="G463" s="34" t="n">
        <v>888</v>
      </c>
      <c r="H463" s="34" t="n">
        <v>122</v>
      </c>
      <c r="I463" s="34" t="n">
        <v>66</v>
      </c>
      <c r="J463" s="34" t="n">
        <v>56</v>
      </c>
    </row>
    <row r="464" customFormat="false" ht="13.5" hidden="false" customHeight="true" outlineLevel="0" collapsed="false">
      <c r="A464" s="13" t="s">
        <v>27</v>
      </c>
      <c r="B464" s="34" t="n">
        <v>2653</v>
      </c>
      <c r="C464" s="34" t="n">
        <v>1040</v>
      </c>
      <c r="D464" s="34" t="n">
        <v>1613</v>
      </c>
      <c r="E464" s="34" t="n">
        <v>2493</v>
      </c>
      <c r="F464" s="34" t="n">
        <v>966</v>
      </c>
      <c r="G464" s="34" t="n">
        <v>1527</v>
      </c>
      <c r="H464" s="34" t="n">
        <v>160</v>
      </c>
      <c r="I464" s="34" t="n">
        <v>74</v>
      </c>
      <c r="J464" s="34" t="n">
        <v>86</v>
      </c>
    </row>
    <row r="465" customFormat="false" ht="13.5" hidden="false" customHeight="true" outlineLevel="0" collapsed="false">
      <c r="A465" s="13" t="s">
        <v>28</v>
      </c>
      <c r="B465" s="34" t="n">
        <v>4471</v>
      </c>
      <c r="C465" s="34" t="n">
        <v>1563</v>
      </c>
      <c r="D465" s="34" t="n">
        <v>2908</v>
      </c>
      <c r="E465" s="34" t="n">
        <v>4270</v>
      </c>
      <c r="F465" s="34" t="n">
        <v>1496</v>
      </c>
      <c r="G465" s="34" t="n">
        <v>2774</v>
      </c>
      <c r="H465" s="34" t="n">
        <v>201</v>
      </c>
      <c r="I465" s="34" t="n">
        <v>67</v>
      </c>
      <c r="J465" s="34" t="n">
        <v>134</v>
      </c>
    </row>
    <row r="466" customFormat="false" ht="13.5" hidden="false" customHeight="true" outlineLevel="0" collapsed="false">
      <c r="A466" s="11" t="s">
        <v>52</v>
      </c>
      <c r="B466" s="12" t="n">
        <v>4245</v>
      </c>
      <c r="C466" s="12" t="n">
        <v>2225</v>
      </c>
      <c r="D466" s="12" t="n">
        <v>2020</v>
      </c>
      <c r="E466" s="12" t="n">
        <v>2064</v>
      </c>
      <c r="F466" s="12" t="n">
        <v>1088</v>
      </c>
      <c r="G466" s="12" t="n">
        <v>976</v>
      </c>
      <c r="H466" s="12" t="n">
        <v>2181</v>
      </c>
      <c r="I466" s="12" t="n">
        <v>1137</v>
      </c>
      <c r="J466" s="12" t="n">
        <v>1044</v>
      </c>
    </row>
    <row r="467" customFormat="false" ht="13.5" hidden="false" customHeight="true" outlineLevel="0" collapsed="false">
      <c r="A467" s="13" t="n">
        <v>0</v>
      </c>
      <c r="B467" s="34" t="n">
        <v>16</v>
      </c>
      <c r="C467" s="34" t="n">
        <v>9</v>
      </c>
      <c r="D467" s="34" t="n">
        <v>7</v>
      </c>
      <c r="E467" s="34" t="n">
        <v>6</v>
      </c>
      <c r="F467" s="34" t="n">
        <v>5</v>
      </c>
      <c r="G467" s="34" t="n">
        <v>1</v>
      </c>
      <c r="H467" s="34" t="n">
        <v>10</v>
      </c>
      <c r="I467" s="34" t="n">
        <v>4</v>
      </c>
      <c r="J467" s="34" t="n">
        <v>6</v>
      </c>
    </row>
    <row r="468" customFormat="false" ht="13.5" hidden="false" customHeight="true" outlineLevel="0" collapsed="false">
      <c r="A468" s="13" t="s">
        <v>11</v>
      </c>
      <c r="B468" s="34" t="s">
        <v>30</v>
      </c>
      <c r="C468" s="34" t="s">
        <v>30</v>
      </c>
      <c r="D468" s="34" t="s">
        <v>30</v>
      </c>
      <c r="E468" s="34" t="s">
        <v>30</v>
      </c>
      <c r="F468" s="34" t="s">
        <v>30</v>
      </c>
      <c r="G468" s="34" t="s">
        <v>30</v>
      </c>
      <c r="H468" s="34" t="s">
        <v>30</v>
      </c>
      <c r="I468" s="34" t="s">
        <v>30</v>
      </c>
      <c r="J468" s="34" t="s">
        <v>30</v>
      </c>
    </row>
    <row r="469" customFormat="false" ht="13.5" hidden="false" customHeight="true" outlineLevel="0" collapsed="false">
      <c r="A469" s="13" t="s">
        <v>12</v>
      </c>
      <c r="B469" s="34" t="n">
        <v>3</v>
      </c>
      <c r="C469" s="34" t="n">
        <v>2</v>
      </c>
      <c r="D469" s="34" t="n">
        <v>1</v>
      </c>
      <c r="E469" s="34" t="n">
        <v>3</v>
      </c>
      <c r="F469" s="34" t="n">
        <v>2</v>
      </c>
      <c r="G469" s="34" t="n">
        <v>1</v>
      </c>
      <c r="H469" s="34" t="s">
        <v>30</v>
      </c>
      <c r="I469" s="34" t="s">
        <v>30</v>
      </c>
      <c r="J469" s="34" t="s">
        <v>30</v>
      </c>
    </row>
    <row r="470" customFormat="false" ht="13.5" hidden="false" customHeight="true" outlineLevel="0" collapsed="false">
      <c r="A470" s="13" t="s">
        <v>13</v>
      </c>
      <c r="B470" s="34" t="n">
        <v>1</v>
      </c>
      <c r="C470" s="34" t="s">
        <v>30</v>
      </c>
      <c r="D470" s="34" t="n">
        <v>1</v>
      </c>
      <c r="E470" s="34" t="n">
        <v>1</v>
      </c>
      <c r="F470" s="34" t="s">
        <v>30</v>
      </c>
      <c r="G470" s="34" t="n">
        <v>1</v>
      </c>
      <c r="H470" s="34" t="s">
        <v>30</v>
      </c>
      <c r="I470" s="34" t="s">
        <v>30</v>
      </c>
      <c r="J470" s="34" t="s">
        <v>30</v>
      </c>
    </row>
    <row r="471" customFormat="false" ht="13.5" hidden="false" customHeight="true" outlineLevel="0" collapsed="false">
      <c r="A471" s="13" t="s">
        <v>14</v>
      </c>
      <c r="B471" s="34" t="n">
        <v>7</v>
      </c>
      <c r="C471" s="34" t="n">
        <v>7</v>
      </c>
      <c r="D471" s="34" t="s">
        <v>30</v>
      </c>
      <c r="E471" s="34" t="n">
        <v>4</v>
      </c>
      <c r="F471" s="34" t="n">
        <v>4</v>
      </c>
      <c r="G471" s="34" t="s">
        <v>30</v>
      </c>
      <c r="H471" s="34" t="n">
        <v>3</v>
      </c>
      <c r="I471" s="34" t="n">
        <v>3</v>
      </c>
      <c r="J471" s="34" t="s">
        <v>30</v>
      </c>
    </row>
    <row r="472" customFormat="false" ht="13.5" hidden="false" customHeight="true" outlineLevel="0" collapsed="false">
      <c r="A472" s="13" t="s">
        <v>15</v>
      </c>
      <c r="B472" s="34" t="n">
        <v>6</v>
      </c>
      <c r="C472" s="34" t="n">
        <v>2</v>
      </c>
      <c r="D472" s="34" t="n">
        <v>4</v>
      </c>
      <c r="E472" s="34" t="n">
        <v>5</v>
      </c>
      <c r="F472" s="34" t="n">
        <v>2</v>
      </c>
      <c r="G472" s="34" t="n">
        <v>3</v>
      </c>
      <c r="H472" s="34" t="n">
        <v>1</v>
      </c>
      <c r="I472" s="34" t="s">
        <v>30</v>
      </c>
      <c r="J472" s="34" t="n">
        <v>1</v>
      </c>
    </row>
    <row r="473" customFormat="false" ht="13.5" hidden="false" customHeight="true" outlineLevel="0" collapsed="false">
      <c r="A473" s="13" t="s">
        <v>16</v>
      </c>
      <c r="B473" s="34" t="n">
        <v>7</v>
      </c>
      <c r="C473" s="34" t="n">
        <v>5</v>
      </c>
      <c r="D473" s="34" t="n">
        <v>2</v>
      </c>
      <c r="E473" s="34" t="n">
        <v>4</v>
      </c>
      <c r="F473" s="34" t="n">
        <v>3</v>
      </c>
      <c r="G473" s="34" t="n">
        <v>1</v>
      </c>
      <c r="H473" s="34" t="n">
        <v>3</v>
      </c>
      <c r="I473" s="34" t="n">
        <v>2</v>
      </c>
      <c r="J473" s="34" t="n">
        <v>1</v>
      </c>
    </row>
    <row r="474" customFormat="false" ht="13.5" hidden="false" customHeight="true" outlineLevel="0" collapsed="false">
      <c r="A474" s="13" t="s">
        <v>17</v>
      </c>
      <c r="B474" s="34" t="n">
        <v>28</v>
      </c>
      <c r="C474" s="34" t="n">
        <v>18</v>
      </c>
      <c r="D474" s="34" t="n">
        <v>10</v>
      </c>
      <c r="E474" s="34" t="n">
        <v>19</v>
      </c>
      <c r="F474" s="34" t="n">
        <v>11</v>
      </c>
      <c r="G474" s="34" t="n">
        <v>8</v>
      </c>
      <c r="H474" s="34" t="n">
        <v>9</v>
      </c>
      <c r="I474" s="34" t="n">
        <v>7</v>
      </c>
      <c r="J474" s="34" t="n">
        <v>2</v>
      </c>
    </row>
    <row r="475" customFormat="false" ht="13.5" hidden="false" customHeight="true" outlineLevel="0" collapsed="false">
      <c r="A475" s="13" t="s">
        <v>18</v>
      </c>
      <c r="B475" s="34" t="n">
        <v>30</v>
      </c>
      <c r="C475" s="34" t="n">
        <v>18</v>
      </c>
      <c r="D475" s="34" t="n">
        <v>12</v>
      </c>
      <c r="E475" s="34" t="n">
        <v>17</v>
      </c>
      <c r="F475" s="34" t="n">
        <v>12</v>
      </c>
      <c r="G475" s="34" t="n">
        <v>5</v>
      </c>
      <c r="H475" s="34" t="n">
        <v>13</v>
      </c>
      <c r="I475" s="34" t="n">
        <v>6</v>
      </c>
      <c r="J475" s="34" t="n">
        <v>7</v>
      </c>
    </row>
    <row r="476" customFormat="false" ht="13.5" hidden="false" customHeight="true" outlineLevel="0" collapsed="false">
      <c r="A476" s="13" t="s">
        <v>19</v>
      </c>
      <c r="B476" s="34" t="n">
        <v>50</v>
      </c>
      <c r="C476" s="34" t="n">
        <v>36</v>
      </c>
      <c r="D476" s="34" t="n">
        <v>14</v>
      </c>
      <c r="E476" s="34" t="n">
        <v>33</v>
      </c>
      <c r="F476" s="34" t="n">
        <v>24</v>
      </c>
      <c r="G476" s="34" t="n">
        <v>9</v>
      </c>
      <c r="H476" s="34" t="n">
        <v>17</v>
      </c>
      <c r="I476" s="34" t="n">
        <v>12</v>
      </c>
      <c r="J476" s="34" t="n">
        <v>5</v>
      </c>
    </row>
    <row r="477" customFormat="false" ht="13.5" hidden="false" customHeight="true" outlineLevel="0" collapsed="false">
      <c r="A477" s="13" t="s">
        <v>20</v>
      </c>
      <c r="B477" s="34" t="n">
        <v>99</v>
      </c>
      <c r="C477" s="34" t="n">
        <v>74</v>
      </c>
      <c r="D477" s="34" t="n">
        <v>25</v>
      </c>
      <c r="E477" s="34" t="n">
        <v>57</v>
      </c>
      <c r="F477" s="34" t="n">
        <v>43</v>
      </c>
      <c r="G477" s="34" t="n">
        <v>14</v>
      </c>
      <c r="H477" s="34" t="n">
        <v>42</v>
      </c>
      <c r="I477" s="34" t="n">
        <v>31</v>
      </c>
      <c r="J477" s="34" t="n">
        <v>11</v>
      </c>
    </row>
    <row r="478" customFormat="false" ht="13.5" hidden="false" customHeight="true" outlineLevel="0" collapsed="false">
      <c r="A478" s="13" t="s">
        <v>21</v>
      </c>
      <c r="B478" s="34" t="n">
        <v>141</v>
      </c>
      <c r="C478" s="34" t="n">
        <v>104</v>
      </c>
      <c r="D478" s="34" t="n">
        <v>37</v>
      </c>
      <c r="E478" s="34" t="n">
        <v>75</v>
      </c>
      <c r="F478" s="34" t="n">
        <v>52</v>
      </c>
      <c r="G478" s="34" t="n">
        <v>23</v>
      </c>
      <c r="H478" s="34" t="n">
        <v>66</v>
      </c>
      <c r="I478" s="34" t="n">
        <v>52</v>
      </c>
      <c r="J478" s="34" t="n">
        <v>14</v>
      </c>
    </row>
    <row r="479" customFormat="false" ht="13.5" hidden="false" customHeight="true" outlineLevel="0" collapsed="false">
      <c r="A479" s="13" t="s">
        <v>22</v>
      </c>
      <c r="B479" s="34" t="n">
        <v>213</v>
      </c>
      <c r="C479" s="34" t="n">
        <v>154</v>
      </c>
      <c r="D479" s="34" t="n">
        <v>59</v>
      </c>
      <c r="E479" s="34" t="n">
        <v>106</v>
      </c>
      <c r="F479" s="34" t="n">
        <v>66</v>
      </c>
      <c r="G479" s="34" t="n">
        <v>40</v>
      </c>
      <c r="H479" s="34" t="n">
        <v>107</v>
      </c>
      <c r="I479" s="34" t="n">
        <v>88</v>
      </c>
      <c r="J479" s="34" t="n">
        <v>19</v>
      </c>
    </row>
    <row r="480" customFormat="false" ht="13.5" hidden="false" customHeight="true" outlineLevel="0" collapsed="false">
      <c r="A480" s="13" t="s">
        <v>23</v>
      </c>
      <c r="B480" s="34" t="n">
        <v>306</v>
      </c>
      <c r="C480" s="34" t="n">
        <v>218</v>
      </c>
      <c r="D480" s="34" t="n">
        <v>88</v>
      </c>
      <c r="E480" s="34" t="n">
        <v>179</v>
      </c>
      <c r="F480" s="34" t="n">
        <v>125</v>
      </c>
      <c r="G480" s="34" t="n">
        <v>54</v>
      </c>
      <c r="H480" s="34" t="n">
        <v>127</v>
      </c>
      <c r="I480" s="34" t="n">
        <v>93</v>
      </c>
      <c r="J480" s="34" t="n">
        <v>34</v>
      </c>
    </row>
    <row r="481" customFormat="false" ht="13.5" hidden="false" customHeight="true" outlineLevel="0" collapsed="false">
      <c r="A481" s="13" t="s">
        <v>24</v>
      </c>
      <c r="B481" s="34" t="n">
        <v>450</v>
      </c>
      <c r="C481" s="34" t="n">
        <v>289</v>
      </c>
      <c r="D481" s="34" t="n">
        <v>161</v>
      </c>
      <c r="E481" s="34" t="n">
        <v>224</v>
      </c>
      <c r="F481" s="34" t="n">
        <v>140</v>
      </c>
      <c r="G481" s="34" t="n">
        <v>84</v>
      </c>
      <c r="H481" s="34" t="n">
        <v>226</v>
      </c>
      <c r="I481" s="34" t="n">
        <v>149</v>
      </c>
      <c r="J481" s="34" t="n">
        <v>77</v>
      </c>
    </row>
    <row r="482" customFormat="false" ht="13.5" hidden="false" customHeight="true" outlineLevel="0" collapsed="false">
      <c r="A482" s="13" t="s">
        <v>25</v>
      </c>
      <c r="B482" s="34" t="n">
        <v>448</v>
      </c>
      <c r="C482" s="34" t="n">
        <v>257</v>
      </c>
      <c r="D482" s="34" t="n">
        <v>191</v>
      </c>
      <c r="E482" s="34" t="n">
        <v>219</v>
      </c>
      <c r="F482" s="34" t="n">
        <v>131</v>
      </c>
      <c r="G482" s="34" t="n">
        <v>88</v>
      </c>
      <c r="H482" s="34" t="n">
        <v>229</v>
      </c>
      <c r="I482" s="34" t="n">
        <v>126</v>
      </c>
      <c r="J482" s="34" t="n">
        <v>103</v>
      </c>
    </row>
    <row r="483" customFormat="false" ht="13.5" hidden="false" customHeight="true" outlineLevel="0" collapsed="false">
      <c r="A483" s="13" t="s">
        <v>26</v>
      </c>
      <c r="B483" s="34" t="n">
        <v>621</v>
      </c>
      <c r="C483" s="34" t="n">
        <v>312</v>
      </c>
      <c r="D483" s="34" t="n">
        <v>309</v>
      </c>
      <c r="E483" s="34" t="n">
        <v>274</v>
      </c>
      <c r="F483" s="34" t="n">
        <v>142</v>
      </c>
      <c r="G483" s="34" t="n">
        <v>132</v>
      </c>
      <c r="H483" s="34" t="n">
        <v>347</v>
      </c>
      <c r="I483" s="34" t="n">
        <v>170</v>
      </c>
      <c r="J483" s="34" t="n">
        <v>177</v>
      </c>
    </row>
    <row r="484" customFormat="false" ht="13.5" hidden="false" customHeight="true" outlineLevel="0" collapsed="false">
      <c r="A484" s="13" t="s">
        <v>27</v>
      </c>
      <c r="B484" s="34" t="n">
        <v>816</v>
      </c>
      <c r="C484" s="34" t="n">
        <v>359</v>
      </c>
      <c r="D484" s="34" t="n">
        <v>457</v>
      </c>
      <c r="E484" s="34" t="n">
        <v>379</v>
      </c>
      <c r="F484" s="34" t="n">
        <v>166</v>
      </c>
      <c r="G484" s="34" t="n">
        <v>213</v>
      </c>
      <c r="H484" s="34" t="n">
        <v>437</v>
      </c>
      <c r="I484" s="34" t="n">
        <v>193</v>
      </c>
      <c r="J484" s="34" t="n">
        <v>244</v>
      </c>
    </row>
    <row r="485" customFormat="false" ht="13.5" hidden="false" customHeight="true" outlineLevel="0" collapsed="false">
      <c r="A485" s="13" t="s">
        <v>28</v>
      </c>
      <c r="B485" s="34" t="n">
        <v>1003</v>
      </c>
      <c r="C485" s="34" t="n">
        <v>361</v>
      </c>
      <c r="D485" s="34" t="n">
        <v>642</v>
      </c>
      <c r="E485" s="34" t="n">
        <v>459</v>
      </c>
      <c r="F485" s="34" t="n">
        <v>160</v>
      </c>
      <c r="G485" s="34" t="n">
        <v>299</v>
      </c>
      <c r="H485" s="34" t="n">
        <v>544</v>
      </c>
      <c r="I485" s="34" t="n">
        <v>201</v>
      </c>
      <c r="J485" s="34" t="n">
        <v>343</v>
      </c>
    </row>
    <row r="486" customFormat="false" ht="13.5" hidden="false" customHeight="true" outlineLevel="0" collapsed="false">
      <c r="A486" s="11" t="s">
        <v>53</v>
      </c>
      <c r="B486" s="12" t="n">
        <v>5312</v>
      </c>
      <c r="C486" s="12" t="n">
        <v>2744</v>
      </c>
      <c r="D486" s="12" t="n">
        <v>2568</v>
      </c>
      <c r="E486" s="12" t="n">
        <v>3121</v>
      </c>
      <c r="F486" s="12" t="n">
        <v>1596</v>
      </c>
      <c r="G486" s="12" t="n">
        <v>1525</v>
      </c>
      <c r="H486" s="12" t="n">
        <v>2191</v>
      </c>
      <c r="I486" s="12" t="n">
        <v>1148</v>
      </c>
      <c r="J486" s="12" t="n">
        <v>1043</v>
      </c>
    </row>
    <row r="487" customFormat="false" ht="13.5" hidden="false" customHeight="true" outlineLevel="0" collapsed="false">
      <c r="A487" s="13" t="n">
        <v>0</v>
      </c>
      <c r="B487" s="34" t="n">
        <v>26</v>
      </c>
      <c r="C487" s="34" t="n">
        <v>15</v>
      </c>
      <c r="D487" s="34" t="n">
        <v>11</v>
      </c>
      <c r="E487" s="34" t="n">
        <v>15</v>
      </c>
      <c r="F487" s="34" t="n">
        <v>8</v>
      </c>
      <c r="G487" s="34" t="n">
        <v>7</v>
      </c>
      <c r="H487" s="34" t="n">
        <v>11</v>
      </c>
      <c r="I487" s="34" t="n">
        <v>7</v>
      </c>
      <c r="J487" s="34" t="n">
        <v>4</v>
      </c>
    </row>
    <row r="488" customFormat="false" ht="13.5" hidden="false" customHeight="true" outlineLevel="0" collapsed="false">
      <c r="A488" s="13" t="s">
        <v>11</v>
      </c>
      <c r="B488" s="34" t="n">
        <v>4</v>
      </c>
      <c r="C488" s="34" t="n">
        <v>3</v>
      </c>
      <c r="D488" s="34" t="n">
        <v>1</v>
      </c>
      <c r="E488" s="34" t="n">
        <v>2</v>
      </c>
      <c r="F488" s="34" t="n">
        <v>1</v>
      </c>
      <c r="G488" s="34" t="n">
        <v>1</v>
      </c>
      <c r="H488" s="34" t="n">
        <v>2</v>
      </c>
      <c r="I488" s="34" t="n">
        <v>2</v>
      </c>
      <c r="J488" s="34" t="s">
        <v>30</v>
      </c>
    </row>
    <row r="489" customFormat="false" ht="13.5" hidden="false" customHeight="true" outlineLevel="0" collapsed="false">
      <c r="A489" s="13" t="s">
        <v>12</v>
      </c>
      <c r="B489" s="34" t="n">
        <v>4</v>
      </c>
      <c r="C489" s="34" t="n">
        <v>3</v>
      </c>
      <c r="D489" s="34" t="n">
        <v>1</v>
      </c>
      <c r="E489" s="34" t="n">
        <v>3</v>
      </c>
      <c r="F489" s="34" t="n">
        <v>3</v>
      </c>
      <c r="G489" s="34" t="s">
        <v>30</v>
      </c>
      <c r="H489" s="34" t="n">
        <v>1</v>
      </c>
      <c r="I489" s="34" t="s">
        <v>30</v>
      </c>
      <c r="J489" s="34" t="n">
        <v>1</v>
      </c>
    </row>
    <row r="490" customFormat="false" ht="13.5" hidden="false" customHeight="true" outlineLevel="0" collapsed="false">
      <c r="A490" s="13" t="s">
        <v>13</v>
      </c>
      <c r="B490" s="34" t="n">
        <v>2</v>
      </c>
      <c r="C490" s="34" t="n">
        <v>2</v>
      </c>
      <c r="D490" s="34" t="s">
        <v>30</v>
      </c>
      <c r="E490" s="34" t="n">
        <v>2</v>
      </c>
      <c r="F490" s="34" t="n">
        <v>2</v>
      </c>
      <c r="G490" s="34" t="s">
        <v>30</v>
      </c>
      <c r="H490" s="34" t="s">
        <v>30</v>
      </c>
      <c r="I490" s="34" t="s">
        <v>30</v>
      </c>
      <c r="J490" s="34" t="s">
        <v>30</v>
      </c>
    </row>
    <row r="491" customFormat="false" ht="13.5" hidden="false" customHeight="true" outlineLevel="0" collapsed="false">
      <c r="A491" s="13" t="s">
        <v>14</v>
      </c>
      <c r="B491" s="34" t="n">
        <v>2</v>
      </c>
      <c r="C491" s="34" t="n">
        <v>1</v>
      </c>
      <c r="D491" s="34" t="n">
        <v>1</v>
      </c>
      <c r="E491" s="34" t="n">
        <v>2</v>
      </c>
      <c r="F491" s="34" t="n">
        <v>1</v>
      </c>
      <c r="G491" s="34" t="n">
        <v>1</v>
      </c>
      <c r="H491" s="34" t="s">
        <v>30</v>
      </c>
      <c r="I491" s="34" t="s">
        <v>30</v>
      </c>
      <c r="J491" s="34" t="s">
        <v>30</v>
      </c>
    </row>
    <row r="492" customFormat="false" ht="13.5" hidden="false" customHeight="true" outlineLevel="0" collapsed="false">
      <c r="A492" s="13" t="s">
        <v>15</v>
      </c>
      <c r="B492" s="34" t="n">
        <v>7</v>
      </c>
      <c r="C492" s="34" t="n">
        <v>7</v>
      </c>
      <c r="D492" s="34" t="s">
        <v>30</v>
      </c>
      <c r="E492" s="34" t="n">
        <v>5</v>
      </c>
      <c r="F492" s="34" t="n">
        <v>5</v>
      </c>
      <c r="G492" s="34" t="s">
        <v>30</v>
      </c>
      <c r="H492" s="34" t="n">
        <v>2</v>
      </c>
      <c r="I492" s="34" t="n">
        <v>2</v>
      </c>
      <c r="J492" s="34" t="s">
        <v>30</v>
      </c>
    </row>
    <row r="493" customFormat="false" ht="13.5" hidden="false" customHeight="true" outlineLevel="0" collapsed="false">
      <c r="A493" s="13" t="s">
        <v>16</v>
      </c>
      <c r="B493" s="34" t="n">
        <v>12</v>
      </c>
      <c r="C493" s="34" t="n">
        <v>8</v>
      </c>
      <c r="D493" s="34" t="n">
        <v>4</v>
      </c>
      <c r="E493" s="34" t="n">
        <v>9</v>
      </c>
      <c r="F493" s="34" t="n">
        <v>6</v>
      </c>
      <c r="G493" s="34" t="n">
        <v>3</v>
      </c>
      <c r="H493" s="34" t="n">
        <v>3</v>
      </c>
      <c r="I493" s="34" t="n">
        <v>2</v>
      </c>
      <c r="J493" s="34" t="n">
        <v>1</v>
      </c>
    </row>
    <row r="494" customFormat="false" ht="13.5" hidden="false" customHeight="true" outlineLevel="0" collapsed="false">
      <c r="A494" s="13" t="s">
        <v>17</v>
      </c>
      <c r="B494" s="34" t="n">
        <v>23</v>
      </c>
      <c r="C494" s="34" t="n">
        <v>16</v>
      </c>
      <c r="D494" s="34" t="n">
        <v>7</v>
      </c>
      <c r="E494" s="34" t="n">
        <v>15</v>
      </c>
      <c r="F494" s="34" t="n">
        <v>11</v>
      </c>
      <c r="G494" s="34" t="n">
        <v>4</v>
      </c>
      <c r="H494" s="34" t="n">
        <v>8</v>
      </c>
      <c r="I494" s="34" t="n">
        <v>5</v>
      </c>
      <c r="J494" s="34" t="n">
        <v>3</v>
      </c>
    </row>
    <row r="495" customFormat="false" ht="13.5" hidden="false" customHeight="true" outlineLevel="0" collapsed="false">
      <c r="A495" s="13" t="s">
        <v>18</v>
      </c>
      <c r="B495" s="34" t="n">
        <v>39</v>
      </c>
      <c r="C495" s="34" t="n">
        <v>24</v>
      </c>
      <c r="D495" s="34" t="n">
        <v>15</v>
      </c>
      <c r="E495" s="34" t="n">
        <v>27</v>
      </c>
      <c r="F495" s="34" t="n">
        <v>16</v>
      </c>
      <c r="G495" s="34" t="n">
        <v>11</v>
      </c>
      <c r="H495" s="34" t="n">
        <v>12</v>
      </c>
      <c r="I495" s="34" t="n">
        <v>8</v>
      </c>
      <c r="J495" s="34" t="n">
        <v>4</v>
      </c>
    </row>
    <row r="496" customFormat="false" ht="13.5" hidden="false" customHeight="true" outlineLevel="0" collapsed="false">
      <c r="A496" s="13" t="s">
        <v>19</v>
      </c>
      <c r="B496" s="34" t="n">
        <v>55</v>
      </c>
      <c r="C496" s="34" t="n">
        <v>33</v>
      </c>
      <c r="D496" s="34" t="n">
        <v>22</v>
      </c>
      <c r="E496" s="34" t="n">
        <v>37</v>
      </c>
      <c r="F496" s="34" t="n">
        <v>23</v>
      </c>
      <c r="G496" s="34" t="n">
        <v>14</v>
      </c>
      <c r="H496" s="34" t="n">
        <v>18</v>
      </c>
      <c r="I496" s="34" t="n">
        <v>10</v>
      </c>
      <c r="J496" s="34" t="n">
        <v>8</v>
      </c>
    </row>
    <row r="497" customFormat="false" ht="13.5" hidden="false" customHeight="true" outlineLevel="0" collapsed="false">
      <c r="A497" s="13" t="s">
        <v>20</v>
      </c>
      <c r="B497" s="34" t="n">
        <v>111</v>
      </c>
      <c r="C497" s="34" t="n">
        <v>70</v>
      </c>
      <c r="D497" s="34" t="n">
        <v>41</v>
      </c>
      <c r="E497" s="34" t="n">
        <v>74</v>
      </c>
      <c r="F497" s="34" t="n">
        <v>46</v>
      </c>
      <c r="G497" s="34" t="n">
        <v>28</v>
      </c>
      <c r="H497" s="34" t="n">
        <v>37</v>
      </c>
      <c r="I497" s="34" t="n">
        <v>24</v>
      </c>
      <c r="J497" s="34" t="n">
        <v>13</v>
      </c>
    </row>
    <row r="498" customFormat="false" ht="13.5" hidden="false" customHeight="true" outlineLevel="0" collapsed="false">
      <c r="A498" s="13" t="s">
        <v>21</v>
      </c>
      <c r="B498" s="34" t="n">
        <v>132</v>
      </c>
      <c r="C498" s="34" t="n">
        <v>96</v>
      </c>
      <c r="D498" s="34" t="n">
        <v>36</v>
      </c>
      <c r="E498" s="34" t="n">
        <v>93</v>
      </c>
      <c r="F498" s="34" t="n">
        <v>66</v>
      </c>
      <c r="G498" s="34" t="n">
        <v>27</v>
      </c>
      <c r="H498" s="34" t="n">
        <v>39</v>
      </c>
      <c r="I498" s="34" t="n">
        <v>30</v>
      </c>
      <c r="J498" s="34" t="n">
        <v>9</v>
      </c>
    </row>
    <row r="499" customFormat="false" ht="13.5" hidden="false" customHeight="true" outlineLevel="0" collapsed="false">
      <c r="A499" s="13" t="s">
        <v>22</v>
      </c>
      <c r="B499" s="34" t="n">
        <v>267</v>
      </c>
      <c r="C499" s="34" t="n">
        <v>182</v>
      </c>
      <c r="D499" s="34" t="n">
        <v>85</v>
      </c>
      <c r="E499" s="34" t="n">
        <v>181</v>
      </c>
      <c r="F499" s="34" t="n">
        <v>122</v>
      </c>
      <c r="G499" s="34" t="n">
        <v>59</v>
      </c>
      <c r="H499" s="34" t="n">
        <v>86</v>
      </c>
      <c r="I499" s="34" t="n">
        <v>60</v>
      </c>
      <c r="J499" s="34" t="n">
        <v>26</v>
      </c>
    </row>
    <row r="500" customFormat="false" ht="13.5" hidden="false" customHeight="true" outlineLevel="0" collapsed="false">
      <c r="A500" s="13" t="s">
        <v>23</v>
      </c>
      <c r="B500" s="34" t="n">
        <v>398</v>
      </c>
      <c r="C500" s="34" t="n">
        <v>264</v>
      </c>
      <c r="D500" s="34" t="n">
        <v>134</v>
      </c>
      <c r="E500" s="34" t="n">
        <v>246</v>
      </c>
      <c r="F500" s="34" t="n">
        <v>153</v>
      </c>
      <c r="G500" s="34" t="n">
        <v>93</v>
      </c>
      <c r="H500" s="34" t="n">
        <v>152</v>
      </c>
      <c r="I500" s="34" t="n">
        <v>111</v>
      </c>
      <c r="J500" s="34" t="n">
        <v>41</v>
      </c>
    </row>
    <row r="501" customFormat="false" ht="13.5" hidden="false" customHeight="true" outlineLevel="0" collapsed="false">
      <c r="A501" s="13" t="s">
        <v>24</v>
      </c>
      <c r="B501" s="34" t="n">
        <v>511</v>
      </c>
      <c r="C501" s="34" t="n">
        <v>331</v>
      </c>
      <c r="D501" s="34" t="n">
        <v>180</v>
      </c>
      <c r="E501" s="34" t="n">
        <v>343</v>
      </c>
      <c r="F501" s="34" t="n">
        <v>222</v>
      </c>
      <c r="G501" s="34" t="n">
        <v>121</v>
      </c>
      <c r="H501" s="34" t="n">
        <v>168</v>
      </c>
      <c r="I501" s="34" t="n">
        <v>109</v>
      </c>
      <c r="J501" s="34" t="n">
        <v>59</v>
      </c>
    </row>
    <row r="502" customFormat="false" ht="13.5" hidden="false" customHeight="true" outlineLevel="0" collapsed="false">
      <c r="A502" s="13" t="s">
        <v>25</v>
      </c>
      <c r="B502" s="34" t="n">
        <v>580</v>
      </c>
      <c r="C502" s="34" t="n">
        <v>342</v>
      </c>
      <c r="D502" s="34" t="n">
        <v>238</v>
      </c>
      <c r="E502" s="34" t="n">
        <v>327</v>
      </c>
      <c r="F502" s="34" t="n">
        <v>189</v>
      </c>
      <c r="G502" s="34" t="n">
        <v>138</v>
      </c>
      <c r="H502" s="34" t="n">
        <v>253</v>
      </c>
      <c r="I502" s="34" t="n">
        <v>153</v>
      </c>
      <c r="J502" s="34" t="n">
        <v>100</v>
      </c>
    </row>
    <row r="503" customFormat="false" ht="13.5" hidden="false" customHeight="true" outlineLevel="0" collapsed="false">
      <c r="A503" s="13" t="s">
        <v>26</v>
      </c>
      <c r="B503" s="34" t="n">
        <v>754</v>
      </c>
      <c r="C503" s="34" t="n">
        <v>413</v>
      </c>
      <c r="D503" s="34" t="n">
        <v>341</v>
      </c>
      <c r="E503" s="34" t="n">
        <v>411</v>
      </c>
      <c r="F503" s="34" t="n">
        <v>211</v>
      </c>
      <c r="G503" s="34" t="n">
        <v>200</v>
      </c>
      <c r="H503" s="34" t="n">
        <v>343</v>
      </c>
      <c r="I503" s="34" t="n">
        <v>202</v>
      </c>
      <c r="J503" s="34" t="n">
        <v>141</v>
      </c>
    </row>
    <row r="504" customFormat="false" ht="13.5" hidden="false" customHeight="true" outlineLevel="0" collapsed="false">
      <c r="A504" s="13" t="s">
        <v>27</v>
      </c>
      <c r="B504" s="34" t="n">
        <v>1119</v>
      </c>
      <c r="C504" s="34" t="n">
        <v>470</v>
      </c>
      <c r="D504" s="34" t="n">
        <v>649</v>
      </c>
      <c r="E504" s="34" t="n">
        <v>617</v>
      </c>
      <c r="F504" s="34" t="n">
        <v>254</v>
      </c>
      <c r="G504" s="34" t="n">
        <v>363</v>
      </c>
      <c r="H504" s="34" t="n">
        <v>502</v>
      </c>
      <c r="I504" s="34" t="n">
        <v>216</v>
      </c>
      <c r="J504" s="34" t="n">
        <v>286</v>
      </c>
    </row>
    <row r="505" customFormat="false" ht="13.5" hidden="false" customHeight="true" outlineLevel="0" collapsed="false">
      <c r="A505" s="13" t="s">
        <v>28</v>
      </c>
      <c r="B505" s="34" t="n">
        <v>1266</v>
      </c>
      <c r="C505" s="34" t="n">
        <v>464</v>
      </c>
      <c r="D505" s="34" t="n">
        <v>802</v>
      </c>
      <c r="E505" s="34" t="n">
        <v>712</v>
      </c>
      <c r="F505" s="34" t="n">
        <v>257</v>
      </c>
      <c r="G505" s="34" t="n">
        <v>455</v>
      </c>
      <c r="H505" s="34" t="n">
        <v>554</v>
      </c>
      <c r="I505" s="34" t="n">
        <v>207</v>
      </c>
      <c r="J505" s="34" t="n">
        <v>347</v>
      </c>
    </row>
    <row r="506" customFormat="false" ht="13.5" hidden="false" customHeight="true" outlineLevel="0" collapsed="false">
      <c r="A506" s="11" t="s">
        <v>54</v>
      </c>
      <c r="B506" s="12" t="n">
        <v>1889</v>
      </c>
      <c r="C506" s="12" t="n">
        <v>1019</v>
      </c>
      <c r="D506" s="12" t="n">
        <v>870</v>
      </c>
      <c r="E506" s="12" t="n">
        <v>777</v>
      </c>
      <c r="F506" s="12" t="n">
        <v>444</v>
      </c>
      <c r="G506" s="12" t="n">
        <v>333</v>
      </c>
      <c r="H506" s="12" t="n">
        <v>1112</v>
      </c>
      <c r="I506" s="12" t="n">
        <v>575</v>
      </c>
      <c r="J506" s="12" t="n">
        <v>537</v>
      </c>
    </row>
    <row r="507" customFormat="false" ht="13.5" hidden="false" customHeight="true" outlineLevel="0" collapsed="false">
      <c r="A507" s="13" t="n">
        <v>0</v>
      </c>
      <c r="B507" s="34" t="n">
        <v>7</v>
      </c>
      <c r="C507" s="34" t="n">
        <v>3</v>
      </c>
      <c r="D507" s="34" t="n">
        <v>4</v>
      </c>
      <c r="E507" s="34" t="n">
        <v>2</v>
      </c>
      <c r="F507" s="34" t="n">
        <v>1</v>
      </c>
      <c r="G507" s="34" t="n">
        <v>1</v>
      </c>
      <c r="H507" s="34" t="n">
        <v>5</v>
      </c>
      <c r="I507" s="34" t="n">
        <v>2</v>
      </c>
      <c r="J507" s="34" t="n">
        <v>3</v>
      </c>
    </row>
    <row r="508" customFormat="false" ht="13.5" hidden="false" customHeight="true" outlineLevel="0" collapsed="false">
      <c r="A508" s="13" t="s">
        <v>11</v>
      </c>
      <c r="B508" s="34" t="n">
        <v>1</v>
      </c>
      <c r="C508" s="34" t="n">
        <v>1</v>
      </c>
      <c r="D508" s="34" t="s">
        <v>30</v>
      </c>
      <c r="E508" s="34" t="n">
        <v>1</v>
      </c>
      <c r="F508" s="34" t="n">
        <v>1</v>
      </c>
      <c r="G508" s="34" t="s">
        <v>30</v>
      </c>
      <c r="H508" s="34" t="s">
        <v>30</v>
      </c>
      <c r="I508" s="34" t="s">
        <v>30</v>
      </c>
      <c r="J508" s="34" t="s">
        <v>30</v>
      </c>
    </row>
    <row r="509" customFormat="false" ht="13.5" hidden="false" customHeight="true" outlineLevel="0" collapsed="false">
      <c r="A509" s="13" t="s">
        <v>12</v>
      </c>
      <c r="B509" s="34" t="s">
        <v>30</v>
      </c>
      <c r="C509" s="34" t="s">
        <v>30</v>
      </c>
      <c r="D509" s="34" t="s">
        <v>30</v>
      </c>
      <c r="E509" s="34" t="s">
        <v>30</v>
      </c>
      <c r="F509" s="34" t="s">
        <v>30</v>
      </c>
      <c r="G509" s="34" t="s">
        <v>30</v>
      </c>
      <c r="H509" s="34" t="s">
        <v>30</v>
      </c>
      <c r="I509" s="34" t="s">
        <v>30</v>
      </c>
      <c r="J509" s="34" t="s">
        <v>30</v>
      </c>
    </row>
    <row r="510" customFormat="false" ht="13.5" hidden="false" customHeight="true" outlineLevel="0" collapsed="false">
      <c r="A510" s="13" t="s">
        <v>13</v>
      </c>
      <c r="B510" s="34" t="n">
        <v>1</v>
      </c>
      <c r="C510" s="34" t="n">
        <v>1</v>
      </c>
      <c r="D510" s="34" t="s">
        <v>30</v>
      </c>
      <c r="E510" s="34" t="n">
        <v>1</v>
      </c>
      <c r="F510" s="34" t="n">
        <v>1</v>
      </c>
      <c r="G510" s="34" t="s">
        <v>30</v>
      </c>
      <c r="H510" s="34" t="s">
        <v>30</v>
      </c>
      <c r="I510" s="34" t="s">
        <v>30</v>
      </c>
      <c r="J510" s="34" t="s">
        <v>30</v>
      </c>
    </row>
    <row r="511" customFormat="false" ht="13.5" hidden="false" customHeight="true" outlineLevel="0" collapsed="false">
      <c r="A511" s="13" t="s">
        <v>14</v>
      </c>
      <c r="B511" s="34" t="n">
        <v>1</v>
      </c>
      <c r="C511" s="34" t="s">
        <v>30</v>
      </c>
      <c r="D511" s="34" t="n">
        <v>1</v>
      </c>
      <c r="E511" s="34" t="s">
        <v>30</v>
      </c>
      <c r="F511" s="34" t="s">
        <v>30</v>
      </c>
      <c r="G511" s="34" t="s">
        <v>30</v>
      </c>
      <c r="H511" s="34" t="n">
        <v>1</v>
      </c>
      <c r="I511" s="34" t="s">
        <v>30</v>
      </c>
      <c r="J511" s="34" t="n">
        <v>1</v>
      </c>
    </row>
    <row r="512" customFormat="false" ht="13.5" hidden="false" customHeight="true" outlineLevel="0" collapsed="false">
      <c r="A512" s="13" t="s">
        <v>15</v>
      </c>
      <c r="B512" s="34" t="n">
        <v>3</v>
      </c>
      <c r="C512" s="34" t="n">
        <v>3</v>
      </c>
      <c r="D512" s="34" t="s">
        <v>30</v>
      </c>
      <c r="E512" s="34" t="s">
        <v>30</v>
      </c>
      <c r="F512" s="34" t="s">
        <v>30</v>
      </c>
      <c r="G512" s="34" t="s">
        <v>30</v>
      </c>
      <c r="H512" s="34" t="n">
        <v>3</v>
      </c>
      <c r="I512" s="34" t="n">
        <v>3</v>
      </c>
      <c r="J512" s="34" t="s">
        <v>30</v>
      </c>
    </row>
    <row r="513" customFormat="false" ht="13.5" hidden="false" customHeight="true" outlineLevel="0" collapsed="false">
      <c r="A513" s="13" t="s">
        <v>16</v>
      </c>
      <c r="B513" s="34" t="n">
        <v>6</v>
      </c>
      <c r="C513" s="34" t="n">
        <v>4</v>
      </c>
      <c r="D513" s="34" t="n">
        <v>2</v>
      </c>
      <c r="E513" s="34" t="n">
        <v>4</v>
      </c>
      <c r="F513" s="34" t="n">
        <v>3</v>
      </c>
      <c r="G513" s="34" t="n">
        <v>1</v>
      </c>
      <c r="H513" s="34" t="n">
        <v>2</v>
      </c>
      <c r="I513" s="34" t="n">
        <v>1</v>
      </c>
      <c r="J513" s="34" t="n">
        <v>1</v>
      </c>
    </row>
    <row r="514" customFormat="false" ht="13.5" hidden="false" customHeight="true" outlineLevel="0" collapsed="false">
      <c r="A514" s="13" t="s">
        <v>17</v>
      </c>
      <c r="B514" s="34" t="n">
        <v>6</v>
      </c>
      <c r="C514" s="34" t="n">
        <v>3</v>
      </c>
      <c r="D514" s="34" t="n">
        <v>3</v>
      </c>
      <c r="E514" s="34" t="n">
        <v>3</v>
      </c>
      <c r="F514" s="34" t="n">
        <v>2</v>
      </c>
      <c r="G514" s="34" t="n">
        <v>1</v>
      </c>
      <c r="H514" s="34" t="n">
        <v>3</v>
      </c>
      <c r="I514" s="34" t="n">
        <v>1</v>
      </c>
      <c r="J514" s="34" t="n">
        <v>2</v>
      </c>
    </row>
    <row r="515" customFormat="false" ht="13.5" hidden="false" customHeight="true" outlineLevel="0" collapsed="false">
      <c r="A515" s="13" t="s">
        <v>18</v>
      </c>
      <c r="B515" s="34" t="n">
        <v>14</v>
      </c>
      <c r="C515" s="34" t="n">
        <v>10</v>
      </c>
      <c r="D515" s="34" t="n">
        <v>4</v>
      </c>
      <c r="E515" s="34" t="n">
        <v>9</v>
      </c>
      <c r="F515" s="34" t="n">
        <v>7</v>
      </c>
      <c r="G515" s="34" t="n">
        <v>2</v>
      </c>
      <c r="H515" s="34" t="n">
        <v>5</v>
      </c>
      <c r="I515" s="34" t="n">
        <v>3</v>
      </c>
      <c r="J515" s="34" t="n">
        <v>2</v>
      </c>
    </row>
    <row r="516" customFormat="false" ht="13.5" hidden="false" customHeight="true" outlineLevel="0" collapsed="false">
      <c r="A516" s="13" t="s">
        <v>19</v>
      </c>
      <c r="B516" s="34" t="n">
        <v>21</v>
      </c>
      <c r="C516" s="34" t="n">
        <v>13</v>
      </c>
      <c r="D516" s="34" t="n">
        <v>8</v>
      </c>
      <c r="E516" s="34" t="n">
        <v>10</v>
      </c>
      <c r="F516" s="34" t="n">
        <v>6</v>
      </c>
      <c r="G516" s="34" t="n">
        <v>4</v>
      </c>
      <c r="H516" s="34" t="n">
        <v>11</v>
      </c>
      <c r="I516" s="34" t="n">
        <v>7</v>
      </c>
      <c r="J516" s="34" t="n">
        <v>4</v>
      </c>
    </row>
    <row r="517" customFormat="false" ht="13.5" hidden="false" customHeight="true" outlineLevel="0" collapsed="false">
      <c r="A517" s="13" t="s">
        <v>20</v>
      </c>
      <c r="B517" s="34" t="n">
        <v>36</v>
      </c>
      <c r="C517" s="34" t="n">
        <v>24</v>
      </c>
      <c r="D517" s="34" t="n">
        <v>12</v>
      </c>
      <c r="E517" s="34" t="n">
        <v>20</v>
      </c>
      <c r="F517" s="34" t="n">
        <v>10</v>
      </c>
      <c r="G517" s="34" t="n">
        <v>10</v>
      </c>
      <c r="H517" s="34" t="n">
        <v>16</v>
      </c>
      <c r="I517" s="34" t="n">
        <v>14</v>
      </c>
      <c r="J517" s="34" t="n">
        <v>2</v>
      </c>
    </row>
    <row r="518" customFormat="false" ht="13.5" hidden="false" customHeight="true" outlineLevel="0" collapsed="false">
      <c r="A518" s="13" t="s">
        <v>21</v>
      </c>
      <c r="B518" s="34" t="n">
        <v>64</v>
      </c>
      <c r="C518" s="34" t="n">
        <v>45</v>
      </c>
      <c r="D518" s="34" t="n">
        <v>19</v>
      </c>
      <c r="E518" s="34" t="n">
        <v>27</v>
      </c>
      <c r="F518" s="34" t="n">
        <v>19</v>
      </c>
      <c r="G518" s="34" t="n">
        <v>8</v>
      </c>
      <c r="H518" s="34" t="n">
        <v>37</v>
      </c>
      <c r="I518" s="34" t="n">
        <v>26</v>
      </c>
      <c r="J518" s="34" t="n">
        <v>11</v>
      </c>
    </row>
    <row r="519" customFormat="false" ht="13.5" hidden="false" customHeight="true" outlineLevel="0" collapsed="false">
      <c r="A519" s="13" t="s">
        <v>22</v>
      </c>
      <c r="B519" s="34" t="n">
        <v>89</v>
      </c>
      <c r="C519" s="34" t="n">
        <v>62</v>
      </c>
      <c r="D519" s="34" t="n">
        <v>27</v>
      </c>
      <c r="E519" s="34" t="n">
        <v>32</v>
      </c>
      <c r="F519" s="34" t="n">
        <v>24</v>
      </c>
      <c r="G519" s="34" t="n">
        <v>8</v>
      </c>
      <c r="H519" s="34" t="n">
        <v>57</v>
      </c>
      <c r="I519" s="34" t="n">
        <v>38</v>
      </c>
      <c r="J519" s="34" t="n">
        <v>19</v>
      </c>
    </row>
    <row r="520" customFormat="false" ht="13.5" hidden="false" customHeight="true" outlineLevel="0" collapsed="false">
      <c r="A520" s="13" t="s">
        <v>23</v>
      </c>
      <c r="B520" s="34" t="n">
        <v>151</v>
      </c>
      <c r="C520" s="34" t="n">
        <v>104</v>
      </c>
      <c r="D520" s="34" t="n">
        <v>47</v>
      </c>
      <c r="E520" s="34" t="n">
        <v>62</v>
      </c>
      <c r="F520" s="34" t="n">
        <v>46</v>
      </c>
      <c r="G520" s="34" t="n">
        <v>16</v>
      </c>
      <c r="H520" s="34" t="n">
        <v>89</v>
      </c>
      <c r="I520" s="34" t="n">
        <v>58</v>
      </c>
      <c r="J520" s="34" t="n">
        <v>31</v>
      </c>
    </row>
    <row r="521" customFormat="false" ht="13.5" hidden="false" customHeight="true" outlineLevel="0" collapsed="false">
      <c r="A521" s="13" t="s">
        <v>24</v>
      </c>
      <c r="B521" s="34" t="n">
        <v>200</v>
      </c>
      <c r="C521" s="34" t="n">
        <v>137</v>
      </c>
      <c r="D521" s="34" t="n">
        <v>63</v>
      </c>
      <c r="E521" s="34" t="n">
        <v>104</v>
      </c>
      <c r="F521" s="34" t="n">
        <v>69</v>
      </c>
      <c r="G521" s="34" t="n">
        <v>35</v>
      </c>
      <c r="H521" s="34" t="n">
        <v>96</v>
      </c>
      <c r="I521" s="34" t="n">
        <v>68</v>
      </c>
      <c r="J521" s="34" t="n">
        <v>28</v>
      </c>
    </row>
    <row r="522" customFormat="false" ht="13.5" hidden="false" customHeight="true" outlineLevel="0" collapsed="false">
      <c r="A522" s="13" t="s">
        <v>25</v>
      </c>
      <c r="B522" s="34" t="n">
        <v>252</v>
      </c>
      <c r="C522" s="34" t="n">
        <v>151</v>
      </c>
      <c r="D522" s="34" t="n">
        <v>101</v>
      </c>
      <c r="E522" s="34" t="n">
        <v>101</v>
      </c>
      <c r="F522" s="34" t="n">
        <v>63</v>
      </c>
      <c r="G522" s="34" t="n">
        <v>38</v>
      </c>
      <c r="H522" s="34" t="n">
        <v>151</v>
      </c>
      <c r="I522" s="34" t="n">
        <v>88</v>
      </c>
      <c r="J522" s="34" t="n">
        <v>63</v>
      </c>
    </row>
    <row r="523" customFormat="false" ht="13.5" hidden="false" customHeight="true" outlineLevel="0" collapsed="false">
      <c r="A523" s="13" t="s">
        <v>26</v>
      </c>
      <c r="B523" s="34" t="n">
        <v>300</v>
      </c>
      <c r="C523" s="34" t="n">
        <v>155</v>
      </c>
      <c r="D523" s="34" t="n">
        <v>145</v>
      </c>
      <c r="E523" s="34" t="n">
        <v>113</v>
      </c>
      <c r="F523" s="34" t="n">
        <v>67</v>
      </c>
      <c r="G523" s="34" t="n">
        <v>46</v>
      </c>
      <c r="H523" s="34" t="n">
        <v>187</v>
      </c>
      <c r="I523" s="34" t="n">
        <v>88</v>
      </c>
      <c r="J523" s="34" t="n">
        <v>99</v>
      </c>
    </row>
    <row r="524" customFormat="false" ht="13.5" hidden="false" customHeight="true" outlineLevel="0" collapsed="false">
      <c r="A524" s="13" t="s">
        <v>27</v>
      </c>
      <c r="B524" s="34" t="n">
        <v>357</v>
      </c>
      <c r="C524" s="34" t="n">
        <v>150</v>
      </c>
      <c r="D524" s="34" t="n">
        <v>207</v>
      </c>
      <c r="E524" s="34" t="n">
        <v>139</v>
      </c>
      <c r="F524" s="34" t="n">
        <v>61</v>
      </c>
      <c r="G524" s="34" t="n">
        <v>78</v>
      </c>
      <c r="H524" s="34" t="n">
        <v>218</v>
      </c>
      <c r="I524" s="34" t="n">
        <v>89</v>
      </c>
      <c r="J524" s="34" t="n">
        <v>129</v>
      </c>
    </row>
    <row r="525" customFormat="false" ht="13.5" hidden="false" customHeight="true" outlineLevel="0" collapsed="false">
      <c r="A525" s="13" t="s">
        <v>28</v>
      </c>
      <c r="B525" s="34" t="n">
        <v>380</v>
      </c>
      <c r="C525" s="34" t="n">
        <v>153</v>
      </c>
      <c r="D525" s="34" t="n">
        <v>227</v>
      </c>
      <c r="E525" s="34" t="n">
        <v>149</v>
      </c>
      <c r="F525" s="34" t="n">
        <v>64</v>
      </c>
      <c r="G525" s="34" t="n">
        <v>85</v>
      </c>
      <c r="H525" s="34" t="n">
        <v>231</v>
      </c>
      <c r="I525" s="34" t="n">
        <v>89</v>
      </c>
      <c r="J525" s="34" t="n">
        <v>142</v>
      </c>
    </row>
    <row r="526" customFormat="false" ht="13.5" hidden="false" customHeight="true" outlineLevel="0" collapsed="false">
      <c r="A526" s="11" t="s">
        <v>55</v>
      </c>
      <c r="B526" s="12" t="n">
        <v>4034</v>
      </c>
      <c r="C526" s="12" t="n">
        <v>2069</v>
      </c>
      <c r="D526" s="12" t="n">
        <v>1965</v>
      </c>
      <c r="E526" s="12" t="n">
        <v>2322</v>
      </c>
      <c r="F526" s="12" t="n">
        <v>1188</v>
      </c>
      <c r="G526" s="12" t="n">
        <v>1134</v>
      </c>
      <c r="H526" s="12" t="n">
        <v>1712</v>
      </c>
      <c r="I526" s="12" t="n">
        <v>881</v>
      </c>
      <c r="J526" s="12" t="n">
        <v>831</v>
      </c>
    </row>
    <row r="527" customFormat="false" ht="13.5" hidden="false" customHeight="true" outlineLevel="0" collapsed="false">
      <c r="A527" s="13" t="n">
        <v>0</v>
      </c>
      <c r="B527" s="34" t="n">
        <v>13</v>
      </c>
      <c r="C527" s="34" t="n">
        <v>7</v>
      </c>
      <c r="D527" s="34" t="n">
        <v>6</v>
      </c>
      <c r="E527" s="34" t="n">
        <v>7</v>
      </c>
      <c r="F527" s="34" t="n">
        <v>4</v>
      </c>
      <c r="G527" s="34" t="n">
        <v>3</v>
      </c>
      <c r="H527" s="34" t="n">
        <v>6</v>
      </c>
      <c r="I527" s="34" t="n">
        <v>3</v>
      </c>
      <c r="J527" s="34" t="n">
        <v>3</v>
      </c>
    </row>
    <row r="528" customFormat="false" ht="13.5" hidden="false" customHeight="true" outlineLevel="0" collapsed="false">
      <c r="A528" s="13" t="s">
        <v>11</v>
      </c>
      <c r="B528" s="34" t="n">
        <v>3</v>
      </c>
      <c r="C528" s="34" t="s">
        <v>30</v>
      </c>
      <c r="D528" s="34" t="n">
        <v>3</v>
      </c>
      <c r="E528" s="34" t="n">
        <v>2</v>
      </c>
      <c r="F528" s="34" t="s">
        <v>30</v>
      </c>
      <c r="G528" s="34" t="n">
        <v>2</v>
      </c>
      <c r="H528" s="34" t="n">
        <v>1</v>
      </c>
      <c r="I528" s="34" t="s">
        <v>30</v>
      </c>
      <c r="J528" s="34" t="n">
        <v>1</v>
      </c>
    </row>
    <row r="529" customFormat="false" ht="13.5" hidden="false" customHeight="true" outlineLevel="0" collapsed="false">
      <c r="A529" s="13" t="s">
        <v>12</v>
      </c>
      <c r="B529" s="34" t="n">
        <v>2</v>
      </c>
      <c r="C529" s="34" t="n">
        <v>2</v>
      </c>
      <c r="D529" s="34" t="s">
        <v>30</v>
      </c>
      <c r="E529" s="34" t="n">
        <v>2</v>
      </c>
      <c r="F529" s="34" t="n">
        <v>2</v>
      </c>
      <c r="G529" s="34" t="s">
        <v>30</v>
      </c>
      <c r="H529" s="34" t="s">
        <v>30</v>
      </c>
      <c r="I529" s="34" t="s">
        <v>30</v>
      </c>
      <c r="J529" s="34" t="s">
        <v>30</v>
      </c>
    </row>
    <row r="530" customFormat="false" ht="13.5" hidden="false" customHeight="true" outlineLevel="0" collapsed="false">
      <c r="A530" s="13" t="s">
        <v>13</v>
      </c>
      <c r="B530" s="34" t="n">
        <v>3</v>
      </c>
      <c r="C530" s="34" t="n">
        <v>3</v>
      </c>
      <c r="D530" s="34" t="s">
        <v>30</v>
      </c>
      <c r="E530" s="34" t="n">
        <v>1</v>
      </c>
      <c r="F530" s="34" t="n">
        <v>1</v>
      </c>
      <c r="G530" s="34" t="s">
        <v>30</v>
      </c>
      <c r="H530" s="34" t="n">
        <v>2</v>
      </c>
      <c r="I530" s="34" t="n">
        <v>2</v>
      </c>
      <c r="J530" s="34" t="s">
        <v>30</v>
      </c>
    </row>
    <row r="531" customFormat="false" ht="13.5" hidden="false" customHeight="true" outlineLevel="0" collapsed="false">
      <c r="A531" s="13" t="s">
        <v>14</v>
      </c>
      <c r="B531" s="34" t="n">
        <v>2</v>
      </c>
      <c r="C531" s="34" t="n">
        <v>1</v>
      </c>
      <c r="D531" s="34" t="n">
        <v>1</v>
      </c>
      <c r="E531" s="34" t="s">
        <v>30</v>
      </c>
      <c r="F531" s="34" t="s">
        <v>30</v>
      </c>
      <c r="G531" s="34" t="s">
        <v>30</v>
      </c>
      <c r="H531" s="34" t="n">
        <v>2</v>
      </c>
      <c r="I531" s="34" t="n">
        <v>1</v>
      </c>
      <c r="J531" s="34" t="n">
        <v>1</v>
      </c>
    </row>
    <row r="532" customFormat="false" ht="13.5" hidden="false" customHeight="true" outlineLevel="0" collapsed="false">
      <c r="A532" s="13" t="s">
        <v>15</v>
      </c>
      <c r="B532" s="34" t="n">
        <v>11</v>
      </c>
      <c r="C532" s="34" t="n">
        <v>7</v>
      </c>
      <c r="D532" s="34" t="n">
        <v>4</v>
      </c>
      <c r="E532" s="34" t="n">
        <v>4</v>
      </c>
      <c r="F532" s="34" t="n">
        <v>3</v>
      </c>
      <c r="G532" s="34" t="n">
        <v>1</v>
      </c>
      <c r="H532" s="34" t="n">
        <v>7</v>
      </c>
      <c r="I532" s="34" t="n">
        <v>4</v>
      </c>
      <c r="J532" s="34" t="n">
        <v>3</v>
      </c>
    </row>
    <row r="533" customFormat="false" ht="13.5" hidden="false" customHeight="true" outlineLevel="0" collapsed="false">
      <c r="A533" s="13" t="s">
        <v>16</v>
      </c>
      <c r="B533" s="34" t="n">
        <v>10</v>
      </c>
      <c r="C533" s="34" t="n">
        <v>6</v>
      </c>
      <c r="D533" s="34" t="n">
        <v>4</v>
      </c>
      <c r="E533" s="34" t="n">
        <v>8</v>
      </c>
      <c r="F533" s="34" t="n">
        <v>4</v>
      </c>
      <c r="G533" s="34" t="n">
        <v>4</v>
      </c>
      <c r="H533" s="34" t="n">
        <v>2</v>
      </c>
      <c r="I533" s="34" t="n">
        <v>2</v>
      </c>
      <c r="J533" s="34" t="s">
        <v>30</v>
      </c>
    </row>
    <row r="534" customFormat="false" ht="13.5" hidden="false" customHeight="true" outlineLevel="0" collapsed="false">
      <c r="A534" s="13" t="s">
        <v>17</v>
      </c>
      <c r="B534" s="34" t="n">
        <v>19</v>
      </c>
      <c r="C534" s="34" t="n">
        <v>12</v>
      </c>
      <c r="D534" s="34" t="n">
        <v>7</v>
      </c>
      <c r="E534" s="34" t="n">
        <v>14</v>
      </c>
      <c r="F534" s="34" t="n">
        <v>10</v>
      </c>
      <c r="G534" s="34" t="n">
        <v>4</v>
      </c>
      <c r="H534" s="34" t="n">
        <v>5</v>
      </c>
      <c r="I534" s="34" t="n">
        <v>2</v>
      </c>
      <c r="J534" s="34" t="n">
        <v>3</v>
      </c>
    </row>
    <row r="535" customFormat="false" ht="13.5" hidden="false" customHeight="true" outlineLevel="0" collapsed="false">
      <c r="A535" s="13" t="s">
        <v>18</v>
      </c>
      <c r="B535" s="34" t="n">
        <v>22</v>
      </c>
      <c r="C535" s="34" t="n">
        <v>15</v>
      </c>
      <c r="D535" s="34" t="n">
        <v>7</v>
      </c>
      <c r="E535" s="34" t="n">
        <v>15</v>
      </c>
      <c r="F535" s="34" t="n">
        <v>10</v>
      </c>
      <c r="G535" s="34" t="n">
        <v>5</v>
      </c>
      <c r="H535" s="34" t="n">
        <v>7</v>
      </c>
      <c r="I535" s="34" t="n">
        <v>5</v>
      </c>
      <c r="J535" s="34" t="n">
        <v>2</v>
      </c>
    </row>
    <row r="536" customFormat="false" ht="13.5" hidden="false" customHeight="true" outlineLevel="0" collapsed="false">
      <c r="A536" s="13" t="s">
        <v>19</v>
      </c>
      <c r="B536" s="34" t="n">
        <v>39</v>
      </c>
      <c r="C536" s="34" t="n">
        <v>27</v>
      </c>
      <c r="D536" s="34" t="n">
        <v>12</v>
      </c>
      <c r="E536" s="34" t="n">
        <v>23</v>
      </c>
      <c r="F536" s="34" t="n">
        <v>15</v>
      </c>
      <c r="G536" s="34" t="n">
        <v>8</v>
      </c>
      <c r="H536" s="34" t="n">
        <v>16</v>
      </c>
      <c r="I536" s="34" t="n">
        <v>12</v>
      </c>
      <c r="J536" s="34" t="n">
        <v>4</v>
      </c>
    </row>
    <row r="537" customFormat="false" ht="13.5" hidden="false" customHeight="true" outlineLevel="0" collapsed="false">
      <c r="A537" s="13" t="s">
        <v>20</v>
      </c>
      <c r="B537" s="34" t="n">
        <v>80</v>
      </c>
      <c r="C537" s="34" t="n">
        <v>58</v>
      </c>
      <c r="D537" s="34" t="n">
        <v>22</v>
      </c>
      <c r="E537" s="34" t="n">
        <v>54</v>
      </c>
      <c r="F537" s="34" t="n">
        <v>41</v>
      </c>
      <c r="G537" s="34" t="n">
        <v>13</v>
      </c>
      <c r="H537" s="34" t="n">
        <v>26</v>
      </c>
      <c r="I537" s="34" t="n">
        <v>17</v>
      </c>
      <c r="J537" s="34" t="n">
        <v>9</v>
      </c>
    </row>
    <row r="538" customFormat="false" ht="13.5" hidden="false" customHeight="true" outlineLevel="0" collapsed="false">
      <c r="A538" s="13" t="s">
        <v>21</v>
      </c>
      <c r="B538" s="34" t="n">
        <v>142</v>
      </c>
      <c r="C538" s="34" t="n">
        <v>100</v>
      </c>
      <c r="D538" s="34" t="n">
        <v>42</v>
      </c>
      <c r="E538" s="34" t="n">
        <v>89</v>
      </c>
      <c r="F538" s="34" t="n">
        <v>61</v>
      </c>
      <c r="G538" s="34" t="n">
        <v>28</v>
      </c>
      <c r="H538" s="34" t="n">
        <v>53</v>
      </c>
      <c r="I538" s="34" t="n">
        <v>39</v>
      </c>
      <c r="J538" s="34" t="n">
        <v>14</v>
      </c>
    </row>
    <row r="539" customFormat="false" ht="13.5" hidden="false" customHeight="true" outlineLevel="0" collapsed="false">
      <c r="A539" s="13" t="s">
        <v>22</v>
      </c>
      <c r="B539" s="34" t="n">
        <v>210</v>
      </c>
      <c r="C539" s="34" t="n">
        <v>150</v>
      </c>
      <c r="D539" s="34" t="n">
        <v>60</v>
      </c>
      <c r="E539" s="34" t="n">
        <v>137</v>
      </c>
      <c r="F539" s="34" t="n">
        <v>96</v>
      </c>
      <c r="G539" s="34" t="n">
        <v>41</v>
      </c>
      <c r="H539" s="34" t="n">
        <v>73</v>
      </c>
      <c r="I539" s="34" t="n">
        <v>54</v>
      </c>
      <c r="J539" s="34" t="n">
        <v>19</v>
      </c>
    </row>
    <row r="540" customFormat="false" ht="13.5" hidden="false" customHeight="true" outlineLevel="0" collapsed="false">
      <c r="A540" s="13" t="s">
        <v>23</v>
      </c>
      <c r="B540" s="34" t="n">
        <v>272</v>
      </c>
      <c r="C540" s="34" t="n">
        <v>196</v>
      </c>
      <c r="D540" s="34" t="n">
        <v>76</v>
      </c>
      <c r="E540" s="34" t="n">
        <v>182</v>
      </c>
      <c r="F540" s="34" t="n">
        <v>130</v>
      </c>
      <c r="G540" s="34" t="n">
        <v>52</v>
      </c>
      <c r="H540" s="34" t="n">
        <v>90</v>
      </c>
      <c r="I540" s="34" t="n">
        <v>66</v>
      </c>
      <c r="J540" s="34" t="n">
        <v>24</v>
      </c>
    </row>
    <row r="541" customFormat="false" ht="13.5" hidden="false" customHeight="true" outlineLevel="0" collapsed="false">
      <c r="A541" s="13" t="s">
        <v>24</v>
      </c>
      <c r="B541" s="34" t="n">
        <v>394</v>
      </c>
      <c r="C541" s="34" t="n">
        <v>253</v>
      </c>
      <c r="D541" s="34" t="n">
        <v>141</v>
      </c>
      <c r="E541" s="34" t="n">
        <v>262</v>
      </c>
      <c r="F541" s="34" t="n">
        <v>159</v>
      </c>
      <c r="G541" s="34" t="n">
        <v>103</v>
      </c>
      <c r="H541" s="34" t="n">
        <v>132</v>
      </c>
      <c r="I541" s="34" t="n">
        <v>94</v>
      </c>
      <c r="J541" s="34" t="n">
        <v>38</v>
      </c>
    </row>
    <row r="542" customFormat="false" ht="13.5" hidden="false" customHeight="true" outlineLevel="0" collapsed="false">
      <c r="A542" s="13" t="s">
        <v>25</v>
      </c>
      <c r="B542" s="34" t="n">
        <v>423</v>
      </c>
      <c r="C542" s="34" t="n">
        <v>234</v>
      </c>
      <c r="D542" s="34" t="n">
        <v>189</v>
      </c>
      <c r="E542" s="34" t="n">
        <v>249</v>
      </c>
      <c r="F542" s="34" t="n">
        <v>139</v>
      </c>
      <c r="G542" s="34" t="n">
        <v>110</v>
      </c>
      <c r="H542" s="34" t="n">
        <v>174</v>
      </c>
      <c r="I542" s="34" t="n">
        <v>95</v>
      </c>
      <c r="J542" s="34" t="n">
        <v>79</v>
      </c>
    </row>
    <row r="543" customFormat="false" ht="13.5" hidden="false" customHeight="true" outlineLevel="0" collapsed="false">
      <c r="A543" s="13" t="s">
        <v>26</v>
      </c>
      <c r="B543" s="34" t="n">
        <v>541</v>
      </c>
      <c r="C543" s="34" t="n">
        <v>253</v>
      </c>
      <c r="D543" s="34" t="n">
        <v>288</v>
      </c>
      <c r="E543" s="34" t="n">
        <v>281</v>
      </c>
      <c r="F543" s="34" t="n">
        <v>133</v>
      </c>
      <c r="G543" s="34" t="n">
        <v>148</v>
      </c>
      <c r="H543" s="34" t="n">
        <v>260</v>
      </c>
      <c r="I543" s="34" t="n">
        <v>120</v>
      </c>
      <c r="J543" s="34" t="n">
        <v>140</v>
      </c>
    </row>
    <row r="544" customFormat="false" ht="13.5" hidden="false" customHeight="true" outlineLevel="0" collapsed="false">
      <c r="A544" s="13" t="s">
        <v>27</v>
      </c>
      <c r="B544" s="34" t="n">
        <v>836</v>
      </c>
      <c r="C544" s="34" t="n">
        <v>374</v>
      </c>
      <c r="D544" s="34" t="n">
        <v>462</v>
      </c>
      <c r="E544" s="34" t="n">
        <v>436</v>
      </c>
      <c r="F544" s="34" t="n">
        <v>187</v>
      </c>
      <c r="G544" s="34" t="n">
        <v>249</v>
      </c>
      <c r="H544" s="34" t="n">
        <v>400</v>
      </c>
      <c r="I544" s="34" t="n">
        <v>187</v>
      </c>
      <c r="J544" s="34" t="n">
        <v>213</v>
      </c>
    </row>
    <row r="545" customFormat="false" ht="13.5" hidden="false" customHeight="true" outlineLevel="0" collapsed="false">
      <c r="A545" s="13" t="s">
        <v>28</v>
      </c>
      <c r="B545" s="34" t="n">
        <v>1012</v>
      </c>
      <c r="C545" s="34" t="n">
        <v>371</v>
      </c>
      <c r="D545" s="34" t="n">
        <v>641</v>
      </c>
      <c r="E545" s="34" t="n">
        <v>556</v>
      </c>
      <c r="F545" s="34" t="n">
        <v>193</v>
      </c>
      <c r="G545" s="34" t="n">
        <v>363</v>
      </c>
      <c r="H545" s="34" t="n">
        <v>456</v>
      </c>
      <c r="I545" s="34" t="n">
        <v>178</v>
      </c>
      <c r="J545" s="34" t="n">
        <v>278</v>
      </c>
    </row>
    <row r="546" customFormat="false" ht="13.5" hidden="false" customHeight="true" outlineLevel="0" collapsed="false">
      <c r="A546" s="11" t="s">
        <v>56</v>
      </c>
      <c r="B546" s="12" t="n">
        <v>2754</v>
      </c>
      <c r="C546" s="12" t="n">
        <v>1432</v>
      </c>
      <c r="D546" s="12" t="n">
        <v>1322</v>
      </c>
      <c r="E546" s="12" t="n">
        <v>1503</v>
      </c>
      <c r="F546" s="12" t="n">
        <v>775</v>
      </c>
      <c r="G546" s="12" t="n">
        <v>728</v>
      </c>
      <c r="H546" s="12" t="n">
        <v>1251</v>
      </c>
      <c r="I546" s="12" t="n">
        <v>657</v>
      </c>
      <c r="J546" s="12" t="n">
        <v>594</v>
      </c>
    </row>
    <row r="547" customFormat="false" ht="13.5" hidden="false" customHeight="true" outlineLevel="0" collapsed="false">
      <c r="A547" s="13" t="n">
        <v>0</v>
      </c>
      <c r="B547" s="34" t="n">
        <v>13</v>
      </c>
      <c r="C547" s="34" t="n">
        <v>5</v>
      </c>
      <c r="D547" s="34" t="n">
        <v>8</v>
      </c>
      <c r="E547" s="34" t="n">
        <v>11</v>
      </c>
      <c r="F547" s="34" t="n">
        <v>4</v>
      </c>
      <c r="G547" s="34" t="n">
        <v>7</v>
      </c>
      <c r="H547" s="34" t="n">
        <v>2</v>
      </c>
      <c r="I547" s="34" t="n">
        <v>1</v>
      </c>
      <c r="J547" s="34" t="n">
        <v>1</v>
      </c>
    </row>
    <row r="548" customFormat="false" ht="13.5" hidden="false" customHeight="true" outlineLevel="0" collapsed="false">
      <c r="A548" s="13" t="s">
        <v>11</v>
      </c>
      <c r="B548" s="34" t="n">
        <v>2</v>
      </c>
      <c r="C548" s="34" t="n">
        <v>1</v>
      </c>
      <c r="D548" s="34" t="n">
        <v>1</v>
      </c>
      <c r="E548" s="34" t="n">
        <v>1</v>
      </c>
      <c r="F548" s="34" t="s">
        <v>30</v>
      </c>
      <c r="G548" s="34" t="n">
        <v>1</v>
      </c>
      <c r="H548" s="34" t="n">
        <v>1</v>
      </c>
      <c r="I548" s="34" t="n">
        <v>1</v>
      </c>
      <c r="J548" s="34" t="s">
        <v>30</v>
      </c>
    </row>
    <row r="549" customFormat="false" ht="13.5" hidden="false" customHeight="true" outlineLevel="0" collapsed="false">
      <c r="A549" s="13" t="s">
        <v>12</v>
      </c>
      <c r="B549" s="34" t="n">
        <v>1</v>
      </c>
      <c r="C549" s="34" t="n">
        <v>1</v>
      </c>
      <c r="D549" s="34" t="s">
        <v>30</v>
      </c>
      <c r="E549" s="34" t="n">
        <v>1</v>
      </c>
      <c r="F549" s="34" t="n">
        <v>1</v>
      </c>
      <c r="G549" s="34" t="s">
        <v>30</v>
      </c>
      <c r="H549" s="34" t="s">
        <v>30</v>
      </c>
      <c r="I549" s="34" t="s">
        <v>30</v>
      </c>
      <c r="J549" s="34" t="s">
        <v>30</v>
      </c>
    </row>
    <row r="550" customFormat="false" ht="13.5" hidden="false" customHeight="true" outlineLevel="0" collapsed="false">
      <c r="A550" s="13" t="s">
        <v>13</v>
      </c>
      <c r="B550" s="34" t="n">
        <v>1</v>
      </c>
      <c r="C550" s="34" t="n">
        <v>1</v>
      </c>
      <c r="D550" s="34" t="s">
        <v>30</v>
      </c>
      <c r="E550" s="34" t="n">
        <v>1</v>
      </c>
      <c r="F550" s="34" t="n">
        <v>1</v>
      </c>
      <c r="G550" s="34" t="s">
        <v>30</v>
      </c>
      <c r="H550" s="34" t="s">
        <v>30</v>
      </c>
      <c r="I550" s="34" t="s">
        <v>30</v>
      </c>
      <c r="J550" s="34" t="s">
        <v>30</v>
      </c>
    </row>
    <row r="551" customFormat="false" ht="13.5" hidden="false" customHeight="true" outlineLevel="0" collapsed="false">
      <c r="A551" s="13" t="s">
        <v>14</v>
      </c>
      <c r="B551" s="34" t="n">
        <v>6</v>
      </c>
      <c r="C551" s="34" t="n">
        <v>4</v>
      </c>
      <c r="D551" s="34" t="n">
        <v>2</v>
      </c>
      <c r="E551" s="34" t="n">
        <v>5</v>
      </c>
      <c r="F551" s="34" t="n">
        <v>3</v>
      </c>
      <c r="G551" s="34" t="n">
        <v>2</v>
      </c>
      <c r="H551" s="34" t="n">
        <v>1</v>
      </c>
      <c r="I551" s="34" t="n">
        <v>1</v>
      </c>
      <c r="J551" s="34" t="s">
        <v>30</v>
      </c>
    </row>
    <row r="552" customFormat="false" ht="13.5" hidden="false" customHeight="true" outlineLevel="0" collapsed="false">
      <c r="A552" s="13" t="s">
        <v>15</v>
      </c>
      <c r="B552" s="34" t="n">
        <v>5</v>
      </c>
      <c r="C552" s="34" t="n">
        <v>4</v>
      </c>
      <c r="D552" s="34" t="n">
        <v>1</v>
      </c>
      <c r="E552" s="34" t="n">
        <v>3</v>
      </c>
      <c r="F552" s="34" t="n">
        <v>2</v>
      </c>
      <c r="G552" s="34" t="n">
        <v>1</v>
      </c>
      <c r="H552" s="34" t="n">
        <v>2</v>
      </c>
      <c r="I552" s="34" t="n">
        <v>2</v>
      </c>
      <c r="J552" s="34" t="s">
        <v>30</v>
      </c>
    </row>
    <row r="553" customFormat="false" ht="13.5" hidden="false" customHeight="true" outlineLevel="0" collapsed="false">
      <c r="A553" s="13" t="s">
        <v>16</v>
      </c>
      <c r="B553" s="34" t="n">
        <v>13</v>
      </c>
      <c r="C553" s="34" t="n">
        <v>12</v>
      </c>
      <c r="D553" s="34" t="n">
        <v>1</v>
      </c>
      <c r="E553" s="34" t="n">
        <v>8</v>
      </c>
      <c r="F553" s="34" t="n">
        <v>7</v>
      </c>
      <c r="G553" s="34" t="n">
        <v>1</v>
      </c>
      <c r="H553" s="34" t="n">
        <v>5</v>
      </c>
      <c r="I553" s="34" t="n">
        <v>5</v>
      </c>
      <c r="J553" s="34" t="s">
        <v>30</v>
      </c>
    </row>
    <row r="554" customFormat="false" ht="13.5" hidden="false" customHeight="true" outlineLevel="0" collapsed="false">
      <c r="A554" s="13" t="s">
        <v>17</v>
      </c>
      <c r="B554" s="34" t="n">
        <v>12</v>
      </c>
      <c r="C554" s="34" t="n">
        <v>11</v>
      </c>
      <c r="D554" s="34" t="n">
        <v>1</v>
      </c>
      <c r="E554" s="34" t="n">
        <v>5</v>
      </c>
      <c r="F554" s="34" t="n">
        <v>4</v>
      </c>
      <c r="G554" s="34" t="n">
        <v>1</v>
      </c>
      <c r="H554" s="34" t="n">
        <v>7</v>
      </c>
      <c r="I554" s="34" t="n">
        <v>7</v>
      </c>
      <c r="J554" s="34" t="s">
        <v>30</v>
      </c>
    </row>
    <row r="555" customFormat="false" ht="13.5" hidden="false" customHeight="true" outlineLevel="0" collapsed="false">
      <c r="A555" s="13" t="s">
        <v>18</v>
      </c>
      <c r="B555" s="34" t="n">
        <v>15</v>
      </c>
      <c r="C555" s="34" t="n">
        <v>9</v>
      </c>
      <c r="D555" s="34" t="n">
        <v>6</v>
      </c>
      <c r="E555" s="34" t="n">
        <v>11</v>
      </c>
      <c r="F555" s="34" t="n">
        <v>6</v>
      </c>
      <c r="G555" s="34" t="n">
        <v>5</v>
      </c>
      <c r="H555" s="34" t="n">
        <v>4</v>
      </c>
      <c r="I555" s="34" t="n">
        <v>3</v>
      </c>
      <c r="J555" s="34" t="n">
        <v>1</v>
      </c>
    </row>
    <row r="556" customFormat="false" ht="13.5" hidden="false" customHeight="true" outlineLevel="0" collapsed="false">
      <c r="A556" s="13" t="s">
        <v>19</v>
      </c>
      <c r="B556" s="34" t="n">
        <v>39</v>
      </c>
      <c r="C556" s="34" t="n">
        <v>22</v>
      </c>
      <c r="D556" s="34" t="n">
        <v>17</v>
      </c>
      <c r="E556" s="34" t="n">
        <v>23</v>
      </c>
      <c r="F556" s="34" t="n">
        <v>13</v>
      </c>
      <c r="G556" s="34" t="n">
        <v>10</v>
      </c>
      <c r="H556" s="34" t="n">
        <v>16</v>
      </c>
      <c r="I556" s="34" t="n">
        <v>9</v>
      </c>
      <c r="J556" s="34" t="n">
        <v>7</v>
      </c>
    </row>
    <row r="557" customFormat="false" ht="13.5" hidden="false" customHeight="true" outlineLevel="0" collapsed="false">
      <c r="A557" s="13" t="s">
        <v>20</v>
      </c>
      <c r="B557" s="34" t="n">
        <v>61</v>
      </c>
      <c r="C557" s="34" t="n">
        <v>42</v>
      </c>
      <c r="D557" s="34" t="n">
        <v>19</v>
      </c>
      <c r="E557" s="34" t="n">
        <v>33</v>
      </c>
      <c r="F557" s="34" t="n">
        <v>24</v>
      </c>
      <c r="G557" s="34" t="n">
        <v>9</v>
      </c>
      <c r="H557" s="34" t="n">
        <v>28</v>
      </c>
      <c r="I557" s="34" t="n">
        <v>18</v>
      </c>
      <c r="J557" s="34" t="n">
        <v>10</v>
      </c>
    </row>
    <row r="558" customFormat="false" ht="13.5" hidden="false" customHeight="true" outlineLevel="0" collapsed="false">
      <c r="A558" s="13" t="s">
        <v>21</v>
      </c>
      <c r="B558" s="34" t="n">
        <v>99</v>
      </c>
      <c r="C558" s="34" t="n">
        <v>64</v>
      </c>
      <c r="D558" s="34" t="n">
        <v>35</v>
      </c>
      <c r="E558" s="34" t="n">
        <v>52</v>
      </c>
      <c r="F558" s="34" t="n">
        <v>32</v>
      </c>
      <c r="G558" s="34" t="n">
        <v>20</v>
      </c>
      <c r="H558" s="34" t="n">
        <v>47</v>
      </c>
      <c r="I558" s="34" t="n">
        <v>32</v>
      </c>
      <c r="J558" s="34" t="n">
        <v>15</v>
      </c>
    </row>
    <row r="559" customFormat="false" ht="13.5" hidden="false" customHeight="true" outlineLevel="0" collapsed="false">
      <c r="A559" s="13" t="s">
        <v>22</v>
      </c>
      <c r="B559" s="34" t="n">
        <v>153</v>
      </c>
      <c r="C559" s="34" t="n">
        <v>105</v>
      </c>
      <c r="D559" s="34" t="n">
        <v>48</v>
      </c>
      <c r="E559" s="34" t="n">
        <v>105</v>
      </c>
      <c r="F559" s="34" t="n">
        <v>69</v>
      </c>
      <c r="G559" s="34" t="n">
        <v>36</v>
      </c>
      <c r="H559" s="34" t="n">
        <v>48</v>
      </c>
      <c r="I559" s="34" t="n">
        <v>36</v>
      </c>
      <c r="J559" s="34" t="n">
        <v>12</v>
      </c>
    </row>
    <row r="560" customFormat="false" ht="13.5" hidden="false" customHeight="true" outlineLevel="0" collapsed="false">
      <c r="A560" s="13" t="s">
        <v>23</v>
      </c>
      <c r="B560" s="34" t="n">
        <v>238</v>
      </c>
      <c r="C560" s="34" t="n">
        <v>154</v>
      </c>
      <c r="D560" s="34" t="n">
        <v>84</v>
      </c>
      <c r="E560" s="34" t="n">
        <v>144</v>
      </c>
      <c r="F560" s="34" t="n">
        <v>92</v>
      </c>
      <c r="G560" s="34" t="n">
        <v>52</v>
      </c>
      <c r="H560" s="34" t="n">
        <v>94</v>
      </c>
      <c r="I560" s="34" t="n">
        <v>62</v>
      </c>
      <c r="J560" s="34" t="n">
        <v>32</v>
      </c>
    </row>
    <row r="561" customFormat="false" ht="13.5" hidden="false" customHeight="true" outlineLevel="0" collapsed="false">
      <c r="A561" s="13" t="s">
        <v>24</v>
      </c>
      <c r="B561" s="34" t="n">
        <v>312</v>
      </c>
      <c r="C561" s="34" t="n">
        <v>182</v>
      </c>
      <c r="D561" s="34" t="n">
        <v>130</v>
      </c>
      <c r="E561" s="34" t="n">
        <v>162</v>
      </c>
      <c r="F561" s="34" t="n">
        <v>94</v>
      </c>
      <c r="G561" s="34" t="n">
        <v>68</v>
      </c>
      <c r="H561" s="34" t="n">
        <v>150</v>
      </c>
      <c r="I561" s="34" t="n">
        <v>88</v>
      </c>
      <c r="J561" s="34" t="n">
        <v>62</v>
      </c>
    </row>
    <row r="562" customFormat="false" ht="13.5" hidden="false" customHeight="true" outlineLevel="0" collapsed="false">
      <c r="A562" s="13" t="s">
        <v>25</v>
      </c>
      <c r="B562" s="34" t="n">
        <v>366</v>
      </c>
      <c r="C562" s="34" t="n">
        <v>215</v>
      </c>
      <c r="D562" s="34" t="n">
        <v>151</v>
      </c>
      <c r="E562" s="34" t="n">
        <v>180</v>
      </c>
      <c r="F562" s="34" t="n">
        <v>108</v>
      </c>
      <c r="G562" s="34" t="n">
        <v>72</v>
      </c>
      <c r="H562" s="34" t="n">
        <v>186</v>
      </c>
      <c r="I562" s="34" t="n">
        <v>107</v>
      </c>
      <c r="J562" s="34" t="n">
        <v>79</v>
      </c>
    </row>
    <row r="563" customFormat="false" ht="13.5" hidden="false" customHeight="true" outlineLevel="0" collapsed="false">
      <c r="A563" s="13" t="s">
        <v>26</v>
      </c>
      <c r="B563" s="34" t="n">
        <v>387</v>
      </c>
      <c r="C563" s="34" t="n">
        <v>203</v>
      </c>
      <c r="D563" s="34" t="n">
        <v>184</v>
      </c>
      <c r="E563" s="34" t="n">
        <v>186</v>
      </c>
      <c r="F563" s="34" t="n">
        <v>99</v>
      </c>
      <c r="G563" s="34" t="n">
        <v>87</v>
      </c>
      <c r="H563" s="34" t="n">
        <v>201</v>
      </c>
      <c r="I563" s="34" t="n">
        <v>104</v>
      </c>
      <c r="J563" s="34" t="n">
        <v>97</v>
      </c>
    </row>
    <row r="564" customFormat="false" ht="13.5" hidden="false" customHeight="true" outlineLevel="0" collapsed="false">
      <c r="A564" s="13" t="s">
        <v>27</v>
      </c>
      <c r="B564" s="34" t="n">
        <v>492</v>
      </c>
      <c r="C564" s="34" t="n">
        <v>198</v>
      </c>
      <c r="D564" s="34" t="n">
        <v>294</v>
      </c>
      <c r="E564" s="34" t="n">
        <v>261</v>
      </c>
      <c r="F564" s="34" t="n">
        <v>108</v>
      </c>
      <c r="G564" s="34" t="n">
        <v>153</v>
      </c>
      <c r="H564" s="34" t="n">
        <v>231</v>
      </c>
      <c r="I564" s="34" t="n">
        <v>90</v>
      </c>
      <c r="J564" s="34" t="n">
        <v>141</v>
      </c>
    </row>
    <row r="565" customFormat="false" ht="13.5" hidden="false" customHeight="true" outlineLevel="0" collapsed="false">
      <c r="A565" s="13" t="s">
        <v>28</v>
      </c>
      <c r="B565" s="34" t="n">
        <v>539</v>
      </c>
      <c r="C565" s="34" t="n">
        <v>199</v>
      </c>
      <c r="D565" s="34" t="n">
        <v>340</v>
      </c>
      <c r="E565" s="34" t="n">
        <v>311</v>
      </c>
      <c r="F565" s="34" t="n">
        <v>108</v>
      </c>
      <c r="G565" s="34" t="n">
        <v>203</v>
      </c>
      <c r="H565" s="34" t="n">
        <v>228</v>
      </c>
      <c r="I565" s="34" t="n">
        <v>91</v>
      </c>
      <c r="J565" s="34" t="n">
        <v>137</v>
      </c>
    </row>
    <row r="566" customFormat="false" ht="13.5" hidden="false" customHeight="true" outlineLevel="0" collapsed="false">
      <c r="A566" s="11" t="s">
        <v>57</v>
      </c>
      <c r="B566" s="12" t="n">
        <v>2341</v>
      </c>
      <c r="C566" s="12" t="n">
        <v>1219</v>
      </c>
      <c r="D566" s="12" t="n">
        <v>1122</v>
      </c>
      <c r="E566" s="12" t="n">
        <v>1202</v>
      </c>
      <c r="F566" s="12" t="n">
        <v>607</v>
      </c>
      <c r="G566" s="12" t="n">
        <v>595</v>
      </c>
      <c r="H566" s="12" t="n">
        <v>1139</v>
      </c>
      <c r="I566" s="12" t="n">
        <v>612</v>
      </c>
      <c r="J566" s="12" t="n">
        <v>527</v>
      </c>
    </row>
    <row r="567" customFormat="false" ht="13.5" hidden="false" customHeight="true" outlineLevel="0" collapsed="false">
      <c r="A567" s="13" t="n">
        <v>0</v>
      </c>
      <c r="B567" s="34" t="n">
        <v>9</v>
      </c>
      <c r="C567" s="34" t="n">
        <v>5</v>
      </c>
      <c r="D567" s="34" t="n">
        <v>4</v>
      </c>
      <c r="E567" s="34" t="n">
        <v>5</v>
      </c>
      <c r="F567" s="34" t="n">
        <v>3</v>
      </c>
      <c r="G567" s="34" t="n">
        <v>2</v>
      </c>
      <c r="H567" s="34" t="n">
        <v>4</v>
      </c>
      <c r="I567" s="34" t="n">
        <v>2</v>
      </c>
      <c r="J567" s="34" t="n">
        <v>2</v>
      </c>
    </row>
    <row r="568" customFormat="false" ht="13.5" hidden="false" customHeight="true" outlineLevel="0" collapsed="false">
      <c r="A568" s="13" t="s">
        <v>11</v>
      </c>
      <c r="B568" s="34" t="s">
        <v>30</v>
      </c>
      <c r="C568" s="34" t="s">
        <v>30</v>
      </c>
      <c r="D568" s="34" t="s">
        <v>30</v>
      </c>
      <c r="E568" s="34" t="s">
        <v>30</v>
      </c>
      <c r="F568" s="34" t="s">
        <v>30</v>
      </c>
      <c r="G568" s="34" t="s">
        <v>30</v>
      </c>
      <c r="H568" s="34" t="s">
        <v>30</v>
      </c>
      <c r="I568" s="34" t="s">
        <v>30</v>
      </c>
      <c r="J568" s="34" t="s">
        <v>30</v>
      </c>
    </row>
    <row r="569" customFormat="false" ht="13.5" hidden="false" customHeight="true" outlineLevel="0" collapsed="false">
      <c r="A569" s="13" t="s">
        <v>12</v>
      </c>
      <c r="B569" s="34" t="n">
        <v>1</v>
      </c>
      <c r="C569" s="34" t="s">
        <v>30</v>
      </c>
      <c r="D569" s="34" t="n">
        <v>1</v>
      </c>
      <c r="E569" s="34" t="s">
        <v>30</v>
      </c>
      <c r="F569" s="34" t="s">
        <v>30</v>
      </c>
      <c r="G569" s="34" t="s">
        <v>30</v>
      </c>
      <c r="H569" s="34" t="n">
        <v>1</v>
      </c>
      <c r="I569" s="34" t="s">
        <v>30</v>
      </c>
      <c r="J569" s="34" t="n">
        <v>1</v>
      </c>
    </row>
    <row r="570" customFormat="false" ht="13.5" hidden="false" customHeight="true" outlineLevel="0" collapsed="false">
      <c r="A570" s="13" t="s">
        <v>13</v>
      </c>
      <c r="B570" s="34" t="n">
        <v>2</v>
      </c>
      <c r="C570" s="34" t="n">
        <v>1</v>
      </c>
      <c r="D570" s="34" t="n">
        <v>1</v>
      </c>
      <c r="E570" s="34" t="n">
        <v>2</v>
      </c>
      <c r="F570" s="34" t="n">
        <v>1</v>
      </c>
      <c r="G570" s="34" t="n">
        <v>1</v>
      </c>
      <c r="H570" s="34" t="s">
        <v>30</v>
      </c>
      <c r="I570" s="34" t="s">
        <v>30</v>
      </c>
      <c r="J570" s="34" t="s">
        <v>30</v>
      </c>
    </row>
    <row r="571" customFormat="false" ht="13.5" hidden="false" customHeight="true" outlineLevel="0" collapsed="false">
      <c r="A571" s="13" t="s">
        <v>14</v>
      </c>
      <c r="B571" s="34" t="n">
        <v>1</v>
      </c>
      <c r="C571" s="34" t="n">
        <v>1</v>
      </c>
      <c r="D571" s="34" t="s">
        <v>30</v>
      </c>
      <c r="E571" s="34" t="n">
        <v>1</v>
      </c>
      <c r="F571" s="34" t="n">
        <v>1</v>
      </c>
      <c r="G571" s="34" t="s">
        <v>30</v>
      </c>
      <c r="H571" s="34" t="s">
        <v>30</v>
      </c>
      <c r="I571" s="34" t="s">
        <v>30</v>
      </c>
      <c r="J571" s="34" t="s">
        <v>30</v>
      </c>
    </row>
    <row r="572" customFormat="false" ht="13.5" hidden="false" customHeight="true" outlineLevel="0" collapsed="false">
      <c r="A572" s="13" t="s">
        <v>15</v>
      </c>
      <c r="B572" s="34" t="n">
        <v>4</v>
      </c>
      <c r="C572" s="34" t="n">
        <v>4</v>
      </c>
      <c r="D572" s="34" t="s">
        <v>30</v>
      </c>
      <c r="E572" s="34" t="n">
        <v>4</v>
      </c>
      <c r="F572" s="34" t="n">
        <v>4</v>
      </c>
      <c r="G572" s="34" t="s">
        <v>30</v>
      </c>
      <c r="H572" s="34" t="s">
        <v>30</v>
      </c>
      <c r="I572" s="34" t="s">
        <v>30</v>
      </c>
      <c r="J572" s="34" t="s">
        <v>30</v>
      </c>
    </row>
    <row r="573" customFormat="false" ht="13.5" hidden="false" customHeight="true" outlineLevel="0" collapsed="false">
      <c r="A573" s="13" t="s">
        <v>16</v>
      </c>
      <c r="B573" s="34" t="n">
        <v>7</v>
      </c>
      <c r="C573" s="34" t="n">
        <v>3</v>
      </c>
      <c r="D573" s="34" t="n">
        <v>4</v>
      </c>
      <c r="E573" s="34" t="n">
        <v>6</v>
      </c>
      <c r="F573" s="34" t="n">
        <v>3</v>
      </c>
      <c r="G573" s="34" t="n">
        <v>3</v>
      </c>
      <c r="H573" s="34" t="n">
        <v>1</v>
      </c>
      <c r="I573" s="34" t="s">
        <v>30</v>
      </c>
      <c r="J573" s="34" t="n">
        <v>1</v>
      </c>
    </row>
    <row r="574" customFormat="false" ht="13.5" hidden="false" customHeight="true" outlineLevel="0" collapsed="false">
      <c r="A574" s="13" t="s">
        <v>17</v>
      </c>
      <c r="B574" s="34" t="n">
        <v>4</v>
      </c>
      <c r="C574" s="34" t="n">
        <v>2</v>
      </c>
      <c r="D574" s="34" t="n">
        <v>2</v>
      </c>
      <c r="E574" s="34" t="n">
        <v>2</v>
      </c>
      <c r="F574" s="34" t="n">
        <v>1</v>
      </c>
      <c r="G574" s="34" t="n">
        <v>1</v>
      </c>
      <c r="H574" s="34" t="n">
        <v>2</v>
      </c>
      <c r="I574" s="34" t="n">
        <v>1</v>
      </c>
      <c r="J574" s="34" t="n">
        <v>1</v>
      </c>
    </row>
    <row r="575" customFormat="false" ht="13.5" hidden="false" customHeight="true" outlineLevel="0" collapsed="false">
      <c r="A575" s="13" t="s">
        <v>18</v>
      </c>
      <c r="B575" s="34" t="n">
        <v>11</v>
      </c>
      <c r="C575" s="34" t="n">
        <v>6</v>
      </c>
      <c r="D575" s="34" t="n">
        <v>5</v>
      </c>
      <c r="E575" s="34" t="n">
        <v>7</v>
      </c>
      <c r="F575" s="34" t="n">
        <v>4</v>
      </c>
      <c r="G575" s="34" t="n">
        <v>3</v>
      </c>
      <c r="H575" s="34" t="n">
        <v>4</v>
      </c>
      <c r="I575" s="34" t="n">
        <v>2</v>
      </c>
      <c r="J575" s="34" t="n">
        <v>2</v>
      </c>
    </row>
    <row r="576" customFormat="false" ht="13.5" hidden="false" customHeight="true" outlineLevel="0" collapsed="false">
      <c r="A576" s="13" t="s">
        <v>19</v>
      </c>
      <c r="B576" s="34" t="n">
        <v>27</v>
      </c>
      <c r="C576" s="34" t="n">
        <v>14</v>
      </c>
      <c r="D576" s="34" t="n">
        <v>13</v>
      </c>
      <c r="E576" s="34" t="n">
        <v>18</v>
      </c>
      <c r="F576" s="34" t="n">
        <v>9</v>
      </c>
      <c r="G576" s="34" t="n">
        <v>9</v>
      </c>
      <c r="H576" s="34" t="n">
        <v>9</v>
      </c>
      <c r="I576" s="34" t="n">
        <v>5</v>
      </c>
      <c r="J576" s="34" t="n">
        <v>4</v>
      </c>
    </row>
    <row r="577" customFormat="false" ht="13.5" hidden="false" customHeight="true" outlineLevel="0" collapsed="false">
      <c r="A577" s="13" t="s">
        <v>20</v>
      </c>
      <c r="B577" s="34" t="n">
        <v>35</v>
      </c>
      <c r="C577" s="34" t="n">
        <v>22</v>
      </c>
      <c r="D577" s="34" t="n">
        <v>13</v>
      </c>
      <c r="E577" s="34" t="n">
        <v>22</v>
      </c>
      <c r="F577" s="34" t="n">
        <v>15</v>
      </c>
      <c r="G577" s="34" t="n">
        <v>7</v>
      </c>
      <c r="H577" s="34" t="n">
        <v>13</v>
      </c>
      <c r="I577" s="34" t="n">
        <v>7</v>
      </c>
      <c r="J577" s="34" t="n">
        <v>6</v>
      </c>
    </row>
    <row r="578" customFormat="false" ht="13.5" hidden="false" customHeight="true" outlineLevel="0" collapsed="false">
      <c r="A578" s="13" t="s">
        <v>21</v>
      </c>
      <c r="B578" s="34" t="n">
        <v>84</v>
      </c>
      <c r="C578" s="34" t="n">
        <v>57</v>
      </c>
      <c r="D578" s="34" t="n">
        <v>27</v>
      </c>
      <c r="E578" s="34" t="n">
        <v>56</v>
      </c>
      <c r="F578" s="34" t="n">
        <v>35</v>
      </c>
      <c r="G578" s="34" t="n">
        <v>21</v>
      </c>
      <c r="H578" s="34" t="n">
        <v>28</v>
      </c>
      <c r="I578" s="34" t="n">
        <v>22</v>
      </c>
      <c r="J578" s="34" t="n">
        <v>6</v>
      </c>
    </row>
    <row r="579" customFormat="false" ht="13.5" hidden="false" customHeight="true" outlineLevel="0" collapsed="false">
      <c r="A579" s="13" t="s">
        <v>22</v>
      </c>
      <c r="B579" s="34" t="n">
        <v>113</v>
      </c>
      <c r="C579" s="34" t="n">
        <v>78</v>
      </c>
      <c r="D579" s="34" t="n">
        <v>35</v>
      </c>
      <c r="E579" s="34" t="n">
        <v>72</v>
      </c>
      <c r="F579" s="34" t="n">
        <v>49</v>
      </c>
      <c r="G579" s="34" t="n">
        <v>23</v>
      </c>
      <c r="H579" s="34" t="n">
        <v>41</v>
      </c>
      <c r="I579" s="34" t="n">
        <v>29</v>
      </c>
      <c r="J579" s="34" t="n">
        <v>12</v>
      </c>
    </row>
    <row r="580" customFormat="false" ht="13.5" hidden="false" customHeight="true" outlineLevel="0" collapsed="false">
      <c r="A580" s="13" t="s">
        <v>23</v>
      </c>
      <c r="B580" s="34" t="n">
        <v>154</v>
      </c>
      <c r="C580" s="34" t="n">
        <v>104</v>
      </c>
      <c r="D580" s="34" t="n">
        <v>50</v>
      </c>
      <c r="E580" s="34" t="n">
        <v>91</v>
      </c>
      <c r="F580" s="34" t="n">
        <v>56</v>
      </c>
      <c r="G580" s="34" t="n">
        <v>35</v>
      </c>
      <c r="H580" s="34" t="n">
        <v>63</v>
      </c>
      <c r="I580" s="34" t="n">
        <v>48</v>
      </c>
      <c r="J580" s="34" t="n">
        <v>15</v>
      </c>
    </row>
    <row r="581" customFormat="false" ht="13.5" hidden="false" customHeight="true" outlineLevel="0" collapsed="false">
      <c r="A581" s="13" t="s">
        <v>24</v>
      </c>
      <c r="B581" s="34" t="n">
        <v>251</v>
      </c>
      <c r="C581" s="34" t="n">
        <v>170</v>
      </c>
      <c r="D581" s="34" t="n">
        <v>81</v>
      </c>
      <c r="E581" s="34" t="n">
        <v>144</v>
      </c>
      <c r="F581" s="34" t="n">
        <v>89</v>
      </c>
      <c r="G581" s="34" t="n">
        <v>55</v>
      </c>
      <c r="H581" s="34" t="n">
        <v>107</v>
      </c>
      <c r="I581" s="34" t="n">
        <v>81</v>
      </c>
      <c r="J581" s="34" t="n">
        <v>26</v>
      </c>
    </row>
    <row r="582" customFormat="false" ht="13.5" hidden="false" customHeight="true" outlineLevel="0" collapsed="false">
      <c r="A582" s="13" t="s">
        <v>25</v>
      </c>
      <c r="B582" s="34" t="n">
        <v>269</v>
      </c>
      <c r="C582" s="34" t="n">
        <v>166</v>
      </c>
      <c r="D582" s="34" t="n">
        <v>103</v>
      </c>
      <c r="E582" s="34" t="n">
        <v>129</v>
      </c>
      <c r="F582" s="34" t="n">
        <v>77</v>
      </c>
      <c r="G582" s="34" t="n">
        <v>52</v>
      </c>
      <c r="H582" s="34" t="n">
        <v>140</v>
      </c>
      <c r="I582" s="34" t="n">
        <v>89</v>
      </c>
      <c r="J582" s="34" t="n">
        <v>51</v>
      </c>
    </row>
    <row r="583" customFormat="false" ht="13.5" hidden="false" customHeight="true" outlineLevel="0" collapsed="false">
      <c r="A583" s="13" t="s">
        <v>26</v>
      </c>
      <c r="B583" s="34" t="n">
        <v>379</v>
      </c>
      <c r="C583" s="34" t="n">
        <v>189</v>
      </c>
      <c r="D583" s="34" t="n">
        <v>190</v>
      </c>
      <c r="E583" s="34" t="n">
        <v>176</v>
      </c>
      <c r="F583" s="34" t="n">
        <v>87</v>
      </c>
      <c r="G583" s="34" t="n">
        <v>89</v>
      </c>
      <c r="H583" s="34" t="n">
        <v>203</v>
      </c>
      <c r="I583" s="34" t="n">
        <v>102</v>
      </c>
      <c r="J583" s="34" t="n">
        <v>101</v>
      </c>
    </row>
    <row r="584" customFormat="false" ht="13.5" hidden="false" customHeight="true" outlineLevel="0" collapsed="false">
      <c r="A584" s="13" t="s">
        <v>27</v>
      </c>
      <c r="B584" s="34" t="n">
        <v>476</v>
      </c>
      <c r="C584" s="34" t="n">
        <v>213</v>
      </c>
      <c r="D584" s="34" t="n">
        <v>263</v>
      </c>
      <c r="E584" s="34" t="n">
        <v>210</v>
      </c>
      <c r="F584" s="34" t="n">
        <v>85</v>
      </c>
      <c r="G584" s="34" t="n">
        <v>125</v>
      </c>
      <c r="H584" s="34" t="n">
        <v>266</v>
      </c>
      <c r="I584" s="34" t="n">
        <v>128</v>
      </c>
      <c r="J584" s="34" t="n">
        <v>138</v>
      </c>
    </row>
    <row r="585" customFormat="false" ht="13.5" hidden="false" customHeight="true" outlineLevel="0" collapsed="false">
      <c r="A585" s="13" t="s">
        <v>28</v>
      </c>
      <c r="B585" s="34" t="n">
        <v>514</v>
      </c>
      <c r="C585" s="34" t="n">
        <v>184</v>
      </c>
      <c r="D585" s="34" t="n">
        <v>330</v>
      </c>
      <c r="E585" s="34" t="n">
        <v>257</v>
      </c>
      <c r="F585" s="34" t="n">
        <v>88</v>
      </c>
      <c r="G585" s="34" t="n">
        <v>169</v>
      </c>
      <c r="H585" s="34" t="n">
        <v>257</v>
      </c>
      <c r="I585" s="34" t="n">
        <v>96</v>
      </c>
      <c r="J585" s="34" t="n">
        <v>161</v>
      </c>
    </row>
  </sheetData>
  <mergeCells count="4">
    <mergeCell ref="L2:M4"/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:M5"/>
    </sheetView>
  </sheetViews>
  <sheetFormatPr defaultColWidth="9.13671875" defaultRowHeight="10.5" zeroHeight="false" outlineLevelRow="0" outlineLevelCol="0"/>
  <cols>
    <col collapsed="false" customWidth="true" hidden="false" outlineLevel="0" max="1" min="1" style="26" width="16.42"/>
    <col collapsed="false" customWidth="true" hidden="false" outlineLevel="0" max="2" min="2" style="26" width="10.85"/>
    <col collapsed="false" customWidth="true" hidden="false" outlineLevel="0" max="5" min="3" style="26" width="8.28"/>
    <col collapsed="false" customWidth="true" hidden="false" outlineLevel="0" max="6" min="6" style="26" width="10.41"/>
    <col collapsed="false" customWidth="true" hidden="false" outlineLevel="0" max="7" min="7" style="26" width="8.28"/>
    <col collapsed="false" customWidth="true" hidden="false" outlineLevel="0" max="8" min="8" style="26" width="10.56"/>
    <col collapsed="false" customWidth="true" hidden="false" outlineLevel="0" max="10" min="9" style="26" width="8.28"/>
    <col collapsed="false" customWidth="false" hidden="false" outlineLevel="0" max="11" min="11" style="26" width="9.14"/>
    <col collapsed="false" customWidth="true" hidden="false" outlineLevel="0" max="12" min="12" style="26" width="16.42"/>
    <col collapsed="false" customWidth="true" hidden="false" outlineLevel="0" max="13" min="13" style="26" width="19.99"/>
    <col collapsed="false" customWidth="false" hidden="false" outlineLevel="0" max="257" min="14" style="26" width="9.14"/>
  </cols>
  <sheetData>
    <row r="2" s="2" customFormat="true" ht="13.5" hidden="false" customHeight="true" outlineLevel="0" collapsed="false">
      <c r="A2" s="1" t="s">
        <v>82</v>
      </c>
      <c r="L2" s="28" t="s">
        <v>78</v>
      </c>
      <c r="M2" s="28"/>
    </row>
    <row r="3" s="2" customFormat="true" ht="13.5" hidden="false" customHeight="true" outlineLevel="0" collapsed="false">
      <c r="A3" s="3"/>
      <c r="J3" s="5" t="s">
        <v>61</v>
      </c>
      <c r="L3" s="28"/>
      <c r="M3" s="28"/>
    </row>
    <row r="4" s="2" customFormat="tru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L4" s="28"/>
      <c r="M4" s="28"/>
    </row>
    <row r="5" s="2" customFormat="true" ht="18.75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L5" s="30" t="s">
        <v>72</v>
      </c>
      <c r="M5" s="30" t="s">
        <v>73</v>
      </c>
    </row>
    <row r="6" customFormat="false" ht="13.5" hidden="false" customHeight="true" outlineLevel="0" collapsed="false">
      <c r="A6" s="11" t="s">
        <v>10</v>
      </c>
      <c r="B6" s="12" t="n">
        <v>107580</v>
      </c>
      <c r="C6" s="12" t="n">
        <v>56122</v>
      </c>
      <c r="D6" s="12" t="n">
        <v>51458</v>
      </c>
      <c r="E6" s="12" t="n">
        <v>67192</v>
      </c>
      <c r="F6" s="12" t="n">
        <v>34843</v>
      </c>
      <c r="G6" s="12" t="n">
        <v>32349</v>
      </c>
      <c r="H6" s="12" t="n">
        <v>40388</v>
      </c>
      <c r="I6" s="12" t="n">
        <v>21279</v>
      </c>
      <c r="J6" s="12" t="n">
        <v>19109</v>
      </c>
      <c r="L6" s="32" t="n">
        <v>1634</v>
      </c>
      <c r="M6" s="32" t="n">
        <f aca="false">B6-L6</f>
        <v>105946</v>
      </c>
    </row>
    <row r="7" customFormat="false" ht="13.5" hidden="false" customHeight="true" outlineLevel="0" collapsed="false">
      <c r="A7" s="13" t="s">
        <v>59</v>
      </c>
      <c r="B7" s="34" t="n">
        <v>423</v>
      </c>
      <c r="C7" s="34" t="n">
        <v>258</v>
      </c>
      <c r="D7" s="34" t="n">
        <v>165</v>
      </c>
      <c r="E7" s="34" t="n">
        <v>285</v>
      </c>
      <c r="F7" s="34" t="n">
        <v>171</v>
      </c>
      <c r="G7" s="34" t="n">
        <v>114</v>
      </c>
      <c r="H7" s="34" t="n">
        <v>138</v>
      </c>
      <c r="I7" s="34" t="n">
        <v>87</v>
      </c>
      <c r="J7" s="34" t="n">
        <v>51</v>
      </c>
      <c r="L7" s="35" t="n">
        <v>1</v>
      </c>
      <c r="M7" s="35" t="n">
        <f aca="false">B7-L7</f>
        <v>422</v>
      </c>
    </row>
    <row r="8" customFormat="false" ht="13.5" hidden="false" customHeight="true" outlineLevel="0" collapsed="false">
      <c r="A8" s="13" t="s">
        <v>11</v>
      </c>
      <c r="B8" s="34" t="n">
        <v>68</v>
      </c>
      <c r="C8" s="34" t="n">
        <v>33</v>
      </c>
      <c r="D8" s="34" t="n">
        <v>35</v>
      </c>
      <c r="E8" s="34" t="n">
        <v>48</v>
      </c>
      <c r="F8" s="34" t="n">
        <v>25</v>
      </c>
      <c r="G8" s="34" t="n">
        <v>23</v>
      </c>
      <c r="H8" s="34" t="n">
        <v>20</v>
      </c>
      <c r="I8" s="34" t="n">
        <v>8</v>
      </c>
      <c r="J8" s="34" t="n">
        <v>12</v>
      </c>
      <c r="L8" s="35" t="n">
        <v>1</v>
      </c>
      <c r="M8" s="35" t="n">
        <f aca="false">B8-L8</f>
        <v>67</v>
      </c>
    </row>
    <row r="9" customFormat="false" ht="13.5" hidden="false" customHeight="true" outlineLevel="0" collapsed="false">
      <c r="A9" s="13" t="s">
        <v>12</v>
      </c>
      <c r="B9" s="34" t="n">
        <v>56</v>
      </c>
      <c r="C9" s="34" t="n">
        <v>29</v>
      </c>
      <c r="D9" s="34" t="n">
        <v>27</v>
      </c>
      <c r="E9" s="34" t="n">
        <v>41</v>
      </c>
      <c r="F9" s="34" t="n">
        <v>20</v>
      </c>
      <c r="G9" s="34" t="n">
        <v>21</v>
      </c>
      <c r="H9" s="34" t="n">
        <v>15</v>
      </c>
      <c r="I9" s="34" t="n">
        <v>9</v>
      </c>
      <c r="J9" s="34" t="n">
        <v>6</v>
      </c>
      <c r="L9" s="35" t="n">
        <v>1</v>
      </c>
      <c r="M9" s="35" t="n">
        <f aca="false">B9-L9</f>
        <v>55</v>
      </c>
    </row>
    <row r="10" customFormat="false" ht="13.5" hidden="false" customHeight="true" outlineLevel="0" collapsed="false">
      <c r="A10" s="13" t="s">
        <v>13</v>
      </c>
      <c r="B10" s="34" t="n">
        <v>56</v>
      </c>
      <c r="C10" s="34" t="n">
        <v>37</v>
      </c>
      <c r="D10" s="34" t="n">
        <v>19</v>
      </c>
      <c r="E10" s="34" t="n">
        <v>41</v>
      </c>
      <c r="F10" s="34" t="n">
        <v>28</v>
      </c>
      <c r="G10" s="34" t="n">
        <v>13</v>
      </c>
      <c r="H10" s="34" t="n">
        <v>15</v>
      </c>
      <c r="I10" s="34" t="n">
        <v>9</v>
      </c>
      <c r="J10" s="34" t="n">
        <v>6</v>
      </c>
      <c r="L10" s="35" t="n">
        <v>0</v>
      </c>
      <c r="M10" s="35" t="n">
        <f aca="false">B10-L10</f>
        <v>56</v>
      </c>
    </row>
    <row r="11" customFormat="false" ht="13.5" hidden="false" customHeight="true" outlineLevel="0" collapsed="false">
      <c r="A11" s="13" t="s">
        <v>14</v>
      </c>
      <c r="B11" s="34" t="n">
        <v>141</v>
      </c>
      <c r="C11" s="34" t="n">
        <v>96</v>
      </c>
      <c r="D11" s="34" t="n">
        <v>45</v>
      </c>
      <c r="E11" s="34" t="n">
        <v>91</v>
      </c>
      <c r="F11" s="34" t="n">
        <v>59</v>
      </c>
      <c r="G11" s="34" t="n">
        <v>32</v>
      </c>
      <c r="H11" s="34" t="n">
        <v>50</v>
      </c>
      <c r="I11" s="34" t="n">
        <v>37</v>
      </c>
      <c r="J11" s="34" t="n">
        <v>13</v>
      </c>
      <c r="L11" s="35" t="n">
        <v>0</v>
      </c>
      <c r="M11" s="35" t="n">
        <f aca="false">B11-L11</f>
        <v>141</v>
      </c>
    </row>
    <row r="12" customFormat="false" ht="13.5" hidden="false" customHeight="true" outlineLevel="0" collapsed="false">
      <c r="A12" s="13" t="s">
        <v>15</v>
      </c>
      <c r="B12" s="34" t="n">
        <v>217</v>
      </c>
      <c r="C12" s="34" t="n">
        <v>167</v>
      </c>
      <c r="D12" s="34" t="n">
        <v>50</v>
      </c>
      <c r="E12" s="34" t="n">
        <v>158</v>
      </c>
      <c r="F12" s="34" t="n">
        <v>123</v>
      </c>
      <c r="G12" s="34" t="n">
        <v>35</v>
      </c>
      <c r="H12" s="34" t="n">
        <v>59</v>
      </c>
      <c r="I12" s="34" t="n">
        <v>44</v>
      </c>
      <c r="J12" s="34" t="n">
        <v>15</v>
      </c>
      <c r="L12" s="35" t="n">
        <v>2</v>
      </c>
      <c r="M12" s="35" t="n">
        <f aca="false">B12-L12</f>
        <v>215</v>
      </c>
    </row>
    <row r="13" customFormat="false" ht="13.5" hidden="false" customHeight="true" outlineLevel="0" collapsed="false">
      <c r="A13" s="13" t="s">
        <v>16</v>
      </c>
      <c r="B13" s="34" t="n">
        <v>335</v>
      </c>
      <c r="C13" s="34" t="n">
        <v>234</v>
      </c>
      <c r="D13" s="34" t="n">
        <v>101</v>
      </c>
      <c r="E13" s="34" t="n">
        <v>246</v>
      </c>
      <c r="F13" s="34" t="n">
        <v>170</v>
      </c>
      <c r="G13" s="34" t="n">
        <v>76</v>
      </c>
      <c r="H13" s="34" t="n">
        <v>89</v>
      </c>
      <c r="I13" s="34" t="n">
        <v>64</v>
      </c>
      <c r="J13" s="34" t="n">
        <v>25</v>
      </c>
      <c r="L13" s="35" t="n">
        <v>1</v>
      </c>
      <c r="M13" s="35" t="n">
        <f aca="false">B13-L13</f>
        <v>334</v>
      </c>
    </row>
    <row r="14" customFormat="false" ht="13.5" hidden="false" customHeight="true" outlineLevel="0" collapsed="false">
      <c r="A14" s="13" t="s">
        <v>17</v>
      </c>
      <c r="B14" s="34" t="n">
        <v>474</v>
      </c>
      <c r="C14" s="34" t="n">
        <v>331</v>
      </c>
      <c r="D14" s="34" t="n">
        <v>143</v>
      </c>
      <c r="E14" s="34" t="n">
        <v>341</v>
      </c>
      <c r="F14" s="34" t="n">
        <v>244</v>
      </c>
      <c r="G14" s="34" t="n">
        <v>97</v>
      </c>
      <c r="H14" s="34" t="n">
        <v>133</v>
      </c>
      <c r="I14" s="34" t="n">
        <v>87</v>
      </c>
      <c r="J14" s="34" t="n">
        <v>46</v>
      </c>
      <c r="L14" s="35" t="n">
        <v>5</v>
      </c>
      <c r="M14" s="35" t="n">
        <f aca="false">B14-L14</f>
        <v>469</v>
      </c>
    </row>
    <row r="15" customFormat="false" ht="13.5" hidden="false" customHeight="true" outlineLevel="0" collapsed="false">
      <c r="A15" s="13" t="s">
        <v>18</v>
      </c>
      <c r="B15" s="34" t="n">
        <v>804</v>
      </c>
      <c r="C15" s="34" t="n">
        <v>585</v>
      </c>
      <c r="D15" s="34" t="n">
        <v>219</v>
      </c>
      <c r="E15" s="34" t="n">
        <v>588</v>
      </c>
      <c r="F15" s="34" t="n">
        <v>420</v>
      </c>
      <c r="G15" s="34" t="n">
        <v>168</v>
      </c>
      <c r="H15" s="34" t="n">
        <v>216</v>
      </c>
      <c r="I15" s="34" t="n">
        <v>165</v>
      </c>
      <c r="J15" s="34" t="n">
        <v>51</v>
      </c>
      <c r="L15" s="35" t="n">
        <v>8</v>
      </c>
      <c r="M15" s="35" t="n">
        <f aca="false">B15-L15</f>
        <v>796</v>
      </c>
    </row>
    <row r="16" customFormat="false" ht="13.5" hidden="false" customHeight="true" outlineLevel="0" collapsed="false">
      <c r="A16" s="13" t="s">
        <v>19</v>
      </c>
      <c r="B16" s="34" t="n">
        <v>1323</v>
      </c>
      <c r="C16" s="34" t="n">
        <v>916</v>
      </c>
      <c r="D16" s="34" t="n">
        <v>407</v>
      </c>
      <c r="E16" s="34" t="n">
        <v>944</v>
      </c>
      <c r="F16" s="34" t="n">
        <v>648</v>
      </c>
      <c r="G16" s="34" t="n">
        <v>296</v>
      </c>
      <c r="H16" s="34" t="n">
        <v>379</v>
      </c>
      <c r="I16" s="34" t="n">
        <v>268</v>
      </c>
      <c r="J16" s="34" t="n">
        <v>111</v>
      </c>
      <c r="L16" s="35" t="n">
        <v>12</v>
      </c>
      <c r="M16" s="35" t="n">
        <f aca="false">B16-L16</f>
        <v>1311</v>
      </c>
    </row>
    <row r="17" customFormat="false" ht="13.5" hidden="false" customHeight="true" outlineLevel="0" collapsed="false">
      <c r="A17" s="13" t="s">
        <v>20</v>
      </c>
      <c r="B17" s="34" t="n">
        <v>2251</v>
      </c>
      <c r="C17" s="34" t="n">
        <v>1524</v>
      </c>
      <c r="D17" s="34" t="n">
        <v>727</v>
      </c>
      <c r="E17" s="34" t="n">
        <v>1561</v>
      </c>
      <c r="F17" s="34" t="n">
        <v>1037</v>
      </c>
      <c r="G17" s="34" t="n">
        <v>524</v>
      </c>
      <c r="H17" s="34" t="n">
        <v>690</v>
      </c>
      <c r="I17" s="34" t="n">
        <v>487</v>
      </c>
      <c r="J17" s="34" t="n">
        <v>203</v>
      </c>
      <c r="L17" s="35" t="n">
        <v>31</v>
      </c>
      <c r="M17" s="35" t="n">
        <f aca="false">B17-L17</f>
        <v>2220</v>
      </c>
    </row>
    <row r="18" customFormat="false" ht="13.5" hidden="false" customHeight="true" outlineLevel="0" collapsed="false">
      <c r="A18" s="13" t="s">
        <v>21</v>
      </c>
      <c r="B18" s="34" t="n">
        <v>3420</v>
      </c>
      <c r="C18" s="34" t="n">
        <v>2392</v>
      </c>
      <c r="D18" s="34" t="n">
        <v>1028</v>
      </c>
      <c r="E18" s="34" t="n">
        <v>2263</v>
      </c>
      <c r="F18" s="34" t="n">
        <v>1558</v>
      </c>
      <c r="G18" s="34" t="n">
        <v>705</v>
      </c>
      <c r="H18" s="34" t="n">
        <v>1157</v>
      </c>
      <c r="I18" s="34" t="n">
        <v>834</v>
      </c>
      <c r="J18" s="34" t="n">
        <v>323</v>
      </c>
      <c r="L18" s="35" t="n">
        <v>33</v>
      </c>
      <c r="M18" s="35" t="n">
        <f aca="false">B18-L18</f>
        <v>3387</v>
      </c>
    </row>
    <row r="19" customFormat="false" ht="13.5" hidden="false" customHeight="true" outlineLevel="0" collapsed="false">
      <c r="A19" s="13" t="s">
        <v>22</v>
      </c>
      <c r="B19" s="34" t="n">
        <v>5607</v>
      </c>
      <c r="C19" s="34" t="n">
        <v>3898</v>
      </c>
      <c r="D19" s="34" t="n">
        <v>1709</v>
      </c>
      <c r="E19" s="34" t="n">
        <v>3782</v>
      </c>
      <c r="F19" s="34" t="n">
        <v>2588</v>
      </c>
      <c r="G19" s="34" t="n">
        <v>1194</v>
      </c>
      <c r="H19" s="34" t="n">
        <v>1825</v>
      </c>
      <c r="I19" s="34" t="n">
        <v>1310</v>
      </c>
      <c r="J19" s="34" t="n">
        <v>515</v>
      </c>
      <c r="L19" s="35" t="n">
        <v>73</v>
      </c>
      <c r="M19" s="35" t="n">
        <f aca="false">B19-L19</f>
        <v>5534</v>
      </c>
    </row>
    <row r="20" customFormat="false" ht="13.5" hidden="false" customHeight="true" outlineLevel="0" collapsed="false">
      <c r="A20" s="13" t="s">
        <v>23</v>
      </c>
      <c r="B20" s="34" t="n">
        <v>8261</v>
      </c>
      <c r="C20" s="34" t="n">
        <v>5622</v>
      </c>
      <c r="D20" s="34" t="n">
        <v>2639</v>
      </c>
      <c r="E20" s="34" t="n">
        <v>5611</v>
      </c>
      <c r="F20" s="34" t="n">
        <v>3727</v>
      </c>
      <c r="G20" s="34" t="n">
        <v>1884</v>
      </c>
      <c r="H20" s="34" t="n">
        <v>2650</v>
      </c>
      <c r="I20" s="34" t="n">
        <v>1895</v>
      </c>
      <c r="J20" s="34" t="n">
        <v>755</v>
      </c>
      <c r="L20" s="35" t="n">
        <v>126</v>
      </c>
      <c r="M20" s="35" t="n">
        <f aca="false">B20-L20</f>
        <v>8135</v>
      </c>
    </row>
    <row r="21" customFormat="false" ht="13.5" hidden="false" customHeight="true" outlineLevel="0" collapsed="false">
      <c r="A21" s="13" t="s">
        <v>24</v>
      </c>
      <c r="B21" s="34" t="n">
        <v>11295</v>
      </c>
      <c r="C21" s="34" t="n">
        <v>7373</v>
      </c>
      <c r="D21" s="34" t="n">
        <v>3922</v>
      </c>
      <c r="E21" s="34" t="n">
        <v>7404</v>
      </c>
      <c r="F21" s="34" t="n">
        <v>4757</v>
      </c>
      <c r="G21" s="34" t="n">
        <v>2647</v>
      </c>
      <c r="H21" s="34" t="n">
        <v>3891</v>
      </c>
      <c r="I21" s="34" t="n">
        <v>2616</v>
      </c>
      <c r="J21" s="34" t="n">
        <v>1275</v>
      </c>
      <c r="L21" s="35" t="n">
        <v>224</v>
      </c>
      <c r="M21" s="35" t="n">
        <f aca="false">B21-L21</f>
        <v>11071</v>
      </c>
    </row>
    <row r="22" customFormat="false" ht="13.5" hidden="false" customHeight="true" outlineLevel="0" collapsed="false">
      <c r="A22" s="13" t="s">
        <v>25</v>
      </c>
      <c r="B22" s="34" t="n">
        <v>12460</v>
      </c>
      <c r="C22" s="34" t="n">
        <v>7264</v>
      </c>
      <c r="D22" s="34" t="n">
        <v>5196</v>
      </c>
      <c r="E22" s="34" t="n">
        <v>7674</v>
      </c>
      <c r="F22" s="34" t="n">
        <v>4437</v>
      </c>
      <c r="G22" s="34" t="n">
        <v>3237</v>
      </c>
      <c r="H22" s="34" t="n">
        <v>4786</v>
      </c>
      <c r="I22" s="34" t="n">
        <v>2827</v>
      </c>
      <c r="J22" s="34" t="n">
        <v>1959</v>
      </c>
      <c r="L22" s="35" t="n">
        <v>261</v>
      </c>
      <c r="M22" s="35" t="n">
        <f aca="false">B22-L22</f>
        <v>12199</v>
      </c>
    </row>
    <row r="23" customFormat="false" ht="13.5" hidden="false" customHeight="true" outlineLevel="0" collapsed="false">
      <c r="A23" s="13" t="s">
        <v>26</v>
      </c>
      <c r="B23" s="34" t="n">
        <v>15148</v>
      </c>
      <c r="C23" s="34" t="n">
        <v>7557</v>
      </c>
      <c r="D23" s="34" t="n">
        <v>7591</v>
      </c>
      <c r="E23" s="34" t="n">
        <v>8868</v>
      </c>
      <c r="F23" s="34" t="n">
        <v>4349</v>
      </c>
      <c r="G23" s="34" t="n">
        <v>4519</v>
      </c>
      <c r="H23" s="34" t="n">
        <v>6280</v>
      </c>
      <c r="I23" s="34" t="n">
        <v>3208</v>
      </c>
      <c r="J23" s="34" t="n">
        <v>3072</v>
      </c>
      <c r="L23" s="35" t="n">
        <v>317</v>
      </c>
      <c r="M23" s="35" t="n">
        <f aca="false">B23-L23</f>
        <v>14831</v>
      </c>
    </row>
    <row r="24" customFormat="false" ht="13.5" hidden="false" customHeight="true" outlineLevel="0" collapsed="false">
      <c r="A24" s="13" t="s">
        <v>27</v>
      </c>
      <c r="B24" s="34" t="n">
        <v>19635</v>
      </c>
      <c r="C24" s="34" t="n">
        <v>8497</v>
      </c>
      <c r="D24" s="34" t="n">
        <v>11138</v>
      </c>
      <c r="E24" s="34" t="n">
        <v>11486</v>
      </c>
      <c r="F24" s="34" t="n">
        <v>4814</v>
      </c>
      <c r="G24" s="34" t="n">
        <v>6672</v>
      </c>
      <c r="H24" s="34" t="n">
        <v>8149</v>
      </c>
      <c r="I24" s="34" t="n">
        <v>3683</v>
      </c>
      <c r="J24" s="34" t="n">
        <v>4466</v>
      </c>
      <c r="L24" s="35" t="n">
        <v>289</v>
      </c>
      <c r="M24" s="35" t="n">
        <f aca="false">B24-L24</f>
        <v>19346</v>
      </c>
    </row>
    <row r="25" customFormat="false" ht="13.5" hidden="false" customHeight="true" outlineLevel="0" collapsed="false">
      <c r="A25" s="13" t="s">
        <v>28</v>
      </c>
      <c r="B25" s="34" t="n">
        <v>25606</v>
      </c>
      <c r="C25" s="34" t="n">
        <v>9309</v>
      </c>
      <c r="D25" s="34" t="n">
        <v>16297</v>
      </c>
      <c r="E25" s="34" t="n">
        <v>15760</v>
      </c>
      <c r="F25" s="34" t="n">
        <v>5668</v>
      </c>
      <c r="G25" s="34" t="n">
        <v>10092</v>
      </c>
      <c r="H25" s="34" t="n">
        <v>9846</v>
      </c>
      <c r="I25" s="34" t="n">
        <v>3641</v>
      </c>
      <c r="J25" s="34" t="n">
        <v>6205</v>
      </c>
      <c r="L25" s="35" t="n">
        <v>249</v>
      </c>
      <c r="M25" s="35" t="n">
        <f aca="false">B25-L25</f>
        <v>25357</v>
      </c>
    </row>
    <row r="26" customFormat="false" ht="13.5" hidden="false" customHeight="true" outlineLevel="0" collapsed="false">
      <c r="A26" s="11" t="s">
        <v>29</v>
      </c>
      <c r="B26" s="12" t="n">
        <v>3937</v>
      </c>
      <c r="C26" s="12" t="n">
        <v>2117</v>
      </c>
      <c r="D26" s="12" t="n">
        <v>1820</v>
      </c>
      <c r="E26" s="12" t="n">
        <v>2135</v>
      </c>
      <c r="F26" s="12" t="n">
        <v>1194</v>
      </c>
      <c r="G26" s="12" t="n">
        <v>941</v>
      </c>
      <c r="H26" s="12" t="n">
        <v>1802</v>
      </c>
      <c r="I26" s="12" t="n">
        <v>923</v>
      </c>
      <c r="J26" s="12" t="n">
        <v>879</v>
      </c>
      <c r="L26" s="37" t="s">
        <v>75</v>
      </c>
      <c r="M26" s="38" t="s">
        <v>76</v>
      </c>
    </row>
    <row r="27" customFormat="false" ht="13.5" hidden="false" customHeight="true" outlineLevel="0" collapsed="false">
      <c r="A27" s="13" t="s">
        <v>59</v>
      </c>
      <c r="B27" s="34" t="n">
        <v>20</v>
      </c>
      <c r="C27" s="34" t="n">
        <v>11</v>
      </c>
      <c r="D27" s="34" t="n">
        <v>9</v>
      </c>
      <c r="E27" s="34" t="n">
        <v>14</v>
      </c>
      <c r="F27" s="34" t="n">
        <v>9</v>
      </c>
      <c r="G27" s="34" t="n">
        <v>5</v>
      </c>
      <c r="H27" s="34" t="n">
        <v>6</v>
      </c>
      <c r="I27" s="34" t="n">
        <v>2</v>
      </c>
      <c r="J27" s="34" t="n">
        <v>4</v>
      </c>
    </row>
    <row r="28" customFormat="false" ht="13.5" hidden="false" customHeight="true" outlineLevel="0" collapsed="false">
      <c r="A28" s="13" t="s">
        <v>11</v>
      </c>
      <c r="B28" s="34" t="n">
        <v>2</v>
      </c>
      <c r="C28" s="34" t="s">
        <v>30</v>
      </c>
      <c r="D28" s="34" t="n">
        <v>2</v>
      </c>
      <c r="E28" s="34" t="n">
        <v>2</v>
      </c>
      <c r="F28" s="34" t="s">
        <v>30</v>
      </c>
      <c r="G28" s="34" t="n">
        <v>2</v>
      </c>
      <c r="H28" s="34" t="s">
        <v>30</v>
      </c>
      <c r="I28" s="34" t="s">
        <v>30</v>
      </c>
      <c r="J28" s="34" t="s">
        <v>30</v>
      </c>
    </row>
    <row r="29" customFormat="false" ht="13.5" hidden="false" customHeight="true" outlineLevel="0" collapsed="false">
      <c r="A29" s="13" t="s">
        <v>12</v>
      </c>
      <c r="B29" s="34" t="n">
        <v>1</v>
      </c>
      <c r="C29" s="34" t="s">
        <v>30</v>
      </c>
      <c r="D29" s="34" t="n">
        <v>1</v>
      </c>
      <c r="E29" s="34" t="n">
        <v>1</v>
      </c>
      <c r="F29" s="34" t="s">
        <v>30</v>
      </c>
      <c r="G29" s="34" t="n">
        <v>1</v>
      </c>
      <c r="H29" s="34" t="s">
        <v>30</v>
      </c>
      <c r="I29" s="34" t="s">
        <v>30</v>
      </c>
      <c r="J29" s="34" t="s">
        <v>30</v>
      </c>
    </row>
    <row r="30" customFormat="false" ht="13.5" hidden="false" customHeight="true" outlineLevel="0" collapsed="false">
      <c r="A30" s="13" t="s">
        <v>13</v>
      </c>
      <c r="B30" s="34" t="n">
        <v>4</v>
      </c>
      <c r="C30" s="34" t="n">
        <v>3</v>
      </c>
      <c r="D30" s="34" t="n">
        <v>1</v>
      </c>
      <c r="E30" s="34" t="n">
        <v>2</v>
      </c>
      <c r="F30" s="34" t="n">
        <v>2</v>
      </c>
      <c r="G30" s="34" t="s">
        <v>30</v>
      </c>
      <c r="H30" s="34" t="n">
        <v>2</v>
      </c>
      <c r="I30" s="34" t="n">
        <v>1</v>
      </c>
      <c r="J30" s="34" t="n">
        <v>1</v>
      </c>
    </row>
    <row r="31" customFormat="false" ht="13.5" hidden="false" customHeight="true" outlineLevel="0" collapsed="false">
      <c r="A31" s="13" t="s">
        <v>14</v>
      </c>
      <c r="B31" s="34" t="n">
        <v>8</v>
      </c>
      <c r="C31" s="34" t="n">
        <v>6</v>
      </c>
      <c r="D31" s="34" t="n">
        <v>2</v>
      </c>
      <c r="E31" s="34" t="n">
        <v>3</v>
      </c>
      <c r="F31" s="34" t="n">
        <v>3</v>
      </c>
      <c r="G31" s="34" t="s">
        <v>30</v>
      </c>
      <c r="H31" s="34" t="n">
        <v>5</v>
      </c>
      <c r="I31" s="34" t="n">
        <v>3</v>
      </c>
      <c r="J31" s="34" t="n">
        <v>2</v>
      </c>
    </row>
    <row r="32" customFormat="false" ht="13.5" hidden="false" customHeight="true" outlineLevel="0" collapsed="false">
      <c r="A32" s="13" t="s">
        <v>15</v>
      </c>
      <c r="B32" s="34" t="n">
        <v>9</v>
      </c>
      <c r="C32" s="34" t="n">
        <v>8</v>
      </c>
      <c r="D32" s="34" t="n">
        <v>1</v>
      </c>
      <c r="E32" s="34" t="n">
        <v>5</v>
      </c>
      <c r="F32" s="34" t="n">
        <v>5</v>
      </c>
      <c r="G32" s="34" t="s">
        <v>30</v>
      </c>
      <c r="H32" s="34" t="n">
        <v>4</v>
      </c>
      <c r="I32" s="34" t="n">
        <v>3</v>
      </c>
      <c r="J32" s="34" t="n">
        <v>1</v>
      </c>
    </row>
    <row r="33" customFormat="false" ht="13.5" hidden="false" customHeight="true" outlineLevel="0" collapsed="false">
      <c r="A33" s="13" t="s">
        <v>16</v>
      </c>
      <c r="B33" s="34" t="n">
        <v>8</v>
      </c>
      <c r="C33" s="34" t="n">
        <v>4</v>
      </c>
      <c r="D33" s="34" t="n">
        <v>4</v>
      </c>
      <c r="E33" s="34" t="n">
        <v>4</v>
      </c>
      <c r="F33" s="34" t="n">
        <v>2</v>
      </c>
      <c r="G33" s="34" t="n">
        <v>2</v>
      </c>
      <c r="H33" s="34" t="n">
        <v>4</v>
      </c>
      <c r="I33" s="34" t="n">
        <v>2</v>
      </c>
      <c r="J33" s="34" t="n">
        <v>2</v>
      </c>
    </row>
    <row r="34" customFormat="false" ht="13.5" hidden="false" customHeight="true" outlineLevel="0" collapsed="false">
      <c r="A34" s="13" t="s">
        <v>17</v>
      </c>
      <c r="B34" s="34" t="n">
        <v>19</v>
      </c>
      <c r="C34" s="34" t="n">
        <v>11</v>
      </c>
      <c r="D34" s="34" t="n">
        <v>8</v>
      </c>
      <c r="E34" s="34" t="n">
        <v>12</v>
      </c>
      <c r="F34" s="34" t="n">
        <v>7</v>
      </c>
      <c r="G34" s="34" t="n">
        <v>5</v>
      </c>
      <c r="H34" s="34" t="n">
        <v>7</v>
      </c>
      <c r="I34" s="34" t="n">
        <v>4</v>
      </c>
      <c r="J34" s="34" t="n">
        <v>3</v>
      </c>
    </row>
    <row r="35" customFormat="false" ht="13.5" hidden="false" customHeight="true" outlineLevel="0" collapsed="false">
      <c r="A35" s="13" t="s">
        <v>18</v>
      </c>
      <c r="B35" s="34" t="n">
        <v>21</v>
      </c>
      <c r="C35" s="34" t="n">
        <v>14</v>
      </c>
      <c r="D35" s="34" t="n">
        <v>7</v>
      </c>
      <c r="E35" s="34" t="n">
        <v>13</v>
      </c>
      <c r="F35" s="34" t="n">
        <v>9</v>
      </c>
      <c r="G35" s="34" t="n">
        <v>4</v>
      </c>
      <c r="H35" s="34" t="n">
        <v>8</v>
      </c>
      <c r="I35" s="34" t="n">
        <v>5</v>
      </c>
      <c r="J35" s="34" t="n">
        <v>3</v>
      </c>
    </row>
    <row r="36" customFormat="false" ht="13.5" hidden="false" customHeight="true" outlineLevel="0" collapsed="false">
      <c r="A36" s="13" t="s">
        <v>19</v>
      </c>
      <c r="B36" s="34" t="n">
        <v>57</v>
      </c>
      <c r="C36" s="34" t="n">
        <v>43</v>
      </c>
      <c r="D36" s="34" t="n">
        <v>14</v>
      </c>
      <c r="E36" s="34" t="n">
        <v>34</v>
      </c>
      <c r="F36" s="34" t="n">
        <v>24</v>
      </c>
      <c r="G36" s="34" t="n">
        <v>10</v>
      </c>
      <c r="H36" s="34" t="n">
        <v>23</v>
      </c>
      <c r="I36" s="34" t="n">
        <v>19</v>
      </c>
      <c r="J36" s="34" t="n">
        <v>4</v>
      </c>
    </row>
    <row r="37" customFormat="false" ht="13.5" hidden="false" customHeight="true" outlineLevel="0" collapsed="false">
      <c r="A37" s="13" t="s">
        <v>20</v>
      </c>
      <c r="B37" s="34" t="n">
        <v>85</v>
      </c>
      <c r="C37" s="34" t="n">
        <v>62</v>
      </c>
      <c r="D37" s="34" t="n">
        <v>23</v>
      </c>
      <c r="E37" s="34" t="n">
        <v>54</v>
      </c>
      <c r="F37" s="34" t="n">
        <v>40</v>
      </c>
      <c r="G37" s="34" t="n">
        <v>14</v>
      </c>
      <c r="H37" s="34" t="n">
        <v>31</v>
      </c>
      <c r="I37" s="34" t="n">
        <v>22</v>
      </c>
      <c r="J37" s="34" t="n">
        <v>9</v>
      </c>
    </row>
    <row r="38" customFormat="false" ht="13.5" hidden="false" customHeight="true" outlineLevel="0" collapsed="false">
      <c r="A38" s="13" t="s">
        <v>21</v>
      </c>
      <c r="B38" s="34" t="n">
        <v>149</v>
      </c>
      <c r="C38" s="34" t="n">
        <v>114</v>
      </c>
      <c r="D38" s="34" t="n">
        <v>35</v>
      </c>
      <c r="E38" s="34" t="n">
        <v>81</v>
      </c>
      <c r="F38" s="34" t="n">
        <v>64</v>
      </c>
      <c r="G38" s="34" t="n">
        <v>17</v>
      </c>
      <c r="H38" s="34" t="n">
        <v>68</v>
      </c>
      <c r="I38" s="34" t="n">
        <v>50</v>
      </c>
      <c r="J38" s="34" t="n">
        <v>18</v>
      </c>
    </row>
    <row r="39" customFormat="false" ht="13.5" hidden="false" customHeight="true" outlineLevel="0" collapsed="false">
      <c r="A39" s="13" t="s">
        <v>22</v>
      </c>
      <c r="B39" s="34" t="n">
        <v>211</v>
      </c>
      <c r="C39" s="34" t="n">
        <v>158</v>
      </c>
      <c r="D39" s="34" t="n">
        <v>53</v>
      </c>
      <c r="E39" s="34" t="n">
        <v>127</v>
      </c>
      <c r="F39" s="34" t="n">
        <v>94</v>
      </c>
      <c r="G39" s="34" t="n">
        <v>33</v>
      </c>
      <c r="H39" s="34" t="n">
        <v>84</v>
      </c>
      <c r="I39" s="34" t="n">
        <v>64</v>
      </c>
      <c r="J39" s="34" t="n">
        <v>20</v>
      </c>
    </row>
    <row r="40" customFormat="false" ht="13.5" hidden="false" customHeight="true" outlineLevel="0" collapsed="false">
      <c r="A40" s="13" t="s">
        <v>23</v>
      </c>
      <c r="B40" s="34" t="n">
        <v>322</v>
      </c>
      <c r="C40" s="34" t="n">
        <v>230</v>
      </c>
      <c r="D40" s="34" t="n">
        <v>92</v>
      </c>
      <c r="E40" s="34" t="n">
        <v>210</v>
      </c>
      <c r="F40" s="34" t="n">
        <v>156</v>
      </c>
      <c r="G40" s="34" t="n">
        <v>54</v>
      </c>
      <c r="H40" s="34" t="n">
        <v>112</v>
      </c>
      <c r="I40" s="34" t="n">
        <v>74</v>
      </c>
      <c r="J40" s="34" t="n">
        <v>38</v>
      </c>
    </row>
    <row r="41" customFormat="false" ht="13.5" hidden="false" customHeight="true" outlineLevel="0" collapsed="false">
      <c r="A41" s="13" t="s">
        <v>24</v>
      </c>
      <c r="B41" s="34" t="n">
        <v>373</v>
      </c>
      <c r="C41" s="34" t="n">
        <v>254</v>
      </c>
      <c r="D41" s="34" t="n">
        <v>119</v>
      </c>
      <c r="E41" s="34" t="n">
        <v>222</v>
      </c>
      <c r="F41" s="34" t="n">
        <v>148</v>
      </c>
      <c r="G41" s="34" t="n">
        <v>74</v>
      </c>
      <c r="H41" s="34" t="n">
        <v>151</v>
      </c>
      <c r="I41" s="34" t="n">
        <v>106</v>
      </c>
      <c r="J41" s="34" t="n">
        <v>45</v>
      </c>
    </row>
    <row r="42" customFormat="false" ht="13.5" hidden="false" customHeight="true" outlineLevel="0" collapsed="false">
      <c r="A42" s="13" t="s">
        <v>25</v>
      </c>
      <c r="B42" s="34" t="n">
        <v>443</v>
      </c>
      <c r="C42" s="34" t="n">
        <v>250</v>
      </c>
      <c r="D42" s="34" t="n">
        <v>193</v>
      </c>
      <c r="E42" s="34" t="n">
        <v>237</v>
      </c>
      <c r="F42" s="34" t="n">
        <v>133</v>
      </c>
      <c r="G42" s="34" t="n">
        <v>104</v>
      </c>
      <c r="H42" s="34" t="n">
        <v>206</v>
      </c>
      <c r="I42" s="34" t="n">
        <v>117</v>
      </c>
      <c r="J42" s="34" t="n">
        <v>89</v>
      </c>
    </row>
    <row r="43" customFormat="false" ht="13.5" hidden="false" customHeight="true" outlineLevel="0" collapsed="false">
      <c r="A43" s="13" t="s">
        <v>26</v>
      </c>
      <c r="B43" s="34" t="n">
        <v>567</v>
      </c>
      <c r="C43" s="34" t="n">
        <v>274</v>
      </c>
      <c r="D43" s="34" t="n">
        <v>293</v>
      </c>
      <c r="E43" s="34" t="n">
        <v>279</v>
      </c>
      <c r="F43" s="34" t="n">
        <v>144</v>
      </c>
      <c r="G43" s="34" t="n">
        <v>135</v>
      </c>
      <c r="H43" s="34" t="n">
        <v>288</v>
      </c>
      <c r="I43" s="34" t="n">
        <v>130</v>
      </c>
      <c r="J43" s="34" t="n">
        <v>158</v>
      </c>
    </row>
    <row r="44" customFormat="false" ht="13.5" hidden="false" customHeight="true" outlineLevel="0" collapsed="false">
      <c r="A44" s="13" t="s">
        <v>27</v>
      </c>
      <c r="B44" s="34" t="n">
        <v>771</v>
      </c>
      <c r="C44" s="34" t="n">
        <v>351</v>
      </c>
      <c r="D44" s="34" t="n">
        <v>420</v>
      </c>
      <c r="E44" s="34" t="n">
        <v>393</v>
      </c>
      <c r="F44" s="34" t="n">
        <v>178</v>
      </c>
      <c r="G44" s="34" t="n">
        <v>215</v>
      </c>
      <c r="H44" s="34" t="n">
        <v>378</v>
      </c>
      <c r="I44" s="34" t="n">
        <v>173</v>
      </c>
      <c r="J44" s="34" t="n">
        <v>205</v>
      </c>
    </row>
    <row r="45" customFormat="false" ht="13.5" hidden="false" customHeight="true" outlineLevel="0" collapsed="false">
      <c r="A45" s="13" t="s">
        <v>28</v>
      </c>
      <c r="B45" s="34" t="n">
        <v>867</v>
      </c>
      <c r="C45" s="34" t="n">
        <v>324</v>
      </c>
      <c r="D45" s="34" t="n">
        <v>543</v>
      </c>
      <c r="E45" s="34" t="n">
        <v>442</v>
      </c>
      <c r="F45" s="34" t="n">
        <v>176</v>
      </c>
      <c r="G45" s="34" t="n">
        <v>266</v>
      </c>
      <c r="H45" s="34" t="n">
        <v>425</v>
      </c>
      <c r="I45" s="34" t="n">
        <v>148</v>
      </c>
      <c r="J45" s="34" t="n">
        <v>277</v>
      </c>
    </row>
    <row r="46" customFormat="false" ht="13.5" hidden="false" customHeight="true" outlineLevel="0" collapsed="false">
      <c r="A46" s="11" t="s">
        <v>31</v>
      </c>
      <c r="B46" s="12" t="n">
        <v>5467</v>
      </c>
      <c r="C46" s="12" t="n">
        <v>2910</v>
      </c>
      <c r="D46" s="12" t="n">
        <v>2557</v>
      </c>
      <c r="E46" s="12" t="n">
        <v>3731</v>
      </c>
      <c r="F46" s="12" t="n">
        <v>1974</v>
      </c>
      <c r="G46" s="12" t="n">
        <v>1757</v>
      </c>
      <c r="H46" s="12" t="n">
        <v>1736</v>
      </c>
      <c r="I46" s="12" t="n">
        <v>936</v>
      </c>
      <c r="J46" s="12" t="n">
        <v>800</v>
      </c>
      <c r="L46" s="46"/>
      <c r="M46" s="46"/>
    </row>
    <row r="47" customFormat="false" ht="13.5" hidden="false" customHeight="true" outlineLevel="0" collapsed="false">
      <c r="A47" s="13" t="n">
        <v>0</v>
      </c>
      <c r="B47" s="34" t="n">
        <v>23</v>
      </c>
      <c r="C47" s="34" t="n">
        <v>11</v>
      </c>
      <c r="D47" s="34" t="n">
        <v>12</v>
      </c>
      <c r="E47" s="34" t="n">
        <v>12</v>
      </c>
      <c r="F47" s="34" t="n">
        <v>4</v>
      </c>
      <c r="G47" s="34" t="n">
        <v>8</v>
      </c>
      <c r="H47" s="34" t="n">
        <v>11</v>
      </c>
      <c r="I47" s="34" t="n">
        <v>7</v>
      </c>
      <c r="J47" s="34" t="n">
        <v>4</v>
      </c>
    </row>
    <row r="48" customFormat="false" ht="13.5" hidden="false" customHeight="true" outlineLevel="0" collapsed="false">
      <c r="A48" s="13" t="s">
        <v>11</v>
      </c>
      <c r="B48" s="34" t="n">
        <v>3</v>
      </c>
      <c r="C48" s="34" t="n">
        <v>3</v>
      </c>
      <c r="D48" s="34" t="s">
        <v>30</v>
      </c>
      <c r="E48" s="34" t="n">
        <v>2</v>
      </c>
      <c r="F48" s="34" t="n">
        <v>2</v>
      </c>
      <c r="G48" s="34" t="s">
        <v>30</v>
      </c>
      <c r="H48" s="34" t="n">
        <v>1</v>
      </c>
      <c r="I48" s="34" t="n">
        <v>1</v>
      </c>
      <c r="J48" s="34" t="s">
        <v>30</v>
      </c>
    </row>
    <row r="49" customFormat="false" ht="13.5" hidden="false" customHeight="true" outlineLevel="0" collapsed="false">
      <c r="A49" s="13" t="s">
        <v>12</v>
      </c>
      <c r="B49" s="34" t="n">
        <v>4</v>
      </c>
      <c r="C49" s="34" t="n">
        <v>3</v>
      </c>
      <c r="D49" s="34" t="n">
        <v>1</v>
      </c>
      <c r="E49" s="34" t="n">
        <v>3</v>
      </c>
      <c r="F49" s="34" t="n">
        <v>2</v>
      </c>
      <c r="G49" s="34" t="n">
        <v>1</v>
      </c>
      <c r="H49" s="34" t="n">
        <v>1</v>
      </c>
      <c r="I49" s="34" t="n">
        <v>1</v>
      </c>
      <c r="J49" s="34" t="s">
        <v>30</v>
      </c>
    </row>
    <row r="50" customFormat="false" ht="13.5" hidden="false" customHeight="true" outlineLevel="0" collapsed="false">
      <c r="A50" s="13" t="s">
        <v>13</v>
      </c>
      <c r="B50" s="34" t="n">
        <v>2</v>
      </c>
      <c r="C50" s="34" t="n">
        <v>1</v>
      </c>
      <c r="D50" s="34" t="n">
        <v>1</v>
      </c>
      <c r="E50" s="34" t="s">
        <v>30</v>
      </c>
      <c r="F50" s="34" t="s">
        <v>30</v>
      </c>
      <c r="G50" s="34" t="s">
        <v>30</v>
      </c>
      <c r="H50" s="34" t="n">
        <v>2</v>
      </c>
      <c r="I50" s="34" t="n">
        <v>1</v>
      </c>
      <c r="J50" s="34" t="n">
        <v>1</v>
      </c>
    </row>
    <row r="51" customFormat="false" ht="13.5" hidden="false" customHeight="true" outlineLevel="0" collapsed="false">
      <c r="A51" s="13" t="s">
        <v>14</v>
      </c>
      <c r="B51" s="34" t="n">
        <v>8</v>
      </c>
      <c r="C51" s="34" t="n">
        <v>6</v>
      </c>
      <c r="D51" s="34" t="n">
        <v>2</v>
      </c>
      <c r="E51" s="34" t="n">
        <v>6</v>
      </c>
      <c r="F51" s="34" t="n">
        <v>4</v>
      </c>
      <c r="G51" s="34" t="n">
        <v>2</v>
      </c>
      <c r="H51" s="34" t="n">
        <v>2</v>
      </c>
      <c r="I51" s="34" t="n">
        <v>2</v>
      </c>
      <c r="J51" s="34" t="s">
        <v>30</v>
      </c>
    </row>
    <row r="52" customFormat="false" ht="13.5" hidden="false" customHeight="true" outlineLevel="0" collapsed="false">
      <c r="A52" s="13" t="s">
        <v>15</v>
      </c>
      <c r="B52" s="34" t="n">
        <v>13</v>
      </c>
      <c r="C52" s="34" t="n">
        <v>11</v>
      </c>
      <c r="D52" s="34" t="n">
        <v>2</v>
      </c>
      <c r="E52" s="34" t="n">
        <v>10</v>
      </c>
      <c r="F52" s="34" t="n">
        <v>9</v>
      </c>
      <c r="G52" s="34" t="n">
        <v>1</v>
      </c>
      <c r="H52" s="34" t="n">
        <v>3</v>
      </c>
      <c r="I52" s="34" t="n">
        <v>2</v>
      </c>
      <c r="J52" s="34" t="n">
        <v>1</v>
      </c>
    </row>
    <row r="53" customFormat="false" ht="13.5" hidden="false" customHeight="true" outlineLevel="0" collapsed="false">
      <c r="A53" s="13" t="s">
        <v>16</v>
      </c>
      <c r="B53" s="34" t="n">
        <v>19</v>
      </c>
      <c r="C53" s="34" t="n">
        <v>14</v>
      </c>
      <c r="D53" s="34" t="n">
        <v>5</v>
      </c>
      <c r="E53" s="34" t="n">
        <v>16</v>
      </c>
      <c r="F53" s="34" t="n">
        <v>11</v>
      </c>
      <c r="G53" s="34" t="n">
        <v>5</v>
      </c>
      <c r="H53" s="34" t="n">
        <v>3</v>
      </c>
      <c r="I53" s="34" t="n">
        <v>3</v>
      </c>
      <c r="J53" s="34" t="s">
        <v>30</v>
      </c>
    </row>
    <row r="54" customFormat="false" ht="13.5" hidden="false" customHeight="true" outlineLevel="0" collapsed="false">
      <c r="A54" s="13" t="s">
        <v>17</v>
      </c>
      <c r="B54" s="34" t="n">
        <v>26</v>
      </c>
      <c r="C54" s="34" t="n">
        <v>19</v>
      </c>
      <c r="D54" s="34" t="n">
        <v>7</v>
      </c>
      <c r="E54" s="34" t="n">
        <v>19</v>
      </c>
      <c r="F54" s="34" t="n">
        <v>16</v>
      </c>
      <c r="G54" s="34" t="n">
        <v>3</v>
      </c>
      <c r="H54" s="34" t="n">
        <v>7</v>
      </c>
      <c r="I54" s="34" t="n">
        <v>3</v>
      </c>
      <c r="J54" s="34" t="n">
        <v>4</v>
      </c>
    </row>
    <row r="55" customFormat="false" ht="13.5" hidden="false" customHeight="true" outlineLevel="0" collapsed="false">
      <c r="A55" s="13" t="s">
        <v>18</v>
      </c>
      <c r="B55" s="34" t="n">
        <v>58</v>
      </c>
      <c r="C55" s="34" t="n">
        <v>35</v>
      </c>
      <c r="D55" s="34" t="n">
        <v>23</v>
      </c>
      <c r="E55" s="34" t="n">
        <v>41</v>
      </c>
      <c r="F55" s="34" t="n">
        <v>24</v>
      </c>
      <c r="G55" s="34" t="n">
        <v>17</v>
      </c>
      <c r="H55" s="34" t="n">
        <v>17</v>
      </c>
      <c r="I55" s="34" t="n">
        <v>11</v>
      </c>
      <c r="J55" s="34" t="n">
        <v>6</v>
      </c>
    </row>
    <row r="56" customFormat="false" ht="13.5" hidden="false" customHeight="true" outlineLevel="0" collapsed="false">
      <c r="A56" s="13" t="s">
        <v>19</v>
      </c>
      <c r="B56" s="34" t="n">
        <v>76</v>
      </c>
      <c r="C56" s="34" t="n">
        <v>52</v>
      </c>
      <c r="D56" s="34" t="n">
        <v>24</v>
      </c>
      <c r="E56" s="34" t="n">
        <v>56</v>
      </c>
      <c r="F56" s="34" t="n">
        <v>38</v>
      </c>
      <c r="G56" s="34" t="n">
        <v>18</v>
      </c>
      <c r="H56" s="34" t="n">
        <v>20</v>
      </c>
      <c r="I56" s="34" t="n">
        <v>14</v>
      </c>
      <c r="J56" s="34" t="n">
        <v>6</v>
      </c>
    </row>
    <row r="57" customFormat="false" ht="13.5" hidden="false" customHeight="true" outlineLevel="0" collapsed="false">
      <c r="A57" s="13" t="s">
        <v>20</v>
      </c>
      <c r="B57" s="34" t="n">
        <v>142</v>
      </c>
      <c r="C57" s="34" t="n">
        <v>86</v>
      </c>
      <c r="D57" s="34" t="n">
        <v>56</v>
      </c>
      <c r="E57" s="34" t="n">
        <v>98</v>
      </c>
      <c r="F57" s="34" t="n">
        <v>60</v>
      </c>
      <c r="G57" s="34" t="n">
        <v>38</v>
      </c>
      <c r="H57" s="34" t="n">
        <v>44</v>
      </c>
      <c r="I57" s="34" t="n">
        <v>26</v>
      </c>
      <c r="J57" s="34" t="n">
        <v>18</v>
      </c>
    </row>
    <row r="58" customFormat="false" ht="13.5" hidden="false" customHeight="true" outlineLevel="0" collapsed="false">
      <c r="A58" s="13" t="s">
        <v>21</v>
      </c>
      <c r="B58" s="34" t="n">
        <v>187</v>
      </c>
      <c r="C58" s="34" t="n">
        <v>125</v>
      </c>
      <c r="D58" s="34" t="n">
        <v>62</v>
      </c>
      <c r="E58" s="34" t="n">
        <v>130</v>
      </c>
      <c r="F58" s="34" t="n">
        <v>87</v>
      </c>
      <c r="G58" s="34" t="n">
        <v>43</v>
      </c>
      <c r="H58" s="34" t="n">
        <v>57</v>
      </c>
      <c r="I58" s="34" t="n">
        <v>38</v>
      </c>
      <c r="J58" s="34" t="n">
        <v>19</v>
      </c>
    </row>
    <row r="59" customFormat="false" ht="13.5" hidden="false" customHeight="true" outlineLevel="0" collapsed="false">
      <c r="A59" s="13" t="s">
        <v>22</v>
      </c>
      <c r="B59" s="34" t="n">
        <v>279</v>
      </c>
      <c r="C59" s="34" t="n">
        <v>196</v>
      </c>
      <c r="D59" s="34" t="n">
        <v>83</v>
      </c>
      <c r="E59" s="34" t="n">
        <v>194</v>
      </c>
      <c r="F59" s="34" t="n">
        <v>133</v>
      </c>
      <c r="G59" s="34" t="n">
        <v>61</v>
      </c>
      <c r="H59" s="34" t="n">
        <v>85</v>
      </c>
      <c r="I59" s="34" t="n">
        <v>63</v>
      </c>
      <c r="J59" s="34" t="n">
        <v>22</v>
      </c>
    </row>
    <row r="60" customFormat="false" ht="13.5" hidden="false" customHeight="true" outlineLevel="0" collapsed="false">
      <c r="A60" s="13" t="s">
        <v>23</v>
      </c>
      <c r="B60" s="34" t="n">
        <v>449</v>
      </c>
      <c r="C60" s="34" t="n">
        <v>307</v>
      </c>
      <c r="D60" s="34" t="n">
        <v>142</v>
      </c>
      <c r="E60" s="34" t="n">
        <v>325</v>
      </c>
      <c r="F60" s="34" t="n">
        <v>212</v>
      </c>
      <c r="G60" s="34" t="n">
        <v>113</v>
      </c>
      <c r="H60" s="34" t="n">
        <v>124</v>
      </c>
      <c r="I60" s="34" t="n">
        <v>95</v>
      </c>
      <c r="J60" s="34" t="n">
        <v>29</v>
      </c>
    </row>
    <row r="61" customFormat="false" ht="13.5" hidden="false" customHeight="true" outlineLevel="0" collapsed="false">
      <c r="A61" s="13" t="s">
        <v>24</v>
      </c>
      <c r="B61" s="34" t="n">
        <v>594</v>
      </c>
      <c r="C61" s="34" t="n">
        <v>401</v>
      </c>
      <c r="D61" s="34" t="n">
        <v>193</v>
      </c>
      <c r="E61" s="34" t="n">
        <v>420</v>
      </c>
      <c r="F61" s="34" t="n">
        <v>293</v>
      </c>
      <c r="G61" s="34" t="n">
        <v>127</v>
      </c>
      <c r="H61" s="34" t="n">
        <v>174</v>
      </c>
      <c r="I61" s="34" t="n">
        <v>108</v>
      </c>
      <c r="J61" s="34" t="n">
        <v>66</v>
      </c>
    </row>
    <row r="62" customFormat="false" ht="13.5" hidden="false" customHeight="true" outlineLevel="0" collapsed="false">
      <c r="A62" s="13" t="s">
        <v>25</v>
      </c>
      <c r="B62" s="34" t="n">
        <v>631</v>
      </c>
      <c r="C62" s="34" t="n">
        <v>377</v>
      </c>
      <c r="D62" s="34" t="n">
        <v>254</v>
      </c>
      <c r="E62" s="34" t="n">
        <v>405</v>
      </c>
      <c r="F62" s="34" t="n">
        <v>239</v>
      </c>
      <c r="G62" s="34" t="n">
        <v>166</v>
      </c>
      <c r="H62" s="34" t="n">
        <v>226</v>
      </c>
      <c r="I62" s="34" t="n">
        <v>138</v>
      </c>
      <c r="J62" s="34" t="n">
        <v>88</v>
      </c>
    </row>
    <row r="63" customFormat="false" ht="13.5" hidden="false" customHeight="true" outlineLevel="0" collapsed="false">
      <c r="A63" s="13" t="s">
        <v>26</v>
      </c>
      <c r="B63" s="34" t="n">
        <v>806</v>
      </c>
      <c r="C63" s="34" t="n">
        <v>397</v>
      </c>
      <c r="D63" s="34" t="n">
        <v>409</v>
      </c>
      <c r="E63" s="34" t="n">
        <v>533</v>
      </c>
      <c r="F63" s="34" t="n">
        <v>260</v>
      </c>
      <c r="G63" s="34" t="n">
        <v>273</v>
      </c>
      <c r="H63" s="34" t="n">
        <v>273</v>
      </c>
      <c r="I63" s="34" t="n">
        <v>137</v>
      </c>
      <c r="J63" s="34" t="n">
        <v>136</v>
      </c>
    </row>
    <row r="64" customFormat="false" ht="13.5" hidden="false" customHeight="true" outlineLevel="0" collapsed="false">
      <c r="A64" s="13" t="s">
        <v>27</v>
      </c>
      <c r="B64" s="34" t="n">
        <v>947</v>
      </c>
      <c r="C64" s="34" t="n">
        <v>420</v>
      </c>
      <c r="D64" s="34" t="n">
        <v>527</v>
      </c>
      <c r="E64" s="34" t="n">
        <v>619</v>
      </c>
      <c r="F64" s="34" t="n">
        <v>270</v>
      </c>
      <c r="G64" s="34" t="n">
        <v>349</v>
      </c>
      <c r="H64" s="34" t="n">
        <v>328</v>
      </c>
      <c r="I64" s="34" t="n">
        <v>150</v>
      </c>
      <c r="J64" s="34" t="n">
        <v>178</v>
      </c>
    </row>
    <row r="65" customFormat="false" ht="13.5" hidden="false" customHeight="true" outlineLevel="0" collapsed="false">
      <c r="A65" s="13" t="s">
        <v>28</v>
      </c>
      <c r="B65" s="34" t="n">
        <v>1200</v>
      </c>
      <c r="C65" s="34" t="n">
        <v>446</v>
      </c>
      <c r="D65" s="34" t="n">
        <v>754</v>
      </c>
      <c r="E65" s="34" t="n">
        <v>842</v>
      </c>
      <c r="F65" s="34" t="n">
        <v>310</v>
      </c>
      <c r="G65" s="34" t="n">
        <v>532</v>
      </c>
      <c r="H65" s="34" t="n">
        <v>358</v>
      </c>
      <c r="I65" s="34" t="n">
        <v>136</v>
      </c>
      <c r="J65" s="34" t="n">
        <v>222</v>
      </c>
    </row>
    <row r="66" customFormat="false" ht="13.5" hidden="false" customHeight="true" outlineLevel="0" collapsed="false">
      <c r="A66" s="11" t="s">
        <v>32</v>
      </c>
      <c r="B66" s="12" t="n">
        <v>6113</v>
      </c>
      <c r="C66" s="12" t="n">
        <v>3240</v>
      </c>
      <c r="D66" s="12" t="n">
        <v>2873</v>
      </c>
      <c r="E66" s="12" t="n">
        <v>4591</v>
      </c>
      <c r="F66" s="12" t="n">
        <v>2429</v>
      </c>
      <c r="G66" s="12" t="n">
        <v>2162</v>
      </c>
      <c r="H66" s="12" t="n">
        <v>1522</v>
      </c>
      <c r="I66" s="12" t="n">
        <v>811</v>
      </c>
      <c r="J66" s="12" t="n">
        <v>711</v>
      </c>
      <c r="M66" s="46"/>
    </row>
    <row r="67" customFormat="false" ht="13.5" hidden="false" customHeight="true" outlineLevel="0" collapsed="false">
      <c r="A67" s="13" t="n">
        <v>0</v>
      </c>
      <c r="B67" s="34" t="n">
        <v>22</v>
      </c>
      <c r="C67" s="34" t="n">
        <v>10</v>
      </c>
      <c r="D67" s="34" t="n">
        <v>12</v>
      </c>
      <c r="E67" s="34" t="n">
        <v>15</v>
      </c>
      <c r="F67" s="34" t="n">
        <v>6</v>
      </c>
      <c r="G67" s="34" t="n">
        <v>9</v>
      </c>
      <c r="H67" s="34" t="n">
        <v>7</v>
      </c>
      <c r="I67" s="34" t="n">
        <v>4</v>
      </c>
      <c r="J67" s="34" t="n">
        <v>3</v>
      </c>
    </row>
    <row r="68" customFormat="false" ht="13.5" hidden="false" customHeight="true" outlineLevel="0" collapsed="false">
      <c r="A68" s="13" t="s">
        <v>11</v>
      </c>
      <c r="B68" s="34" t="n">
        <v>9</v>
      </c>
      <c r="C68" s="34" t="n">
        <v>5</v>
      </c>
      <c r="D68" s="34" t="n">
        <v>4</v>
      </c>
      <c r="E68" s="34" t="n">
        <v>8</v>
      </c>
      <c r="F68" s="34" t="n">
        <v>5</v>
      </c>
      <c r="G68" s="34" t="n">
        <v>3</v>
      </c>
      <c r="H68" s="34" t="n">
        <v>1</v>
      </c>
      <c r="I68" s="34" t="s">
        <v>30</v>
      </c>
      <c r="J68" s="34" t="n">
        <v>1</v>
      </c>
    </row>
    <row r="69" customFormat="false" ht="13.5" hidden="false" customHeight="true" outlineLevel="0" collapsed="false">
      <c r="A69" s="13" t="s">
        <v>12</v>
      </c>
      <c r="B69" s="34" t="n">
        <v>5</v>
      </c>
      <c r="C69" s="34" t="n">
        <v>3</v>
      </c>
      <c r="D69" s="34" t="n">
        <v>2</v>
      </c>
      <c r="E69" s="34" t="n">
        <v>5</v>
      </c>
      <c r="F69" s="34" t="n">
        <v>3</v>
      </c>
      <c r="G69" s="34" t="n">
        <v>2</v>
      </c>
      <c r="H69" s="34" t="s">
        <v>30</v>
      </c>
      <c r="I69" s="34" t="s">
        <v>30</v>
      </c>
      <c r="J69" s="34" t="s">
        <v>30</v>
      </c>
    </row>
    <row r="70" customFormat="false" ht="13.5" hidden="false" customHeight="true" outlineLevel="0" collapsed="false">
      <c r="A70" s="13" t="s">
        <v>13</v>
      </c>
      <c r="B70" s="34" t="n">
        <v>4</v>
      </c>
      <c r="C70" s="34" t="n">
        <v>3</v>
      </c>
      <c r="D70" s="34" t="n">
        <v>1</v>
      </c>
      <c r="E70" s="34" t="n">
        <v>4</v>
      </c>
      <c r="F70" s="34" t="n">
        <v>3</v>
      </c>
      <c r="G70" s="34" t="n">
        <v>1</v>
      </c>
      <c r="H70" s="34" t="s">
        <v>30</v>
      </c>
      <c r="I70" s="34" t="s">
        <v>30</v>
      </c>
      <c r="J70" s="34" t="s">
        <v>30</v>
      </c>
    </row>
    <row r="71" customFormat="false" ht="13.5" hidden="false" customHeight="true" outlineLevel="0" collapsed="false">
      <c r="A71" s="13" t="s">
        <v>14</v>
      </c>
      <c r="B71" s="34" t="n">
        <v>14</v>
      </c>
      <c r="C71" s="34" t="n">
        <v>12</v>
      </c>
      <c r="D71" s="34" t="n">
        <v>2</v>
      </c>
      <c r="E71" s="34" t="n">
        <v>12</v>
      </c>
      <c r="F71" s="34" t="n">
        <v>10</v>
      </c>
      <c r="G71" s="34" t="n">
        <v>2</v>
      </c>
      <c r="H71" s="34" t="n">
        <v>2</v>
      </c>
      <c r="I71" s="34" t="n">
        <v>2</v>
      </c>
      <c r="J71" s="34" t="s">
        <v>30</v>
      </c>
    </row>
    <row r="72" customFormat="false" ht="13.5" hidden="false" customHeight="true" outlineLevel="0" collapsed="false">
      <c r="A72" s="13" t="s">
        <v>15</v>
      </c>
      <c r="B72" s="34" t="n">
        <v>12</v>
      </c>
      <c r="C72" s="34" t="n">
        <v>10</v>
      </c>
      <c r="D72" s="34" t="n">
        <v>2</v>
      </c>
      <c r="E72" s="34" t="n">
        <v>8</v>
      </c>
      <c r="F72" s="34" t="n">
        <v>7</v>
      </c>
      <c r="G72" s="34" t="n">
        <v>1</v>
      </c>
      <c r="H72" s="34" t="n">
        <v>4</v>
      </c>
      <c r="I72" s="34" t="n">
        <v>3</v>
      </c>
      <c r="J72" s="34" t="n">
        <v>1</v>
      </c>
    </row>
    <row r="73" customFormat="false" ht="13.5" hidden="false" customHeight="true" outlineLevel="0" collapsed="false">
      <c r="A73" s="13" t="s">
        <v>16</v>
      </c>
      <c r="B73" s="34" t="n">
        <v>22</v>
      </c>
      <c r="C73" s="34" t="n">
        <v>17</v>
      </c>
      <c r="D73" s="34" t="n">
        <v>5</v>
      </c>
      <c r="E73" s="34" t="n">
        <v>19</v>
      </c>
      <c r="F73" s="34" t="n">
        <v>15</v>
      </c>
      <c r="G73" s="34" t="n">
        <v>4</v>
      </c>
      <c r="H73" s="34" t="n">
        <v>3</v>
      </c>
      <c r="I73" s="34" t="n">
        <v>2</v>
      </c>
      <c r="J73" s="34" t="n">
        <v>1</v>
      </c>
    </row>
    <row r="74" customFormat="false" ht="13.5" hidden="false" customHeight="true" outlineLevel="0" collapsed="false">
      <c r="A74" s="13" t="s">
        <v>17</v>
      </c>
      <c r="B74" s="34" t="n">
        <v>35</v>
      </c>
      <c r="C74" s="34" t="n">
        <v>30</v>
      </c>
      <c r="D74" s="34" t="n">
        <v>5</v>
      </c>
      <c r="E74" s="34" t="n">
        <v>34</v>
      </c>
      <c r="F74" s="34" t="n">
        <v>29</v>
      </c>
      <c r="G74" s="34" t="n">
        <v>5</v>
      </c>
      <c r="H74" s="34" t="n">
        <v>1</v>
      </c>
      <c r="I74" s="34" t="n">
        <v>1</v>
      </c>
      <c r="J74" s="34" t="s">
        <v>30</v>
      </c>
    </row>
    <row r="75" customFormat="false" ht="13.5" hidden="false" customHeight="true" outlineLevel="0" collapsed="false">
      <c r="A75" s="13" t="s">
        <v>18</v>
      </c>
      <c r="B75" s="34" t="n">
        <v>48</v>
      </c>
      <c r="C75" s="34" t="n">
        <v>40</v>
      </c>
      <c r="D75" s="34" t="n">
        <v>8</v>
      </c>
      <c r="E75" s="34" t="n">
        <v>37</v>
      </c>
      <c r="F75" s="34" t="n">
        <v>31</v>
      </c>
      <c r="G75" s="34" t="n">
        <v>6</v>
      </c>
      <c r="H75" s="34" t="n">
        <v>11</v>
      </c>
      <c r="I75" s="34" t="n">
        <v>9</v>
      </c>
      <c r="J75" s="34" t="n">
        <v>2</v>
      </c>
    </row>
    <row r="76" customFormat="false" ht="13.5" hidden="false" customHeight="true" outlineLevel="0" collapsed="false">
      <c r="A76" s="13" t="s">
        <v>19</v>
      </c>
      <c r="B76" s="34" t="n">
        <v>74</v>
      </c>
      <c r="C76" s="34" t="n">
        <v>57</v>
      </c>
      <c r="D76" s="34" t="n">
        <v>17</v>
      </c>
      <c r="E76" s="34" t="n">
        <v>57</v>
      </c>
      <c r="F76" s="34" t="n">
        <v>43</v>
      </c>
      <c r="G76" s="34" t="n">
        <v>14</v>
      </c>
      <c r="H76" s="34" t="n">
        <v>17</v>
      </c>
      <c r="I76" s="34" t="n">
        <v>14</v>
      </c>
      <c r="J76" s="34" t="n">
        <v>3</v>
      </c>
    </row>
    <row r="77" customFormat="false" ht="13.5" hidden="false" customHeight="true" outlineLevel="0" collapsed="false">
      <c r="A77" s="13" t="s">
        <v>20</v>
      </c>
      <c r="B77" s="34" t="n">
        <v>144</v>
      </c>
      <c r="C77" s="34" t="n">
        <v>97</v>
      </c>
      <c r="D77" s="34" t="n">
        <v>47</v>
      </c>
      <c r="E77" s="34" t="n">
        <v>118</v>
      </c>
      <c r="F77" s="34" t="n">
        <v>77</v>
      </c>
      <c r="G77" s="34" t="n">
        <v>41</v>
      </c>
      <c r="H77" s="34" t="n">
        <v>26</v>
      </c>
      <c r="I77" s="34" t="n">
        <v>20</v>
      </c>
      <c r="J77" s="34" t="n">
        <v>6</v>
      </c>
    </row>
    <row r="78" customFormat="false" ht="13.5" hidden="false" customHeight="true" outlineLevel="0" collapsed="false">
      <c r="A78" s="13" t="s">
        <v>21</v>
      </c>
      <c r="B78" s="34" t="n">
        <v>217</v>
      </c>
      <c r="C78" s="34" t="n">
        <v>153</v>
      </c>
      <c r="D78" s="34" t="n">
        <v>64</v>
      </c>
      <c r="E78" s="34" t="n">
        <v>166</v>
      </c>
      <c r="F78" s="34" t="n">
        <v>116</v>
      </c>
      <c r="G78" s="34" t="n">
        <v>50</v>
      </c>
      <c r="H78" s="34" t="n">
        <v>51</v>
      </c>
      <c r="I78" s="34" t="n">
        <v>37</v>
      </c>
      <c r="J78" s="34" t="n">
        <v>14</v>
      </c>
    </row>
    <row r="79" customFormat="false" ht="13.5" hidden="false" customHeight="true" outlineLevel="0" collapsed="false">
      <c r="A79" s="13" t="s">
        <v>22</v>
      </c>
      <c r="B79" s="34" t="n">
        <v>328</v>
      </c>
      <c r="C79" s="34" t="n">
        <v>223</v>
      </c>
      <c r="D79" s="34" t="n">
        <v>105</v>
      </c>
      <c r="E79" s="34" t="n">
        <v>244</v>
      </c>
      <c r="F79" s="34" t="n">
        <v>169</v>
      </c>
      <c r="G79" s="34" t="n">
        <v>75</v>
      </c>
      <c r="H79" s="34" t="n">
        <v>84</v>
      </c>
      <c r="I79" s="34" t="n">
        <v>54</v>
      </c>
      <c r="J79" s="34" t="n">
        <v>30</v>
      </c>
    </row>
    <row r="80" customFormat="false" ht="13.5" hidden="false" customHeight="true" outlineLevel="0" collapsed="false">
      <c r="A80" s="13" t="s">
        <v>23</v>
      </c>
      <c r="B80" s="34" t="n">
        <v>480</v>
      </c>
      <c r="C80" s="34" t="n">
        <v>333</v>
      </c>
      <c r="D80" s="34" t="n">
        <v>147</v>
      </c>
      <c r="E80" s="34" t="n">
        <v>370</v>
      </c>
      <c r="F80" s="34" t="n">
        <v>256</v>
      </c>
      <c r="G80" s="34" t="n">
        <v>114</v>
      </c>
      <c r="H80" s="34" t="n">
        <v>110</v>
      </c>
      <c r="I80" s="34" t="n">
        <v>77</v>
      </c>
      <c r="J80" s="34" t="n">
        <v>33</v>
      </c>
    </row>
    <row r="81" customFormat="false" ht="13.5" hidden="false" customHeight="true" outlineLevel="0" collapsed="false">
      <c r="A81" s="13" t="s">
        <v>24</v>
      </c>
      <c r="B81" s="34" t="n">
        <v>619</v>
      </c>
      <c r="C81" s="34" t="n">
        <v>398</v>
      </c>
      <c r="D81" s="34" t="n">
        <v>221</v>
      </c>
      <c r="E81" s="34" t="n">
        <v>479</v>
      </c>
      <c r="F81" s="34" t="n">
        <v>304</v>
      </c>
      <c r="G81" s="34" t="n">
        <v>175</v>
      </c>
      <c r="H81" s="34" t="n">
        <v>140</v>
      </c>
      <c r="I81" s="34" t="n">
        <v>94</v>
      </c>
      <c r="J81" s="34" t="n">
        <v>46</v>
      </c>
    </row>
    <row r="82" customFormat="false" ht="13.5" hidden="false" customHeight="true" outlineLevel="0" collapsed="false">
      <c r="A82" s="13" t="s">
        <v>25</v>
      </c>
      <c r="B82" s="34" t="n">
        <v>728</v>
      </c>
      <c r="C82" s="34" t="n">
        <v>420</v>
      </c>
      <c r="D82" s="34" t="n">
        <v>308</v>
      </c>
      <c r="E82" s="34" t="n">
        <v>548</v>
      </c>
      <c r="F82" s="34" t="n">
        <v>322</v>
      </c>
      <c r="G82" s="34" t="n">
        <v>226</v>
      </c>
      <c r="H82" s="34" t="n">
        <v>180</v>
      </c>
      <c r="I82" s="34" t="n">
        <v>98</v>
      </c>
      <c r="J82" s="34" t="n">
        <v>82</v>
      </c>
    </row>
    <row r="83" customFormat="false" ht="13.5" hidden="false" customHeight="true" outlineLevel="0" collapsed="false">
      <c r="A83" s="13" t="s">
        <v>26</v>
      </c>
      <c r="B83" s="34" t="n">
        <v>832</v>
      </c>
      <c r="C83" s="34" t="n">
        <v>439</v>
      </c>
      <c r="D83" s="34" t="n">
        <v>393</v>
      </c>
      <c r="E83" s="34" t="n">
        <v>604</v>
      </c>
      <c r="F83" s="34" t="n">
        <v>310</v>
      </c>
      <c r="G83" s="34" t="n">
        <v>294</v>
      </c>
      <c r="H83" s="34" t="n">
        <v>228</v>
      </c>
      <c r="I83" s="34" t="n">
        <v>129</v>
      </c>
      <c r="J83" s="34" t="n">
        <v>99</v>
      </c>
    </row>
    <row r="84" customFormat="false" ht="13.5" hidden="false" customHeight="true" outlineLevel="0" collapsed="false">
      <c r="A84" s="13" t="s">
        <v>27</v>
      </c>
      <c r="B84" s="34" t="n">
        <v>1090</v>
      </c>
      <c r="C84" s="34" t="n">
        <v>455</v>
      </c>
      <c r="D84" s="34" t="n">
        <v>635</v>
      </c>
      <c r="E84" s="34" t="n">
        <v>800</v>
      </c>
      <c r="F84" s="34" t="n">
        <v>322</v>
      </c>
      <c r="G84" s="34" t="n">
        <v>478</v>
      </c>
      <c r="H84" s="34" t="n">
        <v>290</v>
      </c>
      <c r="I84" s="34" t="n">
        <v>133</v>
      </c>
      <c r="J84" s="34" t="n">
        <v>157</v>
      </c>
    </row>
    <row r="85" customFormat="false" ht="13.5" hidden="false" customHeight="true" outlineLevel="0" collapsed="false">
      <c r="A85" s="13" t="s">
        <v>28</v>
      </c>
      <c r="B85" s="34" t="n">
        <v>1430</v>
      </c>
      <c r="C85" s="34" t="n">
        <v>535</v>
      </c>
      <c r="D85" s="34" t="n">
        <v>895</v>
      </c>
      <c r="E85" s="34" t="n">
        <v>1063</v>
      </c>
      <c r="F85" s="34" t="n">
        <v>401</v>
      </c>
      <c r="G85" s="34" t="n">
        <v>662</v>
      </c>
      <c r="H85" s="34" t="n">
        <v>367</v>
      </c>
      <c r="I85" s="34" t="n">
        <v>134</v>
      </c>
      <c r="J85" s="34" t="n">
        <v>233</v>
      </c>
    </row>
    <row r="86" customFormat="false" ht="13.5" hidden="false" customHeight="true" outlineLevel="0" collapsed="false">
      <c r="A86" s="11" t="s">
        <v>33</v>
      </c>
      <c r="B86" s="12" t="n">
        <v>4092</v>
      </c>
      <c r="C86" s="12" t="n">
        <v>2163</v>
      </c>
      <c r="D86" s="12" t="n">
        <v>1929</v>
      </c>
      <c r="E86" s="12" t="n">
        <v>2174</v>
      </c>
      <c r="F86" s="12" t="n">
        <v>1167</v>
      </c>
      <c r="G86" s="12" t="n">
        <v>1007</v>
      </c>
      <c r="H86" s="12" t="n">
        <v>1918</v>
      </c>
      <c r="I86" s="12" t="n">
        <v>996</v>
      </c>
      <c r="J86" s="12" t="n">
        <v>922</v>
      </c>
      <c r="L86" s="46"/>
      <c r="M86" s="46"/>
    </row>
    <row r="87" customFormat="false" ht="13.5" hidden="false" customHeight="true" outlineLevel="0" collapsed="false">
      <c r="A87" s="13" t="n">
        <v>0</v>
      </c>
      <c r="B87" s="34" t="n">
        <v>19</v>
      </c>
      <c r="C87" s="34" t="n">
        <v>13</v>
      </c>
      <c r="D87" s="34" t="n">
        <v>6</v>
      </c>
      <c r="E87" s="34" t="n">
        <v>15</v>
      </c>
      <c r="F87" s="34" t="n">
        <v>10</v>
      </c>
      <c r="G87" s="34" t="n">
        <v>5</v>
      </c>
      <c r="H87" s="34" t="n">
        <v>4</v>
      </c>
      <c r="I87" s="34" t="n">
        <v>3</v>
      </c>
      <c r="J87" s="34" t="n">
        <v>1</v>
      </c>
    </row>
    <row r="88" customFormat="false" ht="13.5" hidden="false" customHeight="true" outlineLevel="0" collapsed="false">
      <c r="A88" s="13" t="s">
        <v>11</v>
      </c>
      <c r="B88" s="34" t="n">
        <v>1</v>
      </c>
      <c r="C88" s="34" t="n">
        <v>1</v>
      </c>
      <c r="D88" s="34" t="s">
        <v>30</v>
      </c>
      <c r="E88" s="34" t="n">
        <v>1</v>
      </c>
      <c r="F88" s="34" t="n">
        <v>1</v>
      </c>
      <c r="G88" s="34" t="s">
        <v>30</v>
      </c>
      <c r="H88" s="34" t="s">
        <v>30</v>
      </c>
      <c r="I88" s="34" t="s">
        <v>30</v>
      </c>
      <c r="J88" s="34" t="s">
        <v>30</v>
      </c>
    </row>
    <row r="89" customFormat="false" ht="13.5" hidden="false" customHeight="true" outlineLevel="0" collapsed="false">
      <c r="A89" s="13" t="s">
        <v>12</v>
      </c>
      <c r="B89" s="34" t="s">
        <v>30</v>
      </c>
      <c r="C89" s="34" t="s">
        <v>30</v>
      </c>
      <c r="D89" s="34" t="s">
        <v>30</v>
      </c>
      <c r="E89" s="34" t="s">
        <v>30</v>
      </c>
      <c r="F89" s="34" t="s">
        <v>30</v>
      </c>
      <c r="G89" s="34" t="s">
        <v>30</v>
      </c>
      <c r="H89" s="34" t="s">
        <v>30</v>
      </c>
      <c r="I89" s="34" t="s">
        <v>30</v>
      </c>
      <c r="J89" s="34" t="s">
        <v>30</v>
      </c>
    </row>
    <row r="90" customFormat="false" ht="13.5" hidden="false" customHeight="true" outlineLevel="0" collapsed="false">
      <c r="A90" s="13" t="s">
        <v>13</v>
      </c>
      <c r="B90" s="34" t="n">
        <v>3</v>
      </c>
      <c r="C90" s="34" t="n">
        <v>2</v>
      </c>
      <c r="D90" s="34" t="n">
        <v>1</v>
      </c>
      <c r="E90" s="34" t="n">
        <v>3</v>
      </c>
      <c r="F90" s="34" t="n">
        <v>2</v>
      </c>
      <c r="G90" s="34" t="n">
        <v>1</v>
      </c>
      <c r="H90" s="34" t="s">
        <v>30</v>
      </c>
      <c r="I90" s="34" t="s">
        <v>30</v>
      </c>
      <c r="J90" s="34" t="s">
        <v>30</v>
      </c>
    </row>
    <row r="91" customFormat="false" ht="13.5" hidden="false" customHeight="true" outlineLevel="0" collapsed="false">
      <c r="A91" s="13" t="s">
        <v>14</v>
      </c>
      <c r="B91" s="34" t="n">
        <v>6</v>
      </c>
      <c r="C91" s="34" t="n">
        <v>4</v>
      </c>
      <c r="D91" s="34" t="n">
        <v>2</v>
      </c>
      <c r="E91" s="34" t="n">
        <v>4</v>
      </c>
      <c r="F91" s="34" t="n">
        <v>3</v>
      </c>
      <c r="G91" s="34" t="n">
        <v>1</v>
      </c>
      <c r="H91" s="34" t="n">
        <v>2</v>
      </c>
      <c r="I91" s="34" t="n">
        <v>1</v>
      </c>
      <c r="J91" s="34" t="n">
        <v>1</v>
      </c>
    </row>
    <row r="92" customFormat="false" ht="13.5" hidden="false" customHeight="true" outlineLevel="0" collapsed="false">
      <c r="A92" s="13" t="s">
        <v>15</v>
      </c>
      <c r="B92" s="34" t="n">
        <v>9</v>
      </c>
      <c r="C92" s="34" t="n">
        <v>7</v>
      </c>
      <c r="D92" s="34" t="n">
        <v>2</v>
      </c>
      <c r="E92" s="34" t="n">
        <v>9</v>
      </c>
      <c r="F92" s="34" t="n">
        <v>7</v>
      </c>
      <c r="G92" s="34" t="n">
        <v>2</v>
      </c>
      <c r="H92" s="34" t="s">
        <v>30</v>
      </c>
      <c r="I92" s="34" t="s">
        <v>30</v>
      </c>
      <c r="J92" s="34" t="s">
        <v>30</v>
      </c>
    </row>
    <row r="93" customFormat="false" ht="13.5" hidden="false" customHeight="true" outlineLevel="0" collapsed="false">
      <c r="A93" s="13" t="s">
        <v>16</v>
      </c>
      <c r="B93" s="34" t="n">
        <v>15</v>
      </c>
      <c r="C93" s="34" t="n">
        <v>7</v>
      </c>
      <c r="D93" s="34" t="n">
        <v>8</v>
      </c>
      <c r="E93" s="34" t="n">
        <v>11</v>
      </c>
      <c r="F93" s="34" t="n">
        <v>6</v>
      </c>
      <c r="G93" s="34" t="n">
        <v>5</v>
      </c>
      <c r="H93" s="34" t="n">
        <v>4</v>
      </c>
      <c r="I93" s="34" t="n">
        <v>1</v>
      </c>
      <c r="J93" s="34" t="n">
        <v>3</v>
      </c>
    </row>
    <row r="94" customFormat="false" ht="13.5" hidden="false" customHeight="true" outlineLevel="0" collapsed="false">
      <c r="A94" s="13" t="s">
        <v>17</v>
      </c>
      <c r="B94" s="34" t="n">
        <v>17</v>
      </c>
      <c r="C94" s="34" t="n">
        <v>10</v>
      </c>
      <c r="D94" s="34" t="n">
        <v>7</v>
      </c>
      <c r="E94" s="34" t="n">
        <v>10</v>
      </c>
      <c r="F94" s="34" t="n">
        <v>8</v>
      </c>
      <c r="G94" s="34" t="n">
        <v>2</v>
      </c>
      <c r="H94" s="34" t="n">
        <v>7</v>
      </c>
      <c r="I94" s="34" t="n">
        <v>2</v>
      </c>
      <c r="J94" s="34" t="n">
        <v>5</v>
      </c>
    </row>
    <row r="95" customFormat="false" ht="13.5" hidden="false" customHeight="true" outlineLevel="0" collapsed="false">
      <c r="A95" s="13" t="s">
        <v>18</v>
      </c>
      <c r="B95" s="34" t="n">
        <v>29</v>
      </c>
      <c r="C95" s="34" t="n">
        <v>25</v>
      </c>
      <c r="D95" s="34" t="n">
        <v>4</v>
      </c>
      <c r="E95" s="34" t="n">
        <v>21</v>
      </c>
      <c r="F95" s="34" t="n">
        <v>17</v>
      </c>
      <c r="G95" s="34" t="n">
        <v>4</v>
      </c>
      <c r="H95" s="34" t="n">
        <v>8</v>
      </c>
      <c r="I95" s="34" t="n">
        <v>8</v>
      </c>
      <c r="J95" s="34" t="s">
        <v>30</v>
      </c>
    </row>
    <row r="96" customFormat="false" ht="13.5" hidden="false" customHeight="true" outlineLevel="0" collapsed="false">
      <c r="A96" s="13" t="s">
        <v>19</v>
      </c>
      <c r="B96" s="34" t="n">
        <v>41</v>
      </c>
      <c r="C96" s="34" t="n">
        <v>27</v>
      </c>
      <c r="D96" s="34" t="n">
        <v>14</v>
      </c>
      <c r="E96" s="34" t="n">
        <v>29</v>
      </c>
      <c r="F96" s="34" t="n">
        <v>20</v>
      </c>
      <c r="G96" s="34" t="n">
        <v>9</v>
      </c>
      <c r="H96" s="34" t="n">
        <v>12</v>
      </c>
      <c r="I96" s="34" t="n">
        <v>7</v>
      </c>
      <c r="J96" s="34" t="n">
        <v>5</v>
      </c>
    </row>
    <row r="97" customFormat="false" ht="13.5" hidden="false" customHeight="true" outlineLevel="0" collapsed="false">
      <c r="A97" s="13" t="s">
        <v>20</v>
      </c>
      <c r="B97" s="34" t="n">
        <v>82</v>
      </c>
      <c r="C97" s="34" t="n">
        <v>53</v>
      </c>
      <c r="D97" s="34" t="n">
        <v>29</v>
      </c>
      <c r="E97" s="34" t="n">
        <v>53</v>
      </c>
      <c r="F97" s="34" t="n">
        <v>33</v>
      </c>
      <c r="G97" s="34" t="n">
        <v>20</v>
      </c>
      <c r="H97" s="34" t="n">
        <v>29</v>
      </c>
      <c r="I97" s="34" t="n">
        <v>20</v>
      </c>
      <c r="J97" s="34" t="n">
        <v>9</v>
      </c>
    </row>
    <row r="98" customFormat="false" ht="13.5" hidden="false" customHeight="true" outlineLevel="0" collapsed="false">
      <c r="A98" s="13" t="s">
        <v>21</v>
      </c>
      <c r="B98" s="34" t="n">
        <v>115</v>
      </c>
      <c r="C98" s="34" t="n">
        <v>86</v>
      </c>
      <c r="D98" s="34" t="n">
        <v>29</v>
      </c>
      <c r="E98" s="34" t="n">
        <v>66</v>
      </c>
      <c r="F98" s="34" t="n">
        <v>47</v>
      </c>
      <c r="G98" s="34" t="n">
        <v>19</v>
      </c>
      <c r="H98" s="34" t="n">
        <v>49</v>
      </c>
      <c r="I98" s="34" t="n">
        <v>39</v>
      </c>
      <c r="J98" s="34" t="n">
        <v>10</v>
      </c>
    </row>
    <row r="99" customFormat="false" ht="13.5" hidden="false" customHeight="true" outlineLevel="0" collapsed="false">
      <c r="A99" s="13" t="s">
        <v>22</v>
      </c>
      <c r="B99" s="34" t="n">
        <v>201</v>
      </c>
      <c r="C99" s="34" t="n">
        <v>141</v>
      </c>
      <c r="D99" s="34" t="n">
        <v>60</v>
      </c>
      <c r="E99" s="34" t="n">
        <v>136</v>
      </c>
      <c r="F99" s="34" t="n">
        <v>93</v>
      </c>
      <c r="G99" s="34" t="n">
        <v>43</v>
      </c>
      <c r="H99" s="34" t="n">
        <v>65</v>
      </c>
      <c r="I99" s="34" t="n">
        <v>48</v>
      </c>
      <c r="J99" s="34" t="n">
        <v>17</v>
      </c>
    </row>
    <row r="100" customFormat="false" ht="13.5" hidden="false" customHeight="true" outlineLevel="0" collapsed="false">
      <c r="A100" s="13" t="s">
        <v>23</v>
      </c>
      <c r="B100" s="34" t="n">
        <v>307</v>
      </c>
      <c r="C100" s="34" t="n">
        <v>213</v>
      </c>
      <c r="D100" s="34" t="n">
        <v>94</v>
      </c>
      <c r="E100" s="34" t="n">
        <v>189</v>
      </c>
      <c r="F100" s="34" t="n">
        <v>131</v>
      </c>
      <c r="G100" s="34" t="n">
        <v>58</v>
      </c>
      <c r="H100" s="34" t="n">
        <v>118</v>
      </c>
      <c r="I100" s="34" t="n">
        <v>82</v>
      </c>
      <c r="J100" s="34" t="n">
        <v>36</v>
      </c>
    </row>
    <row r="101" customFormat="false" ht="13.5" hidden="false" customHeight="true" outlineLevel="0" collapsed="false">
      <c r="A101" s="13" t="s">
        <v>24</v>
      </c>
      <c r="B101" s="34" t="n">
        <v>419</v>
      </c>
      <c r="C101" s="34" t="n">
        <v>272</v>
      </c>
      <c r="D101" s="34" t="n">
        <v>147</v>
      </c>
      <c r="E101" s="34" t="n">
        <v>243</v>
      </c>
      <c r="F101" s="34" t="n">
        <v>157</v>
      </c>
      <c r="G101" s="34" t="n">
        <v>86</v>
      </c>
      <c r="H101" s="34" t="n">
        <v>176</v>
      </c>
      <c r="I101" s="34" t="n">
        <v>115</v>
      </c>
      <c r="J101" s="34" t="n">
        <v>61</v>
      </c>
    </row>
    <row r="102" customFormat="false" ht="13.5" hidden="false" customHeight="true" outlineLevel="0" collapsed="false">
      <c r="A102" s="13" t="s">
        <v>25</v>
      </c>
      <c r="B102" s="34" t="n">
        <v>553</v>
      </c>
      <c r="C102" s="34" t="n">
        <v>340</v>
      </c>
      <c r="D102" s="34" t="n">
        <v>213</v>
      </c>
      <c r="E102" s="34" t="n">
        <v>294</v>
      </c>
      <c r="F102" s="34" t="n">
        <v>176</v>
      </c>
      <c r="G102" s="34" t="n">
        <v>118</v>
      </c>
      <c r="H102" s="34" t="n">
        <v>259</v>
      </c>
      <c r="I102" s="34" t="n">
        <v>164</v>
      </c>
      <c r="J102" s="34" t="n">
        <v>95</v>
      </c>
    </row>
    <row r="103" customFormat="false" ht="13.5" hidden="false" customHeight="true" outlineLevel="0" collapsed="false">
      <c r="A103" s="13" t="s">
        <v>26</v>
      </c>
      <c r="B103" s="34" t="n">
        <v>589</v>
      </c>
      <c r="C103" s="34" t="n">
        <v>280</v>
      </c>
      <c r="D103" s="34" t="n">
        <v>309</v>
      </c>
      <c r="E103" s="34" t="n">
        <v>274</v>
      </c>
      <c r="F103" s="34" t="n">
        <v>131</v>
      </c>
      <c r="G103" s="34" t="n">
        <v>143</v>
      </c>
      <c r="H103" s="34" t="n">
        <v>315</v>
      </c>
      <c r="I103" s="34" t="n">
        <v>149</v>
      </c>
      <c r="J103" s="34" t="n">
        <v>166</v>
      </c>
    </row>
    <row r="104" customFormat="false" ht="13.5" hidden="false" customHeight="true" outlineLevel="0" collapsed="false">
      <c r="A104" s="13" t="s">
        <v>27</v>
      </c>
      <c r="B104" s="34" t="n">
        <v>754</v>
      </c>
      <c r="C104" s="34" t="n">
        <v>350</v>
      </c>
      <c r="D104" s="34" t="n">
        <v>404</v>
      </c>
      <c r="E104" s="34" t="n">
        <v>352</v>
      </c>
      <c r="F104" s="34" t="n">
        <v>157</v>
      </c>
      <c r="G104" s="34" t="n">
        <v>195</v>
      </c>
      <c r="H104" s="34" t="n">
        <v>402</v>
      </c>
      <c r="I104" s="34" t="n">
        <v>193</v>
      </c>
      <c r="J104" s="34" t="n">
        <v>209</v>
      </c>
    </row>
    <row r="105" customFormat="false" ht="13.5" hidden="false" customHeight="true" outlineLevel="0" collapsed="false">
      <c r="A105" s="13" t="s">
        <v>28</v>
      </c>
      <c r="B105" s="34" t="n">
        <v>932</v>
      </c>
      <c r="C105" s="34" t="n">
        <v>332</v>
      </c>
      <c r="D105" s="34" t="n">
        <v>600</v>
      </c>
      <c r="E105" s="34" t="n">
        <v>464</v>
      </c>
      <c r="F105" s="34" t="n">
        <v>168</v>
      </c>
      <c r="G105" s="34" t="n">
        <v>296</v>
      </c>
      <c r="H105" s="34" t="n">
        <v>468</v>
      </c>
      <c r="I105" s="34" t="n">
        <v>164</v>
      </c>
      <c r="J105" s="34" t="n">
        <v>304</v>
      </c>
    </row>
    <row r="106" customFormat="false" ht="13.5" hidden="false" customHeight="true" outlineLevel="0" collapsed="false">
      <c r="A106" s="11" t="s">
        <v>34</v>
      </c>
      <c r="B106" s="12" t="n">
        <v>2081</v>
      </c>
      <c r="C106" s="12" t="n">
        <v>1043</v>
      </c>
      <c r="D106" s="12" t="n">
        <v>1038</v>
      </c>
      <c r="E106" s="12" t="n">
        <v>869</v>
      </c>
      <c r="F106" s="12" t="n">
        <v>440</v>
      </c>
      <c r="G106" s="12" t="n">
        <v>429</v>
      </c>
      <c r="H106" s="12" t="n">
        <v>1212</v>
      </c>
      <c r="I106" s="12" t="n">
        <v>603</v>
      </c>
      <c r="J106" s="12" t="n">
        <v>609</v>
      </c>
      <c r="L106" s="46"/>
      <c r="M106" s="46"/>
    </row>
    <row r="107" customFormat="false" ht="13.5" hidden="false" customHeight="true" outlineLevel="0" collapsed="false">
      <c r="A107" s="13" t="n">
        <v>0</v>
      </c>
      <c r="B107" s="34" t="n">
        <v>5</v>
      </c>
      <c r="C107" s="34" t="n">
        <v>2</v>
      </c>
      <c r="D107" s="34" t="n">
        <v>3</v>
      </c>
      <c r="E107" s="34" t="n">
        <v>3</v>
      </c>
      <c r="F107" s="34" t="n">
        <v>2</v>
      </c>
      <c r="G107" s="34" t="n">
        <v>1</v>
      </c>
      <c r="H107" s="34" t="n">
        <v>2</v>
      </c>
      <c r="I107" s="34" t="s">
        <v>30</v>
      </c>
      <c r="J107" s="34" t="n">
        <v>2</v>
      </c>
    </row>
    <row r="108" customFormat="false" ht="13.5" hidden="false" customHeight="true" outlineLevel="0" collapsed="false">
      <c r="A108" s="13" t="s">
        <v>11</v>
      </c>
      <c r="B108" s="34" t="n">
        <v>2</v>
      </c>
      <c r="C108" s="34" t="n">
        <v>1</v>
      </c>
      <c r="D108" s="34" t="n">
        <v>1</v>
      </c>
      <c r="E108" s="34" t="n">
        <v>2</v>
      </c>
      <c r="F108" s="34" t="n">
        <v>1</v>
      </c>
      <c r="G108" s="34" t="n">
        <v>1</v>
      </c>
      <c r="H108" s="34" t="s">
        <v>30</v>
      </c>
      <c r="I108" s="34" t="s">
        <v>30</v>
      </c>
      <c r="J108" s="34" t="s">
        <v>30</v>
      </c>
    </row>
    <row r="109" customFormat="false" ht="13.5" hidden="false" customHeight="true" outlineLevel="0" collapsed="false">
      <c r="A109" s="13" t="s">
        <v>12</v>
      </c>
      <c r="B109" s="34" t="n">
        <v>1</v>
      </c>
      <c r="C109" s="34" t="s">
        <v>30</v>
      </c>
      <c r="D109" s="34" t="n">
        <v>1</v>
      </c>
      <c r="E109" s="34" t="n">
        <v>1</v>
      </c>
      <c r="F109" s="34" t="s">
        <v>30</v>
      </c>
      <c r="G109" s="34" t="n">
        <v>1</v>
      </c>
      <c r="H109" s="34" t="s">
        <v>30</v>
      </c>
      <c r="I109" s="34" t="s">
        <v>30</v>
      </c>
      <c r="J109" s="34" t="s">
        <v>30</v>
      </c>
    </row>
    <row r="110" customFormat="false" ht="13.5" hidden="false" customHeight="true" outlineLevel="0" collapsed="false">
      <c r="A110" s="13" t="s">
        <v>13</v>
      </c>
      <c r="B110" s="34" t="n">
        <v>1</v>
      </c>
      <c r="C110" s="34" t="s">
        <v>30</v>
      </c>
      <c r="D110" s="34" t="n">
        <v>1</v>
      </c>
      <c r="E110" s="34" t="n">
        <v>1</v>
      </c>
      <c r="F110" s="34" t="s">
        <v>30</v>
      </c>
      <c r="G110" s="34" t="n">
        <v>1</v>
      </c>
      <c r="H110" s="34" t="s">
        <v>30</v>
      </c>
      <c r="I110" s="34" t="s">
        <v>30</v>
      </c>
      <c r="J110" s="34" t="s">
        <v>30</v>
      </c>
    </row>
    <row r="111" customFormat="false" ht="13.5" hidden="false" customHeight="true" outlineLevel="0" collapsed="false">
      <c r="A111" s="13" t="s">
        <v>14</v>
      </c>
      <c r="B111" s="34" t="n">
        <v>2</v>
      </c>
      <c r="C111" s="34" t="n">
        <v>1</v>
      </c>
      <c r="D111" s="34" t="n">
        <v>1</v>
      </c>
      <c r="E111" s="34" t="n">
        <v>2</v>
      </c>
      <c r="F111" s="34" t="n">
        <v>1</v>
      </c>
      <c r="G111" s="34" t="n">
        <v>1</v>
      </c>
      <c r="H111" s="34" t="s">
        <v>30</v>
      </c>
      <c r="I111" s="34" t="s">
        <v>30</v>
      </c>
      <c r="J111" s="34" t="s">
        <v>30</v>
      </c>
    </row>
    <row r="112" customFormat="false" ht="13.5" hidden="false" customHeight="true" outlineLevel="0" collapsed="false">
      <c r="A112" s="13" t="s">
        <v>15</v>
      </c>
      <c r="B112" s="34" t="n">
        <v>4</v>
      </c>
      <c r="C112" s="34" t="n">
        <v>2</v>
      </c>
      <c r="D112" s="34" t="n">
        <v>2</v>
      </c>
      <c r="E112" s="34" t="n">
        <v>2</v>
      </c>
      <c r="F112" s="34" t="n">
        <v>1</v>
      </c>
      <c r="G112" s="34" t="n">
        <v>1</v>
      </c>
      <c r="H112" s="34" t="n">
        <v>2</v>
      </c>
      <c r="I112" s="34" t="n">
        <v>1</v>
      </c>
      <c r="J112" s="34" t="n">
        <v>1</v>
      </c>
    </row>
    <row r="113" customFormat="false" ht="13.5" hidden="false" customHeight="true" outlineLevel="0" collapsed="false">
      <c r="A113" s="13" t="s">
        <v>16</v>
      </c>
      <c r="B113" s="34" t="n">
        <v>6</v>
      </c>
      <c r="C113" s="34" t="n">
        <v>3</v>
      </c>
      <c r="D113" s="34" t="n">
        <v>3</v>
      </c>
      <c r="E113" s="34" t="n">
        <v>3</v>
      </c>
      <c r="F113" s="34" t="s">
        <v>30</v>
      </c>
      <c r="G113" s="34" t="n">
        <v>3</v>
      </c>
      <c r="H113" s="34" t="n">
        <v>3</v>
      </c>
      <c r="I113" s="34" t="n">
        <v>3</v>
      </c>
      <c r="J113" s="34" t="s">
        <v>30</v>
      </c>
    </row>
    <row r="114" customFormat="false" ht="13.5" hidden="false" customHeight="true" outlineLevel="0" collapsed="false">
      <c r="A114" s="13" t="s">
        <v>17</v>
      </c>
      <c r="B114" s="34" t="n">
        <v>6</v>
      </c>
      <c r="C114" s="34" t="n">
        <v>4</v>
      </c>
      <c r="D114" s="34" t="n">
        <v>2</v>
      </c>
      <c r="E114" s="34" t="n">
        <v>3</v>
      </c>
      <c r="F114" s="34" t="n">
        <v>3</v>
      </c>
      <c r="G114" s="34" t="s">
        <v>30</v>
      </c>
      <c r="H114" s="34" t="n">
        <v>3</v>
      </c>
      <c r="I114" s="34" t="n">
        <v>1</v>
      </c>
      <c r="J114" s="34" t="n">
        <v>2</v>
      </c>
    </row>
    <row r="115" customFormat="false" ht="13.5" hidden="false" customHeight="true" outlineLevel="0" collapsed="false">
      <c r="A115" s="13" t="s">
        <v>18</v>
      </c>
      <c r="B115" s="34" t="n">
        <v>16</v>
      </c>
      <c r="C115" s="34" t="n">
        <v>9</v>
      </c>
      <c r="D115" s="34" t="n">
        <v>7</v>
      </c>
      <c r="E115" s="34" t="n">
        <v>10</v>
      </c>
      <c r="F115" s="34" t="n">
        <v>4</v>
      </c>
      <c r="G115" s="34" t="n">
        <v>6</v>
      </c>
      <c r="H115" s="34" t="n">
        <v>6</v>
      </c>
      <c r="I115" s="34" t="n">
        <v>5</v>
      </c>
      <c r="J115" s="34" t="n">
        <v>1</v>
      </c>
    </row>
    <row r="116" customFormat="false" ht="13.5" hidden="false" customHeight="true" outlineLevel="0" collapsed="false">
      <c r="A116" s="13" t="s">
        <v>19</v>
      </c>
      <c r="B116" s="34" t="n">
        <v>26</v>
      </c>
      <c r="C116" s="34" t="n">
        <v>20</v>
      </c>
      <c r="D116" s="34" t="n">
        <v>6</v>
      </c>
      <c r="E116" s="34" t="n">
        <v>14</v>
      </c>
      <c r="F116" s="34" t="n">
        <v>11</v>
      </c>
      <c r="G116" s="34" t="n">
        <v>3</v>
      </c>
      <c r="H116" s="34" t="n">
        <v>12</v>
      </c>
      <c r="I116" s="34" t="n">
        <v>9</v>
      </c>
      <c r="J116" s="34" t="n">
        <v>3</v>
      </c>
    </row>
    <row r="117" customFormat="false" ht="13.5" hidden="false" customHeight="true" outlineLevel="0" collapsed="false">
      <c r="A117" s="13" t="s">
        <v>20</v>
      </c>
      <c r="B117" s="34" t="n">
        <v>33</v>
      </c>
      <c r="C117" s="34" t="n">
        <v>27</v>
      </c>
      <c r="D117" s="34" t="n">
        <v>6</v>
      </c>
      <c r="E117" s="34" t="n">
        <v>17</v>
      </c>
      <c r="F117" s="34" t="n">
        <v>14</v>
      </c>
      <c r="G117" s="34" t="n">
        <v>3</v>
      </c>
      <c r="H117" s="34" t="n">
        <v>16</v>
      </c>
      <c r="I117" s="34" t="n">
        <v>13</v>
      </c>
      <c r="J117" s="34" t="n">
        <v>3</v>
      </c>
    </row>
    <row r="118" customFormat="false" ht="13.5" hidden="false" customHeight="true" outlineLevel="0" collapsed="false">
      <c r="A118" s="13" t="s">
        <v>21</v>
      </c>
      <c r="B118" s="34" t="n">
        <v>43</v>
      </c>
      <c r="C118" s="34" t="n">
        <v>26</v>
      </c>
      <c r="D118" s="34" t="n">
        <v>17</v>
      </c>
      <c r="E118" s="34" t="n">
        <v>30</v>
      </c>
      <c r="F118" s="34" t="n">
        <v>18</v>
      </c>
      <c r="G118" s="34" t="n">
        <v>12</v>
      </c>
      <c r="H118" s="34" t="n">
        <v>13</v>
      </c>
      <c r="I118" s="34" t="n">
        <v>8</v>
      </c>
      <c r="J118" s="34" t="n">
        <v>5</v>
      </c>
    </row>
    <row r="119" customFormat="false" ht="13.5" hidden="false" customHeight="true" outlineLevel="0" collapsed="false">
      <c r="A119" s="13" t="s">
        <v>22</v>
      </c>
      <c r="B119" s="34" t="n">
        <v>88</v>
      </c>
      <c r="C119" s="34" t="n">
        <v>64</v>
      </c>
      <c r="D119" s="34" t="n">
        <v>24</v>
      </c>
      <c r="E119" s="34" t="n">
        <v>48</v>
      </c>
      <c r="F119" s="34" t="n">
        <v>33</v>
      </c>
      <c r="G119" s="34" t="n">
        <v>15</v>
      </c>
      <c r="H119" s="34" t="n">
        <v>40</v>
      </c>
      <c r="I119" s="34" t="n">
        <v>31</v>
      </c>
      <c r="J119" s="34" t="n">
        <v>9</v>
      </c>
    </row>
    <row r="120" customFormat="false" ht="13.5" hidden="false" customHeight="true" outlineLevel="0" collapsed="false">
      <c r="A120" s="13" t="s">
        <v>23</v>
      </c>
      <c r="B120" s="34" t="n">
        <v>129</v>
      </c>
      <c r="C120" s="34" t="n">
        <v>85</v>
      </c>
      <c r="D120" s="34" t="n">
        <v>44</v>
      </c>
      <c r="E120" s="34" t="n">
        <v>67</v>
      </c>
      <c r="F120" s="34" t="n">
        <v>42</v>
      </c>
      <c r="G120" s="34" t="n">
        <v>25</v>
      </c>
      <c r="H120" s="34" t="n">
        <v>62</v>
      </c>
      <c r="I120" s="34" t="n">
        <v>43</v>
      </c>
      <c r="J120" s="34" t="n">
        <v>19</v>
      </c>
    </row>
    <row r="121" customFormat="false" ht="13.5" hidden="false" customHeight="true" outlineLevel="0" collapsed="false">
      <c r="A121" s="13" t="s">
        <v>24</v>
      </c>
      <c r="B121" s="34" t="n">
        <v>217</v>
      </c>
      <c r="C121" s="34" t="n">
        <v>129</v>
      </c>
      <c r="D121" s="34" t="n">
        <v>88</v>
      </c>
      <c r="E121" s="34" t="n">
        <v>99</v>
      </c>
      <c r="F121" s="34" t="n">
        <v>51</v>
      </c>
      <c r="G121" s="34" t="n">
        <v>48</v>
      </c>
      <c r="H121" s="34" t="n">
        <v>118</v>
      </c>
      <c r="I121" s="34" t="n">
        <v>78</v>
      </c>
      <c r="J121" s="34" t="n">
        <v>40</v>
      </c>
    </row>
    <row r="122" customFormat="false" ht="13.5" hidden="false" customHeight="true" outlineLevel="0" collapsed="false">
      <c r="A122" s="13" t="s">
        <v>25</v>
      </c>
      <c r="B122" s="34" t="n">
        <v>241</v>
      </c>
      <c r="C122" s="34" t="n">
        <v>132</v>
      </c>
      <c r="D122" s="34" t="n">
        <v>109</v>
      </c>
      <c r="E122" s="34" t="n">
        <v>105</v>
      </c>
      <c r="F122" s="34" t="n">
        <v>57</v>
      </c>
      <c r="G122" s="34" t="n">
        <v>48</v>
      </c>
      <c r="H122" s="34" t="n">
        <v>136</v>
      </c>
      <c r="I122" s="34" t="n">
        <v>75</v>
      </c>
      <c r="J122" s="34" t="n">
        <v>61</v>
      </c>
    </row>
    <row r="123" customFormat="false" ht="13.5" hidden="false" customHeight="true" outlineLevel="0" collapsed="false">
      <c r="A123" s="13" t="s">
        <v>26</v>
      </c>
      <c r="B123" s="34" t="n">
        <v>263</v>
      </c>
      <c r="C123" s="34" t="n">
        <v>134</v>
      </c>
      <c r="D123" s="34" t="n">
        <v>129</v>
      </c>
      <c r="E123" s="34" t="n">
        <v>115</v>
      </c>
      <c r="F123" s="34" t="n">
        <v>56</v>
      </c>
      <c r="G123" s="34" t="n">
        <v>59</v>
      </c>
      <c r="H123" s="34" t="n">
        <v>148</v>
      </c>
      <c r="I123" s="34" t="n">
        <v>78</v>
      </c>
      <c r="J123" s="34" t="n">
        <v>70</v>
      </c>
    </row>
    <row r="124" customFormat="false" ht="13.5" hidden="false" customHeight="true" outlineLevel="0" collapsed="false">
      <c r="A124" s="13" t="s">
        <v>27</v>
      </c>
      <c r="B124" s="34" t="n">
        <v>433</v>
      </c>
      <c r="C124" s="34" t="n">
        <v>194</v>
      </c>
      <c r="D124" s="34" t="n">
        <v>239</v>
      </c>
      <c r="E124" s="34" t="n">
        <v>162</v>
      </c>
      <c r="F124" s="34" t="n">
        <v>71</v>
      </c>
      <c r="G124" s="34" t="n">
        <v>91</v>
      </c>
      <c r="H124" s="34" t="n">
        <v>271</v>
      </c>
      <c r="I124" s="34" t="n">
        <v>123</v>
      </c>
      <c r="J124" s="34" t="n">
        <v>148</v>
      </c>
    </row>
    <row r="125" customFormat="false" ht="13.5" hidden="false" customHeight="true" outlineLevel="0" collapsed="false">
      <c r="A125" s="13" t="s">
        <v>28</v>
      </c>
      <c r="B125" s="34" t="n">
        <v>565</v>
      </c>
      <c r="C125" s="34" t="n">
        <v>210</v>
      </c>
      <c r="D125" s="34" t="n">
        <v>355</v>
      </c>
      <c r="E125" s="34" t="n">
        <v>185</v>
      </c>
      <c r="F125" s="34" t="n">
        <v>75</v>
      </c>
      <c r="G125" s="34" t="n">
        <v>110</v>
      </c>
      <c r="H125" s="34" t="n">
        <v>380</v>
      </c>
      <c r="I125" s="34" t="n">
        <v>135</v>
      </c>
      <c r="J125" s="34" t="n">
        <v>245</v>
      </c>
    </row>
    <row r="126" customFormat="false" ht="13.5" hidden="false" customHeight="true" outlineLevel="0" collapsed="false">
      <c r="A126" s="11" t="s">
        <v>35</v>
      </c>
      <c r="B126" s="12" t="n">
        <v>3204</v>
      </c>
      <c r="C126" s="12" t="n">
        <v>1659</v>
      </c>
      <c r="D126" s="12" t="n">
        <v>1545</v>
      </c>
      <c r="E126" s="12" t="n">
        <v>1401</v>
      </c>
      <c r="F126" s="12" t="n">
        <v>736</v>
      </c>
      <c r="G126" s="12" t="n">
        <v>665</v>
      </c>
      <c r="H126" s="12" t="n">
        <v>1803</v>
      </c>
      <c r="I126" s="12" t="n">
        <v>923</v>
      </c>
      <c r="J126" s="12" t="n">
        <v>880</v>
      </c>
      <c r="L126" s="46"/>
      <c r="M126" s="46"/>
    </row>
    <row r="127" customFormat="false" ht="13.5" hidden="false" customHeight="true" outlineLevel="0" collapsed="false">
      <c r="A127" s="13" t="n">
        <v>0</v>
      </c>
      <c r="B127" s="34" t="n">
        <v>7</v>
      </c>
      <c r="C127" s="34" t="n">
        <v>5</v>
      </c>
      <c r="D127" s="34" t="n">
        <v>2</v>
      </c>
      <c r="E127" s="34" t="n">
        <v>4</v>
      </c>
      <c r="F127" s="34" t="n">
        <v>2</v>
      </c>
      <c r="G127" s="34" t="n">
        <v>2</v>
      </c>
      <c r="H127" s="34" t="n">
        <v>3</v>
      </c>
      <c r="I127" s="34" t="n">
        <v>3</v>
      </c>
      <c r="J127" s="34" t="s">
        <v>30</v>
      </c>
    </row>
    <row r="128" customFormat="false" ht="13.5" hidden="false" customHeight="true" outlineLevel="0" collapsed="false">
      <c r="A128" s="13" t="s">
        <v>11</v>
      </c>
      <c r="B128" s="34" t="n">
        <v>2</v>
      </c>
      <c r="C128" s="34" t="n">
        <v>1</v>
      </c>
      <c r="D128" s="34" t="n">
        <v>1</v>
      </c>
      <c r="E128" s="34" t="n">
        <v>2</v>
      </c>
      <c r="F128" s="34" t="n">
        <v>1</v>
      </c>
      <c r="G128" s="34" t="n">
        <v>1</v>
      </c>
      <c r="H128" s="34" t="s">
        <v>30</v>
      </c>
      <c r="I128" s="34" t="s">
        <v>30</v>
      </c>
      <c r="J128" s="34" t="s">
        <v>30</v>
      </c>
    </row>
    <row r="129" customFormat="false" ht="13.5" hidden="false" customHeight="true" outlineLevel="0" collapsed="false">
      <c r="A129" s="13" t="s">
        <v>12</v>
      </c>
      <c r="B129" s="34" t="n">
        <v>2</v>
      </c>
      <c r="C129" s="34" t="n">
        <v>1</v>
      </c>
      <c r="D129" s="34" t="n">
        <v>1</v>
      </c>
      <c r="E129" s="34" t="n">
        <v>2</v>
      </c>
      <c r="F129" s="34" t="n">
        <v>1</v>
      </c>
      <c r="G129" s="34" t="n">
        <v>1</v>
      </c>
      <c r="H129" s="34" t="s">
        <v>30</v>
      </c>
      <c r="I129" s="34" t="s">
        <v>30</v>
      </c>
      <c r="J129" s="34" t="s">
        <v>30</v>
      </c>
    </row>
    <row r="130" customFormat="false" ht="13.5" hidden="false" customHeight="true" outlineLevel="0" collapsed="false">
      <c r="A130" s="13" t="s">
        <v>13</v>
      </c>
      <c r="B130" s="34" t="s">
        <v>30</v>
      </c>
      <c r="C130" s="34" t="s">
        <v>30</v>
      </c>
      <c r="D130" s="34" t="s">
        <v>30</v>
      </c>
      <c r="E130" s="34" t="s">
        <v>30</v>
      </c>
      <c r="F130" s="34" t="s">
        <v>30</v>
      </c>
      <c r="G130" s="34" t="s">
        <v>30</v>
      </c>
      <c r="H130" s="34" t="s">
        <v>30</v>
      </c>
      <c r="I130" s="34" t="s">
        <v>30</v>
      </c>
      <c r="J130" s="34" t="s">
        <v>30</v>
      </c>
    </row>
    <row r="131" customFormat="false" ht="13.5" hidden="false" customHeight="true" outlineLevel="0" collapsed="false">
      <c r="A131" s="13" t="s">
        <v>14</v>
      </c>
      <c r="B131" s="34" t="n">
        <v>4</v>
      </c>
      <c r="C131" s="34" t="n">
        <v>4</v>
      </c>
      <c r="D131" s="34" t="s">
        <v>30</v>
      </c>
      <c r="E131" s="34" t="n">
        <v>4</v>
      </c>
      <c r="F131" s="34" t="n">
        <v>4</v>
      </c>
      <c r="G131" s="34" t="s">
        <v>30</v>
      </c>
      <c r="H131" s="34" t="s">
        <v>30</v>
      </c>
      <c r="I131" s="34" t="s">
        <v>30</v>
      </c>
      <c r="J131" s="34" t="s">
        <v>30</v>
      </c>
    </row>
    <row r="132" customFormat="false" ht="13.5" hidden="false" customHeight="true" outlineLevel="0" collapsed="false">
      <c r="A132" s="13" t="s">
        <v>15</v>
      </c>
      <c r="B132" s="34" t="n">
        <v>4</v>
      </c>
      <c r="C132" s="34" t="n">
        <v>2</v>
      </c>
      <c r="D132" s="34" t="n">
        <v>2</v>
      </c>
      <c r="E132" s="34" t="n">
        <v>3</v>
      </c>
      <c r="F132" s="34" t="n">
        <v>2</v>
      </c>
      <c r="G132" s="34" t="n">
        <v>1</v>
      </c>
      <c r="H132" s="34" t="n">
        <v>1</v>
      </c>
      <c r="I132" s="34" t="s">
        <v>30</v>
      </c>
      <c r="J132" s="34" t="n">
        <v>1</v>
      </c>
    </row>
    <row r="133" customFormat="false" ht="13.5" hidden="false" customHeight="true" outlineLevel="0" collapsed="false">
      <c r="A133" s="13" t="s">
        <v>16</v>
      </c>
      <c r="B133" s="34" t="n">
        <v>12</v>
      </c>
      <c r="C133" s="34" t="n">
        <v>6</v>
      </c>
      <c r="D133" s="34" t="n">
        <v>6</v>
      </c>
      <c r="E133" s="34" t="n">
        <v>6</v>
      </c>
      <c r="F133" s="34" t="n">
        <v>3</v>
      </c>
      <c r="G133" s="34" t="n">
        <v>3</v>
      </c>
      <c r="H133" s="34" t="n">
        <v>6</v>
      </c>
      <c r="I133" s="34" t="n">
        <v>3</v>
      </c>
      <c r="J133" s="34" t="n">
        <v>3</v>
      </c>
    </row>
    <row r="134" customFormat="false" ht="13.5" hidden="false" customHeight="true" outlineLevel="0" collapsed="false">
      <c r="A134" s="13" t="s">
        <v>17</v>
      </c>
      <c r="B134" s="34" t="n">
        <v>12</v>
      </c>
      <c r="C134" s="34" t="n">
        <v>9</v>
      </c>
      <c r="D134" s="34" t="n">
        <v>3</v>
      </c>
      <c r="E134" s="34" t="n">
        <v>7</v>
      </c>
      <c r="F134" s="34" t="n">
        <v>6</v>
      </c>
      <c r="G134" s="34" t="n">
        <v>1</v>
      </c>
      <c r="H134" s="34" t="n">
        <v>5</v>
      </c>
      <c r="I134" s="34" t="n">
        <v>3</v>
      </c>
      <c r="J134" s="34" t="n">
        <v>2</v>
      </c>
    </row>
    <row r="135" customFormat="false" ht="13.5" hidden="false" customHeight="true" outlineLevel="0" collapsed="false">
      <c r="A135" s="13" t="s">
        <v>18</v>
      </c>
      <c r="B135" s="34" t="n">
        <v>23</v>
      </c>
      <c r="C135" s="34" t="n">
        <v>14</v>
      </c>
      <c r="D135" s="34" t="n">
        <v>9</v>
      </c>
      <c r="E135" s="34" t="n">
        <v>13</v>
      </c>
      <c r="F135" s="34" t="n">
        <v>8</v>
      </c>
      <c r="G135" s="34" t="n">
        <v>5</v>
      </c>
      <c r="H135" s="34" t="n">
        <v>10</v>
      </c>
      <c r="I135" s="34" t="n">
        <v>6</v>
      </c>
      <c r="J135" s="34" t="n">
        <v>4</v>
      </c>
    </row>
    <row r="136" customFormat="false" ht="13.5" hidden="false" customHeight="true" outlineLevel="0" collapsed="false">
      <c r="A136" s="13" t="s">
        <v>19</v>
      </c>
      <c r="B136" s="34" t="n">
        <v>39</v>
      </c>
      <c r="C136" s="34" t="n">
        <v>27</v>
      </c>
      <c r="D136" s="34" t="n">
        <v>12</v>
      </c>
      <c r="E136" s="34" t="n">
        <v>21</v>
      </c>
      <c r="F136" s="34" t="n">
        <v>13</v>
      </c>
      <c r="G136" s="34" t="n">
        <v>8</v>
      </c>
      <c r="H136" s="34" t="n">
        <v>18</v>
      </c>
      <c r="I136" s="34" t="n">
        <v>14</v>
      </c>
      <c r="J136" s="34" t="n">
        <v>4</v>
      </c>
    </row>
    <row r="137" customFormat="false" ht="13.5" hidden="false" customHeight="true" outlineLevel="0" collapsed="false">
      <c r="A137" s="13" t="s">
        <v>20</v>
      </c>
      <c r="B137" s="34" t="n">
        <v>92</v>
      </c>
      <c r="C137" s="34" t="n">
        <v>70</v>
      </c>
      <c r="D137" s="34" t="n">
        <v>22</v>
      </c>
      <c r="E137" s="34" t="n">
        <v>50</v>
      </c>
      <c r="F137" s="34" t="n">
        <v>38</v>
      </c>
      <c r="G137" s="34" t="n">
        <v>12</v>
      </c>
      <c r="H137" s="34" t="n">
        <v>42</v>
      </c>
      <c r="I137" s="34" t="n">
        <v>32</v>
      </c>
      <c r="J137" s="34" t="n">
        <v>10</v>
      </c>
    </row>
    <row r="138" customFormat="false" ht="13.5" hidden="false" customHeight="true" outlineLevel="0" collapsed="false">
      <c r="A138" s="13" t="s">
        <v>21</v>
      </c>
      <c r="B138" s="34" t="n">
        <v>86</v>
      </c>
      <c r="C138" s="34" t="n">
        <v>55</v>
      </c>
      <c r="D138" s="34" t="n">
        <v>31</v>
      </c>
      <c r="E138" s="34" t="n">
        <v>46</v>
      </c>
      <c r="F138" s="34" t="n">
        <v>30</v>
      </c>
      <c r="G138" s="34" t="n">
        <v>16</v>
      </c>
      <c r="H138" s="34" t="n">
        <v>40</v>
      </c>
      <c r="I138" s="34" t="n">
        <v>25</v>
      </c>
      <c r="J138" s="34" t="n">
        <v>15</v>
      </c>
    </row>
    <row r="139" customFormat="false" ht="13.5" hidden="false" customHeight="true" outlineLevel="0" collapsed="false">
      <c r="A139" s="13" t="s">
        <v>22</v>
      </c>
      <c r="B139" s="34" t="n">
        <v>163</v>
      </c>
      <c r="C139" s="34" t="n">
        <v>116</v>
      </c>
      <c r="D139" s="34" t="n">
        <v>47</v>
      </c>
      <c r="E139" s="34" t="n">
        <v>92</v>
      </c>
      <c r="F139" s="34" t="n">
        <v>68</v>
      </c>
      <c r="G139" s="34" t="n">
        <v>24</v>
      </c>
      <c r="H139" s="34" t="n">
        <v>71</v>
      </c>
      <c r="I139" s="34" t="n">
        <v>48</v>
      </c>
      <c r="J139" s="34" t="n">
        <v>23</v>
      </c>
    </row>
    <row r="140" customFormat="false" ht="13.5" hidden="false" customHeight="true" outlineLevel="0" collapsed="false">
      <c r="A140" s="13" t="s">
        <v>23</v>
      </c>
      <c r="B140" s="34" t="n">
        <v>251</v>
      </c>
      <c r="C140" s="34" t="n">
        <v>165</v>
      </c>
      <c r="D140" s="34" t="n">
        <v>86</v>
      </c>
      <c r="E140" s="34" t="n">
        <v>134</v>
      </c>
      <c r="F140" s="34" t="n">
        <v>79</v>
      </c>
      <c r="G140" s="34" t="n">
        <v>55</v>
      </c>
      <c r="H140" s="34" t="n">
        <v>117</v>
      </c>
      <c r="I140" s="34" t="n">
        <v>86</v>
      </c>
      <c r="J140" s="34" t="n">
        <v>31</v>
      </c>
    </row>
    <row r="141" customFormat="false" ht="13.5" hidden="false" customHeight="true" outlineLevel="0" collapsed="false">
      <c r="A141" s="13" t="s">
        <v>24</v>
      </c>
      <c r="B141" s="34" t="n">
        <v>342</v>
      </c>
      <c r="C141" s="34" t="n">
        <v>236</v>
      </c>
      <c r="D141" s="34" t="n">
        <v>106</v>
      </c>
      <c r="E141" s="34" t="n">
        <v>161</v>
      </c>
      <c r="F141" s="34" t="n">
        <v>110</v>
      </c>
      <c r="G141" s="34" t="n">
        <v>51</v>
      </c>
      <c r="H141" s="34" t="n">
        <v>181</v>
      </c>
      <c r="I141" s="34" t="n">
        <v>126</v>
      </c>
      <c r="J141" s="34" t="n">
        <v>55</v>
      </c>
    </row>
    <row r="142" customFormat="false" ht="13.5" hidden="false" customHeight="true" outlineLevel="0" collapsed="false">
      <c r="A142" s="13" t="s">
        <v>25</v>
      </c>
      <c r="B142" s="34" t="n">
        <v>380</v>
      </c>
      <c r="C142" s="34" t="n">
        <v>223</v>
      </c>
      <c r="D142" s="34" t="n">
        <v>157</v>
      </c>
      <c r="E142" s="34" t="n">
        <v>166</v>
      </c>
      <c r="F142" s="34" t="n">
        <v>101</v>
      </c>
      <c r="G142" s="34" t="n">
        <v>65</v>
      </c>
      <c r="H142" s="34" t="n">
        <v>214</v>
      </c>
      <c r="I142" s="34" t="n">
        <v>122</v>
      </c>
      <c r="J142" s="34" t="n">
        <v>92</v>
      </c>
    </row>
    <row r="143" customFormat="false" ht="13.5" hidden="false" customHeight="true" outlineLevel="0" collapsed="false">
      <c r="A143" s="13" t="s">
        <v>26</v>
      </c>
      <c r="B143" s="34" t="n">
        <v>486</v>
      </c>
      <c r="C143" s="34" t="n">
        <v>245</v>
      </c>
      <c r="D143" s="34" t="n">
        <v>241</v>
      </c>
      <c r="E143" s="34" t="n">
        <v>185</v>
      </c>
      <c r="F143" s="34" t="n">
        <v>90</v>
      </c>
      <c r="G143" s="34" t="n">
        <v>95</v>
      </c>
      <c r="H143" s="34" t="n">
        <v>301</v>
      </c>
      <c r="I143" s="34" t="n">
        <v>155</v>
      </c>
      <c r="J143" s="34" t="n">
        <v>146</v>
      </c>
    </row>
    <row r="144" customFormat="false" ht="13.5" hidden="false" customHeight="true" outlineLevel="0" collapsed="false">
      <c r="A144" s="13" t="s">
        <v>27</v>
      </c>
      <c r="B144" s="34" t="n">
        <v>564</v>
      </c>
      <c r="C144" s="34" t="n">
        <v>219</v>
      </c>
      <c r="D144" s="34" t="n">
        <v>345</v>
      </c>
      <c r="E144" s="34" t="n">
        <v>230</v>
      </c>
      <c r="F144" s="34" t="n">
        <v>86</v>
      </c>
      <c r="G144" s="34" t="n">
        <v>144</v>
      </c>
      <c r="H144" s="34" t="n">
        <v>334</v>
      </c>
      <c r="I144" s="34" t="n">
        <v>133</v>
      </c>
      <c r="J144" s="34" t="n">
        <v>201</v>
      </c>
    </row>
    <row r="145" customFormat="false" ht="13.5" hidden="false" customHeight="true" outlineLevel="0" collapsed="false">
      <c r="A145" s="13" t="s">
        <v>28</v>
      </c>
      <c r="B145" s="34" t="n">
        <v>735</v>
      </c>
      <c r="C145" s="34" t="n">
        <v>261</v>
      </c>
      <c r="D145" s="34" t="n">
        <v>474</v>
      </c>
      <c r="E145" s="34" t="n">
        <v>275</v>
      </c>
      <c r="F145" s="34" t="n">
        <v>94</v>
      </c>
      <c r="G145" s="34" t="n">
        <v>181</v>
      </c>
      <c r="H145" s="34" t="n">
        <v>460</v>
      </c>
      <c r="I145" s="34" t="n">
        <v>167</v>
      </c>
      <c r="J145" s="34" t="n">
        <v>293</v>
      </c>
    </row>
    <row r="146" customFormat="false" ht="13.5" hidden="false" customHeight="true" outlineLevel="0" collapsed="false">
      <c r="A146" s="11" t="s">
        <v>36</v>
      </c>
      <c r="B146" s="12" t="n">
        <v>2169</v>
      </c>
      <c r="C146" s="12" t="n">
        <v>1106</v>
      </c>
      <c r="D146" s="12" t="n">
        <v>1063</v>
      </c>
      <c r="E146" s="12" t="n">
        <v>1459</v>
      </c>
      <c r="F146" s="12" t="n">
        <v>737</v>
      </c>
      <c r="G146" s="12" t="n">
        <v>722</v>
      </c>
      <c r="H146" s="12" t="n">
        <v>710</v>
      </c>
      <c r="I146" s="12" t="n">
        <v>369</v>
      </c>
      <c r="J146" s="12" t="n">
        <v>341</v>
      </c>
      <c r="L146" s="46"/>
      <c r="M146" s="46"/>
    </row>
    <row r="147" customFormat="false" ht="13.5" hidden="false" customHeight="true" outlineLevel="0" collapsed="false">
      <c r="A147" s="13" t="n">
        <v>0</v>
      </c>
      <c r="B147" s="34" t="n">
        <v>4</v>
      </c>
      <c r="C147" s="34" t="n">
        <v>2</v>
      </c>
      <c r="D147" s="34" t="n">
        <v>2</v>
      </c>
      <c r="E147" s="34" t="n">
        <v>4</v>
      </c>
      <c r="F147" s="34" t="n">
        <v>2</v>
      </c>
      <c r="G147" s="34" t="n">
        <v>2</v>
      </c>
      <c r="H147" s="34" t="s">
        <v>30</v>
      </c>
      <c r="I147" s="34" t="s">
        <v>30</v>
      </c>
      <c r="J147" s="34" t="s">
        <v>30</v>
      </c>
    </row>
    <row r="148" customFormat="false" ht="13.5" hidden="false" customHeight="true" outlineLevel="0" collapsed="false">
      <c r="A148" s="13" t="s">
        <v>11</v>
      </c>
      <c r="B148" s="34" t="s">
        <v>30</v>
      </c>
      <c r="C148" s="34" t="s">
        <v>30</v>
      </c>
      <c r="D148" s="34" t="s">
        <v>30</v>
      </c>
      <c r="E148" s="34" t="s">
        <v>30</v>
      </c>
      <c r="F148" s="34" t="s">
        <v>30</v>
      </c>
      <c r="G148" s="34" t="s">
        <v>30</v>
      </c>
      <c r="H148" s="34" t="s">
        <v>30</v>
      </c>
      <c r="I148" s="34" t="s">
        <v>30</v>
      </c>
      <c r="J148" s="34" t="s">
        <v>30</v>
      </c>
    </row>
    <row r="149" customFormat="false" ht="13.5" hidden="false" customHeight="true" outlineLevel="0" collapsed="false">
      <c r="A149" s="13" t="s">
        <v>12</v>
      </c>
      <c r="B149" s="34" t="s">
        <v>30</v>
      </c>
      <c r="C149" s="34" t="s">
        <v>30</v>
      </c>
      <c r="D149" s="34" t="s">
        <v>30</v>
      </c>
      <c r="E149" s="34" t="s">
        <v>30</v>
      </c>
      <c r="F149" s="34" t="s">
        <v>30</v>
      </c>
      <c r="G149" s="34" t="s">
        <v>30</v>
      </c>
      <c r="H149" s="34" t="s">
        <v>30</v>
      </c>
      <c r="I149" s="34" t="s">
        <v>30</v>
      </c>
      <c r="J149" s="34" t="s">
        <v>30</v>
      </c>
    </row>
    <row r="150" customFormat="false" ht="13.5" hidden="false" customHeight="true" outlineLevel="0" collapsed="false">
      <c r="A150" s="13" t="s">
        <v>13</v>
      </c>
      <c r="B150" s="34" t="s">
        <v>30</v>
      </c>
      <c r="C150" s="34" t="s">
        <v>30</v>
      </c>
      <c r="D150" s="34" t="s">
        <v>30</v>
      </c>
      <c r="E150" s="34" t="s">
        <v>30</v>
      </c>
      <c r="F150" s="34" t="s">
        <v>30</v>
      </c>
      <c r="G150" s="34" t="s">
        <v>30</v>
      </c>
      <c r="H150" s="34" t="s">
        <v>30</v>
      </c>
      <c r="I150" s="34" t="s">
        <v>30</v>
      </c>
      <c r="J150" s="34" t="s">
        <v>30</v>
      </c>
    </row>
    <row r="151" customFormat="false" ht="13.5" hidden="false" customHeight="true" outlineLevel="0" collapsed="false">
      <c r="A151" s="13" t="s">
        <v>14</v>
      </c>
      <c r="B151" s="34" t="n">
        <v>3</v>
      </c>
      <c r="C151" s="34" t="s">
        <v>30</v>
      </c>
      <c r="D151" s="34" t="n">
        <v>3</v>
      </c>
      <c r="E151" s="34" t="n">
        <v>2</v>
      </c>
      <c r="F151" s="34" t="s">
        <v>30</v>
      </c>
      <c r="G151" s="34" t="n">
        <v>2</v>
      </c>
      <c r="H151" s="34" t="n">
        <v>1</v>
      </c>
      <c r="I151" s="34" t="s">
        <v>30</v>
      </c>
      <c r="J151" s="34" t="n">
        <v>1</v>
      </c>
    </row>
    <row r="152" customFormat="false" ht="13.5" hidden="false" customHeight="true" outlineLevel="0" collapsed="false">
      <c r="A152" s="13" t="s">
        <v>15</v>
      </c>
      <c r="B152" s="34" t="n">
        <v>3</v>
      </c>
      <c r="C152" s="34" t="n">
        <v>2</v>
      </c>
      <c r="D152" s="34" t="n">
        <v>1</v>
      </c>
      <c r="E152" s="34" t="n">
        <v>3</v>
      </c>
      <c r="F152" s="34" t="n">
        <v>2</v>
      </c>
      <c r="G152" s="34" t="n">
        <v>1</v>
      </c>
      <c r="H152" s="34" t="s">
        <v>30</v>
      </c>
      <c r="I152" s="34" t="s">
        <v>30</v>
      </c>
      <c r="J152" s="34" t="s">
        <v>30</v>
      </c>
    </row>
    <row r="153" customFormat="false" ht="13.5" hidden="false" customHeight="true" outlineLevel="0" collapsed="false">
      <c r="A153" s="13" t="s">
        <v>16</v>
      </c>
      <c r="B153" s="34" t="n">
        <v>9</v>
      </c>
      <c r="C153" s="34" t="n">
        <v>8</v>
      </c>
      <c r="D153" s="34" t="n">
        <v>1</v>
      </c>
      <c r="E153" s="34" t="n">
        <v>9</v>
      </c>
      <c r="F153" s="34" t="n">
        <v>8</v>
      </c>
      <c r="G153" s="34" t="n">
        <v>1</v>
      </c>
      <c r="H153" s="34" t="s">
        <v>30</v>
      </c>
      <c r="I153" s="34" t="s">
        <v>30</v>
      </c>
      <c r="J153" s="34" t="s">
        <v>30</v>
      </c>
    </row>
    <row r="154" customFormat="false" ht="13.5" hidden="false" customHeight="true" outlineLevel="0" collapsed="false">
      <c r="A154" s="13" t="s">
        <v>17</v>
      </c>
      <c r="B154" s="34" t="n">
        <v>5</v>
      </c>
      <c r="C154" s="34" t="n">
        <v>4</v>
      </c>
      <c r="D154" s="34" t="n">
        <v>1</v>
      </c>
      <c r="E154" s="34" t="n">
        <v>5</v>
      </c>
      <c r="F154" s="34" t="n">
        <v>4</v>
      </c>
      <c r="G154" s="34" t="n">
        <v>1</v>
      </c>
      <c r="H154" s="34" t="s">
        <v>30</v>
      </c>
      <c r="I154" s="34" t="s">
        <v>30</v>
      </c>
      <c r="J154" s="34" t="s">
        <v>30</v>
      </c>
    </row>
    <row r="155" customFormat="false" ht="13.5" hidden="false" customHeight="true" outlineLevel="0" collapsed="false">
      <c r="A155" s="13" t="s">
        <v>18</v>
      </c>
      <c r="B155" s="34" t="n">
        <v>13</v>
      </c>
      <c r="C155" s="34" t="n">
        <v>8</v>
      </c>
      <c r="D155" s="34" t="n">
        <v>5</v>
      </c>
      <c r="E155" s="34" t="n">
        <v>9</v>
      </c>
      <c r="F155" s="34" t="n">
        <v>5</v>
      </c>
      <c r="G155" s="34" t="n">
        <v>4</v>
      </c>
      <c r="H155" s="34" t="n">
        <v>4</v>
      </c>
      <c r="I155" s="34" t="n">
        <v>3</v>
      </c>
      <c r="J155" s="34" t="n">
        <v>1</v>
      </c>
    </row>
    <row r="156" customFormat="false" ht="13.5" hidden="false" customHeight="true" outlineLevel="0" collapsed="false">
      <c r="A156" s="13" t="s">
        <v>19</v>
      </c>
      <c r="B156" s="34" t="n">
        <v>16</v>
      </c>
      <c r="C156" s="34" t="n">
        <v>13</v>
      </c>
      <c r="D156" s="34" t="n">
        <v>3</v>
      </c>
      <c r="E156" s="34" t="n">
        <v>13</v>
      </c>
      <c r="F156" s="34" t="n">
        <v>10</v>
      </c>
      <c r="G156" s="34" t="n">
        <v>3</v>
      </c>
      <c r="H156" s="34" t="n">
        <v>3</v>
      </c>
      <c r="I156" s="34" t="n">
        <v>3</v>
      </c>
      <c r="J156" s="34" t="s">
        <v>30</v>
      </c>
    </row>
    <row r="157" customFormat="false" ht="13.5" hidden="false" customHeight="true" outlineLevel="0" collapsed="false">
      <c r="A157" s="13" t="s">
        <v>20</v>
      </c>
      <c r="B157" s="34" t="n">
        <v>32</v>
      </c>
      <c r="C157" s="34" t="n">
        <v>19</v>
      </c>
      <c r="D157" s="34" t="n">
        <v>13</v>
      </c>
      <c r="E157" s="34" t="n">
        <v>25</v>
      </c>
      <c r="F157" s="34" t="n">
        <v>14</v>
      </c>
      <c r="G157" s="34" t="n">
        <v>11</v>
      </c>
      <c r="H157" s="34" t="n">
        <v>7</v>
      </c>
      <c r="I157" s="34" t="n">
        <v>5</v>
      </c>
      <c r="J157" s="34" t="n">
        <v>2</v>
      </c>
    </row>
    <row r="158" customFormat="false" ht="13.5" hidden="false" customHeight="true" outlineLevel="0" collapsed="false">
      <c r="A158" s="13" t="s">
        <v>21</v>
      </c>
      <c r="B158" s="34" t="n">
        <v>44</v>
      </c>
      <c r="C158" s="34" t="n">
        <v>34</v>
      </c>
      <c r="D158" s="34" t="n">
        <v>10</v>
      </c>
      <c r="E158" s="34" t="n">
        <v>32</v>
      </c>
      <c r="F158" s="34" t="n">
        <v>24</v>
      </c>
      <c r="G158" s="34" t="n">
        <v>8</v>
      </c>
      <c r="H158" s="34" t="n">
        <v>12</v>
      </c>
      <c r="I158" s="34" t="n">
        <v>10</v>
      </c>
      <c r="J158" s="34" t="n">
        <v>2</v>
      </c>
    </row>
    <row r="159" customFormat="false" ht="13.5" hidden="false" customHeight="true" outlineLevel="0" collapsed="false">
      <c r="A159" s="13" t="s">
        <v>22</v>
      </c>
      <c r="B159" s="34" t="n">
        <v>93</v>
      </c>
      <c r="C159" s="34" t="n">
        <v>62</v>
      </c>
      <c r="D159" s="34" t="n">
        <v>31</v>
      </c>
      <c r="E159" s="34" t="n">
        <v>77</v>
      </c>
      <c r="F159" s="34" t="n">
        <v>49</v>
      </c>
      <c r="G159" s="34" t="n">
        <v>28</v>
      </c>
      <c r="H159" s="34" t="n">
        <v>16</v>
      </c>
      <c r="I159" s="34" t="n">
        <v>13</v>
      </c>
      <c r="J159" s="34" t="n">
        <v>3</v>
      </c>
    </row>
    <row r="160" customFormat="false" ht="13.5" hidden="false" customHeight="true" outlineLevel="0" collapsed="false">
      <c r="A160" s="13" t="s">
        <v>23</v>
      </c>
      <c r="B160" s="34" t="n">
        <v>133</v>
      </c>
      <c r="C160" s="34" t="n">
        <v>93</v>
      </c>
      <c r="D160" s="34" t="n">
        <v>40</v>
      </c>
      <c r="E160" s="34" t="n">
        <v>96</v>
      </c>
      <c r="F160" s="34" t="n">
        <v>64</v>
      </c>
      <c r="G160" s="34" t="n">
        <v>32</v>
      </c>
      <c r="H160" s="34" t="n">
        <v>37</v>
      </c>
      <c r="I160" s="34" t="n">
        <v>29</v>
      </c>
      <c r="J160" s="34" t="n">
        <v>8</v>
      </c>
    </row>
    <row r="161" customFormat="false" ht="13.5" hidden="false" customHeight="true" outlineLevel="0" collapsed="false">
      <c r="A161" s="13" t="s">
        <v>24</v>
      </c>
      <c r="B161" s="34" t="n">
        <v>222</v>
      </c>
      <c r="C161" s="34" t="n">
        <v>143</v>
      </c>
      <c r="D161" s="34" t="n">
        <v>79</v>
      </c>
      <c r="E161" s="34" t="n">
        <v>161</v>
      </c>
      <c r="F161" s="34" t="n">
        <v>101</v>
      </c>
      <c r="G161" s="34" t="n">
        <v>60</v>
      </c>
      <c r="H161" s="34" t="n">
        <v>61</v>
      </c>
      <c r="I161" s="34" t="n">
        <v>42</v>
      </c>
      <c r="J161" s="34" t="n">
        <v>19</v>
      </c>
    </row>
    <row r="162" customFormat="false" ht="13.5" hidden="false" customHeight="true" outlineLevel="0" collapsed="false">
      <c r="A162" s="13" t="s">
        <v>25</v>
      </c>
      <c r="B162" s="34" t="n">
        <v>252</v>
      </c>
      <c r="C162" s="34" t="n">
        <v>152</v>
      </c>
      <c r="D162" s="34" t="n">
        <v>100</v>
      </c>
      <c r="E162" s="34" t="n">
        <v>174</v>
      </c>
      <c r="F162" s="34" t="n">
        <v>107</v>
      </c>
      <c r="G162" s="34" t="n">
        <v>67</v>
      </c>
      <c r="H162" s="34" t="n">
        <v>78</v>
      </c>
      <c r="I162" s="34" t="n">
        <v>45</v>
      </c>
      <c r="J162" s="34" t="n">
        <v>33</v>
      </c>
    </row>
    <row r="163" customFormat="false" ht="13.5" hidden="false" customHeight="true" outlineLevel="0" collapsed="false">
      <c r="A163" s="13" t="s">
        <v>26</v>
      </c>
      <c r="B163" s="34" t="n">
        <v>334</v>
      </c>
      <c r="C163" s="34" t="n">
        <v>169</v>
      </c>
      <c r="D163" s="34" t="n">
        <v>165</v>
      </c>
      <c r="E163" s="34" t="n">
        <v>227</v>
      </c>
      <c r="F163" s="34" t="n">
        <v>116</v>
      </c>
      <c r="G163" s="34" t="n">
        <v>111</v>
      </c>
      <c r="H163" s="34" t="n">
        <v>107</v>
      </c>
      <c r="I163" s="34" t="n">
        <v>53</v>
      </c>
      <c r="J163" s="34" t="n">
        <v>54</v>
      </c>
    </row>
    <row r="164" customFormat="false" ht="13.5" hidden="false" customHeight="true" outlineLevel="0" collapsed="false">
      <c r="A164" s="13" t="s">
        <v>27</v>
      </c>
      <c r="B164" s="34" t="n">
        <v>421</v>
      </c>
      <c r="C164" s="34" t="n">
        <v>172</v>
      </c>
      <c r="D164" s="34" t="n">
        <v>249</v>
      </c>
      <c r="E164" s="34" t="n">
        <v>256</v>
      </c>
      <c r="F164" s="34" t="n">
        <v>100</v>
      </c>
      <c r="G164" s="34" t="n">
        <v>156</v>
      </c>
      <c r="H164" s="34" t="n">
        <v>165</v>
      </c>
      <c r="I164" s="34" t="n">
        <v>72</v>
      </c>
      <c r="J164" s="34" t="n">
        <v>93</v>
      </c>
    </row>
    <row r="165" customFormat="false" ht="13.5" hidden="false" customHeight="true" outlineLevel="0" collapsed="false">
      <c r="A165" s="13" t="s">
        <v>28</v>
      </c>
      <c r="B165" s="34" t="n">
        <v>585</v>
      </c>
      <c r="C165" s="34" t="n">
        <v>225</v>
      </c>
      <c r="D165" s="34" t="n">
        <v>360</v>
      </c>
      <c r="E165" s="34" t="n">
        <v>366</v>
      </c>
      <c r="F165" s="34" t="n">
        <v>131</v>
      </c>
      <c r="G165" s="34" t="n">
        <v>235</v>
      </c>
      <c r="H165" s="34" t="n">
        <v>219</v>
      </c>
      <c r="I165" s="34" t="n">
        <v>94</v>
      </c>
      <c r="J165" s="34" t="n">
        <v>125</v>
      </c>
    </row>
    <row r="166" customFormat="false" ht="13.5" hidden="false" customHeight="true" outlineLevel="0" collapsed="false">
      <c r="A166" s="11" t="s">
        <v>37</v>
      </c>
      <c r="B166" s="12" t="n">
        <v>2784</v>
      </c>
      <c r="C166" s="12" t="n">
        <v>1526</v>
      </c>
      <c r="D166" s="12" t="n">
        <v>1258</v>
      </c>
      <c r="E166" s="12" t="n">
        <v>1601</v>
      </c>
      <c r="F166" s="12" t="n">
        <v>900</v>
      </c>
      <c r="G166" s="12" t="n">
        <v>701</v>
      </c>
      <c r="H166" s="12" t="n">
        <v>1183</v>
      </c>
      <c r="I166" s="12" t="n">
        <v>626</v>
      </c>
      <c r="J166" s="12" t="n">
        <v>557</v>
      </c>
      <c r="L166" s="46"/>
      <c r="M166" s="46"/>
    </row>
    <row r="167" customFormat="false" ht="13.5" hidden="false" customHeight="true" outlineLevel="0" collapsed="false">
      <c r="A167" s="13" t="n">
        <v>0</v>
      </c>
      <c r="B167" s="34" t="n">
        <v>6</v>
      </c>
      <c r="C167" s="34" t="n">
        <v>5</v>
      </c>
      <c r="D167" s="34" t="n">
        <v>1</v>
      </c>
      <c r="E167" s="34" t="n">
        <v>2</v>
      </c>
      <c r="F167" s="34" t="n">
        <v>1</v>
      </c>
      <c r="G167" s="34" t="n">
        <v>1</v>
      </c>
      <c r="H167" s="34" t="n">
        <v>4</v>
      </c>
      <c r="I167" s="34" t="n">
        <v>4</v>
      </c>
      <c r="J167" s="34" t="s">
        <v>30</v>
      </c>
    </row>
    <row r="168" customFormat="false" ht="13.5" hidden="false" customHeight="true" outlineLevel="0" collapsed="false">
      <c r="A168" s="13" t="s">
        <v>11</v>
      </c>
      <c r="B168" s="34" t="n">
        <v>1</v>
      </c>
      <c r="C168" s="34" t="s">
        <v>30</v>
      </c>
      <c r="D168" s="34" t="n">
        <v>1</v>
      </c>
      <c r="E168" s="34" t="s">
        <v>30</v>
      </c>
      <c r="F168" s="34" t="s">
        <v>30</v>
      </c>
      <c r="G168" s="34" t="s">
        <v>30</v>
      </c>
      <c r="H168" s="34" t="n">
        <v>1</v>
      </c>
      <c r="I168" s="34" t="s">
        <v>30</v>
      </c>
      <c r="J168" s="34" t="n">
        <v>1</v>
      </c>
    </row>
    <row r="169" customFormat="false" ht="13.5" hidden="false" customHeight="true" outlineLevel="0" collapsed="false">
      <c r="A169" s="13" t="s">
        <v>12</v>
      </c>
      <c r="B169" s="34" t="s">
        <v>30</v>
      </c>
      <c r="C169" s="34" t="s">
        <v>30</v>
      </c>
      <c r="D169" s="34" t="s">
        <v>30</v>
      </c>
      <c r="E169" s="34" t="s">
        <v>30</v>
      </c>
      <c r="F169" s="34" t="s">
        <v>30</v>
      </c>
      <c r="G169" s="34" t="s">
        <v>30</v>
      </c>
      <c r="H169" s="34" t="s">
        <v>30</v>
      </c>
      <c r="I169" s="34" t="s">
        <v>30</v>
      </c>
      <c r="J169" s="34" t="s">
        <v>30</v>
      </c>
    </row>
    <row r="170" customFormat="false" ht="13.5" hidden="false" customHeight="true" outlineLevel="0" collapsed="false">
      <c r="A170" s="13" t="s">
        <v>13</v>
      </c>
      <c r="B170" s="34" t="n">
        <v>5</v>
      </c>
      <c r="C170" s="34" t="n">
        <v>3</v>
      </c>
      <c r="D170" s="34" t="n">
        <v>2</v>
      </c>
      <c r="E170" s="34" t="n">
        <v>3</v>
      </c>
      <c r="F170" s="34" t="n">
        <v>2</v>
      </c>
      <c r="G170" s="34" t="n">
        <v>1</v>
      </c>
      <c r="H170" s="34" t="n">
        <v>2</v>
      </c>
      <c r="I170" s="34" t="n">
        <v>1</v>
      </c>
      <c r="J170" s="34" t="n">
        <v>1</v>
      </c>
    </row>
    <row r="171" customFormat="false" ht="13.5" hidden="false" customHeight="true" outlineLevel="0" collapsed="false">
      <c r="A171" s="13" t="s">
        <v>14</v>
      </c>
      <c r="B171" s="34" t="n">
        <v>7</v>
      </c>
      <c r="C171" s="34" t="n">
        <v>5</v>
      </c>
      <c r="D171" s="34" t="n">
        <v>2</v>
      </c>
      <c r="E171" s="34" t="n">
        <v>6</v>
      </c>
      <c r="F171" s="34" t="n">
        <v>4</v>
      </c>
      <c r="G171" s="34" t="n">
        <v>2</v>
      </c>
      <c r="H171" s="34" t="n">
        <v>1</v>
      </c>
      <c r="I171" s="34" t="n">
        <v>1</v>
      </c>
      <c r="J171" s="34" t="s">
        <v>30</v>
      </c>
    </row>
    <row r="172" customFormat="false" ht="13.5" hidden="false" customHeight="true" outlineLevel="0" collapsed="false">
      <c r="A172" s="13" t="s">
        <v>15</v>
      </c>
      <c r="B172" s="34" t="n">
        <v>6</v>
      </c>
      <c r="C172" s="34" t="n">
        <v>6</v>
      </c>
      <c r="D172" s="34" t="s">
        <v>30</v>
      </c>
      <c r="E172" s="34" t="n">
        <v>3</v>
      </c>
      <c r="F172" s="34" t="n">
        <v>3</v>
      </c>
      <c r="G172" s="34" t="s">
        <v>30</v>
      </c>
      <c r="H172" s="34" t="n">
        <v>3</v>
      </c>
      <c r="I172" s="34" t="n">
        <v>3</v>
      </c>
      <c r="J172" s="34" t="s">
        <v>30</v>
      </c>
    </row>
    <row r="173" customFormat="false" ht="13.5" hidden="false" customHeight="true" outlineLevel="0" collapsed="false">
      <c r="A173" s="13" t="s">
        <v>16</v>
      </c>
      <c r="B173" s="34" t="n">
        <v>6</v>
      </c>
      <c r="C173" s="34" t="n">
        <v>5</v>
      </c>
      <c r="D173" s="34" t="n">
        <v>1</v>
      </c>
      <c r="E173" s="34" t="n">
        <v>5</v>
      </c>
      <c r="F173" s="34" t="n">
        <v>4</v>
      </c>
      <c r="G173" s="34" t="n">
        <v>1</v>
      </c>
      <c r="H173" s="34" t="n">
        <v>1</v>
      </c>
      <c r="I173" s="34" t="n">
        <v>1</v>
      </c>
      <c r="J173" s="34" t="s">
        <v>30</v>
      </c>
    </row>
    <row r="174" customFormat="false" ht="13.5" hidden="false" customHeight="true" outlineLevel="0" collapsed="false">
      <c r="A174" s="13" t="s">
        <v>17</v>
      </c>
      <c r="B174" s="34" t="n">
        <v>17</v>
      </c>
      <c r="C174" s="34" t="n">
        <v>10</v>
      </c>
      <c r="D174" s="34" t="n">
        <v>7</v>
      </c>
      <c r="E174" s="34" t="n">
        <v>10</v>
      </c>
      <c r="F174" s="34" t="n">
        <v>7</v>
      </c>
      <c r="G174" s="34" t="n">
        <v>3</v>
      </c>
      <c r="H174" s="34" t="n">
        <v>7</v>
      </c>
      <c r="I174" s="34" t="n">
        <v>3</v>
      </c>
      <c r="J174" s="34" t="n">
        <v>4</v>
      </c>
    </row>
    <row r="175" customFormat="false" ht="13.5" hidden="false" customHeight="true" outlineLevel="0" collapsed="false">
      <c r="A175" s="13" t="s">
        <v>18</v>
      </c>
      <c r="B175" s="34" t="n">
        <v>18</v>
      </c>
      <c r="C175" s="34" t="n">
        <v>13</v>
      </c>
      <c r="D175" s="34" t="n">
        <v>5</v>
      </c>
      <c r="E175" s="34" t="n">
        <v>12</v>
      </c>
      <c r="F175" s="34" t="n">
        <v>8</v>
      </c>
      <c r="G175" s="34" t="n">
        <v>4</v>
      </c>
      <c r="H175" s="34" t="n">
        <v>6</v>
      </c>
      <c r="I175" s="34" t="n">
        <v>5</v>
      </c>
      <c r="J175" s="34" t="n">
        <v>1</v>
      </c>
    </row>
    <row r="176" customFormat="false" ht="13.5" hidden="false" customHeight="true" outlineLevel="0" collapsed="false">
      <c r="A176" s="13" t="s">
        <v>19</v>
      </c>
      <c r="B176" s="34" t="n">
        <v>39</v>
      </c>
      <c r="C176" s="34" t="n">
        <v>23</v>
      </c>
      <c r="D176" s="34" t="n">
        <v>16</v>
      </c>
      <c r="E176" s="34" t="n">
        <v>25</v>
      </c>
      <c r="F176" s="34" t="n">
        <v>15</v>
      </c>
      <c r="G176" s="34" t="n">
        <v>10</v>
      </c>
      <c r="H176" s="34" t="n">
        <v>14</v>
      </c>
      <c r="I176" s="34" t="n">
        <v>8</v>
      </c>
      <c r="J176" s="34" t="n">
        <v>6</v>
      </c>
    </row>
    <row r="177" customFormat="false" ht="13.5" hidden="false" customHeight="true" outlineLevel="0" collapsed="false">
      <c r="A177" s="13" t="s">
        <v>20</v>
      </c>
      <c r="B177" s="34" t="n">
        <v>64</v>
      </c>
      <c r="C177" s="34" t="n">
        <v>48</v>
      </c>
      <c r="D177" s="34" t="n">
        <v>16</v>
      </c>
      <c r="E177" s="34" t="n">
        <v>42</v>
      </c>
      <c r="F177" s="34" t="n">
        <v>32</v>
      </c>
      <c r="G177" s="34" t="n">
        <v>10</v>
      </c>
      <c r="H177" s="34" t="n">
        <v>22</v>
      </c>
      <c r="I177" s="34" t="n">
        <v>16</v>
      </c>
      <c r="J177" s="34" t="n">
        <v>6</v>
      </c>
    </row>
    <row r="178" customFormat="false" ht="13.5" hidden="false" customHeight="true" outlineLevel="0" collapsed="false">
      <c r="A178" s="13" t="s">
        <v>21</v>
      </c>
      <c r="B178" s="34" t="n">
        <v>103</v>
      </c>
      <c r="C178" s="34" t="n">
        <v>70</v>
      </c>
      <c r="D178" s="34" t="n">
        <v>33</v>
      </c>
      <c r="E178" s="34" t="n">
        <v>66</v>
      </c>
      <c r="F178" s="34" t="n">
        <v>42</v>
      </c>
      <c r="G178" s="34" t="n">
        <v>24</v>
      </c>
      <c r="H178" s="34" t="n">
        <v>37</v>
      </c>
      <c r="I178" s="34" t="n">
        <v>28</v>
      </c>
      <c r="J178" s="34" t="n">
        <v>9</v>
      </c>
    </row>
    <row r="179" customFormat="false" ht="13.5" hidden="false" customHeight="true" outlineLevel="0" collapsed="false">
      <c r="A179" s="13" t="s">
        <v>22</v>
      </c>
      <c r="B179" s="34" t="n">
        <v>166</v>
      </c>
      <c r="C179" s="34" t="n">
        <v>123</v>
      </c>
      <c r="D179" s="34" t="n">
        <v>43</v>
      </c>
      <c r="E179" s="34" t="n">
        <v>116</v>
      </c>
      <c r="F179" s="34" t="n">
        <v>88</v>
      </c>
      <c r="G179" s="34" t="n">
        <v>28</v>
      </c>
      <c r="H179" s="34" t="n">
        <v>50</v>
      </c>
      <c r="I179" s="34" t="n">
        <v>35</v>
      </c>
      <c r="J179" s="34" t="n">
        <v>15</v>
      </c>
    </row>
    <row r="180" customFormat="false" ht="13.5" hidden="false" customHeight="true" outlineLevel="0" collapsed="false">
      <c r="A180" s="13" t="s">
        <v>23</v>
      </c>
      <c r="B180" s="34" t="n">
        <v>228</v>
      </c>
      <c r="C180" s="34" t="n">
        <v>168</v>
      </c>
      <c r="D180" s="34" t="n">
        <v>60</v>
      </c>
      <c r="E180" s="34" t="n">
        <v>141</v>
      </c>
      <c r="F180" s="34" t="n">
        <v>103</v>
      </c>
      <c r="G180" s="34" t="n">
        <v>38</v>
      </c>
      <c r="H180" s="34" t="n">
        <v>87</v>
      </c>
      <c r="I180" s="34" t="n">
        <v>65</v>
      </c>
      <c r="J180" s="34" t="n">
        <v>22</v>
      </c>
    </row>
    <row r="181" customFormat="false" ht="13.5" hidden="false" customHeight="true" outlineLevel="0" collapsed="false">
      <c r="A181" s="13" t="s">
        <v>24</v>
      </c>
      <c r="B181" s="34" t="n">
        <v>359</v>
      </c>
      <c r="C181" s="34" t="n">
        <v>226</v>
      </c>
      <c r="D181" s="34" t="n">
        <v>133</v>
      </c>
      <c r="E181" s="34" t="n">
        <v>206</v>
      </c>
      <c r="F181" s="34" t="n">
        <v>132</v>
      </c>
      <c r="G181" s="34" t="n">
        <v>74</v>
      </c>
      <c r="H181" s="34" t="n">
        <v>153</v>
      </c>
      <c r="I181" s="34" t="n">
        <v>94</v>
      </c>
      <c r="J181" s="34" t="n">
        <v>59</v>
      </c>
    </row>
    <row r="182" customFormat="false" ht="13.5" hidden="false" customHeight="true" outlineLevel="0" collapsed="false">
      <c r="A182" s="13" t="s">
        <v>25</v>
      </c>
      <c r="B182" s="34" t="n">
        <v>362</v>
      </c>
      <c r="C182" s="34" t="n">
        <v>206</v>
      </c>
      <c r="D182" s="34" t="n">
        <v>156</v>
      </c>
      <c r="E182" s="34" t="n">
        <v>210</v>
      </c>
      <c r="F182" s="34" t="n">
        <v>130</v>
      </c>
      <c r="G182" s="34" t="n">
        <v>80</v>
      </c>
      <c r="H182" s="34" t="n">
        <v>152</v>
      </c>
      <c r="I182" s="34" t="n">
        <v>76</v>
      </c>
      <c r="J182" s="34" t="n">
        <v>76</v>
      </c>
    </row>
    <row r="183" customFormat="false" ht="13.5" hidden="false" customHeight="true" outlineLevel="0" collapsed="false">
      <c r="A183" s="13" t="s">
        <v>26</v>
      </c>
      <c r="B183" s="34" t="n">
        <v>420</v>
      </c>
      <c r="C183" s="34" t="n">
        <v>211</v>
      </c>
      <c r="D183" s="34" t="n">
        <v>209</v>
      </c>
      <c r="E183" s="34" t="n">
        <v>224</v>
      </c>
      <c r="F183" s="34" t="n">
        <v>111</v>
      </c>
      <c r="G183" s="34" t="n">
        <v>113</v>
      </c>
      <c r="H183" s="34" t="n">
        <v>196</v>
      </c>
      <c r="I183" s="34" t="n">
        <v>100</v>
      </c>
      <c r="J183" s="34" t="n">
        <v>96</v>
      </c>
    </row>
    <row r="184" customFormat="false" ht="13.5" hidden="false" customHeight="true" outlineLevel="0" collapsed="false">
      <c r="A184" s="13" t="s">
        <v>27</v>
      </c>
      <c r="B184" s="34" t="n">
        <v>451</v>
      </c>
      <c r="C184" s="34" t="n">
        <v>209</v>
      </c>
      <c r="D184" s="34" t="n">
        <v>242</v>
      </c>
      <c r="E184" s="34" t="n">
        <v>249</v>
      </c>
      <c r="F184" s="34" t="n">
        <v>123</v>
      </c>
      <c r="G184" s="34" t="n">
        <v>126</v>
      </c>
      <c r="H184" s="34" t="n">
        <v>202</v>
      </c>
      <c r="I184" s="34" t="n">
        <v>86</v>
      </c>
      <c r="J184" s="34" t="n">
        <v>116</v>
      </c>
    </row>
    <row r="185" customFormat="false" ht="13.5" hidden="false" customHeight="true" outlineLevel="0" collapsed="false">
      <c r="A185" s="13" t="s">
        <v>28</v>
      </c>
      <c r="B185" s="34" t="n">
        <v>526</v>
      </c>
      <c r="C185" s="34" t="n">
        <v>195</v>
      </c>
      <c r="D185" s="34" t="n">
        <v>331</v>
      </c>
      <c r="E185" s="34" t="n">
        <v>281</v>
      </c>
      <c r="F185" s="34" t="n">
        <v>95</v>
      </c>
      <c r="G185" s="34" t="n">
        <v>186</v>
      </c>
      <c r="H185" s="34" t="n">
        <v>245</v>
      </c>
      <c r="I185" s="34" t="n">
        <v>100</v>
      </c>
      <c r="J185" s="34" t="n">
        <v>145</v>
      </c>
    </row>
    <row r="186" customFormat="false" ht="13.5" hidden="false" customHeight="true" outlineLevel="0" collapsed="false">
      <c r="A186" s="11" t="s">
        <v>38</v>
      </c>
      <c r="B186" s="12" t="n">
        <v>1902</v>
      </c>
      <c r="C186" s="12" t="n">
        <v>1041</v>
      </c>
      <c r="D186" s="12" t="n">
        <v>861</v>
      </c>
      <c r="E186" s="12" t="n">
        <v>663</v>
      </c>
      <c r="F186" s="12" t="n">
        <v>364</v>
      </c>
      <c r="G186" s="12" t="n">
        <v>299</v>
      </c>
      <c r="H186" s="12" t="n">
        <v>1239</v>
      </c>
      <c r="I186" s="12" t="n">
        <v>677</v>
      </c>
      <c r="J186" s="12" t="n">
        <v>562</v>
      </c>
      <c r="L186" s="46"/>
      <c r="M186" s="46"/>
    </row>
    <row r="187" customFormat="false" ht="13.5" hidden="false" customHeight="true" outlineLevel="0" collapsed="false">
      <c r="A187" s="13" t="n">
        <v>0</v>
      </c>
      <c r="B187" s="34" t="n">
        <v>8</v>
      </c>
      <c r="C187" s="34" t="n">
        <v>6</v>
      </c>
      <c r="D187" s="34" t="n">
        <v>2</v>
      </c>
      <c r="E187" s="34" t="n">
        <v>4</v>
      </c>
      <c r="F187" s="34" t="n">
        <v>3</v>
      </c>
      <c r="G187" s="34" t="n">
        <v>1</v>
      </c>
      <c r="H187" s="34" t="n">
        <v>4</v>
      </c>
      <c r="I187" s="34" t="n">
        <v>3</v>
      </c>
      <c r="J187" s="34" t="n">
        <v>1</v>
      </c>
    </row>
    <row r="188" customFormat="false" ht="13.5" hidden="false" customHeight="true" outlineLevel="0" collapsed="false">
      <c r="A188" s="13" t="s">
        <v>11</v>
      </c>
      <c r="B188" s="34" t="n">
        <v>2</v>
      </c>
      <c r="C188" s="34" t="n">
        <v>2</v>
      </c>
      <c r="D188" s="34" t="s">
        <v>30</v>
      </c>
      <c r="E188" s="34" t="n">
        <v>2</v>
      </c>
      <c r="F188" s="34" t="n">
        <v>2</v>
      </c>
      <c r="G188" s="34" t="s">
        <v>30</v>
      </c>
      <c r="H188" s="34" t="s">
        <v>30</v>
      </c>
      <c r="I188" s="34" t="s">
        <v>30</v>
      </c>
      <c r="J188" s="34" t="s">
        <v>30</v>
      </c>
    </row>
    <row r="189" customFormat="false" ht="13.5" hidden="false" customHeight="true" outlineLevel="0" collapsed="false">
      <c r="A189" s="13" t="s">
        <v>12</v>
      </c>
      <c r="B189" s="34" t="s">
        <v>30</v>
      </c>
      <c r="C189" s="34" t="s">
        <v>30</v>
      </c>
      <c r="D189" s="34" t="s">
        <v>30</v>
      </c>
      <c r="E189" s="34" t="s">
        <v>30</v>
      </c>
      <c r="F189" s="34" t="s">
        <v>30</v>
      </c>
      <c r="G189" s="34" t="s">
        <v>30</v>
      </c>
      <c r="H189" s="34" t="s">
        <v>30</v>
      </c>
      <c r="I189" s="34" t="s">
        <v>30</v>
      </c>
      <c r="J189" s="34" t="s">
        <v>30</v>
      </c>
    </row>
    <row r="190" customFormat="false" ht="13.5" hidden="false" customHeight="true" outlineLevel="0" collapsed="false">
      <c r="A190" s="13" t="s">
        <v>13</v>
      </c>
      <c r="B190" s="34" t="s">
        <v>30</v>
      </c>
      <c r="C190" s="34" t="s">
        <v>30</v>
      </c>
      <c r="D190" s="34" t="s">
        <v>30</v>
      </c>
      <c r="E190" s="34" t="s">
        <v>30</v>
      </c>
      <c r="F190" s="34" t="s">
        <v>30</v>
      </c>
      <c r="G190" s="34" t="s">
        <v>30</v>
      </c>
      <c r="H190" s="34" t="s">
        <v>30</v>
      </c>
      <c r="I190" s="34" t="s">
        <v>30</v>
      </c>
      <c r="J190" s="34" t="s">
        <v>30</v>
      </c>
    </row>
    <row r="191" customFormat="false" ht="13.5" hidden="false" customHeight="true" outlineLevel="0" collapsed="false">
      <c r="A191" s="13" t="s">
        <v>14</v>
      </c>
      <c r="B191" s="34" t="n">
        <v>3</v>
      </c>
      <c r="C191" s="34" t="n">
        <v>2</v>
      </c>
      <c r="D191" s="34" t="n">
        <v>1</v>
      </c>
      <c r="E191" s="34" t="n">
        <v>1</v>
      </c>
      <c r="F191" s="34" t="n">
        <v>1</v>
      </c>
      <c r="G191" s="34" t="s">
        <v>30</v>
      </c>
      <c r="H191" s="34" t="n">
        <v>2</v>
      </c>
      <c r="I191" s="34" t="n">
        <v>1</v>
      </c>
      <c r="J191" s="34" t="n">
        <v>1</v>
      </c>
    </row>
    <row r="192" customFormat="false" ht="13.5" hidden="false" customHeight="true" outlineLevel="0" collapsed="false">
      <c r="A192" s="13" t="s">
        <v>15</v>
      </c>
      <c r="B192" s="34" t="n">
        <v>1</v>
      </c>
      <c r="C192" s="34" t="n">
        <v>1</v>
      </c>
      <c r="D192" s="34" t="s">
        <v>30</v>
      </c>
      <c r="E192" s="34" t="n">
        <v>1</v>
      </c>
      <c r="F192" s="34" t="n">
        <v>1</v>
      </c>
      <c r="G192" s="34" t="s">
        <v>30</v>
      </c>
      <c r="H192" s="34" t="s">
        <v>30</v>
      </c>
      <c r="I192" s="34" t="s">
        <v>30</v>
      </c>
      <c r="J192" s="34" t="s">
        <v>30</v>
      </c>
    </row>
    <row r="193" customFormat="false" ht="13.5" hidden="false" customHeight="true" outlineLevel="0" collapsed="false">
      <c r="A193" s="13" t="s">
        <v>16</v>
      </c>
      <c r="B193" s="34" t="n">
        <v>5</v>
      </c>
      <c r="C193" s="34" t="n">
        <v>5</v>
      </c>
      <c r="D193" s="34" t="s">
        <v>30</v>
      </c>
      <c r="E193" s="34" t="n">
        <v>1</v>
      </c>
      <c r="F193" s="34" t="n">
        <v>1</v>
      </c>
      <c r="G193" s="34" t="s">
        <v>30</v>
      </c>
      <c r="H193" s="34" t="n">
        <v>4</v>
      </c>
      <c r="I193" s="34" t="n">
        <v>4</v>
      </c>
      <c r="J193" s="34" t="s">
        <v>30</v>
      </c>
    </row>
    <row r="194" customFormat="false" ht="13.5" hidden="false" customHeight="true" outlineLevel="0" collapsed="false">
      <c r="A194" s="13" t="s">
        <v>17</v>
      </c>
      <c r="B194" s="34" t="n">
        <v>8</v>
      </c>
      <c r="C194" s="34" t="n">
        <v>7</v>
      </c>
      <c r="D194" s="34" t="n">
        <v>1</v>
      </c>
      <c r="E194" s="34" t="n">
        <v>4</v>
      </c>
      <c r="F194" s="34" t="n">
        <v>3</v>
      </c>
      <c r="G194" s="34" t="n">
        <v>1</v>
      </c>
      <c r="H194" s="34" t="n">
        <v>4</v>
      </c>
      <c r="I194" s="34" t="n">
        <v>4</v>
      </c>
      <c r="J194" s="34" t="s">
        <v>30</v>
      </c>
    </row>
    <row r="195" customFormat="false" ht="13.5" hidden="false" customHeight="true" outlineLevel="0" collapsed="false">
      <c r="A195" s="13" t="s">
        <v>18</v>
      </c>
      <c r="B195" s="34" t="n">
        <v>21</v>
      </c>
      <c r="C195" s="34" t="n">
        <v>15</v>
      </c>
      <c r="D195" s="34" t="n">
        <v>6</v>
      </c>
      <c r="E195" s="34" t="n">
        <v>9</v>
      </c>
      <c r="F195" s="34" t="n">
        <v>8</v>
      </c>
      <c r="G195" s="34" t="n">
        <v>1</v>
      </c>
      <c r="H195" s="34" t="n">
        <v>12</v>
      </c>
      <c r="I195" s="34" t="n">
        <v>7</v>
      </c>
      <c r="J195" s="34" t="n">
        <v>5</v>
      </c>
    </row>
    <row r="196" customFormat="false" ht="13.5" hidden="false" customHeight="true" outlineLevel="0" collapsed="false">
      <c r="A196" s="13" t="s">
        <v>19</v>
      </c>
      <c r="B196" s="34" t="n">
        <v>16</v>
      </c>
      <c r="C196" s="34" t="n">
        <v>15</v>
      </c>
      <c r="D196" s="34" t="n">
        <v>1</v>
      </c>
      <c r="E196" s="34" t="n">
        <v>2</v>
      </c>
      <c r="F196" s="34" t="n">
        <v>1</v>
      </c>
      <c r="G196" s="34" t="n">
        <v>1</v>
      </c>
      <c r="H196" s="34" t="n">
        <v>14</v>
      </c>
      <c r="I196" s="34" t="n">
        <v>14</v>
      </c>
      <c r="J196" s="34" t="s">
        <v>30</v>
      </c>
    </row>
    <row r="197" customFormat="false" ht="13.5" hidden="false" customHeight="true" outlineLevel="0" collapsed="false">
      <c r="A197" s="13" t="s">
        <v>20</v>
      </c>
      <c r="B197" s="34" t="n">
        <v>37</v>
      </c>
      <c r="C197" s="34" t="n">
        <v>23</v>
      </c>
      <c r="D197" s="34" t="n">
        <v>14</v>
      </c>
      <c r="E197" s="34" t="n">
        <v>17</v>
      </c>
      <c r="F197" s="34" t="n">
        <v>8</v>
      </c>
      <c r="G197" s="34" t="n">
        <v>9</v>
      </c>
      <c r="H197" s="34" t="n">
        <v>20</v>
      </c>
      <c r="I197" s="34" t="n">
        <v>15</v>
      </c>
      <c r="J197" s="34" t="n">
        <v>5</v>
      </c>
    </row>
    <row r="198" customFormat="false" ht="13.5" hidden="false" customHeight="true" outlineLevel="0" collapsed="false">
      <c r="A198" s="13" t="s">
        <v>21</v>
      </c>
      <c r="B198" s="34" t="n">
        <v>64</v>
      </c>
      <c r="C198" s="34" t="n">
        <v>46</v>
      </c>
      <c r="D198" s="34" t="n">
        <v>18</v>
      </c>
      <c r="E198" s="34" t="n">
        <v>26</v>
      </c>
      <c r="F198" s="34" t="n">
        <v>22</v>
      </c>
      <c r="G198" s="34" t="n">
        <v>4</v>
      </c>
      <c r="H198" s="34" t="n">
        <v>38</v>
      </c>
      <c r="I198" s="34" t="n">
        <v>24</v>
      </c>
      <c r="J198" s="34" t="n">
        <v>14</v>
      </c>
    </row>
    <row r="199" customFormat="false" ht="13.5" hidden="false" customHeight="true" outlineLevel="0" collapsed="false">
      <c r="A199" s="13" t="s">
        <v>22</v>
      </c>
      <c r="B199" s="34" t="n">
        <v>106</v>
      </c>
      <c r="C199" s="34" t="n">
        <v>73</v>
      </c>
      <c r="D199" s="34" t="n">
        <v>33</v>
      </c>
      <c r="E199" s="34" t="n">
        <v>46</v>
      </c>
      <c r="F199" s="34" t="n">
        <v>29</v>
      </c>
      <c r="G199" s="34" t="n">
        <v>17</v>
      </c>
      <c r="H199" s="34" t="n">
        <v>60</v>
      </c>
      <c r="I199" s="34" t="n">
        <v>44</v>
      </c>
      <c r="J199" s="34" t="n">
        <v>16</v>
      </c>
    </row>
    <row r="200" customFormat="false" ht="13.5" hidden="false" customHeight="true" outlineLevel="0" collapsed="false">
      <c r="A200" s="13" t="s">
        <v>23</v>
      </c>
      <c r="B200" s="34" t="n">
        <v>158</v>
      </c>
      <c r="C200" s="34" t="n">
        <v>111</v>
      </c>
      <c r="D200" s="34" t="n">
        <v>47</v>
      </c>
      <c r="E200" s="34" t="n">
        <v>61</v>
      </c>
      <c r="F200" s="34" t="n">
        <v>46</v>
      </c>
      <c r="G200" s="34" t="n">
        <v>15</v>
      </c>
      <c r="H200" s="34" t="n">
        <v>97</v>
      </c>
      <c r="I200" s="34" t="n">
        <v>65</v>
      </c>
      <c r="J200" s="34" t="n">
        <v>32</v>
      </c>
    </row>
    <row r="201" customFormat="false" ht="13.5" hidden="false" customHeight="true" outlineLevel="0" collapsed="false">
      <c r="A201" s="13" t="s">
        <v>24</v>
      </c>
      <c r="B201" s="34" t="n">
        <v>180</v>
      </c>
      <c r="C201" s="34" t="n">
        <v>116</v>
      </c>
      <c r="D201" s="34" t="n">
        <v>64</v>
      </c>
      <c r="E201" s="34" t="n">
        <v>64</v>
      </c>
      <c r="F201" s="34" t="n">
        <v>42</v>
      </c>
      <c r="G201" s="34" t="n">
        <v>22</v>
      </c>
      <c r="H201" s="34" t="n">
        <v>116</v>
      </c>
      <c r="I201" s="34" t="n">
        <v>74</v>
      </c>
      <c r="J201" s="34" t="n">
        <v>42</v>
      </c>
    </row>
    <row r="202" customFormat="false" ht="13.5" hidden="false" customHeight="true" outlineLevel="0" collapsed="false">
      <c r="A202" s="13" t="s">
        <v>25</v>
      </c>
      <c r="B202" s="34" t="n">
        <v>239</v>
      </c>
      <c r="C202" s="34" t="n">
        <v>150</v>
      </c>
      <c r="D202" s="34" t="n">
        <v>89</v>
      </c>
      <c r="E202" s="34" t="n">
        <v>48</v>
      </c>
      <c r="F202" s="34" t="n">
        <v>34</v>
      </c>
      <c r="G202" s="34" t="n">
        <v>14</v>
      </c>
      <c r="H202" s="34" t="n">
        <v>191</v>
      </c>
      <c r="I202" s="34" t="n">
        <v>116</v>
      </c>
      <c r="J202" s="34" t="n">
        <v>75</v>
      </c>
    </row>
    <row r="203" customFormat="false" ht="13.5" hidden="false" customHeight="true" outlineLevel="0" collapsed="false">
      <c r="A203" s="13" t="s">
        <v>26</v>
      </c>
      <c r="B203" s="34" t="n">
        <v>315</v>
      </c>
      <c r="C203" s="34" t="n">
        <v>163</v>
      </c>
      <c r="D203" s="34" t="n">
        <v>152</v>
      </c>
      <c r="E203" s="34" t="n">
        <v>104</v>
      </c>
      <c r="F203" s="34" t="n">
        <v>52</v>
      </c>
      <c r="G203" s="34" t="n">
        <v>52</v>
      </c>
      <c r="H203" s="34" t="n">
        <v>211</v>
      </c>
      <c r="I203" s="34" t="n">
        <v>111</v>
      </c>
      <c r="J203" s="34" t="n">
        <v>100</v>
      </c>
    </row>
    <row r="204" customFormat="false" ht="13.5" hidden="false" customHeight="true" outlineLevel="0" collapsed="false">
      <c r="A204" s="13" t="s">
        <v>27</v>
      </c>
      <c r="B204" s="34" t="n">
        <v>333</v>
      </c>
      <c r="C204" s="34" t="n">
        <v>146</v>
      </c>
      <c r="D204" s="34" t="n">
        <v>187</v>
      </c>
      <c r="E204" s="34" t="n">
        <v>112</v>
      </c>
      <c r="F204" s="34" t="n">
        <v>52</v>
      </c>
      <c r="G204" s="34" t="n">
        <v>60</v>
      </c>
      <c r="H204" s="34" t="n">
        <v>221</v>
      </c>
      <c r="I204" s="34" t="n">
        <v>94</v>
      </c>
      <c r="J204" s="34" t="n">
        <v>127</v>
      </c>
    </row>
    <row r="205" customFormat="false" ht="13.5" hidden="false" customHeight="true" outlineLevel="0" collapsed="false">
      <c r="A205" s="13" t="s">
        <v>28</v>
      </c>
      <c r="B205" s="34" t="n">
        <v>406</v>
      </c>
      <c r="C205" s="34" t="n">
        <v>160</v>
      </c>
      <c r="D205" s="34" t="n">
        <v>246</v>
      </c>
      <c r="E205" s="34" t="n">
        <v>161</v>
      </c>
      <c r="F205" s="34" t="n">
        <v>59</v>
      </c>
      <c r="G205" s="34" t="n">
        <v>102</v>
      </c>
      <c r="H205" s="34" t="n">
        <v>245</v>
      </c>
      <c r="I205" s="34" t="n">
        <v>101</v>
      </c>
      <c r="J205" s="34" t="n">
        <v>144</v>
      </c>
    </row>
    <row r="206" customFormat="false" ht="13.5" hidden="false" customHeight="true" outlineLevel="0" collapsed="false">
      <c r="A206" s="11" t="s">
        <v>39</v>
      </c>
      <c r="B206" s="12" t="n">
        <v>2485</v>
      </c>
      <c r="C206" s="12" t="n">
        <v>1321</v>
      </c>
      <c r="D206" s="12" t="n">
        <v>1164</v>
      </c>
      <c r="E206" s="12" t="n">
        <v>1393</v>
      </c>
      <c r="F206" s="12" t="n">
        <v>734</v>
      </c>
      <c r="G206" s="12" t="n">
        <v>659</v>
      </c>
      <c r="H206" s="12" t="n">
        <v>1092</v>
      </c>
      <c r="I206" s="12" t="n">
        <v>587</v>
      </c>
      <c r="J206" s="12" t="n">
        <v>505</v>
      </c>
      <c r="L206" s="46"/>
      <c r="M206" s="46"/>
    </row>
    <row r="207" customFormat="false" ht="13.5" hidden="false" customHeight="true" outlineLevel="0" collapsed="false">
      <c r="A207" s="13" t="n">
        <v>0</v>
      </c>
      <c r="B207" s="34" t="n">
        <v>11</v>
      </c>
      <c r="C207" s="34" t="n">
        <v>4</v>
      </c>
      <c r="D207" s="34" t="n">
        <v>7</v>
      </c>
      <c r="E207" s="34" t="n">
        <v>9</v>
      </c>
      <c r="F207" s="34" t="n">
        <v>3</v>
      </c>
      <c r="G207" s="34" t="n">
        <v>6</v>
      </c>
      <c r="H207" s="34" t="n">
        <v>2</v>
      </c>
      <c r="I207" s="34" t="n">
        <v>1</v>
      </c>
      <c r="J207" s="34" t="n">
        <v>1</v>
      </c>
    </row>
    <row r="208" customFormat="false" ht="13.5" hidden="false" customHeight="true" outlineLevel="0" collapsed="false">
      <c r="A208" s="13" t="s">
        <v>11</v>
      </c>
      <c r="B208" s="34" t="n">
        <v>2</v>
      </c>
      <c r="C208" s="34" t="s">
        <v>30</v>
      </c>
      <c r="D208" s="34" t="n">
        <v>2</v>
      </c>
      <c r="E208" s="34" t="n">
        <v>1</v>
      </c>
      <c r="F208" s="34" t="s">
        <v>30</v>
      </c>
      <c r="G208" s="34" t="n">
        <v>1</v>
      </c>
      <c r="H208" s="34" t="n">
        <v>1</v>
      </c>
      <c r="I208" s="34" t="s">
        <v>30</v>
      </c>
      <c r="J208" s="34" t="n">
        <v>1</v>
      </c>
    </row>
    <row r="209" customFormat="false" ht="13.5" hidden="false" customHeight="true" outlineLevel="0" collapsed="false">
      <c r="A209" s="13" t="s">
        <v>12</v>
      </c>
      <c r="B209" s="34" t="n">
        <v>1</v>
      </c>
      <c r="C209" s="34" t="n">
        <v>1</v>
      </c>
      <c r="D209" s="34" t="s">
        <v>30</v>
      </c>
      <c r="E209" s="34" t="n">
        <v>1</v>
      </c>
      <c r="F209" s="34" t="n">
        <v>1</v>
      </c>
      <c r="G209" s="34" t="s">
        <v>30</v>
      </c>
      <c r="H209" s="34" t="s">
        <v>30</v>
      </c>
      <c r="I209" s="34" t="s">
        <v>30</v>
      </c>
      <c r="J209" s="34" t="s">
        <v>30</v>
      </c>
    </row>
    <row r="210" customFormat="false" ht="13.5" hidden="false" customHeight="true" outlineLevel="0" collapsed="false">
      <c r="A210" s="13" t="s">
        <v>13</v>
      </c>
      <c r="B210" s="34" t="s">
        <v>30</v>
      </c>
      <c r="C210" s="34" t="s">
        <v>30</v>
      </c>
      <c r="D210" s="34" t="s">
        <v>30</v>
      </c>
      <c r="E210" s="34" t="s">
        <v>30</v>
      </c>
      <c r="F210" s="34" t="s">
        <v>30</v>
      </c>
      <c r="G210" s="34" t="s">
        <v>30</v>
      </c>
      <c r="H210" s="34" t="s">
        <v>30</v>
      </c>
      <c r="I210" s="34" t="s">
        <v>30</v>
      </c>
      <c r="J210" s="34" t="s">
        <v>30</v>
      </c>
    </row>
    <row r="211" customFormat="false" ht="13.5" hidden="false" customHeight="true" outlineLevel="0" collapsed="false">
      <c r="A211" s="13" t="s">
        <v>14</v>
      </c>
      <c r="B211" s="34" t="n">
        <v>2</v>
      </c>
      <c r="C211" s="34" t="n">
        <v>1</v>
      </c>
      <c r="D211" s="34" t="n">
        <v>1</v>
      </c>
      <c r="E211" s="34" t="s">
        <v>30</v>
      </c>
      <c r="F211" s="34" t="s">
        <v>30</v>
      </c>
      <c r="G211" s="34" t="s">
        <v>30</v>
      </c>
      <c r="H211" s="34" t="n">
        <v>2</v>
      </c>
      <c r="I211" s="34" t="n">
        <v>1</v>
      </c>
      <c r="J211" s="34" t="n">
        <v>1</v>
      </c>
    </row>
    <row r="212" customFormat="false" ht="13.5" hidden="false" customHeight="true" outlineLevel="0" collapsed="false">
      <c r="A212" s="13" t="s">
        <v>15</v>
      </c>
      <c r="B212" s="34" t="n">
        <v>3</v>
      </c>
      <c r="C212" s="34" t="n">
        <v>2</v>
      </c>
      <c r="D212" s="34" t="n">
        <v>1</v>
      </c>
      <c r="E212" s="34" t="n">
        <v>2</v>
      </c>
      <c r="F212" s="34" t="n">
        <v>1</v>
      </c>
      <c r="G212" s="34" t="n">
        <v>1</v>
      </c>
      <c r="H212" s="34" t="n">
        <v>1</v>
      </c>
      <c r="I212" s="34" t="n">
        <v>1</v>
      </c>
      <c r="J212" s="34" t="s">
        <v>30</v>
      </c>
    </row>
    <row r="213" customFormat="false" ht="13.5" hidden="false" customHeight="true" outlineLevel="0" collapsed="false">
      <c r="A213" s="13" t="s">
        <v>16</v>
      </c>
      <c r="B213" s="34" t="n">
        <v>7</v>
      </c>
      <c r="C213" s="34" t="n">
        <v>5</v>
      </c>
      <c r="D213" s="34" t="n">
        <v>2</v>
      </c>
      <c r="E213" s="34" t="n">
        <v>5</v>
      </c>
      <c r="F213" s="34" t="n">
        <v>3</v>
      </c>
      <c r="G213" s="34" t="n">
        <v>2</v>
      </c>
      <c r="H213" s="34" t="n">
        <v>2</v>
      </c>
      <c r="I213" s="34" t="n">
        <v>2</v>
      </c>
      <c r="J213" s="34" t="s">
        <v>30</v>
      </c>
    </row>
    <row r="214" customFormat="false" ht="13.5" hidden="false" customHeight="true" outlineLevel="0" collapsed="false">
      <c r="A214" s="13" t="s">
        <v>17</v>
      </c>
      <c r="B214" s="34" t="n">
        <v>9</v>
      </c>
      <c r="C214" s="34" t="n">
        <v>6</v>
      </c>
      <c r="D214" s="34" t="n">
        <v>3</v>
      </c>
      <c r="E214" s="34" t="n">
        <v>4</v>
      </c>
      <c r="F214" s="34" t="n">
        <v>3</v>
      </c>
      <c r="G214" s="34" t="n">
        <v>1</v>
      </c>
      <c r="H214" s="34" t="n">
        <v>5</v>
      </c>
      <c r="I214" s="34" t="n">
        <v>3</v>
      </c>
      <c r="J214" s="34" t="n">
        <v>2</v>
      </c>
    </row>
    <row r="215" customFormat="false" ht="13.5" hidden="false" customHeight="true" outlineLevel="0" collapsed="false">
      <c r="A215" s="13" t="s">
        <v>18</v>
      </c>
      <c r="B215" s="34" t="n">
        <v>8</v>
      </c>
      <c r="C215" s="34" t="n">
        <v>5</v>
      </c>
      <c r="D215" s="34" t="n">
        <v>3</v>
      </c>
      <c r="E215" s="34" t="n">
        <v>6</v>
      </c>
      <c r="F215" s="34" t="n">
        <v>3</v>
      </c>
      <c r="G215" s="34" t="n">
        <v>3</v>
      </c>
      <c r="H215" s="34" t="n">
        <v>2</v>
      </c>
      <c r="I215" s="34" t="n">
        <v>2</v>
      </c>
      <c r="J215" s="34" t="s">
        <v>30</v>
      </c>
    </row>
    <row r="216" customFormat="false" ht="13.5" hidden="false" customHeight="true" outlineLevel="0" collapsed="false">
      <c r="A216" s="13" t="s">
        <v>19</v>
      </c>
      <c r="B216" s="34" t="n">
        <v>27</v>
      </c>
      <c r="C216" s="34" t="n">
        <v>20</v>
      </c>
      <c r="D216" s="34" t="n">
        <v>7</v>
      </c>
      <c r="E216" s="34" t="n">
        <v>15</v>
      </c>
      <c r="F216" s="34" t="n">
        <v>11</v>
      </c>
      <c r="G216" s="34" t="n">
        <v>4</v>
      </c>
      <c r="H216" s="34" t="n">
        <v>12</v>
      </c>
      <c r="I216" s="34" t="n">
        <v>9</v>
      </c>
      <c r="J216" s="34" t="n">
        <v>3</v>
      </c>
    </row>
    <row r="217" customFormat="false" ht="13.5" hidden="false" customHeight="true" outlineLevel="0" collapsed="false">
      <c r="A217" s="13" t="s">
        <v>20</v>
      </c>
      <c r="B217" s="34" t="n">
        <v>58</v>
      </c>
      <c r="C217" s="34" t="n">
        <v>42</v>
      </c>
      <c r="D217" s="34" t="n">
        <v>16</v>
      </c>
      <c r="E217" s="34" t="n">
        <v>40</v>
      </c>
      <c r="F217" s="34" t="n">
        <v>26</v>
      </c>
      <c r="G217" s="34" t="n">
        <v>14</v>
      </c>
      <c r="H217" s="34" t="n">
        <v>18</v>
      </c>
      <c r="I217" s="34" t="n">
        <v>16</v>
      </c>
      <c r="J217" s="34" t="n">
        <v>2</v>
      </c>
    </row>
    <row r="218" customFormat="false" ht="13.5" hidden="false" customHeight="true" outlineLevel="0" collapsed="false">
      <c r="A218" s="13" t="s">
        <v>21</v>
      </c>
      <c r="B218" s="34" t="n">
        <v>80</v>
      </c>
      <c r="C218" s="34" t="n">
        <v>54</v>
      </c>
      <c r="D218" s="34" t="n">
        <v>26</v>
      </c>
      <c r="E218" s="34" t="n">
        <v>46</v>
      </c>
      <c r="F218" s="34" t="n">
        <v>31</v>
      </c>
      <c r="G218" s="34" t="n">
        <v>15</v>
      </c>
      <c r="H218" s="34" t="n">
        <v>34</v>
      </c>
      <c r="I218" s="34" t="n">
        <v>23</v>
      </c>
      <c r="J218" s="34" t="n">
        <v>11</v>
      </c>
    </row>
    <row r="219" customFormat="false" ht="13.5" hidden="false" customHeight="true" outlineLevel="0" collapsed="false">
      <c r="A219" s="13" t="s">
        <v>22</v>
      </c>
      <c r="B219" s="34" t="n">
        <v>124</v>
      </c>
      <c r="C219" s="34" t="n">
        <v>87</v>
      </c>
      <c r="D219" s="34" t="n">
        <v>37</v>
      </c>
      <c r="E219" s="34" t="n">
        <v>73</v>
      </c>
      <c r="F219" s="34" t="n">
        <v>50</v>
      </c>
      <c r="G219" s="34" t="n">
        <v>23</v>
      </c>
      <c r="H219" s="34" t="n">
        <v>51</v>
      </c>
      <c r="I219" s="34" t="n">
        <v>37</v>
      </c>
      <c r="J219" s="34" t="n">
        <v>14</v>
      </c>
    </row>
    <row r="220" customFormat="false" ht="13.5" hidden="false" customHeight="true" outlineLevel="0" collapsed="false">
      <c r="A220" s="13" t="s">
        <v>23</v>
      </c>
      <c r="B220" s="34" t="n">
        <v>180</v>
      </c>
      <c r="C220" s="34" t="n">
        <v>119</v>
      </c>
      <c r="D220" s="34" t="n">
        <v>61</v>
      </c>
      <c r="E220" s="34" t="n">
        <v>115</v>
      </c>
      <c r="F220" s="34" t="n">
        <v>72</v>
      </c>
      <c r="G220" s="34" t="n">
        <v>43</v>
      </c>
      <c r="H220" s="34" t="n">
        <v>65</v>
      </c>
      <c r="I220" s="34" t="n">
        <v>47</v>
      </c>
      <c r="J220" s="34" t="n">
        <v>18</v>
      </c>
    </row>
    <row r="221" customFormat="false" ht="13.5" hidden="false" customHeight="true" outlineLevel="0" collapsed="false">
      <c r="A221" s="13" t="s">
        <v>24</v>
      </c>
      <c r="B221" s="34" t="n">
        <v>269</v>
      </c>
      <c r="C221" s="34" t="n">
        <v>186</v>
      </c>
      <c r="D221" s="34" t="n">
        <v>83</v>
      </c>
      <c r="E221" s="34" t="n">
        <v>172</v>
      </c>
      <c r="F221" s="34" t="n">
        <v>111</v>
      </c>
      <c r="G221" s="34" t="n">
        <v>61</v>
      </c>
      <c r="H221" s="34" t="n">
        <v>97</v>
      </c>
      <c r="I221" s="34" t="n">
        <v>75</v>
      </c>
      <c r="J221" s="34" t="n">
        <v>22</v>
      </c>
    </row>
    <row r="222" customFormat="false" ht="13.5" hidden="false" customHeight="true" outlineLevel="0" collapsed="false">
      <c r="A222" s="13" t="s">
        <v>25</v>
      </c>
      <c r="B222" s="34" t="n">
        <v>294</v>
      </c>
      <c r="C222" s="34" t="n">
        <v>171</v>
      </c>
      <c r="D222" s="34" t="n">
        <v>123</v>
      </c>
      <c r="E222" s="34" t="n">
        <v>179</v>
      </c>
      <c r="F222" s="34" t="n">
        <v>101</v>
      </c>
      <c r="G222" s="34" t="n">
        <v>78</v>
      </c>
      <c r="H222" s="34" t="n">
        <v>115</v>
      </c>
      <c r="I222" s="34" t="n">
        <v>70</v>
      </c>
      <c r="J222" s="34" t="n">
        <v>45</v>
      </c>
    </row>
    <row r="223" customFormat="false" ht="13.5" hidden="false" customHeight="true" outlineLevel="0" collapsed="false">
      <c r="A223" s="13" t="s">
        <v>26</v>
      </c>
      <c r="B223" s="34" t="n">
        <v>344</v>
      </c>
      <c r="C223" s="34" t="n">
        <v>187</v>
      </c>
      <c r="D223" s="34" t="n">
        <v>157</v>
      </c>
      <c r="E223" s="34" t="n">
        <v>185</v>
      </c>
      <c r="F223" s="34" t="n">
        <v>104</v>
      </c>
      <c r="G223" s="34" t="n">
        <v>81</v>
      </c>
      <c r="H223" s="34" t="n">
        <v>159</v>
      </c>
      <c r="I223" s="34" t="n">
        <v>83</v>
      </c>
      <c r="J223" s="34" t="n">
        <v>76</v>
      </c>
    </row>
    <row r="224" customFormat="false" ht="13.5" hidden="false" customHeight="true" outlineLevel="0" collapsed="false">
      <c r="A224" s="13" t="s">
        <v>27</v>
      </c>
      <c r="B224" s="34" t="n">
        <v>442</v>
      </c>
      <c r="C224" s="34" t="n">
        <v>216</v>
      </c>
      <c r="D224" s="34" t="n">
        <v>226</v>
      </c>
      <c r="E224" s="34" t="n">
        <v>229</v>
      </c>
      <c r="F224" s="34" t="n">
        <v>98</v>
      </c>
      <c r="G224" s="34" t="n">
        <v>131</v>
      </c>
      <c r="H224" s="34" t="n">
        <v>213</v>
      </c>
      <c r="I224" s="34" t="n">
        <v>118</v>
      </c>
      <c r="J224" s="34" t="n">
        <v>95</v>
      </c>
    </row>
    <row r="225" customFormat="false" ht="13.5" hidden="false" customHeight="true" outlineLevel="0" collapsed="false">
      <c r="A225" s="13" t="s">
        <v>28</v>
      </c>
      <c r="B225" s="34" t="n">
        <v>624</v>
      </c>
      <c r="C225" s="34" t="n">
        <v>215</v>
      </c>
      <c r="D225" s="34" t="n">
        <v>409</v>
      </c>
      <c r="E225" s="34" t="n">
        <v>311</v>
      </c>
      <c r="F225" s="34" t="n">
        <v>116</v>
      </c>
      <c r="G225" s="34" t="n">
        <v>195</v>
      </c>
      <c r="H225" s="34" t="n">
        <v>313</v>
      </c>
      <c r="I225" s="34" t="n">
        <v>99</v>
      </c>
      <c r="J225" s="34" t="n">
        <v>214</v>
      </c>
    </row>
    <row r="226" customFormat="false" ht="13.5" hidden="false" customHeight="true" outlineLevel="0" collapsed="false">
      <c r="A226" s="11" t="s">
        <v>40</v>
      </c>
      <c r="B226" s="12" t="n">
        <v>2510</v>
      </c>
      <c r="C226" s="12" t="n">
        <v>1315</v>
      </c>
      <c r="D226" s="12" t="n">
        <v>1195</v>
      </c>
      <c r="E226" s="12" t="n">
        <v>1255</v>
      </c>
      <c r="F226" s="12" t="n">
        <v>677</v>
      </c>
      <c r="G226" s="12" t="n">
        <v>578</v>
      </c>
      <c r="H226" s="12" t="n">
        <v>1255</v>
      </c>
      <c r="I226" s="12" t="n">
        <v>638</v>
      </c>
      <c r="J226" s="12" t="n">
        <v>617</v>
      </c>
      <c r="L226" s="46"/>
      <c r="M226" s="46"/>
    </row>
    <row r="227" customFormat="false" ht="13.5" hidden="false" customHeight="true" outlineLevel="0" collapsed="false">
      <c r="A227" s="13" t="n">
        <v>0</v>
      </c>
      <c r="B227" s="34" t="n">
        <v>9</v>
      </c>
      <c r="C227" s="34" t="n">
        <v>6</v>
      </c>
      <c r="D227" s="34" t="n">
        <v>3</v>
      </c>
      <c r="E227" s="34" t="n">
        <v>6</v>
      </c>
      <c r="F227" s="34" t="n">
        <v>3</v>
      </c>
      <c r="G227" s="34" t="n">
        <v>3</v>
      </c>
      <c r="H227" s="34" t="n">
        <v>3</v>
      </c>
      <c r="I227" s="34" t="n">
        <v>3</v>
      </c>
      <c r="J227" s="34" t="s">
        <v>30</v>
      </c>
    </row>
    <row r="228" customFormat="false" ht="13.5" hidden="false" customHeight="true" outlineLevel="0" collapsed="false">
      <c r="A228" s="13" t="s">
        <v>11</v>
      </c>
      <c r="B228" s="34" t="n">
        <v>3</v>
      </c>
      <c r="C228" s="34" t="n">
        <v>3</v>
      </c>
      <c r="D228" s="34" t="s">
        <v>30</v>
      </c>
      <c r="E228" s="34" t="n">
        <v>2</v>
      </c>
      <c r="F228" s="34" t="n">
        <v>2</v>
      </c>
      <c r="G228" s="34" t="s">
        <v>30</v>
      </c>
      <c r="H228" s="34" t="n">
        <v>1</v>
      </c>
      <c r="I228" s="34" t="n">
        <v>1</v>
      </c>
      <c r="J228" s="34" t="s">
        <v>30</v>
      </c>
    </row>
    <row r="229" customFormat="false" ht="13.5" hidden="false" customHeight="true" outlineLevel="0" collapsed="false">
      <c r="A229" s="13" t="s">
        <v>12</v>
      </c>
      <c r="B229" s="34" t="n">
        <v>2</v>
      </c>
      <c r="C229" s="34" t="n">
        <v>2</v>
      </c>
      <c r="D229" s="34" t="s">
        <v>30</v>
      </c>
      <c r="E229" s="34" t="n">
        <v>2</v>
      </c>
      <c r="F229" s="34" t="n">
        <v>2</v>
      </c>
      <c r="G229" s="34" t="s">
        <v>30</v>
      </c>
      <c r="H229" s="34" t="s">
        <v>30</v>
      </c>
      <c r="I229" s="34" t="s">
        <v>30</v>
      </c>
      <c r="J229" s="34" t="s">
        <v>30</v>
      </c>
    </row>
    <row r="230" customFormat="false" ht="13.5" hidden="false" customHeight="true" outlineLevel="0" collapsed="false">
      <c r="A230" s="13" t="s">
        <v>13</v>
      </c>
      <c r="B230" s="34" t="n">
        <v>3</v>
      </c>
      <c r="C230" s="34" t="n">
        <v>3</v>
      </c>
      <c r="D230" s="34" t="s">
        <v>30</v>
      </c>
      <c r="E230" s="34" t="n">
        <v>1</v>
      </c>
      <c r="F230" s="34" t="n">
        <v>1</v>
      </c>
      <c r="G230" s="34" t="s">
        <v>30</v>
      </c>
      <c r="H230" s="34" t="n">
        <v>2</v>
      </c>
      <c r="I230" s="34" t="n">
        <v>2</v>
      </c>
      <c r="J230" s="34" t="s">
        <v>30</v>
      </c>
    </row>
    <row r="231" customFormat="false" ht="13.5" hidden="false" customHeight="true" outlineLevel="0" collapsed="false">
      <c r="A231" s="13" t="s">
        <v>14</v>
      </c>
      <c r="B231" s="34" t="n">
        <v>4</v>
      </c>
      <c r="C231" s="34" t="n">
        <v>3</v>
      </c>
      <c r="D231" s="34" t="n">
        <v>1</v>
      </c>
      <c r="E231" s="34" t="n">
        <v>3</v>
      </c>
      <c r="F231" s="34" t="n">
        <v>3</v>
      </c>
      <c r="G231" s="34" t="s">
        <v>30</v>
      </c>
      <c r="H231" s="34" t="n">
        <v>1</v>
      </c>
      <c r="I231" s="34" t="s">
        <v>30</v>
      </c>
      <c r="J231" s="34" t="n">
        <v>1</v>
      </c>
    </row>
    <row r="232" customFormat="false" ht="13.5" hidden="false" customHeight="true" outlineLevel="0" collapsed="false">
      <c r="A232" s="13" t="s">
        <v>15</v>
      </c>
      <c r="B232" s="34" t="n">
        <v>3</v>
      </c>
      <c r="C232" s="34" t="n">
        <v>3</v>
      </c>
      <c r="D232" s="34" t="s">
        <v>30</v>
      </c>
      <c r="E232" s="34" t="n">
        <v>1</v>
      </c>
      <c r="F232" s="34" t="n">
        <v>1</v>
      </c>
      <c r="G232" s="34" t="s">
        <v>30</v>
      </c>
      <c r="H232" s="34" t="n">
        <v>2</v>
      </c>
      <c r="I232" s="34" t="n">
        <v>2</v>
      </c>
      <c r="J232" s="34" t="s">
        <v>30</v>
      </c>
    </row>
    <row r="233" customFormat="false" ht="13.5" hidden="false" customHeight="true" outlineLevel="0" collapsed="false">
      <c r="A233" s="13" t="s">
        <v>16</v>
      </c>
      <c r="B233" s="34" t="n">
        <v>2</v>
      </c>
      <c r="C233" s="34" t="n">
        <v>1</v>
      </c>
      <c r="D233" s="34" t="n">
        <v>1</v>
      </c>
      <c r="E233" s="34" t="n">
        <v>1</v>
      </c>
      <c r="F233" s="34" t="s">
        <v>30</v>
      </c>
      <c r="G233" s="34" t="n">
        <v>1</v>
      </c>
      <c r="H233" s="34" t="n">
        <v>1</v>
      </c>
      <c r="I233" s="34" t="n">
        <v>1</v>
      </c>
      <c r="J233" s="34" t="s">
        <v>30</v>
      </c>
    </row>
    <row r="234" customFormat="false" ht="13.5" hidden="false" customHeight="true" outlineLevel="0" collapsed="false">
      <c r="A234" s="13" t="s">
        <v>17</v>
      </c>
      <c r="B234" s="34" t="n">
        <v>13</v>
      </c>
      <c r="C234" s="34" t="n">
        <v>4</v>
      </c>
      <c r="D234" s="34" t="n">
        <v>9</v>
      </c>
      <c r="E234" s="34" t="n">
        <v>8</v>
      </c>
      <c r="F234" s="34" t="n">
        <v>2</v>
      </c>
      <c r="G234" s="34" t="n">
        <v>6</v>
      </c>
      <c r="H234" s="34" t="n">
        <v>5</v>
      </c>
      <c r="I234" s="34" t="n">
        <v>2</v>
      </c>
      <c r="J234" s="34" t="n">
        <v>3</v>
      </c>
    </row>
    <row r="235" customFormat="false" ht="13.5" hidden="false" customHeight="true" outlineLevel="0" collapsed="false">
      <c r="A235" s="13" t="s">
        <v>18</v>
      </c>
      <c r="B235" s="34" t="n">
        <v>8</v>
      </c>
      <c r="C235" s="34" t="n">
        <v>6</v>
      </c>
      <c r="D235" s="34" t="n">
        <v>2</v>
      </c>
      <c r="E235" s="34" t="n">
        <v>6</v>
      </c>
      <c r="F235" s="34" t="n">
        <v>4</v>
      </c>
      <c r="G235" s="34" t="n">
        <v>2</v>
      </c>
      <c r="H235" s="34" t="n">
        <v>2</v>
      </c>
      <c r="I235" s="34" t="n">
        <v>2</v>
      </c>
      <c r="J235" s="34" t="s">
        <v>30</v>
      </c>
    </row>
    <row r="236" customFormat="false" ht="13.5" hidden="false" customHeight="true" outlineLevel="0" collapsed="false">
      <c r="A236" s="13" t="s">
        <v>19</v>
      </c>
      <c r="B236" s="34" t="n">
        <v>22</v>
      </c>
      <c r="C236" s="34" t="n">
        <v>13</v>
      </c>
      <c r="D236" s="34" t="n">
        <v>9</v>
      </c>
      <c r="E236" s="34" t="n">
        <v>12</v>
      </c>
      <c r="F236" s="34" t="n">
        <v>9</v>
      </c>
      <c r="G236" s="34" t="n">
        <v>3</v>
      </c>
      <c r="H236" s="34" t="n">
        <v>10</v>
      </c>
      <c r="I236" s="34" t="n">
        <v>4</v>
      </c>
      <c r="J236" s="34" t="n">
        <v>6</v>
      </c>
    </row>
    <row r="237" customFormat="false" ht="13.5" hidden="false" customHeight="true" outlineLevel="0" collapsed="false">
      <c r="A237" s="13" t="s">
        <v>20</v>
      </c>
      <c r="B237" s="34" t="n">
        <v>38</v>
      </c>
      <c r="C237" s="34" t="n">
        <v>28</v>
      </c>
      <c r="D237" s="34" t="n">
        <v>10</v>
      </c>
      <c r="E237" s="34" t="n">
        <v>21</v>
      </c>
      <c r="F237" s="34" t="n">
        <v>13</v>
      </c>
      <c r="G237" s="34" t="n">
        <v>8</v>
      </c>
      <c r="H237" s="34" t="n">
        <v>17</v>
      </c>
      <c r="I237" s="34" t="n">
        <v>15</v>
      </c>
      <c r="J237" s="34" t="n">
        <v>2</v>
      </c>
    </row>
    <row r="238" customFormat="false" ht="13.5" hidden="false" customHeight="true" outlineLevel="0" collapsed="false">
      <c r="A238" s="13" t="s">
        <v>21</v>
      </c>
      <c r="B238" s="34" t="n">
        <v>85</v>
      </c>
      <c r="C238" s="34" t="n">
        <v>66</v>
      </c>
      <c r="D238" s="34" t="n">
        <v>19</v>
      </c>
      <c r="E238" s="34" t="n">
        <v>52</v>
      </c>
      <c r="F238" s="34" t="n">
        <v>41</v>
      </c>
      <c r="G238" s="34" t="n">
        <v>11</v>
      </c>
      <c r="H238" s="34" t="n">
        <v>33</v>
      </c>
      <c r="I238" s="34" t="n">
        <v>25</v>
      </c>
      <c r="J238" s="34" t="n">
        <v>8</v>
      </c>
    </row>
    <row r="239" customFormat="false" ht="13.5" hidden="false" customHeight="true" outlineLevel="0" collapsed="false">
      <c r="A239" s="13" t="s">
        <v>22</v>
      </c>
      <c r="B239" s="34" t="n">
        <v>105</v>
      </c>
      <c r="C239" s="34" t="n">
        <v>75</v>
      </c>
      <c r="D239" s="34" t="n">
        <v>30</v>
      </c>
      <c r="E239" s="34" t="n">
        <v>64</v>
      </c>
      <c r="F239" s="34" t="n">
        <v>44</v>
      </c>
      <c r="G239" s="34" t="n">
        <v>20</v>
      </c>
      <c r="H239" s="34" t="n">
        <v>41</v>
      </c>
      <c r="I239" s="34" t="n">
        <v>31</v>
      </c>
      <c r="J239" s="34" t="n">
        <v>10</v>
      </c>
    </row>
    <row r="240" customFormat="false" ht="13.5" hidden="false" customHeight="true" outlineLevel="0" collapsed="false">
      <c r="A240" s="13" t="s">
        <v>23</v>
      </c>
      <c r="B240" s="34" t="n">
        <v>190</v>
      </c>
      <c r="C240" s="34" t="n">
        <v>143</v>
      </c>
      <c r="D240" s="34" t="n">
        <v>47</v>
      </c>
      <c r="E240" s="34" t="n">
        <v>102</v>
      </c>
      <c r="F240" s="34" t="n">
        <v>77</v>
      </c>
      <c r="G240" s="34" t="n">
        <v>25</v>
      </c>
      <c r="H240" s="34" t="n">
        <v>88</v>
      </c>
      <c r="I240" s="34" t="n">
        <v>66</v>
      </c>
      <c r="J240" s="34" t="n">
        <v>22</v>
      </c>
    </row>
    <row r="241" customFormat="false" ht="13.5" hidden="false" customHeight="true" outlineLevel="0" collapsed="false">
      <c r="A241" s="13" t="s">
        <v>24</v>
      </c>
      <c r="B241" s="34" t="n">
        <v>235</v>
      </c>
      <c r="C241" s="34" t="n">
        <v>157</v>
      </c>
      <c r="D241" s="34" t="n">
        <v>78</v>
      </c>
      <c r="E241" s="34" t="n">
        <v>129</v>
      </c>
      <c r="F241" s="34" t="n">
        <v>85</v>
      </c>
      <c r="G241" s="34" t="n">
        <v>44</v>
      </c>
      <c r="H241" s="34" t="n">
        <v>106</v>
      </c>
      <c r="I241" s="34" t="n">
        <v>72</v>
      </c>
      <c r="J241" s="34" t="n">
        <v>34</v>
      </c>
    </row>
    <row r="242" customFormat="false" ht="13.5" hidden="false" customHeight="true" outlineLevel="0" collapsed="false">
      <c r="A242" s="13" t="s">
        <v>25</v>
      </c>
      <c r="B242" s="34" t="n">
        <v>275</v>
      </c>
      <c r="C242" s="34" t="n">
        <v>172</v>
      </c>
      <c r="D242" s="34" t="n">
        <v>103</v>
      </c>
      <c r="E242" s="34" t="n">
        <v>150</v>
      </c>
      <c r="F242" s="34" t="n">
        <v>94</v>
      </c>
      <c r="G242" s="34" t="n">
        <v>56</v>
      </c>
      <c r="H242" s="34" t="n">
        <v>125</v>
      </c>
      <c r="I242" s="34" t="n">
        <v>78</v>
      </c>
      <c r="J242" s="34" t="n">
        <v>47</v>
      </c>
    </row>
    <row r="243" customFormat="false" ht="13.5" hidden="false" customHeight="true" outlineLevel="0" collapsed="false">
      <c r="A243" s="13" t="s">
        <v>26</v>
      </c>
      <c r="B243" s="34" t="n">
        <v>366</v>
      </c>
      <c r="C243" s="34" t="n">
        <v>186</v>
      </c>
      <c r="D243" s="34" t="n">
        <v>180</v>
      </c>
      <c r="E243" s="34" t="n">
        <v>194</v>
      </c>
      <c r="F243" s="34" t="n">
        <v>98</v>
      </c>
      <c r="G243" s="34" t="n">
        <v>96</v>
      </c>
      <c r="H243" s="34" t="n">
        <v>172</v>
      </c>
      <c r="I243" s="34" t="n">
        <v>88</v>
      </c>
      <c r="J243" s="34" t="n">
        <v>84</v>
      </c>
    </row>
    <row r="244" customFormat="false" ht="13.5" hidden="false" customHeight="true" outlineLevel="0" collapsed="false">
      <c r="A244" s="13" t="s">
        <v>27</v>
      </c>
      <c r="B244" s="34" t="n">
        <v>498</v>
      </c>
      <c r="C244" s="34" t="n">
        <v>217</v>
      </c>
      <c r="D244" s="34" t="n">
        <v>281</v>
      </c>
      <c r="E244" s="34" t="n">
        <v>221</v>
      </c>
      <c r="F244" s="34" t="n">
        <v>99</v>
      </c>
      <c r="G244" s="34" t="n">
        <v>122</v>
      </c>
      <c r="H244" s="34" t="n">
        <v>277</v>
      </c>
      <c r="I244" s="34" t="n">
        <v>118</v>
      </c>
      <c r="J244" s="34" t="n">
        <v>159</v>
      </c>
    </row>
    <row r="245" customFormat="false" ht="13.5" hidden="false" customHeight="true" outlineLevel="0" collapsed="false">
      <c r="A245" s="13" t="s">
        <v>28</v>
      </c>
      <c r="B245" s="34" t="n">
        <v>649</v>
      </c>
      <c r="C245" s="34" t="n">
        <v>227</v>
      </c>
      <c r="D245" s="34" t="n">
        <v>422</v>
      </c>
      <c r="E245" s="34" t="n">
        <v>280</v>
      </c>
      <c r="F245" s="34" t="n">
        <v>99</v>
      </c>
      <c r="G245" s="34" t="n">
        <v>181</v>
      </c>
      <c r="H245" s="34" t="n">
        <v>369</v>
      </c>
      <c r="I245" s="34" t="n">
        <v>128</v>
      </c>
      <c r="J245" s="34" t="n">
        <v>241</v>
      </c>
    </row>
    <row r="246" customFormat="false" ht="13.5" hidden="false" customHeight="true" outlineLevel="0" collapsed="false">
      <c r="A246" s="11" t="s">
        <v>41</v>
      </c>
      <c r="B246" s="12" t="n">
        <v>2896</v>
      </c>
      <c r="C246" s="12" t="n">
        <v>1542</v>
      </c>
      <c r="D246" s="12" t="n">
        <v>1354</v>
      </c>
      <c r="E246" s="12" t="n">
        <v>1370</v>
      </c>
      <c r="F246" s="12" t="n">
        <v>772</v>
      </c>
      <c r="G246" s="12" t="n">
        <v>598</v>
      </c>
      <c r="H246" s="12" t="n">
        <v>1526</v>
      </c>
      <c r="I246" s="12" t="n">
        <v>770</v>
      </c>
      <c r="J246" s="12" t="n">
        <v>756</v>
      </c>
      <c r="L246" s="46"/>
      <c r="M246" s="46"/>
    </row>
    <row r="247" customFormat="false" ht="13.5" hidden="false" customHeight="true" outlineLevel="0" collapsed="false">
      <c r="A247" s="13" t="n">
        <v>0</v>
      </c>
      <c r="B247" s="34" t="n">
        <v>14</v>
      </c>
      <c r="C247" s="34" t="n">
        <v>11</v>
      </c>
      <c r="D247" s="34" t="n">
        <v>3</v>
      </c>
      <c r="E247" s="34" t="n">
        <v>10</v>
      </c>
      <c r="F247" s="34" t="n">
        <v>7</v>
      </c>
      <c r="G247" s="34" t="n">
        <v>3</v>
      </c>
      <c r="H247" s="34" t="n">
        <v>4</v>
      </c>
      <c r="I247" s="34" t="n">
        <v>4</v>
      </c>
      <c r="J247" s="34" t="s">
        <v>30</v>
      </c>
    </row>
    <row r="248" customFormat="false" ht="13.5" hidden="false" customHeight="true" outlineLevel="0" collapsed="false">
      <c r="A248" s="13" t="s">
        <v>11</v>
      </c>
      <c r="B248" s="34" t="s">
        <v>30</v>
      </c>
      <c r="C248" s="34" t="s">
        <v>30</v>
      </c>
      <c r="D248" s="34" t="s">
        <v>30</v>
      </c>
      <c r="E248" s="34" t="s">
        <v>30</v>
      </c>
      <c r="F248" s="34" t="s">
        <v>30</v>
      </c>
      <c r="G248" s="34" t="s">
        <v>30</v>
      </c>
      <c r="H248" s="34" t="s">
        <v>30</v>
      </c>
      <c r="I248" s="34" t="s">
        <v>30</v>
      </c>
      <c r="J248" s="34" t="s">
        <v>30</v>
      </c>
    </row>
    <row r="249" customFormat="false" ht="13.5" hidden="false" customHeight="true" outlineLevel="0" collapsed="false">
      <c r="A249" s="13" t="s">
        <v>12</v>
      </c>
      <c r="B249" s="34" t="n">
        <v>2</v>
      </c>
      <c r="C249" s="34" t="s">
        <v>30</v>
      </c>
      <c r="D249" s="34" t="n">
        <v>2</v>
      </c>
      <c r="E249" s="34" t="n">
        <v>2</v>
      </c>
      <c r="F249" s="34" t="s">
        <v>30</v>
      </c>
      <c r="G249" s="34" t="n">
        <v>2</v>
      </c>
      <c r="H249" s="34" t="s">
        <v>30</v>
      </c>
      <c r="I249" s="34" t="s">
        <v>30</v>
      </c>
      <c r="J249" s="34" t="s">
        <v>30</v>
      </c>
    </row>
    <row r="250" customFormat="false" ht="13.5" hidden="false" customHeight="true" outlineLevel="0" collapsed="false">
      <c r="A250" s="13" t="s">
        <v>13</v>
      </c>
      <c r="B250" s="34" t="n">
        <v>1</v>
      </c>
      <c r="C250" s="34" t="n">
        <v>1</v>
      </c>
      <c r="D250" s="34" t="s">
        <v>30</v>
      </c>
      <c r="E250" s="34" t="n">
        <v>1</v>
      </c>
      <c r="F250" s="34" t="n">
        <v>1</v>
      </c>
      <c r="G250" s="34" t="s">
        <v>30</v>
      </c>
      <c r="H250" s="34" t="s">
        <v>30</v>
      </c>
      <c r="I250" s="34" t="s">
        <v>30</v>
      </c>
      <c r="J250" s="34" t="s">
        <v>30</v>
      </c>
    </row>
    <row r="251" customFormat="false" ht="13.5" hidden="false" customHeight="true" outlineLevel="0" collapsed="false">
      <c r="A251" s="13" t="s">
        <v>14</v>
      </c>
      <c r="B251" s="34" t="s">
        <v>30</v>
      </c>
      <c r="C251" s="34" t="s">
        <v>30</v>
      </c>
      <c r="D251" s="34" t="s">
        <v>30</v>
      </c>
      <c r="E251" s="34" t="s">
        <v>30</v>
      </c>
      <c r="F251" s="34" t="s">
        <v>30</v>
      </c>
      <c r="G251" s="34" t="s">
        <v>30</v>
      </c>
      <c r="H251" s="34" t="s">
        <v>30</v>
      </c>
      <c r="I251" s="34" t="s">
        <v>30</v>
      </c>
      <c r="J251" s="34" t="s">
        <v>30</v>
      </c>
    </row>
    <row r="252" customFormat="false" ht="13.5" hidden="false" customHeight="true" outlineLevel="0" collapsed="false">
      <c r="A252" s="13" t="s">
        <v>15</v>
      </c>
      <c r="B252" s="34" t="n">
        <v>7</v>
      </c>
      <c r="C252" s="34" t="n">
        <v>5</v>
      </c>
      <c r="D252" s="34" t="n">
        <v>2</v>
      </c>
      <c r="E252" s="34" t="n">
        <v>5</v>
      </c>
      <c r="F252" s="34" t="n">
        <v>4</v>
      </c>
      <c r="G252" s="34" t="n">
        <v>1</v>
      </c>
      <c r="H252" s="34" t="n">
        <v>2</v>
      </c>
      <c r="I252" s="34" t="n">
        <v>1</v>
      </c>
      <c r="J252" s="34" t="n">
        <v>1</v>
      </c>
    </row>
    <row r="253" customFormat="false" ht="13.5" hidden="false" customHeight="true" outlineLevel="0" collapsed="false">
      <c r="A253" s="13" t="s">
        <v>16</v>
      </c>
      <c r="B253" s="34" t="n">
        <v>7</v>
      </c>
      <c r="C253" s="34" t="n">
        <v>5</v>
      </c>
      <c r="D253" s="34" t="n">
        <v>2</v>
      </c>
      <c r="E253" s="34" t="n">
        <v>3</v>
      </c>
      <c r="F253" s="34" t="n">
        <v>3</v>
      </c>
      <c r="G253" s="34" t="s">
        <v>30</v>
      </c>
      <c r="H253" s="34" t="n">
        <v>4</v>
      </c>
      <c r="I253" s="34" t="n">
        <v>2</v>
      </c>
      <c r="J253" s="34" t="n">
        <v>2</v>
      </c>
    </row>
    <row r="254" customFormat="false" ht="13.5" hidden="false" customHeight="true" outlineLevel="0" collapsed="false">
      <c r="A254" s="13" t="s">
        <v>17</v>
      </c>
      <c r="B254" s="34" t="n">
        <v>13</v>
      </c>
      <c r="C254" s="34" t="n">
        <v>9</v>
      </c>
      <c r="D254" s="34" t="n">
        <v>4</v>
      </c>
      <c r="E254" s="34" t="n">
        <v>8</v>
      </c>
      <c r="F254" s="34" t="n">
        <v>6</v>
      </c>
      <c r="G254" s="34" t="n">
        <v>2</v>
      </c>
      <c r="H254" s="34" t="n">
        <v>5</v>
      </c>
      <c r="I254" s="34" t="n">
        <v>3</v>
      </c>
      <c r="J254" s="34" t="n">
        <v>2</v>
      </c>
    </row>
    <row r="255" customFormat="false" ht="13.5" hidden="false" customHeight="true" outlineLevel="0" collapsed="false">
      <c r="A255" s="13" t="s">
        <v>18</v>
      </c>
      <c r="B255" s="34" t="n">
        <v>20</v>
      </c>
      <c r="C255" s="34" t="n">
        <v>15</v>
      </c>
      <c r="D255" s="34" t="n">
        <v>5</v>
      </c>
      <c r="E255" s="34" t="n">
        <v>15</v>
      </c>
      <c r="F255" s="34" t="n">
        <v>11</v>
      </c>
      <c r="G255" s="34" t="n">
        <v>4</v>
      </c>
      <c r="H255" s="34" t="n">
        <v>5</v>
      </c>
      <c r="I255" s="34" t="n">
        <v>4</v>
      </c>
      <c r="J255" s="34" t="n">
        <v>1</v>
      </c>
    </row>
    <row r="256" customFormat="false" ht="13.5" hidden="false" customHeight="true" outlineLevel="0" collapsed="false">
      <c r="A256" s="13" t="s">
        <v>19</v>
      </c>
      <c r="B256" s="34" t="n">
        <v>34</v>
      </c>
      <c r="C256" s="34" t="n">
        <v>19</v>
      </c>
      <c r="D256" s="34" t="n">
        <v>15</v>
      </c>
      <c r="E256" s="34" t="n">
        <v>18</v>
      </c>
      <c r="F256" s="34" t="n">
        <v>11</v>
      </c>
      <c r="G256" s="34" t="n">
        <v>7</v>
      </c>
      <c r="H256" s="34" t="n">
        <v>16</v>
      </c>
      <c r="I256" s="34" t="n">
        <v>8</v>
      </c>
      <c r="J256" s="34" t="n">
        <v>8</v>
      </c>
    </row>
    <row r="257" customFormat="false" ht="13.5" hidden="false" customHeight="true" outlineLevel="0" collapsed="false">
      <c r="A257" s="13" t="s">
        <v>20</v>
      </c>
      <c r="B257" s="34" t="n">
        <v>37</v>
      </c>
      <c r="C257" s="34" t="n">
        <v>28</v>
      </c>
      <c r="D257" s="34" t="n">
        <v>9</v>
      </c>
      <c r="E257" s="34" t="n">
        <v>25</v>
      </c>
      <c r="F257" s="34" t="n">
        <v>20</v>
      </c>
      <c r="G257" s="34" t="n">
        <v>5</v>
      </c>
      <c r="H257" s="34" t="n">
        <v>12</v>
      </c>
      <c r="I257" s="34" t="n">
        <v>8</v>
      </c>
      <c r="J257" s="34" t="n">
        <v>4</v>
      </c>
    </row>
    <row r="258" customFormat="false" ht="13.5" hidden="false" customHeight="true" outlineLevel="0" collapsed="false">
      <c r="A258" s="13" t="s">
        <v>21</v>
      </c>
      <c r="B258" s="34" t="n">
        <v>85</v>
      </c>
      <c r="C258" s="34" t="n">
        <v>67</v>
      </c>
      <c r="D258" s="34" t="n">
        <v>18</v>
      </c>
      <c r="E258" s="34" t="n">
        <v>56</v>
      </c>
      <c r="F258" s="34" t="n">
        <v>44</v>
      </c>
      <c r="G258" s="34" t="n">
        <v>12</v>
      </c>
      <c r="H258" s="34" t="n">
        <v>29</v>
      </c>
      <c r="I258" s="34" t="n">
        <v>23</v>
      </c>
      <c r="J258" s="34" t="n">
        <v>6</v>
      </c>
    </row>
    <row r="259" customFormat="false" ht="13.5" hidden="false" customHeight="true" outlineLevel="0" collapsed="false">
      <c r="A259" s="13" t="s">
        <v>22</v>
      </c>
      <c r="B259" s="34" t="n">
        <v>153</v>
      </c>
      <c r="C259" s="34" t="n">
        <v>112</v>
      </c>
      <c r="D259" s="34" t="n">
        <v>41</v>
      </c>
      <c r="E259" s="34" t="n">
        <v>89</v>
      </c>
      <c r="F259" s="34" t="n">
        <v>63</v>
      </c>
      <c r="G259" s="34" t="n">
        <v>26</v>
      </c>
      <c r="H259" s="34" t="n">
        <v>64</v>
      </c>
      <c r="I259" s="34" t="n">
        <v>49</v>
      </c>
      <c r="J259" s="34" t="n">
        <v>15</v>
      </c>
    </row>
    <row r="260" customFormat="false" ht="13.5" hidden="false" customHeight="true" outlineLevel="0" collapsed="false">
      <c r="A260" s="13" t="s">
        <v>23</v>
      </c>
      <c r="B260" s="34" t="n">
        <v>219</v>
      </c>
      <c r="C260" s="34" t="n">
        <v>149</v>
      </c>
      <c r="D260" s="34" t="n">
        <v>70</v>
      </c>
      <c r="E260" s="34" t="n">
        <v>142</v>
      </c>
      <c r="F260" s="34" t="n">
        <v>96</v>
      </c>
      <c r="G260" s="34" t="n">
        <v>46</v>
      </c>
      <c r="H260" s="34" t="n">
        <v>77</v>
      </c>
      <c r="I260" s="34" t="n">
        <v>53</v>
      </c>
      <c r="J260" s="34" t="n">
        <v>24</v>
      </c>
    </row>
    <row r="261" customFormat="false" ht="13.5" hidden="false" customHeight="true" outlineLevel="0" collapsed="false">
      <c r="A261" s="13" t="s">
        <v>24</v>
      </c>
      <c r="B261" s="34" t="n">
        <v>284</v>
      </c>
      <c r="C261" s="34" t="n">
        <v>195</v>
      </c>
      <c r="D261" s="34" t="n">
        <v>89</v>
      </c>
      <c r="E261" s="34" t="n">
        <v>147</v>
      </c>
      <c r="F261" s="34" t="n">
        <v>107</v>
      </c>
      <c r="G261" s="34" t="n">
        <v>40</v>
      </c>
      <c r="H261" s="34" t="n">
        <v>137</v>
      </c>
      <c r="I261" s="34" t="n">
        <v>88</v>
      </c>
      <c r="J261" s="34" t="n">
        <v>49</v>
      </c>
    </row>
    <row r="262" customFormat="false" ht="13.5" hidden="false" customHeight="true" outlineLevel="0" collapsed="false">
      <c r="A262" s="13" t="s">
        <v>25</v>
      </c>
      <c r="B262" s="34" t="n">
        <v>318</v>
      </c>
      <c r="C262" s="34" t="n">
        <v>197</v>
      </c>
      <c r="D262" s="34" t="n">
        <v>121</v>
      </c>
      <c r="E262" s="34" t="n">
        <v>154</v>
      </c>
      <c r="F262" s="34" t="n">
        <v>99</v>
      </c>
      <c r="G262" s="34" t="n">
        <v>55</v>
      </c>
      <c r="H262" s="34" t="n">
        <v>164</v>
      </c>
      <c r="I262" s="34" t="n">
        <v>98</v>
      </c>
      <c r="J262" s="34" t="n">
        <v>66</v>
      </c>
    </row>
    <row r="263" customFormat="false" ht="13.5" hidden="false" customHeight="true" outlineLevel="0" collapsed="false">
      <c r="A263" s="13" t="s">
        <v>26</v>
      </c>
      <c r="B263" s="34" t="n">
        <v>455</v>
      </c>
      <c r="C263" s="34" t="n">
        <v>207</v>
      </c>
      <c r="D263" s="34" t="n">
        <v>248</v>
      </c>
      <c r="E263" s="34" t="n">
        <v>184</v>
      </c>
      <c r="F263" s="34" t="n">
        <v>88</v>
      </c>
      <c r="G263" s="34" t="n">
        <v>96</v>
      </c>
      <c r="H263" s="34" t="n">
        <v>271</v>
      </c>
      <c r="I263" s="34" t="n">
        <v>119</v>
      </c>
      <c r="J263" s="34" t="n">
        <v>152</v>
      </c>
    </row>
    <row r="264" customFormat="false" ht="13.5" hidden="false" customHeight="true" outlineLevel="0" collapsed="false">
      <c r="A264" s="13" t="s">
        <v>27</v>
      </c>
      <c r="B264" s="34" t="n">
        <v>551</v>
      </c>
      <c r="C264" s="34" t="n">
        <v>244</v>
      </c>
      <c r="D264" s="34" t="n">
        <v>307</v>
      </c>
      <c r="E264" s="34" t="n">
        <v>227</v>
      </c>
      <c r="F264" s="34" t="n">
        <v>96</v>
      </c>
      <c r="G264" s="34" t="n">
        <v>131</v>
      </c>
      <c r="H264" s="34" t="n">
        <v>324</v>
      </c>
      <c r="I264" s="34" t="n">
        <v>148</v>
      </c>
      <c r="J264" s="34" t="n">
        <v>176</v>
      </c>
    </row>
    <row r="265" customFormat="false" ht="13.5" hidden="false" customHeight="true" outlineLevel="0" collapsed="false">
      <c r="A265" s="13" t="s">
        <v>28</v>
      </c>
      <c r="B265" s="34" t="n">
        <v>696</v>
      </c>
      <c r="C265" s="34" t="n">
        <v>278</v>
      </c>
      <c r="D265" s="34" t="n">
        <v>418</v>
      </c>
      <c r="E265" s="34" t="n">
        <v>284</v>
      </c>
      <c r="F265" s="34" t="n">
        <v>116</v>
      </c>
      <c r="G265" s="34" t="n">
        <v>168</v>
      </c>
      <c r="H265" s="34" t="n">
        <v>412</v>
      </c>
      <c r="I265" s="34" t="n">
        <v>162</v>
      </c>
      <c r="J265" s="34" t="n">
        <v>250</v>
      </c>
    </row>
    <row r="266" customFormat="false" ht="13.5" hidden="false" customHeight="true" outlineLevel="0" collapsed="false">
      <c r="A266" s="11" t="s">
        <v>42</v>
      </c>
      <c r="B266" s="12" t="n">
        <v>3932</v>
      </c>
      <c r="C266" s="12" t="n">
        <v>2049</v>
      </c>
      <c r="D266" s="12" t="n">
        <v>1883</v>
      </c>
      <c r="E266" s="12" t="n">
        <v>2222</v>
      </c>
      <c r="F266" s="12" t="n">
        <v>1163</v>
      </c>
      <c r="G266" s="12" t="n">
        <v>1059</v>
      </c>
      <c r="H266" s="12" t="n">
        <v>1710</v>
      </c>
      <c r="I266" s="12" t="n">
        <v>886</v>
      </c>
      <c r="J266" s="12" t="n">
        <v>824</v>
      </c>
      <c r="L266" s="46"/>
      <c r="M266" s="46"/>
    </row>
    <row r="267" customFormat="false" ht="13.5" hidden="false" customHeight="true" outlineLevel="0" collapsed="false">
      <c r="A267" s="13" t="n">
        <v>0</v>
      </c>
      <c r="B267" s="34" t="n">
        <v>22</v>
      </c>
      <c r="C267" s="34" t="n">
        <v>15</v>
      </c>
      <c r="D267" s="34" t="n">
        <v>7</v>
      </c>
      <c r="E267" s="34" t="n">
        <v>11</v>
      </c>
      <c r="F267" s="34" t="n">
        <v>6</v>
      </c>
      <c r="G267" s="34" t="n">
        <v>5</v>
      </c>
      <c r="H267" s="34" t="n">
        <v>11</v>
      </c>
      <c r="I267" s="34" t="n">
        <v>9</v>
      </c>
      <c r="J267" s="34" t="n">
        <v>2</v>
      </c>
    </row>
    <row r="268" customFormat="false" ht="13.5" hidden="false" customHeight="true" outlineLevel="0" collapsed="false">
      <c r="A268" s="13" t="s">
        <v>11</v>
      </c>
      <c r="B268" s="34" t="n">
        <v>1</v>
      </c>
      <c r="C268" s="34" t="s">
        <v>30</v>
      </c>
      <c r="D268" s="34" t="n">
        <v>1</v>
      </c>
      <c r="E268" s="34" t="s">
        <v>30</v>
      </c>
      <c r="F268" s="34" t="s">
        <v>30</v>
      </c>
      <c r="G268" s="34" t="s">
        <v>30</v>
      </c>
      <c r="H268" s="34" t="n">
        <v>1</v>
      </c>
      <c r="I268" s="34" t="s">
        <v>30</v>
      </c>
      <c r="J268" s="34" t="n">
        <v>1</v>
      </c>
    </row>
    <row r="269" customFormat="false" ht="13.5" hidden="false" customHeight="true" outlineLevel="0" collapsed="false">
      <c r="A269" s="13" t="s">
        <v>12</v>
      </c>
      <c r="B269" s="34" t="n">
        <v>4</v>
      </c>
      <c r="C269" s="34" t="n">
        <v>1</v>
      </c>
      <c r="D269" s="34" t="n">
        <v>3</v>
      </c>
      <c r="E269" s="34" t="n">
        <v>4</v>
      </c>
      <c r="F269" s="34" t="n">
        <v>1</v>
      </c>
      <c r="G269" s="34" t="n">
        <v>3</v>
      </c>
      <c r="H269" s="34" t="s">
        <v>30</v>
      </c>
      <c r="I269" s="34" t="s">
        <v>30</v>
      </c>
      <c r="J269" s="34" t="s">
        <v>30</v>
      </c>
    </row>
    <row r="270" customFormat="false" ht="13.5" hidden="false" customHeight="true" outlineLevel="0" collapsed="false">
      <c r="A270" s="13" t="s">
        <v>13</v>
      </c>
      <c r="B270" s="34" t="n">
        <v>3</v>
      </c>
      <c r="C270" s="34" t="n">
        <v>2</v>
      </c>
      <c r="D270" s="34" t="n">
        <v>1</v>
      </c>
      <c r="E270" s="34" t="n">
        <v>2</v>
      </c>
      <c r="F270" s="34" t="n">
        <v>2</v>
      </c>
      <c r="G270" s="34" t="s">
        <v>30</v>
      </c>
      <c r="H270" s="34" t="n">
        <v>1</v>
      </c>
      <c r="I270" s="34" t="s">
        <v>30</v>
      </c>
      <c r="J270" s="34" t="n">
        <v>1</v>
      </c>
    </row>
    <row r="271" customFormat="false" ht="13.5" hidden="false" customHeight="true" outlineLevel="0" collapsed="false">
      <c r="A271" s="13" t="s">
        <v>14</v>
      </c>
      <c r="B271" s="34" t="n">
        <v>3</v>
      </c>
      <c r="C271" s="34" t="n">
        <v>2</v>
      </c>
      <c r="D271" s="34" t="n">
        <v>1</v>
      </c>
      <c r="E271" s="34" t="n">
        <v>2</v>
      </c>
      <c r="F271" s="34" t="n">
        <v>1</v>
      </c>
      <c r="G271" s="34" t="n">
        <v>1</v>
      </c>
      <c r="H271" s="34" t="n">
        <v>1</v>
      </c>
      <c r="I271" s="34" t="n">
        <v>1</v>
      </c>
      <c r="J271" s="34" t="s">
        <v>30</v>
      </c>
    </row>
    <row r="272" customFormat="false" ht="13.5" hidden="false" customHeight="true" outlineLevel="0" collapsed="false">
      <c r="A272" s="13" t="s">
        <v>15</v>
      </c>
      <c r="B272" s="34" t="n">
        <v>7</v>
      </c>
      <c r="C272" s="34" t="n">
        <v>5</v>
      </c>
      <c r="D272" s="34" t="n">
        <v>2</v>
      </c>
      <c r="E272" s="34" t="n">
        <v>4</v>
      </c>
      <c r="F272" s="34" t="n">
        <v>4</v>
      </c>
      <c r="G272" s="34" t="s">
        <v>30</v>
      </c>
      <c r="H272" s="34" t="n">
        <v>3</v>
      </c>
      <c r="I272" s="34" t="n">
        <v>1</v>
      </c>
      <c r="J272" s="34" t="n">
        <v>2</v>
      </c>
    </row>
    <row r="273" customFormat="false" ht="13.5" hidden="false" customHeight="true" outlineLevel="0" collapsed="false">
      <c r="A273" s="13" t="s">
        <v>16</v>
      </c>
      <c r="B273" s="34" t="n">
        <v>20</v>
      </c>
      <c r="C273" s="34" t="n">
        <v>14</v>
      </c>
      <c r="D273" s="34" t="n">
        <v>6</v>
      </c>
      <c r="E273" s="34" t="n">
        <v>10</v>
      </c>
      <c r="F273" s="34" t="n">
        <v>6</v>
      </c>
      <c r="G273" s="34" t="n">
        <v>4</v>
      </c>
      <c r="H273" s="34" t="n">
        <v>10</v>
      </c>
      <c r="I273" s="34" t="n">
        <v>8</v>
      </c>
      <c r="J273" s="34" t="n">
        <v>2</v>
      </c>
    </row>
    <row r="274" customFormat="false" ht="13.5" hidden="false" customHeight="true" outlineLevel="0" collapsed="false">
      <c r="A274" s="13" t="s">
        <v>17</v>
      </c>
      <c r="B274" s="34" t="n">
        <v>15</v>
      </c>
      <c r="C274" s="34" t="n">
        <v>12</v>
      </c>
      <c r="D274" s="34" t="n">
        <v>3</v>
      </c>
      <c r="E274" s="34" t="n">
        <v>10</v>
      </c>
      <c r="F274" s="34" t="n">
        <v>8</v>
      </c>
      <c r="G274" s="34" t="n">
        <v>2</v>
      </c>
      <c r="H274" s="34" t="n">
        <v>5</v>
      </c>
      <c r="I274" s="34" t="n">
        <v>4</v>
      </c>
      <c r="J274" s="34" t="n">
        <v>1</v>
      </c>
    </row>
    <row r="275" customFormat="false" ht="13.5" hidden="false" customHeight="true" outlineLevel="0" collapsed="false">
      <c r="A275" s="13" t="s">
        <v>18</v>
      </c>
      <c r="B275" s="34" t="n">
        <v>26</v>
      </c>
      <c r="C275" s="34" t="n">
        <v>19</v>
      </c>
      <c r="D275" s="34" t="n">
        <v>7</v>
      </c>
      <c r="E275" s="34" t="n">
        <v>17</v>
      </c>
      <c r="F275" s="34" t="n">
        <v>13</v>
      </c>
      <c r="G275" s="34" t="n">
        <v>4</v>
      </c>
      <c r="H275" s="34" t="n">
        <v>9</v>
      </c>
      <c r="I275" s="34" t="n">
        <v>6</v>
      </c>
      <c r="J275" s="34" t="n">
        <v>3</v>
      </c>
    </row>
    <row r="276" customFormat="false" ht="13.5" hidden="false" customHeight="true" outlineLevel="0" collapsed="false">
      <c r="A276" s="13" t="s">
        <v>19</v>
      </c>
      <c r="B276" s="34" t="n">
        <v>40</v>
      </c>
      <c r="C276" s="34" t="n">
        <v>27</v>
      </c>
      <c r="D276" s="34" t="n">
        <v>13</v>
      </c>
      <c r="E276" s="34" t="n">
        <v>28</v>
      </c>
      <c r="F276" s="34" t="n">
        <v>21</v>
      </c>
      <c r="G276" s="34" t="n">
        <v>7</v>
      </c>
      <c r="H276" s="34" t="n">
        <v>12</v>
      </c>
      <c r="I276" s="34" t="n">
        <v>6</v>
      </c>
      <c r="J276" s="34" t="n">
        <v>6</v>
      </c>
    </row>
    <row r="277" customFormat="false" ht="13.5" hidden="false" customHeight="true" outlineLevel="0" collapsed="false">
      <c r="A277" s="13" t="s">
        <v>20</v>
      </c>
      <c r="B277" s="34" t="n">
        <v>82</v>
      </c>
      <c r="C277" s="34" t="n">
        <v>57</v>
      </c>
      <c r="D277" s="34" t="n">
        <v>25</v>
      </c>
      <c r="E277" s="34" t="n">
        <v>52</v>
      </c>
      <c r="F277" s="34" t="n">
        <v>39</v>
      </c>
      <c r="G277" s="34" t="n">
        <v>13</v>
      </c>
      <c r="H277" s="34" t="n">
        <v>30</v>
      </c>
      <c r="I277" s="34" t="n">
        <v>18</v>
      </c>
      <c r="J277" s="34" t="n">
        <v>12</v>
      </c>
    </row>
    <row r="278" customFormat="false" ht="13.5" hidden="false" customHeight="true" outlineLevel="0" collapsed="false">
      <c r="A278" s="13" t="s">
        <v>21</v>
      </c>
      <c r="B278" s="34" t="n">
        <v>143</v>
      </c>
      <c r="C278" s="34" t="n">
        <v>92</v>
      </c>
      <c r="D278" s="34" t="n">
        <v>51</v>
      </c>
      <c r="E278" s="34" t="n">
        <v>77</v>
      </c>
      <c r="F278" s="34" t="n">
        <v>48</v>
      </c>
      <c r="G278" s="34" t="n">
        <v>29</v>
      </c>
      <c r="H278" s="34" t="n">
        <v>66</v>
      </c>
      <c r="I278" s="34" t="n">
        <v>44</v>
      </c>
      <c r="J278" s="34" t="n">
        <v>22</v>
      </c>
    </row>
    <row r="279" customFormat="false" ht="13.5" hidden="false" customHeight="true" outlineLevel="0" collapsed="false">
      <c r="A279" s="13" t="s">
        <v>22</v>
      </c>
      <c r="B279" s="34" t="n">
        <v>214</v>
      </c>
      <c r="C279" s="34" t="n">
        <v>156</v>
      </c>
      <c r="D279" s="34" t="n">
        <v>58</v>
      </c>
      <c r="E279" s="34" t="n">
        <v>125</v>
      </c>
      <c r="F279" s="34" t="n">
        <v>86</v>
      </c>
      <c r="G279" s="34" t="n">
        <v>39</v>
      </c>
      <c r="H279" s="34" t="n">
        <v>89</v>
      </c>
      <c r="I279" s="34" t="n">
        <v>70</v>
      </c>
      <c r="J279" s="34" t="n">
        <v>19</v>
      </c>
    </row>
    <row r="280" customFormat="false" ht="13.5" hidden="false" customHeight="true" outlineLevel="0" collapsed="false">
      <c r="A280" s="13" t="s">
        <v>23</v>
      </c>
      <c r="B280" s="34" t="n">
        <v>284</v>
      </c>
      <c r="C280" s="34" t="n">
        <v>206</v>
      </c>
      <c r="D280" s="34" t="n">
        <v>78</v>
      </c>
      <c r="E280" s="34" t="n">
        <v>188</v>
      </c>
      <c r="F280" s="34" t="n">
        <v>133</v>
      </c>
      <c r="G280" s="34" t="n">
        <v>55</v>
      </c>
      <c r="H280" s="34" t="n">
        <v>96</v>
      </c>
      <c r="I280" s="34" t="n">
        <v>73</v>
      </c>
      <c r="J280" s="34" t="n">
        <v>23</v>
      </c>
    </row>
    <row r="281" customFormat="false" ht="13.5" hidden="false" customHeight="true" outlineLevel="0" collapsed="false">
      <c r="A281" s="13" t="s">
        <v>24</v>
      </c>
      <c r="B281" s="34" t="n">
        <v>416</v>
      </c>
      <c r="C281" s="34" t="n">
        <v>271</v>
      </c>
      <c r="D281" s="34" t="n">
        <v>145</v>
      </c>
      <c r="E281" s="34" t="n">
        <v>239</v>
      </c>
      <c r="F281" s="34" t="n">
        <v>153</v>
      </c>
      <c r="G281" s="34" t="n">
        <v>86</v>
      </c>
      <c r="H281" s="34" t="n">
        <v>177</v>
      </c>
      <c r="I281" s="34" t="n">
        <v>118</v>
      </c>
      <c r="J281" s="34" t="n">
        <v>59</v>
      </c>
    </row>
    <row r="282" customFormat="false" ht="13.5" hidden="false" customHeight="true" outlineLevel="0" collapsed="false">
      <c r="A282" s="13" t="s">
        <v>25</v>
      </c>
      <c r="B282" s="34" t="n">
        <v>460</v>
      </c>
      <c r="C282" s="34" t="n">
        <v>275</v>
      </c>
      <c r="D282" s="34" t="n">
        <v>185</v>
      </c>
      <c r="E282" s="34" t="n">
        <v>266</v>
      </c>
      <c r="F282" s="34" t="n">
        <v>164</v>
      </c>
      <c r="G282" s="34" t="n">
        <v>102</v>
      </c>
      <c r="H282" s="34" t="n">
        <v>194</v>
      </c>
      <c r="I282" s="34" t="n">
        <v>111</v>
      </c>
      <c r="J282" s="34" t="n">
        <v>83</v>
      </c>
    </row>
    <row r="283" customFormat="false" ht="13.5" hidden="false" customHeight="true" outlineLevel="0" collapsed="false">
      <c r="A283" s="13" t="s">
        <v>26</v>
      </c>
      <c r="B283" s="34" t="n">
        <v>591</v>
      </c>
      <c r="C283" s="34" t="n">
        <v>297</v>
      </c>
      <c r="D283" s="34" t="n">
        <v>294</v>
      </c>
      <c r="E283" s="34" t="n">
        <v>314</v>
      </c>
      <c r="F283" s="34" t="n">
        <v>159</v>
      </c>
      <c r="G283" s="34" t="n">
        <v>155</v>
      </c>
      <c r="H283" s="34" t="n">
        <v>277</v>
      </c>
      <c r="I283" s="34" t="n">
        <v>138</v>
      </c>
      <c r="J283" s="34" t="n">
        <v>139</v>
      </c>
    </row>
    <row r="284" customFormat="false" ht="13.5" hidden="false" customHeight="true" outlineLevel="0" collapsed="false">
      <c r="A284" s="13" t="s">
        <v>27</v>
      </c>
      <c r="B284" s="34" t="n">
        <v>765</v>
      </c>
      <c r="C284" s="34" t="n">
        <v>303</v>
      </c>
      <c r="D284" s="34" t="n">
        <v>462</v>
      </c>
      <c r="E284" s="34" t="n">
        <v>397</v>
      </c>
      <c r="F284" s="34" t="n">
        <v>159</v>
      </c>
      <c r="G284" s="34" t="n">
        <v>238</v>
      </c>
      <c r="H284" s="34" t="n">
        <v>368</v>
      </c>
      <c r="I284" s="34" t="n">
        <v>144</v>
      </c>
      <c r="J284" s="34" t="n">
        <v>224</v>
      </c>
    </row>
    <row r="285" customFormat="false" ht="13.5" hidden="false" customHeight="true" outlineLevel="0" collapsed="false">
      <c r="A285" s="13" t="s">
        <v>28</v>
      </c>
      <c r="B285" s="34" t="n">
        <v>836</v>
      </c>
      <c r="C285" s="34" t="n">
        <v>295</v>
      </c>
      <c r="D285" s="34" t="n">
        <v>541</v>
      </c>
      <c r="E285" s="34" t="n">
        <v>476</v>
      </c>
      <c r="F285" s="34" t="n">
        <v>160</v>
      </c>
      <c r="G285" s="34" t="n">
        <v>316</v>
      </c>
      <c r="H285" s="34" t="n">
        <v>360</v>
      </c>
      <c r="I285" s="34" t="n">
        <v>135</v>
      </c>
      <c r="J285" s="34" t="n">
        <v>225</v>
      </c>
    </row>
    <row r="286" customFormat="false" ht="13.5" hidden="false" customHeight="true" outlineLevel="0" collapsed="false">
      <c r="A286" s="11" t="s">
        <v>43</v>
      </c>
      <c r="B286" s="12" t="n">
        <v>2395</v>
      </c>
      <c r="C286" s="12" t="n">
        <v>1269</v>
      </c>
      <c r="D286" s="12" t="n">
        <v>1126</v>
      </c>
      <c r="E286" s="12" t="n">
        <v>1552</v>
      </c>
      <c r="F286" s="12" t="n">
        <v>823</v>
      </c>
      <c r="G286" s="12" t="n">
        <v>729</v>
      </c>
      <c r="H286" s="12" t="n">
        <v>843</v>
      </c>
      <c r="I286" s="12" t="n">
        <v>446</v>
      </c>
      <c r="J286" s="12" t="n">
        <v>397</v>
      </c>
      <c r="L286" s="46"/>
      <c r="M286" s="46"/>
    </row>
    <row r="287" customFormat="false" ht="13.5" hidden="false" customHeight="true" outlineLevel="0" collapsed="false">
      <c r="A287" s="13" t="n">
        <v>0</v>
      </c>
      <c r="B287" s="34" t="n">
        <v>5</v>
      </c>
      <c r="C287" s="34" t="n">
        <v>2</v>
      </c>
      <c r="D287" s="34" t="n">
        <v>3</v>
      </c>
      <c r="E287" s="34" t="n">
        <v>4</v>
      </c>
      <c r="F287" s="34" t="n">
        <v>2</v>
      </c>
      <c r="G287" s="34" t="n">
        <v>2</v>
      </c>
      <c r="H287" s="34" t="n">
        <v>1</v>
      </c>
      <c r="I287" s="34" t="s">
        <v>30</v>
      </c>
      <c r="J287" s="34" t="n">
        <v>1</v>
      </c>
    </row>
    <row r="288" customFormat="false" ht="13.5" hidden="false" customHeight="true" outlineLevel="0" collapsed="false">
      <c r="A288" s="13" t="s">
        <v>11</v>
      </c>
      <c r="B288" s="34" t="s">
        <v>30</v>
      </c>
      <c r="C288" s="34" t="s">
        <v>30</v>
      </c>
      <c r="D288" s="34" t="s">
        <v>30</v>
      </c>
      <c r="E288" s="34" t="s">
        <v>30</v>
      </c>
      <c r="F288" s="34" t="s">
        <v>30</v>
      </c>
      <c r="G288" s="34" t="s">
        <v>30</v>
      </c>
      <c r="H288" s="34" t="s">
        <v>30</v>
      </c>
      <c r="I288" s="34" t="s">
        <v>30</v>
      </c>
      <c r="J288" s="34" t="s">
        <v>30</v>
      </c>
    </row>
    <row r="289" customFormat="false" ht="13.5" hidden="false" customHeight="true" outlineLevel="0" collapsed="false">
      <c r="A289" s="13" t="s">
        <v>12</v>
      </c>
      <c r="B289" s="34" t="s">
        <v>30</v>
      </c>
      <c r="C289" s="34" t="s">
        <v>30</v>
      </c>
      <c r="D289" s="34" t="s">
        <v>30</v>
      </c>
      <c r="E289" s="34" t="s">
        <v>30</v>
      </c>
      <c r="F289" s="34" t="s">
        <v>30</v>
      </c>
      <c r="G289" s="34" t="s">
        <v>30</v>
      </c>
      <c r="H289" s="34" t="s">
        <v>30</v>
      </c>
      <c r="I289" s="34" t="s">
        <v>30</v>
      </c>
      <c r="J289" s="34" t="s">
        <v>30</v>
      </c>
    </row>
    <row r="290" customFormat="false" ht="13.5" hidden="false" customHeight="true" outlineLevel="0" collapsed="false">
      <c r="A290" s="13" t="s">
        <v>13</v>
      </c>
      <c r="B290" s="34" t="n">
        <v>2</v>
      </c>
      <c r="C290" s="34" t="n">
        <v>2</v>
      </c>
      <c r="D290" s="34" t="s">
        <v>30</v>
      </c>
      <c r="E290" s="34" t="n">
        <v>2</v>
      </c>
      <c r="F290" s="34" t="n">
        <v>2</v>
      </c>
      <c r="G290" s="34" t="s">
        <v>30</v>
      </c>
      <c r="H290" s="34" t="s">
        <v>30</v>
      </c>
      <c r="I290" s="34" t="s">
        <v>30</v>
      </c>
      <c r="J290" s="34" t="s">
        <v>30</v>
      </c>
    </row>
    <row r="291" customFormat="false" ht="13.5" hidden="false" customHeight="true" outlineLevel="0" collapsed="false">
      <c r="A291" s="13" t="s">
        <v>14</v>
      </c>
      <c r="B291" s="34" t="n">
        <v>5</v>
      </c>
      <c r="C291" s="34" t="n">
        <v>2</v>
      </c>
      <c r="D291" s="34" t="n">
        <v>3</v>
      </c>
      <c r="E291" s="34" t="n">
        <v>3</v>
      </c>
      <c r="F291" s="34" t="n">
        <v>1</v>
      </c>
      <c r="G291" s="34" t="n">
        <v>2</v>
      </c>
      <c r="H291" s="34" t="n">
        <v>2</v>
      </c>
      <c r="I291" s="34" t="n">
        <v>1</v>
      </c>
      <c r="J291" s="34" t="n">
        <v>1</v>
      </c>
    </row>
    <row r="292" customFormat="false" ht="13.5" hidden="false" customHeight="true" outlineLevel="0" collapsed="false">
      <c r="A292" s="13" t="s">
        <v>15</v>
      </c>
      <c r="B292" s="34" t="n">
        <v>5</v>
      </c>
      <c r="C292" s="34" t="n">
        <v>4</v>
      </c>
      <c r="D292" s="34" t="n">
        <v>1</v>
      </c>
      <c r="E292" s="34" t="n">
        <v>5</v>
      </c>
      <c r="F292" s="34" t="n">
        <v>4</v>
      </c>
      <c r="G292" s="34" t="n">
        <v>1</v>
      </c>
      <c r="H292" s="34" t="s">
        <v>30</v>
      </c>
      <c r="I292" s="34" t="s">
        <v>30</v>
      </c>
      <c r="J292" s="34" t="s">
        <v>30</v>
      </c>
    </row>
    <row r="293" customFormat="false" ht="13.5" hidden="false" customHeight="true" outlineLevel="0" collapsed="false">
      <c r="A293" s="13" t="s">
        <v>16</v>
      </c>
      <c r="B293" s="34" t="n">
        <v>8</v>
      </c>
      <c r="C293" s="34" t="n">
        <v>5</v>
      </c>
      <c r="D293" s="34" t="n">
        <v>3</v>
      </c>
      <c r="E293" s="34" t="n">
        <v>8</v>
      </c>
      <c r="F293" s="34" t="n">
        <v>5</v>
      </c>
      <c r="G293" s="34" t="n">
        <v>3</v>
      </c>
      <c r="H293" s="34" t="s">
        <v>30</v>
      </c>
      <c r="I293" s="34" t="s">
        <v>30</v>
      </c>
      <c r="J293" s="34" t="s">
        <v>30</v>
      </c>
    </row>
    <row r="294" customFormat="false" ht="13.5" hidden="false" customHeight="true" outlineLevel="0" collapsed="false">
      <c r="A294" s="13" t="s">
        <v>17</v>
      </c>
      <c r="B294" s="34" t="n">
        <v>11</v>
      </c>
      <c r="C294" s="34" t="n">
        <v>7</v>
      </c>
      <c r="D294" s="34" t="n">
        <v>4</v>
      </c>
      <c r="E294" s="34" t="n">
        <v>8</v>
      </c>
      <c r="F294" s="34" t="n">
        <v>5</v>
      </c>
      <c r="G294" s="34" t="n">
        <v>3</v>
      </c>
      <c r="H294" s="34" t="n">
        <v>3</v>
      </c>
      <c r="I294" s="34" t="n">
        <v>2</v>
      </c>
      <c r="J294" s="34" t="n">
        <v>1</v>
      </c>
    </row>
    <row r="295" customFormat="false" ht="13.5" hidden="false" customHeight="true" outlineLevel="0" collapsed="false">
      <c r="A295" s="13" t="s">
        <v>18</v>
      </c>
      <c r="B295" s="34" t="n">
        <v>14</v>
      </c>
      <c r="C295" s="34" t="n">
        <v>12</v>
      </c>
      <c r="D295" s="34" t="n">
        <v>2</v>
      </c>
      <c r="E295" s="34" t="n">
        <v>12</v>
      </c>
      <c r="F295" s="34" t="n">
        <v>10</v>
      </c>
      <c r="G295" s="34" t="n">
        <v>2</v>
      </c>
      <c r="H295" s="34" t="n">
        <v>2</v>
      </c>
      <c r="I295" s="34" t="n">
        <v>2</v>
      </c>
      <c r="J295" s="34" t="s">
        <v>30</v>
      </c>
    </row>
    <row r="296" customFormat="false" ht="13.5" hidden="false" customHeight="true" outlineLevel="0" collapsed="false">
      <c r="A296" s="13" t="s">
        <v>19</v>
      </c>
      <c r="B296" s="34" t="n">
        <v>28</v>
      </c>
      <c r="C296" s="34" t="n">
        <v>22</v>
      </c>
      <c r="D296" s="34" t="n">
        <v>6</v>
      </c>
      <c r="E296" s="34" t="n">
        <v>23</v>
      </c>
      <c r="F296" s="34" t="n">
        <v>17</v>
      </c>
      <c r="G296" s="34" t="n">
        <v>6</v>
      </c>
      <c r="H296" s="34" t="n">
        <v>5</v>
      </c>
      <c r="I296" s="34" t="n">
        <v>5</v>
      </c>
      <c r="J296" s="34" t="s">
        <v>30</v>
      </c>
    </row>
    <row r="297" customFormat="false" ht="13.5" hidden="false" customHeight="true" outlineLevel="0" collapsed="false">
      <c r="A297" s="13" t="s">
        <v>20</v>
      </c>
      <c r="B297" s="34" t="n">
        <v>38</v>
      </c>
      <c r="C297" s="34" t="n">
        <v>27</v>
      </c>
      <c r="D297" s="34" t="n">
        <v>11</v>
      </c>
      <c r="E297" s="34" t="n">
        <v>29</v>
      </c>
      <c r="F297" s="34" t="n">
        <v>20</v>
      </c>
      <c r="G297" s="34" t="n">
        <v>9</v>
      </c>
      <c r="H297" s="34" t="n">
        <v>9</v>
      </c>
      <c r="I297" s="34" t="n">
        <v>7</v>
      </c>
      <c r="J297" s="34" t="n">
        <v>2</v>
      </c>
    </row>
    <row r="298" customFormat="false" ht="13.5" hidden="false" customHeight="true" outlineLevel="0" collapsed="false">
      <c r="A298" s="13" t="s">
        <v>21</v>
      </c>
      <c r="B298" s="34" t="n">
        <v>87</v>
      </c>
      <c r="C298" s="34" t="n">
        <v>68</v>
      </c>
      <c r="D298" s="34" t="n">
        <v>19</v>
      </c>
      <c r="E298" s="34" t="n">
        <v>61</v>
      </c>
      <c r="F298" s="34" t="n">
        <v>44</v>
      </c>
      <c r="G298" s="34" t="n">
        <v>17</v>
      </c>
      <c r="H298" s="34" t="n">
        <v>26</v>
      </c>
      <c r="I298" s="34" t="n">
        <v>24</v>
      </c>
      <c r="J298" s="34" t="n">
        <v>2</v>
      </c>
    </row>
    <row r="299" customFormat="false" ht="13.5" hidden="false" customHeight="true" outlineLevel="0" collapsed="false">
      <c r="A299" s="13" t="s">
        <v>22</v>
      </c>
      <c r="B299" s="34" t="n">
        <v>133</v>
      </c>
      <c r="C299" s="34" t="n">
        <v>102</v>
      </c>
      <c r="D299" s="34" t="n">
        <v>31</v>
      </c>
      <c r="E299" s="34" t="n">
        <v>97</v>
      </c>
      <c r="F299" s="34" t="n">
        <v>76</v>
      </c>
      <c r="G299" s="34" t="n">
        <v>21</v>
      </c>
      <c r="H299" s="34" t="n">
        <v>36</v>
      </c>
      <c r="I299" s="34" t="n">
        <v>26</v>
      </c>
      <c r="J299" s="34" t="n">
        <v>10</v>
      </c>
    </row>
    <row r="300" customFormat="false" ht="13.5" hidden="false" customHeight="true" outlineLevel="0" collapsed="false">
      <c r="A300" s="13" t="s">
        <v>23</v>
      </c>
      <c r="B300" s="34" t="n">
        <v>170</v>
      </c>
      <c r="C300" s="34" t="n">
        <v>117</v>
      </c>
      <c r="D300" s="34" t="n">
        <v>53</v>
      </c>
      <c r="E300" s="34" t="n">
        <v>132</v>
      </c>
      <c r="F300" s="34" t="n">
        <v>91</v>
      </c>
      <c r="G300" s="34" t="n">
        <v>41</v>
      </c>
      <c r="H300" s="34" t="n">
        <v>38</v>
      </c>
      <c r="I300" s="34" t="n">
        <v>26</v>
      </c>
      <c r="J300" s="34" t="n">
        <v>12</v>
      </c>
    </row>
    <row r="301" customFormat="false" ht="13.5" hidden="false" customHeight="true" outlineLevel="0" collapsed="false">
      <c r="A301" s="13" t="s">
        <v>24</v>
      </c>
      <c r="B301" s="34" t="n">
        <v>258</v>
      </c>
      <c r="C301" s="34" t="n">
        <v>164</v>
      </c>
      <c r="D301" s="34" t="n">
        <v>94</v>
      </c>
      <c r="E301" s="34" t="n">
        <v>188</v>
      </c>
      <c r="F301" s="34" t="n">
        <v>113</v>
      </c>
      <c r="G301" s="34" t="n">
        <v>75</v>
      </c>
      <c r="H301" s="34" t="n">
        <v>70</v>
      </c>
      <c r="I301" s="34" t="n">
        <v>51</v>
      </c>
      <c r="J301" s="34" t="n">
        <v>19</v>
      </c>
    </row>
    <row r="302" customFormat="false" ht="13.5" hidden="false" customHeight="true" outlineLevel="0" collapsed="false">
      <c r="A302" s="13" t="s">
        <v>25</v>
      </c>
      <c r="B302" s="34" t="n">
        <v>252</v>
      </c>
      <c r="C302" s="34" t="n">
        <v>147</v>
      </c>
      <c r="D302" s="34" t="n">
        <v>105</v>
      </c>
      <c r="E302" s="34" t="n">
        <v>155</v>
      </c>
      <c r="F302" s="34" t="n">
        <v>94</v>
      </c>
      <c r="G302" s="34" t="n">
        <v>61</v>
      </c>
      <c r="H302" s="34" t="n">
        <v>97</v>
      </c>
      <c r="I302" s="34" t="n">
        <v>53</v>
      </c>
      <c r="J302" s="34" t="n">
        <v>44</v>
      </c>
    </row>
    <row r="303" customFormat="false" ht="13.5" hidden="false" customHeight="true" outlineLevel="0" collapsed="false">
      <c r="A303" s="13" t="s">
        <v>26</v>
      </c>
      <c r="B303" s="34" t="n">
        <v>320</v>
      </c>
      <c r="C303" s="34" t="n">
        <v>162</v>
      </c>
      <c r="D303" s="34" t="n">
        <v>158</v>
      </c>
      <c r="E303" s="34" t="n">
        <v>181</v>
      </c>
      <c r="F303" s="34" t="n">
        <v>85</v>
      </c>
      <c r="G303" s="34" t="n">
        <v>96</v>
      </c>
      <c r="H303" s="34" t="n">
        <v>139</v>
      </c>
      <c r="I303" s="34" t="n">
        <v>77</v>
      </c>
      <c r="J303" s="34" t="n">
        <v>62</v>
      </c>
    </row>
    <row r="304" customFormat="false" ht="13.5" hidden="false" customHeight="true" outlineLevel="0" collapsed="false">
      <c r="A304" s="13" t="s">
        <v>27</v>
      </c>
      <c r="B304" s="34" t="n">
        <v>474</v>
      </c>
      <c r="C304" s="34" t="n">
        <v>206</v>
      </c>
      <c r="D304" s="34" t="n">
        <v>268</v>
      </c>
      <c r="E304" s="34" t="n">
        <v>297</v>
      </c>
      <c r="F304" s="34" t="n">
        <v>120</v>
      </c>
      <c r="G304" s="34" t="n">
        <v>177</v>
      </c>
      <c r="H304" s="34" t="n">
        <v>177</v>
      </c>
      <c r="I304" s="34" t="n">
        <v>86</v>
      </c>
      <c r="J304" s="34" t="n">
        <v>91</v>
      </c>
    </row>
    <row r="305" customFormat="false" ht="13.5" hidden="false" customHeight="true" outlineLevel="0" collapsed="false">
      <c r="A305" s="13" t="s">
        <v>28</v>
      </c>
      <c r="B305" s="34" t="n">
        <v>585</v>
      </c>
      <c r="C305" s="34" t="n">
        <v>220</v>
      </c>
      <c r="D305" s="34" t="n">
        <v>365</v>
      </c>
      <c r="E305" s="34" t="n">
        <v>347</v>
      </c>
      <c r="F305" s="34" t="n">
        <v>134</v>
      </c>
      <c r="G305" s="34" t="n">
        <v>213</v>
      </c>
      <c r="H305" s="34" t="n">
        <v>238</v>
      </c>
      <c r="I305" s="34" t="n">
        <v>86</v>
      </c>
      <c r="J305" s="34" t="n">
        <v>152</v>
      </c>
    </row>
    <row r="306" customFormat="false" ht="13.5" hidden="false" customHeight="true" outlineLevel="0" collapsed="false">
      <c r="A306" s="11" t="s">
        <v>44</v>
      </c>
      <c r="B306" s="12" t="n">
        <v>4624</v>
      </c>
      <c r="C306" s="12" t="n">
        <v>2403</v>
      </c>
      <c r="D306" s="12" t="n">
        <v>2221</v>
      </c>
      <c r="E306" s="12" t="n">
        <v>2409</v>
      </c>
      <c r="F306" s="12" t="n">
        <v>1256</v>
      </c>
      <c r="G306" s="12" t="n">
        <v>1153</v>
      </c>
      <c r="H306" s="12" t="n">
        <v>2215</v>
      </c>
      <c r="I306" s="12" t="n">
        <v>1147</v>
      </c>
      <c r="J306" s="12" t="n">
        <v>1068</v>
      </c>
      <c r="L306" s="46"/>
      <c r="M306" s="46"/>
    </row>
    <row r="307" customFormat="false" ht="13.5" hidden="false" customHeight="true" outlineLevel="0" collapsed="false">
      <c r="A307" s="13" t="n">
        <v>0</v>
      </c>
      <c r="B307" s="34" t="n">
        <v>23</v>
      </c>
      <c r="C307" s="34" t="n">
        <v>16</v>
      </c>
      <c r="D307" s="34" t="n">
        <v>7</v>
      </c>
      <c r="E307" s="34" t="n">
        <v>15</v>
      </c>
      <c r="F307" s="34" t="n">
        <v>11</v>
      </c>
      <c r="G307" s="34" t="n">
        <v>4</v>
      </c>
      <c r="H307" s="34" t="n">
        <v>8</v>
      </c>
      <c r="I307" s="34" t="n">
        <v>5</v>
      </c>
      <c r="J307" s="34" t="n">
        <v>3</v>
      </c>
    </row>
    <row r="308" customFormat="false" ht="13.5" hidden="false" customHeight="true" outlineLevel="0" collapsed="false">
      <c r="A308" s="13" t="s">
        <v>11</v>
      </c>
      <c r="B308" s="34" t="n">
        <v>3</v>
      </c>
      <c r="C308" s="34" t="s">
        <v>30</v>
      </c>
      <c r="D308" s="34" t="n">
        <v>3</v>
      </c>
      <c r="E308" s="34" t="n">
        <v>3</v>
      </c>
      <c r="F308" s="34" t="s">
        <v>30</v>
      </c>
      <c r="G308" s="34" t="n">
        <v>3</v>
      </c>
      <c r="H308" s="34" t="s">
        <v>30</v>
      </c>
      <c r="I308" s="34" t="s">
        <v>30</v>
      </c>
      <c r="J308" s="34" t="s">
        <v>30</v>
      </c>
    </row>
    <row r="309" customFormat="false" ht="13.5" hidden="false" customHeight="true" outlineLevel="0" collapsed="false">
      <c r="A309" s="13" t="s">
        <v>12</v>
      </c>
      <c r="B309" s="34" t="n">
        <v>2</v>
      </c>
      <c r="C309" s="34" t="s">
        <v>30</v>
      </c>
      <c r="D309" s="34" t="n">
        <v>2</v>
      </c>
      <c r="E309" s="34" t="n">
        <v>2</v>
      </c>
      <c r="F309" s="34" t="s">
        <v>30</v>
      </c>
      <c r="G309" s="34" t="n">
        <v>2</v>
      </c>
      <c r="H309" s="34" t="s">
        <v>30</v>
      </c>
      <c r="I309" s="34" t="s">
        <v>30</v>
      </c>
      <c r="J309" s="34" t="s">
        <v>30</v>
      </c>
    </row>
    <row r="310" customFormat="false" ht="13.5" hidden="false" customHeight="true" outlineLevel="0" collapsed="false">
      <c r="A310" s="13" t="s">
        <v>13</v>
      </c>
      <c r="B310" s="34" t="n">
        <v>5</v>
      </c>
      <c r="C310" s="34" t="n">
        <v>3</v>
      </c>
      <c r="D310" s="34" t="n">
        <v>2</v>
      </c>
      <c r="E310" s="34" t="n">
        <v>2</v>
      </c>
      <c r="F310" s="34" t="n">
        <v>1</v>
      </c>
      <c r="G310" s="34" t="n">
        <v>1</v>
      </c>
      <c r="H310" s="34" t="n">
        <v>3</v>
      </c>
      <c r="I310" s="34" t="n">
        <v>2</v>
      </c>
      <c r="J310" s="34" t="n">
        <v>1</v>
      </c>
    </row>
    <row r="311" customFormat="false" ht="13.5" hidden="false" customHeight="true" outlineLevel="0" collapsed="false">
      <c r="A311" s="13" t="s">
        <v>14</v>
      </c>
      <c r="B311" s="34" t="n">
        <v>13</v>
      </c>
      <c r="C311" s="34" t="n">
        <v>7</v>
      </c>
      <c r="D311" s="34" t="n">
        <v>6</v>
      </c>
      <c r="E311" s="34" t="n">
        <v>6</v>
      </c>
      <c r="F311" s="34" t="n">
        <v>2</v>
      </c>
      <c r="G311" s="34" t="n">
        <v>4</v>
      </c>
      <c r="H311" s="34" t="n">
        <v>7</v>
      </c>
      <c r="I311" s="34" t="n">
        <v>5</v>
      </c>
      <c r="J311" s="34" t="n">
        <v>2</v>
      </c>
    </row>
    <row r="312" customFormat="false" ht="13.5" hidden="false" customHeight="true" outlineLevel="0" collapsed="false">
      <c r="A312" s="13" t="s">
        <v>15</v>
      </c>
      <c r="B312" s="34" t="n">
        <v>15</v>
      </c>
      <c r="C312" s="34" t="n">
        <v>14</v>
      </c>
      <c r="D312" s="34" t="n">
        <v>1</v>
      </c>
      <c r="E312" s="34" t="n">
        <v>9</v>
      </c>
      <c r="F312" s="34" t="n">
        <v>8</v>
      </c>
      <c r="G312" s="34" t="n">
        <v>1</v>
      </c>
      <c r="H312" s="34" t="n">
        <v>6</v>
      </c>
      <c r="I312" s="34" t="n">
        <v>6</v>
      </c>
      <c r="J312" s="34" t="s">
        <v>30</v>
      </c>
    </row>
    <row r="313" customFormat="false" ht="13.5" hidden="false" customHeight="true" outlineLevel="0" collapsed="false">
      <c r="A313" s="13" t="s">
        <v>16</v>
      </c>
      <c r="B313" s="34" t="n">
        <v>12</v>
      </c>
      <c r="C313" s="34" t="n">
        <v>9</v>
      </c>
      <c r="D313" s="34" t="n">
        <v>3</v>
      </c>
      <c r="E313" s="34" t="n">
        <v>7</v>
      </c>
      <c r="F313" s="34" t="n">
        <v>6</v>
      </c>
      <c r="G313" s="34" t="n">
        <v>1</v>
      </c>
      <c r="H313" s="34" t="n">
        <v>5</v>
      </c>
      <c r="I313" s="34" t="n">
        <v>3</v>
      </c>
      <c r="J313" s="34" t="n">
        <v>2</v>
      </c>
    </row>
    <row r="314" customFormat="false" ht="13.5" hidden="false" customHeight="true" outlineLevel="0" collapsed="false">
      <c r="A314" s="13" t="s">
        <v>17</v>
      </c>
      <c r="B314" s="34" t="n">
        <v>15</v>
      </c>
      <c r="C314" s="34" t="n">
        <v>15</v>
      </c>
      <c r="D314" s="34" t="s">
        <v>30</v>
      </c>
      <c r="E314" s="34" t="n">
        <v>11</v>
      </c>
      <c r="F314" s="34" t="n">
        <v>11</v>
      </c>
      <c r="G314" s="34" t="s">
        <v>30</v>
      </c>
      <c r="H314" s="34" t="n">
        <v>4</v>
      </c>
      <c r="I314" s="34" t="n">
        <v>4</v>
      </c>
      <c r="J314" s="34" t="s">
        <v>30</v>
      </c>
    </row>
    <row r="315" customFormat="false" ht="13.5" hidden="false" customHeight="true" outlineLevel="0" collapsed="false">
      <c r="A315" s="13" t="s">
        <v>18</v>
      </c>
      <c r="B315" s="34" t="n">
        <v>29</v>
      </c>
      <c r="C315" s="34" t="n">
        <v>24</v>
      </c>
      <c r="D315" s="34" t="n">
        <v>5</v>
      </c>
      <c r="E315" s="34" t="n">
        <v>18</v>
      </c>
      <c r="F315" s="34" t="n">
        <v>14</v>
      </c>
      <c r="G315" s="34" t="n">
        <v>4</v>
      </c>
      <c r="H315" s="34" t="n">
        <v>11</v>
      </c>
      <c r="I315" s="34" t="n">
        <v>10</v>
      </c>
      <c r="J315" s="34" t="n">
        <v>1</v>
      </c>
    </row>
    <row r="316" customFormat="false" ht="13.5" hidden="false" customHeight="true" outlineLevel="0" collapsed="false">
      <c r="A316" s="13" t="s">
        <v>19</v>
      </c>
      <c r="B316" s="34" t="n">
        <v>42</v>
      </c>
      <c r="C316" s="34" t="n">
        <v>30</v>
      </c>
      <c r="D316" s="34" t="n">
        <v>12</v>
      </c>
      <c r="E316" s="34" t="n">
        <v>25</v>
      </c>
      <c r="F316" s="34" t="n">
        <v>16</v>
      </c>
      <c r="G316" s="34" t="n">
        <v>9</v>
      </c>
      <c r="H316" s="34" t="n">
        <v>17</v>
      </c>
      <c r="I316" s="34" t="n">
        <v>14</v>
      </c>
      <c r="J316" s="34" t="n">
        <v>3</v>
      </c>
    </row>
    <row r="317" customFormat="false" ht="13.5" hidden="false" customHeight="true" outlineLevel="0" collapsed="false">
      <c r="A317" s="13" t="s">
        <v>20</v>
      </c>
      <c r="B317" s="34" t="n">
        <v>90</v>
      </c>
      <c r="C317" s="34" t="n">
        <v>52</v>
      </c>
      <c r="D317" s="34" t="n">
        <v>38</v>
      </c>
      <c r="E317" s="34" t="n">
        <v>54</v>
      </c>
      <c r="F317" s="34" t="n">
        <v>35</v>
      </c>
      <c r="G317" s="34" t="n">
        <v>19</v>
      </c>
      <c r="H317" s="34" t="n">
        <v>36</v>
      </c>
      <c r="I317" s="34" t="n">
        <v>17</v>
      </c>
      <c r="J317" s="34" t="n">
        <v>19</v>
      </c>
    </row>
    <row r="318" customFormat="false" ht="13.5" hidden="false" customHeight="true" outlineLevel="0" collapsed="false">
      <c r="A318" s="13" t="s">
        <v>21</v>
      </c>
      <c r="B318" s="34" t="n">
        <v>121</v>
      </c>
      <c r="C318" s="34" t="n">
        <v>82</v>
      </c>
      <c r="D318" s="34" t="n">
        <v>39</v>
      </c>
      <c r="E318" s="34" t="n">
        <v>78</v>
      </c>
      <c r="F318" s="34" t="n">
        <v>51</v>
      </c>
      <c r="G318" s="34" t="n">
        <v>27</v>
      </c>
      <c r="H318" s="34" t="n">
        <v>43</v>
      </c>
      <c r="I318" s="34" t="n">
        <v>31</v>
      </c>
      <c r="J318" s="34" t="n">
        <v>12</v>
      </c>
    </row>
    <row r="319" customFormat="false" ht="13.5" hidden="false" customHeight="true" outlineLevel="0" collapsed="false">
      <c r="A319" s="13" t="s">
        <v>22</v>
      </c>
      <c r="B319" s="34" t="n">
        <v>209</v>
      </c>
      <c r="C319" s="34" t="n">
        <v>147</v>
      </c>
      <c r="D319" s="34" t="n">
        <v>62</v>
      </c>
      <c r="E319" s="34" t="n">
        <v>113</v>
      </c>
      <c r="F319" s="34" t="n">
        <v>78</v>
      </c>
      <c r="G319" s="34" t="n">
        <v>35</v>
      </c>
      <c r="H319" s="34" t="n">
        <v>96</v>
      </c>
      <c r="I319" s="34" t="n">
        <v>69</v>
      </c>
      <c r="J319" s="34" t="n">
        <v>27</v>
      </c>
    </row>
    <row r="320" customFormat="false" ht="13.5" hidden="false" customHeight="true" outlineLevel="0" collapsed="false">
      <c r="A320" s="13" t="s">
        <v>23</v>
      </c>
      <c r="B320" s="34" t="n">
        <v>321</v>
      </c>
      <c r="C320" s="34" t="n">
        <v>225</v>
      </c>
      <c r="D320" s="34" t="n">
        <v>96</v>
      </c>
      <c r="E320" s="34" t="n">
        <v>199</v>
      </c>
      <c r="F320" s="34" t="n">
        <v>130</v>
      </c>
      <c r="G320" s="34" t="n">
        <v>69</v>
      </c>
      <c r="H320" s="34" t="n">
        <v>122</v>
      </c>
      <c r="I320" s="34" t="n">
        <v>95</v>
      </c>
      <c r="J320" s="34" t="n">
        <v>27</v>
      </c>
    </row>
    <row r="321" customFormat="false" ht="13.5" hidden="false" customHeight="true" outlineLevel="0" collapsed="false">
      <c r="A321" s="13" t="s">
        <v>24</v>
      </c>
      <c r="B321" s="34" t="n">
        <v>435</v>
      </c>
      <c r="C321" s="34" t="n">
        <v>280</v>
      </c>
      <c r="D321" s="34" t="n">
        <v>155</v>
      </c>
      <c r="E321" s="34" t="n">
        <v>242</v>
      </c>
      <c r="F321" s="34" t="n">
        <v>161</v>
      </c>
      <c r="G321" s="34" t="n">
        <v>81</v>
      </c>
      <c r="H321" s="34" t="n">
        <v>193</v>
      </c>
      <c r="I321" s="34" t="n">
        <v>119</v>
      </c>
      <c r="J321" s="34" t="n">
        <v>74</v>
      </c>
    </row>
    <row r="322" customFormat="false" ht="13.5" hidden="false" customHeight="true" outlineLevel="0" collapsed="false">
      <c r="A322" s="13" t="s">
        <v>25</v>
      </c>
      <c r="B322" s="34" t="n">
        <v>523</v>
      </c>
      <c r="C322" s="34" t="n">
        <v>314</v>
      </c>
      <c r="D322" s="34" t="n">
        <v>209</v>
      </c>
      <c r="E322" s="34" t="n">
        <v>287</v>
      </c>
      <c r="F322" s="34" t="n">
        <v>168</v>
      </c>
      <c r="G322" s="34" t="n">
        <v>119</v>
      </c>
      <c r="H322" s="34" t="n">
        <v>236</v>
      </c>
      <c r="I322" s="34" t="n">
        <v>146</v>
      </c>
      <c r="J322" s="34" t="n">
        <v>90</v>
      </c>
    </row>
    <row r="323" customFormat="false" ht="13.5" hidden="false" customHeight="true" outlineLevel="0" collapsed="false">
      <c r="A323" s="13" t="s">
        <v>26</v>
      </c>
      <c r="B323" s="34" t="n">
        <v>654</v>
      </c>
      <c r="C323" s="34" t="n">
        <v>340</v>
      </c>
      <c r="D323" s="34" t="n">
        <v>314</v>
      </c>
      <c r="E323" s="34" t="n">
        <v>334</v>
      </c>
      <c r="F323" s="34" t="n">
        <v>171</v>
      </c>
      <c r="G323" s="34" t="n">
        <v>163</v>
      </c>
      <c r="H323" s="34" t="n">
        <v>320</v>
      </c>
      <c r="I323" s="34" t="n">
        <v>169</v>
      </c>
      <c r="J323" s="34" t="n">
        <v>151</v>
      </c>
    </row>
    <row r="324" customFormat="false" ht="13.5" hidden="false" customHeight="true" outlineLevel="0" collapsed="false">
      <c r="A324" s="13" t="s">
        <v>27</v>
      </c>
      <c r="B324" s="34" t="n">
        <v>954</v>
      </c>
      <c r="C324" s="34" t="n">
        <v>416</v>
      </c>
      <c r="D324" s="34" t="n">
        <v>538</v>
      </c>
      <c r="E324" s="34" t="n">
        <v>445</v>
      </c>
      <c r="F324" s="34" t="n">
        <v>185</v>
      </c>
      <c r="G324" s="34" t="n">
        <v>260</v>
      </c>
      <c r="H324" s="34" t="n">
        <v>509</v>
      </c>
      <c r="I324" s="34" t="n">
        <v>231</v>
      </c>
      <c r="J324" s="34" t="n">
        <v>278</v>
      </c>
    </row>
    <row r="325" customFormat="false" ht="13.5" hidden="false" customHeight="true" outlineLevel="0" collapsed="false">
      <c r="A325" s="13" t="s">
        <v>28</v>
      </c>
      <c r="B325" s="34" t="n">
        <v>1158</v>
      </c>
      <c r="C325" s="34" t="n">
        <v>429</v>
      </c>
      <c r="D325" s="34" t="n">
        <v>729</v>
      </c>
      <c r="E325" s="34" t="n">
        <v>559</v>
      </c>
      <c r="F325" s="34" t="n">
        <v>208</v>
      </c>
      <c r="G325" s="34" t="n">
        <v>351</v>
      </c>
      <c r="H325" s="34" t="n">
        <v>599</v>
      </c>
      <c r="I325" s="34" t="n">
        <v>221</v>
      </c>
      <c r="J325" s="34" t="n">
        <v>378</v>
      </c>
    </row>
    <row r="326" customFormat="false" ht="13.5" hidden="false" customHeight="true" outlineLevel="0" collapsed="false">
      <c r="A326" s="11" t="s">
        <v>45</v>
      </c>
      <c r="B326" s="12" t="n">
        <v>9824</v>
      </c>
      <c r="C326" s="12" t="n">
        <v>5060</v>
      </c>
      <c r="D326" s="12" t="n">
        <v>4764</v>
      </c>
      <c r="E326" s="12" t="n">
        <v>6535</v>
      </c>
      <c r="F326" s="12" t="n">
        <v>3365</v>
      </c>
      <c r="G326" s="12" t="n">
        <v>3170</v>
      </c>
      <c r="H326" s="12" t="n">
        <v>3289</v>
      </c>
      <c r="I326" s="12" t="n">
        <v>1695</v>
      </c>
      <c r="J326" s="12" t="n">
        <v>1594</v>
      </c>
      <c r="L326" s="46"/>
      <c r="M326" s="46"/>
    </row>
    <row r="327" customFormat="false" ht="13.5" hidden="false" customHeight="true" outlineLevel="0" collapsed="false">
      <c r="A327" s="13" t="n">
        <v>0</v>
      </c>
      <c r="B327" s="34" t="n">
        <v>39</v>
      </c>
      <c r="C327" s="34" t="n">
        <v>24</v>
      </c>
      <c r="D327" s="34" t="n">
        <v>15</v>
      </c>
      <c r="E327" s="34" t="n">
        <v>26</v>
      </c>
      <c r="F327" s="34" t="n">
        <v>17</v>
      </c>
      <c r="G327" s="34" t="n">
        <v>9</v>
      </c>
      <c r="H327" s="34" t="n">
        <v>13</v>
      </c>
      <c r="I327" s="34" t="n">
        <v>7</v>
      </c>
      <c r="J327" s="34" t="n">
        <v>6</v>
      </c>
    </row>
    <row r="328" customFormat="false" ht="13.5" hidden="false" customHeight="true" outlineLevel="0" collapsed="false">
      <c r="A328" s="13" t="s">
        <v>11</v>
      </c>
      <c r="B328" s="34" t="n">
        <v>9</v>
      </c>
      <c r="C328" s="34" t="n">
        <v>5</v>
      </c>
      <c r="D328" s="34" t="n">
        <v>4</v>
      </c>
      <c r="E328" s="34" t="n">
        <v>6</v>
      </c>
      <c r="F328" s="34" t="n">
        <v>4</v>
      </c>
      <c r="G328" s="34" t="n">
        <v>2</v>
      </c>
      <c r="H328" s="34" t="n">
        <v>3</v>
      </c>
      <c r="I328" s="34" t="n">
        <v>1</v>
      </c>
      <c r="J328" s="34" t="n">
        <v>2</v>
      </c>
    </row>
    <row r="329" customFormat="false" ht="13.5" hidden="false" customHeight="true" outlineLevel="0" collapsed="false">
      <c r="A329" s="13" t="s">
        <v>12</v>
      </c>
      <c r="B329" s="34" t="n">
        <v>7</v>
      </c>
      <c r="C329" s="34" t="n">
        <v>5</v>
      </c>
      <c r="D329" s="34" t="n">
        <v>2</v>
      </c>
      <c r="E329" s="34" t="n">
        <v>3</v>
      </c>
      <c r="F329" s="34" t="n">
        <v>1</v>
      </c>
      <c r="G329" s="34" t="n">
        <v>2</v>
      </c>
      <c r="H329" s="34" t="n">
        <v>4</v>
      </c>
      <c r="I329" s="34" t="n">
        <v>4</v>
      </c>
      <c r="J329" s="34" t="s">
        <v>30</v>
      </c>
    </row>
    <row r="330" customFormat="false" ht="13.5" hidden="false" customHeight="true" outlineLevel="0" collapsed="false">
      <c r="A330" s="13" t="s">
        <v>13</v>
      </c>
      <c r="B330" s="34" t="n">
        <v>5</v>
      </c>
      <c r="C330" s="34" t="n">
        <v>2</v>
      </c>
      <c r="D330" s="34" t="n">
        <v>3</v>
      </c>
      <c r="E330" s="34" t="n">
        <v>5</v>
      </c>
      <c r="F330" s="34" t="n">
        <v>2</v>
      </c>
      <c r="G330" s="34" t="n">
        <v>3</v>
      </c>
      <c r="H330" s="34" t="s">
        <v>30</v>
      </c>
      <c r="I330" s="34" t="s">
        <v>30</v>
      </c>
      <c r="J330" s="34" t="s">
        <v>30</v>
      </c>
    </row>
    <row r="331" customFormat="false" ht="13.5" hidden="false" customHeight="true" outlineLevel="0" collapsed="false">
      <c r="A331" s="13" t="s">
        <v>14</v>
      </c>
      <c r="B331" s="34" t="n">
        <v>7</v>
      </c>
      <c r="C331" s="34" t="n">
        <v>6</v>
      </c>
      <c r="D331" s="34" t="n">
        <v>1</v>
      </c>
      <c r="E331" s="34" t="n">
        <v>3</v>
      </c>
      <c r="F331" s="34" t="n">
        <v>2</v>
      </c>
      <c r="G331" s="34" t="n">
        <v>1</v>
      </c>
      <c r="H331" s="34" t="n">
        <v>4</v>
      </c>
      <c r="I331" s="34" t="n">
        <v>4</v>
      </c>
      <c r="J331" s="34" t="s">
        <v>30</v>
      </c>
    </row>
    <row r="332" customFormat="false" ht="13.5" hidden="false" customHeight="true" outlineLevel="0" collapsed="false">
      <c r="A332" s="13" t="s">
        <v>15</v>
      </c>
      <c r="B332" s="34" t="n">
        <v>26</v>
      </c>
      <c r="C332" s="34" t="n">
        <v>20</v>
      </c>
      <c r="D332" s="34" t="n">
        <v>6</v>
      </c>
      <c r="E332" s="34" t="n">
        <v>21</v>
      </c>
      <c r="F332" s="34" t="n">
        <v>16</v>
      </c>
      <c r="G332" s="34" t="n">
        <v>5</v>
      </c>
      <c r="H332" s="34" t="n">
        <v>5</v>
      </c>
      <c r="I332" s="34" t="n">
        <v>4</v>
      </c>
      <c r="J332" s="34" t="n">
        <v>1</v>
      </c>
    </row>
    <row r="333" customFormat="false" ht="13.5" hidden="false" customHeight="true" outlineLevel="0" collapsed="false">
      <c r="A333" s="13" t="s">
        <v>16</v>
      </c>
      <c r="B333" s="34" t="n">
        <v>32</v>
      </c>
      <c r="C333" s="34" t="n">
        <v>24</v>
      </c>
      <c r="D333" s="34" t="n">
        <v>8</v>
      </c>
      <c r="E333" s="34" t="n">
        <v>24</v>
      </c>
      <c r="F333" s="34" t="n">
        <v>18</v>
      </c>
      <c r="G333" s="34" t="n">
        <v>6</v>
      </c>
      <c r="H333" s="34" t="n">
        <v>8</v>
      </c>
      <c r="I333" s="34" t="n">
        <v>6</v>
      </c>
      <c r="J333" s="34" t="n">
        <v>2</v>
      </c>
    </row>
    <row r="334" customFormat="false" ht="13.5" hidden="false" customHeight="true" outlineLevel="0" collapsed="false">
      <c r="A334" s="13" t="s">
        <v>17</v>
      </c>
      <c r="B334" s="34" t="n">
        <v>43</v>
      </c>
      <c r="C334" s="34" t="n">
        <v>31</v>
      </c>
      <c r="D334" s="34" t="n">
        <v>12</v>
      </c>
      <c r="E334" s="34" t="n">
        <v>30</v>
      </c>
      <c r="F334" s="34" t="n">
        <v>19</v>
      </c>
      <c r="G334" s="34" t="n">
        <v>11</v>
      </c>
      <c r="H334" s="34" t="n">
        <v>13</v>
      </c>
      <c r="I334" s="34" t="n">
        <v>12</v>
      </c>
      <c r="J334" s="34" t="n">
        <v>1</v>
      </c>
    </row>
    <row r="335" customFormat="false" ht="13.5" hidden="false" customHeight="true" outlineLevel="0" collapsed="false">
      <c r="A335" s="13" t="s">
        <v>18</v>
      </c>
      <c r="B335" s="34" t="n">
        <v>66</v>
      </c>
      <c r="C335" s="34" t="n">
        <v>52</v>
      </c>
      <c r="D335" s="34" t="n">
        <v>14</v>
      </c>
      <c r="E335" s="34" t="n">
        <v>53</v>
      </c>
      <c r="F335" s="34" t="n">
        <v>39</v>
      </c>
      <c r="G335" s="34" t="n">
        <v>14</v>
      </c>
      <c r="H335" s="34" t="n">
        <v>13</v>
      </c>
      <c r="I335" s="34" t="n">
        <v>13</v>
      </c>
      <c r="J335" s="34" t="s">
        <v>30</v>
      </c>
    </row>
    <row r="336" customFormat="false" ht="13.5" hidden="false" customHeight="true" outlineLevel="0" collapsed="false">
      <c r="A336" s="13" t="s">
        <v>19</v>
      </c>
      <c r="B336" s="34" t="n">
        <v>117</v>
      </c>
      <c r="C336" s="34" t="n">
        <v>85</v>
      </c>
      <c r="D336" s="34" t="n">
        <v>32</v>
      </c>
      <c r="E336" s="34" t="n">
        <v>91</v>
      </c>
      <c r="F336" s="34" t="n">
        <v>66</v>
      </c>
      <c r="G336" s="34" t="n">
        <v>25</v>
      </c>
      <c r="H336" s="34" t="n">
        <v>26</v>
      </c>
      <c r="I336" s="34" t="n">
        <v>19</v>
      </c>
      <c r="J336" s="34" t="n">
        <v>7</v>
      </c>
    </row>
    <row r="337" customFormat="false" ht="13.5" hidden="false" customHeight="true" outlineLevel="0" collapsed="false">
      <c r="A337" s="13" t="s">
        <v>20</v>
      </c>
      <c r="B337" s="34" t="n">
        <v>183</v>
      </c>
      <c r="C337" s="34" t="n">
        <v>111</v>
      </c>
      <c r="D337" s="34" t="n">
        <v>72</v>
      </c>
      <c r="E337" s="34" t="n">
        <v>133</v>
      </c>
      <c r="F337" s="34" t="n">
        <v>76</v>
      </c>
      <c r="G337" s="34" t="n">
        <v>57</v>
      </c>
      <c r="H337" s="34" t="n">
        <v>50</v>
      </c>
      <c r="I337" s="34" t="n">
        <v>35</v>
      </c>
      <c r="J337" s="34" t="n">
        <v>15</v>
      </c>
    </row>
    <row r="338" customFormat="false" ht="13.5" hidden="false" customHeight="true" outlineLevel="0" collapsed="false">
      <c r="A338" s="13" t="s">
        <v>21</v>
      </c>
      <c r="B338" s="34" t="n">
        <v>314</v>
      </c>
      <c r="C338" s="34" t="n">
        <v>223</v>
      </c>
      <c r="D338" s="34" t="n">
        <v>91</v>
      </c>
      <c r="E338" s="34" t="n">
        <v>223</v>
      </c>
      <c r="F338" s="34" t="n">
        <v>158</v>
      </c>
      <c r="G338" s="34" t="n">
        <v>65</v>
      </c>
      <c r="H338" s="34" t="n">
        <v>91</v>
      </c>
      <c r="I338" s="34" t="n">
        <v>65</v>
      </c>
      <c r="J338" s="34" t="n">
        <v>26</v>
      </c>
    </row>
    <row r="339" customFormat="false" ht="13.5" hidden="false" customHeight="true" outlineLevel="0" collapsed="false">
      <c r="A339" s="13" t="s">
        <v>22</v>
      </c>
      <c r="B339" s="34" t="n">
        <v>568</v>
      </c>
      <c r="C339" s="34" t="n">
        <v>407</v>
      </c>
      <c r="D339" s="34" t="n">
        <v>161</v>
      </c>
      <c r="E339" s="34" t="n">
        <v>396</v>
      </c>
      <c r="F339" s="34" t="n">
        <v>284</v>
      </c>
      <c r="G339" s="34" t="n">
        <v>112</v>
      </c>
      <c r="H339" s="34" t="n">
        <v>172</v>
      </c>
      <c r="I339" s="34" t="n">
        <v>123</v>
      </c>
      <c r="J339" s="34" t="n">
        <v>49</v>
      </c>
    </row>
    <row r="340" customFormat="false" ht="13.5" hidden="false" customHeight="true" outlineLevel="0" collapsed="false">
      <c r="A340" s="13" t="s">
        <v>23</v>
      </c>
      <c r="B340" s="34" t="n">
        <v>737</v>
      </c>
      <c r="C340" s="34" t="n">
        <v>491</v>
      </c>
      <c r="D340" s="34" t="n">
        <v>246</v>
      </c>
      <c r="E340" s="34" t="n">
        <v>525</v>
      </c>
      <c r="F340" s="34" t="n">
        <v>349</v>
      </c>
      <c r="G340" s="34" t="n">
        <v>176</v>
      </c>
      <c r="H340" s="34" t="n">
        <v>212</v>
      </c>
      <c r="I340" s="34" t="n">
        <v>142</v>
      </c>
      <c r="J340" s="34" t="n">
        <v>70</v>
      </c>
    </row>
    <row r="341" customFormat="false" ht="13.5" hidden="false" customHeight="true" outlineLevel="0" collapsed="false">
      <c r="A341" s="13" t="s">
        <v>24</v>
      </c>
      <c r="B341" s="34" t="n">
        <v>973</v>
      </c>
      <c r="C341" s="34" t="n">
        <v>635</v>
      </c>
      <c r="D341" s="34" t="n">
        <v>338</v>
      </c>
      <c r="E341" s="34" t="n">
        <v>694</v>
      </c>
      <c r="F341" s="34" t="n">
        <v>455</v>
      </c>
      <c r="G341" s="34" t="n">
        <v>239</v>
      </c>
      <c r="H341" s="34" t="n">
        <v>279</v>
      </c>
      <c r="I341" s="34" t="n">
        <v>180</v>
      </c>
      <c r="J341" s="34" t="n">
        <v>99</v>
      </c>
    </row>
    <row r="342" customFormat="false" ht="13.5" hidden="false" customHeight="true" outlineLevel="0" collapsed="false">
      <c r="A342" s="13" t="s">
        <v>25</v>
      </c>
      <c r="B342" s="34" t="n">
        <v>1088</v>
      </c>
      <c r="C342" s="34" t="n">
        <v>664</v>
      </c>
      <c r="D342" s="34" t="n">
        <v>424</v>
      </c>
      <c r="E342" s="34" t="n">
        <v>724</v>
      </c>
      <c r="F342" s="34" t="n">
        <v>440</v>
      </c>
      <c r="G342" s="34" t="n">
        <v>284</v>
      </c>
      <c r="H342" s="34" t="n">
        <v>364</v>
      </c>
      <c r="I342" s="34" t="n">
        <v>224</v>
      </c>
      <c r="J342" s="34" t="n">
        <v>140</v>
      </c>
    </row>
    <row r="343" customFormat="false" ht="13.5" hidden="false" customHeight="true" outlineLevel="0" collapsed="false">
      <c r="A343" s="13" t="s">
        <v>26</v>
      </c>
      <c r="B343" s="34" t="n">
        <v>1312</v>
      </c>
      <c r="C343" s="34" t="n">
        <v>628</v>
      </c>
      <c r="D343" s="34" t="n">
        <v>684</v>
      </c>
      <c r="E343" s="34" t="n">
        <v>823</v>
      </c>
      <c r="F343" s="34" t="n">
        <v>393</v>
      </c>
      <c r="G343" s="34" t="n">
        <v>430</v>
      </c>
      <c r="H343" s="34" t="n">
        <v>489</v>
      </c>
      <c r="I343" s="34" t="n">
        <v>235</v>
      </c>
      <c r="J343" s="34" t="n">
        <v>254</v>
      </c>
    </row>
    <row r="344" customFormat="false" ht="13.5" hidden="false" customHeight="true" outlineLevel="0" collapsed="false">
      <c r="A344" s="13" t="s">
        <v>27</v>
      </c>
      <c r="B344" s="34" t="n">
        <v>1856</v>
      </c>
      <c r="C344" s="34" t="n">
        <v>766</v>
      </c>
      <c r="D344" s="34" t="n">
        <v>1090</v>
      </c>
      <c r="E344" s="34" t="n">
        <v>1175</v>
      </c>
      <c r="F344" s="34" t="n">
        <v>470</v>
      </c>
      <c r="G344" s="34" t="n">
        <v>705</v>
      </c>
      <c r="H344" s="34" t="n">
        <v>681</v>
      </c>
      <c r="I344" s="34" t="n">
        <v>296</v>
      </c>
      <c r="J344" s="34" t="n">
        <v>385</v>
      </c>
    </row>
    <row r="345" customFormat="false" ht="13.5" hidden="false" customHeight="true" outlineLevel="0" collapsed="false">
      <c r="A345" s="13" t="s">
        <v>28</v>
      </c>
      <c r="B345" s="34" t="n">
        <v>2442</v>
      </c>
      <c r="C345" s="34" t="n">
        <v>881</v>
      </c>
      <c r="D345" s="34" t="n">
        <v>1561</v>
      </c>
      <c r="E345" s="34" t="n">
        <v>1580</v>
      </c>
      <c r="F345" s="34" t="n">
        <v>556</v>
      </c>
      <c r="G345" s="34" t="n">
        <v>1024</v>
      </c>
      <c r="H345" s="34" t="n">
        <v>862</v>
      </c>
      <c r="I345" s="34" t="n">
        <v>325</v>
      </c>
      <c r="J345" s="34" t="n">
        <v>537</v>
      </c>
    </row>
    <row r="346" customFormat="false" ht="13.5" hidden="false" customHeight="true" outlineLevel="0" collapsed="false">
      <c r="A346" s="11" t="s">
        <v>46</v>
      </c>
      <c r="B346" s="12" t="n">
        <v>1883</v>
      </c>
      <c r="C346" s="12" t="n">
        <v>1002</v>
      </c>
      <c r="D346" s="12" t="n">
        <v>881</v>
      </c>
      <c r="E346" s="12" t="n">
        <v>791</v>
      </c>
      <c r="F346" s="12" t="n">
        <v>398</v>
      </c>
      <c r="G346" s="12" t="n">
        <v>393</v>
      </c>
      <c r="H346" s="12" t="n">
        <v>1092</v>
      </c>
      <c r="I346" s="12" t="n">
        <v>604</v>
      </c>
      <c r="J346" s="12" t="n">
        <v>488</v>
      </c>
      <c r="L346" s="46"/>
      <c r="M346" s="46"/>
    </row>
    <row r="347" customFormat="false" ht="13.5" hidden="false" customHeight="true" outlineLevel="0" collapsed="false">
      <c r="A347" s="13" t="n">
        <v>0</v>
      </c>
      <c r="B347" s="34" t="n">
        <v>2</v>
      </c>
      <c r="C347" s="34" t="n">
        <v>2</v>
      </c>
      <c r="D347" s="34" t="s">
        <v>30</v>
      </c>
      <c r="E347" s="34" t="n">
        <v>1</v>
      </c>
      <c r="F347" s="34" t="n">
        <v>1</v>
      </c>
      <c r="G347" s="34" t="s">
        <v>30</v>
      </c>
      <c r="H347" s="34" t="n">
        <v>1</v>
      </c>
      <c r="I347" s="34" t="n">
        <v>1</v>
      </c>
      <c r="J347" s="34" t="s">
        <v>30</v>
      </c>
    </row>
    <row r="348" customFormat="false" ht="13.5" hidden="false" customHeight="true" outlineLevel="0" collapsed="false">
      <c r="A348" s="13" t="s">
        <v>11</v>
      </c>
      <c r="B348" s="34" t="n">
        <v>1</v>
      </c>
      <c r="C348" s="34" t="n">
        <v>1</v>
      </c>
      <c r="D348" s="34" t="s">
        <v>30</v>
      </c>
      <c r="E348" s="34" t="s">
        <v>30</v>
      </c>
      <c r="F348" s="34" t="s">
        <v>30</v>
      </c>
      <c r="G348" s="34" t="s">
        <v>30</v>
      </c>
      <c r="H348" s="34" t="n">
        <v>1</v>
      </c>
      <c r="I348" s="34" t="n">
        <v>1</v>
      </c>
      <c r="J348" s="34" t="s">
        <v>30</v>
      </c>
    </row>
    <row r="349" customFormat="false" ht="13.5" hidden="false" customHeight="true" outlineLevel="0" collapsed="false">
      <c r="A349" s="13" t="s">
        <v>12</v>
      </c>
      <c r="B349" s="34" t="s">
        <v>30</v>
      </c>
      <c r="C349" s="34" t="s">
        <v>30</v>
      </c>
      <c r="D349" s="34" t="s">
        <v>30</v>
      </c>
      <c r="E349" s="34" t="s">
        <v>30</v>
      </c>
      <c r="F349" s="34" t="s">
        <v>30</v>
      </c>
      <c r="G349" s="34" t="s">
        <v>30</v>
      </c>
      <c r="H349" s="34" t="s">
        <v>30</v>
      </c>
      <c r="I349" s="34" t="s">
        <v>30</v>
      </c>
      <c r="J349" s="34" t="s">
        <v>30</v>
      </c>
    </row>
    <row r="350" customFormat="false" ht="13.5" hidden="false" customHeight="true" outlineLevel="0" collapsed="false">
      <c r="A350" s="13" t="s">
        <v>13</v>
      </c>
      <c r="B350" s="34" t="n">
        <v>2</v>
      </c>
      <c r="C350" s="34" t="n">
        <v>1</v>
      </c>
      <c r="D350" s="34" t="n">
        <v>1</v>
      </c>
      <c r="E350" s="34" t="n">
        <v>2</v>
      </c>
      <c r="F350" s="34" t="n">
        <v>1</v>
      </c>
      <c r="G350" s="34" t="n">
        <v>1</v>
      </c>
      <c r="H350" s="34" t="s">
        <v>30</v>
      </c>
      <c r="I350" s="34" t="s">
        <v>30</v>
      </c>
      <c r="J350" s="34" t="s">
        <v>30</v>
      </c>
    </row>
    <row r="351" customFormat="false" ht="13.5" hidden="false" customHeight="true" outlineLevel="0" collapsed="false">
      <c r="A351" s="13" t="s">
        <v>14</v>
      </c>
      <c r="B351" s="34" t="n">
        <v>3</v>
      </c>
      <c r="C351" s="34" t="n">
        <v>3</v>
      </c>
      <c r="D351" s="34" t="s">
        <v>30</v>
      </c>
      <c r="E351" s="34" t="n">
        <v>1</v>
      </c>
      <c r="F351" s="34" t="n">
        <v>1</v>
      </c>
      <c r="G351" s="34" t="s">
        <v>30</v>
      </c>
      <c r="H351" s="34" t="n">
        <v>2</v>
      </c>
      <c r="I351" s="34" t="n">
        <v>2</v>
      </c>
      <c r="J351" s="34" t="s">
        <v>30</v>
      </c>
    </row>
    <row r="352" customFormat="false" ht="13.5" hidden="false" customHeight="true" outlineLevel="0" collapsed="false">
      <c r="A352" s="13" t="s">
        <v>15</v>
      </c>
      <c r="B352" s="34" t="n">
        <v>6</v>
      </c>
      <c r="C352" s="34" t="n">
        <v>5</v>
      </c>
      <c r="D352" s="34" t="n">
        <v>1</v>
      </c>
      <c r="E352" s="34" t="n">
        <v>2</v>
      </c>
      <c r="F352" s="34" t="n">
        <v>2</v>
      </c>
      <c r="G352" s="34" t="s">
        <v>30</v>
      </c>
      <c r="H352" s="34" t="n">
        <v>4</v>
      </c>
      <c r="I352" s="34" t="n">
        <v>3</v>
      </c>
      <c r="J352" s="34" t="n">
        <v>1</v>
      </c>
    </row>
    <row r="353" customFormat="false" ht="13.5" hidden="false" customHeight="true" outlineLevel="0" collapsed="false">
      <c r="A353" s="13" t="s">
        <v>16</v>
      </c>
      <c r="B353" s="34" t="n">
        <v>6</v>
      </c>
      <c r="C353" s="34" t="n">
        <v>4</v>
      </c>
      <c r="D353" s="34" t="n">
        <v>2</v>
      </c>
      <c r="E353" s="34" t="n">
        <v>1</v>
      </c>
      <c r="F353" s="34" t="s">
        <v>30</v>
      </c>
      <c r="G353" s="34" t="n">
        <v>1</v>
      </c>
      <c r="H353" s="34" t="n">
        <v>5</v>
      </c>
      <c r="I353" s="34" t="n">
        <v>4</v>
      </c>
      <c r="J353" s="34" t="n">
        <v>1</v>
      </c>
    </row>
    <row r="354" customFormat="false" ht="13.5" hidden="false" customHeight="true" outlineLevel="0" collapsed="false">
      <c r="A354" s="13" t="s">
        <v>17</v>
      </c>
      <c r="B354" s="34" t="n">
        <v>9</v>
      </c>
      <c r="C354" s="34" t="n">
        <v>5</v>
      </c>
      <c r="D354" s="34" t="n">
        <v>4</v>
      </c>
      <c r="E354" s="34" t="n">
        <v>5</v>
      </c>
      <c r="F354" s="34" t="n">
        <v>3</v>
      </c>
      <c r="G354" s="34" t="n">
        <v>2</v>
      </c>
      <c r="H354" s="34" t="n">
        <v>4</v>
      </c>
      <c r="I354" s="34" t="n">
        <v>2</v>
      </c>
      <c r="J354" s="34" t="n">
        <v>2</v>
      </c>
    </row>
    <row r="355" customFormat="false" ht="13.5" hidden="false" customHeight="true" outlineLevel="0" collapsed="false">
      <c r="A355" s="13" t="s">
        <v>18</v>
      </c>
      <c r="B355" s="34" t="n">
        <v>15</v>
      </c>
      <c r="C355" s="34" t="n">
        <v>11</v>
      </c>
      <c r="D355" s="34" t="n">
        <v>4</v>
      </c>
      <c r="E355" s="34" t="n">
        <v>3</v>
      </c>
      <c r="F355" s="34" t="n">
        <v>3</v>
      </c>
      <c r="G355" s="34" t="s">
        <v>30</v>
      </c>
      <c r="H355" s="34" t="n">
        <v>12</v>
      </c>
      <c r="I355" s="34" t="n">
        <v>8</v>
      </c>
      <c r="J355" s="34" t="n">
        <v>4</v>
      </c>
    </row>
    <row r="356" customFormat="false" ht="13.5" hidden="false" customHeight="true" outlineLevel="0" collapsed="false">
      <c r="A356" s="13" t="s">
        <v>19</v>
      </c>
      <c r="B356" s="34" t="n">
        <v>24</v>
      </c>
      <c r="C356" s="34" t="n">
        <v>15</v>
      </c>
      <c r="D356" s="34" t="n">
        <v>9</v>
      </c>
      <c r="E356" s="34" t="n">
        <v>7</v>
      </c>
      <c r="F356" s="34" t="n">
        <v>4</v>
      </c>
      <c r="G356" s="34" t="n">
        <v>3</v>
      </c>
      <c r="H356" s="34" t="n">
        <v>17</v>
      </c>
      <c r="I356" s="34" t="n">
        <v>11</v>
      </c>
      <c r="J356" s="34" t="n">
        <v>6</v>
      </c>
    </row>
    <row r="357" customFormat="false" ht="13.5" hidden="false" customHeight="true" outlineLevel="0" collapsed="false">
      <c r="A357" s="13" t="s">
        <v>20</v>
      </c>
      <c r="B357" s="34" t="n">
        <v>45</v>
      </c>
      <c r="C357" s="34" t="n">
        <v>33</v>
      </c>
      <c r="D357" s="34" t="n">
        <v>12</v>
      </c>
      <c r="E357" s="34" t="n">
        <v>25</v>
      </c>
      <c r="F357" s="34" t="n">
        <v>20</v>
      </c>
      <c r="G357" s="34" t="n">
        <v>5</v>
      </c>
      <c r="H357" s="34" t="n">
        <v>20</v>
      </c>
      <c r="I357" s="34" t="n">
        <v>13</v>
      </c>
      <c r="J357" s="34" t="n">
        <v>7</v>
      </c>
    </row>
    <row r="358" customFormat="false" ht="13.5" hidden="false" customHeight="true" outlineLevel="0" collapsed="false">
      <c r="A358" s="13" t="s">
        <v>21</v>
      </c>
      <c r="B358" s="34" t="n">
        <v>57</v>
      </c>
      <c r="C358" s="34" t="n">
        <v>42</v>
      </c>
      <c r="D358" s="34" t="n">
        <v>15</v>
      </c>
      <c r="E358" s="34" t="n">
        <v>28</v>
      </c>
      <c r="F358" s="34" t="n">
        <v>21</v>
      </c>
      <c r="G358" s="34" t="n">
        <v>7</v>
      </c>
      <c r="H358" s="34" t="n">
        <v>29</v>
      </c>
      <c r="I358" s="34" t="n">
        <v>21</v>
      </c>
      <c r="J358" s="34" t="n">
        <v>8</v>
      </c>
    </row>
    <row r="359" customFormat="false" ht="13.5" hidden="false" customHeight="true" outlineLevel="0" collapsed="false">
      <c r="A359" s="13" t="s">
        <v>22</v>
      </c>
      <c r="B359" s="34" t="n">
        <v>97</v>
      </c>
      <c r="C359" s="34" t="n">
        <v>58</v>
      </c>
      <c r="D359" s="34" t="n">
        <v>39</v>
      </c>
      <c r="E359" s="34" t="n">
        <v>42</v>
      </c>
      <c r="F359" s="34" t="n">
        <v>27</v>
      </c>
      <c r="G359" s="34" t="n">
        <v>15</v>
      </c>
      <c r="H359" s="34" t="n">
        <v>55</v>
      </c>
      <c r="I359" s="34" t="n">
        <v>31</v>
      </c>
      <c r="J359" s="34" t="n">
        <v>24</v>
      </c>
    </row>
    <row r="360" customFormat="false" ht="13.5" hidden="false" customHeight="true" outlineLevel="0" collapsed="false">
      <c r="A360" s="13" t="s">
        <v>23</v>
      </c>
      <c r="B360" s="34" t="n">
        <v>191</v>
      </c>
      <c r="C360" s="34" t="n">
        <v>135</v>
      </c>
      <c r="D360" s="34" t="n">
        <v>56</v>
      </c>
      <c r="E360" s="34" t="n">
        <v>78</v>
      </c>
      <c r="F360" s="34" t="n">
        <v>53</v>
      </c>
      <c r="G360" s="34" t="n">
        <v>25</v>
      </c>
      <c r="H360" s="34" t="n">
        <v>113</v>
      </c>
      <c r="I360" s="34" t="n">
        <v>82</v>
      </c>
      <c r="J360" s="34" t="n">
        <v>31</v>
      </c>
    </row>
    <row r="361" customFormat="false" ht="13.5" hidden="false" customHeight="true" outlineLevel="0" collapsed="false">
      <c r="A361" s="13" t="s">
        <v>24</v>
      </c>
      <c r="B361" s="34" t="n">
        <v>234</v>
      </c>
      <c r="C361" s="34" t="n">
        <v>141</v>
      </c>
      <c r="D361" s="34" t="n">
        <v>93</v>
      </c>
      <c r="E361" s="34" t="n">
        <v>96</v>
      </c>
      <c r="F361" s="34" t="n">
        <v>61</v>
      </c>
      <c r="G361" s="34" t="n">
        <v>35</v>
      </c>
      <c r="H361" s="34" t="n">
        <v>138</v>
      </c>
      <c r="I361" s="34" t="n">
        <v>80</v>
      </c>
      <c r="J361" s="34" t="n">
        <v>58</v>
      </c>
    </row>
    <row r="362" customFormat="false" ht="13.5" hidden="false" customHeight="true" outlineLevel="0" collapsed="false">
      <c r="A362" s="13" t="s">
        <v>25</v>
      </c>
      <c r="B362" s="34" t="n">
        <v>261</v>
      </c>
      <c r="C362" s="34" t="n">
        <v>140</v>
      </c>
      <c r="D362" s="34" t="n">
        <v>121</v>
      </c>
      <c r="E362" s="34" t="n">
        <v>111</v>
      </c>
      <c r="F362" s="34" t="n">
        <v>52</v>
      </c>
      <c r="G362" s="34" t="n">
        <v>59</v>
      </c>
      <c r="H362" s="34" t="n">
        <v>150</v>
      </c>
      <c r="I362" s="34" t="n">
        <v>88</v>
      </c>
      <c r="J362" s="34" t="n">
        <v>62</v>
      </c>
    </row>
    <row r="363" customFormat="false" ht="13.5" hidden="false" customHeight="true" outlineLevel="0" collapsed="false">
      <c r="A363" s="13" t="s">
        <v>26</v>
      </c>
      <c r="B363" s="34" t="n">
        <v>272</v>
      </c>
      <c r="C363" s="34" t="n">
        <v>144</v>
      </c>
      <c r="D363" s="34" t="n">
        <v>128</v>
      </c>
      <c r="E363" s="34" t="n">
        <v>102</v>
      </c>
      <c r="F363" s="34" t="n">
        <v>42</v>
      </c>
      <c r="G363" s="34" t="n">
        <v>60</v>
      </c>
      <c r="H363" s="34" t="n">
        <v>170</v>
      </c>
      <c r="I363" s="34" t="n">
        <v>102</v>
      </c>
      <c r="J363" s="34" t="n">
        <v>68</v>
      </c>
    </row>
    <row r="364" customFormat="false" ht="13.5" hidden="false" customHeight="true" outlineLevel="0" collapsed="false">
      <c r="A364" s="13" t="s">
        <v>27</v>
      </c>
      <c r="B364" s="34" t="n">
        <v>329</v>
      </c>
      <c r="C364" s="34" t="n">
        <v>150</v>
      </c>
      <c r="D364" s="34" t="n">
        <v>179</v>
      </c>
      <c r="E364" s="34" t="n">
        <v>143</v>
      </c>
      <c r="F364" s="34" t="n">
        <v>63</v>
      </c>
      <c r="G364" s="34" t="n">
        <v>80</v>
      </c>
      <c r="H364" s="34" t="n">
        <v>186</v>
      </c>
      <c r="I364" s="34" t="n">
        <v>87</v>
      </c>
      <c r="J364" s="34" t="n">
        <v>99</v>
      </c>
    </row>
    <row r="365" customFormat="false" ht="13.5" hidden="false" customHeight="true" outlineLevel="0" collapsed="false">
      <c r="A365" s="13" t="s">
        <v>28</v>
      </c>
      <c r="B365" s="34" t="n">
        <v>329</v>
      </c>
      <c r="C365" s="34" t="n">
        <v>112</v>
      </c>
      <c r="D365" s="34" t="n">
        <v>217</v>
      </c>
      <c r="E365" s="34" t="n">
        <v>144</v>
      </c>
      <c r="F365" s="34" t="n">
        <v>44</v>
      </c>
      <c r="G365" s="34" t="n">
        <v>100</v>
      </c>
      <c r="H365" s="34" t="n">
        <v>185</v>
      </c>
      <c r="I365" s="34" t="n">
        <v>68</v>
      </c>
      <c r="J365" s="34" t="n">
        <v>117</v>
      </c>
    </row>
    <row r="366" customFormat="false" ht="13.5" hidden="false" customHeight="true" outlineLevel="0" collapsed="false">
      <c r="A366" s="11" t="s">
        <v>47</v>
      </c>
      <c r="B366" s="12" t="n">
        <v>3703</v>
      </c>
      <c r="C366" s="12" t="n">
        <v>1977</v>
      </c>
      <c r="D366" s="12" t="n">
        <v>1726</v>
      </c>
      <c r="E366" s="12" t="n">
        <v>2421</v>
      </c>
      <c r="F366" s="12" t="n">
        <v>1294</v>
      </c>
      <c r="G366" s="12" t="n">
        <v>1127</v>
      </c>
      <c r="H366" s="12" t="n">
        <v>1282</v>
      </c>
      <c r="I366" s="12" t="n">
        <v>683</v>
      </c>
      <c r="J366" s="12" t="n">
        <v>599</v>
      </c>
      <c r="L366" s="46"/>
      <c r="M366" s="46"/>
    </row>
    <row r="367" customFormat="false" ht="13.5" hidden="false" customHeight="true" outlineLevel="0" collapsed="false">
      <c r="A367" s="13" t="n">
        <v>0</v>
      </c>
      <c r="B367" s="34" t="n">
        <v>12</v>
      </c>
      <c r="C367" s="34" t="n">
        <v>5</v>
      </c>
      <c r="D367" s="34" t="n">
        <v>7</v>
      </c>
      <c r="E367" s="34" t="n">
        <v>8</v>
      </c>
      <c r="F367" s="34" t="n">
        <v>3</v>
      </c>
      <c r="G367" s="34" t="n">
        <v>5</v>
      </c>
      <c r="H367" s="34" t="n">
        <v>4</v>
      </c>
      <c r="I367" s="34" t="n">
        <v>2</v>
      </c>
      <c r="J367" s="34" t="n">
        <v>2</v>
      </c>
    </row>
    <row r="368" customFormat="false" ht="13.5" hidden="false" customHeight="true" outlineLevel="0" collapsed="false">
      <c r="A368" s="13" t="s">
        <v>11</v>
      </c>
      <c r="B368" s="34" t="n">
        <v>1</v>
      </c>
      <c r="C368" s="34" t="n">
        <v>1</v>
      </c>
      <c r="D368" s="34" t="s">
        <v>30</v>
      </c>
      <c r="E368" s="34" t="n">
        <v>1</v>
      </c>
      <c r="F368" s="34" t="n">
        <v>1</v>
      </c>
      <c r="G368" s="34" t="s">
        <v>30</v>
      </c>
      <c r="H368" s="34" t="s">
        <v>30</v>
      </c>
      <c r="I368" s="34" t="s">
        <v>30</v>
      </c>
      <c r="J368" s="34" t="s">
        <v>30</v>
      </c>
    </row>
    <row r="369" customFormat="false" ht="13.5" hidden="false" customHeight="true" outlineLevel="0" collapsed="false">
      <c r="A369" s="13" t="s">
        <v>12</v>
      </c>
      <c r="B369" s="34" t="n">
        <v>1</v>
      </c>
      <c r="C369" s="34" t="n">
        <v>1</v>
      </c>
      <c r="D369" s="34" t="s">
        <v>30</v>
      </c>
      <c r="E369" s="34" t="n">
        <v>1</v>
      </c>
      <c r="F369" s="34" t="n">
        <v>1</v>
      </c>
      <c r="G369" s="34" t="s">
        <v>30</v>
      </c>
      <c r="H369" s="34" t="s">
        <v>30</v>
      </c>
      <c r="I369" s="34" t="s">
        <v>30</v>
      </c>
      <c r="J369" s="34" t="s">
        <v>30</v>
      </c>
    </row>
    <row r="370" customFormat="false" ht="13.5" hidden="false" customHeight="true" outlineLevel="0" collapsed="false">
      <c r="A370" s="13" t="s">
        <v>13</v>
      </c>
      <c r="B370" s="34" t="n">
        <v>1</v>
      </c>
      <c r="C370" s="34" t="n">
        <v>1</v>
      </c>
      <c r="D370" s="34" t="s">
        <v>30</v>
      </c>
      <c r="E370" s="34" t="n">
        <v>1</v>
      </c>
      <c r="F370" s="34" t="n">
        <v>1</v>
      </c>
      <c r="G370" s="34" t="s">
        <v>30</v>
      </c>
      <c r="H370" s="34" t="s">
        <v>30</v>
      </c>
      <c r="I370" s="34" t="s">
        <v>30</v>
      </c>
      <c r="J370" s="34" t="s">
        <v>30</v>
      </c>
    </row>
    <row r="371" customFormat="false" ht="13.5" hidden="false" customHeight="true" outlineLevel="0" collapsed="false">
      <c r="A371" s="13" t="s">
        <v>14</v>
      </c>
      <c r="B371" s="34" t="n">
        <v>3</v>
      </c>
      <c r="C371" s="34" t="n">
        <v>1</v>
      </c>
      <c r="D371" s="34" t="n">
        <v>2</v>
      </c>
      <c r="E371" s="34" t="n">
        <v>2</v>
      </c>
      <c r="F371" s="34" t="s">
        <v>30</v>
      </c>
      <c r="G371" s="34" t="n">
        <v>2</v>
      </c>
      <c r="H371" s="34" t="n">
        <v>1</v>
      </c>
      <c r="I371" s="34" t="n">
        <v>1</v>
      </c>
      <c r="J371" s="34" t="s">
        <v>30</v>
      </c>
    </row>
    <row r="372" customFormat="false" ht="13.5" hidden="false" customHeight="true" outlineLevel="0" collapsed="false">
      <c r="A372" s="13" t="s">
        <v>15</v>
      </c>
      <c r="B372" s="34" t="n">
        <v>10</v>
      </c>
      <c r="C372" s="34" t="n">
        <v>7</v>
      </c>
      <c r="D372" s="34" t="n">
        <v>3</v>
      </c>
      <c r="E372" s="34" t="n">
        <v>8</v>
      </c>
      <c r="F372" s="34" t="n">
        <v>5</v>
      </c>
      <c r="G372" s="34" t="n">
        <v>3</v>
      </c>
      <c r="H372" s="34" t="n">
        <v>2</v>
      </c>
      <c r="I372" s="34" t="n">
        <v>2</v>
      </c>
      <c r="J372" s="34" t="s">
        <v>30</v>
      </c>
    </row>
    <row r="373" customFormat="false" ht="13.5" hidden="false" customHeight="true" outlineLevel="0" collapsed="false">
      <c r="A373" s="13" t="s">
        <v>16</v>
      </c>
      <c r="B373" s="34" t="n">
        <v>15</v>
      </c>
      <c r="C373" s="34" t="n">
        <v>9</v>
      </c>
      <c r="D373" s="34" t="n">
        <v>6</v>
      </c>
      <c r="E373" s="34" t="n">
        <v>15</v>
      </c>
      <c r="F373" s="34" t="n">
        <v>9</v>
      </c>
      <c r="G373" s="34" t="n">
        <v>6</v>
      </c>
      <c r="H373" s="34" t="s">
        <v>30</v>
      </c>
      <c r="I373" s="34" t="s">
        <v>30</v>
      </c>
      <c r="J373" s="34" t="s">
        <v>30</v>
      </c>
    </row>
    <row r="374" customFormat="false" ht="13.5" hidden="false" customHeight="true" outlineLevel="0" collapsed="false">
      <c r="A374" s="13" t="s">
        <v>17</v>
      </c>
      <c r="B374" s="34" t="n">
        <v>10</v>
      </c>
      <c r="C374" s="34" t="n">
        <v>9</v>
      </c>
      <c r="D374" s="34" t="n">
        <v>1</v>
      </c>
      <c r="E374" s="34" t="n">
        <v>9</v>
      </c>
      <c r="F374" s="34" t="n">
        <v>8</v>
      </c>
      <c r="G374" s="34" t="n">
        <v>1</v>
      </c>
      <c r="H374" s="34" t="n">
        <v>1</v>
      </c>
      <c r="I374" s="34" t="n">
        <v>1</v>
      </c>
      <c r="J374" s="34" t="s">
        <v>30</v>
      </c>
    </row>
    <row r="375" customFormat="false" ht="13.5" hidden="false" customHeight="true" outlineLevel="0" collapsed="false">
      <c r="A375" s="13" t="s">
        <v>18</v>
      </c>
      <c r="B375" s="34" t="n">
        <v>21</v>
      </c>
      <c r="C375" s="34" t="n">
        <v>17</v>
      </c>
      <c r="D375" s="34" t="n">
        <v>4</v>
      </c>
      <c r="E375" s="34" t="n">
        <v>13</v>
      </c>
      <c r="F375" s="34" t="n">
        <v>11</v>
      </c>
      <c r="G375" s="34" t="n">
        <v>2</v>
      </c>
      <c r="H375" s="34" t="n">
        <v>8</v>
      </c>
      <c r="I375" s="34" t="n">
        <v>6</v>
      </c>
      <c r="J375" s="34" t="n">
        <v>2</v>
      </c>
    </row>
    <row r="376" customFormat="false" ht="13.5" hidden="false" customHeight="true" outlineLevel="0" collapsed="false">
      <c r="A376" s="13" t="s">
        <v>19</v>
      </c>
      <c r="B376" s="34" t="n">
        <v>38</v>
      </c>
      <c r="C376" s="34" t="n">
        <v>23</v>
      </c>
      <c r="D376" s="34" t="n">
        <v>15</v>
      </c>
      <c r="E376" s="34" t="n">
        <v>28</v>
      </c>
      <c r="F376" s="34" t="n">
        <v>16</v>
      </c>
      <c r="G376" s="34" t="n">
        <v>12</v>
      </c>
      <c r="H376" s="34" t="n">
        <v>10</v>
      </c>
      <c r="I376" s="34" t="n">
        <v>7</v>
      </c>
      <c r="J376" s="34" t="n">
        <v>3</v>
      </c>
    </row>
    <row r="377" customFormat="false" ht="13.5" hidden="false" customHeight="true" outlineLevel="0" collapsed="false">
      <c r="A377" s="13" t="s">
        <v>20</v>
      </c>
      <c r="B377" s="34" t="n">
        <v>68</v>
      </c>
      <c r="C377" s="34" t="n">
        <v>46</v>
      </c>
      <c r="D377" s="34" t="n">
        <v>22</v>
      </c>
      <c r="E377" s="34" t="n">
        <v>43</v>
      </c>
      <c r="F377" s="34" t="n">
        <v>28</v>
      </c>
      <c r="G377" s="34" t="n">
        <v>15</v>
      </c>
      <c r="H377" s="34" t="n">
        <v>25</v>
      </c>
      <c r="I377" s="34" t="n">
        <v>18</v>
      </c>
      <c r="J377" s="34" t="n">
        <v>7</v>
      </c>
    </row>
    <row r="378" customFormat="false" ht="13.5" hidden="false" customHeight="true" outlineLevel="0" collapsed="false">
      <c r="A378" s="13" t="s">
        <v>21</v>
      </c>
      <c r="B378" s="34" t="n">
        <v>124</v>
      </c>
      <c r="C378" s="34" t="n">
        <v>93</v>
      </c>
      <c r="D378" s="34" t="n">
        <v>31</v>
      </c>
      <c r="E378" s="34" t="n">
        <v>79</v>
      </c>
      <c r="F378" s="34" t="n">
        <v>60</v>
      </c>
      <c r="G378" s="34" t="n">
        <v>19</v>
      </c>
      <c r="H378" s="34" t="n">
        <v>45</v>
      </c>
      <c r="I378" s="34" t="n">
        <v>33</v>
      </c>
      <c r="J378" s="34" t="n">
        <v>12</v>
      </c>
    </row>
    <row r="379" customFormat="false" ht="13.5" hidden="false" customHeight="true" outlineLevel="0" collapsed="false">
      <c r="A379" s="13" t="s">
        <v>22</v>
      </c>
      <c r="B379" s="34" t="n">
        <v>171</v>
      </c>
      <c r="C379" s="34" t="n">
        <v>121</v>
      </c>
      <c r="D379" s="34" t="n">
        <v>50</v>
      </c>
      <c r="E379" s="34" t="n">
        <v>123</v>
      </c>
      <c r="F379" s="34" t="n">
        <v>88</v>
      </c>
      <c r="G379" s="34" t="n">
        <v>35</v>
      </c>
      <c r="H379" s="34" t="n">
        <v>48</v>
      </c>
      <c r="I379" s="34" t="n">
        <v>33</v>
      </c>
      <c r="J379" s="34" t="n">
        <v>15</v>
      </c>
    </row>
    <row r="380" customFormat="false" ht="13.5" hidden="false" customHeight="true" outlineLevel="0" collapsed="false">
      <c r="A380" s="13" t="s">
        <v>23</v>
      </c>
      <c r="B380" s="34" t="n">
        <v>278</v>
      </c>
      <c r="C380" s="34" t="n">
        <v>186</v>
      </c>
      <c r="D380" s="34" t="n">
        <v>92</v>
      </c>
      <c r="E380" s="34" t="n">
        <v>197</v>
      </c>
      <c r="F380" s="34" t="n">
        <v>135</v>
      </c>
      <c r="G380" s="34" t="n">
        <v>62</v>
      </c>
      <c r="H380" s="34" t="n">
        <v>81</v>
      </c>
      <c r="I380" s="34" t="n">
        <v>51</v>
      </c>
      <c r="J380" s="34" t="n">
        <v>30</v>
      </c>
    </row>
    <row r="381" customFormat="false" ht="13.5" hidden="false" customHeight="true" outlineLevel="0" collapsed="false">
      <c r="A381" s="13" t="s">
        <v>24</v>
      </c>
      <c r="B381" s="34" t="n">
        <v>375</v>
      </c>
      <c r="C381" s="34" t="n">
        <v>240</v>
      </c>
      <c r="D381" s="34" t="n">
        <v>135</v>
      </c>
      <c r="E381" s="34" t="n">
        <v>266</v>
      </c>
      <c r="F381" s="34" t="n">
        <v>175</v>
      </c>
      <c r="G381" s="34" t="n">
        <v>91</v>
      </c>
      <c r="H381" s="34" t="n">
        <v>109</v>
      </c>
      <c r="I381" s="34" t="n">
        <v>65</v>
      </c>
      <c r="J381" s="34" t="n">
        <v>44</v>
      </c>
    </row>
    <row r="382" customFormat="false" ht="13.5" hidden="false" customHeight="true" outlineLevel="0" collapsed="false">
      <c r="A382" s="13" t="s">
        <v>25</v>
      </c>
      <c r="B382" s="34" t="n">
        <v>480</v>
      </c>
      <c r="C382" s="34" t="n">
        <v>274</v>
      </c>
      <c r="D382" s="34" t="n">
        <v>206</v>
      </c>
      <c r="E382" s="34" t="n">
        <v>309</v>
      </c>
      <c r="F382" s="34" t="n">
        <v>168</v>
      </c>
      <c r="G382" s="34" t="n">
        <v>141</v>
      </c>
      <c r="H382" s="34" t="n">
        <v>171</v>
      </c>
      <c r="I382" s="34" t="n">
        <v>106</v>
      </c>
      <c r="J382" s="34" t="n">
        <v>65</v>
      </c>
    </row>
    <row r="383" customFormat="false" ht="13.5" hidden="false" customHeight="true" outlineLevel="0" collapsed="false">
      <c r="A383" s="13" t="s">
        <v>26</v>
      </c>
      <c r="B383" s="34" t="n">
        <v>577</v>
      </c>
      <c r="C383" s="34" t="n">
        <v>304</v>
      </c>
      <c r="D383" s="34" t="n">
        <v>273</v>
      </c>
      <c r="E383" s="34" t="n">
        <v>355</v>
      </c>
      <c r="F383" s="34" t="n">
        <v>185</v>
      </c>
      <c r="G383" s="34" t="n">
        <v>170</v>
      </c>
      <c r="H383" s="34" t="n">
        <v>222</v>
      </c>
      <c r="I383" s="34" t="n">
        <v>119</v>
      </c>
      <c r="J383" s="34" t="n">
        <v>103</v>
      </c>
    </row>
    <row r="384" customFormat="false" ht="13.5" hidden="false" customHeight="true" outlineLevel="0" collapsed="false">
      <c r="A384" s="13" t="s">
        <v>27</v>
      </c>
      <c r="B384" s="34" t="n">
        <v>710</v>
      </c>
      <c r="C384" s="34" t="n">
        <v>340</v>
      </c>
      <c r="D384" s="34" t="n">
        <v>370</v>
      </c>
      <c r="E384" s="34" t="n">
        <v>443</v>
      </c>
      <c r="F384" s="34" t="n">
        <v>208</v>
      </c>
      <c r="G384" s="34" t="n">
        <v>235</v>
      </c>
      <c r="H384" s="34" t="n">
        <v>267</v>
      </c>
      <c r="I384" s="34" t="n">
        <v>132</v>
      </c>
      <c r="J384" s="34" t="n">
        <v>135</v>
      </c>
    </row>
    <row r="385" customFormat="false" ht="13.5" hidden="false" customHeight="true" outlineLevel="0" collapsed="false">
      <c r="A385" s="13" t="s">
        <v>28</v>
      </c>
      <c r="B385" s="34" t="n">
        <v>808</v>
      </c>
      <c r="C385" s="34" t="n">
        <v>299</v>
      </c>
      <c r="D385" s="34" t="n">
        <v>509</v>
      </c>
      <c r="E385" s="34" t="n">
        <v>520</v>
      </c>
      <c r="F385" s="34" t="n">
        <v>192</v>
      </c>
      <c r="G385" s="34" t="n">
        <v>328</v>
      </c>
      <c r="H385" s="34" t="n">
        <v>288</v>
      </c>
      <c r="I385" s="34" t="n">
        <v>107</v>
      </c>
      <c r="J385" s="34" t="n">
        <v>181</v>
      </c>
    </row>
    <row r="386" customFormat="false" ht="13.5" hidden="false" customHeight="true" outlineLevel="0" collapsed="false">
      <c r="A386" s="11" t="s">
        <v>48</v>
      </c>
      <c r="B386" s="12" t="n">
        <v>1804</v>
      </c>
      <c r="C386" s="12" t="n">
        <v>1042</v>
      </c>
      <c r="D386" s="12" t="n">
        <v>762</v>
      </c>
      <c r="E386" s="12" t="n">
        <v>778</v>
      </c>
      <c r="F386" s="12" t="n">
        <v>449</v>
      </c>
      <c r="G386" s="12" t="n">
        <v>329</v>
      </c>
      <c r="H386" s="12" t="n">
        <v>1026</v>
      </c>
      <c r="I386" s="12" t="n">
        <v>593</v>
      </c>
      <c r="J386" s="12" t="n">
        <v>433</v>
      </c>
      <c r="L386" s="46"/>
      <c r="M386" s="46"/>
    </row>
    <row r="387" customFormat="false" ht="13.5" hidden="false" customHeight="true" outlineLevel="0" collapsed="false">
      <c r="A387" s="13" t="n">
        <v>0</v>
      </c>
      <c r="B387" s="34" t="n">
        <v>6</v>
      </c>
      <c r="C387" s="34" t="n">
        <v>5</v>
      </c>
      <c r="D387" s="34" t="n">
        <v>1</v>
      </c>
      <c r="E387" s="34" t="n">
        <v>2</v>
      </c>
      <c r="F387" s="34" t="n">
        <v>2</v>
      </c>
      <c r="G387" s="34" t="s">
        <v>30</v>
      </c>
      <c r="H387" s="34" t="n">
        <v>4</v>
      </c>
      <c r="I387" s="34" t="n">
        <v>3</v>
      </c>
      <c r="J387" s="34" t="n">
        <v>1</v>
      </c>
    </row>
    <row r="388" customFormat="false" ht="13.5" hidden="false" customHeight="true" outlineLevel="0" collapsed="false">
      <c r="A388" s="13" t="s">
        <v>11</v>
      </c>
      <c r="B388" s="34" t="s">
        <v>30</v>
      </c>
      <c r="C388" s="34" t="s">
        <v>30</v>
      </c>
      <c r="D388" s="34" t="s">
        <v>30</v>
      </c>
      <c r="E388" s="34" t="s">
        <v>30</v>
      </c>
      <c r="F388" s="34" t="s">
        <v>30</v>
      </c>
      <c r="G388" s="34" t="s">
        <v>30</v>
      </c>
      <c r="H388" s="34" t="s">
        <v>30</v>
      </c>
      <c r="I388" s="34" t="s">
        <v>30</v>
      </c>
      <c r="J388" s="34" t="s">
        <v>30</v>
      </c>
    </row>
    <row r="389" customFormat="false" ht="13.5" hidden="false" customHeight="true" outlineLevel="0" collapsed="false">
      <c r="A389" s="13" t="s">
        <v>12</v>
      </c>
      <c r="B389" s="34" t="s">
        <v>30</v>
      </c>
      <c r="C389" s="34" t="s">
        <v>30</v>
      </c>
      <c r="D389" s="34" t="s">
        <v>30</v>
      </c>
      <c r="E389" s="34" t="s">
        <v>30</v>
      </c>
      <c r="F389" s="34" t="s">
        <v>30</v>
      </c>
      <c r="G389" s="34" t="s">
        <v>30</v>
      </c>
      <c r="H389" s="34" t="s">
        <v>30</v>
      </c>
      <c r="I389" s="34" t="s">
        <v>30</v>
      </c>
      <c r="J389" s="34" t="s">
        <v>30</v>
      </c>
    </row>
    <row r="390" customFormat="false" ht="13.5" hidden="false" customHeight="true" outlineLevel="0" collapsed="false">
      <c r="A390" s="13" t="s">
        <v>13</v>
      </c>
      <c r="B390" s="34" t="n">
        <v>2</v>
      </c>
      <c r="C390" s="34" t="s">
        <v>30</v>
      </c>
      <c r="D390" s="34" t="n">
        <v>2</v>
      </c>
      <c r="E390" s="34" t="n">
        <v>1</v>
      </c>
      <c r="F390" s="34" t="s">
        <v>30</v>
      </c>
      <c r="G390" s="34" t="n">
        <v>1</v>
      </c>
      <c r="H390" s="34" t="n">
        <v>1</v>
      </c>
      <c r="I390" s="34" t="s">
        <v>30</v>
      </c>
      <c r="J390" s="34" t="n">
        <v>1</v>
      </c>
    </row>
    <row r="391" customFormat="false" ht="13.5" hidden="false" customHeight="true" outlineLevel="0" collapsed="false">
      <c r="A391" s="13" t="s">
        <v>14</v>
      </c>
      <c r="B391" s="34" t="n">
        <v>3</v>
      </c>
      <c r="C391" s="34" t="n">
        <v>2</v>
      </c>
      <c r="D391" s="34" t="n">
        <v>1</v>
      </c>
      <c r="E391" s="34" t="n">
        <v>1</v>
      </c>
      <c r="F391" s="34" t="s">
        <v>30</v>
      </c>
      <c r="G391" s="34" t="n">
        <v>1</v>
      </c>
      <c r="H391" s="34" t="n">
        <v>2</v>
      </c>
      <c r="I391" s="34" t="n">
        <v>2</v>
      </c>
      <c r="J391" s="34" t="s">
        <v>30</v>
      </c>
    </row>
    <row r="392" customFormat="false" ht="13.5" hidden="false" customHeight="true" outlineLevel="0" collapsed="false">
      <c r="A392" s="13" t="s">
        <v>15</v>
      </c>
      <c r="B392" s="34" t="n">
        <v>3</v>
      </c>
      <c r="C392" s="34" t="n">
        <v>3</v>
      </c>
      <c r="D392" s="34" t="s">
        <v>30</v>
      </c>
      <c r="E392" s="34" t="s">
        <v>30</v>
      </c>
      <c r="F392" s="34" t="s">
        <v>30</v>
      </c>
      <c r="G392" s="34" t="s">
        <v>30</v>
      </c>
      <c r="H392" s="34" t="n">
        <v>3</v>
      </c>
      <c r="I392" s="34" t="n">
        <v>3</v>
      </c>
      <c r="J392" s="34" t="s">
        <v>30</v>
      </c>
    </row>
    <row r="393" customFormat="false" ht="13.5" hidden="false" customHeight="true" outlineLevel="0" collapsed="false">
      <c r="A393" s="13" t="s">
        <v>16</v>
      </c>
      <c r="B393" s="34" t="n">
        <v>3</v>
      </c>
      <c r="C393" s="34" t="n">
        <v>2</v>
      </c>
      <c r="D393" s="34" t="n">
        <v>1</v>
      </c>
      <c r="E393" s="34" t="n">
        <v>2</v>
      </c>
      <c r="F393" s="34" t="n">
        <v>2</v>
      </c>
      <c r="G393" s="34" t="s">
        <v>30</v>
      </c>
      <c r="H393" s="34" t="n">
        <v>1</v>
      </c>
      <c r="I393" s="34" t="s">
        <v>30</v>
      </c>
      <c r="J393" s="34" t="n">
        <v>1</v>
      </c>
    </row>
    <row r="394" customFormat="false" ht="13.5" hidden="false" customHeight="true" outlineLevel="0" collapsed="false">
      <c r="A394" s="13" t="s">
        <v>17</v>
      </c>
      <c r="B394" s="34" t="n">
        <v>7</v>
      </c>
      <c r="C394" s="34" t="n">
        <v>1</v>
      </c>
      <c r="D394" s="34" t="n">
        <v>6</v>
      </c>
      <c r="E394" s="34" t="n">
        <v>2</v>
      </c>
      <c r="F394" s="34" t="s">
        <v>30</v>
      </c>
      <c r="G394" s="34" t="n">
        <v>2</v>
      </c>
      <c r="H394" s="34" t="n">
        <v>5</v>
      </c>
      <c r="I394" s="34" t="n">
        <v>1</v>
      </c>
      <c r="J394" s="34" t="n">
        <v>4</v>
      </c>
    </row>
    <row r="395" customFormat="false" ht="13.5" hidden="false" customHeight="true" outlineLevel="0" collapsed="false">
      <c r="A395" s="13" t="s">
        <v>18</v>
      </c>
      <c r="B395" s="34" t="n">
        <v>17</v>
      </c>
      <c r="C395" s="34" t="n">
        <v>13</v>
      </c>
      <c r="D395" s="34" t="n">
        <v>4</v>
      </c>
      <c r="E395" s="34" t="n">
        <v>6</v>
      </c>
      <c r="F395" s="34" t="n">
        <v>4</v>
      </c>
      <c r="G395" s="34" t="n">
        <v>2</v>
      </c>
      <c r="H395" s="34" t="n">
        <v>11</v>
      </c>
      <c r="I395" s="34" t="n">
        <v>9</v>
      </c>
      <c r="J395" s="34" t="n">
        <v>2</v>
      </c>
    </row>
    <row r="396" customFormat="false" ht="13.5" hidden="false" customHeight="true" outlineLevel="0" collapsed="false">
      <c r="A396" s="13" t="s">
        <v>19</v>
      </c>
      <c r="B396" s="34" t="n">
        <v>20</v>
      </c>
      <c r="C396" s="34" t="n">
        <v>14</v>
      </c>
      <c r="D396" s="34" t="n">
        <v>6</v>
      </c>
      <c r="E396" s="34" t="n">
        <v>8</v>
      </c>
      <c r="F396" s="34" t="n">
        <v>7</v>
      </c>
      <c r="G396" s="34" t="n">
        <v>1</v>
      </c>
      <c r="H396" s="34" t="n">
        <v>12</v>
      </c>
      <c r="I396" s="34" t="n">
        <v>7</v>
      </c>
      <c r="J396" s="34" t="n">
        <v>5</v>
      </c>
    </row>
    <row r="397" customFormat="false" ht="13.5" hidden="false" customHeight="true" outlineLevel="0" collapsed="false">
      <c r="A397" s="13" t="s">
        <v>20</v>
      </c>
      <c r="B397" s="34" t="n">
        <v>46</v>
      </c>
      <c r="C397" s="34" t="n">
        <v>33</v>
      </c>
      <c r="D397" s="34" t="n">
        <v>13</v>
      </c>
      <c r="E397" s="34" t="n">
        <v>20</v>
      </c>
      <c r="F397" s="34" t="n">
        <v>14</v>
      </c>
      <c r="G397" s="34" t="n">
        <v>6</v>
      </c>
      <c r="H397" s="34" t="n">
        <v>26</v>
      </c>
      <c r="I397" s="34" t="n">
        <v>19</v>
      </c>
      <c r="J397" s="34" t="n">
        <v>7</v>
      </c>
    </row>
    <row r="398" customFormat="false" ht="13.5" hidden="false" customHeight="true" outlineLevel="0" collapsed="false">
      <c r="A398" s="13" t="s">
        <v>21</v>
      </c>
      <c r="B398" s="34" t="n">
        <v>52</v>
      </c>
      <c r="C398" s="34" t="n">
        <v>41</v>
      </c>
      <c r="D398" s="34" t="n">
        <v>11</v>
      </c>
      <c r="E398" s="34" t="n">
        <v>22</v>
      </c>
      <c r="F398" s="34" t="n">
        <v>16</v>
      </c>
      <c r="G398" s="34" t="n">
        <v>6</v>
      </c>
      <c r="H398" s="34" t="n">
        <v>30</v>
      </c>
      <c r="I398" s="34" t="n">
        <v>25</v>
      </c>
      <c r="J398" s="34" t="n">
        <v>5</v>
      </c>
    </row>
    <row r="399" customFormat="false" ht="13.5" hidden="false" customHeight="true" outlineLevel="0" collapsed="false">
      <c r="A399" s="13" t="s">
        <v>22</v>
      </c>
      <c r="B399" s="34" t="n">
        <v>94</v>
      </c>
      <c r="C399" s="34" t="n">
        <v>66</v>
      </c>
      <c r="D399" s="34" t="n">
        <v>28</v>
      </c>
      <c r="E399" s="34" t="n">
        <v>42</v>
      </c>
      <c r="F399" s="34" t="n">
        <v>32</v>
      </c>
      <c r="G399" s="34" t="n">
        <v>10</v>
      </c>
      <c r="H399" s="34" t="n">
        <v>52</v>
      </c>
      <c r="I399" s="34" t="n">
        <v>34</v>
      </c>
      <c r="J399" s="34" t="n">
        <v>18</v>
      </c>
    </row>
    <row r="400" customFormat="false" ht="13.5" hidden="false" customHeight="true" outlineLevel="0" collapsed="false">
      <c r="A400" s="13" t="s">
        <v>23</v>
      </c>
      <c r="B400" s="34" t="n">
        <v>140</v>
      </c>
      <c r="C400" s="34" t="n">
        <v>105</v>
      </c>
      <c r="D400" s="34" t="n">
        <v>35</v>
      </c>
      <c r="E400" s="34" t="n">
        <v>65</v>
      </c>
      <c r="F400" s="34" t="n">
        <v>47</v>
      </c>
      <c r="G400" s="34" t="n">
        <v>18</v>
      </c>
      <c r="H400" s="34" t="n">
        <v>75</v>
      </c>
      <c r="I400" s="34" t="n">
        <v>58</v>
      </c>
      <c r="J400" s="34" t="n">
        <v>17</v>
      </c>
    </row>
    <row r="401" customFormat="false" ht="13.5" hidden="false" customHeight="true" outlineLevel="0" collapsed="false">
      <c r="A401" s="13" t="s">
        <v>24</v>
      </c>
      <c r="B401" s="34" t="n">
        <v>211</v>
      </c>
      <c r="C401" s="34" t="n">
        <v>151</v>
      </c>
      <c r="D401" s="34" t="n">
        <v>60</v>
      </c>
      <c r="E401" s="34" t="n">
        <v>86</v>
      </c>
      <c r="F401" s="34" t="n">
        <v>60</v>
      </c>
      <c r="G401" s="34" t="n">
        <v>26</v>
      </c>
      <c r="H401" s="34" t="n">
        <v>125</v>
      </c>
      <c r="I401" s="34" t="n">
        <v>91</v>
      </c>
      <c r="J401" s="34" t="n">
        <v>34</v>
      </c>
    </row>
    <row r="402" customFormat="false" ht="13.5" hidden="false" customHeight="true" outlineLevel="0" collapsed="false">
      <c r="A402" s="13" t="s">
        <v>25</v>
      </c>
      <c r="B402" s="34" t="n">
        <v>263</v>
      </c>
      <c r="C402" s="34" t="n">
        <v>164</v>
      </c>
      <c r="D402" s="34" t="n">
        <v>99</v>
      </c>
      <c r="E402" s="34" t="n">
        <v>102</v>
      </c>
      <c r="F402" s="34" t="n">
        <v>66</v>
      </c>
      <c r="G402" s="34" t="n">
        <v>36</v>
      </c>
      <c r="H402" s="34" t="n">
        <v>161</v>
      </c>
      <c r="I402" s="34" t="n">
        <v>98</v>
      </c>
      <c r="J402" s="34" t="n">
        <v>63</v>
      </c>
    </row>
    <row r="403" customFormat="false" ht="13.5" hidden="false" customHeight="true" outlineLevel="0" collapsed="false">
      <c r="A403" s="13" t="s">
        <v>26</v>
      </c>
      <c r="B403" s="34" t="n">
        <v>275</v>
      </c>
      <c r="C403" s="34" t="n">
        <v>151</v>
      </c>
      <c r="D403" s="34" t="n">
        <v>124</v>
      </c>
      <c r="E403" s="34" t="n">
        <v>113</v>
      </c>
      <c r="F403" s="34" t="n">
        <v>65</v>
      </c>
      <c r="G403" s="34" t="n">
        <v>48</v>
      </c>
      <c r="H403" s="34" t="n">
        <v>162</v>
      </c>
      <c r="I403" s="34" t="n">
        <v>86</v>
      </c>
      <c r="J403" s="34" t="n">
        <v>76</v>
      </c>
    </row>
    <row r="404" customFormat="false" ht="13.5" hidden="false" customHeight="true" outlineLevel="0" collapsed="false">
      <c r="A404" s="13" t="s">
        <v>27</v>
      </c>
      <c r="B404" s="34" t="n">
        <v>331</v>
      </c>
      <c r="C404" s="34" t="n">
        <v>167</v>
      </c>
      <c r="D404" s="34" t="n">
        <v>164</v>
      </c>
      <c r="E404" s="34" t="n">
        <v>151</v>
      </c>
      <c r="F404" s="34" t="n">
        <v>75</v>
      </c>
      <c r="G404" s="34" t="n">
        <v>76</v>
      </c>
      <c r="H404" s="34" t="n">
        <v>180</v>
      </c>
      <c r="I404" s="34" t="n">
        <v>92</v>
      </c>
      <c r="J404" s="34" t="n">
        <v>88</v>
      </c>
    </row>
    <row r="405" customFormat="false" ht="13.5" hidden="false" customHeight="true" outlineLevel="0" collapsed="false">
      <c r="A405" s="13" t="s">
        <v>28</v>
      </c>
      <c r="B405" s="34" t="n">
        <v>331</v>
      </c>
      <c r="C405" s="34" t="n">
        <v>124</v>
      </c>
      <c r="D405" s="34" t="n">
        <v>207</v>
      </c>
      <c r="E405" s="34" t="n">
        <v>155</v>
      </c>
      <c r="F405" s="34" t="n">
        <v>59</v>
      </c>
      <c r="G405" s="34" t="n">
        <v>96</v>
      </c>
      <c r="H405" s="34" t="n">
        <v>176</v>
      </c>
      <c r="I405" s="34" t="n">
        <v>65</v>
      </c>
      <c r="J405" s="34" t="n">
        <v>111</v>
      </c>
    </row>
    <row r="406" customFormat="false" ht="13.5" hidden="false" customHeight="true" outlineLevel="0" collapsed="false">
      <c r="A406" s="11" t="s">
        <v>49</v>
      </c>
      <c r="B406" s="12" t="n">
        <v>2772</v>
      </c>
      <c r="C406" s="12" t="n">
        <v>1475</v>
      </c>
      <c r="D406" s="12" t="n">
        <v>1297</v>
      </c>
      <c r="E406" s="12" t="n">
        <v>1618</v>
      </c>
      <c r="F406" s="12" t="n">
        <v>858</v>
      </c>
      <c r="G406" s="12" t="n">
        <v>760</v>
      </c>
      <c r="H406" s="12" t="n">
        <v>1154</v>
      </c>
      <c r="I406" s="12" t="n">
        <v>617</v>
      </c>
      <c r="J406" s="12" t="n">
        <v>537</v>
      </c>
      <c r="L406" s="46"/>
      <c r="M406" s="46"/>
    </row>
    <row r="407" customFormat="false" ht="13.5" hidden="false" customHeight="true" outlineLevel="0" collapsed="false">
      <c r="A407" s="13" t="n">
        <v>0</v>
      </c>
      <c r="B407" s="34" t="n">
        <v>20</v>
      </c>
      <c r="C407" s="34" t="n">
        <v>14</v>
      </c>
      <c r="D407" s="34" t="n">
        <v>6</v>
      </c>
      <c r="E407" s="34" t="n">
        <v>9</v>
      </c>
      <c r="F407" s="34" t="n">
        <v>7</v>
      </c>
      <c r="G407" s="34" t="n">
        <v>2</v>
      </c>
      <c r="H407" s="34" t="n">
        <v>11</v>
      </c>
      <c r="I407" s="34" t="n">
        <v>7</v>
      </c>
      <c r="J407" s="34" t="n">
        <v>4</v>
      </c>
    </row>
    <row r="408" customFormat="false" ht="13.5" hidden="false" customHeight="true" outlineLevel="0" collapsed="false">
      <c r="A408" s="13" t="s">
        <v>11</v>
      </c>
      <c r="B408" s="34" t="n">
        <v>9</v>
      </c>
      <c r="C408" s="34" t="n">
        <v>3</v>
      </c>
      <c r="D408" s="34" t="n">
        <v>6</v>
      </c>
      <c r="E408" s="34" t="n">
        <v>5</v>
      </c>
      <c r="F408" s="34" t="n">
        <v>1</v>
      </c>
      <c r="G408" s="34" t="n">
        <v>4</v>
      </c>
      <c r="H408" s="34" t="n">
        <v>4</v>
      </c>
      <c r="I408" s="34" t="n">
        <v>2</v>
      </c>
      <c r="J408" s="34" t="n">
        <v>2</v>
      </c>
    </row>
    <row r="409" customFormat="false" ht="13.5" hidden="false" customHeight="true" outlineLevel="0" collapsed="false">
      <c r="A409" s="13" t="s">
        <v>12</v>
      </c>
      <c r="B409" s="34" t="n">
        <v>1</v>
      </c>
      <c r="C409" s="34" t="n">
        <v>1</v>
      </c>
      <c r="D409" s="34" t="s">
        <v>30</v>
      </c>
      <c r="E409" s="34" t="s">
        <v>30</v>
      </c>
      <c r="F409" s="34" t="s">
        <v>30</v>
      </c>
      <c r="G409" s="34" t="s">
        <v>30</v>
      </c>
      <c r="H409" s="34" t="n">
        <v>1</v>
      </c>
      <c r="I409" s="34" t="n">
        <v>1</v>
      </c>
      <c r="J409" s="34" t="s">
        <v>30</v>
      </c>
    </row>
    <row r="410" customFormat="false" ht="13.5" hidden="false" customHeight="true" outlineLevel="0" collapsed="false">
      <c r="A410" s="13" t="s">
        <v>13</v>
      </c>
      <c r="B410" s="34" t="n">
        <v>2</v>
      </c>
      <c r="C410" s="34" t="n">
        <v>1</v>
      </c>
      <c r="D410" s="34" t="n">
        <v>1</v>
      </c>
      <c r="E410" s="34" t="n">
        <v>2</v>
      </c>
      <c r="F410" s="34" t="n">
        <v>1</v>
      </c>
      <c r="G410" s="34" t="n">
        <v>1</v>
      </c>
      <c r="H410" s="34" t="s">
        <v>30</v>
      </c>
      <c r="I410" s="34" t="s">
        <v>30</v>
      </c>
      <c r="J410" s="34" t="s">
        <v>30</v>
      </c>
    </row>
    <row r="411" customFormat="false" ht="13.5" hidden="false" customHeight="true" outlineLevel="0" collapsed="false">
      <c r="A411" s="13" t="s">
        <v>14</v>
      </c>
      <c r="B411" s="34" t="n">
        <v>4</v>
      </c>
      <c r="C411" s="34" t="n">
        <v>2</v>
      </c>
      <c r="D411" s="34" t="n">
        <v>2</v>
      </c>
      <c r="E411" s="34" t="n">
        <v>3</v>
      </c>
      <c r="F411" s="34" t="n">
        <v>1</v>
      </c>
      <c r="G411" s="34" t="n">
        <v>2</v>
      </c>
      <c r="H411" s="34" t="n">
        <v>1</v>
      </c>
      <c r="I411" s="34" t="n">
        <v>1</v>
      </c>
      <c r="J411" s="34" t="s">
        <v>30</v>
      </c>
    </row>
    <row r="412" customFormat="false" ht="13.5" hidden="false" customHeight="true" outlineLevel="0" collapsed="false">
      <c r="A412" s="13" t="s">
        <v>15</v>
      </c>
      <c r="B412" s="34" t="n">
        <v>6</v>
      </c>
      <c r="C412" s="34" t="n">
        <v>4</v>
      </c>
      <c r="D412" s="34" t="n">
        <v>2</v>
      </c>
      <c r="E412" s="34" t="n">
        <v>5</v>
      </c>
      <c r="F412" s="34" t="n">
        <v>3</v>
      </c>
      <c r="G412" s="34" t="n">
        <v>2</v>
      </c>
      <c r="H412" s="34" t="n">
        <v>1</v>
      </c>
      <c r="I412" s="34" t="n">
        <v>1</v>
      </c>
      <c r="J412" s="34" t="s">
        <v>30</v>
      </c>
    </row>
    <row r="413" customFormat="false" ht="13.5" hidden="false" customHeight="true" outlineLevel="0" collapsed="false">
      <c r="A413" s="13" t="s">
        <v>16</v>
      </c>
      <c r="B413" s="34" t="n">
        <v>10</v>
      </c>
      <c r="C413" s="34" t="n">
        <v>8</v>
      </c>
      <c r="D413" s="34" t="n">
        <v>2</v>
      </c>
      <c r="E413" s="34" t="n">
        <v>4</v>
      </c>
      <c r="F413" s="34" t="n">
        <v>4</v>
      </c>
      <c r="G413" s="34" t="s">
        <v>30</v>
      </c>
      <c r="H413" s="34" t="n">
        <v>6</v>
      </c>
      <c r="I413" s="34" t="n">
        <v>4</v>
      </c>
      <c r="J413" s="34" t="n">
        <v>2</v>
      </c>
    </row>
    <row r="414" customFormat="false" ht="13.5" hidden="false" customHeight="true" outlineLevel="0" collapsed="false">
      <c r="A414" s="13" t="s">
        <v>17</v>
      </c>
      <c r="B414" s="34" t="n">
        <v>14</v>
      </c>
      <c r="C414" s="34" t="n">
        <v>9</v>
      </c>
      <c r="D414" s="34" t="n">
        <v>5</v>
      </c>
      <c r="E414" s="34" t="n">
        <v>7</v>
      </c>
      <c r="F414" s="34" t="n">
        <v>4</v>
      </c>
      <c r="G414" s="34" t="n">
        <v>3</v>
      </c>
      <c r="H414" s="34" t="n">
        <v>7</v>
      </c>
      <c r="I414" s="34" t="n">
        <v>5</v>
      </c>
      <c r="J414" s="34" t="n">
        <v>2</v>
      </c>
    </row>
    <row r="415" customFormat="false" ht="13.5" hidden="false" customHeight="true" outlineLevel="0" collapsed="false">
      <c r="A415" s="13" t="s">
        <v>18</v>
      </c>
      <c r="B415" s="34" t="n">
        <v>26</v>
      </c>
      <c r="C415" s="34" t="n">
        <v>21</v>
      </c>
      <c r="D415" s="34" t="n">
        <v>5</v>
      </c>
      <c r="E415" s="34" t="n">
        <v>14</v>
      </c>
      <c r="F415" s="34" t="n">
        <v>10</v>
      </c>
      <c r="G415" s="34" t="n">
        <v>4</v>
      </c>
      <c r="H415" s="34" t="n">
        <v>12</v>
      </c>
      <c r="I415" s="34" t="n">
        <v>11</v>
      </c>
      <c r="J415" s="34" t="n">
        <v>1</v>
      </c>
    </row>
    <row r="416" customFormat="false" ht="13.5" hidden="false" customHeight="true" outlineLevel="0" collapsed="false">
      <c r="A416" s="13" t="s">
        <v>19</v>
      </c>
      <c r="B416" s="34" t="n">
        <v>40</v>
      </c>
      <c r="C416" s="34" t="n">
        <v>26</v>
      </c>
      <c r="D416" s="34" t="n">
        <v>14</v>
      </c>
      <c r="E416" s="34" t="n">
        <v>31</v>
      </c>
      <c r="F416" s="34" t="n">
        <v>21</v>
      </c>
      <c r="G416" s="34" t="n">
        <v>10</v>
      </c>
      <c r="H416" s="34" t="n">
        <v>9</v>
      </c>
      <c r="I416" s="34" t="n">
        <v>5</v>
      </c>
      <c r="J416" s="34" t="n">
        <v>4</v>
      </c>
    </row>
    <row r="417" customFormat="false" ht="13.5" hidden="false" customHeight="true" outlineLevel="0" collapsed="false">
      <c r="A417" s="13" t="s">
        <v>20</v>
      </c>
      <c r="B417" s="34" t="n">
        <v>57</v>
      </c>
      <c r="C417" s="34" t="n">
        <v>45</v>
      </c>
      <c r="D417" s="34" t="n">
        <v>12</v>
      </c>
      <c r="E417" s="34" t="n">
        <v>38</v>
      </c>
      <c r="F417" s="34" t="n">
        <v>30</v>
      </c>
      <c r="G417" s="34" t="n">
        <v>8</v>
      </c>
      <c r="H417" s="34" t="n">
        <v>19</v>
      </c>
      <c r="I417" s="34" t="n">
        <v>15</v>
      </c>
      <c r="J417" s="34" t="n">
        <v>4</v>
      </c>
    </row>
    <row r="418" customFormat="false" ht="13.5" hidden="false" customHeight="true" outlineLevel="0" collapsed="false">
      <c r="A418" s="13" t="s">
        <v>21</v>
      </c>
      <c r="B418" s="34" t="n">
        <v>99</v>
      </c>
      <c r="C418" s="34" t="n">
        <v>69</v>
      </c>
      <c r="D418" s="34" t="n">
        <v>30</v>
      </c>
      <c r="E418" s="34" t="n">
        <v>61</v>
      </c>
      <c r="F418" s="34" t="n">
        <v>43</v>
      </c>
      <c r="G418" s="34" t="n">
        <v>18</v>
      </c>
      <c r="H418" s="34" t="n">
        <v>38</v>
      </c>
      <c r="I418" s="34" t="n">
        <v>26</v>
      </c>
      <c r="J418" s="34" t="n">
        <v>12</v>
      </c>
    </row>
    <row r="419" customFormat="false" ht="13.5" hidden="false" customHeight="true" outlineLevel="0" collapsed="false">
      <c r="A419" s="13" t="s">
        <v>22</v>
      </c>
      <c r="B419" s="34" t="n">
        <v>159</v>
      </c>
      <c r="C419" s="34" t="n">
        <v>103</v>
      </c>
      <c r="D419" s="34" t="n">
        <v>56</v>
      </c>
      <c r="E419" s="34" t="n">
        <v>100</v>
      </c>
      <c r="F419" s="34" t="n">
        <v>72</v>
      </c>
      <c r="G419" s="34" t="n">
        <v>28</v>
      </c>
      <c r="H419" s="34" t="n">
        <v>59</v>
      </c>
      <c r="I419" s="34" t="n">
        <v>31</v>
      </c>
      <c r="J419" s="34" t="n">
        <v>28</v>
      </c>
    </row>
    <row r="420" customFormat="false" ht="13.5" hidden="false" customHeight="true" outlineLevel="0" collapsed="false">
      <c r="A420" s="13" t="s">
        <v>23</v>
      </c>
      <c r="B420" s="34" t="n">
        <v>230</v>
      </c>
      <c r="C420" s="34" t="n">
        <v>162</v>
      </c>
      <c r="D420" s="34" t="n">
        <v>68</v>
      </c>
      <c r="E420" s="34" t="n">
        <v>154</v>
      </c>
      <c r="F420" s="34" t="n">
        <v>101</v>
      </c>
      <c r="G420" s="34" t="n">
        <v>53</v>
      </c>
      <c r="H420" s="34" t="n">
        <v>76</v>
      </c>
      <c r="I420" s="34" t="n">
        <v>61</v>
      </c>
      <c r="J420" s="34" t="n">
        <v>15</v>
      </c>
    </row>
    <row r="421" customFormat="false" ht="13.5" hidden="false" customHeight="true" outlineLevel="0" collapsed="false">
      <c r="A421" s="13" t="s">
        <v>24</v>
      </c>
      <c r="B421" s="34" t="n">
        <v>310</v>
      </c>
      <c r="C421" s="34" t="n">
        <v>206</v>
      </c>
      <c r="D421" s="34" t="n">
        <v>104</v>
      </c>
      <c r="E421" s="34" t="n">
        <v>182</v>
      </c>
      <c r="F421" s="34" t="n">
        <v>120</v>
      </c>
      <c r="G421" s="34" t="n">
        <v>62</v>
      </c>
      <c r="H421" s="34" t="n">
        <v>128</v>
      </c>
      <c r="I421" s="34" t="n">
        <v>86</v>
      </c>
      <c r="J421" s="34" t="n">
        <v>42</v>
      </c>
    </row>
    <row r="422" customFormat="false" ht="13.5" hidden="false" customHeight="true" outlineLevel="0" collapsed="false">
      <c r="A422" s="13" t="s">
        <v>25</v>
      </c>
      <c r="B422" s="34" t="n">
        <v>293</v>
      </c>
      <c r="C422" s="34" t="n">
        <v>169</v>
      </c>
      <c r="D422" s="34" t="n">
        <v>124</v>
      </c>
      <c r="E422" s="34" t="n">
        <v>187</v>
      </c>
      <c r="F422" s="34" t="n">
        <v>103</v>
      </c>
      <c r="G422" s="34" t="n">
        <v>84</v>
      </c>
      <c r="H422" s="34" t="n">
        <v>106</v>
      </c>
      <c r="I422" s="34" t="n">
        <v>66</v>
      </c>
      <c r="J422" s="34" t="n">
        <v>40</v>
      </c>
    </row>
    <row r="423" customFormat="false" ht="13.5" hidden="false" customHeight="true" outlineLevel="0" collapsed="false">
      <c r="A423" s="13" t="s">
        <v>26</v>
      </c>
      <c r="B423" s="34" t="n">
        <v>397</v>
      </c>
      <c r="C423" s="34" t="n">
        <v>200</v>
      </c>
      <c r="D423" s="34" t="n">
        <v>197</v>
      </c>
      <c r="E423" s="34" t="n">
        <v>223</v>
      </c>
      <c r="F423" s="34" t="n">
        <v>109</v>
      </c>
      <c r="G423" s="34" t="n">
        <v>114</v>
      </c>
      <c r="H423" s="34" t="n">
        <v>174</v>
      </c>
      <c r="I423" s="34" t="n">
        <v>91</v>
      </c>
      <c r="J423" s="34" t="n">
        <v>83</v>
      </c>
    </row>
    <row r="424" customFormat="false" ht="13.5" hidden="false" customHeight="true" outlineLevel="0" collapsed="false">
      <c r="A424" s="13" t="s">
        <v>27</v>
      </c>
      <c r="B424" s="34" t="n">
        <v>513</v>
      </c>
      <c r="C424" s="34" t="n">
        <v>228</v>
      </c>
      <c r="D424" s="34" t="n">
        <v>285</v>
      </c>
      <c r="E424" s="34" t="n">
        <v>290</v>
      </c>
      <c r="F424" s="34" t="n">
        <v>121</v>
      </c>
      <c r="G424" s="34" t="n">
        <v>169</v>
      </c>
      <c r="H424" s="34" t="n">
        <v>223</v>
      </c>
      <c r="I424" s="34" t="n">
        <v>107</v>
      </c>
      <c r="J424" s="34" t="n">
        <v>116</v>
      </c>
    </row>
    <row r="425" customFormat="false" ht="13.5" hidden="false" customHeight="true" outlineLevel="0" collapsed="false">
      <c r="A425" s="13" t="s">
        <v>28</v>
      </c>
      <c r="B425" s="34" t="n">
        <v>582</v>
      </c>
      <c r="C425" s="34" t="n">
        <v>204</v>
      </c>
      <c r="D425" s="34" t="n">
        <v>378</v>
      </c>
      <c r="E425" s="34" t="n">
        <v>303</v>
      </c>
      <c r="F425" s="34" t="n">
        <v>107</v>
      </c>
      <c r="G425" s="34" t="n">
        <v>196</v>
      </c>
      <c r="H425" s="34" t="n">
        <v>279</v>
      </c>
      <c r="I425" s="34" t="n">
        <v>97</v>
      </c>
      <c r="J425" s="34" t="n">
        <v>182</v>
      </c>
    </row>
    <row r="426" customFormat="false" ht="13.5" hidden="false" customHeight="true" outlineLevel="0" collapsed="false">
      <c r="A426" s="11" t="s">
        <v>50</v>
      </c>
      <c r="B426" s="12" t="n">
        <v>1655</v>
      </c>
      <c r="C426" s="12" t="n">
        <v>860</v>
      </c>
      <c r="D426" s="12" t="n">
        <v>795</v>
      </c>
      <c r="E426" s="12" t="n">
        <v>780</v>
      </c>
      <c r="F426" s="12" t="n">
        <v>401</v>
      </c>
      <c r="G426" s="12" t="n">
        <v>379</v>
      </c>
      <c r="H426" s="12" t="n">
        <v>875</v>
      </c>
      <c r="I426" s="12" t="n">
        <v>459</v>
      </c>
      <c r="J426" s="12" t="n">
        <v>416</v>
      </c>
      <c r="L426" s="46"/>
      <c r="M426" s="46"/>
    </row>
    <row r="427" customFormat="false" ht="13.5" hidden="false" customHeight="true" outlineLevel="0" collapsed="false">
      <c r="A427" s="13" t="n">
        <v>0</v>
      </c>
      <c r="B427" s="34" t="n">
        <v>5</v>
      </c>
      <c r="C427" s="34" t="n">
        <v>5</v>
      </c>
      <c r="D427" s="34" t="s">
        <v>30</v>
      </c>
      <c r="E427" s="34" t="n">
        <v>3</v>
      </c>
      <c r="F427" s="34" t="n">
        <v>3</v>
      </c>
      <c r="G427" s="34" t="s">
        <v>30</v>
      </c>
      <c r="H427" s="34" t="n">
        <v>2</v>
      </c>
      <c r="I427" s="34" t="n">
        <v>2</v>
      </c>
      <c r="J427" s="34" t="s">
        <v>30</v>
      </c>
    </row>
    <row r="428" customFormat="false" ht="13.5" hidden="false" customHeight="true" outlineLevel="0" collapsed="false">
      <c r="A428" s="13" t="s">
        <v>11</v>
      </c>
      <c r="B428" s="34" t="s">
        <v>30</v>
      </c>
      <c r="C428" s="34" t="s">
        <v>30</v>
      </c>
      <c r="D428" s="34" t="s">
        <v>30</v>
      </c>
      <c r="E428" s="34" t="s">
        <v>30</v>
      </c>
      <c r="F428" s="34" t="s">
        <v>30</v>
      </c>
      <c r="G428" s="34" t="s">
        <v>30</v>
      </c>
      <c r="H428" s="34" t="s">
        <v>30</v>
      </c>
      <c r="I428" s="34" t="s">
        <v>30</v>
      </c>
      <c r="J428" s="34" t="s">
        <v>30</v>
      </c>
    </row>
    <row r="429" customFormat="false" ht="13.5" hidden="false" customHeight="true" outlineLevel="0" collapsed="false">
      <c r="A429" s="13" t="s">
        <v>12</v>
      </c>
      <c r="B429" s="34" t="s">
        <v>30</v>
      </c>
      <c r="C429" s="34" t="s">
        <v>30</v>
      </c>
      <c r="D429" s="34" t="s">
        <v>30</v>
      </c>
      <c r="E429" s="34" t="s">
        <v>30</v>
      </c>
      <c r="F429" s="34" t="s">
        <v>30</v>
      </c>
      <c r="G429" s="34" t="s">
        <v>30</v>
      </c>
      <c r="H429" s="34" t="s">
        <v>30</v>
      </c>
      <c r="I429" s="34" t="s">
        <v>30</v>
      </c>
      <c r="J429" s="34" t="s">
        <v>30</v>
      </c>
    </row>
    <row r="430" customFormat="false" ht="13.5" hidden="false" customHeight="true" outlineLevel="0" collapsed="false">
      <c r="A430" s="13" t="s">
        <v>13</v>
      </c>
      <c r="B430" s="34" t="s">
        <v>30</v>
      </c>
      <c r="C430" s="34" t="s">
        <v>30</v>
      </c>
      <c r="D430" s="34" t="s">
        <v>30</v>
      </c>
      <c r="E430" s="34" t="s">
        <v>30</v>
      </c>
      <c r="F430" s="34" t="s">
        <v>30</v>
      </c>
      <c r="G430" s="34" t="s">
        <v>30</v>
      </c>
      <c r="H430" s="34" t="s">
        <v>30</v>
      </c>
      <c r="I430" s="34" t="s">
        <v>30</v>
      </c>
      <c r="J430" s="34" t="s">
        <v>30</v>
      </c>
    </row>
    <row r="431" customFormat="false" ht="13.5" hidden="false" customHeight="true" outlineLevel="0" collapsed="false">
      <c r="A431" s="13" t="s">
        <v>14</v>
      </c>
      <c r="B431" s="34" t="n">
        <v>2</v>
      </c>
      <c r="C431" s="34" t="n">
        <v>2</v>
      </c>
      <c r="D431" s="34" t="s">
        <v>30</v>
      </c>
      <c r="E431" s="34" t="s">
        <v>30</v>
      </c>
      <c r="F431" s="34" t="s">
        <v>30</v>
      </c>
      <c r="G431" s="34" t="s">
        <v>30</v>
      </c>
      <c r="H431" s="34" t="n">
        <v>2</v>
      </c>
      <c r="I431" s="34" t="n">
        <v>2</v>
      </c>
      <c r="J431" s="34" t="s">
        <v>30</v>
      </c>
    </row>
    <row r="432" customFormat="false" ht="13.5" hidden="false" customHeight="true" outlineLevel="0" collapsed="false">
      <c r="A432" s="13" t="s">
        <v>15</v>
      </c>
      <c r="B432" s="34" t="n">
        <v>2</v>
      </c>
      <c r="C432" s="34" t="s">
        <v>30</v>
      </c>
      <c r="D432" s="34" t="n">
        <v>2</v>
      </c>
      <c r="E432" s="34" t="n">
        <v>1</v>
      </c>
      <c r="F432" s="34" t="s">
        <v>30</v>
      </c>
      <c r="G432" s="34" t="n">
        <v>1</v>
      </c>
      <c r="H432" s="34" t="n">
        <v>1</v>
      </c>
      <c r="I432" s="34" t="s">
        <v>30</v>
      </c>
      <c r="J432" s="34" t="n">
        <v>1</v>
      </c>
    </row>
    <row r="433" customFormat="false" ht="13.5" hidden="false" customHeight="true" outlineLevel="0" collapsed="false">
      <c r="A433" s="13" t="s">
        <v>16</v>
      </c>
      <c r="B433" s="34" t="n">
        <v>5</v>
      </c>
      <c r="C433" s="34" t="n">
        <v>4</v>
      </c>
      <c r="D433" s="34" t="n">
        <v>1</v>
      </c>
      <c r="E433" s="34" t="n">
        <v>3</v>
      </c>
      <c r="F433" s="34" t="n">
        <v>3</v>
      </c>
      <c r="G433" s="34" t="s">
        <v>30</v>
      </c>
      <c r="H433" s="34" t="n">
        <v>2</v>
      </c>
      <c r="I433" s="34" t="n">
        <v>1</v>
      </c>
      <c r="J433" s="34" t="n">
        <v>1</v>
      </c>
    </row>
    <row r="434" customFormat="false" ht="13.5" hidden="false" customHeight="true" outlineLevel="0" collapsed="false">
      <c r="A434" s="13" t="s">
        <v>17</v>
      </c>
      <c r="B434" s="34" t="n">
        <v>6</v>
      </c>
      <c r="C434" s="34" t="n">
        <v>4</v>
      </c>
      <c r="D434" s="34" t="n">
        <v>2</v>
      </c>
      <c r="E434" s="34" t="n">
        <v>4</v>
      </c>
      <c r="F434" s="34" t="n">
        <v>3</v>
      </c>
      <c r="G434" s="34" t="n">
        <v>1</v>
      </c>
      <c r="H434" s="34" t="n">
        <v>2</v>
      </c>
      <c r="I434" s="34" t="n">
        <v>1</v>
      </c>
      <c r="J434" s="34" t="n">
        <v>1</v>
      </c>
    </row>
    <row r="435" customFormat="false" ht="13.5" hidden="false" customHeight="true" outlineLevel="0" collapsed="false">
      <c r="A435" s="13" t="s">
        <v>18</v>
      </c>
      <c r="B435" s="34" t="n">
        <v>14</v>
      </c>
      <c r="C435" s="34" t="n">
        <v>10</v>
      </c>
      <c r="D435" s="34" t="n">
        <v>4</v>
      </c>
      <c r="E435" s="34" t="n">
        <v>10</v>
      </c>
      <c r="F435" s="34" t="n">
        <v>6</v>
      </c>
      <c r="G435" s="34" t="n">
        <v>4</v>
      </c>
      <c r="H435" s="34" t="n">
        <v>4</v>
      </c>
      <c r="I435" s="34" t="n">
        <v>4</v>
      </c>
      <c r="J435" s="34" t="s">
        <v>30</v>
      </c>
    </row>
    <row r="436" customFormat="false" ht="13.5" hidden="false" customHeight="true" outlineLevel="0" collapsed="false">
      <c r="A436" s="13" t="s">
        <v>19</v>
      </c>
      <c r="B436" s="34" t="n">
        <v>17</v>
      </c>
      <c r="C436" s="34" t="n">
        <v>11</v>
      </c>
      <c r="D436" s="34" t="n">
        <v>6</v>
      </c>
      <c r="E436" s="34" t="n">
        <v>9</v>
      </c>
      <c r="F436" s="34" t="n">
        <v>5</v>
      </c>
      <c r="G436" s="34" t="n">
        <v>4</v>
      </c>
      <c r="H436" s="34" t="n">
        <v>8</v>
      </c>
      <c r="I436" s="34" t="n">
        <v>6</v>
      </c>
      <c r="J436" s="34" t="n">
        <v>2</v>
      </c>
    </row>
    <row r="437" customFormat="false" ht="13.5" hidden="false" customHeight="true" outlineLevel="0" collapsed="false">
      <c r="A437" s="13" t="s">
        <v>20</v>
      </c>
      <c r="B437" s="34" t="n">
        <v>23</v>
      </c>
      <c r="C437" s="34" t="n">
        <v>17</v>
      </c>
      <c r="D437" s="34" t="n">
        <v>6</v>
      </c>
      <c r="E437" s="34" t="n">
        <v>12</v>
      </c>
      <c r="F437" s="34" t="n">
        <v>8</v>
      </c>
      <c r="G437" s="34" t="n">
        <v>4</v>
      </c>
      <c r="H437" s="34" t="n">
        <v>11</v>
      </c>
      <c r="I437" s="34" t="n">
        <v>9</v>
      </c>
      <c r="J437" s="34" t="n">
        <v>2</v>
      </c>
    </row>
    <row r="438" customFormat="false" ht="13.5" hidden="false" customHeight="true" outlineLevel="0" collapsed="false">
      <c r="A438" s="13" t="s">
        <v>21</v>
      </c>
      <c r="B438" s="34" t="n">
        <v>56</v>
      </c>
      <c r="C438" s="34" t="n">
        <v>35</v>
      </c>
      <c r="D438" s="34" t="n">
        <v>21</v>
      </c>
      <c r="E438" s="34" t="n">
        <v>33</v>
      </c>
      <c r="F438" s="34" t="n">
        <v>23</v>
      </c>
      <c r="G438" s="34" t="n">
        <v>10</v>
      </c>
      <c r="H438" s="34" t="n">
        <v>23</v>
      </c>
      <c r="I438" s="34" t="n">
        <v>12</v>
      </c>
      <c r="J438" s="34" t="n">
        <v>11</v>
      </c>
    </row>
    <row r="439" customFormat="false" ht="13.5" hidden="false" customHeight="true" outlineLevel="0" collapsed="false">
      <c r="A439" s="13" t="s">
        <v>22</v>
      </c>
      <c r="B439" s="34" t="n">
        <v>89</v>
      </c>
      <c r="C439" s="34" t="n">
        <v>68</v>
      </c>
      <c r="D439" s="34" t="n">
        <v>21</v>
      </c>
      <c r="E439" s="34" t="n">
        <v>38</v>
      </c>
      <c r="F439" s="34" t="n">
        <v>23</v>
      </c>
      <c r="G439" s="34" t="n">
        <v>15</v>
      </c>
      <c r="H439" s="34" t="n">
        <v>51</v>
      </c>
      <c r="I439" s="34" t="n">
        <v>45</v>
      </c>
      <c r="J439" s="34" t="n">
        <v>6</v>
      </c>
    </row>
    <row r="440" customFormat="false" ht="13.5" hidden="false" customHeight="true" outlineLevel="0" collapsed="false">
      <c r="A440" s="13" t="s">
        <v>23</v>
      </c>
      <c r="B440" s="34" t="n">
        <v>120</v>
      </c>
      <c r="C440" s="34" t="n">
        <v>88</v>
      </c>
      <c r="D440" s="34" t="n">
        <v>32</v>
      </c>
      <c r="E440" s="34" t="n">
        <v>70</v>
      </c>
      <c r="F440" s="34" t="n">
        <v>53</v>
      </c>
      <c r="G440" s="34" t="n">
        <v>17</v>
      </c>
      <c r="H440" s="34" t="n">
        <v>50</v>
      </c>
      <c r="I440" s="34" t="n">
        <v>35</v>
      </c>
      <c r="J440" s="34" t="n">
        <v>15</v>
      </c>
    </row>
    <row r="441" customFormat="false" ht="13.5" hidden="false" customHeight="true" outlineLevel="0" collapsed="false">
      <c r="A441" s="13" t="s">
        <v>24</v>
      </c>
      <c r="B441" s="34" t="n">
        <v>192</v>
      </c>
      <c r="C441" s="34" t="n">
        <v>133</v>
      </c>
      <c r="D441" s="34" t="n">
        <v>59</v>
      </c>
      <c r="E441" s="34" t="n">
        <v>116</v>
      </c>
      <c r="F441" s="34" t="n">
        <v>76</v>
      </c>
      <c r="G441" s="34" t="n">
        <v>40</v>
      </c>
      <c r="H441" s="34" t="n">
        <v>76</v>
      </c>
      <c r="I441" s="34" t="n">
        <v>57</v>
      </c>
      <c r="J441" s="34" t="n">
        <v>19</v>
      </c>
    </row>
    <row r="442" customFormat="false" ht="13.5" hidden="false" customHeight="true" outlineLevel="0" collapsed="false">
      <c r="A442" s="13" t="s">
        <v>25</v>
      </c>
      <c r="B442" s="34" t="n">
        <v>184</v>
      </c>
      <c r="C442" s="34" t="n">
        <v>90</v>
      </c>
      <c r="D442" s="34" t="n">
        <v>94</v>
      </c>
      <c r="E442" s="34" t="n">
        <v>82</v>
      </c>
      <c r="F442" s="34" t="n">
        <v>38</v>
      </c>
      <c r="G442" s="34" t="n">
        <v>44</v>
      </c>
      <c r="H442" s="34" t="n">
        <v>102</v>
      </c>
      <c r="I442" s="34" t="n">
        <v>52</v>
      </c>
      <c r="J442" s="34" t="n">
        <v>50</v>
      </c>
    </row>
    <row r="443" customFormat="false" ht="13.5" hidden="false" customHeight="true" outlineLevel="0" collapsed="false">
      <c r="A443" s="13" t="s">
        <v>26</v>
      </c>
      <c r="B443" s="34" t="n">
        <v>267</v>
      </c>
      <c r="C443" s="34" t="n">
        <v>128</v>
      </c>
      <c r="D443" s="34" t="n">
        <v>139</v>
      </c>
      <c r="E443" s="34" t="n">
        <v>115</v>
      </c>
      <c r="F443" s="34" t="n">
        <v>53</v>
      </c>
      <c r="G443" s="34" t="n">
        <v>62</v>
      </c>
      <c r="H443" s="34" t="n">
        <v>152</v>
      </c>
      <c r="I443" s="34" t="n">
        <v>75</v>
      </c>
      <c r="J443" s="34" t="n">
        <v>77</v>
      </c>
    </row>
    <row r="444" customFormat="false" ht="13.5" hidden="false" customHeight="true" outlineLevel="0" collapsed="false">
      <c r="A444" s="13" t="s">
        <v>27</v>
      </c>
      <c r="B444" s="34" t="n">
        <v>294</v>
      </c>
      <c r="C444" s="34" t="n">
        <v>126</v>
      </c>
      <c r="D444" s="34" t="n">
        <v>168</v>
      </c>
      <c r="E444" s="34" t="n">
        <v>117</v>
      </c>
      <c r="F444" s="34" t="n">
        <v>50</v>
      </c>
      <c r="G444" s="34" t="n">
        <v>67</v>
      </c>
      <c r="H444" s="34" t="n">
        <v>177</v>
      </c>
      <c r="I444" s="34" t="n">
        <v>76</v>
      </c>
      <c r="J444" s="34" t="n">
        <v>101</v>
      </c>
    </row>
    <row r="445" customFormat="false" ht="13.5" hidden="false" customHeight="true" outlineLevel="0" collapsed="false">
      <c r="A445" s="13" t="s">
        <v>28</v>
      </c>
      <c r="B445" s="34" t="n">
        <v>379</v>
      </c>
      <c r="C445" s="34" t="n">
        <v>139</v>
      </c>
      <c r="D445" s="34" t="n">
        <v>240</v>
      </c>
      <c r="E445" s="34" t="n">
        <v>167</v>
      </c>
      <c r="F445" s="34" t="n">
        <v>57</v>
      </c>
      <c r="G445" s="34" t="n">
        <v>110</v>
      </c>
      <c r="H445" s="34" t="n">
        <v>212</v>
      </c>
      <c r="I445" s="34" t="n">
        <v>82</v>
      </c>
      <c r="J445" s="34" t="n">
        <v>130</v>
      </c>
    </row>
    <row r="446" customFormat="false" ht="13.5" hidden="false" customHeight="true" outlineLevel="0" collapsed="false">
      <c r="A446" s="11" t="s">
        <v>51</v>
      </c>
      <c r="B446" s="12" t="n">
        <v>15523</v>
      </c>
      <c r="C446" s="12" t="n">
        <v>7620</v>
      </c>
      <c r="D446" s="12" t="n">
        <v>7903</v>
      </c>
      <c r="E446" s="12" t="n">
        <v>14707</v>
      </c>
      <c r="F446" s="12" t="n">
        <v>7158</v>
      </c>
      <c r="G446" s="12" t="n">
        <v>7549</v>
      </c>
      <c r="H446" s="12" t="n">
        <v>816</v>
      </c>
      <c r="I446" s="12" t="n">
        <v>462</v>
      </c>
      <c r="J446" s="12" t="n">
        <v>354</v>
      </c>
      <c r="L446" s="46"/>
      <c r="M446" s="46"/>
    </row>
    <row r="447" customFormat="false" ht="13.5" hidden="false" customHeight="true" outlineLevel="0" collapsed="false">
      <c r="A447" s="13" t="n">
        <v>0</v>
      </c>
      <c r="B447" s="34" t="n">
        <v>34</v>
      </c>
      <c r="C447" s="34" t="n">
        <v>22</v>
      </c>
      <c r="D447" s="34" t="n">
        <v>12</v>
      </c>
      <c r="E447" s="34" t="n">
        <v>33</v>
      </c>
      <c r="F447" s="34" t="n">
        <v>22</v>
      </c>
      <c r="G447" s="34" t="n">
        <v>11</v>
      </c>
      <c r="H447" s="34" t="n">
        <v>1</v>
      </c>
      <c r="I447" s="34" t="s">
        <v>30</v>
      </c>
      <c r="J447" s="34" t="n">
        <v>1</v>
      </c>
    </row>
    <row r="448" customFormat="false" ht="13.5" hidden="false" customHeight="true" outlineLevel="0" collapsed="false">
      <c r="A448" s="13" t="s">
        <v>11</v>
      </c>
      <c r="B448" s="34" t="n">
        <v>7</v>
      </c>
      <c r="C448" s="34" t="n">
        <v>3</v>
      </c>
      <c r="D448" s="34" t="n">
        <v>4</v>
      </c>
      <c r="E448" s="34" t="n">
        <v>7</v>
      </c>
      <c r="F448" s="34" t="n">
        <v>3</v>
      </c>
      <c r="G448" s="34" t="n">
        <v>4</v>
      </c>
      <c r="H448" s="34" t="s">
        <v>30</v>
      </c>
      <c r="I448" s="34" t="s">
        <v>30</v>
      </c>
      <c r="J448" s="34" t="s">
        <v>30</v>
      </c>
    </row>
    <row r="449" customFormat="false" ht="13.5" hidden="false" customHeight="true" outlineLevel="0" collapsed="false">
      <c r="A449" s="13" t="s">
        <v>12</v>
      </c>
      <c r="B449" s="34" t="n">
        <v>5</v>
      </c>
      <c r="C449" s="34" t="s">
        <v>30</v>
      </c>
      <c r="D449" s="34" t="n">
        <v>5</v>
      </c>
      <c r="E449" s="34" t="n">
        <v>4</v>
      </c>
      <c r="F449" s="34" t="s">
        <v>30</v>
      </c>
      <c r="G449" s="34" t="n">
        <v>4</v>
      </c>
      <c r="H449" s="34" t="n">
        <v>1</v>
      </c>
      <c r="I449" s="34" t="s">
        <v>30</v>
      </c>
      <c r="J449" s="34" t="n">
        <v>1</v>
      </c>
    </row>
    <row r="450" customFormat="false" ht="13.5" hidden="false" customHeight="true" outlineLevel="0" collapsed="false">
      <c r="A450" s="13" t="s">
        <v>13</v>
      </c>
      <c r="B450" s="34" t="n">
        <v>5</v>
      </c>
      <c r="C450" s="34" t="n">
        <v>5</v>
      </c>
      <c r="D450" s="34" t="s">
        <v>30</v>
      </c>
      <c r="E450" s="34" t="n">
        <v>4</v>
      </c>
      <c r="F450" s="34" t="n">
        <v>4</v>
      </c>
      <c r="G450" s="34" t="s">
        <v>30</v>
      </c>
      <c r="H450" s="34" t="n">
        <v>1</v>
      </c>
      <c r="I450" s="34" t="n">
        <v>1</v>
      </c>
      <c r="J450" s="34" t="s">
        <v>30</v>
      </c>
    </row>
    <row r="451" customFormat="false" ht="13.5" hidden="false" customHeight="true" outlineLevel="0" collapsed="false">
      <c r="A451" s="13" t="s">
        <v>14</v>
      </c>
      <c r="B451" s="34" t="n">
        <v>8</v>
      </c>
      <c r="C451" s="34" t="n">
        <v>7</v>
      </c>
      <c r="D451" s="34" t="n">
        <v>1</v>
      </c>
      <c r="E451" s="34" t="n">
        <v>8</v>
      </c>
      <c r="F451" s="34" t="n">
        <v>7</v>
      </c>
      <c r="G451" s="34" t="n">
        <v>1</v>
      </c>
      <c r="H451" s="34" t="s">
        <v>30</v>
      </c>
      <c r="I451" s="34" t="s">
        <v>30</v>
      </c>
      <c r="J451" s="34" t="s">
        <v>30</v>
      </c>
    </row>
    <row r="452" customFormat="false" ht="13.5" hidden="false" customHeight="true" outlineLevel="0" collapsed="false">
      <c r="A452" s="13" t="s">
        <v>15</v>
      </c>
      <c r="B452" s="34" t="n">
        <v>29</v>
      </c>
      <c r="C452" s="34" t="n">
        <v>23</v>
      </c>
      <c r="D452" s="34" t="n">
        <v>6</v>
      </c>
      <c r="E452" s="34" t="n">
        <v>29</v>
      </c>
      <c r="F452" s="34" t="n">
        <v>23</v>
      </c>
      <c r="G452" s="34" t="n">
        <v>6</v>
      </c>
      <c r="H452" s="34" t="s">
        <v>30</v>
      </c>
      <c r="I452" s="34" t="s">
        <v>30</v>
      </c>
      <c r="J452" s="34" t="s">
        <v>30</v>
      </c>
    </row>
    <row r="453" customFormat="false" ht="13.5" hidden="false" customHeight="true" outlineLevel="0" collapsed="false">
      <c r="A453" s="13" t="s">
        <v>16</v>
      </c>
      <c r="B453" s="34" t="n">
        <v>57</v>
      </c>
      <c r="C453" s="34" t="n">
        <v>34</v>
      </c>
      <c r="D453" s="34" t="n">
        <v>23</v>
      </c>
      <c r="E453" s="34" t="n">
        <v>56</v>
      </c>
      <c r="F453" s="34" t="n">
        <v>34</v>
      </c>
      <c r="G453" s="34" t="n">
        <v>22</v>
      </c>
      <c r="H453" s="34" t="n">
        <v>1</v>
      </c>
      <c r="I453" s="34" t="s">
        <v>30</v>
      </c>
      <c r="J453" s="34" t="n">
        <v>1</v>
      </c>
    </row>
    <row r="454" customFormat="false" ht="13.5" hidden="false" customHeight="true" outlineLevel="0" collapsed="false">
      <c r="A454" s="13" t="s">
        <v>17</v>
      </c>
      <c r="B454" s="34" t="n">
        <v>91</v>
      </c>
      <c r="C454" s="34" t="n">
        <v>63</v>
      </c>
      <c r="D454" s="34" t="n">
        <v>28</v>
      </c>
      <c r="E454" s="34" t="n">
        <v>83</v>
      </c>
      <c r="F454" s="34" t="n">
        <v>56</v>
      </c>
      <c r="G454" s="34" t="n">
        <v>27</v>
      </c>
      <c r="H454" s="34" t="n">
        <v>8</v>
      </c>
      <c r="I454" s="34" t="n">
        <v>7</v>
      </c>
      <c r="J454" s="34" t="n">
        <v>1</v>
      </c>
    </row>
    <row r="455" customFormat="false" ht="13.5" hidden="false" customHeight="true" outlineLevel="0" collapsed="false">
      <c r="A455" s="13" t="s">
        <v>18</v>
      </c>
      <c r="B455" s="34" t="n">
        <v>155</v>
      </c>
      <c r="C455" s="34" t="n">
        <v>112</v>
      </c>
      <c r="D455" s="34" t="n">
        <v>43</v>
      </c>
      <c r="E455" s="34" t="n">
        <v>151</v>
      </c>
      <c r="F455" s="34" t="n">
        <v>110</v>
      </c>
      <c r="G455" s="34" t="n">
        <v>41</v>
      </c>
      <c r="H455" s="34" t="n">
        <v>4</v>
      </c>
      <c r="I455" s="34" t="n">
        <v>2</v>
      </c>
      <c r="J455" s="34" t="n">
        <v>2</v>
      </c>
    </row>
    <row r="456" customFormat="false" ht="13.5" hidden="false" customHeight="true" outlineLevel="0" collapsed="false">
      <c r="A456" s="13" t="s">
        <v>19</v>
      </c>
      <c r="B456" s="34" t="n">
        <v>255</v>
      </c>
      <c r="C456" s="34" t="n">
        <v>171</v>
      </c>
      <c r="D456" s="34" t="n">
        <v>84</v>
      </c>
      <c r="E456" s="34" t="n">
        <v>243</v>
      </c>
      <c r="F456" s="34" t="n">
        <v>163</v>
      </c>
      <c r="G456" s="34" t="n">
        <v>80</v>
      </c>
      <c r="H456" s="34" t="n">
        <v>12</v>
      </c>
      <c r="I456" s="34" t="n">
        <v>8</v>
      </c>
      <c r="J456" s="34" t="n">
        <v>4</v>
      </c>
    </row>
    <row r="457" customFormat="false" ht="13.5" hidden="false" customHeight="true" outlineLevel="0" collapsed="false">
      <c r="A457" s="13" t="s">
        <v>20</v>
      </c>
      <c r="B457" s="34" t="n">
        <v>341</v>
      </c>
      <c r="C457" s="34" t="n">
        <v>230</v>
      </c>
      <c r="D457" s="34" t="n">
        <v>111</v>
      </c>
      <c r="E457" s="34" t="n">
        <v>319</v>
      </c>
      <c r="F457" s="34" t="n">
        <v>213</v>
      </c>
      <c r="G457" s="34" t="n">
        <v>106</v>
      </c>
      <c r="H457" s="34" t="n">
        <v>22</v>
      </c>
      <c r="I457" s="34" t="n">
        <v>17</v>
      </c>
      <c r="J457" s="34" t="n">
        <v>5</v>
      </c>
    </row>
    <row r="458" customFormat="false" ht="13.5" hidden="false" customHeight="true" outlineLevel="0" collapsed="false">
      <c r="A458" s="13" t="s">
        <v>21</v>
      </c>
      <c r="B458" s="34" t="n">
        <v>469</v>
      </c>
      <c r="C458" s="34" t="n">
        <v>293</v>
      </c>
      <c r="D458" s="34" t="n">
        <v>176</v>
      </c>
      <c r="E458" s="34" t="n">
        <v>443</v>
      </c>
      <c r="F458" s="34" t="n">
        <v>273</v>
      </c>
      <c r="G458" s="34" t="n">
        <v>170</v>
      </c>
      <c r="H458" s="34" t="n">
        <v>26</v>
      </c>
      <c r="I458" s="34" t="n">
        <v>20</v>
      </c>
      <c r="J458" s="34" t="n">
        <v>6</v>
      </c>
    </row>
    <row r="459" customFormat="false" ht="13.5" hidden="false" customHeight="true" outlineLevel="0" collapsed="false">
      <c r="A459" s="13" t="s">
        <v>22</v>
      </c>
      <c r="B459" s="34" t="n">
        <v>774</v>
      </c>
      <c r="C459" s="34" t="n">
        <v>496</v>
      </c>
      <c r="D459" s="34" t="n">
        <v>278</v>
      </c>
      <c r="E459" s="34" t="n">
        <v>730</v>
      </c>
      <c r="F459" s="34" t="n">
        <v>461</v>
      </c>
      <c r="G459" s="34" t="n">
        <v>269</v>
      </c>
      <c r="H459" s="34" t="n">
        <v>44</v>
      </c>
      <c r="I459" s="34" t="n">
        <v>35</v>
      </c>
      <c r="J459" s="34" t="n">
        <v>9</v>
      </c>
    </row>
    <row r="460" customFormat="false" ht="13.5" hidden="false" customHeight="true" outlineLevel="0" collapsed="false">
      <c r="A460" s="13" t="s">
        <v>23</v>
      </c>
      <c r="B460" s="34" t="n">
        <v>1216</v>
      </c>
      <c r="C460" s="34" t="n">
        <v>757</v>
      </c>
      <c r="D460" s="34" t="n">
        <v>459</v>
      </c>
      <c r="E460" s="34" t="n">
        <v>1152</v>
      </c>
      <c r="F460" s="34" t="n">
        <v>713</v>
      </c>
      <c r="G460" s="34" t="n">
        <v>439</v>
      </c>
      <c r="H460" s="34" t="n">
        <v>64</v>
      </c>
      <c r="I460" s="34" t="n">
        <v>44</v>
      </c>
      <c r="J460" s="34" t="n">
        <v>20</v>
      </c>
    </row>
    <row r="461" customFormat="false" ht="13.5" hidden="false" customHeight="true" outlineLevel="0" collapsed="false">
      <c r="A461" s="13" t="s">
        <v>24</v>
      </c>
      <c r="B461" s="34" t="n">
        <v>1698</v>
      </c>
      <c r="C461" s="34" t="n">
        <v>1015</v>
      </c>
      <c r="D461" s="34" t="n">
        <v>683</v>
      </c>
      <c r="E461" s="34" t="n">
        <v>1606</v>
      </c>
      <c r="F461" s="34" t="n">
        <v>948</v>
      </c>
      <c r="G461" s="34" t="n">
        <v>658</v>
      </c>
      <c r="H461" s="34" t="n">
        <v>92</v>
      </c>
      <c r="I461" s="34" t="n">
        <v>67</v>
      </c>
      <c r="J461" s="34" t="n">
        <v>25</v>
      </c>
    </row>
    <row r="462" customFormat="false" ht="13.5" hidden="false" customHeight="true" outlineLevel="0" collapsed="false">
      <c r="A462" s="13" t="s">
        <v>25</v>
      </c>
      <c r="B462" s="34" t="n">
        <v>1686</v>
      </c>
      <c r="C462" s="34" t="n">
        <v>935</v>
      </c>
      <c r="D462" s="34" t="n">
        <v>751</v>
      </c>
      <c r="E462" s="34" t="n">
        <v>1589</v>
      </c>
      <c r="F462" s="34" t="n">
        <v>877</v>
      </c>
      <c r="G462" s="34" t="n">
        <v>712</v>
      </c>
      <c r="H462" s="34" t="n">
        <v>97</v>
      </c>
      <c r="I462" s="34" t="n">
        <v>58</v>
      </c>
      <c r="J462" s="34" t="n">
        <v>39</v>
      </c>
    </row>
    <row r="463" customFormat="false" ht="13.5" hidden="false" customHeight="true" outlineLevel="0" collapsed="false">
      <c r="A463" s="13" t="s">
        <v>26</v>
      </c>
      <c r="B463" s="34" t="n">
        <v>1880</v>
      </c>
      <c r="C463" s="34" t="n">
        <v>918</v>
      </c>
      <c r="D463" s="34" t="n">
        <v>962</v>
      </c>
      <c r="E463" s="34" t="n">
        <v>1759</v>
      </c>
      <c r="F463" s="34" t="n">
        <v>855</v>
      </c>
      <c r="G463" s="34" t="n">
        <v>904</v>
      </c>
      <c r="H463" s="34" t="n">
        <v>121</v>
      </c>
      <c r="I463" s="34" t="n">
        <v>63</v>
      </c>
      <c r="J463" s="34" t="n">
        <v>58</v>
      </c>
    </row>
    <row r="464" customFormat="false" ht="13.5" hidden="false" customHeight="true" outlineLevel="0" collapsed="false">
      <c r="A464" s="13" t="s">
        <v>27</v>
      </c>
      <c r="B464" s="34" t="n">
        <v>2475</v>
      </c>
      <c r="C464" s="34" t="n">
        <v>1022</v>
      </c>
      <c r="D464" s="34" t="n">
        <v>1453</v>
      </c>
      <c r="E464" s="34" t="n">
        <v>2322</v>
      </c>
      <c r="F464" s="34" t="n">
        <v>948</v>
      </c>
      <c r="G464" s="34" t="n">
        <v>1374</v>
      </c>
      <c r="H464" s="34" t="n">
        <v>153</v>
      </c>
      <c r="I464" s="34" t="n">
        <v>74</v>
      </c>
      <c r="J464" s="34" t="n">
        <v>79</v>
      </c>
    </row>
    <row r="465" customFormat="false" ht="13.5" hidden="false" customHeight="true" outlineLevel="0" collapsed="false">
      <c r="A465" s="13" t="s">
        <v>28</v>
      </c>
      <c r="B465" s="34" t="n">
        <v>4338</v>
      </c>
      <c r="C465" s="34" t="n">
        <v>1514</v>
      </c>
      <c r="D465" s="34" t="n">
        <v>2824</v>
      </c>
      <c r="E465" s="34" t="n">
        <v>4169</v>
      </c>
      <c r="F465" s="34" t="n">
        <v>1448</v>
      </c>
      <c r="G465" s="34" t="n">
        <v>2721</v>
      </c>
      <c r="H465" s="34" t="n">
        <v>169</v>
      </c>
      <c r="I465" s="34" t="n">
        <v>66</v>
      </c>
      <c r="J465" s="34" t="n">
        <v>103</v>
      </c>
    </row>
    <row r="466" customFormat="false" ht="13.5" hidden="false" customHeight="true" outlineLevel="0" collapsed="false">
      <c r="A466" s="11" t="s">
        <v>52</v>
      </c>
      <c r="B466" s="12" t="n">
        <v>4270</v>
      </c>
      <c r="C466" s="12" t="n">
        <v>2217</v>
      </c>
      <c r="D466" s="12" t="n">
        <v>2053</v>
      </c>
      <c r="E466" s="12" t="n">
        <v>2141</v>
      </c>
      <c r="F466" s="12" t="n">
        <v>1102</v>
      </c>
      <c r="G466" s="12" t="n">
        <v>1039</v>
      </c>
      <c r="H466" s="12" t="n">
        <v>2129</v>
      </c>
      <c r="I466" s="12" t="n">
        <v>1115</v>
      </c>
      <c r="J466" s="12" t="n">
        <v>1014</v>
      </c>
      <c r="L466" s="46"/>
      <c r="M466" s="46"/>
    </row>
    <row r="467" customFormat="false" ht="13.5" hidden="false" customHeight="true" outlineLevel="0" collapsed="false">
      <c r="A467" s="13" t="n">
        <v>0</v>
      </c>
      <c r="B467" s="34" t="n">
        <v>18</v>
      </c>
      <c r="C467" s="34" t="n">
        <v>10</v>
      </c>
      <c r="D467" s="34" t="n">
        <v>8</v>
      </c>
      <c r="E467" s="34" t="n">
        <v>13</v>
      </c>
      <c r="F467" s="34" t="n">
        <v>8</v>
      </c>
      <c r="G467" s="34" t="n">
        <v>5</v>
      </c>
      <c r="H467" s="34" t="n">
        <v>5</v>
      </c>
      <c r="I467" s="34" t="n">
        <v>2</v>
      </c>
      <c r="J467" s="34" t="n">
        <v>3</v>
      </c>
    </row>
    <row r="468" customFormat="false" ht="13.5" hidden="false" customHeight="true" outlineLevel="0" collapsed="false">
      <c r="A468" s="13" t="s">
        <v>11</v>
      </c>
      <c r="B468" s="34" t="n">
        <v>1</v>
      </c>
      <c r="C468" s="34" t="s">
        <v>30</v>
      </c>
      <c r="D468" s="34" t="n">
        <v>1</v>
      </c>
      <c r="E468" s="34" t="n">
        <v>1</v>
      </c>
      <c r="F468" s="34" t="s">
        <v>30</v>
      </c>
      <c r="G468" s="34" t="n">
        <v>1</v>
      </c>
      <c r="H468" s="34" t="s">
        <v>30</v>
      </c>
      <c r="I468" s="34" t="s">
        <v>30</v>
      </c>
      <c r="J468" s="34" t="s">
        <v>30</v>
      </c>
    </row>
    <row r="469" customFormat="false" ht="13.5" hidden="false" customHeight="true" outlineLevel="0" collapsed="false">
      <c r="A469" s="13" t="s">
        <v>12</v>
      </c>
      <c r="B469" s="34" t="n">
        <v>2</v>
      </c>
      <c r="C469" s="34" t="n">
        <v>2</v>
      </c>
      <c r="D469" s="34" t="s">
        <v>30</v>
      </c>
      <c r="E469" s="34" t="n">
        <v>2</v>
      </c>
      <c r="F469" s="34" t="n">
        <v>2</v>
      </c>
      <c r="G469" s="34" t="s">
        <v>30</v>
      </c>
      <c r="H469" s="34" t="s">
        <v>30</v>
      </c>
      <c r="I469" s="34" t="s">
        <v>30</v>
      </c>
      <c r="J469" s="34" t="s">
        <v>30</v>
      </c>
    </row>
    <row r="470" customFormat="false" ht="13.5" hidden="false" customHeight="true" outlineLevel="0" collapsed="false">
      <c r="A470" s="13" t="s">
        <v>13</v>
      </c>
      <c r="B470" s="34" t="n">
        <v>2</v>
      </c>
      <c r="C470" s="34" t="n">
        <v>2</v>
      </c>
      <c r="D470" s="34" t="s">
        <v>30</v>
      </c>
      <c r="E470" s="34" t="n">
        <v>2</v>
      </c>
      <c r="F470" s="34" t="n">
        <v>2</v>
      </c>
      <c r="G470" s="34" t="s">
        <v>30</v>
      </c>
      <c r="H470" s="34" t="s">
        <v>30</v>
      </c>
      <c r="I470" s="34" t="s">
        <v>30</v>
      </c>
      <c r="J470" s="34" t="s">
        <v>30</v>
      </c>
    </row>
    <row r="471" customFormat="false" ht="13.5" hidden="false" customHeight="true" outlineLevel="0" collapsed="false">
      <c r="A471" s="13" t="s">
        <v>14</v>
      </c>
      <c r="B471" s="34" t="n">
        <v>4</v>
      </c>
      <c r="C471" s="34" t="n">
        <v>3</v>
      </c>
      <c r="D471" s="34" t="n">
        <v>1</v>
      </c>
      <c r="E471" s="34" t="n">
        <v>2</v>
      </c>
      <c r="F471" s="34" t="n">
        <v>1</v>
      </c>
      <c r="G471" s="34" t="n">
        <v>1</v>
      </c>
      <c r="H471" s="34" t="n">
        <v>2</v>
      </c>
      <c r="I471" s="34" t="n">
        <v>2</v>
      </c>
      <c r="J471" s="34" t="s">
        <v>30</v>
      </c>
    </row>
    <row r="472" customFormat="false" ht="13.5" hidden="false" customHeight="true" outlineLevel="0" collapsed="false">
      <c r="A472" s="13" t="s">
        <v>15</v>
      </c>
      <c r="B472" s="34" t="n">
        <v>2</v>
      </c>
      <c r="C472" s="34" t="n">
        <v>1</v>
      </c>
      <c r="D472" s="34" t="n">
        <v>1</v>
      </c>
      <c r="E472" s="34" t="n">
        <v>2</v>
      </c>
      <c r="F472" s="34" t="n">
        <v>1</v>
      </c>
      <c r="G472" s="34" t="n">
        <v>1</v>
      </c>
      <c r="H472" s="34" t="s">
        <v>30</v>
      </c>
      <c r="I472" s="34" t="s">
        <v>30</v>
      </c>
      <c r="J472" s="34" t="s">
        <v>30</v>
      </c>
    </row>
    <row r="473" customFormat="false" ht="13.5" hidden="false" customHeight="true" outlineLevel="0" collapsed="false">
      <c r="A473" s="13" t="s">
        <v>16</v>
      </c>
      <c r="B473" s="34" t="n">
        <v>14</v>
      </c>
      <c r="C473" s="34" t="n">
        <v>14</v>
      </c>
      <c r="D473" s="34" t="s">
        <v>30</v>
      </c>
      <c r="E473" s="34" t="n">
        <v>10</v>
      </c>
      <c r="F473" s="34" t="n">
        <v>10</v>
      </c>
      <c r="G473" s="34" t="s">
        <v>30</v>
      </c>
      <c r="H473" s="34" t="n">
        <v>4</v>
      </c>
      <c r="I473" s="34" t="n">
        <v>4</v>
      </c>
      <c r="J473" s="34" t="s">
        <v>30</v>
      </c>
    </row>
    <row r="474" customFormat="false" ht="13.5" hidden="false" customHeight="true" outlineLevel="0" collapsed="false">
      <c r="A474" s="13" t="s">
        <v>17</v>
      </c>
      <c r="B474" s="34" t="n">
        <v>18</v>
      </c>
      <c r="C474" s="34" t="n">
        <v>13</v>
      </c>
      <c r="D474" s="34" t="n">
        <v>5</v>
      </c>
      <c r="E474" s="34" t="n">
        <v>14</v>
      </c>
      <c r="F474" s="34" t="n">
        <v>9</v>
      </c>
      <c r="G474" s="34" t="n">
        <v>5</v>
      </c>
      <c r="H474" s="34" t="n">
        <v>4</v>
      </c>
      <c r="I474" s="34" t="n">
        <v>4</v>
      </c>
      <c r="J474" s="34" t="s">
        <v>30</v>
      </c>
    </row>
    <row r="475" customFormat="false" ht="13.5" hidden="false" customHeight="true" outlineLevel="0" collapsed="false">
      <c r="A475" s="13" t="s">
        <v>18</v>
      </c>
      <c r="B475" s="34" t="n">
        <v>29</v>
      </c>
      <c r="C475" s="34" t="n">
        <v>24</v>
      </c>
      <c r="D475" s="34" t="n">
        <v>5</v>
      </c>
      <c r="E475" s="34" t="n">
        <v>22</v>
      </c>
      <c r="F475" s="34" t="n">
        <v>17</v>
      </c>
      <c r="G475" s="34" t="n">
        <v>5</v>
      </c>
      <c r="H475" s="34" t="n">
        <v>7</v>
      </c>
      <c r="I475" s="34" t="n">
        <v>7</v>
      </c>
      <c r="J475" s="34" t="s">
        <v>30</v>
      </c>
    </row>
    <row r="476" customFormat="false" ht="13.5" hidden="false" customHeight="true" outlineLevel="0" collapsed="false">
      <c r="A476" s="13" t="s">
        <v>19</v>
      </c>
      <c r="B476" s="34" t="n">
        <v>56</v>
      </c>
      <c r="C476" s="34" t="n">
        <v>40</v>
      </c>
      <c r="D476" s="34" t="n">
        <v>16</v>
      </c>
      <c r="E476" s="34" t="n">
        <v>31</v>
      </c>
      <c r="F476" s="34" t="n">
        <v>23</v>
      </c>
      <c r="G476" s="34" t="n">
        <v>8</v>
      </c>
      <c r="H476" s="34" t="n">
        <v>25</v>
      </c>
      <c r="I476" s="34" t="n">
        <v>17</v>
      </c>
      <c r="J476" s="34" t="n">
        <v>8</v>
      </c>
    </row>
    <row r="477" customFormat="false" ht="13.5" hidden="false" customHeight="true" outlineLevel="0" collapsed="false">
      <c r="A477" s="13" t="s">
        <v>20</v>
      </c>
      <c r="B477" s="34" t="n">
        <v>90</v>
      </c>
      <c r="C477" s="34" t="n">
        <v>61</v>
      </c>
      <c r="D477" s="34" t="n">
        <v>29</v>
      </c>
      <c r="E477" s="34" t="n">
        <v>39</v>
      </c>
      <c r="F477" s="34" t="n">
        <v>27</v>
      </c>
      <c r="G477" s="34" t="n">
        <v>12</v>
      </c>
      <c r="H477" s="34" t="n">
        <v>51</v>
      </c>
      <c r="I477" s="34" t="n">
        <v>34</v>
      </c>
      <c r="J477" s="34" t="n">
        <v>17</v>
      </c>
    </row>
    <row r="478" customFormat="false" ht="13.5" hidden="false" customHeight="true" outlineLevel="0" collapsed="false">
      <c r="A478" s="13" t="s">
        <v>21</v>
      </c>
      <c r="B478" s="34" t="n">
        <v>146</v>
      </c>
      <c r="C478" s="34" t="n">
        <v>106</v>
      </c>
      <c r="D478" s="34" t="n">
        <v>40</v>
      </c>
      <c r="E478" s="34" t="n">
        <v>72</v>
      </c>
      <c r="F478" s="34" t="n">
        <v>54</v>
      </c>
      <c r="G478" s="34" t="n">
        <v>18</v>
      </c>
      <c r="H478" s="34" t="n">
        <v>74</v>
      </c>
      <c r="I478" s="34" t="n">
        <v>52</v>
      </c>
      <c r="J478" s="34" t="n">
        <v>22</v>
      </c>
    </row>
    <row r="479" customFormat="false" ht="13.5" hidden="false" customHeight="true" outlineLevel="0" collapsed="false">
      <c r="A479" s="13" t="s">
        <v>22</v>
      </c>
      <c r="B479" s="34" t="n">
        <v>256</v>
      </c>
      <c r="C479" s="34" t="n">
        <v>173</v>
      </c>
      <c r="D479" s="34" t="n">
        <v>83</v>
      </c>
      <c r="E479" s="34" t="n">
        <v>160</v>
      </c>
      <c r="F479" s="34" t="n">
        <v>103</v>
      </c>
      <c r="G479" s="34" t="n">
        <v>57</v>
      </c>
      <c r="H479" s="34" t="n">
        <v>96</v>
      </c>
      <c r="I479" s="34" t="n">
        <v>70</v>
      </c>
      <c r="J479" s="34" t="n">
        <v>26</v>
      </c>
    </row>
    <row r="480" customFormat="false" ht="13.5" hidden="false" customHeight="true" outlineLevel="0" collapsed="false">
      <c r="A480" s="13" t="s">
        <v>23</v>
      </c>
      <c r="B480" s="34" t="n">
        <v>298</v>
      </c>
      <c r="C480" s="34" t="n">
        <v>197</v>
      </c>
      <c r="D480" s="34" t="n">
        <v>101</v>
      </c>
      <c r="E480" s="34" t="n">
        <v>167</v>
      </c>
      <c r="F480" s="34" t="n">
        <v>107</v>
      </c>
      <c r="G480" s="34" t="n">
        <v>60</v>
      </c>
      <c r="H480" s="34" t="n">
        <v>131</v>
      </c>
      <c r="I480" s="34" t="n">
        <v>90</v>
      </c>
      <c r="J480" s="34" t="n">
        <v>41</v>
      </c>
    </row>
    <row r="481" customFormat="false" ht="13.5" hidden="false" customHeight="true" outlineLevel="0" collapsed="false">
      <c r="A481" s="13" t="s">
        <v>24</v>
      </c>
      <c r="B481" s="34" t="n">
        <v>446</v>
      </c>
      <c r="C481" s="34" t="n">
        <v>309</v>
      </c>
      <c r="D481" s="34" t="n">
        <v>137</v>
      </c>
      <c r="E481" s="34" t="n">
        <v>241</v>
      </c>
      <c r="F481" s="34" t="n">
        <v>156</v>
      </c>
      <c r="G481" s="34" t="n">
        <v>85</v>
      </c>
      <c r="H481" s="34" t="n">
        <v>205</v>
      </c>
      <c r="I481" s="34" t="n">
        <v>153</v>
      </c>
      <c r="J481" s="34" t="n">
        <v>52</v>
      </c>
    </row>
    <row r="482" customFormat="false" ht="13.5" hidden="false" customHeight="true" outlineLevel="0" collapsed="false">
      <c r="A482" s="13" t="s">
        <v>25</v>
      </c>
      <c r="B482" s="34" t="n">
        <v>484</v>
      </c>
      <c r="C482" s="34" t="n">
        <v>277</v>
      </c>
      <c r="D482" s="34" t="n">
        <v>207</v>
      </c>
      <c r="E482" s="34" t="n">
        <v>243</v>
      </c>
      <c r="F482" s="34" t="n">
        <v>138</v>
      </c>
      <c r="G482" s="34" t="n">
        <v>105</v>
      </c>
      <c r="H482" s="34" t="n">
        <v>241</v>
      </c>
      <c r="I482" s="34" t="n">
        <v>139</v>
      </c>
      <c r="J482" s="34" t="n">
        <v>102</v>
      </c>
    </row>
    <row r="483" customFormat="false" ht="13.5" hidden="false" customHeight="true" outlineLevel="0" collapsed="false">
      <c r="A483" s="13" t="s">
        <v>26</v>
      </c>
      <c r="B483" s="34" t="n">
        <v>601</v>
      </c>
      <c r="C483" s="34" t="n">
        <v>301</v>
      </c>
      <c r="D483" s="34" t="n">
        <v>300</v>
      </c>
      <c r="E483" s="34" t="n">
        <v>302</v>
      </c>
      <c r="F483" s="34" t="n">
        <v>137</v>
      </c>
      <c r="G483" s="34" t="n">
        <v>165</v>
      </c>
      <c r="H483" s="34" t="n">
        <v>299</v>
      </c>
      <c r="I483" s="34" t="n">
        <v>164</v>
      </c>
      <c r="J483" s="34" t="n">
        <v>135</v>
      </c>
    </row>
    <row r="484" customFormat="false" ht="13.5" hidden="false" customHeight="true" outlineLevel="0" collapsed="false">
      <c r="A484" s="13" t="s">
        <v>27</v>
      </c>
      <c r="B484" s="34" t="n">
        <v>790</v>
      </c>
      <c r="C484" s="34" t="n">
        <v>351</v>
      </c>
      <c r="D484" s="34" t="n">
        <v>439</v>
      </c>
      <c r="E484" s="34" t="n">
        <v>381</v>
      </c>
      <c r="F484" s="34" t="n">
        <v>156</v>
      </c>
      <c r="G484" s="34" t="n">
        <v>225</v>
      </c>
      <c r="H484" s="34" t="n">
        <v>409</v>
      </c>
      <c r="I484" s="34" t="n">
        <v>195</v>
      </c>
      <c r="J484" s="34" t="n">
        <v>214</v>
      </c>
    </row>
    <row r="485" customFormat="false" ht="13.5" hidden="false" customHeight="true" outlineLevel="0" collapsed="false">
      <c r="A485" s="13" t="s">
        <v>28</v>
      </c>
      <c r="B485" s="34" t="n">
        <v>1013</v>
      </c>
      <c r="C485" s="34" t="n">
        <v>333</v>
      </c>
      <c r="D485" s="34" t="n">
        <v>680</v>
      </c>
      <c r="E485" s="34" t="n">
        <v>437</v>
      </c>
      <c r="F485" s="34" t="n">
        <v>151</v>
      </c>
      <c r="G485" s="34" t="n">
        <v>286</v>
      </c>
      <c r="H485" s="34" t="n">
        <v>576</v>
      </c>
      <c r="I485" s="34" t="n">
        <v>182</v>
      </c>
      <c r="J485" s="34" t="n">
        <v>394</v>
      </c>
    </row>
    <row r="486" customFormat="false" ht="13.5" hidden="false" customHeight="true" outlineLevel="0" collapsed="false">
      <c r="A486" s="11" t="s">
        <v>53</v>
      </c>
      <c r="B486" s="12" t="n">
        <v>5203</v>
      </c>
      <c r="C486" s="12" t="n">
        <v>2747</v>
      </c>
      <c r="D486" s="12" t="n">
        <v>2456</v>
      </c>
      <c r="E486" s="12" t="n">
        <v>3005</v>
      </c>
      <c r="F486" s="12" t="n">
        <v>1549</v>
      </c>
      <c r="G486" s="12" t="n">
        <v>1456</v>
      </c>
      <c r="H486" s="12" t="n">
        <v>2198</v>
      </c>
      <c r="I486" s="12" t="n">
        <v>1198</v>
      </c>
      <c r="J486" s="12" t="n">
        <v>1000</v>
      </c>
      <c r="L486" s="46"/>
      <c r="M486" s="46"/>
    </row>
    <row r="487" customFormat="false" ht="13.5" hidden="false" customHeight="true" outlineLevel="0" collapsed="false">
      <c r="A487" s="13" t="n">
        <v>0</v>
      </c>
      <c r="B487" s="34" t="n">
        <v>37</v>
      </c>
      <c r="C487" s="34" t="n">
        <v>22</v>
      </c>
      <c r="D487" s="34" t="n">
        <v>15</v>
      </c>
      <c r="E487" s="34" t="n">
        <v>26</v>
      </c>
      <c r="F487" s="34" t="n">
        <v>14</v>
      </c>
      <c r="G487" s="34" t="n">
        <v>12</v>
      </c>
      <c r="H487" s="34" t="n">
        <v>11</v>
      </c>
      <c r="I487" s="34" t="n">
        <v>8</v>
      </c>
      <c r="J487" s="34" t="n">
        <v>3</v>
      </c>
    </row>
    <row r="488" customFormat="false" ht="13.5" hidden="false" customHeight="true" outlineLevel="0" collapsed="false">
      <c r="A488" s="13" t="s">
        <v>11</v>
      </c>
      <c r="B488" s="34" t="n">
        <v>7</v>
      </c>
      <c r="C488" s="34" t="n">
        <v>3</v>
      </c>
      <c r="D488" s="34" t="n">
        <v>4</v>
      </c>
      <c r="E488" s="34" t="n">
        <v>3</v>
      </c>
      <c r="F488" s="34" t="n">
        <v>2</v>
      </c>
      <c r="G488" s="34" t="n">
        <v>1</v>
      </c>
      <c r="H488" s="34" t="n">
        <v>4</v>
      </c>
      <c r="I488" s="34" t="n">
        <v>1</v>
      </c>
      <c r="J488" s="34" t="n">
        <v>3</v>
      </c>
    </row>
    <row r="489" customFormat="false" ht="13.5" hidden="false" customHeight="true" outlineLevel="0" collapsed="false">
      <c r="A489" s="13" t="s">
        <v>12</v>
      </c>
      <c r="B489" s="34" t="n">
        <v>6</v>
      </c>
      <c r="C489" s="34" t="n">
        <v>6</v>
      </c>
      <c r="D489" s="34" t="s">
        <v>30</v>
      </c>
      <c r="E489" s="34" t="n">
        <v>5</v>
      </c>
      <c r="F489" s="34" t="n">
        <v>5</v>
      </c>
      <c r="G489" s="34" t="s">
        <v>30</v>
      </c>
      <c r="H489" s="34" t="n">
        <v>1</v>
      </c>
      <c r="I489" s="34" t="n">
        <v>1</v>
      </c>
      <c r="J489" s="34" t="s">
        <v>30</v>
      </c>
    </row>
    <row r="490" customFormat="false" ht="13.5" hidden="false" customHeight="true" outlineLevel="0" collapsed="false">
      <c r="A490" s="13" t="s">
        <v>13</v>
      </c>
      <c r="B490" s="34" t="n">
        <v>1</v>
      </c>
      <c r="C490" s="34" t="n">
        <v>1</v>
      </c>
      <c r="D490" s="34" t="s">
        <v>30</v>
      </c>
      <c r="E490" s="34" t="s">
        <v>30</v>
      </c>
      <c r="F490" s="34" t="s">
        <v>30</v>
      </c>
      <c r="G490" s="34" t="s">
        <v>30</v>
      </c>
      <c r="H490" s="34" t="n">
        <v>1</v>
      </c>
      <c r="I490" s="34" t="n">
        <v>1</v>
      </c>
      <c r="J490" s="34" t="s">
        <v>30</v>
      </c>
    </row>
    <row r="491" customFormat="false" ht="13.5" hidden="false" customHeight="true" outlineLevel="0" collapsed="false">
      <c r="A491" s="13" t="s">
        <v>14</v>
      </c>
      <c r="B491" s="34" t="n">
        <v>6</v>
      </c>
      <c r="C491" s="34" t="n">
        <v>4</v>
      </c>
      <c r="D491" s="34" t="n">
        <v>2</v>
      </c>
      <c r="E491" s="34" t="n">
        <v>3</v>
      </c>
      <c r="F491" s="34" t="n">
        <v>1</v>
      </c>
      <c r="G491" s="34" t="n">
        <v>2</v>
      </c>
      <c r="H491" s="34" t="n">
        <v>3</v>
      </c>
      <c r="I491" s="34" t="n">
        <v>3</v>
      </c>
      <c r="J491" s="34" t="s">
        <v>30</v>
      </c>
    </row>
    <row r="492" customFormat="false" ht="13.5" hidden="false" customHeight="true" outlineLevel="0" collapsed="false">
      <c r="A492" s="13" t="s">
        <v>15</v>
      </c>
      <c r="B492" s="34" t="n">
        <v>12</v>
      </c>
      <c r="C492" s="34" t="n">
        <v>9</v>
      </c>
      <c r="D492" s="34" t="n">
        <v>3</v>
      </c>
      <c r="E492" s="34" t="n">
        <v>9</v>
      </c>
      <c r="F492" s="34" t="n">
        <v>6</v>
      </c>
      <c r="G492" s="34" t="n">
        <v>3</v>
      </c>
      <c r="H492" s="34" t="n">
        <v>3</v>
      </c>
      <c r="I492" s="34" t="n">
        <v>3</v>
      </c>
      <c r="J492" s="34" t="s">
        <v>30</v>
      </c>
    </row>
    <row r="493" customFormat="false" ht="13.5" hidden="false" customHeight="true" outlineLevel="0" collapsed="false">
      <c r="A493" s="13" t="s">
        <v>16</v>
      </c>
      <c r="B493" s="34" t="n">
        <v>17</v>
      </c>
      <c r="C493" s="34" t="n">
        <v>12</v>
      </c>
      <c r="D493" s="34" t="n">
        <v>5</v>
      </c>
      <c r="E493" s="34" t="n">
        <v>10</v>
      </c>
      <c r="F493" s="34" t="n">
        <v>6</v>
      </c>
      <c r="G493" s="34" t="n">
        <v>4</v>
      </c>
      <c r="H493" s="34" t="n">
        <v>7</v>
      </c>
      <c r="I493" s="34" t="n">
        <v>6</v>
      </c>
      <c r="J493" s="34" t="n">
        <v>1</v>
      </c>
    </row>
    <row r="494" customFormat="false" ht="13.5" hidden="false" customHeight="true" outlineLevel="0" collapsed="false">
      <c r="A494" s="13" t="s">
        <v>17</v>
      </c>
      <c r="B494" s="34" t="n">
        <v>19</v>
      </c>
      <c r="C494" s="34" t="n">
        <v>13</v>
      </c>
      <c r="D494" s="34" t="n">
        <v>6</v>
      </c>
      <c r="E494" s="34" t="n">
        <v>12</v>
      </c>
      <c r="F494" s="34" t="n">
        <v>8</v>
      </c>
      <c r="G494" s="34" t="n">
        <v>4</v>
      </c>
      <c r="H494" s="34" t="n">
        <v>7</v>
      </c>
      <c r="I494" s="34" t="n">
        <v>5</v>
      </c>
      <c r="J494" s="34" t="n">
        <v>2</v>
      </c>
    </row>
    <row r="495" customFormat="false" ht="13.5" hidden="false" customHeight="true" outlineLevel="0" collapsed="false">
      <c r="A495" s="13" t="s">
        <v>18</v>
      </c>
      <c r="B495" s="34" t="n">
        <v>32</v>
      </c>
      <c r="C495" s="34" t="n">
        <v>16</v>
      </c>
      <c r="D495" s="34" t="n">
        <v>16</v>
      </c>
      <c r="E495" s="34" t="n">
        <v>21</v>
      </c>
      <c r="F495" s="34" t="n">
        <v>10</v>
      </c>
      <c r="G495" s="34" t="n">
        <v>11</v>
      </c>
      <c r="H495" s="34" t="n">
        <v>11</v>
      </c>
      <c r="I495" s="34" t="n">
        <v>6</v>
      </c>
      <c r="J495" s="34" t="n">
        <v>5</v>
      </c>
    </row>
    <row r="496" customFormat="false" ht="13.5" hidden="false" customHeight="true" outlineLevel="0" collapsed="false">
      <c r="A496" s="13" t="s">
        <v>19</v>
      </c>
      <c r="B496" s="34" t="n">
        <v>71</v>
      </c>
      <c r="C496" s="34" t="n">
        <v>52</v>
      </c>
      <c r="D496" s="34" t="n">
        <v>19</v>
      </c>
      <c r="E496" s="34" t="n">
        <v>56</v>
      </c>
      <c r="F496" s="34" t="n">
        <v>41</v>
      </c>
      <c r="G496" s="34" t="n">
        <v>15</v>
      </c>
      <c r="H496" s="34" t="n">
        <v>15</v>
      </c>
      <c r="I496" s="34" t="n">
        <v>11</v>
      </c>
      <c r="J496" s="34" t="n">
        <v>4</v>
      </c>
    </row>
    <row r="497" customFormat="false" ht="13.5" hidden="false" customHeight="true" outlineLevel="0" collapsed="false">
      <c r="A497" s="13" t="s">
        <v>20</v>
      </c>
      <c r="B497" s="34" t="n">
        <v>105</v>
      </c>
      <c r="C497" s="34" t="n">
        <v>66</v>
      </c>
      <c r="D497" s="34" t="n">
        <v>39</v>
      </c>
      <c r="E497" s="34" t="n">
        <v>79</v>
      </c>
      <c r="F497" s="34" t="n">
        <v>46</v>
      </c>
      <c r="G497" s="34" t="n">
        <v>33</v>
      </c>
      <c r="H497" s="34" t="n">
        <v>26</v>
      </c>
      <c r="I497" s="34" t="n">
        <v>20</v>
      </c>
      <c r="J497" s="34" t="n">
        <v>6</v>
      </c>
    </row>
    <row r="498" customFormat="false" ht="13.5" hidden="false" customHeight="true" outlineLevel="0" collapsed="false">
      <c r="A498" s="13" t="s">
        <v>21</v>
      </c>
      <c r="B498" s="34" t="n">
        <v>169</v>
      </c>
      <c r="C498" s="34" t="n">
        <v>120</v>
      </c>
      <c r="D498" s="34" t="n">
        <v>49</v>
      </c>
      <c r="E498" s="34" t="n">
        <v>109</v>
      </c>
      <c r="F498" s="34" t="n">
        <v>73</v>
      </c>
      <c r="G498" s="34" t="n">
        <v>36</v>
      </c>
      <c r="H498" s="34" t="n">
        <v>60</v>
      </c>
      <c r="I498" s="34" t="n">
        <v>47</v>
      </c>
      <c r="J498" s="34" t="n">
        <v>13</v>
      </c>
    </row>
    <row r="499" customFormat="false" ht="13.5" hidden="false" customHeight="true" outlineLevel="0" collapsed="false">
      <c r="A499" s="13" t="s">
        <v>22</v>
      </c>
      <c r="B499" s="34" t="n">
        <v>300</v>
      </c>
      <c r="C499" s="34" t="n">
        <v>191</v>
      </c>
      <c r="D499" s="34" t="n">
        <v>109</v>
      </c>
      <c r="E499" s="34" t="n">
        <v>209</v>
      </c>
      <c r="F499" s="34" t="n">
        <v>133</v>
      </c>
      <c r="G499" s="34" t="n">
        <v>76</v>
      </c>
      <c r="H499" s="34" t="n">
        <v>91</v>
      </c>
      <c r="I499" s="34" t="n">
        <v>58</v>
      </c>
      <c r="J499" s="34" t="n">
        <v>33</v>
      </c>
    </row>
    <row r="500" customFormat="false" ht="13.5" hidden="false" customHeight="true" outlineLevel="0" collapsed="false">
      <c r="A500" s="13" t="s">
        <v>23</v>
      </c>
      <c r="B500" s="34" t="n">
        <v>419</v>
      </c>
      <c r="C500" s="34" t="n">
        <v>286</v>
      </c>
      <c r="D500" s="34" t="n">
        <v>133</v>
      </c>
      <c r="E500" s="34" t="n">
        <v>246</v>
      </c>
      <c r="F500" s="34" t="n">
        <v>159</v>
      </c>
      <c r="G500" s="34" t="n">
        <v>87</v>
      </c>
      <c r="H500" s="34" t="n">
        <v>173</v>
      </c>
      <c r="I500" s="34" t="n">
        <v>127</v>
      </c>
      <c r="J500" s="34" t="n">
        <v>46</v>
      </c>
    </row>
    <row r="501" customFormat="false" ht="13.5" hidden="false" customHeight="true" outlineLevel="0" collapsed="false">
      <c r="A501" s="13" t="s">
        <v>24</v>
      </c>
      <c r="B501" s="34" t="n">
        <v>534</v>
      </c>
      <c r="C501" s="34" t="n">
        <v>375</v>
      </c>
      <c r="D501" s="34" t="n">
        <v>159</v>
      </c>
      <c r="E501" s="34" t="n">
        <v>313</v>
      </c>
      <c r="F501" s="34" t="n">
        <v>215</v>
      </c>
      <c r="G501" s="34" t="n">
        <v>98</v>
      </c>
      <c r="H501" s="34" t="n">
        <v>221</v>
      </c>
      <c r="I501" s="34" t="n">
        <v>160</v>
      </c>
      <c r="J501" s="34" t="n">
        <v>61</v>
      </c>
    </row>
    <row r="502" customFormat="false" ht="13.5" hidden="false" customHeight="true" outlineLevel="0" collapsed="false">
      <c r="A502" s="13" t="s">
        <v>25</v>
      </c>
      <c r="B502" s="34" t="n">
        <v>585</v>
      </c>
      <c r="C502" s="34" t="n">
        <v>342</v>
      </c>
      <c r="D502" s="34" t="n">
        <v>243</v>
      </c>
      <c r="E502" s="34" t="n">
        <v>338</v>
      </c>
      <c r="F502" s="34" t="n">
        <v>197</v>
      </c>
      <c r="G502" s="34" t="n">
        <v>141</v>
      </c>
      <c r="H502" s="34" t="n">
        <v>247</v>
      </c>
      <c r="I502" s="34" t="n">
        <v>145</v>
      </c>
      <c r="J502" s="34" t="n">
        <v>102</v>
      </c>
    </row>
    <row r="503" customFormat="false" ht="13.5" hidden="false" customHeight="true" outlineLevel="0" collapsed="false">
      <c r="A503" s="13" t="s">
        <v>26</v>
      </c>
      <c r="B503" s="34" t="n">
        <v>757</v>
      </c>
      <c r="C503" s="34" t="n">
        <v>379</v>
      </c>
      <c r="D503" s="34" t="n">
        <v>378</v>
      </c>
      <c r="E503" s="34" t="n">
        <v>423</v>
      </c>
      <c r="F503" s="34" t="n">
        <v>195</v>
      </c>
      <c r="G503" s="34" t="n">
        <v>228</v>
      </c>
      <c r="H503" s="34" t="n">
        <v>334</v>
      </c>
      <c r="I503" s="34" t="n">
        <v>184</v>
      </c>
      <c r="J503" s="34" t="n">
        <v>150</v>
      </c>
    </row>
    <row r="504" customFormat="false" ht="13.5" hidden="false" customHeight="true" outlineLevel="0" collapsed="false">
      <c r="A504" s="13" t="s">
        <v>27</v>
      </c>
      <c r="B504" s="34" t="n">
        <v>940</v>
      </c>
      <c r="C504" s="34" t="n">
        <v>389</v>
      </c>
      <c r="D504" s="34" t="n">
        <v>551</v>
      </c>
      <c r="E504" s="34" t="n">
        <v>498</v>
      </c>
      <c r="F504" s="34" t="n">
        <v>197</v>
      </c>
      <c r="G504" s="34" t="n">
        <v>301</v>
      </c>
      <c r="H504" s="34" t="n">
        <v>442</v>
      </c>
      <c r="I504" s="34" t="n">
        <v>192</v>
      </c>
      <c r="J504" s="34" t="n">
        <v>250</v>
      </c>
    </row>
    <row r="505" customFormat="false" ht="13.5" hidden="false" customHeight="true" outlineLevel="0" collapsed="false">
      <c r="A505" s="13" t="s">
        <v>28</v>
      </c>
      <c r="B505" s="34" t="n">
        <v>1186</v>
      </c>
      <c r="C505" s="34" t="n">
        <v>461</v>
      </c>
      <c r="D505" s="34" t="n">
        <v>725</v>
      </c>
      <c r="E505" s="34" t="n">
        <v>645</v>
      </c>
      <c r="F505" s="34" t="n">
        <v>241</v>
      </c>
      <c r="G505" s="34" t="n">
        <v>404</v>
      </c>
      <c r="H505" s="34" t="n">
        <v>541</v>
      </c>
      <c r="I505" s="34" t="n">
        <v>220</v>
      </c>
      <c r="J505" s="34" t="n">
        <v>321</v>
      </c>
    </row>
    <row r="506" customFormat="false" ht="13.5" hidden="false" customHeight="true" outlineLevel="0" collapsed="false">
      <c r="A506" s="11" t="s">
        <v>54</v>
      </c>
      <c r="B506" s="12" t="n">
        <v>1850</v>
      </c>
      <c r="C506" s="12" t="n">
        <v>947</v>
      </c>
      <c r="D506" s="12" t="n">
        <v>903</v>
      </c>
      <c r="E506" s="12" t="n">
        <v>776</v>
      </c>
      <c r="F506" s="12" t="n">
        <v>401</v>
      </c>
      <c r="G506" s="12" t="n">
        <v>375</v>
      </c>
      <c r="H506" s="12" t="n">
        <v>1074</v>
      </c>
      <c r="I506" s="12" t="n">
        <v>546</v>
      </c>
      <c r="J506" s="12" t="n">
        <v>528</v>
      </c>
      <c r="L506" s="46"/>
      <c r="M506" s="46"/>
    </row>
    <row r="507" customFormat="false" ht="13.5" hidden="false" customHeight="true" outlineLevel="0" collapsed="false">
      <c r="A507" s="13" t="n">
        <v>0</v>
      </c>
      <c r="B507" s="34" t="n">
        <v>7</v>
      </c>
      <c r="C507" s="34" t="n">
        <v>5</v>
      </c>
      <c r="D507" s="34" t="n">
        <v>2</v>
      </c>
      <c r="E507" s="34" t="n">
        <v>2</v>
      </c>
      <c r="F507" s="34" t="n">
        <v>1</v>
      </c>
      <c r="G507" s="34" t="n">
        <v>1</v>
      </c>
      <c r="H507" s="34" t="n">
        <v>5</v>
      </c>
      <c r="I507" s="34" t="n">
        <v>4</v>
      </c>
      <c r="J507" s="34" t="n">
        <v>1</v>
      </c>
    </row>
    <row r="508" customFormat="false" ht="13.5" hidden="false" customHeight="true" outlineLevel="0" collapsed="false">
      <c r="A508" s="13" t="s">
        <v>11</v>
      </c>
      <c r="B508" s="34" t="s">
        <v>30</v>
      </c>
      <c r="C508" s="34" t="s">
        <v>30</v>
      </c>
      <c r="D508" s="34" t="s">
        <v>30</v>
      </c>
      <c r="E508" s="34" t="s">
        <v>30</v>
      </c>
      <c r="F508" s="34" t="s">
        <v>30</v>
      </c>
      <c r="G508" s="34" t="s">
        <v>30</v>
      </c>
      <c r="H508" s="34" t="s">
        <v>30</v>
      </c>
      <c r="I508" s="34" t="s">
        <v>30</v>
      </c>
      <c r="J508" s="34" t="s">
        <v>30</v>
      </c>
    </row>
    <row r="509" customFormat="false" ht="13.5" hidden="false" customHeight="true" outlineLevel="0" collapsed="false">
      <c r="A509" s="13" t="s">
        <v>12</v>
      </c>
      <c r="B509" s="34" t="n">
        <v>5</v>
      </c>
      <c r="C509" s="34" t="n">
        <v>1</v>
      </c>
      <c r="D509" s="34" t="n">
        <v>4</v>
      </c>
      <c r="E509" s="34" t="n">
        <v>1</v>
      </c>
      <c r="F509" s="34" t="s">
        <v>30</v>
      </c>
      <c r="G509" s="34" t="n">
        <v>1</v>
      </c>
      <c r="H509" s="34" t="n">
        <v>4</v>
      </c>
      <c r="I509" s="34" t="n">
        <v>1</v>
      </c>
      <c r="J509" s="34" t="n">
        <v>3</v>
      </c>
    </row>
    <row r="510" customFormat="false" ht="13.5" hidden="false" customHeight="true" outlineLevel="0" collapsed="false">
      <c r="A510" s="13" t="s">
        <v>13</v>
      </c>
      <c r="B510" s="34" t="s">
        <v>30</v>
      </c>
      <c r="C510" s="34" t="s">
        <v>30</v>
      </c>
      <c r="D510" s="34" t="s">
        <v>30</v>
      </c>
      <c r="E510" s="34" t="s">
        <v>30</v>
      </c>
      <c r="F510" s="34" t="s">
        <v>30</v>
      </c>
      <c r="G510" s="34" t="s">
        <v>30</v>
      </c>
      <c r="H510" s="34" t="s">
        <v>30</v>
      </c>
      <c r="I510" s="34" t="s">
        <v>30</v>
      </c>
      <c r="J510" s="34" t="s">
        <v>30</v>
      </c>
    </row>
    <row r="511" customFormat="false" ht="13.5" hidden="false" customHeight="true" outlineLevel="0" collapsed="false">
      <c r="A511" s="13" t="s">
        <v>14</v>
      </c>
      <c r="B511" s="34" t="n">
        <v>3</v>
      </c>
      <c r="C511" s="34" t="n">
        <v>1</v>
      </c>
      <c r="D511" s="34" t="n">
        <v>2</v>
      </c>
      <c r="E511" s="34" t="n">
        <v>2</v>
      </c>
      <c r="F511" s="34" t="n">
        <v>1</v>
      </c>
      <c r="G511" s="34" t="n">
        <v>1</v>
      </c>
      <c r="H511" s="34" t="n">
        <v>1</v>
      </c>
      <c r="I511" s="34" t="s">
        <v>30</v>
      </c>
      <c r="J511" s="34" t="n">
        <v>1</v>
      </c>
    </row>
    <row r="512" customFormat="false" ht="13.5" hidden="false" customHeight="true" outlineLevel="0" collapsed="false">
      <c r="A512" s="13" t="s">
        <v>15</v>
      </c>
      <c r="B512" s="34" t="n">
        <v>7</v>
      </c>
      <c r="C512" s="34" t="n">
        <v>2</v>
      </c>
      <c r="D512" s="34" t="n">
        <v>5</v>
      </c>
      <c r="E512" s="34" t="n">
        <v>4</v>
      </c>
      <c r="F512" s="34" t="n">
        <v>2</v>
      </c>
      <c r="G512" s="34" t="n">
        <v>2</v>
      </c>
      <c r="H512" s="34" t="n">
        <v>3</v>
      </c>
      <c r="I512" s="34" t="s">
        <v>30</v>
      </c>
      <c r="J512" s="34" t="n">
        <v>3</v>
      </c>
    </row>
    <row r="513" customFormat="false" ht="13.5" hidden="false" customHeight="true" outlineLevel="0" collapsed="false">
      <c r="A513" s="13" t="s">
        <v>16</v>
      </c>
      <c r="B513" s="34" t="n">
        <v>6</v>
      </c>
      <c r="C513" s="34" t="n">
        <v>4</v>
      </c>
      <c r="D513" s="34" t="n">
        <v>2</v>
      </c>
      <c r="E513" s="34" t="n">
        <v>5</v>
      </c>
      <c r="F513" s="34" t="n">
        <v>3</v>
      </c>
      <c r="G513" s="34" t="n">
        <v>2</v>
      </c>
      <c r="H513" s="34" t="n">
        <v>1</v>
      </c>
      <c r="I513" s="34" t="n">
        <v>1</v>
      </c>
      <c r="J513" s="34" t="s">
        <v>30</v>
      </c>
    </row>
    <row r="514" customFormat="false" ht="13.5" hidden="false" customHeight="true" outlineLevel="0" collapsed="false">
      <c r="A514" s="13" t="s">
        <v>17</v>
      </c>
      <c r="B514" s="34" t="n">
        <v>5</v>
      </c>
      <c r="C514" s="34" t="n">
        <v>4</v>
      </c>
      <c r="D514" s="34" t="n">
        <v>1</v>
      </c>
      <c r="E514" s="34" t="n">
        <v>2</v>
      </c>
      <c r="F514" s="34" t="n">
        <v>1</v>
      </c>
      <c r="G514" s="34" t="n">
        <v>1</v>
      </c>
      <c r="H514" s="34" t="n">
        <v>3</v>
      </c>
      <c r="I514" s="34" t="n">
        <v>3</v>
      </c>
      <c r="J514" s="34" t="s">
        <v>30</v>
      </c>
    </row>
    <row r="515" customFormat="false" ht="13.5" hidden="false" customHeight="true" outlineLevel="0" collapsed="false">
      <c r="A515" s="13" t="s">
        <v>18</v>
      </c>
      <c r="B515" s="34" t="n">
        <v>12</v>
      </c>
      <c r="C515" s="34" t="n">
        <v>8</v>
      </c>
      <c r="D515" s="34" t="n">
        <v>4</v>
      </c>
      <c r="E515" s="34" t="n">
        <v>8</v>
      </c>
      <c r="F515" s="34" t="n">
        <v>7</v>
      </c>
      <c r="G515" s="34" t="n">
        <v>1</v>
      </c>
      <c r="H515" s="34" t="n">
        <v>4</v>
      </c>
      <c r="I515" s="34" t="n">
        <v>1</v>
      </c>
      <c r="J515" s="34" t="n">
        <v>3</v>
      </c>
    </row>
    <row r="516" customFormat="false" ht="13.5" hidden="false" customHeight="true" outlineLevel="0" collapsed="false">
      <c r="A516" s="13" t="s">
        <v>19</v>
      </c>
      <c r="B516" s="34" t="n">
        <v>22</v>
      </c>
      <c r="C516" s="34" t="n">
        <v>14</v>
      </c>
      <c r="D516" s="34" t="n">
        <v>8</v>
      </c>
      <c r="E516" s="34" t="n">
        <v>13</v>
      </c>
      <c r="F516" s="34" t="n">
        <v>9</v>
      </c>
      <c r="G516" s="34" t="n">
        <v>4</v>
      </c>
      <c r="H516" s="34" t="n">
        <v>9</v>
      </c>
      <c r="I516" s="34" t="n">
        <v>5</v>
      </c>
      <c r="J516" s="34" t="n">
        <v>4</v>
      </c>
    </row>
    <row r="517" customFormat="false" ht="13.5" hidden="false" customHeight="true" outlineLevel="0" collapsed="false">
      <c r="A517" s="13" t="s">
        <v>20</v>
      </c>
      <c r="B517" s="34" t="n">
        <v>43</v>
      </c>
      <c r="C517" s="34" t="n">
        <v>30</v>
      </c>
      <c r="D517" s="34" t="n">
        <v>13</v>
      </c>
      <c r="E517" s="34" t="n">
        <v>24</v>
      </c>
      <c r="F517" s="34" t="n">
        <v>16</v>
      </c>
      <c r="G517" s="34" t="n">
        <v>8</v>
      </c>
      <c r="H517" s="34" t="n">
        <v>19</v>
      </c>
      <c r="I517" s="34" t="n">
        <v>14</v>
      </c>
      <c r="J517" s="34" t="n">
        <v>5</v>
      </c>
    </row>
    <row r="518" customFormat="false" ht="13.5" hidden="false" customHeight="true" outlineLevel="0" collapsed="false">
      <c r="A518" s="13" t="s">
        <v>21</v>
      </c>
      <c r="B518" s="34" t="n">
        <v>59</v>
      </c>
      <c r="C518" s="34" t="n">
        <v>40</v>
      </c>
      <c r="D518" s="34" t="n">
        <v>19</v>
      </c>
      <c r="E518" s="34" t="n">
        <v>25</v>
      </c>
      <c r="F518" s="34" t="n">
        <v>19</v>
      </c>
      <c r="G518" s="34" t="n">
        <v>6</v>
      </c>
      <c r="H518" s="34" t="n">
        <v>34</v>
      </c>
      <c r="I518" s="34" t="n">
        <v>21</v>
      </c>
      <c r="J518" s="34" t="n">
        <v>13</v>
      </c>
    </row>
    <row r="519" customFormat="false" ht="13.5" hidden="false" customHeight="true" outlineLevel="0" collapsed="false">
      <c r="A519" s="13" t="s">
        <v>22</v>
      </c>
      <c r="B519" s="34" t="n">
        <v>89</v>
      </c>
      <c r="C519" s="34" t="n">
        <v>65</v>
      </c>
      <c r="D519" s="34" t="n">
        <v>24</v>
      </c>
      <c r="E519" s="34" t="n">
        <v>41</v>
      </c>
      <c r="F519" s="34" t="n">
        <v>29</v>
      </c>
      <c r="G519" s="34" t="n">
        <v>12</v>
      </c>
      <c r="H519" s="34" t="n">
        <v>48</v>
      </c>
      <c r="I519" s="34" t="n">
        <v>36</v>
      </c>
      <c r="J519" s="34" t="n">
        <v>12</v>
      </c>
    </row>
    <row r="520" customFormat="false" ht="13.5" hidden="false" customHeight="true" outlineLevel="0" collapsed="false">
      <c r="A520" s="13" t="s">
        <v>23</v>
      </c>
      <c r="B520" s="34" t="n">
        <v>152</v>
      </c>
      <c r="C520" s="34" t="n">
        <v>94</v>
      </c>
      <c r="D520" s="34" t="n">
        <v>58</v>
      </c>
      <c r="E520" s="34" t="n">
        <v>63</v>
      </c>
      <c r="F520" s="34" t="n">
        <v>35</v>
      </c>
      <c r="G520" s="34" t="n">
        <v>28</v>
      </c>
      <c r="H520" s="34" t="n">
        <v>89</v>
      </c>
      <c r="I520" s="34" t="n">
        <v>59</v>
      </c>
      <c r="J520" s="34" t="n">
        <v>30</v>
      </c>
    </row>
    <row r="521" customFormat="false" ht="13.5" hidden="false" customHeight="true" outlineLevel="0" collapsed="false">
      <c r="A521" s="13" t="s">
        <v>24</v>
      </c>
      <c r="B521" s="34" t="n">
        <v>222</v>
      </c>
      <c r="C521" s="34" t="n">
        <v>142</v>
      </c>
      <c r="D521" s="34" t="n">
        <v>80</v>
      </c>
      <c r="E521" s="34" t="n">
        <v>95</v>
      </c>
      <c r="F521" s="34" t="n">
        <v>60</v>
      </c>
      <c r="G521" s="34" t="n">
        <v>35</v>
      </c>
      <c r="H521" s="34" t="n">
        <v>127</v>
      </c>
      <c r="I521" s="34" t="n">
        <v>82</v>
      </c>
      <c r="J521" s="34" t="n">
        <v>45</v>
      </c>
    </row>
    <row r="522" customFormat="false" ht="13.5" hidden="false" customHeight="true" outlineLevel="0" collapsed="false">
      <c r="A522" s="13" t="s">
        <v>25</v>
      </c>
      <c r="B522" s="34" t="n">
        <v>218</v>
      </c>
      <c r="C522" s="34" t="n">
        <v>129</v>
      </c>
      <c r="D522" s="34" t="n">
        <v>89</v>
      </c>
      <c r="E522" s="34" t="n">
        <v>94</v>
      </c>
      <c r="F522" s="34" t="n">
        <v>54</v>
      </c>
      <c r="G522" s="34" t="n">
        <v>40</v>
      </c>
      <c r="H522" s="34" t="n">
        <v>124</v>
      </c>
      <c r="I522" s="34" t="n">
        <v>75</v>
      </c>
      <c r="J522" s="34" t="n">
        <v>49</v>
      </c>
    </row>
    <row r="523" customFormat="false" ht="13.5" hidden="false" customHeight="true" outlineLevel="0" collapsed="false">
      <c r="A523" s="13" t="s">
        <v>26</v>
      </c>
      <c r="B523" s="34" t="n">
        <v>288</v>
      </c>
      <c r="C523" s="34" t="n">
        <v>128</v>
      </c>
      <c r="D523" s="34" t="n">
        <v>160</v>
      </c>
      <c r="E523" s="34" t="n">
        <v>99</v>
      </c>
      <c r="F523" s="34" t="n">
        <v>45</v>
      </c>
      <c r="G523" s="34" t="n">
        <v>54</v>
      </c>
      <c r="H523" s="34" t="n">
        <v>189</v>
      </c>
      <c r="I523" s="34" t="n">
        <v>83</v>
      </c>
      <c r="J523" s="34" t="n">
        <v>106</v>
      </c>
    </row>
    <row r="524" customFormat="false" ht="13.5" hidden="false" customHeight="true" outlineLevel="0" collapsed="false">
      <c r="A524" s="13" t="s">
        <v>27</v>
      </c>
      <c r="B524" s="34" t="n">
        <v>323</v>
      </c>
      <c r="C524" s="34" t="n">
        <v>138</v>
      </c>
      <c r="D524" s="34" t="n">
        <v>185</v>
      </c>
      <c r="E524" s="34" t="n">
        <v>138</v>
      </c>
      <c r="F524" s="34" t="n">
        <v>62</v>
      </c>
      <c r="G524" s="34" t="n">
        <v>76</v>
      </c>
      <c r="H524" s="34" t="n">
        <v>185</v>
      </c>
      <c r="I524" s="34" t="n">
        <v>76</v>
      </c>
      <c r="J524" s="34" t="n">
        <v>109</v>
      </c>
    </row>
    <row r="525" customFormat="false" ht="13.5" hidden="false" customHeight="true" outlineLevel="0" collapsed="false">
      <c r="A525" s="13" t="s">
        <v>28</v>
      </c>
      <c r="B525" s="34" t="n">
        <v>389</v>
      </c>
      <c r="C525" s="34" t="n">
        <v>142</v>
      </c>
      <c r="D525" s="34" t="n">
        <v>247</v>
      </c>
      <c r="E525" s="34" t="n">
        <v>160</v>
      </c>
      <c r="F525" s="34" t="n">
        <v>57</v>
      </c>
      <c r="G525" s="34" t="n">
        <v>103</v>
      </c>
      <c r="H525" s="34" t="n">
        <v>229</v>
      </c>
      <c r="I525" s="34" t="n">
        <v>85</v>
      </c>
      <c r="J525" s="34" t="n">
        <v>144</v>
      </c>
    </row>
    <row r="526" customFormat="false" ht="13.5" hidden="false" customHeight="true" outlineLevel="0" collapsed="false">
      <c r="A526" s="11" t="s">
        <v>55</v>
      </c>
      <c r="B526" s="12" t="n">
        <v>3849</v>
      </c>
      <c r="C526" s="12" t="n">
        <v>2035</v>
      </c>
      <c r="D526" s="12" t="n">
        <v>1814</v>
      </c>
      <c r="E526" s="12" t="n">
        <v>2260</v>
      </c>
      <c r="F526" s="12" t="n">
        <v>1165</v>
      </c>
      <c r="G526" s="12" t="n">
        <v>1095</v>
      </c>
      <c r="H526" s="12" t="n">
        <v>1589</v>
      </c>
      <c r="I526" s="12" t="n">
        <v>870</v>
      </c>
      <c r="J526" s="12" t="n">
        <v>719</v>
      </c>
      <c r="L526" s="46"/>
      <c r="M526" s="46"/>
    </row>
    <row r="527" customFormat="false" ht="13.5" hidden="false" customHeight="true" outlineLevel="0" collapsed="false">
      <c r="A527" s="13" t="n">
        <v>0</v>
      </c>
      <c r="B527" s="34" t="n">
        <v>20</v>
      </c>
      <c r="C527" s="34" t="n">
        <v>14</v>
      </c>
      <c r="D527" s="34" t="n">
        <v>6</v>
      </c>
      <c r="E527" s="34" t="n">
        <v>16</v>
      </c>
      <c r="F527" s="34" t="n">
        <v>12</v>
      </c>
      <c r="G527" s="34" t="n">
        <v>4</v>
      </c>
      <c r="H527" s="34" t="n">
        <v>4</v>
      </c>
      <c r="I527" s="34" t="n">
        <v>2</v>
      </c>
      <c r="J527" s="34" t="n">
        <v>2</v>
      </c>
    </row>
    <row r="528" customFormat="false" ht="13.5" hidden="false" customHeight="true" outlineLevel="0" collapsed="false">
      <c r="A528" s="13" t="s">
        <v>11</v>
      </c>
      <c r="B528" s="34" t="n">
        <v>1</v>
      </c>
      <c r="C528" s="34" t="n">
        <v>1</v>
      </c>
      <c r="D528" s="34" t="s">
        <v>30</v>
      </c>
      <c r="E528" s="34" t="s">
        <v>30</v>
      </c>
      <c r="F528" s="34" t="s">
        <v>30</v>
      </c>
      <c r="G528" s="34" t="s">
        <v>30</v>
      </c>
      <c r="H528" s="34" t="n">
        <v>1</v>
      </c>
      <c r="I528" s="34" t="n">
        <v>1</v>
      </c>
      <c r="J528" s="34" t="s">
        <v>30</v>
      </c>
    </row>
    <row r="529" customFormat="false" ht="13.5" hidden="false" customHeight="true" outlineLevel="0" collapsed="false">
      <c r="A529" s="13" t="s">
        <v>12</v>
      </c>
      <c r="B529" s="34" t="n">
        <v>3</v>
      </c>
      <c r="C529" s="34" t="n">
        <v>1</v>
      </c>
      <c r="D529" s="34" t="n">
        <v>2</v>
      </c>
      <c r="E529" s="34" t="n">
        <v>1</v>
      </c>
      <c r="F529" s="34" t="s">
        <v>30</v>
      </c>
      <c r="G529" s="34" t="n">
        <v>1</v>
      </c>
      <c r="H529" s="34" t="n">
        <v>2</v>
      </c>
      <c r="I529" s="34" t="n">
        <v>1</v>
      </c>
      <c r="J529" s="34" t="n">
        <v>1</v>
      </c>
    </row>
    <row r="530" customFormat="false" ht="13.5" hidden="false" customHeight="true" outlineLevel="0" collapsed="false">
      <c r="A530" s="13" t="s">
        <v>13</v>
      </c>
      <c r="B530" s="34" t="n">
        <v>1</v>
      </c>
      <c r="C530" s="34" t="s">
        <v>30</v>
      </c>
      <c r="D530" s="34" t="n">
        <v>1</v>
      </c>
      <c r="E530" s="34" t="n">
        <v>1</v>
      </c>
      <c r="F530" s="34" t="s">
        <v>30</v>
      </c>
      <c r="G530" s="34" t="n">
        <v>1</v>
      </c>
      <c r="H530" s="34" t="s">
        <v>30</v>
      </c>
      <c r="I530" s="34" t="s">
        <v>30</v>
      </c>
      <c r="J530" s="34" t="s">
        <v>30</v>
      </c>
    </row>
    <row r="531" customFormat="false" ht="13.5" hidden="false" customHeight="true" outlineLevel="0" collapsed="false">
      <c r="A531" s="13" t="s">
        <v>14</v>
      </c>
      <c r="B531" s="34" t="n">
        <v>7</v>
      </c>
      <c r="C531" s="34" t="n">
        <v>4</v>
      </c>
      <c r="D531" s="34" t="n">
        <v>3</v>
      </c>
      <c r="E531" s="34" t="n">
        <v>5</v>
      </c>
      <c r="F531" s="34" t="n">
        <v>4</v>
      </c>
      <c r="G531" s="34" t="n">
        <v>1</v>
      </c>
      <c r="H531" s="34" t="n">
        <v>2</v>
      </c>
      <c r="I531" s="34" t="s">
        <v>30</v>
      </c>
      <c r="J531" s="34" t="n">
        <v>2</v>
      </c>
    </row>
    <row r="532" customFormat="false" ht="13.5" hidden="false" customHeight="true" outlineLevel="0" collapsed="false">
      <c r="A532" s="13" t="s">
        <v>15</v>
      </c>
      <c r="B532" s="34" t="n">
        <v>9</v>
      </c>
      <c r="C532" s="34" t="n">
        <v>9</v>
      </c>
      <c r="D532" s="34" t="s">
        <v>30</v>
      </c>
      <c r="E532" s="34" t="n">
        <v>5</v>
      </c>
      <c r="F532" s="34" t="n">
        <v>5</v>
      </c>
      <c r="G532" s="34" t="s">
        <v>30</v>
      </c>
      <c r="H532" s="34" t="n">
        <v>4</v>
      </c>
      <c r="I532" s="34" t="n">
        <v>4</v>
      </c>
      <c r="J532" s="34" t="s">
        <v>30</v>
      </c>
    </row>
    <row r="533" customFormat="false" ht="13.5" hidden="false" customHeight="true" outlineLevel="0" collapsed="false">
      <c r="A533" s="13" t="s">
        <v>16</v>
      </c>
      <c r="B533" s="34" t="n">
        <v>4</v>
      </c>
      <c r="C533" s="34" t="n">
        <v>4</v>
      </c>
      <c r="D533" s="34" t="s">
        <v>30</v>
      </c>
      <c r="E533" s="34" t="n">
        <v>3</v>
      </c>
      <c r="F533" s="34" t="n">
        <v>3</v>
      </c>
      <c r="G533" s="34" t="s">
        <v>30</v>
      </c>
      <c r="H533" s="34" t="n">
        <v>1</v>
      </c>
      <c r="I533" s="34" t="n">
        <v>1</v>
      </c>
      <c r="J533" s="34" t="s">
        <v>30</v>
      </c>
    </row>
    <row r="534" customFormat="false" ht="13.5" hidden="false" customHeight="true" outlineLevel="0" collapsed="false">
      <c r="A534" s="13" t="s">
        <v>17</v>
      </c>
      <c r="B534" s="34" t="n">
        <v>15</v>
      </c>
      <c r="C534" s="34" t="n">
        <v>11</v>
      </c>
      <c r="D534" s="34" t="n">
        <v>4</v>
      </c>
      <c r="E534" s="34" t="n">
        <v>9</v>
      </c>
      <c r="F534" s="34" t="n">
        <v>7</v>
      </c>
      <c r="G534" s="34" t="n">
        <v>2</v>
      </c>
      <c r="H534" s="34" t="n">
        <v>6</v>
      </c>
      <c r="I534" s="34" t="n">
        <v>4</v>
      </c>
      <c r="J534" s="34" t="n">
        <v>2</v>
      </c>
    </row>
    <row r="535" customFormat="false" ht="13.5" hidden="false" customHeight="true" outlineLevel="0" collapsed="false">
      <c r="A535" s="13" t="s">
        <v>18</v>
      </c>
      <c r="B535" s="34" t="n">
        <v>29</v>
      </c>
      <c r="C535" s="34" t="n">
        <v>23</v>
      </c>
      <c r="D535" s="34" t="n">
        <v>6</v>
      </c>
      <c r="E535" s="34" t="n">
        <v>19</v>
      </c>
      <c r="F535" s="34" t="n">
        <v>15</v>
      </c>
      <c r="G535" s="34" t="n">
        <v>4</v>
      </c>
      <c r="H535" s="34" t="n">
        <v>10</v>
      </c>
      <c r="I535" s="34" t="n">
        <v>8</v>
      </c>
      <c r="J535" s="34" t="n">
        <v>2</v>
      </c>
    </row>
    <row r="536" customFormat="false" ht="13.5" hidden="false" customHeight="true" outlineLevel="0" collapsed="false">
      <c r="A536" s="13" t="s">
        <v>19</v>
      </c>
      <c r="B536" s="34" t="n">
        <v>36</v>
      </c>
      <c r="C536" s="34" t="n">
        <v>22</v>
      </c>
      <c r="D536" s="34" t="n">
        <v>14</v>
      </c>
      <c r="E536" s="34" t="n">
        <v>28</v>
      </c>
      <c r="F536" s="34" t="n">
        <v>14</v>
      </c>
      <c r="G536" s="34" t="n">
        <v>14</v>
      </c>
      <c r="H536" s="34" t="n">
        <v>8</v>
      </c>
      <c r="I536" s="34" t="n">
        <v>8</v>
      </c>
      <c r="J536" s="34" t="s">
        <v>30</v>
      </c>
    </row>
    <row r="537" customFormat="false" ht="13.5" hidden="false" customHeight="true" outlineLevel="0" collapsed="false">
      <c r="A537" s="13" t="s">
        <v>20</v>
      </c>
      <c r="B537" s="34" t="n">
        <v>84</v>
      </c>
      <c r="C537" s="34" t="n">
        <v>55</v>
      </c>
      <c r="D537" s="34" t="n">
        <v>29</v>
      </c>
      <c r="E537" s="34" t="n">
        <v>60</v>
      </c>
      <c r="F537" s="34" t="n">
        <v>39</v>
      </c>
      <c r="G537" s="34" t="n">
        <v>21</v>
      </c>
      <c r="H537" s="34" t="n">
        <v>24</v>
      </c>
      <c r="I537" s="34" t="n">
        <v>16</v>
      </c>
      <c r="J537" s="34" t="n">
        <v>8</v>
      </c>
    </row>
    <row r="538" customFormat="false" ht="13.5" hidden="false" customHeight="true" outlineLevel="0" collapsed="false">
      <c r="A538" s="13" t="s">
        <v>21</v>
      </c>
      <c r="B538" s="34" t="n">
        <v>111</v>
      </c>
      <c r="C538" s="34" t="n">
        <v>74</v>
      </c>
      <c r="D538" s="34" t="n">
        <v>37</v>
      </c>
      <c r="E538" s="34" t="n">
        <v>70</v>
      </c>
      <c r="F538" s="34" t="n">
        <v>45</v>
      </c>
      <c r="G538" s="34" t="n">
        <v>25</v>
      </c>
      <c r="H538" s="34" t="n">
        <v>41</v>
      </c>
      <c r="I538" s="34" t="n">
        <v>29</v>
      </c>
      <c r="J538" s="34" t="n">
        <v>12</v>
      </c>
    </row>
    <row r="539" customFormat="false" ht="13.5" hidden="false" customHeight="true" outlineLevel="0" collapsed="false">
      <c r="A539" s="13" t="s">
        <v>22</v>
      </c>
      <c r="B539" s="34" t="n">
        <v>193</v>
      </c>
      <c r="C539" s="34" t="n">
        <v>138</v>
      </c>
      <c r="D539" s="34" t="n">
        <v>55</v>
      </c>
      <c r="E539" s="34" t="n">
        <v>115</v>
      </c>
      <c r="F539" s="34" t="n">
        <v>78</v>
      </c>
      <c r="G539" s="34" t="n">
        <v>37</v>
      </c>
      <c r="H539" s="34" t="n">
        <v>78</v>
      </c>
      <c r="I539" s="34" t="n">
        <v>60</v>
      </c>
      <c r="J539" s="34" t="n">
        <v>18</v>
      </c>
    </row>
    <row r="540" customFormat="false" ht="13.5" hidden="false" customHeight="true" outlineLevel="0" collapsed="false">
      <c r="A540" s="13" t="s">
        <v>23</v>
      </c>
      <c r="B540" s="34" t="n">
        <v>298</v>
      </c>
      <c r="C540" s="34" t="n">
        <v>209</v>
      </c>
      <c r="D540" s="34" t="n">
        <v>89</v>
      </c>
      <c r="E540" s="34" t="n">
        <v>191</v>
      </c>
      <c r="F540" s="34" t="n">
        <v>130</v>
      </c>
      <c r="G540" s="34" t="n">
        <v>61</v>
      </c>
      <c r="H540" s="34" t="n">
        <v>107</v>
      </c>
      <c r="I540" s="34" t="n">
        <v>79</v>
      </c>
      <c r="J540" s="34" t="n">
        <v>28</v>
      </c>
    </row>
    <row r="541" customFormat="false" ht="13.5" hidden="false" customHeight="true" outlineLevel="0" collapsed="false">
      <c r="A541" s="13" t="s">
        <v>24</v>
      </c>
      <c r="B541" s="34" t="n">
        <v>383</v>
      </c>
      <c r="C541" s="34" t="n">
        <v>270</v>
      </c>
      <c r="D541" s="34" t="n">
        <v>113</v>
      </c>
      <c r="E541" s="34" t="n">
        <v>261</v>
      </c>
      <c r="F541" s="34" t="n">
        <v>178</v>
      </c>
      <c r="G541" s="34" t="n">
        <v>83</v>
      </c>
      <c r="H541" s="34" t="n">
        <v>122</v>
      </c>
      <c r="I541" s="34" t="n">
        <v>92</v>
      </c>
      <c r="J541" s="34" t="n">
        <v>30</v>
      </c>
    </row>
    <row r="542" customFormat="false" ht="13.5" hidden="false" customHeight="true" outlineLevel="0" collapsed="false">
      <c r="A542" s="13" t="s">
        <v>25</v>
      </c>
      <c r="B542" s="34" t="n">
        <v>398</v>
      </c>
      <c r="C542" s="34" t="n">
        <v>235</v>
      </c>
      <c r="D542" s="34" t="n">
        <v>163</v>
      </c>
      <c r="E542" s="34" t="n">
        <v>227</v>
      </c>
      <c r="F542" s="34" t="n">
        <v>117</v>
      </c>
      <c r="G542" s="34" t="n">
        <v>110</v>
      </c>
      <c r="H542" s="34" t="n">
        <v>171</v>
      </c>
      <c r="I542" s="34" t="n">
        <v>118</v>
      </c>
      <c r="J542" s="34" t="n">
        <v>53</v>
      </c>
    </row>
    <row r="543" customFormat="false" ht="13.5" hidden="false" customHeight="true" outlineLevel="0" collapsed="false">
      <c r="A543" s="13" t="s">
        <v>26</v>
      </c>
      <c r="B543" s="34" t="n">
        <v>514</v>
      </c>
      <c r="C543" s="34" t="n">
        <v>265</v>
      </c>
      <c r="D543" s="34" t="n">
        <v>249</v>
      </c>
      <c r="E543" s="34" t="n">
        <v>281</v>
      </c>
      <c r="F543" s="34" t="n">
        <v>139</v>
      </c>
      <c r="G543" s="34" t="n">
        <v>142</v>
      </c>
      <c r="H543" s="34" t="n">
        <v>233</v>
      </c>
      <c r="I543" s="34" t="n">
        <v>126</v>
      </c>
      <c r="J543" s="34" t="n">
        <v>107</v>
      </c>
    </row>
    <row r="544" customFormat="false" ht="13.5" hidden="false" customHeight="true" outlineLevel="0" collapsed="false">
      <c r="A544" s="13" t="s">
        <v>27</v>
      </c>
      <c r="B544" s="34" t="n">
        <v>768</v>
      </c>
      <c r="C544" s="34" t="n">
        <v>343</v>
      </c>
      <c r="D544" s="34" t="n">
        <v>425</v>
      </c>
      <c r="E544" s="34" t="n">
        <v>401</v>
      </c>
      <c r="F544" s="34" t="n">
        <v>182</v>
      </c>
      <c r="G544" s="34" t="n">
        <v>219</v>
      </c>
      <c r="H544" s="34" t="n">
        <v>367</v>
      </c>
      <c r="I544" s="34" t="n">
        <v>161</v>
      </c>
      <c r="J544" s="34" t="n">
        <v>206</v>
      </c>
    </row>
    <row r="545" customFormat="false" ht="13.5" hidden="false" customHeight="true" outlineLevel="0" collapsed="false">
      <c r="A545" s="13" t="s">
        <v>28</v>
      </c>
      <c r="B545" s="34" t="n">
        <v>975</v>
      </c>
      <c r="C545" s="34" t="n">
        <v>357</v>
      </c>
      <c r="D545" s="34" t="n">
        <v>618</v>
      </c>
      <c r="E545" s="34" t="n">
        <v>567</v>
      </c>
      <c r="F545" s="34" t="n">
        <v>197</v>
      </c>
      <c r="G545" s="34" t="n">
        <v>370</v>
      </c>
      <c r="H545" s="34" t="n">
        <v>408</v>
      </c>
      <c r="I545" s="34" t="n">
        <v>160</v>
      </c>
      <c r="J545" s="34" t="n">
        <v>248</v>
      </c>
    </row>
    <row r="546" customFormat="false" ht="13.5" hidden="false" customHeight="true" outlineLevel="0" collapsed="false">
      <c r="A546" s="11" t="s">
        <v>56</v>
      </c>
      <c r="B546" s="12" t="n">
        <v>2548</v>
      </c>
      <c r="C546" s="12" t="n">
        <v>1305</v>
      </c>
      <c r="D546" s="12" t="n">
        <v>1243</v>
      </c>
      <c r="E546" s="12" t="n">
        <v>1424</v>
      </c>
      <c r="F546" s="12" t="n">
        <v>730</v>
      </c>
      <c r="G546" s="12" t="n">
        <v>694</v>
      </c>
      <c r="H546" s="12" t="n">
        <v>1124</v>
      </c>
      <c r="I546" s="12" t="n">
        <v>575</v>
      </c>
      <c r="J546" s="12" t="n">
        <v>549</v>
      </c>
      <c r="L546" s="46"/>
      <c r="M546" s="46"/>
    </row>
    <row r="547" customFormat="false" ht="13.5" hidden="false" customHeight="true" outlineLevel="0" collapsed="false">
      <c r="A547" s="13" t="n">
        <v>0</v>
      </c>
      <c r="B547" s="34" t="n">
        <v>10</v>
      </c>
      <c r="C547" s="34" t="n">
        <v>3</v>
      </c>
      <c r="D547" s="34" t="n">
        <v>7</v>
      </c>
      <c r="E547" s="34" t="n">
        <v>5</v>
      </c>
      <c r="F547" s="34" t="n">
        <v>2</v>
      </c>
      <c r="G547" s="34" t="n">
        <v>3</v>
      </c>
      <c r="H547" s="34" t="n">
        <v>5</v>
      </c>
      <c r="I547" s="34" t="n">
        <v>1</v>
      </c>
      <c r="J547" s="34" t="n">
        <v>4</v>
      </c>
    </row>
    <row r="548" customFormat="false" ht="13.5" hidden="false" customHeight="true" outlineLevel="0" collapsed="false">
      <c r="A548" s="13" t="s">
        <v>11</v>
      </c>
      <c r="B548" s="34" t="n">
        <v>1</v>
      </c>
      <c r="C548" s="34" t="s">
        <v>30</v>
      </c>
      <c r="D548" s="34" t="n">
        <v>1</v>
      </c>
      <c r="E548" s="34" t="s">
        <v>30</v>
      </c>
      <c r="F548" s="34" t="s">
        <v>30</v>
      </c>
      <c r="G548" s="34" t="s">
        <v>30</v>
      </c>
      <c r="H548" s="34" t="n">
        <v>1</v>
      </c>
      <c r="I548" s="34" t="s">
        <v>30</v>
      </c>
      <c r="J548" s="34" t="n">
        <v>1</v>
      </c>
    </row>
    <row r="549" customFormat="false" ht="13.5" hidden="false" customHeight="true" outlineLevel="0" collapsed="false">
      <c r="A549" s="13" t="s">
        <v>12</v>
      </c>
      <c r="B549" s="34" t="s">
        <v>30</v>
      </c>
      <c r="C549" s="34" t="s">
        <v>30</v>
      </c>
      <c r="D549" s="34" t="s">
        <v>30</v>
      </c>
      <c r="E549" s="34" t="s">
        <v>30</v>
      </c>
      <c r="F549" s="34" t="s">
        <v>30</v>
      </c>
      <c r="G549" s="34" t="s">
        <v>30</v>
      </c>
      <c r="H549" s="34" t="s">
        <v>30</v>
      </c>
      <c r="I549" s="34" t="s">
        <v>30</v>
      </c>
      <c r="J549" s="34" t="s">
        <v>30</v>
      </c>
    </row>
    <row r="550" customFormat="false" ht="13.5" hidden="false" customHeight="true" outlineLevel="0" collapsed="false">
      <c r="A550" s="13" t="s">
        <v>13</v>
      </c>
      <c r="B550" s="34" t="n">
        <v>1</v>
      </c>
      <c r="C550" s="34" t="s">
        <v>30</v>
      </c>
      <c r="D550" s="34" t="n">
        <v>1</v>
      </c>
      <c r="E550" s="34" t="n">
        <v>1</v>
      </c>
      <c r="F550" s="34" t="s">
        <v>30</v>
      </c>
      <c r="G550" s="34" t="n">
        <v>1</v>
      </c>
      <c r="H550" s="34" t="s">
        <v>30</v>
      </c>
      <c r="I550" s="34" t="s">
        <v>30</v>
      </c>
      <c r="J550" s="34" t="s">
        <v>30</v>
      </c>
    </row>
    <row r="551" customFormat="false" ht="13.5" hidden="false" customHeight="true" outlineLevel="0" collapsed="false">
      <c r="A551" s="13" t="s">
        <v>14</v>
      </c>
      <c r="B551" s="34" t="n">
        <v>7</v>
      </c>
      <c r="C551" s="34" t="n">
        <v>4</v>
      </c>
      <c r="D551" s="34" t="n">
        <v>3</v>
      </c>
      <c r="E551" s="34" t="n">
        <v>6</v>
      </c>
      <c r="F551" s="34" t="n">
        <v>3</v>
      </c>
      <c r="G551" s="34" t="n">
        <v>3</v>
      </c>
      <c r="H551" s="34" t="n">
        <v>1</v>
      </c>
      <c r="I551" s="34" t="n">
        <v>1</v>
      </c>
      <c r="J551" s="34" t="s">
        <v>30</v>
      </c>
    </row>
    <row r="552" customFormat="false" ht="13.5" hidden="false" customHeight="true" outlineLevel="0" collapsed="false">
      <c r="A552" s="13" t="s">
        <v>15</v>
      </c>
      <c r="B552" s="34" t="n">
        <v>2</v>
      </c>
      <c r="C552" s="34" t="s">
        <v>30</v>
      </c>
      <c r="D552" s="34" t="n">
        <v>2</v>
      </c>
      <c r="E552" s="34" t="n">
        <v>1</v>
      </c>
      <c r="F552" s="34" t="s">
        <v>30</v>
      </c>
      <c r="G552" s="34" t="n">
        <v>1</v>
      </c>
      <c r="H552" s="34" t="n">
        <v>1</v>
      </c>
      <c r="I552" s="34" t="s">
        <v>30</v>
      </c>
      <c r="J552" s="34" t="n">
        <v>1</v>
      </c>
    </row>
    <row r="553" customFormat="false" ht="13.5" hidden="false" customHeight="true" outlineLevel="0" collapsed="false">
      <c r="A553" s="13" t="s">
        <v>16</v>
      </c>
      <c r="B553" s="34" t="n">
        <v>2</v>
      </c>
      <c r="C553" s="34" t="n">
        <v>2</v>
      </c>
      <c r="D553" s="34" t="s">
        <v>30</v>
      </c>
      <c r="E553" s="34" t="n">
        <v>1</v>
      </c>
      <c r="F553" s="34" t="n">
        <v>1</v>
      </c>
      <c r="G553" s="34" t="s">
        <v>30</v>
      </c>
      <c r="H553" s="34" t="n">
        <v>1</v>
      </c>
      <c r="I553" s="34" t="n">
        <v>1</v>
      </c>
      <c r="J553" s="34" t="s">
        <v>30</v>
      </c>
    </row>
    <row r="554" customFormat="false" ht="13.5" hidden="false" customHeight="true" outlineLevel="0" collapsed="false">
      <c r="A554" s="13" t="s">
        <v>17</v>
      </c>
      <c r="B554" s="34" t="n">
        <v>9</v>
      </c>
      <c r="C554" s="34" t="n">
        <v>6</v>
      </c>
      <c r="D554" s="34" t="n">
        <v>3</v>
      </c>
      <c r="E554" s="34" t="n">
        <v>6</v>
      </c>
      <c r="F554" s="34" t="n">
        <v>4</v>
      </c>
      <c r="G554" s="34" t="n">
        <v>2</v>
      </c>
      <c r="H554" s="34" t="n">
        <v>3</v>
      </c>
      <c r="I554" s="34" t="n">
        <v>2</v>
      </c>
      <c r="J554" s="34" t="n">
        <v>1</v>
      </c>
    </row>
    <row r="555" customFormat="false" ht="13.5" hidden="false" customHeight="true" outlineLevel="0" collapsed="false">
      <c r="A555" s="13" t="s">
        <v>18</v>
      </c>
      <c r="B555" s="34" t="n">
        <v>21</v>
      </c>
      <c r="C555" s="34" t="n">
        <v>15</v>
      </c>
      <c r="D555" s="34" t="n">
        <v>6</v>
      </c>
      <c r="E555" s="34" t="n">
        <v>15</v>
      </c>
      <c r="F555" s="34" t="n">
        <v>11</v>
      </c>
      <c r="G555" s="34" t="n">
        <v>4</v>
      </c>
      <c r="H555" s="34" t="n">
        <v>6</v>
      </c>
      <c r="I555" s="34" t="n">
        <v>4</v>
      </c>
      <c r="J555" s="34" t="n">
        <v>2</v>
      </c>
    </row>
    <row r="556" customFormat="false" ht="13.5" hidden="false" customHeight="true" outlineLevel="0" collapsed="false">
      <c r="A556" s="13" t="s">
        <v>19</v>
      </c>
      <c r="B556" s="34" t="n">
        <v>37</v>
      </c>
      <c r="C556" s="34" t="n">
        <v>25</v>
      </c>
      <c r="D556" s="34" t="n">
        <v>12</v>
      </c>
      <c r="E556" s="34" t="n">
        <v>17</v>
      </c>
      <c r="F556" s="34" t="n">
        <v>11</v>
      </c>
      <c r="G556" s="34" t="n">
        <v>6</v>
      </c>
      <c r="H556" s="34" t="n">
        <v>20</v>
      </c>
      <c r="I556" s="34" t="n">
        <v>14</v>
      </c>
      <c r="J556" s="34" t="n">
        <v>6</v>
      </c>
    </row>
    <row r="557" customFormat="false" ht="13.5" hidden="false" customHeight="true" outlineLevel="0" collapsed="false">
      <c r="A557" s="13" t="s">
        <v>20</v>
      </c>
      <c r="B557" s="34" t="n">
        <v>61</v>
      </c>
      <c r="C557" s="34" t="n">
        <v>37</v>
      </c>
      <c r="D557" s="34" t="n">
        <v>24</v>
      </c>
      <c r="E557" s="34" t="n">
        <v>39</v>
      </c>
      <c r="F557" s="34" t="n">
        <v>23</v>
      </c>
      <c r="G557" s="34" t="n">
        <v>16</v>
      </c>
      <c r="H557" s="34" t="n">
        <v>22</v>
      </c>
      <c r="I557" s="34" t="n">
        <v>14</v>
      </c>
      <c r="J557" s="34" t="n">
        <v>8</v>
      </c>
    </row>
    <row r="558" customFormat="false" ht="13.5" hidden="false" customHeight="true" outlineLevel="0" collapsed="false">
      <c r="A558" s="13" t="s">
        <v>21</v>
      </c>
      <c r="B558" s="34" t="n">
        <v>77</v>
      </c>
      <c r="C558" s="34" t="n">
        <v>59</v>
      </c>
      <c r="D558" s="34" t="n">
        <v>18</v>
      </c>
      <c r="E558" s="34" t="n">
        <v>40</v>
      </c>
      <c r="F558" s="34" t="n">
        <v>30</v>
      </c>
      <c r="G558" s="34" t="n">
        <v>10</v>
      </c>
      <c r="H558" s="34" t="n">
        <v>37</v>
      </c>
      <c r="I558" s="34" t="n">
        <v>29</v>
      </c>
      <c r="J558" s="34" t="n">
        <v>8</v>
      </c>
    </row>
    <row r="559" customFormat="false" ht="13.5" hidden="false" customHeight="true" outlineLevel="0" collapsed="false">
      <c r="A559" s="13" t="s">
        <v>22</v>
      </c>
      <c r="B559" s="34" t="n">
        <v>142</v>
      </c>
      <c r="C559" s="34" t="n">
        <v>111</v>
      </c>
      <c r="D559" s="34" t="n">
        <v>31</v>
      </c>
      <c r="E559" s="34" t="n">
        <v>88</v>
      </c>
      <c r="F559" s="34" t="n">
        <v>69</v>
      </c>
      <c r="G559" s="34" t="n">
        <v>19</v>
      </c>
      <c r="H559" s="34" t="n">
        <v>54</v>
      </c>
      <c r="I559" s="34" t="n">
        <v>42</v>
      </c>
      <c r="J559" s="34" t="n">
        <v>12</v>
      </c>
    </row>
    <row r="560" customFormat="false" ht="13.5" hidden="false" customHeight="true" outlineLevel="0" collapsed="false">
      <c r="A560" s="13" t="s">
        <v>23</v>
      </c>
      <c r="B560" s="34" t="n">
        <v>203</v>
      </c>
      <c r="C560" s="34" t="n">
        <v>129</v>
      </c>
      <c r="D560" s="34" t="n">
        <v>74</v>
      </c>
      <c r="E560" s="34" t="n">
        <v>124</v>
      </c>
      <c r="F560" s="34" t="n">
        <v>79</v>
      </c>
      <c r="G560" s="34" t="n">
        <v>45</v>
      </c>
      <c r="H560" s="34" t="n">
        <v>79</v>
      </c>
      <c r="I560" s="34" t="n">
        <v>50</v>
      </c>
      <c r="J560" s="34" t="n">
        <v>29</v>
      </c>
    </row>
    <row r="561" customFormat="false" ht="13.5" hidden="false" customHeight="true" outlineLevel="0" collapsed="false">
      <c r="A561" s="13" t="s">
        <v>24</v>
      </c>
      <c r="B561" s="34" t="n">
        <v>284</v>
      </c>
      <c r="C561" s="34" t="n">
        <v>181</v>
      </c>
      <c r="D561" s="34" t="n">
        <v>103</v>
      </c>
      <c r="E561" s="34" t="n">
        <v>147</v>
      </c>
      <c r="F561" s="34" t="n">
        <v>97</v>
      </c>
      <c r="G561" s="34" t="n">
        <v>50</v>
      </c>
      <c r="H561" s="34" t="n">
        <v>137</v>
      </c>
      <c r="I561" s="34" t="n">
        <v>84</v>
      </c>
      <c r="J561" s="34" t="n">
        <v>53</v>
      </c>
    </row>
    <row r="562" customFormat="false" ht="13.5" hidden="false" customHeight="true" outlineLevel="0" collapsed="false">
      <c r="A562" s="13" t="s">
        <v>25</v>
      </c>
      <c r="B562" s="34" t="n">
        <v>351</v>
      </c>
      <c r="C562" s="34" t="n">
        <v>193</v>
      </c>
      <c r="D562" s="34" t="n">
        <v>158</v>
      </c>
      <c r="E562" s="34" t="n">
        <v>175</v>
      </c>
      <c r="F562" s="34" t="n">
        <v>100</v>
      </c>
      <c r="G562" s="34" t="n">
        <v>75</v>
      </c>
      <c r="H562" s="34" t="n">
        <v>176</v>
      </c>
      <c r="I562" s="34" t="n">
        <v>93</v>
      </c>
      <c r="J562" s="34" t="n">
        <v>83</v>
      </c>
    </row>
    <row r="563" customFormat="false" ht="13.5" hidden="false" customHeight="true" outlineLevel="0" collapsed="false">
      <c r="A563" s="13" t="s">
        <v>26</v>
      </c>
      <c r="B563" s="34" t="n">
        <v>343</v>
      </c>
      <c r="C563" s="34" t="n">
        <v>157</v>
      </c>
      <c r="D563" s="34" t="n">
        <v>186</v>
      </c>
      <c r="E563" s="34" t="n">
        <v>181</v>
      </c>
      <c r="F563" s="34" t="n">
        <v>85</v>
      </c>
      <c r="G563" s="34" t="n">
        <v>96</v>
      </c>
      <c r="H563" s="34" t="n">
        <v>162</v>
      </c>
      <c r="I563" s="34" t="n">
        <v>72</v>
      </c>
      <c r="J563" s="34" t="n">
        <v>90</v>
      </c>
    </row>
    <row r="564" customFormat="false" ht="13.5" hidden="false" customHeight="true" outlineLevel="0" collapsed="false">
      <c r="A564" s="13" t="s">
        <v>27</v>
      </c>
      <c r="B564" s="34" t="n">
        <v>462</v>
      </c>
      <c r="C564" s="34" t="n">
        <v>201</v>
      </c>
      <c r="D564" s="34" t="n">
        <v>261</v>
      </c>
      <c r="E564" s="34" t="n">
        <v>262</v>
      </c>
      <c r="F564" s="34" t="n">
        <v>105</v>
      </c>
      <c r="G564" s="34" t="n">
        <v>157</v>
      </c>
      <c r="H564" s="34" t="n">
        <v>200</v>
      </c>
      <c r="I564" s="34" t="n">
        <v>96</v>
      </c>
      <c r="J564" s="34" t="n">
        <v>104</v>
      </c>
    </row>
    <row r="565" customFormat="false" ht="13.5" hidden="false" customHeight="true" outlineLevel="0" collapsed="false">
      <c r="A565" s="13" t="s">
        <v>28</v>
      </c>
      <c r="B565" s="34" t="n">
        <v>535</v>
      </c>
      <c r="C565" s="34" t="n">
        <v>182</v>
      </c>
      <c r="D565" s="34" t="n">
        <v>353</v>
      </c>
      <c r="E565" s="34" t="n">
        <v>316</v>
      </c>
      <c r="F565" s="34" t="n">
        <v>110</v>
      </c>
      <c r="G565" s="34" t="n">
        <v>206</v>
      </c>
      <c r="H565" s="34" t="n">
        <v>219</v>
      </c>
      <c r="I565" s="34" t="n">
        <v>72</v>
      </c>
      <c r="J565" s="34" t="n">
        <v>147</v>
      </c>
    </row>
    <row r="566" customFormat="false" ht="13.5" hidden="false" customHeight="true" outlineLevel="0" collapsed="false">
      <c r="A566" s="11" t="s">
        <v>57</v>
      </c>
      <c r="B566" s="12" t="n">
        <v>2105</v>
      </c>
      <c r="C566" s="12" t="n">
        <v>1131</v>
      </c>
      <c r="D566" s="12" t="n">
        <v>974</v>
      </c>
      <c r="E566" s="12" t="n">
        <v>1131</v>
      </c>
      <c r="F566" s="12" t="n">
        <v>607</v>
      </c>
      <c r="G566" s="12" t="n">
        <v>524</v>
      </c>
      <c r="H566" s="12" t="n">
        <v>974</v>
      </c>
      <c r="I566" s="12" t="n">
        <v>524</v>
      </c>
      <c r="J566" s="12" t="n">
        <v>450</v>
      </c>
      <c r="L566" s="46"/>
      <c r="M566" s="46"/>
    </row>
    <row r="567" customFormat="false" ht="13.5" hidden="false" customHeight="true" outlineLevel="0" collapsed="false">
      <c r="A567" s="13" t="n">
        <v>0</v>
      </c>
      <c r="B567" s="34" t="n">
        <v>15</v>
      </c>
      <c r="C567" s="34" t="n">
        <v>8</v>
      </c>
      <c r="D567" s="34" t="n">
        <v>7</v>
      </c>
      <c r="E567" s="34" t="n">
        <v>13</v>
      </c>
      <c r="F567" s="34" t="n">
        <v>8</v>
      </c>
      <c r="G567" s="34" t="n">
        <v>5</v>
      </c>
      <c r="H567" s="34" t="n">
        <v>2</v>
      </c>
      <c r="I567" s="34" t="s">
        <v>30</v>
      </c>
      <c r="J567" s="34" t="n">
        <v>2</v>
      </c>
      <c r="L567" s="46"/>
      <c r="M567" s="46"/>
    </row>
    <row r="568" customFormat="false" ht="13.5" hidden="false" customHeight="true" outlineLevel="0" collapsed="false">
      <c r="A568" s="13" t="s">
        <v>11</v>
      </c>
      <c r="B568" s="34" t="s">
        <v>30</v>
      </c>
      <c r="C568" s="34" t="s">
        <v>30</v>
      </c>
      <c r="D568" s="34" t="s">
        <v>30</v>
      </c>
      <c r="E568" s="34" t="s">
        <v>30</v>
      </c>
      <c r="F568" s="34" t="s">
        <v>30</v>
      </c>
      <c r="G568" s="34" t="s">
        <v>30</v>
      </c>
      <c r="H568" s="34" t="s">
        <v>30</v>
      </c>
      <c r="I568" s="34" t="s">
        <v>30</v>
      </c>
      <c r="J568" s="34" t="s">
        <v>30</v>
      </c>
      <c r="L568" s="46"/>
      <c r="M568" s="46"/>
    </row>
    <row r="569" customFormat="false" ht="13.5" hidden="false" customHeight="true" outlineLevel="0" collapsed="false">
      <c r="A569" s="13" t="s">
        <v>12</v>
      </c>
      <c r="B569" s="34" t="n">
        <v>2</v>
      </c>
      <c r="C569" s="34" t="n">
        <v>1</v>
      </c>
      <c r="D569" s="34" t="n">
        <v>1</v>
      </c>
      <c r="E569" s="34" t="n">
        <v>1</v>
      </c>
      <c r="F569" s="34" t="n">
        <v>1</v>
      </c>
      <c r="G569" s="34" t="s">
        <v>30</v>
      </c>
      <c r="H569" s="34" t="n">
        <v>1</v>
      </c>
      <c r="I569" s="34" t="s">
        <v>30</v>
      </c>
      <c r="J569" s="34" t="n">
        <v>1</v>
      </c>
      <c r="L569" s="46"/>
      <c r="M569" s="46"/>
    </row>
    <row r="570" customFormat="false" ht="13.5" hidden="false" customHeight="true" outlineLevel="0" collapsed="false">
      <c r="A570" s="13" t="s">
        <v>13</v>
      </c>
      <c r="B570" s="34" t="n">
        <v>1</v>
      </c>
      <c r="C570" s="34" t="n">
        <v>1</v>
      </c>
      <c r="D570" s="34" t="s">
        <v>30</v>
      </c>
      <c r="E570" s="34" t="n">
        <v>1</v>
      </c>
      <c r="F570" s="34" t="n">
        <v>1</v>
      </c>
      <c r="G570" s="34" t="s">
        <v>30</v>
      </c>
      <c r="H570" s="34" t="s">
        <v>30</v>
      </c>
      <c r="I570" s="34" t="s">
        <v>30</v>
      </c>
      <c r="J570" s="34" t="s">
        <v>30</v>
      </c>
      <c r="L570" s="46"/>
      <c r="M570" s="46"/>
    </row>
    <row r="571" customFormat="false" ht="13.5" hidden="false" customHeight="true" outlineLevel="0" collapsed="false">
      <c r="A571" s="13" t="s">
        <v>14</v>
      </c>
      <c r="B571" s="34" t="n">
        <v>2</v>
      </c>
      <c r="C571" s="34" t="n">
        <v>2</v>
      </c>
      <c r="D571" s="34" t="s">
        <v>30</v>
      </c>
      <c r="E571" s="34" t="n">
        <v>1</v>
      </c>
      <c r="F571" s="34" t="n">
        <v>1</v>
      </c>
      <c r="G571" s="34" t="s">
        <v>30</v>
      </c>
      <c r="H571" s="34" t="n">
        <v>1</v>
      </c>
      <c r="I571" s="34" t="n">
        <v>1</v>
      </c>
      <c r="J571" s="34" t="s">
        <v>30</v>
      </c>
      <c r="L571" s="46"/>
      <c r="M571" s="46"/>
    </row>
    <row r="572" customFormat="false" ht="13.5" hidden="false" customHeight="true" outlineLevel="0" collapsed="false">
      <c r="A572" s="13" t="s">
        <v>15</v>
      </c>
      <c r="B572" s="34" t="n">
        <v>2</v>
      </c>
      <c r="C572" s="34" t="n">
        <v>2</v>
      </c>
      <c r="D572" s="34" t="s">
        <v>30</v>
      </c>
      <c r="E572" s="34" t="n">
        <v>1</v>
      </c>
      <c r="F572" s="34" t="n">
        <v>1</v>
      </c>
      <c r="G572" s="34" t="s">
        <v>30</v>
      </c>
      <c r="H572" s="34" t="n">
        <v>1</v>
      </c>
      <c r="I572" s="34" t="n">
        <v>1</v>
      </c>
      <c r="J572" s="34" t="s">
        <v>30</v>
      </c>
      <c r="L572" s="46"/>
      <c r="M572" s="46"/>
    </row>
    <row r="573" customFormat="false" ht="13.5" hidden="false" customHeight="true" outlineLevel="0" collapsed="false">
      <c r="A573" s="13" t="s">
        <v>16</v>
      </c>
      <c r="B573" s="34" t="n">
        <v>6</v>
      </c>
      <c r="C573" s="34" t="n">
        <v>5</v>
      </c>
      <c r="D573" s="34" t="n">
        <v>1</v>
      </c>
      <c r="E573" s="34" t="n">
        <v>4</v>
      </c>
      <c r="F573" s="34" t="n">
        <v>4</v>
      </c>
      <c r="G573" s="34" t="s">
        <v>30</v>
      </c>
      <c r="H573" s="34" t="n">
        <v>2</v>
      </c>
      <c r="I573" s="34" t="n">
        <v>1</v>
      </c>
      <c r="J573" s="34" t="n">
        <v>1</v>
      </c>
      <c r="L573" s="46"/>
      <c r="M573" s="46"/>
    </row>
    <row r="574" customFormat="false" ht="13.5" hidden="false" customHeight="true" outlineLevel="0" collapsed="false">
      <c r="A574" s="13" t="s">
        <v>17</v>
      </c>
      <c r="B574" s="34" t="n">
        <v>7</v>
      </c>
      <c r="C574" s="34" t="n">
        <v>5</v>
      </c>
      <c r="D574" s="34" t="n">
        <v>2</v>
      </c>
      <c r="E574" s="34" t="n">
        <v>5</v>
      </c>
      <c r="F574" s="34" t="n">
        <v>4</v>
      </c>
      <c r="G574" s="34" t="n">
        <v>1</v>
      </c>
      <c r="H574" s="34" t="n">
        <v>2</v>
      </c>
      <c r="I574" s="34" t="n">
        <v>1</v>
      </c>
      <c r="J574" s="34" t="n">
        <v>1</v>
      </c>
      <c r="L574" s="46"/>
      <c r="M574" s="46"/>
    </row>
    <row r="575" customFormat="false" ht="13.5" hidden="false" customHeight="true" outlineLevel="0" collapsed="false">
      <c r="A575" s="13" t="s">
        <v>18</v>
      </c>
      <c r="B575" s="34" t="n">
        <v>15</v>
      </c>
      <c r="C575" s="34" t="n">
        <v>9</v>
      </c>
      <c r="D575" s="34" t="n">
        <v>6</v>
      </c>
      <c r="E575" s="34" t="n">
        <v>14</v>
      </c>
      <c r="F575" s="34" t="n">
        <v>8</v>
      </c>
      <c r="G575" s="34" t="n">
        <v>6</v>
      </c>
      <c r="H575" s="34" t="n">
        <v>1</v>
      </c>
      <c r="I575" s="34" t="n">
        <v>1</v>
      </c>
      <c r="J575" s="34" t="s">
        <v>30</v>
      </c>
      <c r="L575" s="46"/>
      <c r="M575" s="46"/>
    </row>
    <row r="576" customFormat="false" ht="13.5" hidden="false" customHeight="true" outlineLevel="0" collapsed="false">
      <c r="A576" s="13" t="s">
        <v>19</v>
      </c>
      <c r="B576" s="34" t="n">
        <v>13</v>
      </c>
      <c r="C576" s="34" t="n">
        <v>10</v>
      </c>
      <c r="D576" s="34" t="n">
        <v>3</v>
      </c>
      <c r="E576" s="34" t="n">
        <v>10</v>
      </c>
      <c r="F576" s="34" t="n">
        <v>8</v>
      </c>
      <c r="G576" s="34" t="n">
        <v>2</v>
      </c>
      <c r="H576" s="34" t="n">
        <v>3</v>
      </c>
      <c r="I576" s="34" t="n">
        <v>2</v>
      </c>
      <c r="J576" s="34" t="n">
        <v>1</v>
      </c>
      <c r="L576" s="46"/>
      <c r="M576" s="46"/>
    </row>
    <row r="577" customFormat="false" ht="13.5" hidden="false" customHeight="true" outlineLevel="0" collapsed="false">
      <c r="A577" s="13" t="s">
        <v>20</v>
      </c>
      <c r="B577" s="34" t="n">
        <v>51</v>
      </c>
      <c r="C577" s="34" t="n">
        <v>41</v>
      </c>
      <c r="D577" s="34" t="n">
        <v>10</v>
      </c>
      <c r="E577" s="34" t="n">
        <v>35</v>
      </c>
      <c r="F577" s="34" t="n">
        <v>28</v>
      </c>
      <c r="G577" s="34" t="n">
        <v>7</v>
      </c>
      <c r="H577" s="34" t="n">
        <v>16</v>
      </c>
      <c r="I577" s="34" t="n">
        <v>13</v>
      </c>
      <c r="J577" s="34" t="n">
        <v>3</v>
      </c>
      <c r="L577" s="46"/>
      <c r="M577" s="46"/>
    </row>
    <row r="578" customFormat="false" ht="13.5" hidden="false" customHeight="true" outlineLevel="0" collapsed="false">
      <c r="A578" s="13" t="s">
        <v>21</v>
      </c>
      <c r="B578" s="34" t="n">
        <v>78</v>
      </c>
      <c r="C578" s="34" t="n">
        <v>59</v>
      </c>
      <c r="D578" s="34" t="n">
        <v>19</v>
      </c>
      <c r="E578" s="34" t="n">
        <v>45</v>
      </c>
      <c r="F578" s="34" t="n">
        <v>34</v>
      </c>
      <c r="G578" s="34" t="n">
        <v>11</v>
      </c>
      <c r="H578" s="34" t="n">
        <v>33</v>
      </c>
      <c r="I578" s="34" t="n">
        <v>25</v>
      </c>
      <c r="J578" s="34" t="n">
        <v>8</v>
      </c>
      <c r="L578" s="46"/>
      <c r="M578" s="46"/>
    </row>
    <row r="579" customFormat="false" ht="13.5" hidden="false" customHeight="true" outlineLevel="0" collapsed="false">
      <c r="A579" s="13" t="s">
        <v>22</v>
      </c>
      <c r="B579" s="34" t="n">
        <v>102</v>
      </c>
      <c r="C579" s="34" t="n">
        <v>66</v>
      </c>
      <c r="D579" s="34" t="n">
        <v>36</v>
      </c>
      <c r="E579" s="34" t="n">
        <v>57</v>
      </c>
      <c r="F579" s="34" t="n">
        <v>36</v>
      </c>
      <c r="G579" s="34" t="n">
        <v>21</v>
      </c>
      <c r="H579" s="34" t="n">
        <v>45</v>
      </c>
      <c r="I579" s="34" t="n">
        <v>30</v>
      </c>
      <c r="J579" s="34" t="n">
        <v>15</v>
      </c>
      <c r="L579" s="46"/>
      <c r="M579" s="46"/>
    </row>
    <row r="580" customFormat="false" ht="13.5" hidden="false" customHeight="true" outlineLevel="0" collapsed="false">
      <c r="A580" s="13" t="s">
        <v>23</v>
      </c>
      <c r="B580" s="34" t="n">
        <v>158</v>
      </c>
      <c r="C580" s="34" t="n">
        <v>119</v>
      </c>
      <c r="D580" s="34" t="n">
        <v>39</v>
      </c>
      <c r="E580" s="34" t="n">
        <v>108</v>
      </c>
      <c r="F580" s="34" t="n">
        <v>78</v>
      </c>
      <c r="G580" s="34" t="n">
        <v>30</v>
      </c>
      <c r="H580" s="34" t="n">
        <v>50</v>
      </c>
      <c r="I580" s="34" t="n">
        <v>41</v>
      </c>
      <c r="J580" s="34" t="n">
        <v>9</v>
      </c>
      <c r="L580" s="46"/>
      <c r="M580" s="46"/>
    </row>
    <row r="581" customFormat="false" ht="13.5" hidden="false" customHeight="true" outlineLevel="0" collapsed="false">
      <c r="A581" s="13" t="s">
        <v>24</v>
      </c>
      <c r="B581" s="34" t="n">
        <v>211</v>
      </c>
      <c r="C581" s="34" t="n">
        <v>147</v>
      </c>
      <c r="D581" s="34" t="n">
        <v>64</v>
      </c>
      <c r="E581" s="34" t="n">
        <v>129</v>
      </c>
      <c r="F581" s="34" t="n">
        <v>88</v>
      </c>
      <c r="G581" s="34" t="n">
        <v>41</v>
      </c>
      <c r="H581" s="34" t="n">
        <v>82</v>
      </c>
      <c r="I581" s="34" t="n">
        <v>59</v>
      </c>
      <c r="J581" s="34" t="n">
        <v>23</v>
      </c>
      <c r="L581" s="46"/>
      <c r="M581" s="46"/>
    </row>
    <row r="582" customFormat="false" ht="13.5" hidden="false" customHeight="true" outlineLevel="0" collapsed="false">
      <c r="A582" s="13" t="s">
        <v>25</v>
      </c>
      <c r="B582" s="34" t="n">
        <v>218</v>
      </c>
      <c r="C582" s="34" t="n">
        <v>126</v>
      </c>
      <c r="D582" s="34" t="n">
        <v>92</v>
      </c>
      <c r="E582" s="34" t="n">
        <v>115</v>
      </c>
      <c r="F582" s="34" t="n">
        <v>68</v>
      </c>
      <c r="G582" s="34" t="n">
        <v>47</v>
      </c>
      <c r="H582" s="34" t="n">
        <v>103</v>
      </c>
      <c r="I582" s="34" t="n">
        <v>58</v>
      </c>
      <c r="J582" s="34" t="n">
        <v>45</v>
      </c>
      <c r="L582" s="46"/>
      <c r="M582" s="46"/>
    </row>
    <row r="583" customFormat="false" ht="13.5" hidden="false" customHeight="true" outlineLevel="0" collapsed="false">
      <c r="A583" s="13" t="s">
        <v>26</v>
      </c>
      <c r="B583" s="34" t="n">
        <v>323</v>
      </c>
      <c r="C583" s="34" t="n">
        <v>163</v>
      </c>
      <c r="D583" s="34" t="n">
        <v>160</v>
      </c>
      <c r="E583" s="34" t="n">
        <v>155</v>
      </c>
      <c r="F583" s="34" t="n">
        <v>71</v>
      </c>
      <c r="G583" s="34" t="n">
        <v>84</v>
      </c>
      <c r="H583" s="34" t="n">
        <v>168</v>
      </c>
      <c r="I583" s="34" t="n">
        <v>92</v>
      </c>
      <c r="J583" s="34" t="n">
        <v>76</v>
      </c>
      <c r="L583" s="46"/>
      <c r="M583" s="46"/>
    </row>
    <row r="584" customFormat="false" ht="13.5" hidden="false" customHeight="true" outlineLevel="0" collapsed="false">
      <c r="A584" s="13" t="s">
        <v>27</v>
      </c>
      <c r="B584" s="34" t="n">
        <v>396</v>
      </c>
      <c r="C584" s="34" t="n">
        <v>158</v>
      </c>
      <c r="D584" s="34" t="n">
        <v>238</v>
      </c>
      <c r="E584" s="34" t="n">
        <v>176</v>
      </c>
      <c r="F584" s="34" t="n">
        <v>61</v>
      </c>
      <c r="G584" s="34" t="n">
        <v>115</v>
      </c>
      <c r="H584" s="34" t="n">
        <v>220</v>
      </c>
      <c r="I584" s="34" t="n">
        <v>97</v>
      </c>
      <c r="J584" s="34" t="n">
        <v>123</v>
      </c>
      <c r="L584" s="46"/>
      <c r="M584" s="46"/>
    </row>
    <row r="585" customFormat="false" ht="13.5" hidden="false" customHeight="true" outlineLevel="0" collapsed="false">
      <c r="A585" s="13" t="s">
        <v>28</v>
      </c>
      <c r="B585" s="34" t="n">
        <v>505</v>
      </c>
      <c r="C585" s="34" t="n">
        <v>209</v>
      </c>
      <c r="D585" s="34" t="n">
        <v>296</v>
      </c>
      <c r="E585" s="34" t="n">
        <v>261</v>
      </c>
      <c r="F585" s="34" t="n">
        <v>107</v>
      </c>
      <c r="G585" s="34" t="n">
        <v>154</v>
      </c>
      <c r="H585" s="34" t="n">
        <v>244</v>
      </c>
      <c r="I585" s="34" t="n">
        <v>102</v>
      </c>
      <c r="J585" s="34" t="n">
        <v>142</v>
      </c>
      <c r="L585" s="46"/>
      <c r="M585" s="46"/>
    </row>
  </sheetData>
  <mergeCells count="4">
    <mergeCell ref="L2:M4"/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5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2" activeCellId="0" sqref="S12"/>
    </sheetView>
  </sheetViews>
  <sheetFormatPr defaultColWidth="9.13671875" defaultRowHeight="10.5" zeroHeight="false" outlineLevelRow="0" outlineLevelCol="0"/>
  <cols>
    <col collapsed="false" customWidth="true" hidden="false" outlineLevel="0" max="1" min="1" style="26" width="16.42"/>
    <col collapsed="false" customWidth="true" hidden="false" outlineLevel="0" max="2" min="2" style="26" width="10.85"/>
    <col collapsed="false" customWidth="true" hidden="false" outlineLevel="0" max="11" min="3" style="26" width="8.28"/>
    <col collapsed="false" customWidth="true" hidden="false" outlineLevel="0" max="12" min="12" style="26" width="14.99"/>
    <col collapsed="false" customWidth="true" hidden="false" outlineLevel="0" max="13" min="13" style="26" width="18.56"/>
    <col collapsed="false" customWidth="false" hidden="false" outlineLevel="0" max="15" min="14" style="15" width="9.14"/>
    <col collapsed="false" customWidth="false" hidden="false" outlineLevel="0" max="17" min="16" style="26" width="9.14"/>
    <col collapsed="false" customWidth="true" hidden="false" outlineLevel="0" max="18" min="18" style="26" width="14.41"/>
    <col collapsed="false" customWidth="false" hidden="false" outlineLevel="0" max="257" min="19" style="26" width="9.14"/>
  </cols>
  <sheetData>
    <row r="2" s="2" customFormat="true" ht="13.5" hidden="false" customHeight="true" outlineLevel="0" collapsed="false">
      <c r="A2" s="1" t="s">
        <v>83</v>
      </c>
      <c r="L2" s="28" t="s">
        <v>78</v>
      </c>
      <c r="M2" s="28"/>
      <c r="N2" s="15"/>
      <c r="O2" s="15"/>
    </row>
    <row r="3" s="2" customFormat="true" ht="13.5" hidden="false" customHeight="true" outlineLevel="0" collapsed="false">
      <c r="A3" s="3"/>
      <c r="J3" s="5" t="s">
        <v>61</v>
      </c>
      <c r="K3" s="5"/>
      <c r="L3" s="28"/>
      <c r="M3" s="28"/>
      <c r="N3" s="15"/>
      <c r="O3" s="15"/>
    </row>
    <row r="4" s="2" customFormat="true" ht="13.5" hidden="false" customHeight="true" outlineLevel="0" collapsed="false">
      <c r="A4" s="7" t="s">
        <v>64</v>
      </c>
      <c r="B4" s="8" t="s">
        <v>65</v>
      </c>
      <c r="C4" s="8"/>
      <c r="D4" s="8"/>
      <c r="E4" s="8" t="s">
        <v>66</v>
      </c>
      <c r="F4" s="8"/>
      <c r="G4" s="8"/>
      <c r="H4" s="8" t="s">
        <v>67</v>
      </c>
      <c r="I4" s="8"/>
      <c r="J4" s="8"/>
      <c r="K4" s="47"/>
      <c r="L4" s="28"/>
      <c r="M4" s="28"/>
      <c r="N4" s="15"/>
      <c r="O4" s="15"/>
    </row>
    <row r="5" s="2" customFormat="true" ht="33" hidden="false" customHeight="true" outlineLevel="0" collapsed="false">
      <c r="A5" s="9" t="s">
        <v>68</v>
      </c>
      <c r="B5" s="10" t="s">
        <v>69</v>
      </c>
      <c r="C5" s="10" t="s">
        <v>70</v>
      </c>
      <c r="D5" s="10" t="s">
        <v>71</v>
      </c>
      <c r="E5" s="10" t="s">
        <v>69</v>
      </c>
      <c r="F5" s="10" t="s">
        <v>70</v>
      </c>
      <c r="G5" s="10" t="s">
        <v>71</v>
      </c>
      <c r="H5" s="10" t="s">
        <v>69</v>
      </c>
      <c r="I5" s="10" t="s">
        <v>70</v>
      </c>
      <c r="J5" s="10" t="s">
        <v>71</v>
      </c>
      <c r="K5" s="48"/>
      <c r="L5" s="30" t="s">
        <v>72</v>
      </c>
      <c r="M5" s="30" t="s">
        <v>73</v>
      </c>
      <c r="N5" s="49"/>
      <c r="O5" s="49"/>
      <c r="P5" s="28" t="s">
        <v>84</v>
      </c>
      <c r="Q5" s="28"/>
      <c r="R5" s="28"/>
    </row>
    <row r="6" customFormat="false" ht="40.5" hidden="false" customHeight="true" outlineLevel="0" collapsed="false">
      <c r="A6" s="50" t="s">
        <v>74</v>
      </c>
      <c r="B6" s="31" t="n">
        <v>109791</v>
      </c>
      <c r="C6" s="31" t="n">
        <v>56781</v>
      </c>
      <c r="D6" s="31" t="n">
        <v>53010</v>
      </c>
      <c r="E6" s="12" t="n">
        <v>68418</v>
      </c>
      <c r="F6" s="12" t="n">
        <v>35146</v>
      </c>
      <c r="G6" s="12" t="n">
        <v>33272</v>
      </c>
      <c r="H6" s="12" t="n">
        <v>41373</v>
      </c>
      <c r="I6" s="12" t="n">
        <v>21635</v>
      </c>
      <c r="J6" s="12" t="n">
        <v>19738</v>
      </c>
      <c r="K6" s="51"/>
      <c r="L6" s="32" t="n">
        <v>1585</v>
      </c>
      <c r="M6" s="32" t="n">
        <f aca="false">B6-L6</f>
        <v>108206</v>
      </c>
      <c r="N6" s="19"/>
      <c r="O6" s="19"/>
      <c r="P6" s="30" t="s">
        <v>85</v>
      </c>
      <c r="Q6" s="30" t="s">
        <v>86</v>
      </c>
      <c r="R6" s="30" t="s">
        <v>87</v>
      </c>
      <c r="Y6" s="52"/>
    </row>
    <row r="7" customFormat="false" ht="13.5" hidden="false" customHeight="true" outlineLevel="0" collapsed="false">
      <c r="A7" s="53" t="s">
        <v>59</v>
      </c>
      <c r="B7" s="33" t="n">
        <v>408</v>
      </c>
      <c r="C7" s="33" t="n">
        <v>227</v>
      </c>
      <c r="D7" s="33" t="n">
        <v>181</v>
      </c>
      <c r="E7" s="34" t="n">
        <v>257</v>
      </c>
      <c r="F7" s="34" t="n">
        <v>133</v>
      </c>
      <c r="G7" s="34" t="n">
        <v>124</v>
      </c>
      <c r="H7" s="34" t="n">
        <v>151</v>
      </c>
      <c r="I7" s="34" t="n">
        <v>94</v>
      </c>
      <c r="J7" s="34" t="n">
        <v>57</v>
      </c>
      <c r="K7" s="54"/>
      <c r="L7" s="35" t="n">
        <v>1</v>
      </c>
      <c r="M7" s="35" t="n">
        <f aca="false">B7-L7</f>
        <v>407</v>
      </c>
      <c r="P7" s="55" t="n">
        <v>0</v>
      </c>
      <c r="Q7" s="56" t="n">
        <f aca="false">B7/$B$6</f>
        <v>0.00371615159712545</v>
      </c>
      <c r="R7" s="56" t="n">
        <f aca="false">P7*Q7</f>
        <v>0</v>
      </c>
      <c r="Y7" s="52"/>
    </row>
    <row r="8" customFormat="false" ht="13.5" hidden="false" customHeight="true" outlineLevel="0" collapsed="false">
      <c r="A8" s="53" t="s">
        <v>11</v>
      </c>
      <c r="B8" s="33" t="n">
        <v>91</v>
      </c>
      <c r="C8" s="33" t="n">
        <v>54</v>
      </c>
      <c r="D8" s="33" t="n">
        <v>37</v>
      </c>
      <c r="E8" s="34" t="n">
        <v>63</v>
      </c>
      <c r="F8" s="34" t="n">
        <v>40</v>
      </c>
      <c r="G8" s="34" t="n">
        <v>23</v>
      </c>
      <c r="H8" s="34" t="n">
        <v>28</v>
      </c>
      <c r="I8" s="34" t="n">
        <v>14</v>
      </c>
      <c r="J8" s="34" t="n">
        <v>14</v>
      </c>
      <c r="K8" s="54"/>
      <c r="L8" s="35" t="n">
        <v>1</v>
      </c>
      <c r="M8" s="35" t="n">
        <f aca="false">B8-L8</f>
        <v>90</v>
      </c>
      <c r="P8" s="55" t="n">
        <v>1</v>
      </c>
      <c r="Q8" s="56" t="n">
        <f aca="false">B8/$B$6</f>
        <v>0.000828847537594156</v>
      </c>
      <c r="R8" s="56" t="n">
        <f aca="false">P8*Q8</f>
        <v>0.000828847537594156</v>
      </c>
      <c r="Y8" s="52"/>
    </row>
    <row r="9" customFormat="false" ht="13.5" hidden="false" customHeight="true" outlineLevel="0" collapsed="false">
      <c r="A9" s="53" t="s">
        <v>12</v>
      </c>
      <c r="B9" s="33" t="n">
        <v>46</v>
      </c>
      <c r="C9" s="33" t="n">
        <v>36</v>
      </c>
      <c r="D9" s="33" t="n">
        <v>10</v>
      </c>
      <c r="E9" s="34" t="n">
        <v>30</v>
      </c>
      <c r="F9" s="34" t="n">
        <v>23</v>
      </c>
      <c r="G9" s="34" t="n">
        <v>7</v>
      </c>
      <c r="H9" s="34" t="n">
        <v>16</v>
      </c>
      <c r="I9" s="34" t="n">
        <v>13</v>
      </c>
      <c r="J9" s="34" t="n">
        <v>3</v>
      </c>
      <c r="K9" s="54"/>
      <c r="L9" s="35" t="n">
        <v>0</v>
      </c>
      <c r="M9" s="35" t="n">
        <f aca="false">B9-L9</f>
        <v>46</v>
      </c>
      <c r="P9" s="55" t="n">
        <v>2</v>
      </c>
      <c r="Q9" s="56" t="n">
        <f aca="false">B9/$B$6</f>
        <v>0.000418977876146497</v>
      </c>
      <c r="R9" s="56" t="n">
        <f aca="false">P9*Q9</f>
        <v>0.000837955752292993</v>
      </c>
      <c r="Y9" s="52"/>
    </row>
    <row r="10" customFormat="false" ht="13.5" hidden="false" customHeight="true" outlineLevel="0" collapsed="false">
      <c r="A10" s="53" t="s">
        <v>13</v>
      </c>
      <c r="B10" s="33" t="n">
        <v>56</v>
      </c>
      <c r="C10" s="33" t="n">
        <v>36</v>
      </c>
      <c r="D10" s="33" t="n">
        <v>20</v>
      </c>
      <c r="E10" s="34" t="n">
        <v>41</v>
      </c>
      <c r="F10" s="34" t="n">
        <v>25</v>
      </c>
      <c r="G10" s="34" t="n">
        <v>16</v>
      </c>
      <c r="H10" s="34" t="n">
        <v>15</v>
      </c>
      <c r="I10" s="34" t="n">
        <v>11</v>
      </c>
      <c r="J10" s="34" t="n">
        <v>4</v>
      </c>
      <c r="K10" s="54"/>
      <c r="L10" s="35" t="n">
        <v>0</v>
      </c>
      <c r="M10" s="35" t="n">
        <f aca="false">B10-L10</f>
        <v>56</v>
      </c>
      <c r="P10" s="55" t="n">
        <v>3</v>
      </c>
      <c r="Q10" s="56" t="n">
        <f aca="false">B10/$B$6</f>
        <v>0.000510060023134865</v>
      </c>
      <c r="R10" s="56" t="n">
        <f aca="false">P10*Q10</f>
        <v>0.0015301800694046</v>
      </c>
      <c r="Y10" s="52"/>
    </row>
    <row r="11" customFormat="false" ht="13.5" hidden="false" customHeight="true" outlineLevel="0" collapsed="false">
      <c r="A11" s="53" t="s">
        <v>14</v>
      </c>
      <c r="B11" s="33" t="n">
        <v>140</v>
      </c>
      <c r="C11" s="33" t="n">
        <v>100</v>
      </c>
      <c r="D11" s="33" t="n">
        <v>40</v>
      </c>
      <c r="E11" s="34" t="n">
        <v>99</v>
      </c>
      <c r="F11" s="34" t="n">
        <v>68</v>
      </c>
      <c r="G11" s="34" t="n">
        <v>31</v>
      </c>
      <c r="H11" s="34" t="n">
        <v>41</v>
      </c>
      <c r="I11" s="34" t="n">
        <v>32</v>
      </c>
      <c r="J11" s="34" t="n">
        <v>9</v>
      </c>
      <c r="K11" s="54"/>
      <c r="L11" s="35" t="n">
        <v>0</v>
      </c>
      <c r="M11" s="35" t="n">
        <f aca="false">B11-L11</f>
        <v>140</v>
      </c>
      <c r="P11" s="55" t="n">
        <v>4</v>
      </c>
      <c r="Q11" s="56" t="n">
        <f aca="false">B11/$B$6</f>
        <v>0.00127515005783716</v>
      </c>
      <c r="R11" s="56" t="n">
        <f aca="false">P11*Q11</f>
        <v>0.00510060023134865</v>
      </c>
      <c r="Y11" s="52"/>
    </row>
    <row r="12" customFormat="false" ht="13.5" hidden="false" customHeight="true" outlineLevel="0" collapsed="false">
      <c r="A12" s="53" t="s">
        <v>15</v>
      </c>
      <c r="B12" s="33" t="n">
        <v>191</v>
      </c>
      <c r="C12" s="33" t="n">
        <v>134</v>
      </c>
      <c r="D12" s="33" t="n">
        <v>57</v>
      </c>
      <c r="E12" s="34" t="n">
        <v>133</v>
      </c>
      <c r="F12" s="34" t="n">
        <v>88</v>
      </c>
      <c r="G12" s="34" t="n">
        <v>45</v>
      </c>
      <c r="H12" s="34" t="n">
        <v>58</v>
      </c>
      <c r="I12" s="34" t="n">
        <v>46</v>
      </c>
      <c r="J12" s="34" t="n">
        <v>12</v>
      </c>
      <c r="K12" s="54"/>
      <c r="L12" s="35" t="n">
        <v>1</v>
      </c>
      <c r="M12" s="35" t="n">
        <f aca="false">B12-L12</f>
        <v>190</v>
      </c>
      <c r="P12" s="55" t="n">
        <v>5</v>
      </c>
      <c r="Q12" s="56" t="n">
        <f aca="false">B12/$B$6</f>
        <v>0.00173966900747784</v>
      </c>
      <c r="R12" s="56" t="n">
        <f aca="false">P12*Q12</f>
        <v>0.00869834503738922</v>
      </c>
    </row>
    <row r="13" customFormat="false" ht="13.5" hidden="false" customHeight="true" outlineLevel="0" collapsed="false">
      <c r="A13" s="53" t="s">
        <v>16</v>
      </c>
      <c r="B13" s="33" t="n">
        <v>320</v>
      </c>
      <c r="C13" s="33" t="n">
        <v>232</v>
      </c>
      <c r="D13" s="33" t="n">
        <v>88</v>
      </c>
      <c r="E13" s="34" t="n">
        <v>221</v>
      </c>
      <c r="F13" s="34" t="n">
        <v>154</v>
      </c>
      <c r="G13" s="34" t="n">
        <v>67</v>
      </c>
      <c r="H13" s="34" t="n">
        <v>99</v>
      </c>
      <c r="I13" s="34" t="n">
        <v>78</v>
      </c>
      <c r="J13" s="34" t="n">
        <v>21</v>
      </c>
      <c r="K13" s="54"/>
      <c r="L13" s="35" t="n">
        <v>2</v>
      </c>
      <c r="M13" s="35" t="n">
        <f aca="false">B13-L13</f>
        <v>318</v>
      </c>
      <c r="P13" s="55" t="n">
        <v>6</v>
      </c>
      <c r="Q13" s="56" t="n">
        <f aca="false">B13/$B$6</f>
        <v>0.0029146287036278</v>
      </c>
      <c r="R13" s="56" t="n">
        <f aca="false">P13*Q13</f>
        <v>0.0174877722217668</v>
      </c>
    </row>
    <row r="14" customFormat="false" ht="13.5" hidden="false" customHeight="true" outlineLevel="0" collapsed="false">
      <c r="A14" s="53" t="s">
        <v>17</v>
      </c>
      <c r="B14" s="33" t="n">
        <v>447</v>
      </c>
      <c r="C14" s="33" t="n">
        <v>320</v>
      </c>
      <c r="D14" s="33" t="n">
        <v>127</v>
      </c>
      <c r="E14" s="34" t="n">
        <v>337</v>
      </c>
      <c r="F14" s="34" t="n">
        <v>236</v>
      </c>
      <c r="G14" s="34" t="n">
        <v>101</v>
      </c>
      <c r="H14" s="34" t="n">
        <v>110</v>
      </c>
      <c r="I14" s="34" t="n">
        <v>84</v>
      </c>
      <c r="J14" s="34" t="n">
        <v>26</v>
      </c>
      <c r="K14" s="54"/>
      <c r="L14" s="35" t="n">
        <v>4</v>
      </c>
      <c r="M14" s="35" t="n">
        <f aca="false">B14-L14</f>
        <v>443</v>
      </c>
      <c r="P14" s="55" t="n">
        <v>7</v>
      </c>
      <c r="Q14" s="56" t="n">
        <f aca="false">B14/$B$6</f>
        <v>0.00407137197038009</v>
      </c>
      <c r="R14" s="56" t="n">
        <f aca="false">P14*Q14</f>
        <v>0.0284996037926606</v>
      </c>
    </row>
    <row r="15" customFormat="false" ht="13.5" hidden="false" customHeight="true" outlineLevel="0" collapsed="false">
      <c r="A15" s="53" t="s">
        <v>18</v>
      </c>
      <c r="B15" s="33" t="n">
        <v>729</v>
      </c>
      <c r="C15" s="33" t="n">
        <v>505</v>
      </c>
      <c r="D15" s="33" t="n">
        <v>224</v>
      </c>
      <c r="E15" s="34" t="n">
        <v>528</v>
      </c>
      <c r="F15" s="34" t="n">
        <v>367</v>
      </c>
      <c r="G15" s="34" t="n">
        <v>161</v>
      </c>
      <c r="H15" s="34" t="n">
        <v>201</v>
      </c>
      <c r="I15" s="34" t="n">
        <v>138</v>
      </c>
      <c r="J15" s="34" t="n">
        <v>63</v>
      </c>
      <c r="K15" s="54"/>
      <c r="L15" s="35" t="n">
        <v>9</v>
      </c>
      <c r="M15" s="35" t="n">
        <f aca="false">B15-L15</f>
        <v>720</v>
      </c>
      <c r="P15" s="55" t="n">
        <v>8</v>
      </c>
      <c r="Q15" s="56" t="n">
        <f aca="false">B15/$B$6</f>
        <v>0.00663988851545209</v>
      </c>
      <c r="R15" s="56" t="n">
        <f aca="false">P15*Q15</f>
        <v>0.0531191081236167</v>
      </c>
    </row>
    <row r="16" customFormat="false" ht="13.5" hidden="false" customHeight="true" outlineLevel="0" collapsed="false">
      <c r="A16" s="53" t="s">
        <v>19</v>
      </c>
      <c r="B16" s="33" t="n">
        <v>1395</v>
      </c>
      <c r="C16" s="33" t="n">
        <v>941</v>
      </c>
      <c r="D16" s="33" t="n">
        <v>454</v>
      </c>
      <c r="E16" s="34" t="n">
        <v>985</v>
      </c>
      <c r="F16" s="34" t="n">
        <v>654</v>
      </c>
      <c r="G16" s="34" t="n">
        <v>331</v>
      </c>
      <c r="H16" s="34" t="n">
        <v>410</v>
      </c>
      <c r="I16" s="34" t="n">
        <v>287</v>
      </c>
      <c r="J16" s="34" t="n">
        <v>123</v>
      </c>
      <c r="K16" s="54"/>
      <c r="L16" s="35" t="n">
        <v>11</v>
      </c>
      <c r="M16" s="35" t="n">
        <f aca="false">B16-L16</f>
        <v>1384</v>
      </c>
      <c r="P16" s="55" t="n">
        <v>9</v>
      </c>
      <c r="Q16" s="56" t="n">
        <f aca="false">B16/$B$6</f>
        <v>0.0127059595048774</v>
      </c>
      <c r="R16" s="56" t="n">
        <f aca="false">P16*Q16</f>
        <v>0.114353635543897</v>
      </c>
    </row>
    <row r="17" customFormat="false" ht="13.5" hidden="false" customHeight="true" outlineLevel="0" collapsed="false">
      <c r="A17" s="53" t="s">
        <v>20</v>
      </c>
      <c r="B17" s="33" t="n">
        <v>2223</v>
      </c>
      <c r="C17" s="33" t="n">
        <v>1540</v>
      </c>
      <c r="D17" s="33" t="n">
        <v>683</v>
      </c>
      <c r="E17" s="34" t="n">
        <v>1496</v>
      </c>
      <c r="F17" s="34" t="n">
        <v>1004</v>
      </c>
      <c r="G17" s="34" t="n">
        <v>492</v>
      </c>
      <c r="H17" s="34" t="n">
        <v>727</v>
      </c>
      <c r="I17" s="34" t="n">
        <v>536</v>
      </c>
      <c r="J17" s="34" t="n">
        <v>191</v>
      </c>
      <c r="K17" s="54"/>
      <c r="L17" s="35" t="n">
        <v>27</v>
      </c>
      <c r="M17" s="35" t="n">
        <f aca="false">B17-L17</f>
        <v>2196</v>
      </c>
      <c r="P17" s="55" t="n">
        <v>10</v>
      </c>
      <c r="Q17" s="56" t="n">
        <f aca="false">B17/$B$6</f>
        <v>0.0202475612755144</v>
      </c>
      <c r="R17" s="56" t="n">
        <f aca="false">P17*Q17</f>
        <v>0.202475612755144</v>
      </c>
    </row>
    <row r="18" customFormat="false" ht="13.5" hidden="false" customHeight="true" outlineLevel="0" collapsed="false">
      <c r="A18" s="53" t="s">
        <v>21</v>
      </c>
      <c r="B18" s="33" t="n">
        <v>3395</v>
      </c>
      <c r="C18" s="33" t="n">
        <v>2384</v>
      </c>
      <c r="D18" s="33" t="n">
        <v>1011</v>
      </c>
      <c r="E18" s="34" t="n">
        <v>2274</v>
      </c>
      <c r="F18" s="34" t="n">
        <v>1576</v>
      </c>
      <c r="G18" s="34" t="n">
        <v>698</v>
      </c>
      <c r="H18" s="34" t="n">
        <v>1121</v>
      </c>
      <c r="I18" s="34" t="n">
        <v>808</v>
      </c>
      <c r="J18" s="34" t="n">
        <v>313</v>
      </c>
      <c r="K18" s="54"/>
      <c r="L18" s="35" t="n">
        <v>41</v>
      </c>
      <c r="M18" s="35" t="n">
        <f aca="false">B18-L18</f>
        <v>3354</v>
      </c>
      <c r="P18" s="55" t="n">
        <v>11</v>
      </c>
      <c r="Q18" s="56" t="n">
        <f aca="false">B18/$B$6</f>
        <v>0.0309223889025512</v>
      </c>
      <c r="R18" s="56" t="n">
        <f aca="false">P18*Q18</f>
        <v>0.340146277928063</v>
      </c>
    </row>
    <row r="19" customFormat="false" ht="13.5" hidden="false" customHeight="true" outlineLevel="0" collapsed="false">
      <c r="A19" s="53" t="s">
        <v>22</v>
      </c>
      <c r="B19" s="33" t="n">
        <v>5430</v>
      </c>
      <c r="C19" s="33" t="n">
        <v>3725</v>
      </c>
      <c r="D19" s="33" t="n">
        <v>1705</v>
      </c>
      <c r="E19" s="34" t="n">
        <v>3664</v>
      </c>
      <c r="F19" s="34" t="n">
        <v>2451</v>
      </c>
      <c r="G19" s="34" t="n">
        <v>1213</v>
      </c>
      <c r="H19" s="34" t="n">
        <v>1766</v>
      </c>
      <c r="I19" s="34" t="n">
        <v>1274</v>
      </c>
      <c r="J19" s="34" t="n">
        <v>492</v>
      </c>
      <c r="K19" s="54"/>
      <c r="L19" s="35" t="n">
        <v>70</v>
      </c>
      <c r="M19" s="35" t="n">
        <f aca="false">B19-L19</f>
        <v>5360</v>
      </c>
      <c r="P19" s="55" t="n">
        <v>12</v>
      </c>
      <c r="Q19" s="56" t="n">
        <f aca="false">B19/$B$6</f>
        <v>0.0494576058146843</v>
      </c>
      <c r="R19" s="56" t="n">
        <f aca="false">P19*Q19</f>
        <v>0.593491269776211</v>
      </c>
    </row>
    <row r="20" customFormat="false" ht="13.5" hidden="false" customHeight="true" outlineLevel="0" collapsed="false">
      <c r="A20" s="53" t="s">
        <v>23</v>
      </c>
      <c r="B20" s="33" t="n">
        <v>8074</v>
      </c>
      <c r="C20" s="33" t="n">
        <v>5462</v>
      </c>
      <c r="D20" s="33" t="n">
        <v>2612</v>
      </c>
      <c r="E20" s="34" t="n">
        <v>5372</v>
      </c>
      <c r="F20" s="34" t="n">
        <v>3556</v>
      </c>
      <c r="G20" s="34" t="n">
        <v>1816</v>
      </c>
      <c r="H20" s="34" t="n">
        <v>2702</v>
      </c>
      <c r="I20" s="34" t="n">
        <v>1906</v>
      </c>
      <c r="J20" s="34" t="n">
        <v>796</v>
      </c>
      <c r="K20" s="54"/>
      <c r="L20" s="35" t="n">
        <v>122</v>
      </c>
      <c r="M20" s="35" t="n">
        <f aca="false">B20-L20</f>
        <v>7952</v>
      </c>
      <c r="P20" s="55" t="n">
        <v>13</v>
      </c>
      <c r="Q20" s="56" t="n">
        <f aca="false">B20/$B$6</f>
        <v>0.073539725478409</v>
      </c>
      <c r="R20" s="56" t="n">
        <f aca="false">P20*Q20</f>
        <v>0.956016431219317</v>
      </c>
    </row>
    <row r="21" customFormat="false" ht="13.5" hidden="false" customHeight="true" outlineLevel="0" collapsed="false">
      <c r="A21" s="53" t="s">
        <v>24</v>
      </c>
      <c r="B21" s="33" t="n">
        <v>11496</v>
      </c>
      <c r="C21" s="33" t="n">
        <v>7458</v>
      </c>
      <c r="D21" s="33" t="n">
        <v>4038</v>
      </c>
      <c r="E21" s="34" t="n">
        <v>7471</v>
      </c>
      <c r="F21" s="34" t="n">
        <v>4753</v>
      </c>
      <c r="G21" s="34" t="n">
        <v>2718</v>
      </c>
      <c r="H21" s="34" t="n">
        <v>4025</v>
      </c>
      <c r="I21" s="34" t="n">
        <v>2705</v>
      </c>
      <c r="J21" s="34" t="n">
        <v>1320</v>
      </c>
      <c r="K21" s="54"/>
      <c r="L21" s="35" t="n">
        <v>217</v>
      </c>
      <c r="M21" s="35" t="n">
        <f aca="false">B21-L21</f>
        <v>11279</v>
      </c>
      <c r="P21" s="55" t="n">
        <v>14</v>
      </c>
      <c r="Q21" s="56" t="n">
        <f aca="false">B21/$B$6</f>
        <v>0.104708036177829</v>
      </c>
      <c r="R21" s="56" t="n">
        <f aca="false">P21*Q21</f>
        <v>1.4659125064896</v>
      </c>
    </row>
    <row r="22" customFormat="false" ht="13.5" hidden="false" customHeight="true" outlineLevel="0" collapsed="false">
      <c r="A22" s="53" t="s">
        <v>25</v>
      </c>
      <c r="B22" s="33" t="n">
        <v>13195</v>
      </c>
      <c r="C22" s="33" t="n">
        <v>7641</v>
      </c>
      <c r="D22" s="33" t="n">
        <v>5554</v>
      </c>
      <c r="E22" s="34" t="n">
        <v>8162</v>
      </c>
      <c r="F22" s="34" t="n">
        <v>4684</v>
      </c>
      <c r="G22" s="34" t="n">
        <v>3478</v>
      </c>
      <c r="H22" s="34" t="n">
        <v>5033</v>
      </c>
      <c r="I22" s="34" t="n">
        <v>2957</v>
      </c>
      <c r="J22" s="34" t="n">
        <v>2076</v>
      </c>
      <c r="K22" s="54"/>
      <c r="L22" s="35" t="n">
        <v>256</v>
      </c>
      <c r="M22" s="35" t="n">
        <f aca="false">B22-L22</f>
        <v>12939</v>
      </c>
      <c r="P22" s="55" t="n">
        <v>15</v>
      </c>
      <c r="Q22" s="56" t="n">
        <f aca="false">B22/$B$6</f>
        <v>0.120182892951153</v>
      </c>
      <c r="R22" s="56" t="n">
        <f aca="false">P22*Q22</f>
        <v>1.80274339426729</v>
      </c>
    </row>
    <row r="23" customFormat="false" ht="13.5" hidden="false" customHeight="true" outlineLevel="0" collapsed="false">
      <c r="A23" s="53" t="s">
        <v>26</v>
      </c>
      <c r="B23" s="33" t="n">
        <v>15154</v>
      </c>
      <c r="C23" s="33" t="n">
        <v>7608</v>
      </c>
      <c r="D23" s="33" t="n">
        <v>7546</v>
      </c>
      <c r="E23" s="34" t="n">
        <v>8961</v>
      </c>
      <c r="F23" s="34" t="n">
        <v>4436</v>
      </c>
      <c r="G23" s="34" t="n">
        <v>4525</v>
      </c>
      <c r="H23" s="34" t="n">
        <v>6193</v>
      </c>
      <c r="I23" s="34" t="n">
        <v>3172</v>
      </c>
      <c r="J23" s="34" t="n">
        <v>3021</v>
      </c>
      <c r="K23" s="54"/>
      <c r="L23" s="35" t="n">
        <v>244</v>
      </c>
      <c r="M23" s="35" t="n">
        <f aca="false">B23-L23</f>
        <v>14910</v>
      </c>
      <c r="P23" s="55" t="n">
        <v>16</v>
      </c>
      <c r="Q23" s="56" t="n">
        <f aca="false">B23/$B$6</f>
        <v>0.138025885546174</v>
      </c>
      <c r="R23" s="56" t="n">
        <f aca="false">P23*Q23</f>
        <v>2.20841416873879</v>
      </c>
    </row>
    <row r="24" customFormat="false" ht="13.5" hidden="false" customHeight="true" outlineLevel="0" collapsed="false">
      <c r="A24" s="53" t="s">
        <v>27</v>
      </c>
      <c r="B24" s="33" t="n">
        <v>20017</v>
      </c>
      <c r="C24" s="33" t="n">
        <v>8566</v>
      </c>
      <c r="D24" s="33" t="n">
        <v>11451</v>
      </c>
      <c r="E24" s="34" t="n">
        <v>11740</v>
      </c>
      <c r="F24" s="34" t="n">
        <v>4923</v>
      </c>
      <c r="G24" s="34" t="n">
        <v>6817</v>
      </c>
      <c r="H24" s="34" t="n">
        <v>8277</v>
      </c>
      <c r="I24" s="34" t="n">
        <v>3643</v>
      </c>
      <c r="J24" s="34" t="n">
        <v>4634</v>
      </c>
      <c r="K24" s="54"/>
      <c r="L24" s="35" t="n">
        <v>323</v>
      </c>
      <c r="M24" s="35" t="n">
        <f aca="false">B24-L24</f>
        <v>19694</v>
      </c>
      <c r="P24" s="55" t="n">
        <v>17</v>
      </c>
      <c r="Q24" s="56" t="n">
        <f aca="false">B24/$B$6</f>
        <v>0.182319133626618</v>
      </c>
      <c r="R24" s="56" t="n">
        <f aca="false">P24*Q24</f>
        <v>3.0994252716525</v>
      </c>
    </row>
    <row r="25" customFormat="false" ht="13.5" hidden="false" customHeight="true" outlineLevel="0" collapsed="false">
      <c r="A25" s="53" t="s">
        <v>28</v>
      </c>
      <c r="B25" s="33" t="n">
        <v>26984</v>
      </c>
      <c r="C25" s="33" t="n">
        <v>9812</v>
      </c>
      <c r="D25" s="33" t="n">
        <v>17172</v>
      </c>
      <c r="E25" s="34" t="n">
        <v>16584</v>
      </c>
      <c r="F25" s="34" t="n">
        <v>5975</v>
      </c>
      <c r="G25" s="34" t="n">
        <v>10609</v>
      </c>
      <c r="H25" s="34" t="n">
        <v>10400</v>
      </c>
      <c r="I25" s="34" t="n">
        <v>3837</v>
      </c>
      <c r="J25" s="34" t="n">
        <v>6563</v>
      </c>
      <c r="K25" s="54"/>
      <c r="L25" s="35" t="n">
        <v>256</v>
      </c>
      <c r="M25" s="35" t="n">
        <f aca="false">B25-L25</f>
        <v>26728</v>
      </c>
      <c r="P25" s="55" t="n">
        <v>18</v>
      </c>
      <c r="Q25" s="56" t="n">
        <f aca="false">B25/$B$6</f>
        <v>0.245776065433414</v>
      </c>
      <c r="R25" s="56" t="n">
        <f aca="false">P25*Q25</f>
        <v>4.42396917780146</v>
      </c>
    </row>
    <row r="26" customFormat="false" ht="13.5" hidden="false" customHeight="true" outlineLevel="0" collapsed="false">
      <c r="A26" s="11"/>
      <c r="B26" s="12"/>
      <c r="C26" s="12"/>
      <c r="D26" s="12"/>
      <c r="E26" s="12"/>
      <c r="F26" s="12"/>
      <c r="G26" s="12"/>
      <c r="H26" s="12"/>
      <c r="I26" s="12"/>
      <c r="J26" s="12"/>
      <c r="K26" s="51"/>
      <c r="L26" s="37"/>
      <c r="M26" s="38"/>
      <c r="P26" s="57" t="s">
        <v>88</v>
      </c>
      <c r="Q26" s="57"/>
      <c r="R26" s="58" t="n">
        <f aca="false">SUM(R7:R25)</f>
        <v>15.3230501589383</v>
      </c>
    </row>
    <row r="27" customFormat="false" ht="13.5" hidden="false" customHeight="true" outlineLevel="0" collapsed="false">
      <c r="A27" s="13"/>
      <c r="B27" s="34"/>
      <c r="C27" s="34"/>
      <c r="D27" s="34"/>
      <c r="E27" s="34"/>
      <c r="F27" s="34"/>
      <c r="G27" s="34"/>
      <c r="H27" s="34"/>
      <c r="I27" s="34"/>
      <c r="J27" s="34"/>
      <c r="K27" s="54"/>
    </row>
    <row r="28" customFormat="false" ht="13.5" hidden="false" customHeight="true" outlineLevel="0" collapsed="false">
      <c r="A28" s="13"/>
      <c r="B28" s="34"/>
      <c r="C28" s="34"/>
      <c r="D28" s="34"/>
      <c r="E28" s="34"/>
      <c r="F28" s="34"/>
      <c r="G28" s="34"/>
      <c r="H28" s="34"/>
      <c r="I28" s="34"/>
      <c r="J28" s="34"/>
      <c r="K28" s="54"/>
      <c r="N28" s="59"/>
      <c r="O28" s="59"/>
      <c r="P28" s="60"/>
      <c r="Q28" s="60"/>
      <c r="R28" s="60"/>
    </row>
    <row r="29" customFormat="false" ht="13.5" hidden="false" customHeight="true" outlineLevel="0" collapsed="false">
      <c r="A29" s="13"/>
      <c r="B29" s="34"/>
      <c r="C29" s="34"/>
      <c r="D29" s="34"/>
      <c r="E29" s="34"/>
      <c r="F29" s="34"/>
      <c r="G29" s="34"/>
      <c r="H29" s="34"/>
      <c r="I29" s="34"/>
      <c r="J29" s="34"/>
      <c r="K29" s="54"/>
      <c r="M29" s="60"/>
      <c r="N29" s="59"/>
      <c r="O29" s="59"/>
      <c r="P29" s="60"/>
      <c r="Q29" s="60"/>
      <c r="R29" s="60"/>
    </row>
    <row r="30" customFormat="false" ht="13.5" hidden="false" customHeight="true" outlineLevel="0" collapsed="false">
      <c r="A30" s="13"/>
      <c r="B30" s="34"/>
      <c r="C30" s="34"/>
      <c r="D30" s="34"/>
      <c r="E30" s="34"/>
      <c r="F30" s="34"/>
      <c r="G30" s="34"/>
      <c r="H30" s="34"/>
      <c r="I30" s="34"/>
      <c r="J30" s="34"/>
      <c r="K30" s="54"/>
      <c r="M30" s="60"/>
      <c r="N30" s="59"/>
      <c r="O30" s="59"/>
      <c r="P30" s="60"/>
      <c r="Q30" s="60"/>
      <c r="R30" s="60"/>
    </row>
    <row r="31" customFormat="false" ht="13.5" hidden="false" customHeight="true" outlineLevel="0" collapsed="false">
      <c r="A31" s="13"/>
      <c r="B31" s="34"/>
      <c r="C31" s="34"/>
      <c r="D31" s="34"/>
      <c r="E31" s="34"/>
      <c r="F31" s="34"/>
      <c r="G31" s="34"/>
      <c r="H31" s="34"/>
      <c r="I31" s="34"/>
      <c r="J31" s="34"/>
      <c r="K31" s="54"/>
      <c r="M31" s="60"/>
      <c r="N31" s="59"/>
      <c r="O31" s="59"/>
      <c r="P31" s="60"/>
      <c r="Q31" s="60"/>
      <c r="R31" s="60"/>
    </row>
    <row r="32" customFormat="false" ht="13.5" hidden="false" customHeight="true" outlineLevel="0" collapsed="false">
      <c r="A32" s="13"/>
      <c r="B32" s="34"/>
      <c r="C32" s="34"/>
      <c r="D32" s="34"/>
      <c r="E32" s="34"/>
      <c r="F32" s="34"/>
      <c r="G32" s="34"/>
      <c r="H32" s="34"/>
      <c r="I32" s="34"/>
      <c r="J32" s="34"/>
      <c r="K32" s="54"/>
      <c r="M32" s="60"/>
      <c r="N32" s="59"/>
      <c r="O32" s="59"/>
      <c r="P32" s="60"/>
      <c r="Q32" s="60"/>
      <c r="R32" s="60"/>
    </row>
    <row r="33" customFormat="false" ht="13.5" hidden="false" customHeight="true" outlineLevel="0" collapsed="false">
      <c r="A33" s="13"/>
      <c r="B33" s="34"/>
      <c r="C33" s="34"/>
      <c r="D33" s="34"/>
      <c r="E33" s="34"/>
      <c r="F33" s="34"/>
      <c r="G33" s="34"/>
      <c r="H33" s="34"/>
      <c r="I33" s="34"/>
      <c r="J33" s="34"/>
      <c r="K33" s="54"/>
      <c r="P33" s="60"/>
    </row>
    <row r="34" customFormat="false" ht="13.5" hidden="false" customHeight="true" outlineLevel="0" collapsed="false">
      <c r="A34" s="13"/>
      <c r="B34" s="34"/>
      <c r="C34" s="34"/>
      <c r="D34" s="34"/>
      <c r="E34" s="34"/>
      <c r="F34" s="34"/>
      <c r="G34" s="34"/>
      <c r="H34" s="34"/>
      <c r="I34" s="34"/>
      <c r="J34" s="34"/>
      <c r="K34" s="54"/>
    </row>
    <row r="35" customFormat="false" ht="13.5" hidden="false" customHeight="true" outlineLevel="0" collapsed="false">
      <c r="A35" s="13"/>
      <c r="B35" s="34"/>
      <c r="C35" s="34"/>
      <c r="D35" s="34"/>
      <c r="E35" s="34"/>
      <c r="F35" s="34"/>
      <c r="G35" s="34"/>
      <c r="H35" s="34"/>
      <c r="I35" s="34"/>
      <c r="J35" s="34"/>
      <c r="K35" s="54"/>
      <c r="P35" s="60"/>
    </row>
    <row r="36" customFormat="false" ht="13.5" hidden="false" customHeight="true" outlineLevel="0" collapsed="false">
      <c r="A36" s="13"/>
      <c r="B36" s="34"/>
      <c r="C36" s="34"/>
      <c r="D36" s="34"/>
      <c r="E36" s="34"/>
      <c r="F36" s="34"/>
      <c r="G36" s="34"/>
      <c r="H36" s="34"/>
      <c r="I36" s="34"/>
      <c r="J36" s="34"/>
      <c r="K36" s="54"/>
    </row>
    <row r="37" customFormat="false" ht="13.5" hidden="false" customHeight="true" outlineLevel="0" collapsed="false">
      <c r="A37" s="13"/>
      <c r="B37" s="34"/>
      <c r="C37" s="34"/>
      <c r="D37" s="34"/>
      <c r="E37" s="34"/>
      <c r="F37" s="34"/>
      <c r="G37" s="34"/>
      <c r="H37" s="34"/>
      <c r="I37" s="34"/>
      <c r="J37" s="34"/>
      <c r="K37" s="54"/>
    </row>
    <row r="38" customFormat="false" ht="13.5" hidden="false" customHeight="true" outlineLevel="0" collapsed="false">
      <c r="A38" s="13"/>
      <c r="B38" s="34"/>
      <c r="C38" s="34"/>
      <c r="D38" s="34"/>
      <c r="E38" s="34"/>
      <c r="F38" s="34"/>
      <c r="G38" s="34"/>
      <c r="H38" s="34"/>
      <c r="I38" s="34"/>
      <c r="J38" s="34"/>
      <c r="K38" s="54"/>
    </row>
    <row r="39" customFormat="false" ht="13.5" hidden="false" customHeight="true" outlineLevel="0" collapsed="false">
      <c r="A39" s="13"/>
      <c r="B39" s="34"/>
      <c r="C39" s="34"/>
      <c r="D39" s="34"/>
      <c r="E39" s="34"/>
      <c r="F39" s="34"/>
      <c r="G39" s="34"/>
      <c r="H39" s="34"/>
      <c r="I39" s="34"/>
      <c r="J39" s="34"/>
      <c r="K39" s="54"/>
    </row>
    <row r="40" customFormat="false" ht="13.5" hidden="false" customHeight="true" outlineLevel="0" collapsed="false">
      <c r="A40" s="13"/>
      <c r="B40" s="34"/>
      <c r="C40" s="34"/>
      <c r="D40" s="34"/>
      <c r="E40" s="34"/>
      <c r="F40" s="34"/>
      <c r="G40" s="34"/>
      <c r="H40" s="34"/>
      <c r="I40" s="34"/>
      <c r="J40" s="34"/>
      <c r="K40" s="54"/>
    </row>
    <row r="41" customFormat="false" ht="13.5" hidden="false" customHeight="true" outlineLevel="0" collapsed="false">
      <c r="A41" s="13"/>
      <c r="B41" s="34"/>
      <c r="C41" s="34"/>
      <c r="D41" s="34"/>
      <c r="E41" s="34"/>
      <c r="F41" s="34"/>
      <c r="G41" s="34"/>
      <c r="H41" s="34"/>
      <c r="I41" s="34"/>
      <c r="J41" s="34"/>
      <c r="K41" s="54"/>
    </row>
    <row r="42" customFormat="false" ht="13.5" hidden="false" customHeight="true" outlineLevel="0" collapsed="false">
      <c r="A42" s="13"/>
      <c r="B42" s="34"/>
      <c r="C42" s="34"/>
      <c r="D42" s="34"/>
      <c r="E42" s="34"/>
      <c r="F42" s="34"/>
      <c r="G42" s="34"/>
      <c r="H42" s="34"/>
      <c r="I42" s="34"/>
      <c r="J42" s="34"/>
      <c r="K42" s="54"/>
    </row>
    <row r="43" customFormat="false" ht="13.5" hidden="false" customHeight="true" outlineLevel="0" collapsed="false">
      <c r="A43" s="13"/>
      <c r="B43" s="34"/>
      <c r="C43" s="34"/>
      <c r="D43" s="34"/>
      <c r="E43" s="34"/>
      <c r="F43" s="34"/>
      <c r="G43" s="34"/>
      <c r="H43" s="34"/>
      <c r="I43" s="34"/>
      <c r="J43" s="34"/>
      <c r="K43" s="54"/>
    </row>
    <row r="44" customFormat="false" ht="13.5" hidden="false" customHeight="true" outlineLevel="0" collapsed="false">
      <c r="A44" s="13"/>
      <c r="B44" s="34"/>
      <c r="C44" s="34"/>
      <c r="D44" s="34"/>
      <c r="E44" s="34"/>
      <c r="F44" s="34"/>
      <c r="G44" s="34"/>
      <c r="H44" s="34"/>
      <c r="I44" s="34"/>
      <c r="J44" s="34"/>
      <c r="K44" s="54"/>
    </row>
    <row r="45" customFormat="false" ht="13.5" hidden="false" customHeight="true" outlineLevel="0" collapsed="false">
      <c r="A45" s="13"/>
      <c r="B45" s="34"/>
      <c r="C45" s="34"/>
      <c r="D45" s="34"/>
      <c r="E45" s="34"/>
      <c r="F45" s="34"/>
      <c r="G45" s="34"/>
      <c r="H45" s="34"/>
      <c r="I45" s="34"/>
      <c r="J45" s="34"/>
      <c r="K45" s="54"/>
    </row>
    <row r="46" customFormat="false" ht="13.5" hidden="false" customHeight="true" outlineLevel="0" collapsed="false">
      <c r="A46" s="11"/>
      <c r="B46" s="12"/>
      <c r="C46" s="12"/>
      <c r="D46" s="12"/>
      <c r="E46" s="12"/>
      <c r="F46" s="12"/>
      <c r="G46" s="12"/>
      <c r="H46" s="12"/>
      <c r="I46" s="12"/>
      <c r="J46" s="12"/>
      <c r="K46" s="51"/>
    </row>
    <row r="47" customFormat="false" ht="13.5" hidden="false" customHeight="true" outlineLevel="0" collapsed="false">
      <c r="A47" s="13"/>
      <c r="B47" s="34"/>
      <c r="C47" s="34"/>
      <c r="D47" s="34"/>
      <c r="E47" s="34"/>
      <c r="F47" s="34"/>
      <c r="G47" s="34"/>
      <c r="H47" s="34"/>
      <c r="I47" s="34"/>
      <c r="J47" s="34"/>
      <c r="K47" s="54"/>
    </row>
    <row r="48" customFormat="false" ht="13.5" hidden="false" customHeight="true" outlineLevel="0" collapsed="false">
      <c r="A48" s="13"/>
      <c r="B48" s="34"/>
      <c r="C48" s="34"/>
      <c r="D48" s="34"/>
      <c r="E48" s="34"/>
      <c r="F48" s="34"/>
      <c r="G48" s="34"/>
      <c r="H48" s="34"/>
      <c r="I48" s="34"/>
      <c r="J48" s="34"/>
      <c r="K48" s="54"/>
    </row>
    <row r="49" customFormat="false" ht="13.5" hidden="false" customHeight="true" outlineLevel="0" collapsed="false">
      <c r="A49" s="13"/>
      <c r="B49" s="34"/>
      <c r="C49" s="34"/>
      <c r="D49" s="34"/>
      <c r="E49" s="34"/>
      <c r="F49" s="34"/>
      <c r="G49" s="34"/>
      <c r="H49" s="34"/>
      <c r="I49" s="34"/>
      <c r="J49" s="34"/>
      <c r="K49" s="54"/>
    </row>
    <row r="50" customFormat="false" ht="13.5" hidden="false" customHeight="true" outlineLevel="0" collapsed="false">
      <c r="A50" s="13"/>
      <c r="B50" s="34"/>
      <c r="C50" s="34"/>
      <c r="D50" s="34"/>
      <c r="E50" s="34"/>
      <c r="F50" s="34"/>
      <c r="G50" s="34"/>
      <c r="H50" s="34"/>
      <c r="I50" s="34"/>
      <c r="J50" s="34"/>
      <c r="K50" s="54"/>
    </row>
    <row r="51" customFormat="false" ht="13.5" hidden="false" customHeight="true" outlineLevel="0" collapsed="false">
      <c r="A51" s="13"/>
      <c r="B51" s="34"/>
      <c r="C51" s="34"/>
      <c r="D51" s="34"/>
      <c r="E51" s="34"/>
      <c r="F51" s="34"/>
      <c r="G51" s="34"/>
      <c r="H51" s="34"/>
      <c r="I51" s="34"/>
      <c r="J51" s="34"/>
      <c r="K51" s="54"/>
    </row>
    <row r="52" customFormat="false" ht="13.5" hidden="false" customHeight="true" outlineLevel="0" collapsed="false">
      <c r="A52" s="13"/>
      <c r="B52" s="34"/>
      <c r="C52" s="34"/>
      <c r="D52" s="34"/>
      <c r="E52" s="34"/>
      <c r="F52" s="34"/>
      <c r="G52" s="34"/>
      <c r="H52" s="34"/>
      <c r="I52" s="34"/>
      <c r="J52" s="34"/>
      <c r="K52" s="54"/>
    </row>
    <row r="53" customFormat="false" ht="13.5" hidden="false" customHeight="true" outlineLevel="0" collapsed="false">
      <c r="A53" s="13"/>
      <c r="B53" s="34"/>
      <c r="C53" s="34"/>
      <c r="D53" s="34"/>
      <c r="E53" s="34"/>
      <c r="F53" s="34"/>
      <c r="G53" s="34"/>
      <c r="H53" s="34"/>
      <c r="I53" s="34"/>
      <c r="J53" s="34"/>
      <c r="K53" s="54"/>
    </row>
    <row r="54" customFormat="false" ht="13.5" hidden="false" customHeight="true" outlineLevel="0" collapsed="false">
      <c r="A54" s="13"/>
      <c r="B54" s="34"/>
      <c r="C54" s="34"/>
      <c r="D54" s="34"/>
      <c r="E54" s="34"/>
      <c r="F54" s="34"/>
      <c r="G54" s="34"/>
      <c r="H54" s="34"/>
      <c r="I54" s="34"/>
      <c r="J54" s="34"/>
      <c r="K54" s="54"/>
    </row>
    <row r="55" customFormat="false" ht="13.5" hidden="false" customHeight="true" outlineLevel="0" collapsed="false">
      <c r="A55" s="13"/>
      <c r="B55" s="34"/>
      <c r="C55" s="34"/>
      <c r="D55" s="34"/>
      <c r="E55" s="34"/>
      <c r="F55" s="34"/>
      <c r="G55" s="34"/>
      <c r="H55" s="34"/>
      <c r="I55" s="34"/>
      <c r="J55" s="34"/>
      <c r="K55" s="54"/>
    </row>
    <row r="56" customFormat="false" ht="13.5" hidden="false" customHeight="true" outlineLevel="0" collapsed="false">
      <c r="A56" s="13"/>
      <c r="B56" s="34"/>
      <c r="C56" s="34"/>
      <c r="D56" s="34"/>
      <c r="E56" s="34"/>
      <c r="F56" s="34"/>
      <c r="G56" s="34"/>
      <c r="H56" s="34"/>
      <c r="I56" s="34"/>
      <c r="J56" s="34"/>
      <c r="K56" s="54"/>
    </row>
    <row r="57" customFormat="false" ht="13.5" hidden="false" customHeight="true" outlineLevel="0" collapsed="false">
      <c r="A57" s="13"/>
      <c r="B57" s="34"/>
      <c r="C57" s="34"/>
      <c r="D57" s="34"/>
      <c r="E57" s="34"/>
      <c r="F57" s="34"/>
      <c r="G57" s="34"/>
      <c r="H57" s="34"/>
      <c r="I57" s="34"/>
      <c r="J57" s="34"/>
      <c r="K57" s="54"/>
    </row>
    <row r="58" customFormat="false" ht="13.5" hidden="false" customHeight="true" outlineLevel="0" collapsed="false">
      <c r="A58" s="13"/>
      <c r="B58" s="34"/>
      <c r="C58" s="34"/>
      <c r="D58" s="34"/>
      <c r="E58" s="34"/>
      <c r="F58" s="34"/>
      <c r="G58" s="34"/>
      <c r="H58" s="34"/>
      <c r="I58" s="34"/>
      <c r="J58" s="34"/>
      <c r="K58" s="54"/>
    </row>
    <row r="59" customFormat="false" ht="13.5" hidden="false" customHeight="true" outlineLevel="0" collapsed="false">
      <c r="A59" s="13"/>
      <c r="B59" s="34"/>
      <c r="C59" s="34"/>
      <c r="D59" s="34"/>
      <c r="E59" s="34"/>
      <c r="F59" s="34"/>
      <c r="G59" s="34"/>
      <c r="H59" s="34"/>
      <c r="I59" s="34"/>
      <c r="J59" s="34"/>
      <c r="K59" s="54"/>
    </row>
    <row r="60" customFormat="false" ht="13.5" hidden="false" customHeight="true" outlineLevel="0" collapsed="false">
      <c r="A60" s="13"/>
      <c r="B60" s="34"/>
      <c r="C60" s="34"/>
      <c r="D60" s="34"/>
      <c r="E60" s="34"/>
      <c r="F60" s="34"/>
      <c r="G60" s="34"/>
      <c r="H60" s="34"/>
      <c r="I60" s="34"/>
      <c r="J60" s="34"/>
      <c r="K60" s="54"/>
    </row>
    <row r="61" customFormat="false" ht="13.5" hidden="false" customHeight="true" outlineLevel="0" collapsed="false">
      <c r="A61" s="13"/>
      <c r="B61" s="34"/>
      <c r="C61" s="34"/>
      <c r="D61" s="34"/>
      <c r="E61" s="34"/>
      <c r="F61" s="34"/>
      <c r="G61" s="34"/>
      <c r="H61" s="34"/>
      <c r="I61" s="34"/>
      <c r="J61" s="34"/>
      <c r="K61" s="54"/>
    </row>
    <row r="62" customFormat="false" ht="13.5" hidden="false" customHeight="true" outlineLevel="0" collapsed="false">
      <c r="A62" s="13"/>
      <c r="B62" s="34"/>
      <c r="C62" s="34"/>
      <c r="D62" s="34"/>
      <c r="E62" s="34"/>
      <c r="F62" s="34"/>
      <c r="G62" s="34"/>
      <c r="H62" s="34"/>
      <c r="I62" s="34"/>
      <c r="J62" s="34"/>
      <c r="K62" s="54"/>
    </row>
    <row r="63" customFormat="false" ht="13.5" hidden="false" customHeight="true" outlineLevel="0" collapsed="false">
      <c r="A63" s="13"/>
      <c r="B63" s="34"/>
      <c r="C63" s="34"/>
      <c r="D63" s="34"/>
      <c r="E63" s="34"/>
      <c r="F63" s="34"/>
      <c r="G63" s="34"/>
      <c r="H63" s="34"/>
      <c r="I63" s="34"/>
      <c r="J63" s="34"/>
      <c r="K63" s="54"/>
    </row>
    <row r="64" customFormat="false" ht="13.5" hidden="false" customHeight="true" outlineLevel="0" collapsed="false">
      <c r="A64" s="13"/>
      <c r="B64" s="34"/>
      <c r="C64" s="34"/>
      <c r="D64" s="34"/>
      <c r="E64" s="34"/>
      <c r="F64" s="34"/>
      <c r="G64" s="34"/>
      <c r="H64" s="34"/>
      <c r="I64" s="34"/>
      <c r="J64" s="34"/>
      <c r="K64" s="54"/>
    </row>
    <row r="65" customFormat="false" ht="13.5" hidden="false" customHeight="true" outlineLevel="0" collapsed="false">
      <c r="A65" s="13"/>
      <c r="B65" s="34"/>
      <c r="C65" s="34"/>
      <c r="D65" s="34"/>
      <c r="E65" s="34"/>
      <c r="F65" s="34"/>
      <c r="G65" s="34"/>
      <c r="H65" s="34"/>
      <c r="I65" s="34"/>
      <c r="J65" s="34"/>
      <c r="K65" s="54"/>
    </row>
    <row r="66" customFormat="false" ht="13.5" hidden="false" customHeight="true" outlineLevel="0" collapsed="false">
      <c r="A66" s="11"/>
      <c r="B66" s="12"/>
      <c r="C66" s="12"/>
      <c r="D66" s="12"/>
      <c r="E66" s="12"/>
      <c r="F66" s="12"/>
      <c r="G66" s="12"/>
      <c r="H66" s="12"/>
      <c r="I66" s="12"/>
      <c r="J66" s="12"/>
      <c r="K66" s="51"/>
    </row>
    <row r="67" customFormat="false" ht="13.5" hidden="false" customHeight="true" outlineLevel="0" collapsed="false">
      <c r="A67" s="13"/>
      <c r="B67" s="34"/>
      <c r="C67" s="34"/>
      <c r="D67" s="34"/>
      <c r="E67" s="34"/>
      <c r="F67" s="34"/>
      <c r="G67" s="34"/>
      <c r="H67" s="34"/>
      <c r="I67" s="34"/>
      <c r="J67" s="34"/>
      <c r="K67" s="54"/>
    </row>
    <row r="68" customFormat="false" ht="13.5" hidden="false" customHeight="true" outlineLevel="0" collapsed="false">
      <c r="A68" s="13"/>
      <c r="B68" s="34"/>
      <c r="C68" s="34"/>
      <c r="D68" s="34"/>
      <c r="E68" s="34"/>
      <c r="F68" s="34"/>
      <c r="G68" s="34"/>
      <c r="H68" s="34"/>
      <c r="I68" s="34"/>
      <c r="J68" s="34"/>
      <c r="K68" s="54"/>
    </row>
    <row r="69" customFormat="false" ht="13.5" hidden="false" customHeight="true" outlineLevel="0" collapsed="false">
      <c r="A69" s="13"/>
      <c r="B69" s="34"/>
      <c r="C69" s="34"/>
      <c r="D69" s="34"/>
      <c r="E69" s="34"/>
      <c r="F69" s="34"/>
      <c r="G69" s="34"/>
      <c r="H69" s="34"/>
      <c r="I69" s="34"/>
      <c r="J69" s="34"/>
      <c r="K69" s="54"/>
    </row>
    <row r="70" customFormat="false" ht="13.5" hidden="false" customHeight="true" outlineLevel="0" collapsed="false">
      <c r="A70" s="13"/>
      <c r="B70" s="34"/>
      <c r="C70" s="34"/>
      <c r="D70" s="34"/>
      <c r="E70" s="34"/>
      <c r="F70" s="34"/>
      <c r="G70" s="34"/>
      <c r="H70" s="34"/>
      <c r="I70" s="34"/>
      <c r="J70" s="34"/>
      <c r="K70" s="54"/>
    </row>
    <row r="71" customFormat="false" ht="13.5" hidden="false" customHeight="true" outlineLevel="0" collapsed="false">
      <c r="A71" s="13"/>
      <c r="B71" s="34"/>
      <c r="C71" s="34"/>
      <c r="D71" s="34"/>
      <c r="E71" s="34"/>
      <c r="F71" s="34"/>
      <c r="G71" s="34"/>
      <c r="H71" s="34"/>
      <c r="I71" s="34"/>
      <c r="J71" s="34"/>
      <c r="K71" s="54"/>
    </row>
    <row r="72" customFormat="false" ht="13.5" hidden="false" customHeight="true" outlineLevel="0" collapsed="false">
      <c r="A72" s="13"/>
      <c r="B72" s="34"/>
      <c r="C72" s="34"/>
      <c r="D72" s="34"/>
      <c r="E72" s="34"/>
      <c r="F72" s="34"/>
      <c r="G72" s="34"/>
      <c r="H72" s="34"/>
      <c r="I72" s="34"/>
      <c r="J72" s="34"/>
      <c r="K72" s="54"/>
    </row>
    <row r="73" customFormat="false" ht="13.5" hidden="false" customHeight="true" outlineLevel="0" collapsed="false">
      <c r="A73" s="13"/>
      <c r="B73" s="34"/>
      <c r="C73" s="34"/>
      <c r="D73" s="34"/>
      <c r="E73" s="34"/>
      <c r="F73" s="34"/>
      <c r="G73" s="34"/>
      <c r="H73" s="34"/>
      <c r="I73" s="34"/>
      <c r="J73" s="34"/>
      <c r="K73" s="54"/>
    </row>
    <row r="74" customFormat="false" ht="13.5" hidden="false" customHeight="true" outlineLevel="0" collapsed="false">
      <c r="A74" s="13"/>
      <c r="B74" s="34"/>
      <c r="C74" s="34"/>
      <c r="D74" s="34"/>
      <c r="E74" s="34"/>
      <c r="F74" s="34"/>
      <c r="G74" s="34"/>
      <c r="H74" s="34"/>
      <c r="I74" s="34"/>
      <c r="J74" s="34"/>
      <c r="K74" s="54"/>
    </row>
    <row r="75" customFormat="false" ht="13.5" hidden="false" customHeight="true" outlineLevel="0" collapsed="false">
      <c r="A75" s="13"/>
      <c r="B75" s="34"/>
      <c r="C75" s="34"/>
      <c r="D75" s="34"/>
      <c r="E75" s="34"/>
      <c r="F75" s="34"/>
      <c r="G75" s="34"/>
      <c r="H75" s="34"/>
      <c r="I75" s="34"/>
      <c r="J75" s="34"/>
      <c r="K75" s="54"/>
    </row>
    <row r="76" customFormat="false" ht="13.5" hidden="false" customHeight="true" outlineLevel="0" collapsed="false">
      <c r="A76" s="13"/>
      <c r="B76" s="34"/>
      <c r="C76" s="34"/>
      <c r="D76" s="34"/>
      <c r="E76" s="34"/>
      <c r="F76" s="34"/>
      <c r="G76" s="34"/>
      <c r="H76" s="34"/>
      <c r="I76" s="34"/>
      <c r="J76" s="34"/>
      <c r="K76" s="54"/>
    </row>
    <row r="77" customFormat="false" ht="13.5" hidden="false" customHeight="true" outlineLevel="0" collapsed="false">
      <c r="A77" s="13"/>
      <c r="B77" s="34"/>
      <c r="C77" s="34"/>
      <c r="D77" s="34"/>
      <c r="E77" s="34"/>
      <c r="F77" s="34"/>
      <c r="G77" s="34"/>
      <c r="H77" s="34"/>
      <c r="I77" s="34"/>
      <c r="J77" s="34"/>
      <c r="K77" s="54"/>
    </row>
    <row r="78" customFormat="false" ht="13.5" hidden="false" customHeight="true" outlineLevel="0" collapsed="false">
      <c r="A78" s="13"/>
      <c r="B78" s="34"/>
      <c r="C78" s="34"/>
      <c r="D78" s="34"/>
      <c r="E78" s="34"/>
      <c r="F78" s="34"/>
      <c r="G78" s="34"/>
      <c r="H78" s="34"/>
      <c r="I78" s="34"/>
      <c r="J78" s="34"/>
      <c r="K78" s="54"/>
    </row>
    <row r="79" customFormat="false" ht="13.5" hidden="false" customHeight="true" outlineLevel="0" collapsed="false">
      <c r="A79" s="13"/>
      <c r="B79" s="34"/>
      <c r="C79" s="34"/>
      <c r="D79" s="34"/>
      <c r="E79" s="34"/>
      <c r="F79" s="34"/>
      <c r="G79" s="34"/>
      <c r="H79" s="34"/>
      <c r="I79" s="34"/>
      <c r="J79" s="34"/>
      <c r="K79" s="54"/>
    </row>
    <row r="80" customFormat="false" ht="13.5" hidden="false" customHeight="true" outlineLevel="0" collapsed="false">
      <c r="A80" s="13"/>
      <c r="B80" s="34"/>
      <c r="C80" s="34"/>
      <c r="D80" s="34"/>
      <c r="E80" s="34"/>
      <c r="F80" s="34"/>
      <c r="G80" s="34"/>
      <c r="H80" s="34"/>
      <c r="I80" s="34"/>
      <c r="J80" s="34"/>
      <c r="K80" s="54"/>
    </row>
    <row r="81" customFormat="false" ht="13.5" hidden="false" customHeight="true" outlineLevel="0" collapsed="false">
      <c r="A81" s="13"/>
      <c r="B81" s="34"/>
      <c r="C81" s="34"/>
      <c r="D81" s="34"/>
      <c r="E81" s="34"/>
      <c r="F81" s="34"/>
      <c r="G81" s="34"/>
      <c r="H81" s="34"/>
      <c r="I81" s="34"/>
      <c r="J81" s="34"/>
      <c r="K81" s="54"/>
    </row>
    <row r="82" customFormat="false" ht="13.5" hidden="false" customHeight="true" outlineLevel="0" collapsed="false">
      <c r="A82" s="13"/>
      <c r="B82" s="34"/>
      <c r="C82" s="34"/>
      <c r="D82" s="34"/>
      <c r="E82" s="34"/>
      <c r="F82" s="34"/>
      <c r="G82" s="34"/>
      <c r="H82" s="34"/>
      <c r="I82" s="34"/>
      <c r="J82" s="34"/>
      <c r="K82" s="54"/>
    </row>
    <row r="83" customFormat="false" ht="13.5" hidden="false" customHeight="true" outlineLevel="0" collapsed="false">
      <c r="A83" s="13"/>
      <c r="B83" s="34"/>
      <c r="C83" s="34"/>
      <c r="D83" s="34"/>
      <c r="E83" s="34"/>
      <c r="F83" s="34"/>
      <c r="G83" s="34"/>
      <c r="H83" s="34"/>
      <c r="I83" s="34"/>
      <c r="J83" s="34"/>
      <c r="K83" s="54"/>
    </row>
    <row r="84" customFormat="false" ht="13.5" hidden="false" customHeight="true" outlineLevel="0" collapsed="false">
      <c r="A84" s="13"/>
      <c r="B84" s="34"/>
      <c r="C84" s="34"/>
      <c r="D84" s="34"/>
      <c r="E84" s="34"/>
      <c r="F84" s="34"/>
      <c r="G84" s="34"/>
      <c r="H84" s="34"/>
      <c r="I84" s="34"/>
      <c r="J84" s="34"/>
      <c r="K84" s="54"/>
    </row>
    <row r="85" customFormat="false" ht="13.5" hidden="false" customHeight="true" outlineLevel="0" collapsed="false">
      <c r="A85" s="13"/>
      <c r="B85" s="34"/>
      <c r="C85" s="34"/>
      <c r="D85" s="34"/>
      <c r="E85" s="34"/>
      <c r="F85" s="34"/>
      <c r="G85" s="34"/>
      <c r="H85" s="34"/>
      <c r="I85" s="34"/>
      <c r="J85" s="34"/>
      <c r="K85" s="54"/>
    </row>
    <row r="86" customFormat="false" ht="13.5" hidden="false" customHeight="true" outlineLevel="0" collapsed="false">
      <c r="A86" s="11"/>
      <c r="B86" s="61"/>
      <c r="C86" s="61"/>
      <c r="D86" s="61"/>
      <c r="E86" s="61"/>
      <c r="F86" s="61"/>
      <c r="G86" s="61"/>
      <c r="H86" s="61"/>
      <c r="I86" s="61"/>
      <c r="J86" s="61"/>
      <c r="K86" s="62"/>
    </row>
    <row r="87" customFormat="false" ht="13.5" hidden="false" customHeight="true" outlineLevel="0" collapsed="false">
      <c r="A87" s="13"/>
      <c r="B87" s="63"/>
      <c r="C87" s="63"/>
      <c r="D87" s="63"/>
      <c r="E87" s="63"/>
      <c r="F87" s="63"/>
      <c r="G87" s="63"/>
      <c r="H87" s="63"/>
      <c r="I87" s="63"/>
      <c r="J87" s="63"/>
      <c r="K87" s="64"/>
    </row>
    <row r="88" customFormat="false" ht="13.5" hidden="false" customHeight="true" outlineLevel="0" collapsed="false">
      <c r="A88" s="13"/>
      <c r="B88" s="63"/>
      <c r="C88" s="63"/>
      <c r="D88" s="63"/>
      <c r="E88" s="63"/>
      <c r="F88" s="63"/>
      <c r="G88" s="63"/>
      <c r="H88" s="63"/>
      <c r="I88" s="63"/>
      <c r="J88" s="63"/>
      <c r="K88" s="64"/>
    </row>
    <row r="89" customFormat="false" ht="13.5" hidden="false" customHeight="true" outlineLevel="0" collapsed="false">
      <c r="A89" s="13"/>
      <c r="B89" s="63"/>
      <c r="C89" s="63"/>
      <c r="D89" s="63"/>
      <c r="E89" s="63"/>
      <c r="F89" s="63"/>
      <c r="G89" s="63"/>
      <c r="H89" s="63"/>
      <c r="I89" s="63"/>
      <c r="J89" s="63"/>
      <c r="K89" s="64"/>
    </row>
    <row r="90" customFormat="false" ht="13.5" hidden="false" customHeight="true" outlineLevel="0" collapsed="false">
      <c r="A90" s="13"/>
      <c r="B90" s="63"/>
      <c r="C90" s="63"/>
      <c r="D90" s="63"/>
      <c r="E90" s="63"/>
      <c r="F90" s="63"/>
      <c r="G90" s="63"/>
      <c r="H90" s="63"/>
      <c r="I90" s="63"/>
      <c r="J90" s="63"/>
      <c r="K90" s="64"/>
    </row>
    <row r="91" customFormat="false" ht="13.5" hidden="false" customHeight="true" outlineLevel="0" collapsed="false">
      <c r="A91" s="13"/>
      <c r="B91" s="63"/>
      <c r="C91" s="63"/>
      <c r="D91" s="63"/>
      <c r="E91" s="63"/>
      <c r="F91" s="63"/>
      <c r="G91" s="63"/>
      <c r="H91" s="63"/>
      <c r="I91" s="63"/>
      <c r="J91" s="63"/>
      <c r="K91" s="64"/>
    </row>
    <row r="92" customFormat="false" ht="13.5" hidden="false" customHeight="true" outlineLevel="0" collapsed="false">
      <c r="A92" s="13"/>
      <c r="B92" s="63"/>
      <c r="C92" s="63"/>
      <c r="D92" s="63"/>
      <c r="E92" s="63"/>
      <c r="F92" s="63"/>
      <c r="G92" s="63"/>
      <c r="H92" s="63"/>
      <c r="I92" s="63"/>
      <c r="J92" s="63"/>
      <c r="K92" s="64"/>
    </row>
    <row r="93" customFormat="false" ht="13.5" hidden="false" customHeight="true" outlineLevel="0" collapsed="false">
      <c r="A93" s="13"/>
      <c r="B93" s="63"/>
      <c r="C93" s="63"/>
      <c r="D93" s="63"/>
      <c r="E93" s="63"/>
      <c r="F93" s="63"/>
      <c r="G93" s="63"/>
      <c r="H93" s="63"/>
      <c r="I93" s="63"/>
      <c r="J93" s="63"/>
      <c r="K93" s="64"/>
    </row>
    <row r="94" customFormat="false" ht="13.5" hidden="false" customHeight="true" outlineLevel="0" collapsed="false">
      <c r="A94" s="13"/>
      <c r="B94" s="63"/>
      <c r="C94" s="63"/>
      <c r="D94" s="63"/>
      <c r="E94" s="63"/>
      <c r="F94" s="63"/>
      <c r="G94" s="63"/>
      <c r="H94" s="63"/>
      <c r="I94" s="63"/>
      <c r="J94" s="63"/>
      <c r="K94" s="64"/>
    </row>
    <row r="95" customFormat="false" ht="13.5" hidden="false" customHeight="true" outlineLevel="0" collapsed="false">
      <c r="A95" s="13"/>
      <c r="B95" s="63"/>
      <c r="C95" s="63"/>
      <c r="D95" s="63"/>
      <c r="E95" s="63"/>
      <c r="F95" s="63"/>
      <c r="G95" s="63"/>
      <c r="H95" s="63"/>
      <c r="I95" s="63"/>
      <c r="J95" s="63"/>
      <c r="K95" s="64"/>
    </row>
    <row r="96" customFormat="false" ht="13.5" hidden="false" customHeight="true" outlineLevel="0" collapsed="false">
      <c r="A96" s="13"/>
      <c r="B96" s="63"/>
      <c r="C96" s="63"/>
      <c r="D96" s="63"/>
      <c r="E96" s="63"/>
      <c r="F96" s="63"/>
      <c r="G96" s="63"/>
      <c r="H96" s="63"/>
      <c r="I96" s="63"/>
      <c r="J96" s="63"/>
      <c r="K96" s="64"/>
    </row>
    <row r="97" customFormat="false" ht="13.5" hidden="false" customHeight="true" outlineLevel="0" collapsed="false">
      <c r="A97" s="13"/>
      <c r="B97" s="63"/>
      <c r="C97" s="63"/>
      <c r="D97" s="63"/>
      <c r="E97" s="63"/>
      <c r="F97" s="63"/>
      <c r="G97" s="63"/>
      <c r="H97" s="63"/>
      <c r="I97" s="63"/>
      <c r="J97" s="63"/>
      <c r="K97" s="64"/>
    </row>
    <row r="98" customFormat="false" ht="13.5" hidden="false" customHeight="true" outlineLevel="0" collapsed="false">
      <c r="A98" s="13"/>
      <c r="B98" s="63"/>
      <c r="C98" s="63"/>
      <c r="D98" s="63"/>
      <c r="E98" s="63"/>
      <c r="F98" s="63"/>
      <c r="G98" s="63"/>
      <c r="H98" s="63"/>
      <c r="I98" s="63"/>
      <c r="J98" s="63"/>
      <c r="K98" s="64"/>
    </row>
    <row r="99" customFormat="false" ht="13.5" hidden="false" customHeight="true" outlineLevel="0" collapsed="false">
      <c r="A99" s="13"/>
      <c r="B99" s="63"/>
      <c r="C99" s="63"/>
      <c r="D99" s="63"/>
      <c r="E99" s="63"/>
      <c r="F99" s="63"/>
      <c r="G99" s="63"/>
      <c r="H99" s="63"/>
      <c r="I99" s="63"/>
      <c r="J99" s="63"/>
      <c r="K99" s="64"/>
    </row>
    <row r="100" customFormat="false" ht="13.5" hidden="false" customHeight="true" outlineLevel="0" collapsed="false">
      <c r="A100" s="13"/>
      <c r="B100" s="63"/>
      <c r="C100" s="63"/>
      <c r="D100" s="63"/>
      <c r="E100" s="63"/>
      <c r="F100" s="63"/>
      <c r="G100" s="63"/>
      <c r="H100" s="63"/>
      <c r="I100" s="63"/>
      <c r="J100" s="63"/>
      <c r="K100" s="64"/>
    </row>
    <row r="101" customFormat="false" ht="13.5" hidden="false" customHeight="true" outlineLevel="0" collapsed="false">
      <c r="A101" s="13"/>
      <c r="B101" s="63"/>
      <c r="C101" s="63"/>
      <c r="D101" s="63"/>
      <c r="E101" s="63"/>
      <c r="F101" s="63"/>
      <c r="G101" s="63"/>
      <c r="H101" s="63"/>
      <c r="I101" s="63"/>
      <c r="J101" s="63"/>
      <c r="K101" s="64"/>
    </row>
    <row r="102" customFormat="false" ht="13.5" hidden="false" customHeight="true" outlineLevel="0" collapsed="false">
      <c r="A102" s="13"/>
      <c r="B102" s="63"/>
      <c r="C102" s="63"/>
      <c r="D102" s="63"/>
      <c r="E102" s="63"/>
      <c r="F102" s="63"/>
      <c r="G102" s="63"/>
      <c r="H102" s="63"/>
      <c r="I102" s="63"/>
      <c r="J102" s="63"/>
      <c r="K102" s="64"/>
    </row>
    <row r="103" customFormat="false" ht="13.5" hidden="false" customHeight="true" outlineLevel="0" collapsed="false">
      <c r="A103" s="13"/>
      <c r="B103" s="63"/>
      <c r="C103" s="63"/>
      <c r="D103" s="63"/>
      <c r="E103" s="63"/>
      <c r="F103" s="63"/>
      <c r="G103" s="63"/>
      <c r="H103" s="63"/>
      <c r="I103" s="63"/>
      <c r="J103" s="63"/>
      <c r="K103" s="64"/>
    </row>
    <row r="104" customFormat="false" ht="13.5" hidden="false" customHeight="true" outlineLevel="0" collapsed="false">
      <c r="A104" s="13"/>
      <c r="B104" s="63"/>
      <c r="C104" s="63"/>
      <c r="D104" s="63"/>
      <c r="E104" s="63"/>
      <c r="F104" s="63"/>
      <c r="G104" s="63"/>
      <c r="H104" s="63"/>
      <c r="I104" s="63"/>
      <c r="J104" s="63"/>
      <c r="K104" s="64"/>
    </row>
    <row r="105" customFormat="false" ht="13.5" hidden="false" customHeight="true" outlineLevel="0" collapsed="false">
      <c r="A105" s="13"/>
      <c r="B105" s="63"/>
      <c r="C105" s="63"/>
      <c r="D105" s="63"/>
      <c r="E105" s="63"/>
      <c r="F105" s="65"/>
      <c r="G105" s="65"/>
      <c r="H105" s="65"/>
      <c r="I105" s="65"/>
      <c r="J105" s="65"/>
      <c r="K105" s="66"/>
    </row>
    <row r="106" customFormat="false" ht="13.5" hidden="false" customHeight="true" outlineLevel="0" collapsed="false">
      <c r="A106" s="11"/>
      <c r="B106" s="61"/>
      <c r="C106" s="61"/>
      <c r="D106" s="61"/>
      <c r="E106" s="61"/>
      <c r="F106" s="61"/>
      <c r="G106" s="61"/>
      <c r="H106" s="61"/>
      <c r="I106" s="61"/>
      <c r="J106" s="61"/>
      <c r="K106" s="62"/>
      <c r="L106" s="67"/>
      <c r="M106" s="67"/>
      <c r="N106" s="68"/>
      <c r="O106" s="68"/>
    </row>
    <row r="107" customFormat="false" ht="13.5" hidden="false" customHeight="true" outlineLevel="0" collapsed="false">
      <c r="A107" s="13"/>
      <c r="B107" s="63"/>
      <c r="C107" s="63"/>
      <c r="D107" s="63"/>
      <c r="E107" s="63"/>
      <c r="F107" s="63"/>
      <c r="G107" s="63"/>
      <c r="H107" s="63"/>
      <c r="I107" s="63"/>
      <c r="J107" s="63"/>
      <c r="K107" s="64"/>
      <c r="L107" s="69"/>
      <c r="M107" s="69"/>
      <c r="N107" s="70"/>
      <c r="O107" s="70"/>
    </row>
    <row r="108" customFormat="false" ht="13.5" hidden="false" customHeight="true" outlineLevel="0" collapsed="false">
      <c r="A108" s="13"/>
      <c r="B108" s="63"/>
      <c r="C108" s="63"/>
      <c r="D108" s="63"/>
      <c r="E108" s="63"/>
      <c r="F108" s="63"/>
      <c r="G108" s="63"/>
      <c r="H108" s="63"/>
      <c r="I108" s="63"/>
      <c r="J108" s="63"/>
      <c r="K108" s="64"/>
      <c r="L108" s="69"/>
      <c r="M108" s="69"/>
      <c r="N108" s="70"/>
      <c r="O108" s="70"/>
    </row>
    <row r="109" customFormat="false" ht="13.5" hidden="false" customHeight="true" outlineLevel="0" collapsed="false">
      <c r="A109" s="13"/>
      <c r="B109" s="63"/>
      <c r="C109" s="63"/>
      <c r="D109" s="63"/>
      <c r="E109" s="63"/>
      <c r="F109" s="63"/>
      <c r="G109" s="63"/>
      <c r="H109" s="63"/>
      <c r="I109" s="63"/>
      <c r="J109" s="63"/>
      <c r="K109" s="64"/>
      <c r="L109" s="69"/>
      <c r="M109" s="69"/>
      <c r="N109" s="70"/>
      <c r="O109" s="70"/>
    </row>
    <row r="110" customFormat="false" ht="13.5" hidden="false" customHeight="true" outlineLevel="0" collapsed="false">
      <c r="A110" s="13"/>
      <c r="B110" s="63"/>
      <c r="C110" s="63"/>
      <c r="D110" s="63"/>
      <c r="E110" s="63"/>
      <c r="F110" s="63"/>
      <c r="G110" s="63"/>
      <c r="H110" s="63"/>
      <c r="I110" s="63"/>
      <c r="J110" s="63"/>
      <c r="K110" s="64"/>
      <c r="L110" s="69"/>
      <c r="M110" s="69"/>
      <c r="N110" s="70"/>
      <c r="O110" s="70"/>
    </row>
    <row r="111" customFormat="false" ht="13.5" hidden="false" customHeight="true" outlineLevel="0" collapsed="false">
      <c r="A111" s="13"/>
      <c r="B111" s="63"/>
      <c r="C111" s="63"/>
      <c r="D111" s="63"/>
      <c r="E111" s="63"/>
      <c r="F111" s="63"/>
      <c r="G111" s="63"/>
      <c r="H111" s="63"/>
      <c r="I111" s="63"/>
      <c r="J111" s="63"/>
      <c r="K111" s="64"/>
      <c r="L111" s="69"/>
      <c r="M111" s="69"/>
      <c r="N111" s="70"/>
      <c r="O111" s="70"/>
    </row>
    <row r="112" customFormat="false" ht="13.5" hidden="false" customHeight="true" outlineLevel="0" collapsed="false">
      <c r="A112" s="13"/>
      <c r="B112" s="63"/>
      <c r="C112" s="63"/>
      <c r="D112" s="63"/>
      <c r="E112" s="63"/>
      <c r="F112" s="63"/>
      <c r="G112" s="63"/>
      <c r="H112" s="63"/>
      <c r="I112" s="63"/>
      <c r="J112" s="63"/>
      <c r="K112" s="64"/>
      <c r="L112" s="69"/>
      <c r="M112" s="69"/>
      <c r="N112" s="70"/>
      <c r="O112" s="70"/>
    </row>
    <row r="113" customFormat="false" ht="13.5" hidden="false" customHeight="true" outlineLevel="0" collapsed="false">
      <c r="A113" s="13"/>
      <c r="B113" s="63"/>
      <c r="C113" s="63"/>
      <c r="D113" s="63"/>
      <c r="E113" s="63"/>
      <c r="F113" s="63"/>
      <c r="G113" s="63"/>
      <c r="H113" s="63"/>
      <c r="I113" s="63"/>
      <c r="J113" s="63"/>
      <c r="K113" s="64"/>
      <c r="L113" s="69"/>
      <c r="M113" s="69"/>
      <c r="N113" s="70"/>
      <c r="O113" s="70"/>
    </row>
    <row r="114" customFormat="false" ht="13.5" hidden="false" customHeight="true" outlineLevel="0" collapsed="false">
      <c r="A114" s="13"/>
      <c r="B114" s="63"/>
      <c r="C114" s="63"/>
      <c r="D114" s="63"/>
      <c r="E114" s="63"/>
      <c r="F114" s="63"/>
      <c r="G114" s="63"/>
      <c r="H114" s="63"/>
      <c r="I114" s="63"/>
      <c r="J114" s="63"/>
      <c r="K114" s="64"/>
      <c r="L114" s="69"/>
      <c r="M114" s="69"/>
      <c r="N114" s="70"/>
      <c r="O114" s="70"/>
    </row>
    <row r="115" customFormat="false" ht="13.5" hidden="false" customHeight="true" outlineLevel="0" collapsed="false">
      <c r="A115" s="13"/>
      <c r="B115" s="63"/>
      <c r="C115" s="63"/>
      <c r="D115" s="63"/>
      <c r="E115" s="63"/>
      <c r="F115" s="63"/>
      <c r="G115" s="63"/>
      <c r="H115" s="63"/>
      <c r="I115" s="63"/>
      <c r="J115" s="63"/>
      <c r="K115" s="64"/>
      <c r="L115" s="69"/>
      <c r="M115" s="69"/>
      <c r="N115" s="70"/>
      <c r="O115" s="70"/>
    </row>
    <row r="116" customFormat="false" ht="13.5" hidden="false" customHeight="true" outlineLevel="0" collapsed="false">
      <c r="A116" s="13"/>
      <c r="B116" s="63"/>
      <c r="C116" s="63"/>
      <c r="D116" s="63"/>
      <c r="E116" s="63"/>
      <c r="F116" s="63"/>
      <c r="G116" s="63"/>
      <c r="H116" s="63"/>
      <c r="I116" s="63"/>
      <c r="J116" s="63"/>
      <c r="K116" s="64"/>
      <c r="L116" s="69"/>
      <c r="M116" s="69"/>
      <c r="N116" s="70"/>
      <c r="O116" s="70"/>
    </row>
    <row r="117" customFormat="false" ht="13.5" hidden="false" customHeight="true" outlineLevel="0" collapsed="false">
      <c r="A117" s="13"/>
      <c r="B117" s="63"/>
      <c r="C117" s="63"/>
      <c r="D117" s="63"/>
      <c r="E117" s="63"/>
      <c r="F117" s="63"/>
      <c r="G117" s="63"/>
      <c r="H117" s="63"/>
      <c r="I117" s="63"/>
      <c r="J117" s="63"/>
      <c r="K117" s="64"/>
      <c r="L117" s="69"/>
      <c r="M117" s="69"/>
      <c r="N117" s="70"/>
      <c r="O117" s="70"/>
    </row>
    <row r="118" customFormat="false" ht="13.5" hidden="false" customHeight="true" outlineLevel="0" collapsed="false">
      <c r="A118" s="13"/>
      <c r="B118" s="63"/>
      <c r="C118" s="63"/>
      <c r="D118" s="63"/>
      <c r="E118" s="63"/>
      <c r="F118" s="63"/>
      <c r="G118" s="63"/>
      <c r="H118" s="63"/>
      <c r="I118" s="63"/>
      <c r="J118" s="63"/>
      <c r="K118" s="64"/>
      <c r="L118" s="69"/>
      <c r="M118" s="69"/>
      <c r="N118" s="70"/>
      <c r="O118" s="70"/>
    </row>
    <row r="119" customFormat="false" ht="13.5" hidden="false" customHeight="true" outlineLevel="0" collapsed="false">
      <c r="A119" s="13"/>
      <c r="B119" s="63"/>
      <c r="C119" s="63"/>
      <c r="D119" s="63"/>
      <c r="E119" s="63"/>
      <c r="F119" s="63"/>
      <c r="G119" s="63"/>
      <c r="H119" s="63"/>
      <c r="I119" s="63"/>
      <c r="J119" s="63"/>
      <c r="K119" s="64"/>
      <c r="L119" s="69"/>
      <c r="M119" s="69"/>
      <c r="N119" s="70"/>
      <c r="O119" s="70"/>
    </row>
    <row r="120" customFormat="false" ht="13.5" hidden="false" customHeight="true" outlineLevel="0" collapsed="false">
      <c r="A120" s="13"/>
      <c r="B120" s="63"/>
      <c r="C120" s="63"/>
      <c r="D120" s="63"/>
      <c r="E120" s="63"/>
      <c r="F120" s="63"/>
      <c r="G120" s="63"/>
      <c r="H120" s="63"/>
      <c r="I120" s="63"/>
      <c r="J120" s="63"/>
      <c r="K120" s="64"/>
      <c r="L120" s="69"/>
      <c r="M120" s="69"/>
      <c r="N120" s="70"/>
      <c r="O120" s="70"/>
    </row>
    <row r="121" customFormat="false" ht="13.5" hidden="false" customHeight="true" outlineLevel="0" collapsed="false">
      <c r="A121" s="13"/>
      <c r="B121" s="63"/>
      <c r="C121" s="63"/>
      <c r="D121" s="63"/>
      <c r="E121" s="63"/>
      <c r="F121" s="63"/>
      <c r="G121" s="63"/>
      <c r="H121" s="63"/>
      <c r="I121" s="63"/>
      <c r="J121" s="63"/>
      <c r="K121" s="64"/>
      <c r="L121" s="69"/>
      <c r="M121" s="69"/>
      <c r="N121" s="70"/>
      <c r="O121" s="70"/>
    </row>
    <row r="122" customFormat="false" ht="13.5" hidden="false" customHeight="true" outlineLevel="0" collapsed="false">
      <c r="A122" s="13"/>
      <c r="B122" s="63"/>
      <c r="C122" s="63"/>
      <c r="D122" s="63"/>
      <c r="E122" s="63"/>
      <c r="F122" s="63"/>
      <c r="G122" s="63"/>
      <c r="H122" s="63"/>
      <c r="I122" s="63"/>
      <c r="J122" s="63"/>
      <c r="K122" s="64"/>
      <c r="L122" s="69"/>
      <c r="M122" s="69"/>
      <c r="N122" s="70"/>
      <c r="O122" s="70"/>
    </row>
    <row r="123" customFormat="false" ht="13.5" hidden="false" customHeight="true" outlineLevel="0" collapsed="false">
      <c r="A123" s="13"/>
      <c r="B123" s="63"/>
      <c r="C123" s="63"/>
      <c r="D123" s="63"/>
      <c r="E123" s="63"/>
      <c r="F123" s="63"/>
      <c r="G123" s="63"/>
      <c r="H123" s="63"/>
      <c r="I123" s="63"/>
      <c r="J123" s="63"/>
      <c r="K123" s="64"/>
      <c r="L123" s="69"/>
      <c r="M123" s="69"/>
      <c r="N123" s="70"/>
      <c r="O123" s="70"/>
    </row>
    <row r="124" customFormat="false" ht="13.5" hidden="false" customHeight="true" outlineLevel="0" collapsed="false">
      <c r="A124" s="13"/>
      <c r="B124" s="63"/>
      <c r="C124" s="63"/>
      <c r="D124" s="63"/>
      <c r="E124" s="63"/>
      <c r="F124" s="65"/>
      <c r="G124" s="65"/>
      <c r="H124" s="65"/>
      <c r="I124" s="65"/>
      <c r="J124" s="65"/>
      <c r="K124" s="66"/>
      <c r="L124" s="71"/>
      <c r="M124" s="71"/>
      <c r="N124" s="72"/>
      <c r="O124" s="72"/>
    </row>
    <row r="125" customFormat="false" ht="13.5" hidden="false" customHeight="true" outlineLevel="0" collapsed="false">
      <c r="A125" s="13"/>
      <c r="B125" s="34"/>
      <c r="C125" s="34"/>
      <c r="D125" s="34"/>
      <c r="E125" s="34"/>
      <c r="F125" s="34"/>
      <c r="G125" s="34"/>
      <c r="H125" s="34"/>
      <c r="I125" s="34"/>
      <c r="J125" s="34"/>
      <c r="K125" s="54"/>
    </row>
    <row r="126" s="75" customFormat="true" ht="13.5" hidden="false" customHeight="true" outlineLevel="0" collapsed="false">
      <c r="A126" s="11"/>
      <c r="B126" s="61"/>
      <c r="C126" s="61"/>
      <c r="D126" s="61"/>
      <c r="E126" s="61"/>
      <c r="F126" s="61"/>
      <c r="G126" s="61"/>
      <c r="H126" s="61"/>
      <c r="I126" s="61"/>
      <c r="J126" s="61"/>
      <c r="K126" s="62"/>
      <c r="L126" s="73"/>
      <c r="M126" s="73"/>
      <c r="N126" s="74"/>
      <c r="O126" s="74"/>
    </row>
    <row r="127" customFormat="false" ht="13.5" hidden="false" customHeight="true" outlineLevel="0" collapsed="false">
      <c r="A127" s="13"/>
      <c r="B127" s="63"/>
      <c r="C127" s="63"/>
      <c r="D127" s="63"/>
      <c r="E127" s="63"/>
      <c r="F127" s="63"/>
      <c r="G127" s="63"/>
      <c r="H127" s="63"/>
      <c r="I127" s="63"/>
      <c r="J127" s="63"/>
      <c r="K127" s="64"/>
      <c r="L127" s="69"/>
      <c r="M127" s="69"/>
      <c r="N127" s="70"/>
      <c r="O127" s="70"/>
    </row>
    <row r="128" customFormat="false" ht="13.5" hidden="false" customHeight="true" outlineLevel="0" collapsed="false">
      <c r="A128" s="13"/>
      <c r="B128" s="14"/>
      <c r="C128" s="14"/>
      <c r="D128" s="14"/>
      <c r="E128" s="14"/>
      <c r="F128" s="14"/>
      <c r="G128" s="14"/>
      <c r="H128" s="14"/>
      <c r="I128" s="14"/>
      <c r="J128" s="14"/>
      <c r="K128" s="5"/>
      <c r="L128" s="69"/>
      <c r="M128" s="69"/>
      <c r="N128" s="70"/>
      <c r="O128" s="70"/>
    </row>
    <row r="129" customFormat="false" ht="13.5" hidden="false" customHeight="true" outlineLevel="0" collapsed="false">
      <c r="A129" s="13"/>
      <c r="B129" s="63"/>
      <c r="C129" s="63"/>
      <c r="D129" s="63"/>
      <c r="E129" s="63"/>
      <c r="F129" s="63"/>
      <c r="G129" s="63"/>
      <c r="H129" s="63"/>
      <c r="I129" s="63"/>
      <c r="J129" s="63"/>
      <c r="K129" s="64"/>
      <c r="L129" s="69"/>
      <c r="M129" s="69"/>
      <c r="N129" s="70"/>
      <c r="O129" s="70"/>
    </row>
    <row r="130" customFormat="false" ht="13.5" hidden="false" customHeight="true" outlineLevel="0" collapsed="false">
      <c r="A130" s="13"/>
      <c r="B130" s="63"/>
      <c r="C130" s="63"/>
      <c r="D130" s="63"/>
      <c r="E130" s="63"/>
      <c r="F130" s="63"/>
      <c r="G130" s="63"/>
      <c r="H130" s="63"/>
      <c r="I130" s="63"/>
      <c r="J130" s="63"/>
      <c r="K130" s="64"/>
      <c r="L130" s="69"/>
      <c r="M130" s="69"/>
      <c r="N130" s="70"/>
      <c r="O130" s="70"/>
    </row>
    <row r="131" customFormat="false" ht="13.5" hidden="false" customHeight="true" outlineLevel="0" collapsed="false">
      <c r="A131" s="13"/>
      <c r="B131" s="63"/>
      <c r="C131" s="63"/>
      <c r="D131" s="63"/>
      <c r="E131" s="63"/>
      <c r="F131" s="63"/>
      <c r="G131" s="63"/>
      <c r="H131" s="63"/>
      <c r="I131" s="63"/>
      <c r="J131" s="63"/>
      <c r="K131" s="64"/>
      <c r="L131" s="69"/>
      <c r="M131" s="69"/>
      <c r="N131" s="70"/>
      <c r="O131" s="70"/>
    </row>
    <row r="132" customFormat="false" ht="13.5" hidden="false" customHeight="true" outlineLevel="0" collapsed="false">
      <c r="A132" s="13"/>
      <c r="B132" s="63"/>
      <c r="C132" s="63"/>
      <c r="D132" s="63"/>
      <c r="E132" s="63"/>
      <c r="F132" s="63"/>
      <c r="G132" s="63"/>
      <c r="H132" s="63"/>
      <c r="I132" s="63"/>
      <c r="J132" s="63"/>
      <c r="K132" s="64"/>
      <c r="L132" s="69"/>
      <c r="M132" s="69"/>
      <c r="N132" s="70"/>
      <c r="O132" s="70"/>
    </row>
    <row r="133" customFormat="false" ht="13.5" hidden="false" customHeight="true" outlineLevel="0" collapsed="false">
      <c r="A133" s="13"/>
      <c r="B133" s="63"/>
      <c r="C133" s="63"/>
      <c r="D133" s="63"/>
      <c r="E133" s="63"/>
      <c r="F133" s="63"/>
      <c r="G133" s="63"/>
      <c r="H133" s="63"/>
      <c r="I133" s="63"/>
      <c r="J133" s="63"/>
      <c r="K133" s="64"/>
      <c r="L133" s="69"/>
      <c r="M133" s="69"/>
      <c r="N133" s="70"/>
      <c r="O133" s="70"/>
    </row>
    <row r="134" customFormat="false" ht="13.5" hidden="false" customHeight="true" outlineLevel="0" collapsed="false">
      <c r="A134" s="13"/>
      <c r="B134" s="63"/>
      <c r="C134" s="63"/>
      <c r="D134" s="63"/>
      <c r="E134" s="63"/>
      <c r="F134" s="63"/>
      <c r="G134" s="63"/>
      <c r="H134" s="63"/>
      <c r="I134" s="63"/>
      <c r="J134" s="63"/>
      <c r="K134" s="64"/>
      <c r="L134" s="69"/>
      <c r="M134" s="69"/>
      <c r="N134" s="70"/>
      <c r="O134" s="70"/>
    </row>
    <row r="135" customFormat="false" ht="13.5" hidden="false" customHeight="true" outlineLevel="0" collapsed="false">
      <c r="A135" s="13"/>
      <c r="B135" s="63"/>
      <c r="C135" s="63"/>
      <c r="D135" s="63"/>
      <c r="E135" s="63"/>
      <c r="F135" s="63"/>
      <c r="G135" s="63"/>
      <c r="H135" s="63"/>
      <c r="I135" s="63"/>
      <c r="J135" s="63"/>
      <c r="K135" s="64"/>
      <c r="L135" s="69"/>
      <c r="M135" s="69"/>
      <c r="N135" s="70"/>
      <c r="O135" s="70"/>
    </row>
    <row r="136" customFormat="false" ht="13.5" hidden="false" customHeight="true" outlineLevel="0" collapsed="false">
      <c r="A136" s="13"/>
      <c r="B136" s="63"/>
      <c r="C136" s="63"/>
      <c r="D136" s="63"/>
      <c r="E136" s="63"/>
      <c r="F136" s="63"/>
      <c r="G136" s="63"/>
      <c r="H136" s="63"/>
      <c r="I136" s="63"/>
      <c r="J136" s="63"/>
      <c r="K136" s="64"/>
      <c r="L136" s="69"/>
      <c r="M136" s="69"/>
      <c r="N136" s="70"/>
      <c r="O136" s="70"/>
    </row>
    <row r="137" customFormat="false" ht="13.5" hidden="false" customHeight="true" outlineLevel="0" collapsed="false">
      <c r="A137" s="13"/>
      <c r="B137" s="63"/>
      <c r="C137" s="63"/>
      <c r="D137" s="63"/>
      <c r="E137" s="63"/>
      <c r="F137" s="63"/>
      <c r="G137" s="63"/>
      <c r="H137" s="63"/>
      <c r="I137" s="63"/>
      <c r="J137" s="63"/>
      <c r="K137" s="64"/>
      <c r="L137" s="69"/>
      <c r="M137" s="69"/>
      <c r="N137" s="70"/>
      <c r="O137" s="70"/>
    </row>
    <row r="138" customFormat="false" ht="13.5" hidden="false" customHeight="true" outlineLevel="0" collapsed="false">
      <c r="A138" s="13"/>
      <c r="B138" s="63"/>
      <c r="C138" s="63"/>
      <c r="D138" s="63"/>
      <c r="E138" s="63"/>
      <c r="F138" s="63"/>
      <c r="G138" s="63"/>
      <c r="H138" s="63"/>
      <c r="I138" s="63"/>
      <c r="J138" s="63"/>
      <c r="K138" s="64"/>
      <c r="L138" s="69"/>
      <c r="M138" s="69"/>
      <c r="N138" s="70"/>
      <c r="O138" s="70"/>
    </row>
    <row r="139" customFormat="false" ht="13.5" hidden="false" customHeight="true" outlineLevel="0" collapsed="false">
      <c r="A139" s="13"/>
      <c r="B139" s="63"/>
      <c r="C139" s="63"/>
      <c r="D139" s="63"/>
      <c r="E139" s="63"/>
      <c r="F139" s="63"/>
      <c r="G139" s="63"/>
      <c r="H139" s="63"/>
      <c r="I139" s="63"/>
      <c r="J139" s="63"/>
      <c r="K139" s="64"/>
      <c r="L139" s="69"/>
      <c r="M139" s="69"/>
      <c r="N139" s="70"/>
      <c r="O139" s="70"/>
    </row>
    <row r="140" customFormat="false" ht="13.5" hidden="false" customHeight="true" outlineLevel="0" collapsed="false">
      <c r="A140" s="13"/>
      <c r="B140" s="63"/>
      <c r="C140" s="63"/>
      <c r="D140" s="63"/>
      <c r="E140" s="63"/>
      <c r="F140" s="63"/>
      <c r="G140" s="63"/>
      <c r="H140" s="63"/>
      <c r="I140" s="63"/>
      <c r="J140" s="63"/>
      <c r="K140" s="64"/>
      <c r="L140" s="69"/>
      <c r="M140" s="69"/>
      <c r="N140" s="70"/>
      <c r="O140" s="70"/>
    </row>
    <row r="141" customFormat="false" ht="13.5" hidden="false" customHeight="true" outlineLevel="0" collapsed="false">
      <c r="A141" s="13"/>
      <c r="B141" s="63"/>
      <c r="C141" s="63"/>
      <c r="D141" s="63"/>
      <c r="E141" s="63"/>
      <c r="F141" s="63"/>
      <c r="G141" s="63"/>
      <c r="H141" s="63"/>
      <c r="I141" s="63"/>
      <c r="J141" s="63"/>
      <c r="K141" s="64"/>
      <c r="L141" s="69"/>
      <c r="M141" s="69"/>
      <c r="N141" s="70"/>
      <c r="O141" s="70"/>
    </row>
    <row r="142" customFormat="false" ht="13.5" hidden="false" customHeight="true" outlineLevel="0" collapsed="false">
      <c r="A142" s="13"/>
      <c r="B142" s="63"/>
      <c r="C142" s="63"/>
      <c r="D142" s="63"/>
      <c r="E142" s="63"/>
      <c r="F142" s="63"/>
      <c r="G142" s="63"/>
      <c r="H142" s="63"/>
      <c r="I142" s="63"/>
      <c r="J142" s="63"/>
      <c r="K142" s="64"/>
      <c r="L142" s="69"/>
      <c r="M142" s="69"/>
      <c r="N142" s="70"/>
      <c r="O142" s="70"/>
    </row>
    <row r="143" customFormat="false" ht="13.5" hidden="false" customHeight="true" outlineLevel="0" collapsed="false">
      <c r="A143" s="13"/>
      <c r="B143" s="63"/>
      <c r="C143" s="63"/>
      <c r="D143" s="63"/>
      <c r="E143" s="63"/>
      <c r="F143" s="63"/>
      <c r="G143" s="63"/>
      <c r="H143" s="63"/>
      <c r="I143" s="63"/>
      <c r="J143" s="63"/>
      <c r="K143" s="64"/>
      <c r="L143" s="69"/>
      <c r="M143" s="69"/>
      <c r="N143" s="70"/>
      <c r="O143" s="70"/>
    </row>
    <row r="144" customFormat="false" ht="13.5" hidden="false" customHeight="true" outlineLevel="0" collapsed="false">
      <c r="A144" s="13"/>
      <c r="B144" s="63"/>
      <c r="C144" s="63"/>
      <c r="D144" s="63"/>
      <c r="E144" s="63"/>
      <c r="F144" s="63"/>
      <c r="G144" s="63"/>
      <c r="H144" s="63"/>
      <c r="I144" s="63"/>
      <c r="J144" s="63"/>
      <c r="K144" s="64"/>
      <c r="L144" s="71"/>
      <c r="M144" s="71"/>
      <c r="N144" s="72"/>
      <c r="O144" s="72"/>
    </row>
    <row r="145" customFormat="false" ht="13.5" hidden="false" customHeight="true" outlineLevel="0" collapsed="false">
      <c r="A145" s="13"/>
      <c r="B145" s="63"/>
      <c r="C145" s="63"/>
      <c r="D145" s="63"/>
      <c r="E145" s="63"/>
      <c r="F145" s="65"/>
      <c r="G145" s="65"/>
      <c r="H145" s="65"/>
      <c r="I145" s="65"/>
      <c r="J145" s="65"/>
      <c r="K145" s="66"/>
    </row>
    <row r="146" s="75" customFormat="true" ht="13.5" hidden="false" customHeight="true" outlineLevel="0" collapsed="false">
      <c r="A146" s="11"/>
      <c r="B146" s="61"/>
      <c r="C146" s="61"/>
      <c r="D146" s="61"/>
      <c r="E146" s="61"/>
      <c r="F146" s="61"/>
      <c r="G146" s="61"/>
      <c r="H146" s="61"/>
      <c r="I146" s="61"/>
      <c r="J146" s="61"/>
      <c r="K146" s="62"/>
      <c r="N146" s="19"/>
      <c r="O146" s="19"/>
    </row>
    <row r="147" customFormat="false" ht="13.5" hidden="false" customHeight="true" outlineLevel="0" collapsed="false">
      <c r="A147" s="13"/>
      <c r="B147" s="63"/>
      <c r="C147" s="63"/>
      <c r="D147" s="63"/>
      <c r="E147" s="63"/>
      <c r="F147" s="63"/>
      <c r="G147" s="63"/>
      <c r="H147" s="63"/>
      <c r="I147" s="63"/>
      <c r="J147" s="63"/>
      <c r="K147" s="64"/>
      <c r="L147" s="69"/>
      <c r="M147" s="69"/>
      <c r="N147" s="70"/>
      <c r="O147" s="70"/>
    </row>
    <row r="148" customFormat="false" ht="13.5" hidden="false" customHeight="true" outlineLevel="0" collapsed="false">
      <c r="A148" s="13"/>
      <c r="B148" s="63"/>
      <c r="C148" s="63"/>
      <c r="D148" s="63"/>
      <c r="E148" s="63"/>
      <c r="F148" s="63"/>
      <c r="G148" s="63"/>
      <c r="H148" s="63"/>
      <c r="I148" s="63"/>
      <c r="J148" s="63"/>
      <c r="K148" s="64"/>
      <c r="L148" s="69"/>
      <c r="M148" s="69"/>
      <c r="N148" s="70"/>
      <c r="O148" s="70"/>
    </row>
    <row r="149" customFormat="false" ht="13.5" hidden="false" customHeight="true" outlineLevel="0" collapsed="false">
      <c r="A149" s="13"/>
      <c r="B149" s="63"/>
      <c r="C149" s="63"/>
      <c r="D149" s="63"/>
      <c r="E149" s="63"/>
      <c r="F149" s="63"/>
      <c r="G149" s="63"/>
      <c r="H149" s="63"/>
      <c r="I149" s="63"/>
      <c r="J149" s="63"/>
      <c r="K149" s="64"/>
      <c r="L149" s="69"/>
      <c r="M149" s="69"/>
      <c r="N149" s="70"/>
      <c r="O149" s="70"/>
    </row>
    <row r="150" customFormat="false" ht="13.5" hidden="false" customHeight="true" outlineLevel="0" collapsed="false">
      <c r="A150" s="13"/>
      <c r="B150" s="63"/>
      <c r="C150" s="63"/>
      <c r="D150" s="63"/>
      <c r="E150" s="63"/>
      <c r="F150" s="63"/>
      <c r="G150" s="63"/>
      <c r="H150" s="63"/>
      <c r="I150" s="63"/>
      <c r="J150" s="63"/>
      <c r="K150" s="64"/>
      <c r="L150" s="69"/>
      <c r="M150" s="69"/>
      <c r="N150" s="70"/>
      <c r="O150" s="70"/>
    </row>
    <row r="151" customFormat="false" ht="13.5" hidden="false" customHeight="true" outlineLevel="0" collapsed="false">
      <c r="A151" s="13"/>
      <c r="B151" s="63"/>
      <c r="C151" s="63"/>
      <c r="D151" s="63"/>
      <c r="E151" s="63"/>
      <c r="F151" s="63"/>
      <c r="G151" s="63"/>
      <c r="H151" s="63"/>
      <c r="I151" s="63"/>
      <c r="J151" s="63"/>
      <c r="K151" s="64"/>
      <c r="L151" s="69"/>
      <c r="M151" s="69"/>
      <c r="N151" s="70"/>
      <c r="O151" s="70"/>
    </row>
    <row r="152" customFormat="false" ht="13.5" hidden="false" customHeight="true" outlineLevel="0" collapsed="false">
      <c r="A152" s="13"/>
      <c r="B152" s="14"/>
      <c r="C152" s="14"/>
      <c r="D152" s="14"/>
      <c r="E152" s="14"/>
      <c r="F152" s="14"/>
      <c r="G152" s="14"/>
      <c r="H152" s="14"/>
      <c r="I152" s="14"/>
      <c r="J152" s="14"/>
      <c r="K152" s="5"/>
      <c r="L152" s="69"/>
      <c r="M152" s="69"/>
      <c r="N152" s="70"/>
      <c r="O152" s="70"/>
    </row>
    <row r="153" customFormat="false" ht="13.5" hidden="false" customHeight="true" outlineLevel="0" collapsed="false">
      <c r="A153" s="13"/>
      <c r="B153" s="63"/>
      <c r="C153" s="63"/>
      <c r="D153" s="63"/>
      <c r="E153" s="63"/>
      <c r="F153" s="63"/>
      <c r="G153" s="63"/>
      <c r="H153" s="63"/>
      <c r="I153" s="63"/>
      <c r="J153" s="63"/>
      <c r="K153" s="64"/>
      <c r="L153" s="69"/>
      <c r="M153" s="69"/>
      <c r="N153" s="70"/>
      <c r="O153" s="70"/>
    </row>
    <row r="154" customFormat="false" ht="13.5" hidden="false" customHeight="true" outlineLevel="0" collapsed="false">
      <c r="A154" s="13"/>
      <c r="B154" s="63"/>
      <c r="C154" s="63"/>
      <c r="D154" s="63"/>
      <c r="E154" s="63"/>
      <c r="F154" s="63"/>
      <c r="G154" s="63"/>
      <c r="H154" s="63"/>
      <c r="I154" s="63"/>
      <c r="J154" s="63"/>
      <c r="K154" s="64"/>
      <c r="L154" s="69"/>
      <c r="M154" s="69"/>
      <c r="N154" s="70"/>
      <c r="O154" s="70"/>
    </row>
    <row r="155" customFormat="false" ht="13.5" hidden="false" customHeight="true" outlineLevel="0" collapsed="false">
      <c r="A155" s="13"/>
      <c r="B155" s="63"/>
      <c r="C155" s="63"/>
      <c r="D155" s="63"/>
      <c r="E155" s="63"/>
      <c r="F155" s="63"/>
      <c r="G155" s="63"/>
      <c r="H155" s="63"/>
      <c r="I155" s="63"/>
      <c r="J155" s="63"/>
      <c r="K155" s="64"/>
      <c r="L155" s="69"/>
      <c r="M155" s="69"/>
      <c r="N155" s="70"/>
      <c r="O155" s="70"/>
    </row>
    <row r="156" customFormat="false" ht="13.5" hidden="false" customHeight="true" outlineLevel="0" collapsed="false">
      <c r="A156" s="13"/>
      <c r="B156" s="63"/>
      <c r="C156" s="63"/>
      <c r="D156" s="63"/>
      <c r="E156" s="63"/>
      <c r="F156" s="63"/>
      <c r="G156" s="63"/>
      <c r="H156" s="63"/>
      <c r="I156" s="63"/>
      <c r="J156" s="63"/>
      <c r="K156" s="64"/>
      <c r="L156" s="69"/>
      <c r="M156" s="69"/>
      <c r="N156" s="70"/>
      <c r="O156" s="70"/>
    </row>
    <row r="157" customFormat="false" ht="13.5" hidden="false" customHeight="true" outlineLevel="0" collapsed="false">
      <c r="A157" s="13"/>
      <c r="B157" s="63"/>
      <c r="C157" s="63"/>
      <c r="D157" s="63"/>
      <c r="E157" s="63"/>
      <c r="F157" s="63"/>
      <c r="G157" s="63"/>
      <c r="H157" s="63"/>
      <c r="I157" s="63"/>
      <c r="J157" s="63"/>
      <c r="K157" s="64"/>
      <c r="L157" s="69"/>
      <c r="M157" s="69"/>
      <c r="N157" s="70"/>
      <c r="O157" s="70"/>
    </row>
    <row r="158" customFormat="false" ht="13.5" hidden="false" customHeight="true" outlineLevel="0" collapsed="false">
      <c r="A158" s="13"/>
      <c r="B158" s="63"/>
      <c r="C158" s="63"/>
      <c r="D158" s="63"/>
      <c r="E158" s="63"/>
      <c r="F158" s="63"/>
      <c r="G158" s="63"/>
      <c r="H158" s="63"/>
      <c r="I158" s="63"/>
      <c r="J158" s="63"/>
      <c r="K158" s="64"/>
      <c r="L158" s="69"/>
      <c r="M158" s="69"/>
      <c r="N158" s="70"/>
      <c r="O158" s="70"/>
    </row>
    <row r="159" customFormat="false" ht="13.5" hidden="false" customHeight="true" outlineLevel="0" collapsed="false">
      <c r="A159" s="13"/>
      <c r="B159" s="63"/>
      <c r="C159" s="63"/>
      <c r="D159" s="63"/>
      <c r="E159" s="63"/>
      <c r="F159" s="63"/>
      <c r="G159" s="63"/>
      <c r="H159" s="63"/>
      <c r="I159" s="63"/>
      <c r="J159" s="63"/>
      <c r="K159" s="64"/>
      <c r="L159" s="69"/>
      <c r="M159" s="69"/>
      <c r="N159" s="70"/>
      <c r="O159" s="70"/>
    </row>
    <row r="160" customFormat="false" ht="13.5" hidden="false" customHeight="true" outlineLevel="0" collapsed="false">
      <c r="A160" s="13"/>
      <c r="B160" s="63"/>
      <c r="C160" s="63"/>
      <c r="D160" s="63"/>
      <c r="E160" s="63"/>
      <c r="F160" s="63"/>
      <c r="G160" s="63"/>
      <c r="H160" s="63"/>
      <c r="I160" s="63"/>
      <c r="J160" s="63"/>
      <c r="K160" s="64"/>
      <c r="L160" s="69"/>
      <c r="M160" s="69"/>
      <c r="N160" s="70"/>
      <c r="O160" s="70"/>
    </row>
    <row r="161" customFormat="false" ht="13.5" hidden="false" customHeight="true" outlineLevel="0" collapsed="false">
      <c r="A161" s="13"/>
      <c r="B161" s="63"/>
      <c r="C161" s="63"/>
      <c r="D161" s="63"/>
      <c r="E161" s="63"/>
      <c r="F161" s="63"/>
      <c r="G161" s="63"/>
      <c r="H161" s="63"/>
      <c r="I161" s="63"/>
      <c r="J161" s="63"/>
      <c r="K161" s="64"/>
      <c r="L161" s="69"/>
      <c r="M161" s="69"/>
      <c r="N161" s="70"/>
      <c r="O161" s="70"/>
    </row>
    <row r="162" customFormat="false" ht="13.5" hidden="false" customHeight="true" outlineLevel="0" collapsed="false">
      <c r="A162" s="13"/>
      <c r="B162" s="63"/>
      <c r="C162" s="63"/>
      <c r="D162" s="63"/>
      <c r="E162" s="63"/>
      <c r="F162" s="63"/>
      <c r="G162" s="63"/>
      <c r="H162" s="63"/>
      <c r="I162" s="63"/>
      <c r="J162" s="63"/>
      <c r="K162" s="64"/>
      <c r="L162" s="69"/>
      <c r="M162" s="69"/>
      <c r="N162" s="70"/>
      <c r="O162" s="70"/>
    </row>
    <row r="163" customFormat="false" ht="13.5" hidden="false" customHeight="true" outlineLevel="0" collapsed="false">
      <c r="A163" s="13"/>
      <c r="B163" s="63"/>
      <c r="C163" s="63"/>
      <c r="D163" s="63"/>
      <c r="E163" s="63"/>
      <c r="F163" s="63"/>
      <c r="G163" s="63"/>
      <c r="H163" s="63"/>
      <c r="I163" s="63"/>
      <c r="J163" s="63"/>
      <c r="K163" s="64"/>
      <c r="L163" s="69"/>
      <c r="M163" s="69"/>
      <c r="N163" s="70"/>
      <c r="O163" s="70"/>
    </row>
    <row r="164" customFormat="false" ht="13.5" hidden="false" customHeight="true" outlineLevel="0" collapsed="false">
      <c r="A164" s="13"/>
      <c r="B164" s="63"/>
      <c r="C164" s="63"/>
      <c r="D164" s="63"/>
      <c r="E164" s="63"/>
      <c r="F164" s="63"/>
      <c r="G164" s="63"/>
      <c r="H164" s="63"/>
      <c r="I164" s="63"/>
      <c r="J164" s="63"/>
      <c r="K164" s="64"/>
      <c r="L164" s="71"/>
      <c r="M164" s="71"/>
      <c r="N164" s="72"/>
      <c r="O164" s="72"/>
    </row>
    <row r="165" customFormat="false" ht="13.5" hidden="false" customHeight="true" outlineLevel="0" collapsed="false">
      <c r="A165" s="13"/>
      <c r="B165" s="63"/>
      <c r="C165" s="63"/>
      <c r="D165" s="63"/>
      <c r="E165" s="63"/>
      <c r="F165" s="65"/>
      <c r="G165" s="65"/>
      <c r="H165" s="65"/>
      <c r="I165" s="65"/>
      <c r="J165" s="65"/>
      <c r="K165" s="66"/>
    </row>
    <row r="166" s="75" customFormat="true" ht="13.5" hidden="false" customHeight="true" outlineLevel="0" collapsed="false">
      <c r="A166" s="11"/>
      <c r="B166" s="61"/>
      <c r="C166" s="61"/>
      <c r="D166" s="61"/>
      <c r="E166" s="61"/>
      <c r="F166" s="61"/>
      <c r="G166" s="61"/>
      <c r="H166" s="61"/>
      <c r="I166" s="61"/>
      <c r="J166" s="61"/>
      <c r="K166" s="62"/>
      <c r="N166" s="19"/>
      <c r="O166" s="19"/>
    </row>
    <row r="167" customFormat="false" ht="13.5" hidden="false" customHeight="true" outlineLevel="0" collapsed="false">
      <c r="A167" s="13"/>
      <c r="B167" s="63"/>
      <c r="C167" s="63"/>
      <c r="D167" s="63"/>
      <c r="E167" s="63"/>
      <c r="F167" s="63"/>
      <c r="G167" s="63"/>
      <c r="H167" s="63"/>
      <c r="I167" s="63"/>
      <c r="J167" s="63"/>
      <c r="K167" s="64"/>
    </row>
    <row r="168" customFormat="false" ht="13.5" hidden="false" customHeight="true" outlineLevel="0" collapsed="false">
      <c r="A168" s="13"/>
      <c r="B168" s="63"/>
      <c r="C168" s="63"/>
      <c r="D168" s="63"/>
      <c r="E168" s="63"/>
      <c r="F168" s="63"/>
      <c r="G168" s="63"/>
      <c r="H168" s="63"/>
      <c r="I168" s="63"/>
      <c r="J168" s="63"/>
      <c r="K168" s="64"/>
    </row>
    <row r="169" customFormat="false" ht="13.5" hidden="false" customHeight="true" outlineLevel="0" collapsed="false">
      <c r="A169" s="13"/>
      <c r="B169" s="63"/>
      <c r="C169" s="63"/>
      <c r="D169" s="63"/>
      <c r="E169" s="63"/>
      <c r="F169" s="63"/>
      <c r="G169" s="63"/>
      <c r="H169" s="63"/>
      <c r="I169" s="63"/>
      <c r="J169" s="63"/>
      <c r="K169" s="64"/>
    </row>
    <row r="170" customFormat="false" ht="13.5" hidden="false" customHeight="true" outlineLevel="0" collapsed="false">
      <c r="A170" s="13"/>
      <c r="B170" s="63"/>
      <c r="C170" s="63"/>
      <c r="D170" s="63"/>
      <c r="E170" s="63"/>
      <c r="F170" s="63"/>
      <c r="G170" s="63"/>
      <c r="H170" s="63"/>
      <c r="I170" s="63"/>
      <c r="J170" s="63"/>
      <c r="K170" s="64"/>
    </row>
    <row r="171" customFormat="false" ht="13.5" hidden="false" customHeight="true" outlineLevel="0" collapsed="false">
      <c r="A171" s="13"/>
      <c r="B171" s="63"/>
      <c r="C171" s="63"/>
      <c r="D171" s="63"/>
      <c r="E171" s="63"/>
      <c r="F171" s="63"/>
      <c r="G171" s="63"/>
      <c r="H171" s="63"/>
      <c r="I171" s="63"/>
      <c r="J171" s="63"/>
      <c r="K171" s="64"/>
    </row>
    <row r="172" customFormat="false" ht="13.5" hidden="false" customHeight="true" outlineLevel="0" collapsed="false">
      <c r="A172" s="13"/>
      <c r="B172" s="63"/>
      <c r="C172" s="63"/>
      <c r="D172" s="63"/>
      <c r="E172" s="63"/>
      <c r="F172" s="63"/>
      <c r="G172" s="63"/>
      <c r="H172" s="63"/>
      <c r="I172" s="63"/>
      <c r="J172" s="63"/>
      <c r="K172" s="64"/>
    </row>
    <row r="173" customFormat="false" ht="13.5" hidden="false" customHeight="true" outlineLevel="0" collapsed="false">
      <c r="A173" s="13"/>
      <c r="B173" s="63"/>
      <c r="C173" s="63"/>
      <c r="D173" s="63"/>
      <c r="E173" s="63"/>
      <c r="F173" s="63"/>
      <c r="G173" s="63"/>
      <c r="H173" s="63"/>
      <c r="I173" s="63"/>
      <c r="J173" s="63"/>
      <c r="K173" s="64"/>
    </row>
    <row r="174" customFormat="false" ht="13.5" hidden="false" customHeight="true" outlineLevel="0" collapsed="false">
      <c r="A174" s="13"/>
      <c r="B174" s="63"/>
      <c r="C174" s="63"/>
      <c r="D174" s="63"/>
      <c r="E174" s="63"/>
      <c r="F174" s="63"/>
      <c r="G174" s="63"/>
      <c r="H174" s="63"/>
      <c r="I174" s="63"/>
      <c r="J174" s="63"/>
      <c r="K174" s="64"/>
    </row>
    <row r="175" customFormat="false" ht="13.5" hidden="false" customHeight="true" outlineLevel="0" collapsed="false">
      <c r="A175" s="13"/>
      <c r="B175" s="63"/>
      <c r="C175" s="63"/>
      <c r="D175" s="63"/>
      <c r="E175" s="63"/>
      <c r="F175" s="63"/>
      <c r="G175" s="63"/>
      <c r="H175" s="63"/>
      <c r="I175" s="63"/>
      <c r="J175" s="63"/>
      <c r="K175" s="64"/>
    </row>
    <row r="176" customFormat="false" ht="13.5" hidden="false" customHeight="true" outlineLevel="0" collapsed="false">
      <c r="A176" s="13"/>
      <c r="B176" s="63"/>
      <c r="C176" s="63"/>
      <c r="D176" s="63"/>
      <c r="E176" s="63"/>
      <c r="F176" s="63"/>
      <c r="G176" s="63"/>
      <c r="H176" s="63"/>
      <c r="I176" s="63"/>
      <c r="J176" s="63"/>
      <c r="K176" s="64"/>
    </row>
    <row r="177" customFormat="false" ht="13.5" hidden="false" customHeight="true" outlineLevel="0" collapsed="false">
      <c r="A177" s="13"/>
      <c r="B177" s="63"/>
      <c r="C177" s="63"/>
      <c r="D177" s="63"/>
      <c r="E177" s="63"/>
      <c r="F177" s="63"/>
      <c r="G177" s="63"/>
      <c r="H177" s="63"/>
      <c r="I177" s="63"/>
      <c r="J177" s="63"/>
      <c r="K177" s="64"/>
    </row>
    <row r="178" customFormat="false" ht="13.5" hidden="false" customHeight="true" outlineLevel="0" collapsed="false">
      <c r="A178" s="13"/>
      <c r="B178" s="63"/>
      <c r="C178" s="63"/>
      <c r="D178" s="63"/>
      <c r="E178" s="63"/>
      <c r="F178" s="63"/>
      <c r="G178" s="63"/>
      <c r="H178" s="63"/>
      <c r="I178" s="63"/>
      <c r="J178" s="63"/>
      <c r="K178" s="64"/>
    </row>
    <row r="179" customFormat="false" ht="13.5" hidden="false" customHeight="true" outlineLevel="0" collapsed="false">
      <c r="A179" s="13"/>
      <c r="B179" s="63"/>
      <c r="C179" s="63"/>
      <c r="D179" s="63"/>
      <c r="E179" s="63"/>
      <c r="F179" s="63"/>
      <c r="G179" s="63"/>
      <c r="H179" s="63"/>
      <c r="I179" s="63"/>
      <c r="J179" s="63"/>
      <c r="K179" s="64"/>
    </row>
    <row r="180" customFormat="false" ht="13.5" hidden="false" customHeight="true" outlineLevel="0" collapsed="false">
      <c r="A180" s="13"/>
      <c r="B180" s="63"/>
      <c r="C180" s="63"/>
      <c r="D180" s="63"/>
      <c r="E180" s="63"/>
      <c r="F180" s="63"/>
      <c r="G180" s="63"/>
      <c r="H180" s="63"/>
      <c r="I180" s="63"/>
      <c r="J180" s="63"/>
      <c r="K180" s="64"/>
    </row>
    <row r="181" customFormat="false" ht="13.5" hidden="false" customHeight="true" outlineLevel="0" collapsed="false">
      <c r="A181" s="13"/>
      <c r="B181" s="63"/>
      <c r="C181" s="63"/>
      <c r="D181" s="63"/>
      <c r="E181" s="63"/>
      <c r="F181" s="63"/>
      <c r="G181" s="63"/>
      <c r="H181" s="63"/>
      <c r="I181" s="63"/>
      <c r="J181" s="63"/>
      <c r="K181" s="64"/>
    </row>
    <row r="182" customFormat="false" ht="13.5" hidden="false" customHeight="true" outlineLevel="0" collapsed="false">
      <c r="A182" s="13"/>
      <c r="B182" s="63"/>
      <c r="C182" s="63"/>
      <c r="D182" s="63"/>
      <c r="E182" s="63"/>
      <c r="F182" s="63"/>
      <c r="G182" s="63"/>
      <c r="H182" s="63"/>
      <c r="I182" s="63"/>
      <c r="J182" s="63"/>
      <c r="K182" s="64"/>
    </row>
    <row r="183" customFormat="false" ht="13.5" hidden="false" customHeight="true" outlineLevel="0" collapsed="false">
      <c r="A183" s="13"/>
      <c r="B183" s="63"/>
      <c r="C183" s="63"/>
      <c r="D183" s="63"/>
      <c r="E183" s="63"/>
      <c r="F183" s="63"/>
      <c r="G183" s="63"/>
      <c r="H183" s="63"/>
      <c r="I183" s="63"/>
      <c r="J183" s="63"/>
      <c r="K183" s="64"/>
    </row>
    <row r="184" customFormat="false" ht="13.5" hidden="false" customHeight="true" outlineLevel="0" collapsed="false">
      <c r="A184" s="13"/>
      <c r="B184" s="63"/>
      <c r="C184" s="63"/>
      <c r="D184" s="63"/>
      <c r="E184" s="63"/>
      <c r="F184" s="63"/>
      <c r="G184" s="63"/>
      <c r="H184" s="63"/>
      <c r="I184" s="63"/>
      <c r="J184" s="63"/>
      <c r="K184" s="64"/>
    </row>
    <row r="185" customFormat="false" ht="13.5" hidden="false" customHeight="true" outlineLevel="0" collapsed="false">
      <c r="A185" s="13"/>
      <c r="B185" s="63"/>
      <c r="C185" s="63"/>
      <c r="D185" s="63"/>
      <c r="E185" s="63"/>
      <c r="F185" s="65"/>
      <c r="G185" s="65"/>
      <c r="H185" s="65"/>
      <c r="I185" s="65"/>
      <c r="J185" s="65"/>
      <c r="K185" s="66"/>
    </row>
    <row r="186" s="75" customFormat="true" ht="13.5" hidden="false" customHeight="true" outlineLevel="0" collapsed="false">
      <c r="A186" s="11"/>
      <c r="B186" s="61"/>
      <c r="C186" s="61"/>
      <c r="D186" s="61"/>
      <c r="E186" s="61"/>
      <c r="F186" s="61"/>
      <c r="G186" s="61"/>
      <c r="H186" s="61"/>
      <c r="I186" s="61"/>
      <c r="J186" s="61"/>
      <c r="K186" s="62"/>
      <c r="N186" s="19"/>
      <c r="O186" s="19"/>
    </row>
    <row r="187" customFormat="false" ht="13.5" hidden="false" customHeight="true" outlineLevel="0" collapsed="false">
      <c r="A187" s="13"/>
      <c r="B187" s="63"/>
      <c r="C187" s="63"/>
      <c r="D187" s="63"/>
      <c r="E187" s="63"/>
      <c r="F187" s="63"/>
      <c r="G187" s="63"/>
      <c r="H187" s="63"/>
      <c r="I187" s="63"/>
      <c r="J187" s="63"/>
      <c r="K187" s="64"/>
    </row>
    <row r="188" customFormat="false" ht="13.5" hidden="false" customHeight="true" outlineLevel="0" collapsed="false">
      <c r="A188" s="13"/>
      <c r="B188" s="63"/>
      <c r="C188" s="63"/>
      <c r="D188" s="63"/>
      <c r="E188" s="63"/>
      <c r="F188" s="63"/>
      <c r="G188" s="63"/>
      <c r="H188" s="63"/>
      <c r="I188" s="63"/>
      <c r="J188" s="63"/>
      <c r="K188" s="64"/>
    </row>
    <row r="189" customFormat="false" ht="13.5" hidden="false" customHeight="true" outlineLevel="0" collapsed="false">
      <c r="A189" s="13"/>
      <c r="B189" s="63"/>
      <c r="C189" s="63"/>
      <c r="D189" s="63"/>
      <c r="E189" s="63"/>
      <c r="F189" s="63"/>
      <c r="G189" s="63"/>
      <c r="H189" s="63"/>
      <c r="I189" s="63"/>
      <c r="J189" s="63"/>
      <c r="K189" s="64"/>
    </row>
    <row r="190" customFormat="false" ht="13.5" hidden="false" customHeight="true" outlineLevel="0" collapsed="false">
      <c r="A190" s="13"/>
      <c r="B190" s="63"/>
      <c r="C190" s="63"/>
      <c r="D190" s="63"/>
      <c r="E190" s="63"/>
      <c r="F190" s="63"/>
      <c r="G190" s="63"/>
      <c r="H190" s="63"/>
      <c r="I190" s="63"/>
      <c r="J190" s="63"/>
      <c r="K190" s="64"/>
    </row>
    <row r="191" customFormat="false" ht="13.5" hidden="false" customHeight="true" outlineLevel="0" collapsed="false">
      <c r="A191" s="13"/>
      <c r="B191" s="63"/>
      <c r="C191" s="63"/>
      <c r="D191" s="63"/>
      <c r="E191" s="63"/>
      <c r="F191" s="63"/>
      <c r="G191" s="63"/>
      <c r="H191" s="63"/>
      <c r="I191" s="63"/>
      <c r="J191" s="63"/>
      <c r="K191" s="64"/>
    </row>
    <row r="192" customFormat="false" ht="13.5" hidden="false" customHeight="true" outlineLevel="0" collapsed="false">
      <c r="A192" s="13"/>
      <c r="B192" s="63"/>
      <c r="C192" s="63"/>
      <c r="D192" s="63"/>
      <c r="E192" s="63"/>
      <c r="F192" s="63"/>
      <c r="G192" s="63"/>
      <c r="H192" s="63"/>
      <c r="I192" s="63"/>
      <c r="J192" s="63"/>
      <c r="K192" s="64"/>
    </row>
    <row r="193" customFormat="false" ht="13.5" hidden="false" customHeight="true" outlineLevel="0" collapsed="false">
      <c r="A193" s="13"/>
      <c r="B193" s="63"/>
      <c r="C193" s="63"/>
      <c r="D193" s="63"/>
      <c r="E193" s="63"/>
      <c r="F193" s="63"/>
      <c r="G193" s="63"/>
      <c r="H193" s="63"/>
      <c r="I193" s="63"/>
      <c r="J193" s="63"/>
      <c r="K193" s="64"/>
    </row>
    <row r="194" customFormat="false" ht="13.5" hidden="false" customHeight="true" outlineLevel="0" collapsed="false">
      <c r="A194" s="13"/>
      <c r="B194" s="63"/>
      <c r="C194" s="63"/>
      <c r="D194" s="63"/>
      <c r="E194" s="63"/>
      <c r="F194" s="63"/>
      <c r="G194" s="63"/>
      <c r="H194" s="63"/>
      <c r="I194" s="63"/>
      <c r="J194" s="63"/>
      <c r="K194" s="64"/>
    </row>
    <row r="195" customFormat="false" ht="13.5" hidden="false" customHeight="true" outlineLevel="0" collapsed="false">
      <c r="A195" s="13"/>
      <c r="B195" s="63"/>
      <c r="C195" s="63"/>
      <c r="D195" s="63"/>
      <c r="E195" s="63"/>
      <c r="F195" s="63"/>
      <c r="G195" s="63"/>
      <c r="H195" s="63"/>
      <c r="I195" s="63"/>
      <c r="J195" s="63"/>
      <c r="K195" s="64"/>
    </row>
    <row r="196" customFormat="false" ht="13.5" hidden="false" customHeight="true" outlineLevel="0" collapsed="false">
      <c r="A196" s="13"/>
      <c r="B196" s="63"/>
      <c r="C196" s="63"/>
      <c r="D196" s="63"/>
      <c r="E196" s="63"/>
      <c r="F196" s="63"/>
      <c r="G196" s="63"/>
      <c r="H196" s="63"/>
      <c r="I196" s="63"/>
      <c r="J196" s="63"/>
      <c r="K196" s="64"/>
    </row>
    <row r="197" customFormat="false" ht="13.5" hidden="false" customHeight="true" outlineLevel="0" collapsed="false">
      <c r="A197" s="13"/>
      <c r="B197" s="63"/>
      <c r="C197" s="63"/>
      <c r="D197" s="63"/>
      <c r="E197" s="63"/>
      <c r="F197" s="63"/>
      <c r="G197" s="63"/>
      <c r="H197" s="63"/>
      <c r="I197" s="63"/>
      <c r="J197" s="63"/>
      <c r="K197" s="64"/>
    </row>
    <row r="198" customFormat="false" ht="13.5" hidden="false" customHeight="true" outlineLevel="0" collapsed="false">
      <c r="A198" s="13"/>
      <c r="B198" s="63"/>
      <c r="C198" s="63"/>
      <c r="D198" s="63"/>
      <c r="E198" s="63"/>
      <c r="F198" s="63"/>
      <c r="G198" s="63"/>
      <c r="H198" s="63"/>
      <c r="I198" s="63"/>
      <c r="J198" s="63"/>
      <c r="K198" s="64"/>
    </row>
    <row r="199" customFormat="false" ht="13.5" hidden="false" customHeight="true" outlineLevel="0" collapsed="false">
      <c r="A199" s="13"/>
      <c r="B199" s="63"/>
      <c r="C199" s="63"/>
      <c r="D199" s="63"/>
      <c r="E199" s="63"/>
      <c r="F199" s="63"/>
      <c r="G199" s="63"/>
      <c r="H199" s="63"/>
      <c r="I199" s="63"/>
      <c r="J199" s="63"/>
      <c r="K199" s="64"/>
    </row>
    <row r="200" customFormat="false" ht="13.5" hidden="false" customHeight="true" outlineLevel="0" collapsed="false">
      <c r="A200" s="13"/>
      <c r="B200" s="63"/>
      <c r="C200" s="63"/>
      <c r="D200" s="63"/>
      <c r="E200" s="63"/>
      <c r="F200" s="63"/>
      <c r="G200" s="63"/>
      <c r="H200" s="63"/>
      <c r="I200" s="63"/>
      <c r="J200" s="63"/>
      <c r="K200" s="64"/>
    </row>
    <row r="201" customFormat="false" ht="13.5" hidden="false" customHeight="true" outlineLevel="0" collapsed="false">
      <c r="A201" s="13"/>
      <c r="B201" s="63"/>
      <c r="C201" s="63"/>
      <c r="D201" s="63"/>
      <c r="E201" s="63"/>
      <c r="F201" s="63"/>
      <c r="G201" s="63"/>
      <c r="H201" s="63"/>
      <c r="I201" s="63"/>
      <c r="J201" s="63"/>
      <c r="K201" s="64"/>
    </row>
    <row r="202" customFormat="false" ht="13.5" hidden="false" customHeight="true" outlineLevel="0" collapsed="false">
      <c r="A202" s="13"/>
      <c r="B202" s="63"/>
      <c r="C202" s="63"/>
      <c r="D202" s="63"/>
      <c r="E202" s="63"/>
      <c r="F202" s="63"/>
      <c r="G202" s="63"/>
      <c r="H202" s="63"/>
      <c r="I202" s="63"/>
      <c r="J202" s="63"/>
      <c r="K202" s="64"/>
    </row>
    <row r="203" customFormat="false" ht="13.5" hidden="false" customHeight="true" outlineLevel="0" collapsed="false">
      <c r="A203" s="13"/>
      <c r="B203" s="63"/>
      <c r="C203" s="63"/>
      <c r="D203" s="63"/>
      <c r="E203" s="63"/>
      <c r="F203" s="63"/>
      <c r="G203" s="63"/>
      <c r="H203" s="63"/>
      <c r="I203" s="63"/>
      <c r="J203" s="63"/>
      <c r="K203" s="64"/>
    </row>
    <row r="204" customFormat="false" ht="13.5" hidden="false" customHeight="true" outlineLevel="0" collapsed="false">
      <c r="A204" s="13"/>
      <c r="B204" s="63"/>
      <c r="C204" s="63"/>
      <c r="D204" s="63"/>
      <c r="E204" s="63"/>
      <c r="F204" s="63"/>
      <c r="G204" s="63"/>
      <c r="H204" s="63"/>
      <c r="I204" s="63"/>
      <c r="J204" s="63"/>
      <c r="K204" s="64"/>
    </row>
    <row r="205" customFormat="false" ht="13.5" hidden="false" customHeight="true" outlineLevel="0" collapsed="false">
      <c r="A205" s="13"/>
      <c r="B205" s="63"/>
      <c r="C205" s="63"/>
      <c r="D205" s="63"/>
      <c r="E205" s="63"/>
      <c r="F205" s="65"/>
      <c r="G205" s="65"/>
      <c r="H205" s="65"/>
      <c r="I205" s="65"/>
      <c r="J205" s="65"/>
      <c r="K205" s="66"/>
    </row>
    <row r="206" s="75" customFormat="true" ht="13.5" hidden="false" customHeight="true" outlineLevel="0" collapsed="false">
      <c r="A206" s="11"/>
      <c r="B206" s="61"/>
      <c r="C206" s="61"/>
      <c r="D206" s="61"/>
      <c r="E206" s="61"/>
      <c r="F206" s="61"/>
      <c r="G206" s="61"/>
      <c r="H206" s="61"/>
      <c r="I206" s="61"/>
      <c r="J206" s="61"/>
      <c r="K206" s="62"/>
      <c r="N206" s="19"/>
      <c r="O206" s="19"/>
    </row>
    <row r="207" customFormat="false" ht="13.5" hidden="false" customHeight="true" outlineLevel="0" collapsed="false">
      <c r="A207" s="13"/>
      <c r="B207" s="63"/>
      <c r="C207" s="63"/>
      <c r="D207" s="63"/>
      <c r="E207" s="63"/>
      <c r="F207" s="63"/>
      <c r="G207" s="63"/>
      <c r="H207" s="63"/>
      <c r="I207" s="63"/>
      <c r="J207" s="63"/>
      <c r="K207" s="64"/>
    </row>
    <row r="208" customFormat="false" ht="13.5" hidden="false" customHeight="true" outlineLevel="0" collapsed="false">
      <c r="A208" s="13"/>
      <c r="B208" s="63"/>
      <c r="C208" s="63"/>
      <c r="D208" s="63"/>
      <c r="E208" s="63"/>
      <c r="F208" s="63"/>
      <c r="G208" s="63"/>
      <c r="H208" s="63"/>
      <c r="I208" s="63"/>
      <c r="J208" s="63"/>
      <c r="K208" s="64"/>
    </row>
    <row r="209" customFormat="false" ht="13.5" hidden="false" customHeight="true" outlineLevel="0" collapsed="false">
      <c r="A209" s="13"/>
      <c r="B209" s="63"/>
      <c r="C209" s="63"/>
      <c r="D209" s="63"/>
      <c r="E209" s="63"/>
      <c r="F209" s="63"/>
      <c r="G209" s="63"/>
      <c r="H209" s="63"/>
      <c r="I209" s="63"/>
      <c r="J209" s="63"/>
      <c r="K209" s="64"/>
    </row>
    <row r="210" customFormat="false" ht="13.5" hidden="false" customHeight="true" outlineLevel="0" collapsed="false">
      <c r="A210" s="13"/>
      <c r="B210" s="63"/>
      <c r="C210" s="63"/>
      <c r="D210" s="63"/>
      <c r="E210" s="63"/>
      <c r="F210" s="63"/>
      <c r="G210" s="63"/>
      <c r="H210" s="63"/>
      <c r="I210" s="63"/>
      <c r="J210" s="63"/>
      <c r="K210" s="64"/>
    </row>
    <row r="211" customFormat="false" ht="13.5" hidden="false" customHeight="true" outlineLevel="0" collapsed="false">
      <c r="A211" s="13"/>
      <c r="B211" s="63"/>
      <c r="C211" s="63"/>
      <c r="D211" s="63"/>
      <c r="E211" s="63"/>
      <c r="F211" s="63"/>
      <c r="G211" s="63"/>
      <c r="H211" s="63"/>
      <c r="I211" s="63"/>
      <c r="J211" s="63"/>
      <c r="K211" s="64"/>
    </row>
    <row r="212" customFormat="false" ht="13.5" hidden="false" customHeight="true" outlineLevel="0" collapsed="false">
      <c r="A212" s="13"/>
      <c r="B212" s="63"/>
      <c r="C212" s="63"/>
      <c r="D212" s="63"/>
      <c r="E212" s="63"/>
      <c r="F212" s="63"/>
      <c r="G212" s="63"/>
      <c r="H212" s="63"/>
      <c r="I212" s="63"/>
      <c r="J212" s="63"/>
      <c r="K212" s="64"/>
    </row>
    <row r="213" customFormat="false" ht="13.5" hidden="false" customHeight="true" outlineLevel="0" collapsed="false">
      <c r="A213" s="13"/>
      <c r="B213" s="63"/>
      <c r="C213" s="63"/>
      <c r="D213" s="63"/>
      <c r="E213" s="63"/>
      <c r="F213" s="63"/>
      <c r="G213" s="63"/>
      <c r="H213" s="63"/>
      <c r="I213" s="63"/>
      <c r="J213" s="63"/>
      <c r="K213" s="64"/>
    </row>
    <row r="214" customFormat="false" ht="13.5" hidden="false" customHeight="true" outlineLevel="0" collapsed="false">
      <c r="A214" s="13"/>
      <c r="B214" s="63"/>
      <c r="C214" s="63"/>
      <c r="D214" s="63"/>
      <c r="E214" s="63"/>
      <c r="F214" s="63"/>
      <c r="G214" s="63"/>
      <c r="H214" s="63"/>
      <c r="I214" s="63"/>
      <c r="J214" s="63"/>
      <c r="K214" s="64"/>
    </row>
    <row r="215" customFormat="false" ht="13.5" hidden="false" customHeight="true" outlineLevel="0" collapsed="false">
      <c r="A215" s="13"/>
      <c r="B215" s="63"/>
      <c r="C215" s="63"/>
      <c r="D215" s="63"/>
      <c r="E215" s="63"/>
      <c r="F215" s="63"/>
      <c r="G215" s="63"/>
      <c r="H215" s="63"/>
      <c r="I215" s="63"/>
      <c r="J215" s="63"/>
      <c r="K215" s="64"/>
    </row>
    <row r="216" customFormat="false" ht="13.5" hidden="false" customHeight="true" outlineLevel="0" collapsed="false">
      <c r="A216" s="13"/>
      <c r="B216" s="63"/>
      <c r="C216" s="63"/>
      <c r="D216" s="63"/>
      <c r="E216" s="63"/>
      <c r="F216" s="63"/>
      <c r="G216" s="63"/>
      <c r="H216" s="63"/>
      <c r="I216" s="63"/>
      <c r="J216" s="63"/>
      <c r="K216" s="64"/>
    </row>
    <row r="217" customFormat="false" ht="13.5" hidden="false" customHeight="true" outlineLevel="0" collapsed="false">
      <c r="A217" s="13"/>
      <c r="B217" s="63"/>
      <c r="C217" s="63"/>
      <c r="D217" s="63"/>
      <c r="E217" s="63"/>
      <c r="F217" s="63"/>
      <c r="G217" s="63"/>
      <c r="H217" s="63"/>
      <c r="I217" s="63"/>
      <c r="J217" s="63"/>
      <c r="K217" s="64"/>
    </row>
    <row r="218" customFormat="false" ht="13.5" hidden="false" customHeight="true" outlineLevel="0" collapsed="false">
      <c r="A218" s="13"/>
      <c r="B218" s="63"/>
      <c r="C218" s="63"/>
      <c r="D218" s="63"/>
      <c r="E218" s="63"/>
      <c r="F218" s="63"/>
      <c r="G218" s="63"/>
      <c r="H218" s="63"/>
      <c r="I218" s="63"/>
      <c r="J218" s="63"/>
      <c r="K218" s="64"/>
    </row>
    <row r="219" customFormat="false" ht="13.5" hidden="false" customHeight="true" outlineLevel="0" collapsed="false">
      <c r="A219" s="13"/>
      <c r="B219" s="63"/>
      <c r="C219" s="63"/>
      <c r="D219" s="63"/>
      <c r="E219" s="63"/>
      <c r="F219" s="63"/>
      <c r="G219" s="63"/>
      <c r="H219" s="63"/>
      <c r="I219" s="63"/>
      <c r="J219" s="63"/>
      <c r="K219" s="64"/>
    </row>
    <row r="220" customFormat="false" ht="13.5" hidden="false" customHeight="true" outlineLevel="0" collapsed="false">
      <c r="A220" s="13"/>
      <c r="B220" s="63"/>
      <c r="C220" s="63"/>
      <c r="D220" s="63"/>
      <c r="E220" s="63"/>
      <c r="F220" s="63"/>
      <c r="G220" s="63"/>
      <c r="H220" s="63"/>
      <c r="I220" s="63"/>
      <c r="J220" s="63"/>
      <c r="K220" s="64"/>
    </row>
    <row r="221" customFormat="false" ht="13.5" hidden="false" customHeight="true" outlineLevel="0" collapsed="false">
      <c r="A221" s="13"/>
      <c r="B221" s="63"/>
      <c r="C221" s="63"/>
      <c r="D221" s="63"/>
      <c r="E221" s="63"/>
      <c r="F221" s="63"/>
      <c r="G221" s="63"/>
      <c r="H221" s="63"/>
      <c r="I221" s="63"/>
      <c r="J221" s="63"/>
      <c r="K221" s="64"/>
    </row>
    <row r="222" customFormat="false" ht="13.5" hidden="false" customHeight="true" outlineLevel="0" collapsed="false">
      <c r="A222" s="13"/>
      <c r="B222" s="63"/>
      <c r="C222" s="63"/>
      <c r="D222" s="63"/>
      <c r="E222" s="63"/>
      <c r="F222" s="63"/>
      <c r="G222" s="63"/>
      <c r="H222" s="63"/>
      <c r="I222" s="63"/>
      <c r="J222" s="63"/>
      <c r="K222" s="64"/>
    </row>
    <row r="223" customFormat="false" ht="13.5" hidden="false" customHeight="true" outlineLevel="0" collapsed="false">
      <c r="A223" s="13"/>
      <c r="B223" s="63"/>
      <c r="C223" s="63"/>
      <c r="D223" s="63"/>
      <c r="E223" s="63"/>
      <c r="F223" s="63"/>
      <c r="G223" s="63"/>
      <c r="H223" s="63"/>
      <c r="I223" s="63"/>
      <c r="J223" s="63"/>
      <c r="K223" s="64"/>
    </row>
    <row r="224" customFormat="false" ht="13.5" hidden="false" customHeight="true" outlineLevel="0" collapsed="false">
      <c r="A224" s="13"/>
      <c r="B224" s="63"/>
      <c r="C224" s="63"/>
      <c r="D224" s="63"/>
      <c r="E224" s="63"/>
      <c r="F224" s="63"/>
      <c r="G224" s="63"/>
      <c r="H224" s="63"/>
      <c r="I224" s="63"/>
      <c r="J224" s="63"/>
      <c r="K224" s="64"/>
    </row>
    <row r="225" customFormat="false" ht="13.5" hidden="false" customHeight="true" outlineLevel="0" collapsed="false">
      <c r="A225" s="13"/>
      <c r="B225" s="63"/>
      <c r="C225" s="63"/>
      <c r="D225" s="63"/>
      <c r="E225" s="63"/>
      <c r="F225" s="65"/>
      <c r="G225" s="65"/>
      <c r="H225" s="65"/>
      <c r="I225" s="65"/>
      <c r="J225" s="65"/>
      <c r="K225" s="66"/>
    </row>
    <row r="226" s="75" customFormat="true" ht="13.5" hidden="false" customHeight="true" outlineLevel="0" collapsed="false">
      <c r="A226" s="11"/>
      <c r="B226" s="61"/>
      <c r="C226" s="61"/>
      <c r="D226" s="61"/>
      <c r="E226" s="61"/>
      <c r="F226" s="61"/>
      <c r="G226" s="61"/>
      <c r="H226" s="61"/>
      <c r="I226" s="61"/>
      <c r="J226" s="61"/>
      <c r="K226" s="62"/>
      <c r="N226" s="19"/>
      <c r="O226" s="19"/>
    </row>
    <row r="227" customFormat="false" ht="13.5" hidden="false" customHeight="true" outlineLevel="0" collapsed="false">
      <c r="A227" s="13"/>
      <c r="B227" s="63"/>
      <c r="C227" s="63"/>
      <c r="D227" s="63"/>
      <c r="E227" s="63"/>
      <c r="F227" s="63"/>
      <c r="G227" s="63"/>
      <c r="H227" s="63"/>
      <c r="I227" s="63"/>
      <c r="J227" s="63"/>
      <c r="K227" s="64"/>
    </row>
    <row r="228" customFormat="false" ht="13.5" hidden="false" customHeight="true" outlineLevel="0" collapsed="false">
      <c r="A228" s="13"/>
      <c r="B228" s="63"/>
      <c r="C228" s="63"/>
      <c r="D228" s="63"/>
      <c r="E228" s="63"/>
      <c r="F228" s="63"/>
      <c r="G228" s="63"/>
      <c r="H228" s="63"/>
      <c r="I228" s="63"/>
      <c r="J228" s="63"/>
      <c r="K228" s="64"/>
    </row>
    <row r="229" customFormat="false" ht="13.5" hidden="false" customHeight="true" outlineLevel="0" collapsed="false">
      <c r="A229" s="13"/>
      <c r="B229" s="63"/>
      <c r="C229" s="63"/>
      <c r="D229" s="63"/>
      <c r="E229" s="63"/>
      <c r="F229" s="63"/>
      <c r="G229" s="63"/>
      <c r="H229" s="63"/>
      <c r="I229" s="63"/>
      <c r="J229" s="63"/>
      <c r="K229" s="64"/>
    </row>
    <row r="230" customFormat="false" ht="13.5" hidden="false" customHeight="true" outlineLevel="0" collapsed="false">
      <c r="A230" s="13"/>
      <c r="B230" s="63"/>
      <c r="C230" s="63"/>
      <c r="D230" s="63"/>
      <c r="E230" s="63"/>
      <c r="F230" s="63"/>
      <c r="G230" s="63"/>
      <c r="H230" s="63"/>
      <c r="I230" s="63"/>
      <c r="J230" s="63"/>
      <c r="K230" s="64"/>
    </row>
    <row r="231" customFormat="false" ht="13.5" hidden="false" customHeight="true" outlineLevel="0" collapsed="false">
      <c r="A231" s="13"/>
      <c r="B231" s="63"/>
      <c r="C231" s="63"/>
      <c r="D231" s="63"/>
      <c r="E231" s="63"/>
      <c r="F231" s="63"/>
      <c r="G231" s="63"/>
      <c r="H231" s="63"/>
      <c r="I231" s="63"/>
      <c r="J231" s="63"/>
      <c r="K231" s="64"/>
    </row>
    <row r="232" customFormat="false" ht="13.5" hidden="false" customHeight="true" outlineLevel="0" collapsed="false">
      <c r="A232" s="13"/>
      <c r="B232" s="63"/>
      <c r="C232" s="63"/>
      <c r="D232" s="63"/>
      <c r="E232" s="63"/>
      <c r="F232" s="63"/>
      <c r="G232" s="63"/>
      <c r="H232" s="63"/>
      <c r="I232" s="63"/>
      <c r="J232" s="63"/>
      <c r="K232" s="64"/>
    </row>
    <row r="233" customFormat="false" ht="13.5" hidden="false" customHeight="true" outlineLevel="0" collapsed="false">
      <c r="A233" s="13"/>
      <c r="B233" s="63"/>
      <c r="C233" s="63"/>
      <c r="D233" s="63"/>
      <c r="E233" s="63"/>
      <c r="F233" s="63"/>
      <c r="G233" s="63"/>
      <c r="H233" s="63"/>
      <c r="I233" s="63"/>
      <c r="J233" s="63"/>
      <c r="K233" s="64"/>
    </row>
    <row r="234" customFormat="false" ht="13.5" hidden="false" customHeight="true" outlineLevel="0" collapsed="false">
      <c r="A234" s="13"/>
      <c r="B234" s="63"/>
      <c r="C234" s="63"/>
      <c r="D234" s="63"/>
      <c r="E234" s="63"/>
      <c r="F234" s="63"/>
      <c r="G234" s="63"/>
      <c r="H234" s="63"/>
      <c r="I234" s="63"/>
      <c r="J234" s="63"/>
      <c r="K234" s="64"/>
    </row>
    <row r="235" customFormat="false" ht="13.5" hidden="false" customHeight="true" outlineLevel="0" collapsed="false">
      <c r="A235" s="13"/>
      <c r="B235" s="63"/>
      <c r="C235" s="63"/>
      <c r="D235" s="63"/>
      <c r="E235" s="63"/>
      <c r="F235" s="63"/>
      <c r="G235" s="63"/>
      <c r="H235" s="63"/>
      <c r="I235" s="63"/>
      <c r="J235" s="63"/>
      <c r="K235" s="64"/>
    </row>
    <row r="236" customFormat="false" ht="13.5" hidden="false" customHeight="true" outlineLevel="0" collapsed="false">
      <c r="A236" s="13"/>
      <c r="B236" s="63"/>
      <c r="C236" s="63"/>
      <c r="D236" s="63"/>
      <c r="E236" s="63"/>
      <c r="F236" s="63"/>
      <c r="G236" s="63"/>
      <c r="H236" s="63"/>
      <c r="I236" s="63"/>
      <c r="J236" s="63"/>
      <c r="K236" s="64"/>
    </row>
    <row r="237" customFormat="false" ht="13.5" hidden="false" customHeight="true" outlineLevel="0" collapsed="false">
      <c r="A237" s="13"/>
      <c r="B237" s="63"/>
      <c r="C237" s="63"/>
      <c r="D237" s="63"/>
      <c r="E237" s="63"/>
      <c r="F237" s="63"/>
      <c r="G237" s="63"/>
      <c r="H237" s="63"/>
      <c r="I237" s="63"/>
      <c r="J237" s="63"/>
      <c r="K237" s="64"/>
    </row>
    <row r="238" customFormat="false" ht="13.5" hidden="false" customHeight="true" outlineLevel="0" collapsed="false">
      <c r="A238" s="13"/>
      <c r="B238" s="63"/>
      <c r="C238" s="63"/>
      <c r="D238" s="63"/>
      <c r="E238" s="63"/>
      <c r="F238" s="63"/>
      <c r="G238" s="63"/>
      <c r="H238" s="63"/>
      <c r="I238" s="63"/>
      <c r="J238" s="63"/>
      <c r="K238" s="64"/>
    </row>
    <row r="239" customFormat="false" ht="13.5" hidden="false" customHeight="true" outlineLevel="0" collapsed="false">
      <c r="A239" s="13"/>
      <c r="B239" s="63"/>
      <c r="C239" s="63"/>
      <c r="D239" s="63"/>
      <c r="E239" s="63"/>
      <c r="F239" s="63"/>
      <c r="G239" s="63"/>
      <c r="H239" s="63"/>
      <c r="I239" s="63"/>
      <c r="J239" s="63"/>
      <c r="K239" s="64"/>
    </row>
    <row r="240" customFormat="false" ht="13.5" hidden="false" customHeight="true" outlineLevel="0" collapsed="false">
      <c r="A240" s="13"/>
      <c r="B240" s="63"/>
      <c r="C240" s="63"/>
      <c r="D240" s="63"/>
      <c r="E240" s="63"/>
      <c r="F240" s="63"/>
      <c r="G240" s="63"/>
      <c r="H240" s="63"/>
      <c r="I240" s="63"/>
      <c r="J240" s="63"/>
      <c r="K240" s="64"/>
    </row>
    <row r="241" customFormat="false" ht="13.5" hidden="false" customHeight="true" outlineLevel="0" collapsed="false">
      <c r="A241" s="13"/>
      <c r="B241" s="63"/>
      <c r="C241" s="63"/>
      <c r="D241" s="63"/>
      <c r="E241" s="63"/>
      <c r="F241" s="63"/>
      <c r="G241" s="63"/>
      <c r="H241" s="63"/>
      <c r="I241" s="63"/>
      <c r="J241" s="63"/>
      <c r="K241" s="64"/>
    </row>
    <row r="242" customFormat="false" ht="13.5" hidden="false" customHeight="true" outlineLevel="0" collapsed="false">
      <c r="A242" s="13"/>
      <c r="B242" s="63"/>
      <c r="C242" s="63"/>
      <c r="D242" s="63"/>
      <c r="E242" s="63"/>
      <c r="F242" s="63"/>
      <c r="G242" s="63"/>
      <c r="H242" s="63"/>
      <c r="I242" s="63"/>
      <c r="J242" s="63"/>
      <c r="K242" s="64"/>
    </row>
    <row r="243" customFormat="false" ht="13.5" hidden="false" customHeight="true" outlineLevel="0" collapsed="false">
      <c r="A243" s="13"/>
      <c r="B243" s="63"/>
      <c r="C243" s="63"/>
      <c r="D243" s="63"/>
      <c r="E243" s="63"/>
      <c r="F243" s="63"/>
      <c r="G243" s="63"/>
      <c r="H243" s="63"/>
      <c r="I243" s="63"/>
      <c r="J243" s="63"/>
      <c r="K243" s="64"/>
    </row>
    <row r="244" customFormat="false" ht="13.5" hidden="false" customHeight="true" outlineLevel="0" collapsed="false">
      <c r="A244" s="13"/>
      <c r="B244" s="63"/>
      <c r="C244" s="63"/>
      <c r="D244" s="63"/>
      <c r="E244" s="63"/>
      <c r="F244" s="63"/>
      <c r="G244" s="63"/>
      <c r="H244" s="63"/>
      <c r="I244" s="63"/>
      <c r="J244" s="63"/>
      <c r="K244" s="64"/>
    </row>
    <row r="245" customFormat="false" ht="13.5" hidden="false" customHeight="true" outlineLevel="0" collapsed="false">
      <c r="A245" s="13"/>
      <c r="B245" s="63"/>
      <c r="C245" s="63"/>
      <c r="D245" s="63"/>
      <c r="E245" s="63"/>
      <c r="F245" s="65"/>
      <c r="G245" s="65"/>
      <c r="H245" s="65"/>
      <c r="I245" s="65"/>
      <c r="J245" s="65"/>
      <c r="K245" s="66"/>
    </row>
    <row r="246" s="75" customFormat="true" ht="13.5" hidden="false" customHeight="true" outlineLevel="0" collapsed="false">
      <c r="A246" s="11"/>
      <c r="B246" s="61"/>
      <c r="C246" s="61"/>
      <c r="D246" s="61"/>
      <c r="E246" s="61"/>
      <c r="F246" s="61"/>
      <c r="G246" s="61"/>
      <c r="H246" s="61"/>
      <c r="I246" s="61"/>
      <c r="J246" s="61"/>
      <c r="K246" s="62"/>
      <c r="N246" s="19"/>
      <c r="O246" s="19"/>
    </row>
    <row r="247" customFormat="false" ht="13.5" hidden="false" customHeight="true" outlineLevel="0" collapsed="false">
      <c r="A247" s="13"/>
      <c r="B247" s="63"/>
      <c r="C247" s="63"/>
      <c r="D247" s="63"/>
      <c r="E247" s="63"/>
      <c r="F247" s="63"/>
      <c r="G247" s="63"/>
      <c r="H247" s="63"/>
      <c r="I247" s="63"/>
      <c r="J247" s="63"/>
      <c r="K247" s="64"/>
      <c r="L247" s="69"/>
      <c r="M247" s="69"/>
      <c r="N247" s="70"/>
      <c r="O247" s="70"/>
    </row>
    <row r="248" customFormat="false" ht="13.5" hidden="false" customHeight="true" outlineLevel="0" collapsed="false">
      <c r="A248" s="13"/>
      <c r="B248" s="63"/>
      <c r="C248" s="63"/>
      <c r="D248" s="63"/>
      <c r="E248" s="63"/>
      <c r="F248" s="63"/>
      <c r="G248" s="63"/>
      <c r="H248" s="63"/>
      <c r="I248" s="63"/>
      <c r="J248" s="63"/>
      <c r="K248" s="64"/>
      <c r="L248" s="69"/>
      <c r="M248" s="69"/>
      <c r="N248" s="70"/>
      <c r="O248" s="70"/>
    </row>
    <row r="249" customFormat="false" ht="13.5" hidden="false" customHeight="true" outlineLevel="0" collapsed="false">
      <c r="A249" s="13"/>
      <c r="B249" s="63"/>
      <c r="C249" s="63"/>
      <c r="D249" s="63"/>
      <c r="E249" s="63"/>
      <c r="F249" s="63"/>
      <c r="G249" s="63"/>
      <c r="H249" s="63"/>
      <c r="I249" s="63"/>
      <c r="J249" s="63"/>
      <c r="K249" s="64"/>
      <c r="L249" s="69"/>
      <c r="M249" s="69"/>
      <c r="N249" s="70"/>
      <c r="O249" s="70"/>
    </row>
    <row r="250" customFormat="false" ht="13.5" hidden="false" customHeight="true" outlineLevel="0" collapsed="false">
      <c r="A250" s="13"/>
      <c r="B250" s="14"/>
      <c r="C250" s="14"/>
      <c r="D250" s="14"/>
      <c r="E250" s="14"/>
      <c r="F250" s="14"/>
      <c r="G250" s="14"/>
      <c r="H250" s="14"/>
      <c r="I250" s="14"/>
      <c r="J250" s="14"/>
      <c r="K250" s="5"/>
      <c r="L250" s="69"/>
      <c r="M250" s="69"/>
      <c r="N250" s="70"/>
      <c r="O250" s="70"/>
    </row>
    <row r="251" customFormat="false" ht="13.5" hidden="false" customHeight="true" outlineLevel="0" collapsed="false">
      <c r="A251" s="13"/>
      <c r="B251" s="63"/>
      <c r="C251" s="63"/>
      <c r="D251" s="63"/>
      <c r="E251" s="63"/>
      <c r="F251" s="63"/>
      <c r="G251" s="63"/>
      <c r="H251" s="63"/>
      <c r="I251" s="63"/>
      <c r="J251" s="63"/>
      <c r="K251" s="64"/>
      <c r="L251" s="69"/>
      <c r="M251" s="69"/>
      <c r="N251" s="70"/>
      <c r="O251" s="70"/>
    </row>
    <row r="252" customFormat="false" ht="13.5" hidden="false" customHeight="true" outlineLevel="0" collapsed="false">
      <c r="A252" s="13"/>
      <c r="B252" s="63"/>
      <c r="C252" s="63"/>
      <c r="D252" s="63"/>
      <c r="E252" s="63"/>
      <c r="F252" s="63"/>
      <c r="G252" s="63"/>
      <c r="H252" s="63"/>
      <c r="I252" s="63"/>
      <c r="J252" s="63"/>
      <c r="K252" s="64"/>
      <c r="L252" s="69"/>
      <c r="M252" s="69"/>
      <c r="N252" s="70"/>
      <c r="O252" s="70"/>
    </row>
    <row r="253" customFormat="false" ht="13.5" hidden="false" customHeight="true" outlineLevel="0" collapsed="false">
      <c r="A253" s="13"/>
      <c r="B253" s="63"/>
      <c r="C253" s="63"/>
      <c r="D253" s="63"/>
      <c r="E253" s="63"/>
      <c r="F253" s="63"/>
      <c r="G253" s="63"/>
      <c r="H253" s="63"/>
      <c r="I253" s="63"/>
      <c r="J253" s="63"/>
      <c r="K253" s="64"/>
      <c r="L253" s="69"/>
      <c r="M253" s="69"/>
      <c r="N253" s="70"/>
      <c r="O253" s="70"/>
    </row>
    <row r="254" customFormat="false" ht="13.5" hidden="false" customHeight="true" outlineLevel="0" collapsed="false">
      <c r="A254" s="13"/>
      <c r="B254" s="63"/>
      <c r="C254" s="63"/>
      <c r="D254" s="63"/>
      <c r="E254" s="63"/>
      <c r="F254" s="63"/>
      <c r="G254" s="63"/>
      <c r="H254" s="63"/>
      <c r="I254" s="63"/>
      <c r="J254" s="63"/>
      <c r="K254" s="64"/>
      <c r="L254" s="69"/>
      <c r="M254" s="69"/>
      <c r="N254" s="70"/>
      <c r="O254" s="70"/>
    </row>
    <row r="255" customFormat="false" ht="13.5" hidden="false" customHeight="true" outlineLevel="0" collapsed="false">
      <c r="A255" s="13"/>
      <c r="B255" s="63"/>
      <c r="C255" s="63"/>
      <c r="D255" s="63"/>
      <c r="E255" s="63"/>
      <c r="F255" s="63"/>
      <c r="G255" s="63"/>
      <c r="H255" s="63"/>
      <c r="I255" s="63"/>
      <c r="J255" s="63"/>
      <c r="K255" s="64"/>
      <c r="L255" s="69"/>
      <c r="M255" s="69"/>
      <c r="N255" s="70"/>
      <c r="O255" s="70"/>
    </row>
    <row r="256" customFormat="false" ht="13.5" hidden="false" customHeight="true" outlineLevel="0" collapsed="false">
      <c r="A256" s="13"/>
      <c r="B256" s="63"/>
      <c r="C256" s="63"/>
      <c r="D256" s="63"/>
      <c r="E256" s="63"/>
      <c r="F256" s="63"/>
      <c r="G256" s="63"/>
      <c r="H256" s="63"/>
      <c r="I256" s="63"/>
      <c r="J256" s="63"/>
      <c r="K256" s="64"/>
      <c r="L256" s="69"/>
      <c r="M256" s="69"/>
      <c r="N256" s="70"/>
      <c r="O256" s="70"/>
    </row>
    <row r="257" customFormat="false" ht="13.5" hidden="false" customHeight="true" outlineLevel="0" collapsed="false">
      <c r="A257" s="13"/>
      <c r="B257" s="63"/>
      <c r="C257" s="63"/>
      <c r="D257" s="63"/>
      <c r="E257" s="63"/>
      <c r="F257" s="63"/>
      <c r="G257" s="63"/>
      <c r="H257" s="63"/>
      <c r="I257" s="63"/>
      <c r="J257" s="63"/>
      <c r="K257" s="64"/>
      <c r="L257" s="69"/>
      <c r="M257" s="69"/>
      <c r="N257" s="70"/>
      <c r="O257" s="70"/>
    </row>
    <row r="258" customFormat="false" ht="13.5" hidden="false" customHeight="true" outlineLevel="0" collapsed="false">
      <c r="A258" s="13"/>
      <c r="B258" s="63"/>
      <c r="C258" s="63"/>
      <c r="D258" s="63"/>
      <c r="E258" s="63"/>
      <c r="F258" s="63"/>
      <c r="G258" s="63"/>
      <c r="H258" s="63"/>
      <c r="I258" s="63"/>
      <c r="J258" s="63"/>
      <c r="K258" s="64"/>
      <c r="L258" s="69"/>
      <c r="M258" s="69"/>
      <c r="N258" s="70"/>
      <c r="O258" s="70"/>
    </row>
    <row r="259" customFormat="false" ht="13.5" hidden="false" customHeight="true" outlineLevel="0" collapsed="false">
      <c r="A259" s="13"/>
      <c r="B259" s="63"/>
      <c r="C259" s="63"/>
      <c r="D259" s="63"/>
      <c r="E259" s="63"/>
      <c r="F259" s="63"/>
      <c r="G259" s="63"/>
      <c r="H259" s="63"/>
      <c r="I259" s="63"/>
      <c r="J259" s="63"/>
      <c r="K259" s="64"/>
      <c r="L259" s="69"/>
      <c r="M259" s="69"/>
      <c r="N259" s="70"/>
      <c r="O259" s="70"/>
    </row>
    <row r="260" customFormat="false" ht="13.5" hidden="false" customHeight="true" outlineLevel="0" collapsed="false">
      <c r="A260" s="13"/>
      <c r="B260" s="63"/>
      <c r="C260" s="63"/>
      <c r="D260" s="63"/>
      <c r="E260" s="63"/>
      <c r="F260" s="63"/>
      <c r="G260" s="63"/>
      <c r="H260" s="63"/>
      <c r="I260" s="63"/>
      <c r="J260" s="63"/>
      <c r="K260" s="64"/>
      <c r="L260" s="69"/>
      <c r="M260" s="69"/>
      <c r="N260" s="70"/>
      <c r="O260" s="70"/>
    </row>
    <row r="261" customFormat="false" ht="13.5" hidden="false" customHeight="true" outlineLevel="0" collapsed="false">
      <c r="A261" s="13"/>
      <c r="B261" s="63"/>
      <c r="C261" s="63"/>
      <c r="D261" s="63"/>
      <c r="E261" s="63"/>
      <c r="F261" s="63"/>
      <c r="G261" s="63"/>
      <c r="H261" s="63"/>
      <c r="I261" s="63"/>
      <c r="J261" s="63"/>
      <c r="K261" s="64"/>
      <c r="L261" s="69"/>
      <c r="M261" s="69"/>
      <c r="N261" s="70"/>
      <c r="O261" s="70"/>
    </row>
    <row r="262" customFormat="false" ht="13.5" hidden="false" customHeight="true" outlineLevel="0" collapsed="false">
      <c r="A262" s="13"/>
      <c r="B262" s="63"/>
      <c r="C262" s="63"/>
      <c r="D262" s="63"/>
      <c r="E262" s="63"/>
      <c r="F262" s="63"/>
      <c r="G262" s="63"/>
      <c r="H262" s="63"/>
      <c r="I262" s="63"/>
      <c r="J262" s="63"/>
      <c r="K262" s="64"/>
      <c r="L262" s="69"/>
      <c r="M262" s="69"/>
      <c r="N262" s="70"/>
      <c r="O262" s="70"/>
    </row>
    <row r="263" customFormat="false" ht="13.5" hidden="false" customHeight="true" outlineLevel="0" collapsed="false">
      <c r="A263" s="13"/>
      <c r="B263" s="63"/>
      <c r="C263" s="63"/>
      <c r="D263" s="63"/>
      <c r="E263" s="63"/>
      <c r="F263" s="63"/>
      <c r="G263" s="63"/>
      <c r="H263" s="63"/>
      <c r="I263" s="63"/>
      <c r="J263" s="63"/>
      <c r="K263" s="64"/>
      <c r="L263" s="69"/>
      <c r="M263" s="69"/>
      <c r="N263" s="70"/>
      <c r="O263" s="70"/>
    </row>
    <row r="264" customFormat="false" ht="13.5" hidden="false" customHeight="true" outlineLevel="0" collapsed="false">
      <c r="A264" s="13"/>
      <c r="B264" s="63"/>
      <c r="C264" s="63"/>
      <c r="D264" s="63"/>
      <c r="E264" s="63"/>
      <c r="F264" s="63"/>
      <c r="G264" s="63"/>
      <c r="H264" s="63"/>
      <c r="I264" s="63"/>
      <c r="J264" s="63"/>
      <c r="K264" s="64"/>
    </row>
    <row r="265" customFormat="false" ht="13.5" hidden="false" customHeight="true" outlineLevel="0" collapsed="false">
      <c r="A265" s="13"/>
      <c r="B265" s="63"/>
      <c r="C265" s="63"/>
      <c r="D265" s="63"/>
      <c r="E265" s="63"/>
      <c r="F265" s="65"/>
      <c r="G265" s="65"/>
      <c r="H265" s="65"/>
      <c r="I265" s="65"/>
      <c r="J265" s="65"/>
      <c r="K265" s="66"/>
    </row>
    <row r="266" s="75" customFormat="true" ht="13.5" hidden="false" customHeight="true" outlineLevel="0" collapsed="false">
      <c r="A266" s="11"/>
      <c r="B266" s="61"/>
      <c r="C266" s="61"/>
      <c r="D266" s="61"/>
      <c r="E266" s="61"/>
      <c r="F266" s="61"/>
      <c r="G266" s="61"/>
      <c r="H266" s="61"/>
      <c r="I266" s="61"/>
      <c r="J266" s="61"/>
      <c r="K266" s="62"/>
      <c r="N266" s="19"/>
      <c r="O266" s="19"/>
    </row>
    <row r="267" customFormat="false" ht="13.5" hidden="false" customHeight="true" outlineLevel="0" collapsed="false">
      <c r="A267" s="13"/>
      <c r="B267" s="63"/>
      <c r="C267" s="63"/>
      <c r="D267" s="63"/>
      <c r="E267" s="63"/>
      <c r="F267" s="63"/>
      <c r="G267" s="63"/>
      <c r="H267" s="63"/>
      <c r="I267" s="63"/>
      <c r="J267" s="63"/>
      <c r="K267" s="64"/>
    </row>
    <row r="268" customFormat="false" ht="13.5" hidden="false" customHeight="true" outlineLevel="0" collapsed="false">
      <c r="A268" s="13"/>
      <c r="B268" s="63"/>
      <c r="C268" s="63"/>
      <c r="D268" s="63"/>
      <c r="E268" s="63"/>
      <c r="F268" s="63"/>
      <c r="G268" s="63"/>
      <c r="H268" s="63"/>
      <c r="I268" s="63"/>
      <c r="J268" s="63"/>
      <c r="K268" s="64"/>
    </row>
    <row r="269" customFormat="false" ht="13.5" hidden="false" customHeight="true" outlineLevel="0" collapsed="false">
      <c r="A269" s="13"/>
      <c r="B269" s="63"/>
      <c r="C269" s="63"/>
      <c r="D269" s="63"/>
      <c r="E269" s="63"/>
      <c r="F269" s="63"/>
      <c r="G269" s="63"/>
      <c r="H269" s="63"/>
      <c r="I269" s="63"/>
      <c r="J269" s="63"/>
      <c r="K269" s="64"/>
    </row>
    <row r="270" customFormat="false" ht="13.5" hidden="false" customHeight="true" outlineLevel="0" collapsed="false">
      <c r="A270" s="13"/>
      <c r="B270" s="63"/>
      <c r="C270" s="63"/>
      <c r="D270" s="63"/>
      <c r="E270" s="63"/>
      <c r="F270" s="63"/>
      <c r="G270" s="63"/>
      <c r="H270" s="63"/>
      <c r="I270" s="63"/>
      <c r="J270" s="63"/>
      <c r="K270" s="64"/>
    </row>
    <row r="271" customFormat="false" ht="13.5" hidden="false" customHeight="true" outlineLevel="0" collapsed="false">
      <c r="A271" s="13"/>
      <c r="B271" s="63"/>
      <c r="C271" s="63"/>
      <c r="D271" s="63"/>
      <c r="E271" s="63"/>
      <c r="F271" s="63"/>
      <c r="G271" s="63"/>
      <c r="H271" s="63"/>
      <c r="I271" s="63"/>
      <c r="J271" s="63"/>
      <c r="K271" s="64"/>
    </row>
    <row r="272" customFormat="false" ht="13.5" hidden="false" customHeight="true" outlineLevel="0" collapsed="false">
      <c r="A272" s="13"/>
      <c r="B272" s="63"/>
      <c r="C272" s="63"/>
      <c r="D272" s="63"/>
      <c r="E272" s="63"/>
      <c r="F272" s="63"/>
      <c r="G272" s="63"/>
      <c r="H272" s="63"/>
      <c r="I272" s="63"/>
      <c r="J272" s="63"/>
      <c r="K272" s="64"/>
    </row>
    <row r="273" customFormat="false" ht="13.5" hidden="false" customHeight="true" outlineLevel="0" collapsed="false">
      <c r="A273" s="13"/>
      <c r="B273" s="63"/>
      <c r="C273" s="63"/>
      <c r="D273" s="63"/>
      <c r="E273" s="63"/>
      <c r="F273" s="63"/>
      <c r="G273" s="63"/>
      <c r="H273" s="63"/>
      <c r="I273" s="63"/>
      <c r="J273" s="63"/>
      <c r="K273" s="64"/>
    </row>
    <row r="274" customFormat="false" ht="13.5" hidden="false" customHeight="true" outlineLevel="0" collapsed="false">
      <c r="A274" s="13"/>
      <c r="B274" s="63"/>
      <c r="C274" s="63"/>
      <c r="D274" s="63"/>
      <c r="E274" s="63"/>
      <c r="F274" s="63"/>
      <c r="G274" s="63"/>
      <c r="H274" s="63"/>
      <c r="I274" s="63"/>
      <c r="J274" s="63"/>
      <c r="K274" s="64"/>
    </row>
    <row r="275" customFormat="false" ht="13.5" hidden="false" customHeight="true" outlineLevel="0" collapsed="false">
      <c r="A275" s="13"/>
      <c r="B275" s="63"/>
      <c r="C275" s="63"/>
      <c r="D275" s="63"/>
      <c r="E275" s="63"/>
      <c r="F275" s="63"/>
      <c r="G275" s="63"/>
      <c r="H275" s="63"/>
      <c r="I275" s="63"/>
      <c r="J275" s="63"/>
      <c r="K275" s="64"/>
    </row>
    <row r="276" customFormat="false" ht="13.5" hidden="false" customHeight="true" outlineLevel="0" collapsed="false">
      <c r="A276" s="13"/>
      <c r="B276" s="63"/>
      <c r="C276" s="63"/>
      <c r="D276" s="63"/>
      <c r="E276" s="63"/>
      <c r="F276" s="63"/>
      <c r="G276" s="63"/>
      <c r="H276" s="63"/>
      <c r="I276" s="63"/>
      <c r="J276" s="63"/>
      <c r="K276" s="64"/>
    </row>
    <row r="277" customFormat="false" ht="13.5" hidden="false" customHeight="true" outlineLevel="0" collapsed="false">
      <c r="A277" s="13"/>
      <c r="B277" s="63"/>
      <c r="C277" s="63"/>
      <c r="D277" s="63"/>
      <c r="E277" s="63"/>
      <c r="F277" s="63"/>
      <c r="G277" s="63"/>
      <c r="H277" s="63"/>
      <c r="I277" s="63"/>
      <c r="J277" s="63"/>
      <c r="K277" s="64"/>
    </row>
    <row r="278" customFormat="false" ht="13.5" hidden="false" customHeight="true" outlineLevel="0" collapsed="false">
      <c r="A278" s="13"/>
      <c r="B278" s="63"/>
      <c r="C278" s="63"/>
      <c r="D278" s="63"/>
      <c r="E278" s="63"/>
      <c r="F278" s="63"/>
      <c r="G278" s="63"/>
      <c r="H278" s="63"/>
      <c r="I278" s="63"/>
      <c r="J278" s="63"/>
      <c r="K278" s="64"/>
    </row>
    <row r="279" customFormat="false" ht="13.5" hidden="false" customHeight="true" outlineLevel="0" collapsed="false">
      <c r="A279" s="13"/>
      <c r="B279" s="63"/>
      <c r="C279" s="63"/>
      <c r="D279" s="63"/>
      <c r="E279" s="63"/>
      <c r="F279" s="63"/>
      <c r="G279" s="63"/>
      <c r="H279" s="63"/>
      <c r="I279" s="63"/>
      <c r="J279" s="63"/>
      <c r="K279" s="64"/>
    </row>
    <row r="280" customFormat="false" ht="13.5" hidden="false" customHeight="true" outlineLevel="0" collapsed="false">
      <c r="A280" s="13"/>
      <c r="B280" s="63"/>
      <c r="C280" s="63"/>
      <c r="D280" s="63"/>
      <c r="E280" s="63"/>
      <c r="F280" s="63"/>
      <c r="G280" s="63"/>
      <c r="H280" s="63"/>
      <c r="I280" s="63"/>
      <c r="J280" s="63"/>
      <c r="K280" s="64"/>
    </row>
    <row r="281" customFormat="false" ht="13.5" hidden="false" customHeight="true" outlineLevel="0" collapsed="false">
      <c r="A281" s="13"/>
      <c r="B281" s="63"/>
      <c r="C281" s="63"/>
      <c r="D281" s="63"/>
      <c r="E281" s="63"/>
      <c r="F281" s="63"/>
      <c r="G281" s="63"/>
      <c r="H281" s="63"/>
      <c r="I281" s="63"/>
      <c r="J281" s="63"/>
      <c r="K281" s="64"/>
    </row>
    <row r="282" customFormat="false" ht="13.5" hidden="false" customHeight="true" outlineLevel="0" collapsed="false">
      <c r="A282" s="13"/>
      <c r="B282" s="63"/>
      <c r="C282" s="63"/>
      <c r="D282" s="63"/>
      <c r="E282" s="63"/>
      <c r="F282" s="63"/>
      <c r="G282" s="63"/>
      <c r="H282" s="63"/>
      <c r="I282" s="63"/>
      <c r="J282" s="63"/>
      <c r="K282" s="64"/>
    </row>
    <row r="283" customFormat="false" ht="13.5" hidden="false" customHeight="true" outlineLevel="0" collapsed="false">
      <c r="A283" s="13"/>
      <c r="B283" s="63"/>
      <c r="C283" s="63"/>
      <c r="D283" s="63"/>
      <c r="E283" s="63"/>
      <c r="F283" s="63"/>
      <c r="G283" s="63"/>
      <c r="H283" s="63"/>
      <c r="I283" s="63"/>
      <c r="J283" s="63"/>
      <c r="K283" s="64"/>
    </row>
    <row r="284" customFormat="false" ht="13.5" hidden="false" customHeight="true" outlineLevel="0" collapsed="false">
      <c r="A284" s="13"/>
      <c r="B284" s="63"/>
      <c r="C284" s="63"/>
      <c r="D284" s="63"/>
      <c r="E284" s="63"/>
      <c r="F284" s="63"/>
      <c r="G284" s="63"/>
      <c r="H284" s="63"/>
      <c r="I284" s="63"/>
      <c r="J284" s="63"/>
      <c r="K284" s="64"/>
    </row>
    <row r="285" customFormat="false" ht="13.5" hidden="false" customHeight="true" outlineLevel="0" collapsed="false">
      <c r="A285" s="13"/>
      <c r="B285" s="63"/>
      <c r="C285" s="63"/>
      <c r="D285" s="63"/>
      <c r="E285" s="63"/>
      <c r="F285" s="65"/>
      <c r="G285" s="65"/>
      <c r="H285" s="65"/>
      <c r="I285" s="65"/>
      <c r="J285" s="65"/>
      <c r="K285" s="66"/>
    </row>
    <row r="286" s="75" customFormat="true" ht="13.5" hidden="false" customHeight="true" outlineLevel="0" collapsed="false">
      <c r="A286" s="11"/>
      <c r="B286" s="61"/>
      <c r="C286" s="61"/>
      <c r="D286" s="61"/>
      <c r="E286" s="61"/>
      <c r="F286" s="61"/>
      <c r="G286" s="61"/>
      <c r="H286" s="61"/>
      <c r="I286" s="61"/>
      <c r="J286" s="61"/>
      <c r="K286" s="62"/>
      <c r="N286" s="19"/>
      <c r="O286" s="19"/>
    </row>
    <row r="287" customFormat="false" ht="13.5" hidden="false" customHeight="true" outlineLevel="0" collapsed="false">
      <c r="A287" s="13"/>
      <c r="B287" s="63"/>
      <c r="C287" s="63"/>
      <c r="D287" s="63"/>
      <c r="E287" s="63"/>
      <c r="F287" s="63"/>
      <c r="G287" s="63"/>
      <c r="H287" s="63"/>
      <c r="I287" s="63"/>
      <c r="J287" s="63"/>
      <c r="K287" s="64"/>
    </row>
    <row r="288" customFormat="false" ht="13.5" hidden="false" customHeight="true" outlineLevel="0" collapsed="false">
      <c r="A288" s="13"/>
      <c r="B288" s="63"/>
      <c r="C288" s="63"/>
      <c r="D288" s="63"/>
      <c r="E288" s="63"/>
      <c r="F288" s="63"/>
      <c r="G288" s="63"/>
      <c r="H288" s="63"/>
      <c r="I288" s="63"/>
      <c r="J288" s="63"/>
      <c r="K288" s="64"/>
    </row>
    <row r="289" customFormat="false" ht="13.5" hidden="false" customHeight="true" outlineLevel="0" collapsed="false">
      <c r="A289" s="13"/>
      <c r="B289" s="63"/>
      <c r="C289" s="63"/>
      <c r="D289" s="63"/>
      <c r="E289" s="63"/>
      <c r="F289" s="63"/>
      <c r="G289" s="63"/>
      <c r="H289" s="63"/>
      <c r="I289" s="63"/>
      <c r="J289" s="63"/>
      <c r="K289" s="64"/>
    </row>
    <row r="290" customFormat="false" ht="13.5" hidden="false" customHeight="true" outlineLevel="0" collapsed="false">
      <c r="A290" s="13"/>
      <c r="B290" s="63"/>
      <c r="C290" s="63"/>
      <c r="D290" s="63"/>
      <c r="E290" s="63"/>
      <c r="F290" s="63"/>
      <c r="G290" s="63"/>
      <c r="H290" s="63"/>
      <c r="I290" s="63"/>
      <c r="J290" s="63"/>
      <c r="K290" s="64"/>
    </row>
    <row r="291" customFormat="false" ht="13.5" hidden="false" customHeight="true" outlineLevel="0" collapsed="false">
      <c r="A291" s="13"/>
      <c r="B291" s="63"/>
      <c r="C291" s="63"/>
      <c r="D291" s="63"/>
      <c r="E291" s="63"/>
      <c r="F291" s="63"/>
      <c r="G291" s="63"/>
      <c r="H291" s="63"/>
      <c r="I291" s="63"/>
      <c r="J291" s="63"/>
      <c r="K291" s="64"/>
    </row>
    <row r="292" customFormat="false" ht="13.5" hidden="false" customHeight="true" outlineLevel="0" collapsed="false">
      <c r="A292" s="13"/>
      <c r="B292" s="63"/>
      <c r="C292" s="63"/>
      <c r="D292" s="63"/>
      <c r="E292" s="63"/>
      <c r="F292" s="63"/>
      <c r="G292" s="63"/>
      <c r="H292" s="63"/>
      <c r="I292" s="63"/>
      <c r="J292" s="63"/>
      <c r="K292" s="64"/>
    </row>
    <row r="293" customFormat="false" ht="13.5" hidden="false" customHeight="true" outlineLevel="0" collapsed="false">
      <c r="A293" s="13"/>
      <c r="B293" s="63"/>
      <c r="C293" s="63"/>
      <c r="D293" s="63"/>
      <c r="E293" s="63"/>
      <c r="F293" s="63"/>
      <c r="G293" s="63"/>
      <c r="H293" s="63"/>
      <c r="I293" s="63"/>
      <c r="J293" s="63"/>
      <c r="K293" s="64"/>
    </row>
    <row r="294" customFormat="false" ht="13.5" hidden="false" customHeight="true" outlineLevel="0" collapsed="false">
      <c r="A294" s="13"/>
      <c r="B294" s="63"/>
      <c r="C294" s="63"/>
      <c r="D294" s="63"/>
      <c r="E294" s="63"/>
      <c r="F294" s="63"/>
      <c r="G294" s="63"/>
      <c r="H294" s="63"/>
      <c r="I294" s="63"/>
      <c r="J294" s="63"/>
      <c r="K294" s="64"/>
    </row>
    <row r="295" customFormat="false" ht="13.5" hidden="false" customHeight="true" outlineLevel="0" collapsed="false">
      <c r="A295" s="13"/>
      <c r="B295" s="63"/>
      <c r="C295" s="63"/>
      <c r="D295" s="63"/>
      <c r="E295" s="63"/>
      <c r="F295" s="63"/>
      <c r="G295" s="63"/>
      <c r="H295" s="63"/>
      <c r="I295" s="63"/>
      <c r="J295" s="63"/>
      <c r="K295" s="64"/>
    </row>
    <row r="296" customFormat="false" ht="13.5" hidden="false" customHeight="true" outlineLevel="0" collapsed="false">
      <c r="A296" s="13"/>
      <c r="B296" s="63"/>
      <c r="C296" s="63"/>
      <c r="D296" s="63"/>
      <c r="E296" s="63"/>
      <c r="F296" s="63"/>
      <c r="G296" s="63"/>
      <c r="H296" s="63"/>
      <c r="I296" s="63"/>
      <c r="J296" s="63"/>
      <c r="K296" s="64"/>
    </row>
    <row r="297" customFormat="false" ht="13.5" hidden="false" customHeight="true" outlineLevel="0" collapsed="false">
      <c r="A297" s="13"/>
      <c r="B297" s="63"/>
      <c r="C297" s="63"/>
      <c r="D297" s="63"/>
      <c r="E297" s="63"/>
      <c r="F297" s="63"/>
      <c r="G297" s="63"/>
      <c r="H297" s="63"/>
      <c r="I297" s="63"/>
      <c r="J297" s="63"/>
      <c r="K297" s="64"/>
    </row>
    <row r="298" customFormat="false" ht="13.5" hidden="false" customHeight="true" outlineLevel="0" collapsed="false">
      <c r="A298" s="13"/>
      <c r="B298" s="63"/>
      <c r="C298" s="63"/>
      <c r="D298" s="63"/>
      <c r="E298" s="63"/>
      <c r="F298" s="63"/>
      <c r="G298" s="63"/>
      <c r="H298" s="63"/>
      <c r="I298" s="63"/>
      <c r="J298" s="63"/>
      <c r="K298" s="64"/>
    </row>
    <row r="299" customFormat="false" ht="13.5" hidden="false" customHeight="true" outlineLevel="0" collapsed="false">
      <c r="A299" s="13"/>
      <c r="B299" s="63"/>
      <c r="C299" s="63"/>
      <c r="D299" s="63"/>
      <c r="E299" s="63"/>
      <c r="F299" s="63"/>
      <c r="G299" s="63"/>
      <c r="H299" s="63"/>
      <c r="I299" s="63"/>
      <c r="J299" s="63"/>
      <c r="K299" s="64"/>
    </row>
    <row r="300" customFormat="false" ht="13.5" hidden="false" customHeight="true" outlineLevel="0" collapsed="false">
      <c r="A300" s="13"/>
      <c r="B300" s="63"/>
      <c r="C300" s="63"/>
      <c r="D300" s="63"/>
      <c r="E300" s="63"/>
      <c r="F300" s="63"/>
      <c r="G300" s="63"/>
      <c r="H300" s="63"/>
      <c r="I300" s="63"/>
      <c r="J300" s="63"/>
      <c r="K300" s="64"/>
    </row>
    <row r="301" customFormat="false" ht="13.5" hidden="false" customHeight="true" outlineLevel="0" collapsed="false">
      <c r="A301" s="13"/>
      <c r="B301" s="63"/>
      <c r="C301" s="63"/>
      <c r="D301" s="63"/>
      <c r="E301" s="63"/>
      <c r="F301" s="63"/>
      <c r="G301" s="63"/>
      <c r="H301" s="63"/>
      <c r="I301" s="63"/>
      <c r="J301" s="63"/>
      <c r="K301" s="64"/>
    </row>
    <row r="302" customFormat="false" ht="13.5" hidden="false" customHeight="true" outlineLevel="0" collapsed="false">
      <c r="A302" s="13"/>
      <c r="B302" s="63"/>
      <c r="C302" s="63"/>
      <c r="D302" s="63"/>
      <c r="E302" s="63"/>
      <c r="F302" s="63"/>
      <c r="G302" s="63"/>
      <c r="H302" s="63"/>
      <c r="I302" s="63"/>
      <c r="J302" s="63"/>
      <c r="K302" s="64"/>
    </row>
    <row r="303" customFormat="false" ht="13.5" hidden="false" customHeight="true" outlineLevel="0" collapsed="false">
      <c r="A303" s="13"/>
      <c r="B303" s="63"/>
      <c r="C303" s="63"/>
      <c r="D303" s="63"/>
      <c r="E303" s="63"/>
      <c r="F303" s="63"/>
      <c r="G303" s="63"/>
      <c r="H303" s="63"/>
      <c r="I303" s="63"/>
      <c r="J303" s="63"/>
      <c r="K303" s="64"/>
    </row>
    <row r="304" customFormat="false" ht="13.5" hidden="false" customHeight="true" outlineLevel="0" collapsed="false">
      <c r="A304" s="13"/>
      <c r="B304" s="63"/>
      <c r="C304" s="63"/>
      <c r="D304" s="63"/>
      <c r="E304" s="63"/>
      <c r="F304" s="63"/>
      <c r="G304" s="63"/>
      <c r="H304" s="63"/>
      <c r="I304" s="63"/>
      <c r="J304" s="63"/>
      <c r="K304" s="64"/>
    </row>
    <row r="305" customFormat="false" ht="13.5" hidden="false" customHeight="true" outlineLevel="0" collapsed="false">
      <c r="A305" s="13"/>
      <c r="B305" s="63"/>
      <c r="C305" s="63"/>
      <c r="D305" s="63"/>
      <c r="E305" s="63"/>
      <c r="F305" s="65"/>
      <c r="G305" s="65"/>
      <c r="H305" s="65"/>
      <c r="I305" s="65"/>
      <c r="J305" s="65"/>
      <c r="K305" s="66"/>
    </row>
    <row r="306" s="75" customFormat="true" ht="13.5" hidden="false" customHeight="true" outlineLevel="0" collapsed="false">
      <c r="A306" s="11"/>
      <c r="B306" s="61"/>
      <c r="C306" s="61"/>
      <c r="D306" s="61"/>
      <c r="E306" s="61"/>
      <c r="F306" s="61"/>
      <c r="G306" s="61"/>
      <c r="H306" s="61"/>
      <c r="I306" s="61"/>
      <c r="J306" s="61"/>
      <c r="K306" s="62"/>
      <c r="N306" s="19"/>
      <c r="O306" s="19"/>
    </row>
    <row r="307" customFormat="false" ht="13.5" hidden="false" customHeight="true" outlineLevel="0" collapsed="false">
      <c r="A307" s="13"/>
      <c r="B307" s="63"/>
      <c r="C307" s="63"/>
      <c r="D307" s="63"/>
      <c r="E307" s="63"/>
      <c r="F307" s="63"/>
      <c r="G307" s="63"/>
      <c r="H307" s="63"/>
      <c r="I307" s="63"/>
      <c r="J307" s="63"/>
      <c r="K307" s="64"/>
    </row>
    <row r="308" customFormat="false" ht="13.5" hidden="false" customHeight="true" outlineLevel="0" collapsed="false">
      <c r="A308" s="13"/>
      <c r="B308" s="63"/>
      <c r="C308" s="63"/>
      <c r="D308" s="63"/>
      <c r="E308" s="63"/>
      <c r="F308" s="63"/>
      <c r="G308" s="63"/>
      <c r="H308" s="63"/>
      <c r="I308" s="63"/>
      <c r="J308" s="63"/>
      <c r="K308" s="64"/>
    </row>
    <row r="309" customFormat="false" ht="13.5" hidden="false" customHeight="true" outlineLevel="0" collapsed="false">
      <c r="A309" s="13"/>
      <c r="B309" s="63"/>
      <c r="C309" s="63"/>
      <c r="D309" s="63"/>
      <c r="E309" s="63"/>
      <c r="F309" s="63"/>
      <c r="G309" s="63"/>
      <c r="H309" s="63"/>
      <c r="I309" s="63"/>
      <c r="J309" s="63"/>
      <c r="K309" s="64"/>
    </row>
    <row r="310" customFormat="false" ht="13.5" hidden="false" customHeight="true" outlineLevel="0" collapsed="false">
      <c r="A310" s="13"/>
      <c r="B310" s="63"/>
      <c r="C310" s="63"/>
      <c r="D310" s="63"/>
      <c r="E310" s="63"/>
      <c r="F310" s="63"/>
      <c r="G310" s="63"/>
      <c r="H310" s="63"/>
      <c r="I310" s="63"/>
      <c r="J310" s="63"/>
      <c r="K310" s="64"/>
    </row>
    <row r="311" customFormat="false" ht="13.5" hidden="false" customHeight="true" outlineLevel="0" collapsed="false">
      <c r="A311" s="13"/>
      <c r="B311" s="63"/>
      <c r="C311" s="63"/>
      <c r="D311" s="63"/>
      <c r="E311" s="63"/>
      <c r="F311" s="63"/>
      <c r="G311" s="63"/>
      <c r="H311" s="63"/>
      <c r="I311" s="63"/>
      <c r="J311" s="63"/>
      <c r="K311" s="64"/>
    </row>
    <row r="312" customFormat="false" ht="13.5" hidden="false" customHeight="true" outlineLevel="0" collapsed="false">
      <c r="A312" s="13"/>
      <c r="B312" s="63"/>
      <c r="C312" s="63"/>
      <c r="D312" s="63"/>
      <c r="E312" s="63"/>
      <c r="F312" s="63"/>
      <c r="G312" s="63"/>
      <c r="H312" s="63"/>
      <c r="I312" s="63"/>
      <c r="J312" s="63"/>
      <c r="K312" s="64"/>
    </row>
    <row r="313" customFormat="false" ht="13.5" hidden="false" customHeight="true" outlineLevel="0" collapsed="false">
      <c r="A313" s="13"/>
      <c r="B313" s="63"/>
      <c r="C313" s="63"/>
      <c r="D313" s="63"/>
      <c r="E313" s="63"/>
      <c r="F313" s="63"/>
      <c r="G313" s="63"/>
      <c r="H313" s="63"/>
      <c r="I313" s="63"/>
      <c r="J313" s="63"/>
      <c r="K313" s="64"/>
    </row>
    <row r="314" customFormat="false" ht="13.5" hidden="false" customHeight="true" outlineLevel="0" collapsed="false">
      <c r="A314" s="13"/>
      <c r="B314" s="63"/>
      <c r="C314" s="63"/>
      <c r="D314" s="63"/>
      <c r="E314" s="63"/>
      <c r="F314" s="63"/>
      <c r="G314" s="63"/>
      <c r="H314" s="63"/>
      <c r="I314" s="63"/>
      <c r="J314" s="63"/>
      <c r="K314" s="64"/>
    </row>
    <row r="315" customFormat="false" ht="13.5" hidden="false" customHeight="true" outlineLevel="0" collapsed="false">
      <c r="A315" s="13"/>
      <c r="B315" s="63"/>
      <c r="C315" s="63"/>
      <c r="D315" s="63"/>
      <c r="E315" s="63"/>
      <c r="F315" s="63"/>
      <c r="G315" s="63"/>
      <c r="H315" s="63"/>
      <c r="I315" s="63"/>
      <c r="J315" s="63"/>
      <c r="K315" s="64"/>
    </row>
    <row r="316" customFormat="false" ht="13.5" hidden="false" customHeight="true" outlineLevel="0" collapsed="false">
      <c r="A316" s="13"/>
      <c r="B316" s="63"/>
      <c r="C316" s="63"/>
      <c r="D316" s="63"/>
      <c r="E316" s="63"/>
      <c r="F316" s="63"/>
      <c r="G316" s="63"/>
      <c r="H316" s="63"/>
      <c r="I316" s="63"/>
      <c r="J316" s="63"/>
      <c r="K316" s="64"/>
    </row>
    <row r="317" customFormat="false" ht="13.5" hidden="false" customHeight="true" outlineLevel="0" collapsed="false">
      <c r="A317" s="13"/>
      <c r="B317" s="63"/>
      <c r="C317" s="63"/>
      <c r="D317" s="63"/>
      <c r="E317" s="63"/>
      <c r="F317" s="63"/>
      <c r="G317" s="63"/>
      <c r="H317" s="63"/>
      <c r="I317" s="63"/>
      <c r="J317" s="63"/>
      <c r="K317" s="64"/>
    </row>
    <row r="318" customFormat="false" ht="13.5" hidden="false" customHeight="true" outlineLevel="0" collapsed="false">
      <c r="A318" s="13"/>
      <c r="B318" s="63"/>
      <c r="C318" s="63"/>
      <c r="D318" s="63"/>
      <c r="E318" s="63"/>
      <c r="F318" s="63"/>
      <c r="G318" s="63"/>
      <c r="H318" s="63"/>
      <c r="I318" s="63"/>
      <c r="J318" s="63"/>
      <c r="K318" s="64"/>
    </row>
    <row r="319" customFormat="false" ht="13.5" hidden="false" customHeight="true" outlineLevel="0" collapsed="false">
      <c r="A319" s="13"/>
      <c r="B319" s="63"/>
      <c r="C319" s="63"/>
      <c r="D319" s="63"/>
      <c r="E319" s="63"/>
      <c r="F319" s="63"/>
      <c r="G319" s="63"/>
      <c r="H319" s="63"/>
      <c r="I319" s="63"/>
      <c r="J319" s="63"/>
      <c r="K319" s="64"/>
    </row>
    <row r="320" customFormat="false" ht="13.5" hidden="false" customHeight="true" outlineLevel="0" collapsed="false">
      <c r="A320" s="13"/>
      <c r="B320" s="63"/>
      <c r="C320" s="63"/>
      <c r="D320" s="63"/>
      <c r="E320" s="63"/>
      <c r="F320" s="63"/>
      <c r="G320" s="63"/>
      <c r="H320" s="63"/>
      <c r="I320" s="63"/>
      <c r="J320" s="63"/>
      <c r="K320" s="64"/>
    </row>
    <row r="321" customFormat="false" ht="13.5" hidden="false" customHeight="true" outlineLevel="0" collapsed="false">
      <c r="A321" s="13"/>
      <c r="B321" s="63"/>
      <c r="C321" s="63"/>
      <c r="D321" s="63"/>
      <c r="E321" s="63"/>
      <c r="F321" s="63"/>
      <c r="G321" s="63"/>
      <c r="H321" s="63"/>
      <c r="I321" s="63"/>
      <c r="J321" s="63"/>
      <c r="K321" s="64"/>
    </row>
    <row r="322" customFormat="false" ht="13.5" hidden="false" customHeight="true" outlineLevel="0" collapsed="false">
      <c r="A322" s="13"/>
      <c r="B322" s="63"/>
      <c r="C322" s="63"/>
      <c r="D322" s="63"/>
      <c r="E322" s="63"/>
      <c r="F322" s="63"/>
      <c r="G322" s="63"/>
      <c r="H322" s="63"/>
      <c r="I322" s="63"/>
      <c r="J322" s="63"/>
      <c r="K322" s="64"/>
    </row>
    <row r="323" customFormat="false" ht="13.5" hidden="false" customHeight="true" outlineLevel="0" collapsed="false">
      <c r="A323" s="13"/>
      <c r="B323" s="63"/>
      <c r="C323" s="63"/>
      <c r="D323" s="63"/>
      <c r="E323" s="63"/>
      <c r="F323" s="63"/>
      <c r="G323" s="63"/>
      <c r="H323" s="63"/>
      <c r="I323" s="63"/>
      <c r="J323" s="63"/>
      <c r="K323" s="64"/>
    </row>
    <row r="324" customFormat="false" ht="13.5" hidden="false" customHeight="true" outlineLevel="0" collapsed="false">
      <c r="A324" s="13"/>
      <c r="B324" s="63"/>
      <c r="C324" s="63"/>
      <c r="D324" s="63"/>
      <c r="E324" s="63"/>
      <c r="F324" s="63"/>
      <c r="G324" s="63"/>
      <c r="H324" s="63"/>
      <c r="I324" s="63"/>
      <c r="J324" s="63"/>
      <c r="K324" s="64"/>
    </row>
    <row r="325" customFormat="false" ht="13.5" hidden="false" customHeight="true" outlineLevel="0" collapsed="false">
      <c r="A325" s="13"/>
      <c r="B325" s="63"/>
      <c r="C325" s="63"/>
      <c r="D325" s="63"/>
      <c r="E325" s="63"/>
      <c r="F325" s="65"/>
      <c r="G325" s="65"/>
      <c r="H325" s="65"/>
      <c r="I325" s="65"/>
      <c r="J325" s="65"/>
      <c r="K325" s="66"/>
    </row>
    <row r="326" s="75" customFormat="true" ht="13.5" hidden="false" customHeight="true" outlineLevel="0" collapsed="false">
      <c r="A326" s="11"/>
      <c r="B326" s="61"/>
      <c r="C326" s="61"/>
      <c r="D326" s="61"/>
      <c r="E326" s="61"/>
      <c r="F326" s="61"/>
      <c r="G326" s="61"/>
      <c r="H326" s="61"/>
      <c r="I326" s="61"/>
      <c r="J326" s="61"/>
      <c r="K326" s="62"/>
      <c r="N326" s="19"/>
      <c r="O326" s="19"/>
    </row>
    <row r="327" customFormat="false" ht="13.5" hidden="false" customHeight="true" outlineLevel="0" collapsed="false">
      <c r="A327" s="13"/>
      <c r="B327" s="63"/>
      <c r="C327" s="63"/>
      <c r="D327" s="63"/>
      <c r="E327" s="63"/>
      <c r="F327" s="63"/>
      <c r="G327" s="63"/>
      <c r="H327" s="63"/>
      <c r="I327" s="63"/>
      <c r="J327" s="63"/>
      <c r="K327" s="64"/>
    </row>
    <row r="328" customFormat="false" ht="13.5" hidden="false" customHeight="true" outlineLevel="0" collapsed="false">
      <c r="A328" s="13"/>
      <c r="B328" s="63"/>
      <c r="C328" s="63"/>
      <c r="D328" s="63"/>
      <c r="E328" s="63"/>
      <c r="F328" s="63"/>
      <c r="G328" s="63"/>
      <c r="H328" s="63"/>
      <c r="I328" s="63"/>
      <c r="J328" s="63"/>
      <c r="K328" s="64"/>
    </row>
    <row r="329" customFormat="false" ht="13.5" hidden="false" customHeight="true" outlineLevel="0" collapsed="false">
      <c r="A329" s="13"/>
      <c r="B329" s="63"/>
      <c r="C329" s="63"/>
      <c r="D329" s="63"/>
      <c r="E329" s="63"/>
      <c r="F329" s="63"/>
      <c r="G329" s="63"/>
      <c r="H329" s="63"/>
      <c r="I329" s="63"/>
      <c r="J329" s="63"/>
      <c r="K329" s="64"/>
    </row>
    <row r="330" customFormat="false" ht="13.5" hidden="false" customHeight="true" outlineLevel="0" collapsed="false">
      <c r="A330" s="13"/>
      <c r="B330" s="63"/>
      <c r="C330" s="63"/>
      <c r="D330" s="63"/>
      <c r="E330" s="63"/>
      <c r="F330" s="63"/>
      <c r="G330" s="63"/>
      <c r="H330" s="63"/>
      <c r="I330" s="63"/>
      <c r="J330" s="63"/>
      <c r="K330" s="64"/>
    </row>
    <row r="331" customFormat="false" ht="13.5" hidden="false" customHeight="true" outlineLevel="0" collapsed="false">
      <c r="A331" s="13"/>
      <c r="B331" s="63"/>
      <c r="C331" s="63"/>
      <c r="D331" s="63"/>
      <c r="E331" s="63"/>
      <c r="F331" s="63"/>
      <c r="G331" s="63"/>
      <c r="H331" s="63"/>
      <c r="I331" s="63"/>
      <c r="J331" s="63"/>
      <c r="K331" s="64"/>
    </row>
    <row r="332" customFormat="false" ht="13.5" hidden="false" customHeight="true" outlineLevel="0" collapsed="false">
      <c r="A332" s="13"/>
      <c r="B332" s="63"/>
      <c r="C332" s="63"/>
      <c r="D332" s="63"/>
      <c r="E332" s="63"/>
      <c r="F332" s="63"/>
      <c r="G332" s="63"/>
      <c r="H332" s="63"/>
      <c r="I332" s="63"/>
      <c r="J332" s="63"/>
      <c r="K332" s="64"/>
    </row>
    <row r="333" customFormat="false" ht="13.5" hidden="false" customHeight="true" outlineLevel="0" collapsed="false">
      <c r="A333" s="13"/>
      <c r="B333" s="63"/>
      <c r="C333" s="63"/>
      <c r="D333" s="63"/>
      <c r="E333" s="63"/>
      <c r="F333" s="63"/>
      <c r="G333" s="63"/>
      <c r="H333" s="63"/>
      <c r="I333" s="63"/>
      <c r="J333" s="63"/>
      <c r="K333" s="64"/>
    </row>
    <row r="334" customFormat="false" ht="13.5" hidden="false" customHeight="true" outlineLevel="0" collapsed="false">
      <c r="A334" s="13"/>
      <c r="B334" s="63"/>
      <c r="C334" s="63"/>
      <c r="D334" s="63"/>
      <c r="E334" s="63"/>
      <c r="F334" s="63"/>
      <c r="G334" s="63"/>
      <c r="H334" s="63"/>
      <c r="I334" s="63"/>
      <c r="J334" s="63"/>
      <c r="K334" s="64"/>
    </row>
    <row r="335" customFormat="false" ht="13.5" hidden="false" customHeight="true" outlineLevel="0" collapsed="false">
      <c r="A335" s="13"/>
      <c r="B335" s="63"/>
      <c r="C335" s="63"/>
      <c r="D335" s="63"/>
      <c r="E335" s="63"/>
      <c r="F335" s="63"/>
      <c r="G335" s="63"/>
      <c r="H335" s="63"/>
      <c r="I335" s="63"/>
      <c r="J335" s="63"/>
      <c r="K335" s="64"/>
    </row>
    <row r="336" customFormat="false" ht="13.5" hidden="false" customHeight="true" outlineLevel="0" collapsed="false">
      <c r="A336" s="13"/>
      <c r="B336" s="63"/>
      <c r="C336" s="63"/>
      <c r="D336" s="63"/>
      <c r="E336" s="63"/>
      <c r="F336" s="63"/>
      <c r="G336" s="63"/>
      <c r="H336" s="63"/>
      <c r="I336" s="63"/>
      <c r="J336" s="63"/>
      <c r="K336" s="64"/>
    </row>
    <row r="337" customFormat="false" ht="13.5" hidden="false" customHeight="true" outlineLevel="0" collapsed="false">
      <c r="A337" s="13"/>
      <c r="B337" s="63"/>
      <c r="C337" s="63"/>
      <c r="D337" s="63"/>
      <c r="E337" s="63"/>
      <c r="F337" s="63"/>
      <c r="G337" s="63"/>
      <c r="H337" s="63"/>
      <c r="I337" s="63"/>
      <c r="J337" s="63"/>
      <c r="K337" s="64"/>
    </row>
    <row r="338" customFormat="false" ht="13.5" hidden="false" customHeight="true" outlineLevel="0" collapsed="false">
      <c r="A338" s="13"/>
      <c r="B338" s="63"/>
      <c r="C338" s="63"/>
      <c r="D338" s="63"/>
      <c r="E338" s="63"/>
      <c r="F338" s="63"/>
      <c r="G338" s="63"/>
      <c r="H338" s="63"/>
      <c r="I338" s="63"/>
      <c r="J338" s="63"/>
      <c r="K338" s="64"/>
    </row>
    <row r="339" customFormat="false" ht="13.5" hidden="false" customHeight="true" outlineLevel="0" collapsed="false">
      <c r="A339" s="13"/>
      <c r="B339" s="63"/>
      <c r="C339" s="63"/>
      <c r="D339" s="63"/>
      <c r="E339" s="63"/>
      <c r="F339" s="63"/>
      <c r="G339" s="63"/>
      <c r="H339" s="63"/>
      <c r="I339" s="63"/>
      <c r="J339" s="63"/>
      <c r="K339" s="64"/>
    </row>
    <row r="340" customFormat="false" ht="13.5" hidden="false" customHeight="true" outlineLevel="0" collapsed="false">
      <c r="A340" s="13"/>
      <c r="B340" s="63"/>
      <c r="C340" s="63"/>
      <c r="D340" s="63"/>
      <c r="E340" s="63"/>
      <c r="F340" s="63"/>
      <c r="G340" s="63"/>
      <c r="H340" s="63"/>
      <c r="I340" s="63"/>
      <c r="J340" s="63"/>
      <c r="K340" s="64"/>
    </row>
    <row r="341" customFormat="false" ht="13.5" hidden="false" customHeight="true" outlineLevel="0" collapsed="false">
      <c r="A341" s="13"/>
      <c r="B341" s="63"/>
      <c r="C341" s="63"/>
      <c r="D341" s="63"/>
      <c r="E341" s="63"/>
      <c r="F341" s="63"/>
      <c r="G341" s="63"/>
      <c r="H341" s="63"/>
      <c r="I341" s="63"/>
      <c r="J341" s="63"/>
      <c r="K341" s="64"/>
    </row>
    <row r="342" customFormat="false" ht="13.5" hidden="false" customHeight="true" outlineLevel="0" collapsed="false">
      <c r="A342" s="13"/>
      <c r="B342" s="63"/>
      <c r="C342" s="63"/>
      <c r="D342" s="63"/>
      <c r="E342" s="63"/>
      <c r="F342" s="63"/>
      <c r="G342" s="63"/>
      <c r="H342" s="63"/>
      <c r="I342" s="63"/>
      <c r="J342" s="63"/>
      <c r="K342" s="64"/>
    </row>
    <row r="343" customFormat="false" ht="13.5" hidden="false" customHeight="true" outlineLevel="0" collapsed="false">
      <c r="A343" s="13"/>
      <c r="B343" s="63"/>
      <c r="C343" s="63"/>
      <c r="D343" s="63"/>
      <c r="E343" s="63"/>
      <c r="F343" s="63"/>
      <c r="G343" s="63"/>
      <c r="H343" s="63"/>
      <c r="I343" s="63"/>
      <c r="J343" s="63"/>
      <c r="K343" s="64"/>
    </row>
    <row r="344" customFormat="false" ht="13.5" hidden="false" customHeight="true" outlineLevel="0" collapsed="false">
      <c r="A344" s="13"/>
      <c r="B344" s="63"/>
      <c r="C344" s="63"/>
      <c r="D344" s="63"/>
      <c r="E344" s="63"/>
      <c r="F344" s="63"/>
      <c r="G344" s="63"/>
      <c r="H344" s="63"/>
      <c r="I344" s="63"/>
      <c r="J344" s="63"/>
      <c r="K344" s="64"/>
    </row>
    <row r="345" customFormat="false" ht="13.5" hidden="false" customHeight="true" outlineLevel="0" collapsed="false">
      <c r="A345" s="13"/>
      <c r="B345" s="63"/>
      <c r="C345" s="63"/>
      <c r="D345" s="63"/>
      <c r="E345" s="63"/>
      <c r="F345" s="65"/>
      <c r="G345" s="65"/>
      <c r="H345" s="65"/>
      <c r="I345" s="65"/>
      <c r="J345" s="65"/>
      <c r="K345" s="66"/>
    </row>
    <row r="346" customFormat="false" ht="13.5" hidden="false" customHeight="true" outlineLevel="0" collapsed="false">
      <c r="A346" s="11"/>
      <c r="B346" s="61"/>
      <c r="C346" s="61"/>
      <c r="D346" s="61"/>
      <c r="E346" s="61"/>
      <c r="F346" s="61"/>
      <c r="G346" s="61"/>
      <c r="H346" s="61"/>
      <c r="I346" s="61"/>
      <c r="J346" s="61"/>
      <c r="K346" s="62"/>
    </row>
    <row r="347" customFormat="false" ht="13.5" hidden="false" customHeight="true" outlineLevel="0" collapsed="false">
      <c r="A347" s="13"/>
      <c r="B347" s="63"/>
      <c r="C347" s="63"/>
      <c r="D347" s="63"/>
      <c r="E347" s="63"/>
      <c r="F347" s="63"/>
      <c r="G347" s="63"/>
      <c r="H347" s="63"/>
      <c r="I347" s="63"/>
      <c r="J347" s="63"/>
      <c r="K347" s="64"/>
    </row>
    <row r="348" customFormat="false" ht="13.5" hidden="false" customHeight="true" outlineLevel="0" collapsed="false">
      <c r="A348" s="13"/>
      <c r="B348" s="63"/>
      <c r="C348" s="63"/>
      <c r="D348" s="63"/>
      <c r="E348" s="63"/>
      <c r="F348" s="63"/>
      <c r="G348" s="63"/>
      <c r="H348" s="63"/>
      <c r="I348" s="63"/>
      <c r="J348" s="63"/>
      <c r="K348" s="64"/>
    </row>
    <row r="349" customFormat="false" ht="13.5" hidden="false" customHeight="true" outlineLevel="0" collapsed="false">
      <c r="A349" s="13"/>
      <c r="B349" s="63"/>
      <c r="C349" s="63"/>
      <c r="D349" s="63"/>
      <c r="E349" s="63"/>
      <c r="F349" s="63"/>
      <c r="G349" s="63"/>
      <c r="H349" s="63"/>
      <c r="I349" s="63"/>
      <c r="J349" s="63"/>
      <c r="K349" s="64"/>
    </row>
    <row r="350" customFormat="false" ht="13.5" hidden="false" customHeight="true" outlineLevel="0" collapsed="false">
      <c r="A350" s="13"/>
      <c r="B350" s="63"/>
      <c r="C350" s="63"/>
      <c r="D350" s="63"/>
      <c r="E350" s="63"/>
      <c r="F350" s="63"/>
      <c r="G350" s="63"/>
      <c r="H350" s="63"/>
      <c r="I350" s="63"/>
      <c r="J350" s="63"/>
      <c r="K350" s="64"/>
    </row>
    <row r="351" customFormat="false" ht="13.5" hidden="false" customHeight="true" outlineLevel="0" collapsed="false">
      <c r="A351" s="13"/>
      <c r="B351" s="63"/>
      <c r="C351" s="63"/>
      <c r="D351" s="63"/>
      <c r="E351" s="63"/>
      <c r="F351" s="63"/>
      <c r="G351" s="63"/>
      <c r="H351" s="63"/>
      <c r="I351" s="63"/>
      <c r="J351" s="63"/>
      <c r="K351" s="64"/>
    </row>
    <row r="352" customFormat="false" ht="13.5" hidden="false" customHeight="true" outlineLevel="0" collapsed="false">
      <c r="A352" s="13"/>
      <c r="B352" s="63"/>
      <c r="C352" s="63"/>
      <c r="D352" s="63"/>
      <c r="E352" s="63"/>
      <c r="F352" s="63"/>
      <c r="G352" s="63"/>
      <c r="H352" s="63"/>
      <c r="I352" s="63"/>
      <c r="J352" s="63"/>
      <c r="K352" s="64"/>
    </row>
    <row r="353" customFormat="false" ht="13.5" hidden="false" customHeight="true" outlineLevel="0" collapsed="false">
      <c r="A353" s="13"/>
      <c r="B353" s="63"/>
      <c r="C353" s="63"/>
      <c r="D353" s="63"/>
      <c r="E353" s="63"/>
      <c r="F353" s="63"/>
      <c r="G353" s="63"/>
      <c r="H353" s="63"/>
      <c r="I353" s="63"/>
      <c r="J353" s="63"/>
      <c r="K353" s="64"/>
    </row>
    <row r="354" customFormat="false" ht="13.5" hidden="false" customHeight="true" outlineLevel="0" collapsed="false">
      <c r="A354" s="13"/>
      <c r="B354" s="63"/>
      <c r="C354" s="63"/>
      <c r="D354" s="63"/>
      <c r="E354" s="63"/>
      <c r="F354" s="63"/>
      <c r="G354" s="63"/>
      <c r="H354" s="63"/>
      <c r="I354" s="63"/>
      <c r="J354" s="63"/>
      <c r="K354" s="64"/>
    </row>
    <row r="355" customFormat="false" ht="13.5" hidden="false" customHeight="true" outlineLevel="0" collapsed="false">
      <c r="A355" s="13"/>
      <c r="B355" s="63"/>
      <c r="C355" s="63"/>
      <c r="D355" s="63"/>
      <c r="E355" s="63"/>
      <c r="F355" s="63"/>
      <c r="G355" s="63"/>
      <c r="H355" s="63"/>
      <c r="I355" s="63"/>
      <c r="J355" s="63"/>
      <c r="K355" s="64"/>
    </row>
    <row r="356" customFormat="false" ht="13.5" hidden="false" customHeight="true" outlineLevel="0" collapsed="false">
      <c r="A356" s="13"/>
      <c r="B356" s="63"/>
      <c r="C356" s="63"/>
      <c r="D356" s="63"/>
      <c r="E356" s="63"/>
      <c r="F356" s="63"/>
      <c r="G356" s="63"/>
      <c r="H356" s="63"/>
      <c r="I356" s="63"/>
      <c r="J356" s="63"/>
      <c r="K356" s="64"/>
    </row>
    <row r="357" customFormat="false" ht="13.5" hidden="false" customHeight="true" outlineLevel="0" collapsed="false">
      <c r="A357" s="13"/>
      <c r="B357" s="63"/>
      <c r="C357" s="63"/>
      <c r="D357" s="63"/>
      <c r="E357" s="63"/>
      <c r="F357" s="63"/>
      <c r="G357" s="63"/>
      <c r="H357" s="63"/>
      <c r="I357" s="63"/>
      <c r="J357" s="63"/>
      <c r="K357" s="64"/>
    </row>
    <row r="358" customFormat="false" ht="13.5" hidden="false" customHeight="true" outlineLevel="0" collapsed="false">
      <c r="A358" s="13"/>
      <c r="B358" s="63"/>
      <c r="C358" s="63"/>
      <c r="D358" s="63"/>
      <c r="E358" s="63"/>
      <c r="F358" s="63"/>
      <c r="G358" s="63"/>
      <c r="H358" s="63"/>
      <c r="I358" s="63"/>
      <c r="J358" s="63"/>
      <c r="K358" s="64"/>
    </row>
    <row r="359" customFormat="false" ht="13.5" hidden="false" customHeight="true" outlineLevel="0" collapsed="false">
      <c r="A359" s="13"/>
      <c r="B359" s="63"/>
      <c r="C359" s="63"/>
      <c r="D359" s="63"/>
      <c r="E359" s="63"/>
      <c r="F359" s="63"/>
      <c r="G359" s="63"/>
      <c r="H359" s="63"/>
      <c r="I359" s="63"/>
      <c r="J359" s="63"/>
      <c r="K359" s="64"/>
    </row>
    <row r="360" customFormat="false" ht="13.5" hidden="false" customHeight="true" outlineLevel="0" collapsed="false">
      <c r="A360" s="13"/>
      <c r="B360" s="63"/>
      <c r="C360" s="63"/>
      <c r="D360" s="63"/>
      <c r="E360" s="63"/>
      <c r="F360" s="63"/>
      <c r="G360" s="63"/>
      <c r="H360" s="63"/>
      <c r="I360" s="63"/>
      <c r="J360" s="63"/>
      <c r="K360" s="64"/>
    </row>
    <row r="361" customFormat="false" ht="13.5" hidden="false" customHeight="true" outlineLevel="0" collapsed="false">
      <c r="A361" s="13"/>
      <c r="B361" s="63"/>
      <c r="C361" s="63"/>
      <c r="D361" s="63"/>
      <c r="E361" s="63"/>
      <c r="F361" s="63"/>
      <c r="G361" s="63"/>
      <c r="H361" s="63"/>
      <c r="I361" s="63"/>
      <c r="J361" s="63"/>
      <c r="K361" s="64"/>
    </row>
    <row r="362" customFormat="false" ht="13.5" hidden="false" customHeight="true" outlineLevel="0" collapsed="false">
      <c r="A362" s="13"/>
      <c r="B362" s="63"/>
      <c r="C362" s="63"/>
      <c r="D362" s="63"/>
      <c r="E362" s="63"/>
      <c r="F362" s="63"/>
      <c r="G362" s="63"/>
      <c r="H362" s="63"/>
      <c r="I362" s="63"/>
      <c r="J362" s="63"/>
      <c r="K362" s="64"/>
    </row>
    <row r="363" customFormat="false" ht="13.5" hidden="false" customHeight="true" outlineLevel="0" collapsed="false">
      <c r="A363" s="13"/>
      <c r="B363" s="63"/>
      <c r="C363" s="63"/>
      <c r="D363" s="63"/>
      <c r="E363" s="63"/>
      <c r="F363" s="63"/>
      <c r="G363" s="63"/>
      <c r="H363" s="63"/>
      <c r="I363" s="63"/>
      <c r="J363" s="63"/>
      <c r="K363" s="64"/>
    </row>
    <row r="364" customFormat="false" ht="13.5" hidden="false" customHeight="true" outlineLevel="0" collapsed="false">
      <c r="A364" s="13"/>
      <c r="B364" s="63"/>
      <c r="C364" s="63"/>
      <c r="D364" s="63"/>
      <c r="E364" s="63"/>
      <c r="F364" s="63"/>
      <c r="G364" s="63"/>
      <c r="H364" s="63"/>
      <c r="I364" s="63"/>
      <c r="J364" s="63"/>
      <c r="K364" s="64"/>
    </row>
    <row r="365" customFormat="false" ht="13.5" hidden="false" customHeight="true" outlineLevel="0" collapsed="false">
      <c r="A365" s="13"/>
      <c r="B365" s="63"/>
      <c r="C365" s="63"/>
      <c r="D365" s="63"/>
      <c r="E365" s="63"/>
      <c r="F365" s="65"/>
      <c r="G365" s="65"/>
      <c r="H365" s="65"/>
      <c r="I365" s="65"/>
      <c r="J365" s="65"/>
      <c r="K365" s="66"/>
    </row>
    <row r="366" customFormat="false" ht="13.5" hidden="false" customHeight="true" outlineLevel="0" collapsed="false">
      <c r="A366" s="11"/>
      <c r="B366" s="61"/>
      <c r="C366" s="61"/>
      <c r="D366" s="61"/>
      <c r="E366" s="61"/>
      <c r="F366" s="61"/>
      <c r="G366" s="61"/>
      <c r="H366" s="61"/>
      <c r="I366" s="61"/>
      <c r="J366" s="61"/>
      <c r="K366" s="62"/>
    </row>
    <row r="367" customFormat="false" ht="13.5" hidden="false" customHeight="true" outlineLevel="0" collapsed="false">
      <c r="A367" s="13"/>
      <c r="B367" s="63"/>
      <c r="C367" s="63"/>
      <c r="D367" s="63"/>
      <c r="E367" s="63"/>
      <c r="F367" s="63"/>
      <c r="G367" s="63"/>
      <c r="H367" s="63"/>
      <c r="I367" s="63"/>
      <c r="J367" s="63"/>
      <c r="K367" s="64"/>
    </row>
    <row r="368" customFormat="false" ht="13.5" hidden="false" customHeight="true" outlineLevel="0" collapsed="false">
      <c r="A368" s="13"/>
      <c r="B368" s="63"/>
      <c r="C368" s="63"/>
      <c r="D368" s="63"/>
      <c r="E368" s="63"/>
      <c r="F368" s="63"/>
      <c r="G368" s="63"/>
      <c r="H368" s="63"/>
      <c r="I368" s="63"/>
      <c r="J368" s="63"/>
      <c r="K368" s="64"/>
    </row>
    <row r="369" customFormat="false" ht="13.5" hidden="false" customHeight="true" outlineLevel="0" collapsed="false">
      <c r="A369" s="13"/>
      <c r="B369" s="63"/>
      <c r="C369" s="63"/>
      <c r="D369" s="63"/>
      <c r="E369" s="63"/>
      <c r="F369" s="63"/>
      <c r="G369" s="63"/>
      <c r="H369" s="63"/>
      <c r="I369" s="63"/>
      <c r="J369" s="63"/>
      <c r="K369" s="64"/>
    </row>
    <row r="370" customFormat="false" ht="13.5" hidden="false" customHeight="true" outlineLevel="0" collapsed="false">
      <c r="A370" s="13"/>
      <c r="B370" s="63"/>
      <c r="C370" s="63"/>
      <c r="D370" s="63"/>
      <c r="E370" s="63"/>
      <c r="F370" s="63"/>
      <c r="G370" s="63"/>
      <c r="H370" s="63"/>
      <c r="I370" s="63"/>
      <c r="J370" s="63"/>
      <c r="K370" s="64"/>
    </row>
    <row r="371" customFormat="false" ht="13.5" hidden="false" customHeight="true" outlineLevel="0" collapsed="false">
      <c r="A371" s="13"/>
      <c r="B371" s="63"/>
      <c r="C371" s="63"/>
      <c r="D371" s="63"/>
      <c r="E371" s="63"/>
      <c r="F371" s="63"/>
      <c r="G371" s="63"/>
      <c r="H371" s="63"/>
      <c r="I371" s="63"/>
      <c r="J371" s="63"/>
      <c r="K371" s="64"/>
    </row>
    <row r="372" customFormat="false" ht="13.5" hidden="false" customHeight="true" outlineLevel="0" collapsed="false">
      <c r="A372" s="13"/>
      <c r="B372" s="63"/>
      <c r="C372" s="63"/>
      <c r="D372" s="63"/>
      <c r="E372" s="63"/>
      <c r="F372" s="63"/>
      <c r="G372" s="63"/>
      <c r="H372" s="63"/>
      <c r="I372" s="63"/>
      <c r="J372" s="63"/>
      <c r="K372" s="64"/>
    </row>
    <row r="373" customFormat="false" ht="13.5" hidden="false" customHeight="true" outlineLevel="0" collapsed="false">
      <c r="A373" s="13"/>
      <c r="B373" s="63"/>
      <c r="C373" s="63"/>
      <c r="D373" s="63"/>
      <c r="E373" s="63"/>
      <c r="F373" s="63"/>
      <c r="G373" s="63"/>
      <c r="H373" s="63"/>
      <c r="I373" s="63"/>
      <c r="J373" s="63"/>
      <c r="K373" s="64"/>
    </row>
    <row r="374" customFormat="false" ht="13.5" hidden="false" customHeight="true" outlineLevel="0" collapsed="false">
      <c r="A374" s="13"/>
      <c r="B374" s="63"/>
      <c r="C374" s="63"/>
      <c r="D374" s="63"/>
      <c r="E374" s="63"/>
      <c r="F374" s="63"/>
      <c r="G374" s="63"/>
      <c r="H374" s="63"/>
      <c r="I374" s="63"/>
      <c r="J374" s="63"/>
      <c r="K374" s="64"/>
    </row>
    <row r="375" customFormat="false" ht="13.5" hidden="false" customHeight="true" outlineLevel="0" collapsed="false">
      <c r="A375" s="13"/>
      <c r="B375" s="63"/>
      <c r="C375" s="63"/>
      <c r="D375" s="63"/>
      <c r="E375" s="63"/>
      <c r="F375" s="63"/>
      <c r="G375" s="63"/>
      <c r="H375" s="63"/>
      <c r="I375" s="63"/>
      <c r="J375" s="63"/>
      <c r="K375" s="64"/>
    </row>
    <row r="376" customFormat="false" ht="13.5" hidden="false" customHeight="true" outlineLevel="0" collapsed="false">
      <c r="A376" s="13"/>
      <c r="B376" s="63"/>
      <c r="C376" s="63"/>
      <c r="D376" s="63"/>
      <c r="E376" s="63"/>
      <c r="F376" s="63"/>
      <c r="G376" s="63"/>
      <c r="H376" s="63"/>
      <c r="I376" s="63"/>
      <c r="J376" s="63"/>
      <c r="K376" s="64"/>
    </row>
    <row r="377" customFormat="false" ht="13.5" hidden="false" customHeight="true" outlineLevel="0" collapsed="false">
      <c r="A377" s="13"/>
      <c r="B377" s="63"/>
      <c r="C377" s="63"/>
      <c r="D377" s="63"/>
      <c r="E377" s="63"/>
      <c r="F377" s="63"/>
      <c r="G377" s="63"/>
      <c r="H377" s="63"/>
      <c r="I377" s="63"/>
      <c r="J377" s="63"/>
      <c r="K377" s="64"/>
    </row>
    <row r="378" customFormat="false" ht="13.5" hidden="false" customHeight="true" outlineLevel="0" collapsed="false">
      <c r="A378" s="13"/>
      <c r="B378" s="63"/>
      <c r="C378" s="63"/>
      <c r="D378" s="63"/>
      <c r="E378" s="63"/>
      <c r="F378" s="63"/>
      <c r="G378" s="63"/>
      <c r="H378" s="63"/>
      <c r="I378" s="63"/>
      <c r="J378" s="63"/>
      <c r="K378" s="64"/>
    </row>
    <row r="379" customFormat="false" ht="13.5" hidden="false" customHeight="true" outlineLevel="0" collapsed="false">
      <c r="A379" s="13"/>
      <c r="B379" s="63"/>
      <c r="C379" s="63"/>
      <c r="D379" s="63"/>
      <c r="E379" s="63"/>
      <c r="F379" s="63"/>
      <c r="G379" s="63"/>
      <c r="H379" s="63"/>
      <c r="I379" s="63"/>
      <c r="J379" s="63"/>
      <c r="K379" s="64"/>
    </row>
    <row r="380" customFormat="false" ht="13.5" hidden="false" customHeight="true" outlineLevel="0" collapsed="false">
      <c r="A380" s="13"/>
      <c r="B380" s="63"/>
      <c r="C380" s="63"/>
      <c r="D380" s="63"/>
      <c r="E380" s="63"/>
      <c r="F380" s="63"/>
      <c r="G380" s="63"/>
      <c r="H380" s="63"/>
      <c r="I380" s="63"/>
      <c r="J380" s="63"/>
      <c r="K380" s="64"/>
    </row>
    <row r="381" customFormat="false" ht="13.5" hidden="false" customHeight="true" outlineLevel="0" collapsed="false">
      <c r="A381" s="13"/>
      <c r="B381" s="63"/>
      <c r="C381" s="63"/>
      <c r="D381" s="63"/>
      <c r="E381" s="63"/>
      <c r="F381" s="63"/>
      <c r="G381" s="63"/>
      <c r="H381" s="63"/>
      <c r="I381" s="63"/>
      <c r="J381" s="63"/>
      <c r="K381" s="64"/>
    </row>
    <row r="382" customFormat="false" ht="13.5" hidden="false" customHeight="true" outlineLevel="0" collapsed="false">
      <c r="A382" s="13"/>
      <c r="B382" s="63"/>
      <c r="C382" s="63"/>
      <c r="D382" s="63"/>
      <c r="E382" s="63"/>
      <c r="F382" s="63"/>
      <c r="G382" s="63"/>
      <c r="H382" s="63"/>
      <c r="I382" s="63"/>
      <c r="J382" s="63"/>
      <c r="K382" s="64"/>
    </row>
    <row r="383" customFormat="false" ht="13.5" hidden="false" customHeight="true" outlineLevel="0" collapsed="false">
      <c r="A383" s="13"/>
      <c r="B383" s="63"/>
      <c r="C383" s="63"/>
      <c r="D383" s="63"/>
      <c r="E383" s="63"/>
      <c r="F383" s="63"/>
      <c r="G383" s="63"/>
      <c r="H383" s="63"/>
      <c r="I383" s="63"/>
      <c r="J383" s="63"/>
      <c r="K383" s="64"/>
    </row>
    <row r="384" customFormat="false" ht="13.5" hidden="false" customHeight="true" outlineLevel="0" collapsed="false">
      <c r="A384" s="13"/>
      <c r="B384" s="63"/>
      <c r="C384" s="63"/>
      <c r="D384" s="63"/>
      <c r="E384" s="63"/>
      <c r="F384" s="63"/>
      <c r="G384" s="63"/>
      <c r="H384" s="63"/>
      <c r="I384" s="63"/>
      <c r="J384" s="63"/>
      <c r="K384" s="64"/>
    </row>
    <row r="385" customFormat="false" ht="13.5" hidden="false" customHeight="true" outlineLevel="0" collapsed="false">
      <c r="A385" s="13"/>
      <c r="B385" s="63"/>
      <c r="C385" s="63"/>
      <c r="D385" s="63"/>
      <c r="E385" s="63"/>
      <c r="F385" s="65"/>
      <c r="G385" s="65"/>
      <c r="H385" s="65"/>
      <c r="I385" s="65"/>
      <c r="J385" s="65"/>
      <c r="K385" s="66"/>
    </row>
    <row r="386" customFormat="false" ht="13.5" hidden="false" customHeight="true" outlineLevel="0" collapsed="false">
      <c r="A386" s="11"/>
      <c r="B386" s="61"/>
      <c r="C386" s="61"/>
      <c r="D386" s="61"/>
      <c r="E386" s="61"/>
      <c r="F386" s="61"/>
      <c r="G386" s="61"/>
      <c r="H386" s="61"/>
      <c r="I386" s="61"/>
      <c r="J386" s="61"/>
      <c r="K386" s="62"/>
      <c r="L386" s="75"/>
      <c r="M386" s="75"/>
      <c r="N386" s="19"/>
      <c r="O386" s="19"/>
    </row>
    <row r="387" customFormat="false" ht="13.5" hidden="false" customHeight="true" outlineLevel="0" collapsed="false">
      <c r="A387" s="13"/>
      <c r="B387" s="63"/>
      <c r="C387" s="63"/>
      <c r="D387" s="63"/>
      <c r="E387" s="63"/>
      <c r="F387" s="63"/>
      <c r="G387" s="63"/>
      <c r="H387" s="63"/>
      <c r="I387" s="63"/>
      <c r="J387" s="63"/>
      <c r="K387" s="64"/>
    </row>
    <row r="388" customFormat="false" ht="13.5" hidden="false" customHeight="true" outlineLevel="0" collapsed="false">
      <c r="A388" s="13"/>
      <c r="B388" s="63"/>
      <c r="C388" s="63"/>
      <c r="D388" s="63"/>
      <c r="E388" s="63"/>
      <c r="F388" s="63"/>
      <c r="G388" s="63"/>
      <c r="H388" s="63"/>
      <c r="I388" s="63"/>
      <c r="J388" s="63"/>
      <c r="K388" s="64"/>
    </row>
    <row r="389" customFormat="false" ht="13.5" hidden="false" customHeight="true" outlineLevel="0" collapsed="false">
      <c r="A389" s="13"/>
      <c r="B389" s="63"/>
      <c r="C389" s="63"/>
      <c r="D389" s="63"/>
      <c r="E389" s="63"/>
      <c r="F389" s="63"/>
      <c r="G389" s="63"/>
      <c r="H389" s="63"/>
      <c r="I389" s="63"/>
      <c r="J389" s="63"/>
      <c r="K389" s="64"/>
    </row>
    <row r="390" customFormat="false" ht="13.5" hidden="false" customHeight="true" outlineLevel="0" collapsed="false">
      <c r="A390" s="13"/>
      <c r="B390" s="63"/>
      <c r="C390" s="63"/>
      <c r="D390" s="63"/>
      <c r="E390" s="63"/>
      <c r="F390" s="63"/>
      <c r="G390" s="63"/>
      <c r="H390" s="63"/>
      <c r="I390" s="63"/>
      <c r="J390" s="63"/>
      <c r="K390" s="64"/>
    </row>
    <row r="391" customFormat="false" ht="13.5" hidden="false" customHeight="true" outlineLevel="0" collapsed="false">
      <c r="A391" s="13"/>
      <c r="B391" s="63"/>
      <c r="C391" s="63"/>
      <c r="D391" s="63"/>
      <c r="E391" s="63"/>
      <c r="F391" s="63"/>
      <c r="G391" s="63"/>
      <c r="H391" s="63"/>
      <c r="I391" s="63"/>
      <c r="J391" s="63"/>
      <c r="K391" s="64"/>
    </row>
    <row r="392" customFormat="false" ht="13.5" hidden="false" customHeight="true" outlineLevel="0" collapsed="false">
      <c r="A392" s="13"/>
      <c r="B392" s="63"/>
      <c r="C392" s="63"/>
      <c r="D392" s="63"/>
      <c r="E392" s="63"/>
      <c r="F392" s="63"/>
      <c r="G392" s="63"/>
      <c r="H392" s="63"/>
      <c r="I392" s="63"/>
      <c r="J392" s="63"/>
      <c r="K392" s="64"/>
    </row>
    <row r="393" customFormat="false" ht="13.5" hidden="false" customHeight="true" outlineLevel="0" collapsed="false">
      <c r="A393" s="13"/>
      <c r="B393" s="63"/>
      <c r="C393" s="63"/>
      <c r="D393" s="63"/>
      <c r="E393" s="63"/>
      <c r="F393" s="63"/>
      <c r="G393" s="63"/>
      <c r="H393" s="63"/>
      <c r="I393" s="63"/>
      <c r="J393" s="63"/>
      <c r="K393" s="64"/>
    </row>
    <row r="394" customFormat="false" ht="13.5" hidden="false" customHeight="true" outlineLevel="0" collapsed="false">
      <c r="A394" s="13"/>
      <c r="B394" s="63"/>
      <c r="C394" s="63"/>
      <c r="D394" s="63"/>
      <c r="E394" s="63"/>
      <c r="F394" s="63"/>
      <c r="G394" s="63"/>
      <c r="H394" s="63"/>
      <c r="I394" s="63"/>
      <c r="J394" s="63"/>
      <c r="K394" s="64"/>
    </row>
    <row r="395" customFormat="false" ht="13.5" hidden="false" customHeight="true" outlineLevel="0" collapsed="false">
      <c r="A395" s="13"/>
      <c r="B395" s="63"/>
      <c r="C395" s="63"/>
      <c r="D395" s="63"/>
      <c r="E395" s="63"/>
      <c r="F395" s="63"/>
      <c r="G395" s="63"/>
      <c r="H395" s="63"/>
      <c r="I395" s="63"/>
      <c r="J395" s="63"/>
      <c r="K395" s="64"/>
    </row>
    <row r="396" customFormat="false" ht="13.5" hidden="false" customHeight="true" outlineLevel="0" collapsed="false">
      <c r="A396" s="13"/>
      <c r="B396" s="63"/>
      <c r="C396" s="63"/>
      <c r="D396" s="63"/>
      <c r="E396" s="63"/>
      <c r="F396" s="63"/>
      <c r="G396" s="63"/>
      <c r="H396" s="63"/>
      <c r="I396" s="63"/>
      <c r="J396" s="63"/>
      <c r="K396" s="64"/>
    </row>
    <row r="397" customFormat="false" ht="13.5" hidden="false" customHeight="true" outlineLevel="0" collapsed="false">
      <c r="A397" s="13"/>
      <c r="B397" s="63"/>
      <c r="C397" s="63"/>
      <c r="D397" s="63"/>
      <c r="E397" s="63"/>
      <c r="F397" s="63"/>
      <c r="G397" s="63"/>
      <c r="H397" s="63"/>
      <c r="I397" s="63"/>
      <c r="J397" s="63"/>
      <c r="K397" s="64"/>
    </row>
    <row r="398" customFormat="false" ht="13.5" hidden="false" customHeight="true" outlineLevel="0" collapsed="false">
      <c r="A398" s="13"/>
      <c r="B398" s="63"/>
      <c r="C398" s="63"/>
      <c r="D398" s="63"/>
      <c r="E398" s="63"/>
      <c r="F398" s="63"/>
      <c r="G398" s="63"/>
      <c r="H398" s="63"/>
      <c r="I398" s="63"/>
      <c r="J398" s="63"/>
      <c r="K398" s="64"/>
    </row>
    <row r="399" customFormat="false" ht="13.5" hidden="false" customHeight="true" outlineLevel="0" collapsed="false">
      <c r="A399" s="13"/>
      <c r="B399" s="63"/>
      <c r="C399" s="63"/>
      <c r="D399" s="63"/>
      <c r="E399" s="63"/>
      <c r="F399" s="63"/>
      <c r="G399" s="63"/>
      <c r="H399" s="63"/>
      <c r="I399" s="63"/>
      <c r="J399" s="63"/>
      <c r="K399" s="64"/>
    </row>
    <row r="400" customFormat="false" ht="13.5" hidden="false" customHeight="true" outlineLevel="0" collapsed="false">
      <c r="A400" s="13"/>
      <c r="B400" s="63"/>
      <c r="C400" s="63"/>
      <c r="D400" s="63"/>
      <c r="E400" s="63"/>
      <c r="F400" s="63"/>
      <c r="G400" s="63"/>
      <c r="H400" s="63"/>
      <c r="I400" s="63"/>
      <c r="J400" s="63"/>
      <c r="K400" s="64"/>
    </row>
    <row r="401" customFormat="false" ht="13.5" hidden="false" customHeight="true" outlineLevel="0" collapsed="false">
      <c r="A401" s="13"/>
      <c r="B401" s="63"/>
      <c r="C401" s="63"/>
      <c r="D401" s="63"/>
      <c r="E401" s="63"/>
      <c r="F401" s="63"/>
      <c r="G401" s="63"/>
      <c r="H401" s="63"/>
      <c r="I401" s="63"/>
      <c r="J401" s="63"/>
      <c r="K401" s="64"/>
    </row>
    <row r="402" customFormat="false" ht="13.5" hidden="false" customHeight="true" outlineLevel="0" collapsed="false">
      <c r="A402" s="13"/>
      <c r="B402" s="63"/>
      <c r="C402" s="63"/>
      <c r="D402" s="63"/>
      <c r="E402" s="63"/>
      <c r="F402" s="63"/>
      <c r="G402" s="63"/>
      <c r="H402" s="63"/>
      <c r="I402" s="63"/>
      <c r="J402" s="63"/>
      <c r="K402" s="64"/>
    </row>
    <row r="403" customFormat="false" ht="13.5" hidden="false" customHeight="true" outlineLevel="0" collapsed="false">
      <c r="A403" s="13"/>
      <c r="B403" s="63"/>
      <c r="C403" s="63"/>
      <c r="D403" s="63"/>
      <c r="E403" s="63"/>
      <c r="F403" s="63"/>
      <c r="G403" s="63"/>
      <c r="H403" s="63"/>
      <c r="I403" s="63"/>
      <c r="J403" s="63"/>
      <c r="K403" s="64"/>
    </row>
    <row r="404" customFormat="false" ht="13.5" hidden="false" customHeight="true" outlineLevel="0" collapsed="false">
      <c r="A404" s="13"/>
      <c r="B404" s="63"/>
      <c r="C404" s="63"/>
      <c r="D404" s="63"/>
      <c r="E404" s="63"/>
      <c r="F404" s="63"/>
      <c r="G404" s="63"/>
      <c r="H404" s="63"/>
      <c r="I404" s="63"/>
      <c r="J404" s="63"/>
      <c r="K404" s="64"/>
    </row>
    <row r="405" customFormat="false" ht="13.5" hidden="false" customHeight="true" outlineLevel="0" collapsed="false">
      <c r="A405" s="13"/>
      <c r="B405" s="63"/>
      <c r="C405" s="63"/>
      <c r="D405" s="63"/>
      <c r="E405" s="63"/>
      <c r="F405" s="65"/>
      <c r="G405" s="65"/>
      <c r="H405" s="65"/>
      <c r="I405" s="65"/>
      <c r="J405" s="65"/>
      <c r="K405" s="66"/>
    </row>
    <row r="406" customFormat="false" ht="13.5" hidden="false" customHeight="true" outlineLevel="0" collapsed="false">
      <c r="A406" s="11"/>
      <c r="B406" s="61"/>
      <c r="C406" s="61"/>
      <c r="D406" s="61"/>
      <c r="E406" s="61"/>
      <c r="F406" s="61"/>
      <c r="G406" s="61"/>
      <c r="H406" s="61"/>
      <c r="I406" s="61"/>
      <c r="J406" s="61"/>
      <c r="K406" s="62"/>
    </row>
    <row r="407" customFormat="false" ht="13.5" hidden="false" customHeight="true" outlineLevel="0" collapsed="false">
      <c r="A407" s="13"/>
      <c r="B407" s="63"/>
      <c r="C407" s="63"/>
      <c r="D407" s="63"/>
      <c r="E407" s="63"/>
      <c r="F407" s="63"/>
      <c r="G407" s="63"/>
      <c r="H407" s="63"/>
      <c r="I407" s="63"/>
      <c r="J407" s="63"/>
      <c r="K407" s="64"/>
    </row>
    <row r="408" customFormat="false" ht="13.5" hidden="false" customHeight="true" outlineLevel="0" collapsed="false">
      <c r="A408" s="13"/>
      <c r="B408" s="63"/>
      <c r="C408" s="63"/>
      <c r="D408" s="63"/>
      <c r="E408" s="63"/>
      <c r="F408" s="63"/>
      <c r="G408" s="63"/>
      <c r="H408" s="63"/>
      <c r="I408" s="63"/>
      <c r="J408" s="63"/>
      <c r="K408" s="64"/>
    </row>
    <row r="409" customFormat="false" ht="13.5" hidden="false" customHeight="true" outlineLevel="0" collapsed="false">
      <c r="A409" s="13"/>
      <c r="B409" s="63"/>
      <c r="C409" s="63"/>
      <c r="D409" s="63"/>
      <c r="E409" s="63"/>
      <c r="F409" s="63"/>
      <c r="G409" s="63"/>
      <c r="H409" s="63"/>
      <c r="I409" s="63"/>
      <c r="J409" s="63"/>
      <c r="K409" s="64"/>
    </row>
    <row r="410" customFormat="false" ht="13.5" hidden="false" customHeight="true" outlineLevel="0" collapsed="false">
      <c r="A410" s="13"/>
      <c r="B410" s="63"/>
      <c r="C410" s="63"/>
      <c r="D410" s="63"/>
      <c r="E410" s="63"/>
      <c r="F410" s="63"/>
      <c r="G410" s="63"/>
      <c r="H410" s="63"/>
      <c r="I410" s="63"/>
      <c r="J410" s="63"/>
      <c r="K410" s="64"/>
    </row>
    <row r="411" customFormat="false" ht="13.5" hidden="false" customHeight="true" outlineLevel="0" collapsed="false">
      <c r="A411" s="13"/>
      <c r="B411" s="63"/>
      <c r="C411" s="63"/>
      <c r="D411" s="63"/>
      <c r="E411" s="63"/>
      <c r="F411" s="63"/>
      <c r="G411" s="63"/>
      <c r="H411" s="63"/>
      <c r="I411" s="63"/>
      <c r="J411" s="63"/>
      <c r="K411" s="64"/>
    </row>
    <row r="412" customFormat="false" ht="13.5" hidden="false" customHeight="true" outlineLevel="0" collapsed="false">
      <c r="A412" s="13"/>
      <c r="B412" s="63"/>
      <c r="C412" s="63"/>
      <c r="D412" s="63"/>
      <c r="E412" s="63"/>
      <c r="F412" s="63"/>
      <c r="G412" s="63"/>
      <c r="H412" s="63"/>
      <c r="I412" s="63"/>
      <c r="J412" s="63"/>
      <c r="K412" s="64"/>
    </row>
    <row r="413" customFormat="false" ht="13.5" hidden="false" customHeight="true" outlineLevel="0" collapsed="false">
      <c r="A413" s="13"/>
      <c r="B413" s="63"/>
      <c r="C413" s="63"/>
      <c r="D413" s="63"/>
      <c r="E413" s="63"/>
      <c r="F413" s="63"/>
      <c r="G413" s="63"/>
      <c r="H413" s="63"/>
      <c r="I413" s="63"/>
      <c r="J413" s="63"/>
      <c r="K413" s="64"/>
    </row>
    <row r="414" customFormat="false" ht="13.5" hidden="false" customHeight="true" outlineLevel="0" collapsed="false">
      <c r="A414" s="13"/>
      <c r="B414" s="63"/>
      <c r="C414" s="63"/>
      <c r="D414" s="63"/>
      <c r="E414" s="63"/>
      <c r="F414" s="63"/>
      <c r="G414" s="63"/>
      <c r="H414" s="63"/>
      <c r="I414" s="63"/>
      <c r="J414" s="63"/>
      <c r="K414" s="64"/>
    </row>
    <row r="415" customFormat="false" ht="13.5" hidden="false" customHeight="true" outlineLevel="0" collapsed="false">
      <c r="A415" s="13"/>
      <c r="B415" s="63"/>
      <c r="C415" s="63"/>
      <c r="D415" s="63"/>
      <c r="E415" s="63"/>
      <c r="F415" s="63"/>
      <c r="G415" s="63"/>
      <c r="H415" s="63"/>
      <c r="I415" s="63"/>
      <c r="J415" s="63"/>
      <c r="K415" s="64"/>
    </row>
    <row r="416" customFormat="false" ht="13.5" hidden="false" customHeight="true" outlineLevel="0" collapsed="false">
      <c r="A416" s="13"/>
      <c r="B416" s="63"/>
      <c r="C416" s="63"/>
      <c r="D416" s="63"/>
      <c r="E416" s="63"/>
      <c r="F416" s="63"/>
      <c r="G416" s="63"/>
      <c r="H416" s="63"/>
      <c r="I416" s="63"/>
      <c r="J416" s="63"/>
      <c r="K416" s="64"/>
    </row>
    <row r="417" customFormat="false" ht="13.5" hidden="false" customHeight="true" outlineLevel="0" collapsed="false">
      <c r="A417" s="13"/>
      <c r="B417" s="63"/>
      <c r="C417" s="63"/>
      <c r="D417" s="63"/>
      <c r="E417" s="63"/>
      <c r="F417" s="63"/>
      <c r="G417" s="63"/>
      <c r="H417" s="63"/>
      <c r="I417" s="63"/>
      <c r="J417" s="63"/>
      <c r="K417" s="64"/>
    </row>
    <row r="418" customFormat="false" ht="13.5" hidden="false" customHeight="true" outlineLevel="0" collapsed="false">
      <c r="A418" s="13"/>
      <c r="B418" s="63"/>
      <c r="C418" s="63"/>
      <c r="D418" s="63"/>
      <c r="E418" s="63"/>
      <c r="F418" s="63"/>
      <c r="G418" s="63"/>
      <c r="H418" s="63"/>
      <c r="I418" s="63"/>
      <c r="J418" s="63"/>
      <c r="K418" s="64"/>
    </row>
    <row r="419" customFormat="false" ht="13.5" hidden="false" customHeight="true" outlineLevel="0" collapsed="false">
      <c r="A419" s="13"/>
      <c r="B419" s="63"/>
      <c r="C419" s="63"/>
      <c r="D419" s="63"/>
      <c r="E419" s="63"/>
      <c r="F419" s="63"/>
      <c r="G419" s="63"/>
      <c r="H419" s="63"/>
      <c r="I419" s="63"/>
      <c r="J419" s="63"/>
      <c r="K419" s="64"/>
    </row>
    <row r="420" customFormat="false" ht="13.5" hidden="false" customHeight="true" outlineLevel="0" collapsed="false">
      <c r="A420" s="13"/>
      <c r="B420" s="63"/>
      <c r="C420" s="63"/>
      <c r="D420" s="63"/>
      <c r="E420" s="63"/>
      <c r="F420" s="63"/>
      <c r="G420" s="63"/>
      <c r="H420" s="63"/>
      <c r="I420" s="63"/>
      <c r="J420" s="63"/>
      <c r="K420" s="64"/>
    </row>
    <row r="421" customFormat="false" ht="13.5" hidden="false" customHeight="true" outlineLevel="0" collapsed="false">
      <c r="A421" s="13"/>
      <c r="B421" s="63"/>
      <c r="C421" s="63"/>
      <c r="D421" s="63"/>
      <c r="E421" s="63"/>
      <c r="F421" s="63"/>
      <c r="G421" s="63"/>
      <c r="H421" s="63"/>
      <c r="I421" s="63"/>
      <c r="J421" s="63"/>
      <c r="K421" s="64"/>
    </row>
    <row r="422" customFormat="false" ht="13.5" hidden="false" customHeight="true" outlineLevel="0" collapsed="false">
      <c r="A422" s="13"/>
      <c r="B422" s="63"/>
      <c r="C422" s="63"/>
      <c r="D422" s="63"/>
      <c r="E422" s="63"/>
      <c r="F422" s="63"/>
      <c r="G422" s="63"/>
      <c r="H422" s="63"/>
      <c r="I422" s="63"/>
      <c r="J422" s="63"/>
      <c r="K422" s="64"/>
    </row>
    <row r="423" customFormat="false" ht="13.5" hidden="false" customHeight="true" outlineLevel="0" collapsed="false">
      <c r="A423" s="13"/>
      <c r="B423" s="63"/>
      <c r="C423" s="63"/>
      <c r="D423" s="63"/>
      <c r="E423" s="63"/>
      <c r="F423" s="63"/>
      <c r="G423" s="63"/>
      <c r="H423" s="63"/>
      <c r="I423" s="63"/>
      <c r="J423" s="63"/>
      <c r="K423" s="64"/>
    </row>
    <row r="424" customFormat="false" ht="13.5" hidden="false" customHeight="true" outlineLevel="0" collapsed="false">
      <c r="A424" s="13"/>
      <c r="B424" s="63"/>
      <c r="C424" s="63"/>
      <c r="D424" s="63"/>
      <c r="E424" s="63"/>
      <c r="F424" s="63"/>
      <c r="G424" s="63"/>
      <c r="H424" s="63"/>
      <c r="I424" s="63"/>
      <c r="J424" s="63"/>
      <c r="K424" s="64"/>
    </row>
    <row r="425" customFormat="false" ht="13.5" hidden="false" customHeight="true" outlineLevel="0" collapsed="false">
      <c r="A425" s="13"/>
      <c r="B425" s="63"/>
      <c r="C425" s="63"/>
      <c r="D425" s="63"/>
      <c r="E425" s="63"/>
      <c r="F425" s="65"/>
      <c r="G425" s="65"/>
      <c r="H425" s="65"/>
      <c r="I425" s="65"/>
      <c r="J425" s="65"/>
      <c r="K425" s="66"/>
    </row>
    <row r="426" customFormat="false" ht="13.5" hidden="false" customHeight="true" outlineLevel="0" collapsed="false">
      <c r="A426" s="11"/>
      <c r="B426" s="61"/>
      <c r="C426" s="61"/>
      <c r="D426" s="61"/>
      <c r="E426" s="61"/>
      <c r="F426" s="61"/>
      <c r="G426" s="61"/>
      <c r="H426" s="61"/>
      <c r="I426" s="61"/>
      <c r="J426" s="61"/>
      <c r="K426" s="62"/>
    </row>
    <row r="427" customFormat="false" ht="13.5" hidden="false" customHeight="true" outlineLevel="0" collapsed="false">
      <c r="A427" s="13"/>
      <c r="B427" s="63"/>
      <c r="C427" s="63"/>
      <c r="D427" s="63"/>
      <c r="E427" s="63"/>
      <c r="F427" s="63"/>
      <c r="G427" s="63"/>
      <c r="H427" s="63"/>
      <c r="I427" s="63"/>
      <c r="J427" s="63"/>
      <c r="K427" s="64"/>
    </row>
    <row r="428" customFormat="false" ht="13.5" hidden="false" customHeight="true" outlineLevel="0" collapsed="false">
      <c r="A428" s="13"/>
      <c r="B428" s="63"/>
      <c r="C428" s="63"/>
      <c r="D428" s="63"/>
      <c r="E428" s="63"/>
      <c r="F428" s="63"/>
      <c r="G428" s="63"/>
      <c r="H428" s="63"/>
      <c r="I428" s="63"/>
      <c r="J428" s="63"/>
      <c r="K428" s="64"/>
    </row>
    <row r="429" customFormat="false" ht="13.5" hidden="false" customHeight="true" outlineLevel="0" collapsed="false">
      <c r="A429" s="13"/>
      <c r="B429" s="63"/>
      <c r="C429" s="63"/>
      <c r="D429" s="63"/>
      <c r="E429" s="63"/>
      <c r="F429" s="63"/>
      <c r="G429" s="63"/>
      <c r="H429" s="63"/>
      <c r="I429" s="63"/>
      <c r="J429" s="63"/>
      <c r="K429" s="64"/>
    </row>
    <row r="430" customFormat="false" ht="13.5" hidden="false" customHeight="true" outlineLevel="0" collapsed="false">
      <c r="A430" s="13"/>
      <c r="B430" s="63"/>
      <c r="C430" s="63"/>
      <c r="D430" s="63"/>
      <c r="E430" s="63"/>
      <c r="F430" s="63"/>
      <c r="G430" s="63"/>
      <c r="H430" s="63"/>
      <c r="I430" s="63"/>
      <c r="J430" s="63"/>
      <c r="K430" s="64"/>
    </row>
    <row r="431" customFormat="false" ht="13.5" hidden="false" customHeight="true" outlineLevel="0" collapsed="false">
      <c r="A431" s="13"/>
      <c r="B431" s="63"/>
      <c r="C431" s="63"/>
      <c r="D431" s="63"/>
      <c r="E431" s="63"/>
      <c r="F431" s="63"/>
      <c r="G431" s="63"/>
      <c r="H431" s="63"/>
      <c r="I431" s="63"/>
      <c r="J431" s="63"/>
      <c r="K431" s="64"/>
    </row>
    <row r="432" customFormat="false" ht="13.5" hidden="false" customHeight="true" outlineLevel="0" collapsed="false">
      <c r="A432" s="13"/>
      <c r="B432" s="63"/>
      <c r="C432" s="63"/>
      <c r="D432" s="63"/>
      <c r="E432" s="63"/>
      <c r="F432" s="63"/>
      <c r="G432" s="63"/>
      <c r="H432" s="63"/>
      <c r="I432" s="63"/>
      <c r="J432" s="63"/>
      <c r="K432" s="64"/>
    </row>
    <row r="433" customFormat="false" ht="13.5" hidden="false" customHeight="true" outlineLevel="0" collapsed="false">
      <c r="A433" s="13"/>
      <c r="B433" s="63"/>
      <c r="C433" s="63"/>
      <c r="D433" s="63"/>
      <c r="E433" s="63"/>
      <c r="F433" s="63"/>
      <c r="G433" s="63"/>
      <c r="H433" s="63"/>
      <c r="I433" s="63"/>
      <c r="J433" s="63"/>
      <c r="K433" s="64"/>
    </row>
    <row r="434" customFormat="false" ht="13.5" hidden="false" customHeight="true" outlineLevel="0" collapsed="false">
      <c r="A434" s="13"/>
      <c r="B434" s="63"/>
      <c r="C434" s="63"/>
      <c r="D434" s="63"/>
      <c r="E434" s="63"/>
      <c r="F434" s="63"/>
      <c r="G434" s="63"/>
      <c r="H434" s="63"/>
      <c r="I434" s="63"/>
      <c r="J434" s="63"/>
      <c r="K434" s="64"/>
    </row>
    <row r="435" customFormat="false" ht="13.5" hidden="false" customHeight="true" outlineLevel="0" collapsed="false">
      <c r="A435" s="13"/>
      <c r="B435" s="63"/>
      <c r="C435" s="63"/>
      <c r="D435" s="63"/>
      <c r="E435" s="63"/>
      <c r="F435" s="63"/>
      <c r="G435" s="63"/>
      <c r="H435" s="63"/>
      <c r="I435" s="63"/>
      <c r="J435" s="63"/>
      <c r="K435" s="64"/>
    </row>
    <row r="436" customFormat="false" ht="13.5" hidden="false" customHeight="true" outlineLevel="0" collapsed="false">
      <c r="A436" s="13"/>
      <c r="B436" s="63"/>
      <c r="C436" s="63"/>
      <c r="D436" s="63"/>
      <c r="E436" s="63"/>
      <c r="F436" s="63"/>
      <c r="G436" s="63"/>
      <c r="H436" s="63"/>
      <c r="I436" s="63"/>
      <c r="J436" s="63"/>
      <c r="K436" s="64"/>
    </row>
    <row r="437" customFormat="false" ht="13.5" hidden="false" customHeight="true" outlineLevel="0" collapsed="false">
      <c r="A437" s="13"/>
      <c r="B437" s="63"/>
      <c r="C437" s="63"/>
      <c r="D437" s="63"/>
      <c r="E437" s="63"/>
      <c r="F437" s="63"/>
      <c r="G437" s="63"/>
      <c r="H437" s="63"/>
      <c r="I437" s="63"/>
      <c r="J437" s="63"/>
      <c r="K437" s="64"/>
    </row>
    <row r="438" customFormat="false" ht="13.5" hidden="false" customHeight="true" outlineLevel="0" collapsed="false">
      <c r="A438" s="13"/>
      <c r="B438" s="63"/>
      <c r="C438" s="63"/>
      <c r="D438" s="63"/>
      <c r="E438" s="63"/>
      <c r="F438" s="63"/>
      <c r="G438" s="63"/>
      <c r="H438" s="63"/>
      <c r="I438" s="63"/>
      <c r="J438" s="63"/>
      <c r="K438" s="64"/>
    </row>
    <row r="439" customFormat="false" ht="13.5" hidden="false" customHeight="true" outlineLevel="0" collapsed="false">
      <c r="A439" s="13"/>
      <c r="B439" s="63"/>
      <c r="C439" s="63"/>
      <c r="D439" s="63"/>
      <c r="E439" s="63"/>
      <c r="F439" s="63"/>
      <c r="G439" s="63"/>
      <c r="H439" s="63"/>
      <c r="I439" s="63"/>
      <c r="J439" s="63"/>
      <c r="K439" s="64"/>
    </row>
    <row r="440" customFormat="false" ht="13.5" hidden="false" customHeight="true" outlineLevel="0" collapsed="false">
      <c r="A440" s="13"/>
      <c r="B440" s="63"/>
      <c r="C440" s="63"/>
      <c r="D440" s="63"/>
      <c r="E440" s="63"/>
      <c r="F440" s="63"/>
      <c r="G440" s="63"/>
      <c r="H440" s="63"/>
      <c r="I440" s="63"/>
      <c r="J440" s="63"/>
      <c r="K440" s="64"/>
    </row>
    <row r="441" customFormat="false" ht="13.5" hidden="false" customHeight="true" outlineLevel="0" collapsed="false">
      <c r="A441" s="13"/>
      <c r="B441" s="63"/>
      <c r="C441" s="63"/>
      <c r="D441" s="63"/>
      <c r="E441" s="63"/>
      <c r="F441" s="63"/>
      <c r="G441" s="63"/>
      <c r="H441" s="63"/>
      <c r="I441" s="63"/>
      <c r="J441" s="63"/>
      <c r="K441" s="64"/>
    </row>
    <row r="442" customFormat="false" ht="13.5" hidden="false" customHeight="true" outlineLevel="0" collapsed="false">
      <c r="A442" s="13"/>
      <c r="B442" s="63"/>
      <c r="C442" s="63"/>
      <c r="D442" s="63"/>
      <c r="E442" s="63"/>
      <c r="F442" s="63"/>
      <c r="G442" s="63"/>
      <c r="H442" s="63"/>
      <c r="I442" s="63"/>
      <c r="J442" s="63"/>
      <c r="K442" s="64"/>
    </row>
    <row r="443" customFormat="false" ht="13.5" hidden="false" customHeight="true" outlineLevel="0" collapsed="false">
      <c r="A443" s="13"/>
      <c r="B443" s="63"/>
      <c r="C443" s="63"/>
      <c r="D443" s="63"/>
      <c r="E443" s="63"/>
      <c r="F443" s="63"/>
      <c r="G443" s="63"/>
      <c r="H443" s="63"/>
      <c r="I443" s="63"/>
      <c r="J443" s="63"/>
      <c r="K443" s="64"/>
    </row>
    <row r="444" customFormat="false" ht="13.5" hidden="false" customHeight="true" outlineLevel="0" collapsed="false">
      <c r="A444" s="13"/>
      <c r="B444" s="63"/>
      <c r="C444" s="63"/>
      <c r="D444" s="63"/>
      <c r="E444" s="63"/>
      <c r="F444" s="63"/>
      <c r="G444" s="63"/>
      <c r="H444" s="63"/>
      <c r="I444" s="63"/>
      <c r="J444" s="63"/>
      <c r="K444" s="64"/>
    </row>
    <row r="445" customFormat="false" ht="13.5" hidden="false" customHeight="true" outlineLevel="0" collapsed="false">
      <c r="A445" s="13"/>
      <c r="B445" s="63"/>
      <c r="C445" s="63"/>
      <c r="D445" s="63"/>
      <c r="E445" s="63"/>
      <c r="F445" s="65"/>
      <c r="G445" s="65"/>
      <c r="H445" s="65"/>
      <c r="I445" s="65"/>
      <c r="J445" s="65"/>
      <c r="K445" s="66"/>
    </row>
    <row r="446" customFormat="false" ht="13.5" hidden="false" customHeight="true" outlineLevel="0" collapsed="false">
      <c r="A446" s="11"/>
      <c r="B446" s="61"/>
      <c r="C446" s="61"/>
      <c r="D446" s="61"/>
      <c r="E446" s="61"/>
      <c r="F446" s="61"/>
      <c r="G446" s="61"/>
      <c r="H446" s="61"/>
      <c r="I446" s="61"/>
      <c r="J446" s="61"/>
      <c r="K446" s="62"/>
    </row>
    <row r="447" customFormat="false" ht="13.5" hidden="false" customHeight="true" outlineLevel="0" collapsed="false">
      <c r="A447" s="13"/>
      <c r="B447" s="63"/>
      <c r="C447" s="63"/>
      <c r="D447" s="63"/>
      <c r="E447" s="63"/>
      <c r="F447" s="63"/>
      <c r="G447" s="63"/>
      <c r="H447" s="63"/>
      <c r="I447" s="63"/>
      <c r="J447" s="63"/>
      <c r="K447" s="64"/>
    </row>
    <row r="448" customFormat="false" ht="13.5" hidden="false" customHeight="true" outlineLevel="0" collapsed="false">
      <c r="A448" s="13"/>
      <c r="B448" s="63"/>
      <c r="C448" s="63"/>
      <c r="D448" s="63"/>
      <c r="E448" s="63"/>
      <c r="F448" s="63"/>
      <c r="G448" s="63"/>
      <c r="H448" s="63"/>
      <c r="I448" s="63"/>
      <c r="J448" s="63"/>
      <c r="K448" s="64"/>
    </row>
    <row r="449" customFormat="false" ht="13.5" hidden="false" customHeight="true" outlineLevel="0" collapsed="false">
      <c r="A449" s="13"/>
      <c r="B449" s="63"/>
      <c r="C449" s="63"/>
      <c r="D449" s="63"/>
      <c r="E449" s="63"/>
      <c r="F449" s="63"/>
      <c r="G449" s="63"/>
      <c r="H449" s="63"/>
      <c r="I449" s="63"/>
      <c r="J449" s="63"/>
      <c r="K449" s="64"/>
    </row>
    <row r="450" customFormat="false" ht="13.5" hidden="false" customHeight="true" outlineLevel="0" collapsed="false">
      <c r="A450" s="13"/>
      <c r="B450" s="63"/>
      <c r="C450" s="63"/>
      <c r="D450" s="63"/>
      <c r="E450" s="63"/>
      <c r="F450" s="63"/>
      <c r="G450" s="63"/>
      <c r="H450" s="63"/>
      <c r="I450" s="63"/>
      <c r="J450" s="63"/>
      <c r="K450" s="64"/>
    </row>
    <row r="451" customFormat="false" ht="13.5" hidden="false" customHeight="true" outlineLevel="0" collapsed="false">
      <c r="A451" s="13"/>
      <c r="B451" s="63"/>
      <c r="C451" s="63"/>
      <c r="D451" s="63"/>
      <c r="E451" s="63"/>
      <c r="F451" s="63"/>
      <c r="G451" s="63"/>
      <c r="H451" s="63"/>
      <c r="I451" s="63"/>
      <c r="J451" s="63"/>
      <c r="K451" s="64"/>
    </row>
    <row r="452" customFormat="false" ht="13.5" hidden="false" customHeight="true" outlineLevel="0" collapsed="false">
      <c r="A452" s="13"/>
      <c r="B452" s="63"/>
      <c r="C452" s="63"/>
      <c r="D452" s="63"/>
      <c r="E452" s="63"/>
      <c r="F452" s="63"/>
      <c r="G452" s="63"/>
      <c r="H452" s="63"/>
      <c r="I452" s="63"/>
      <c r="J452" s="63"/>
      <c r="K452" s="64"/>
    </row>
    <row r="453" customFormat="false" ht="13.5" hidden="false" customHeight="true" outlineLevel="0" collapsed="false">
      <c r="A453" s="13"/>
      <c r="B453" s="63"/>
      <c r="C453" s="63"/>
      <c r="D453" s="63"/>
      <c r="E453" s="63"/>
      <c r="F453" s="63"/>
      <c r="G453" s="63"/>
      <c r="H453" s="63"/>
      <c r="I453" s="63"/>
      <c r="J453" s="63"/>
      <c r="K453" s="64"/>
    </row>
    <row r="454" customFormat="false" ht="13.5" hidden="false" customHeight="true" outlineLevel="0" collapsed="false">
      <c r="A454" s="13"/>
      <c r="B454" s="63"/>
      <c r="C454" s="63"/>
      <c r="D454" s="63"/>
      <c r="E454" s="63"/>
      <c r="F454" s="63"/>
      <c r="G454" s="63"/>
      <c r="H454" s="63"/>
      <c r="I454" s="63"/>
      <c r="J454" s="63"/>
      <c r="K454" s="64"/>
    </row>
    <row r="455" customFormat="false" ht="13.5" hidden="false" customHeight="true" outlineLevel="0" collapsed="false">
      <c r="A455" s="13"/>
      <c r="B455" s="63"/>
      <c r="C455" s="63"/>
      <c r="D455" s="63"/>
      <c r="E455" s="63"/>
      <c r="F455" s="63"/>
      <c r="G455" s="63"/>
      <c r="H455" s="63"/>
      <c r="I455" s="63"/>
      <c r="J455" s="63"/>
      <c r="K455" s="64"/>
    </row>
    <row r="456" customFormat="false" ht="13.5" hidden="false" customHeight="true" outlineLevel="0" collapsed="false">
      <c r="A456" s="13"/>
      <c r="B456" s="63"/>
      <c r="C456" s="63"/>
      <c r="D456" s="63"/>
      <c r="E456" s="63"/>
      <c r="F456" s="63"/>
      <c r="G456" s="63"/>
      <c r="H456" s="63"/>
      <c r="I456" s="63"/>
      <c r="J456" s="63"/>
      <c r="K456" s="64"/>
    </row>
    <row r="457" customFormat="false" ht="13.5" hidden="false" customHeight="true" outlineLevel="0" collapsed="false">
      <c r="A457" s="13"/>
      <c r="B457" s="63"/>
      <c r="C457" s="63"/>
      <c r="D457" s="63"/>
      <c r="E457" s="63"/>
      <c r="F457" s="63"/>
      <c r="G457" s="63"/>
      <c r="H457" s="63"/>
      <c r="I457" s="63"/>
      <c r="J457" s="63"/>
      <c r="K457" s="64"/>
    </row>
    <row r="458" customFormat="false" ht="13.5" hidden="false" customHeight="true" outlineLevel="0" collapsed="false">
      <c r="A458" s="13"/>
      <c r="B458" s="63"/>
      <c r="C458" s="63"/>
      <c r="D458" s="63"/>
      <c r="E458" s="63"/>
      <c r="F458" s="63"/>
      <c r="G458" s="63"/>
      <c r="H458" s="63"/>
      <c r="I458" s="63"/>
      <c r="J458" s="63"/>
      <c r="K458" s="64"/>
    </row>
    <row r="459" customFormat="false" ht="13.5" hidden="false" customHeight="true" outlineLevel="0" collapsed="false">
      <c r="A459" s="13"/>
      <c r="B459" s="63"/>
      <c r="C459" s="63"/>
      <c r="D459" s="63"/>
      <c r="E459" s="63"/>
      <c r="F459" s="63"/>
      <c r="G459" s="63"/>
      <c r="H459" s="63"/>
      <c r="I459" s="63"/>
      <c r="J459" s="63"/>
      <c r="K459" s="64"/>
    </row>
    <row r="460" customFormat="false" ht="13.5" hidden="false" customHeight="true" outlineLevel="0" collapsed="false">
      <c r="A460" s="13"/>
      <c r="B460" s="63"/>
      <c r="C460" s="63"/>
      <c r="D460" s="63"/>
      <c r="E460" s="63"/>
      <c r="F460" s="63"/>
      <c r="G460" s="63"/>
      <c r="H460" s="63"/>
      <c r="I460" s="63"/>
      <c r="J460" s="63"/>
      <c r="K460" s="64"/>
    </row>
    <row r="461" customFormat="false" ht="13.5" hidden="false" customHeight="true" outlineLevel="0" collapsed="false">
      <c r="A461" s="13"/>
      <c r="B461" s="63"/>
      <c r="C461" s="63"/>
      <c r="D461" s="63"/>
      <c r="E461" s="63"/>
      <c r="F461" s="63"/>
      <c r="G461" s="63"/>
      <c r="H461" s="63"/>
      <c r="I461" s="63"/>
      <c r="J461" s="63"/>
      <c r="K461" s="64"/>
    </row>
    <row r="462" customFormat="false" ht="13.5" hidden="false" customHeight="true" outlineLevel="0" collapsed="false">
      <c r="A462" s="13"/>
      <c r="B462" s="63"/>
      <c r="C462" s="63"/>
      <c r="D462" s="63"/>
      <c r="E462" s="63"/>
      <c r="F462" s="63"/>
      <c r="G462" s="63"/>
      <c r="H462" s="63"/>
      <c r="I462" s="63"/>
      <c r="J462" s="63"/>
      <c r="K462" s="64"/>
    </row>
    <row r="463" customFormat="false" ht="13.5" hidden="false" customHeight="true" outlineLevel="0" collapsed="false">
      <c r="A463" s="13"/>
      <c r="B463" s="63"/>
      <c r="C463" s="63"/>
      <c r="D463" s="63"/>
      <c r="E463" s="63"/>
      <c r="F463" s="63"/>
      <c r="G463" s="63"/>
      <c r="H463" s="63"/>
      <c r="I463" s="63"/>
      <c r="J463" s="63"/>
      <c r="K463" s="64"/>
    </row>
    <row r="464" customFormat="false" ht="13.5" hidden="false" customHeight="true" outlineLevel="0" collapsed="false">
      <c r="A464" s="13"/>
      <c r="B464" s="63"/>
      <c r="C464" s="63"/>
      <c r="D464" s="63"/>
      <c r="E464" s="63"/>
      <c r="F464" s="63"/>
      <c r="G464" s="63"/>
      <c r="H464" s="63"/>
      <c r="I464" s="63"/>
      <c r="J464" s="63"/>
      <c r="K464" s="64"/>
    </row>
    <row r="465" customFormat="false" ht="13.5" hidden="false" customHeight="true" outlineLevel="0" collapsed="false">
      <c r="A465" s="13"/>
      <c r="B465" s="63"/>
      <c r="C465" s="63"/>
      <c r="D465" s="63"/>
      <c r="E465" s="63"/>
      <c r="F465" s="65"/>
      <c r="G465" s="65"/>
      <c r="H465" s="65"/>
      <c r="I465" s="65"/>
      <c r="J465" s="65"/>
      <c r="K465" s="66"/>
    </row>
    <row r="466" customFormat="false" ht="13.5" hidden="false" customHeight="true" outlineLevel="0" collapsed="false">
      <c r="A466" s="11"/>
      <c r="B466" s="61"/>
      <c r="C466" s="61"/>
      <c r="D466" s="61"/>
      <c r="E466" s="61"/>
      <c r="F466" s="61"/>
      <c r="G466" s="61"/>
      <c r="H466" s="61"/>
      <c r="I466" s="61"/>
      <c r="J466" s="61"/>
      <c r="K466" s="62"/>
    </row>
    <row r="467" customFormat="false" ht="13.5" hidden="false" customHeight="true" outlineLevel="0" collapsed="false">
      <c r="A467" s="13"/>
      <c r="B467" s="63"/>
      <c r="C467" s="63"/>
      <c r="D467" s="63"/>
      <c r="E467" s="63"/>
      <c r="F467" s="63"/>
      <c r="G467" s="63"/>
      <c r="H467" s="63"/>
      <c r="I467" s="63"/>
      <c r="J467" s="63"/>
      <c r="K467" s="64"/>
    </row>
    <row r="468" customFormat="false" ht="13.5" hidden="false" customHeight="true" outlineLevel="0" collapsed="false">
      <c r="A468" s="13"/>
      <c r="B468" s="63"/>
      <c r="C468" s="63"/>
      <c r="D468" s="63"/>
      <c r="E468" s="63"/>
      <c r="F468" s="63"/>
      <c r="G468" s="63"/>
      <c r="H468" s="63"/>
      <c r="I468" s="63"/>
      <c r="J468" s="63"/>
      <c r="K468" s="64"/>
    </row>
    <row r="469" customFormat="false" ht="13.5" hidden="false" customHeight="true" outlineLevel="0" collapsed="false">
      <c r="A469" s="13"/>
      <c r="B469" s="63"/>
      <c r="C469" s="63"/>
      <c r="D469" s="63"/>
      <c r="E469" s="63"/>
      <c r="F469" s="63"/>
      <c r="G469" s="63"/>
      <c r="H469" s="63"/>
      <c r="I469" s="63"/>
      <c r="J469" s="63"/>
      <c r="K469" s="64"/>
    </row>
    <row r="470" customFormat="false" ht="13.5" hidden="false" customHeight="true" outlineLevel="0" collapsed="false">
      <c r="A470" s="13"/>
      <c r="B470" s="63"/>
      <c r="C470" s="63"/>
      <c r="D470" s="63"/>
      <c r="E470" s="63"/>
      <c r="F470" s="63"/>
      <c r="G470" s="63"/>
      <c r="H470" s="63"/>
      <c r="I470" s="63"/>
      <c r="J470" s="63"/>
      <c r="K470" s="64"/>
    </row>
    <row r="471" customFormat="false" ht="13.5" hidden="false" customHeight="true" outlineLevel="0" collapsed="false">
      <c r="A471" s="13"/>
      <c r="B471" s="63"/>
      <c r="C471" s="63"/>
      <c r="D471" s="63"/>
      <c r="E471" s="63"/>
      <c r="F471" s="63"/>
      <c r="G471" s="63"/>
      <c r="H471" s="63"/>
      <c r="I471" s="63"/>
      <c r="J471" s="63"/>
      <c r="K471" s="64"/>
    </row>
    <row r="472" customFormat="false" ht="13.5" hidden="false" customHeight="true" outlineLevel="0" collapsed="false">
      <c r="A472" s="13"/>
      <c r="B472" s="63"/>
      <c r="C472" s="63"/>
      <c r="D472" s="63"/>
      <c r="E472" s="63"/>
      <c r="F472" s="63"/>
      <c r="G472" s="63"/>
      <c r="H472" s="63"/>
      <c r="I472" s="63"/>
      <c r="J472" s="63"/>
      <c r="K472" s="64"/>
    </row>
    <row r="473" customFormat="false" ht="13.5" hidden="false" customHeight="true" outlineLevel="0" collapsed="false">
      <c r="A473" s="13"/>
      <c r="B473" s="63"/>
      <c r="C473" s="63"/>
      <c r="D473" s="63"/>
      <c r="E473" s="63"/>
      <c r="F473" s="63"/>
      <c r="G473" s="63"/>
      <c r="H473" s="63"/>
      <c r="I473" s="63"/>
      <c r="J473" s="63"/>
      <c r="K473" s="64"/>
    </row>
    <row r="474" customFormat="false" ht="13.5" hidden="false" customHeight="true" outlineLevel="0" collapsed="false">
      <c r="A474" s="13"/>
      <c r="B474" s="63"/>
      <c r="C474" s="63"/>
      <c r="D474" s="63"/>
      <c r="E474" s="63"/>
      <c r="F474" s="63"/>
      <c r="G474" s="63"/>
      <c r="H474" s="63"/>
      <c r="I474" s="63"/>
      <c r="J474" s="63"/>
      <c r="K474" s="64"/>
    </row>
    <row r="475" customFormat="false" ht="13.5" hidden="false" customHeight="true" outlineLevel="0" collapsed="false">
      <c r="A475" s="13"/>
      <c r="B475" s="63"/>
      <c r="C475" s="63"/>
      <c r="D475" s="63"/>
      <c r="E475" s="63"/>
      <c r="F475" s="63"/>
      <c r="G475" s="63"/>
      <c r="H475" s="63"/>
      <c r="I475" s="63"/>
      <c r="J475" s="63"/>
      <c r="K475" s="64"/>
    </row>
    <row r="476" customFormat="false" ht="13.5" hidden="false" customHeight="true" outlineLevel="0" collapsed="false">
      <c r="A476" s="13"/>
      <c r="B476" s="63"/>
      <c r="C476" s="63"/>
      <c r="D476" s="63"/>
      <c r="E476" s="63"/>
      <c r="F476" s="63"/>
      <c r="G476" s="63"/>
      <c r="H476" s="63"/>
      <c r="I476" s="63"/>
      <c r="J476" s="63"/>
      <c r="K476" s="64"/>
    </row>
    <row r="477" customFormat="false" ht="13.5" hidden="false" customHeight="true" outlineLevel="0" collapsed="false">
      <c r="A477" s="13"/>
      <c r="B477" s="63"/>
      <c r="C477" s="63"/>
      <c r="D477" s="63"/>
      <c r="E477" s="63"/>
      <c r="F477" s="63"/>
      <c r="G477" s="63"/>
      <c r="H477" s="63"/>
      <c r="I477" s="63"/>
      <c r="J477" s="63"/>
      <c r="K477" s="64"/>
    </row>
    <row r="478" customFormat="false" ht="13.5" hidden="false" customHeight="true" outlineLevel="0" collapsed="false">
      <c r="A478" s="13"/>
      <c r="B478" s="63"/>
      <c r="C478" s="63"/>
      <c r="D478" s="63"/>
      <c r="E478" s="63"/>
      <c r="F478" s="63"/>
      <c r="G478" s="63"/>
      <c r="H478" s="63"/>
      <c r="I478" s="63"/>
      <c r="J478" s="63"/>
      <c r="K478" s="64"/>
    </row>
    <row r="479" customFormat="false" ht="13.5" hidden="false" customHeight="true" outlineLevel="0" collapsed="false">
      <c r="A479" s="13"/>
      <c r="B479" s="63"/>
      <c r="C479" s="63"/>
      <c r="D479" s="63"/>
      <c r="E479" s="63"/>
      <c r="F479" s="63"/>
      <c r="G479" s="63"/>
      <c r="H479" s="63"/>
      <c r="I479" s="63"/>
      <c r="J479" s="63"/>
      <c r="K479" s="64"/>
    </row>
    <row r="480" customFormat="false" ht="13.5" hidden="false" customHeight="true" outlineLevel="0" collapsed="false">
      <c r="A480" s="13"/>
      <c r="B480" s="63"/>
      <c r="C480" s="63"/>
      <c r="D480" s="63"/>
      <c r="E480" s="63"/>
      <c r="F480" s="63"/>
      <c r="G480" s="63"/>
      <c r="H480" s="63"/>
      <c r="I480" s="63"/>
      <c r="J480" s="63"/>
      <c r="K480" s="64"/>
    </row>
    <row r="481" customFormat="false" ht="13.5" hidden="false" customHeight="true" outlineLevel="0" collapsed="false">
      <c r="A481" s="13"/>
      <c r="B481" s="63"/>
      <c r="C481" s="63"/>
      <c r="D481" s="63"/>
      <c r="E481" s="63"/>
      <c r="F481" s="63"/>
      <c r="G481" s="63"/>
      <c r="H481" s="63"/>
      <c r="I481" s="63"/>
      <c r="J481" s="63"/>
      <c r="K481" s="64"/>
    </row>
    <row r="482" customFormat="false" ht="13.5" hidden="false" customHeight="true" outlineLevel="0" collapsed="false">
      <c r="A482" s="13"/>
      <c r="B482" s="63"/>
      <c r="C482" s="63"/>
      <c r="D482" s="63"/>
      <c r="E482" s="63"/>
      <c r="F482" s="63"/>
      <c r="G482" s="63"/>
      <c r="H482" s="63"/>
      <c r="I482" s="63"/>
      <c r="J482" s="63"/>
      <c r="K482" s="64"/>
    </row>
    <row r="483" customFormat="false" ht="13.5" hidden="false" customHeight="true" outlineLevel="0" collapsed="false">
      <c r="A483" s="13"/>
      <c r="B483" s="63"/>
      <c r="C483" s="63"/>
      <c r="D483" s="63"/>
      <c r="E483" s="63"/>
      <c r="F483" s="63"/>
      <c r="G483" s="63"/>
      <c r="H483" s="63"/>
      <c r="I483" s="63"/>
      <c r="J483" s="63"/>
      <c r="K483" s="64"/>
    </row>
    <row r="484" customFormat="false" ht="13.5" hidden="false" customHeight="true" outlineLevel="0" collapsed="false">
      <c r="A484" s="13"/>
      <c r="B484" s="63"/>
      <c r="C484" s="63"/>
      <c r="D484" s="63"/>
      <c r="E484" s="63"/>
      <c r="F484" s="63"/>
      <c r="G484" s="63"/>
      <c r="H484" s="63"/>
      <c r="I484" s="63"/>
      <c r="J484" s="63"/>
      <c r="K484" s="64"/>
    </row>
    <row r="485" customFormat="false" ht="13.5" hidden="false" customHeight="true" outlineLevel="0" collapsed="false">
      <c r="A485" s="13"/>
      <c r="B485" s="63"/>
      <c r="C485" s="63"/>
      <c r="D485" s="63"/>
      <c r="E485" s="63"/>
      <c r="F485" s="65"/>
      <c r="G485" s="65"/>
      <c r="H485" s="65"/>
      <c r="I485" s="65"/>
      <c r="J485" s="65"/>
      <c r="K485" s="66"/>
    </row>
    <row r="486" customFormat="false" ht="13.5" hidden="false" customHeight="true" outlineLevel="0" collapsed="false">
      <c r="A486" s="11"/>
      <c r="B486" s="61"/>
      <c r="C486" s="61"/>
      <c r="D486" s="61"/>
      <c r="E486" s="61"/>
      <c r="F486" s="61"/>
      <c r="G486" s="61"/>
      <c r="H486" s="61"/>
      <c r="I486" s="61"/>
      <c r="J486" s="61"/>
      <c r="K486" s="62"/>
    </row>
    <row r="487" customFormat="false" ht="13.5" hidden="false" customHeight="true" outlineLevel="0" collapsed="false">
      <c r="A487" s="13"/>
      <c r="B487" s="63"/>
      <c r="C487" s="63"/>
      <c r="D487" s="63"/>
      <c r="E487" s="63"/>
      <c r="F487" s="63"/>
      <c r="G487" s="63"/>
      <c r="H487" s="63"/>
      <c r="I487" s="63"/>
      <c r="J487" s="63"/>
      <c r="K487" s="64"/>
    </row>
    <row r="488" customFormat="false" ht="13.5" hidden="false" customHeight="true" outlineLevel="0" collapsed="false">
      <c r="A488" s="13"/>
      <c r="B488" s="63"/>
      <c r="C488" s="63"/>
      <c r="D488" s="63"/>
      <c r="E488" s="63"/>
      <c r="F488" s="63"/>
      <c r="G488" s="63"/>
      <c r="H488" s="63"/>
      <c r="I488" s="63"/>
      <c r="J488" s="63"/>
      <c r="K488" s="64"/>
    </row>
    <row r="489" customFormat="false" ht="13.5" hidden="false" customHeight="true" outlineLevel="0" collapsed="false">
      <c r="A489" s="13"/>
      <c r="B489" s="63"/>
      <c r="C489" s="63"/>
      <c r="D489" s="63"/>
      <c r="E489" s="63"/>
      <c r="F489" s="63"/>
      <c r="G489" s="63"/>
      <c r="H489" s="63"/>
      <c r="I489" s="63"/>
      <c r="J489" s="63"/>
      <c r="K489" s="64"/>
    </row>
    <row r="490" customFormat="false" ht="13.5" hidden="false" customHeight="true" outlineLevel="0" collapsed="false">
      <c r="A490" s="13"/>
      <c r="B490" s="63"/>
      <c r="C490" s="63"/>
      <c r="D490" s="63"/>
      <c r="E490" s="63"/>
      <c r="F490" s="63"/>
      <c r="G490" s="63"/>
      <c r="H490" s="63"/>
      <c r="I490" s="63"/>
      <c r="J490" s="63"/>
      <c r="K490" s="64"/>
    </row>
    <row r="491" customFormat="false" ht="13.5" hidden="false" customHeight="true" outlineLevel="0" collapsed="false">
      <c r="A491" s="13"/>
      <c r="B491" s="63"/>
      <c r="C491" s="63"/>
      <c r="D491" s="63"/>
      <c r="E491" s="63"/>
      <c r="F491" s="63"/>
      <c r="G491" s="63"/>
      <c r="H491" s="63"/>
      <c r="I491" s="63"/>
      <c r="J491" s="63"/>
      <c r="K491" s="64"/>
    </row>
    <row r="492" customFormat="false" ht="13.5" hidden="false" customHeight="true" outlineLevel="0" collapsed="false">
      <c r="A492" s="13"/>
      <c r="B492" s="63"/>
      <c r="C492" s="63"/>
      <c r="D492" s="63"/>
      <c r="E492" s="63"/>
      <c r="F492" s="63"/>
      <c r="G492" s="63"/>
      <c r="H492" s="63"/>
      <c r="I492" s="63"/>
      <c r="J492" s="63"/>
      <c r="K492" s="64"/>
    </row>
    <row r="493" customFormat="false" ht="13.5" hidden="false" customHeight="true" outlineLevel="0" collapsed="false">
      <c r="A493" s="13"/>
      <c r="B493" s="63"/>
      <c r="C493" s="63"/>
      <c r="D493" s="63"/>
      <c r="E493" s="63"/>
      <c r="F493" s="63"/>
      <c r="G493" s="63"/>
      <c r="H493" s="63"/>
      <c r="I493" s="63"/>
      <c r="J493" s="63"/>
      <c r="K493" s="64"/>
    </row>
    <row r="494" customFormat="false" ht="13.5" hidden="false" customHeight="true" outlineLevel="0" collapsed="false">
      <c r="A494" s="13"/>
      <c r="B494" s="63"/>
      <c r="C494" s="63"/>
      <c r="D494" s="63"/>
      <c r="E494" s="63"/>
      <c r="F494" s="63"/>
      <c r="G494" s="63"/>
      <c r="H494" s="63"/>
      <c r="I494" s="63"/>
      <c r="J494" s="63"/>
      <c r="K494" s="64"/>
    </row>
    <row r="495" customFormat="false" ht="13.5" hidden="false" customHeight="true" outlineLevel="0" collapsed="false">
      <c r="A495" s="13"/>
      <c r="B495" s="63"/>
      <c r="C495" s="63"/>
      <c r="D495" s="63"/>
      <c r="E495" s="63"/>
      <c r="F495" s="63"/>
      <c r="G495" s="63"/>
      <c r="H495" s="63"/>
      <c r="I495" s="63"/>
      <c r="J495" s="63"/>
      <c r="K495" s="64"/>
    </row>
    <row r="496" customFormat="false" ht="13.5" hidden="false" customHeight="true" outlineLevel="0" collapsed="false">
      <c r="A496" s="13"/>
      <c r="B496" s="63"/>
      <c r="C496" s="63"/>
      <c r="D496" s="63"/>
      <c r="E496" s="63"/>
      <c r="F496" s="63"/>
      <c r="G496" s="63"/>
      <c r="H496" s="63"/>
      <c r="I496" s="63"/>
      <c r="J496" s="63"/>
      <c r="K496" s="64"/>
    </row>
    <row r="497" customFormat="false" ht="13.5" hidden="false" customHeight="true" outlineLevel="0" collapsed="false">
      <c r="A497" s="13"/>
      <c r="B497" s="63"/>
      <c r="C497" s="63"/>
      <c r="D497" s="63"/>
      <c r="E497" s="63"/>
      <c r="F497" s="63"/>
      <c r="G497" s="63"/>
      <c r="H497" s="63"/>
      <c r="I497" s="63"/>
      <c r="J497" s="63"/>
      <c r="K497" s="64"/>
    </row>
    <row r="498" customFormat="false" ht="13.5" hidden="false" customHeight="true" outlineLevel="0" collapsed="false">
      <c r="A498" s="13"/>
      <c r="B498" s="63"/>
      <c r="C498" s="63"/>
      <c r="D498" s="63"/>
      <c r="E498" s="63"/>
      <c r="F498" s="63"/>
      <c r="G498" s="63"/>
      <c r="H498" s="63"/>
      <c r="I498" s="63"/>
      <c r="J498" s="63"/>
      <c r="K498" s="64"/>
    </row>
    <row r="499" customFormat="false" ht="13.5" hidden="false" customHeight="true" outlineLevel="0" collapsed="false">
      <c r="A499" s="13"/>
      <c r="B499" s="63"/>
      <c r="C499" s="63"/>
      <c r="D499" s="63"/>
      <c r="E499" s="63"/>
      <c r="F499" s="63"/>
      <c r="G499" s="63"/>
      <c r="H499" s="63"/>
      <c r="I499" s="63"/>
      <c r="J499" s="63"/>
      <c r="K499" s="64"/>
    </row>
    <row r="500" customFormat="false" ht="13.5" hidden="false" customHeight="true" outlineLevel="0" collapsed="false">
      <c r="A500" s="13"/>
      <c r="B500" s="63"/>
      <c r="C500" s="63"/>
      <c r="D500" s="63"/>
      <c r="E500" s="63"/>
      <c r="F500" s="63"/>
      <c r="G500" s="63"/>
      <c r="H500" s="63"/>
      <c r="I500" s="63"/>
      <c r="J500" s="63"/>
      <c r="K500" s="64"/>
    </row>
    <row r="501" customFormat="false" ht="13.5" hidden="false" customHeight="true" outlineLevel="0" collapsed="false">
      <c r="A501" s="13"/>
      <c r="B501" s="63"/>
      <c r="C501" s="63"/>
      <c r="D501" s="63"/>
      <c r="E501" s="63"/>
      <c r="F501" s="63"/>
      <c r="G501" s="63"/>
      <c r="H501" s="63"/>
      <c r="I501" s="63"/>
      <c r="J501" s="63"/>
      <c r="K501" s="64"/>
    </row>
    <row r="502" customFormat="false" ht="13.5" hidden="false" customHeight="true" outlineLevel="0" collapsed="false">
      <c r="A502" s="13"/>
      <c r="B502" s="63"/>
      <c r="C502" s="63"/>
      <c r="D502" s="63"/>
      <c r="E502" s="63"/>
      <c r="F502" s="63"/>
      <c r="G502" s="63"/>
      <c r="H502" s="63"/>
      <c r="I502" s="63"/>
      <c r="J502" s="63"/>
      <c r="K502" s="64"/>
    </row>
    <row r="503" customFormat="false" ht="13.5" hidden="false" customHeight="true" outlineLevel="0" collapsed="false">
      <c r="A503" s="13"/>
      <c r="B503" s="63"/>
      <c r="C503" s="63"/>
      <c r="D503" s="63"/>
      <c r="E503" s="63"/>
      <c r="F503" s="63"/>
      <c r="G503" s="63"/>
      <c r="H503" s="63"/>
      <c r="I503" s="63"/>
      <c r="J503" s="63"/>
      <c r="K503" s="64"/>
    </row>
    <row r="504" customFormat="false" ht="13.5" hidden="false" customHeight="true" outlineLevel="0" collapsed="false">
      <c r="A504" s="13"/>
      <c r="B504" s="63"/>
      <c r="C504" s="63"/>
      <c r="D504" s="63"/>
      <c r="E504" s="63"/>
      <c r="F504" s="63"/>
      <c r="G504" s="63"/>
      <c r="H504" s="63"/>
      <c r="I504" s="63"/>
      <c r="J504" s="63"/>
      <c r="K504" s="64"/>
    </row>
    <row r="505" customFormat="false" ht="13.5" hidden="false" customHeight="true" outlineLevel="0" collapsed="false">
      <c r="A505" s="13"/>
      <c r="B505" s="63"/>
      <c r="C505" s="63"/>
      <c r="D505" s="63"/>
      <c r="E505" s="63"/>
      <c r="F505" s="65"/>
      <c r="G505" s="65"/>
      <c r="H505" s="65"/>
      <c r="I505" s="65"/>
      <c r="J505" s="65"/>
      <c r="K505" s="66"/>
    </row>
    <row r="506" customFormat="false" ht="13.5" hidden="false" customHeight="true" outlineLevel="0" collapsed="false">
      <c r="A506" s="11"/>
      <c r="B506" s="61"/>
      <c r="C506" s="61"/>
      <c r="D506" s="61"/>
      <c r="E506" s="61"/>
      <c r="F506" s="61"/>
      <c r="G506" s="61"/>
      <c r="H506" s="61"/>
      <c r="I506" s="61"/>
      <c r="J506" s="61"/>
      <c r="K506" s="62"/>
    </row>
    <row r="507" customFormat="false" ht="13.5" hidden="false" customHeight="true" outlineLevel="0" collapsed="false">
      <c r="A507" s="13"/>
      <c r="B507" s="63"/>
      <c r="C507" s="63"/>
      <c r="D507" s="63"/>
      <c r="E507" s="63"/>
      <c r="F507" s="63"/>
      <c r="G507" s="63"/>
      <c r="H507" s="63"/>
      <c r="I507" s="63"/>
      <c r="J507" s="63"/>
      <c r="K507" s="64"/>
    </row>
    <row r="508" customFormat="false" ht="13.5" hidden="false" customHeight="true" outlineLevel="0" collapsed="false">
      <c r="A508" s="13"/>
      <c r="B508" s="63"/>
      <c r="C508" s="63"/>
      <c r="D508" s="63"/>
      <c r="E508" s="63"/>
      <c r="F508" s="63"/>
      <c r="G508" s="63"/>
      <c r="H508" s="63"/>
      <c r="I508" s="63"/>
      <c r="J508" s="63"/>
      <c r="K508" s="64"/>
    </row>
    <row r="509" customFormat="false" ht="13.5" hidden="false" customHeight="true" outlineLevel="0" collapsed="false">
      <c r="A509" s="13"/>
      <c r="B509" s="63"/>
      <c r="C509" s="63"/>
      <c r="D509" s="63"/>
      <c r="E509" s="63"/>
      <c r="F509" s="63"/>
      <c r="G509" s="63"/>
      <c r="H509" s="63"/>
      <c r="I509" s="63"/>
      <c r="J509" s="63"/>
      <c r="K509" s="64"/>
    </row>
    <row r="510" customFormat="false" ht="13.5" hidden="false" customHeight="true" outlineLevel="0" collapsed="false">
      <c r="A510" s="13"/>
      <c r="B510" s="63"/>
      <c r="C510" s="63"/>
      <c r="D510" s="63"/>
      <c r="E510" s="63"/>
      <c r="F510" s="63"/>
      <c r="G510" s="63"/>
      <c r="H510" s="63"/>
      <c r="I510" s="63"/>
      <c r="J510" s="63"/>
      <c r="K510" s="64"/>
    </row>
    <row r="511" customFormat="false" ht="13.5" hidden="false" customHeight="true" outlineLevel="0" collapsed="false">
      <c r="A511" s="13"/>
      <c r="B511" s="63"/>
      <c r="C511" s="63"/>
      <c r="D511" s="63"/>
      <c r="E511" s="63"/>
      <c r="F511" s="63"/>
      <c r="G511" s="63"/>
      <c r="H511" s="63"/>
      <c r="I511" s="63"/>
      <c r="J511" s="63"/>
      <c r="K511" s="64"/>
    </row>
    <row r="512" customFormat="false" ht="13.5" hidden="false" customHeight="true" outlineLevel="0" collapsed="false">
      <c r="A512" s="13"/>
      <c r="B512" s="63"/>
      <c r="C512" s="63"/>
      <c r="D512" s="63"/>
      <c r="E512" s="63"/>
      <c r="F512" s="63"/>
      <c r="G512" s="63"/>
      <c r="H512" s="63"/>
      <c r="I512" s="63"/>
      <c r="J512" s="63"/>
      <c r="K512" s="64"/>
    </row>
    <row r="513" customFormat="false" ht="13.5" hidden="false" customHeight="true" outlineLevel="0" collapsed="false">
      <c r="A513" s="13"/>
      <c r="B513" s="63"/>
      <c r="C513" s="63"/>
      <c r="D513" s="63"/>
      <c r="E513" s="63"/>
      <c r="F513" s="63"/>
      <c r="G513" s="63"/>
      <c r="H513" s="63"/>
      <c r="I513" s="63"/>
      <c r="J513" s="63"/>
      <c r="K513" s="64"/>
    </row>
    <row r="514" customFormat="false" ht="13.5" hidden="false" customHeight="true" outlineLevel="0" collapsed="false">
      <c r="A514" s="13"/>
      <c r="B514" s="63"/>
      <c r="C514" s="63"/>
      <c r="D514" s="63"/>
      <c r="E514" s="63"/>
      <c r="F514" s="63"/>
      <c r="G514" s="63"/>
      <c r="H514" s="63"/>
      <c r="I514" s="63"/>
      <c r="J514" s="63"/>
      <c r="K514" s="64"/>
    </row>
    <row r="515" customFormat="false" ht="13.5" hidden="false" customHeight="true" outlineLevel="0" collapsed="false">
      <c r="A515" s="13"/>
      <c r="B515" s="63"/>
      <c r="C515" s="63"/>
      <c r="D515" s="63"/>
      <c r="E515" s="63"/>
      <c r="F515" s="63"/>
      <c r="G515" s="63"/>
      <c r="H515" s="63"/>
      <c r="I515" s="63"/>
      <c r="J515" s="63"/>
      <c r="K515" s="64"/>
    </row>
    <row r="516" customFormat="false" ht="13.5" hidden="false" customHeight="true" outlineLevel="0" collapsed="false">
      <c r="A516" s="13"/>
      <c r="B516" s="63"/>
      <c r="C516" s="63"/>
      <c r="D516" s="63"/>
      <c r="E516" s="63"/>
      <c r="F516" s="63"/>
      <c r="G516" s="63"/>
      <c r="H516" s="63"/>
      <c r="I516" s="63"/>
      <c r="J516" s="63"/>
      <c r="K516" s="64"/>
    </row>
    <row r="517" customFormat="false" ht="13.5" hidden="false" customHeight="true" outlineLevel="0" collapsed="false">
      <c r="A517" s="13"/>
      <c r="B517" s="63"/>
      <c r="C517" s="63"/>
      <c r="D517" s="63"/>
      <c r="E517" s="63"/>
      <c r="F517" s="63"/>
      <c r="G517" s="63"/>
      <c r="H517" s="63"/>
      <c r="I517" s="63"/>
      <c r="J517" s="63"/>
      <c r="K517" s="64"/>
    </row>
    <row r="518" customFormat="false" ht="13.5" hidden="false" customHeight="true" outlineLevel="0" collapsed="false">
      <c r="A518" s="13"/>
      <c r="B518" s="63"/>
      <c r="C518" s="63"/>
      <c r="D518" s="63"/>
      <c r="E518" s="63"/>
      <c r="F518" s="63"/>
      <c r="G518" s="63"/>
      <c r="H518" s="63"/>
      <c r="I518" s="63"/>
      <c r="J518" s="63"/>
      <c r="K518" s="64"/>
    </row>
    <row r="519" customFormat="false" ht="13.5" hidden="false" customHeight="true" outlineLevel="0" collapsed="false">
      <c r="A519" s="13"/>
      <c r="B519" s="63"/>
      <c r="C519" s="63"/>
      <c r="D519" s="63"/>
      <c r="E519" s="63"/>
      <c r="F519" s="63"/>
      <c r="G519" s="63"/>
      <c r="H519" s="63"/>
      <c r="I519" s="63"/>
      <c r="J519" s="63"/>
      <c r="K519" s="64"/>
    </row>
    <row r="520" customFormat="false" ht="13.5" hidden="false" customHeight="true" outlineLevel="0" collapsed="false">
      <c r="A520" s="13"/>
      <c r="B520" s="63"/>
      <c r="C520" s="63"/>
      <c r="D520" s="63"/>
      <c r="E520" s="63"/>
      <c r="F520" s="63"/>
      <c r="G520" s="63"/>
      <c r="H520" s="63"/>
      <c r="I520" s="63"/>
      <c r="J520" s="63"/>
      <c r="K520" s="64"/>
    </row>
    <row r="521" customFormat="false" ht="13.5" hidden="false" customHeight="true" outlineLevel="0" collapsed="false">
      <c r="A521" s="13"/>
      <c r="B521" s="63"/>
      <c r="C521" s="63"/>
      <c r="D521" s="63"/>
      <c r="E521" s="63"/>
      <c r="F521" s="63"/>
      <c r="G521" s="63"/>
      <c r="H521" s="63"/>
      <c r="I521" s="63"/>
      <c r="J521" s="63"/>
      <c r="K521" s="64"/>
    </row>
    <row r="522" customFormat="false" ht="13.5" hidden="false" customHeight="true" outlineLevel="0" collapsed="false">
      <c r="A522" s="13"/>
      <c r="B522" s="63"/>
      <c r="C522" s="63"/>
      <c r="D522" s="63"/>
      <c r="E522" s="63"/>
      <c r="F522" s="63"/>
      <c r="G522" s="63"/>
      <c r="H522" s="63"/>
      <c r="I522" s="63"/>
      <c r="J522" s="63"/>
      <c r="K522" s="64"/>
    </row>
    <row r="523" customFormat="false" ht="13.5" hidden="false" customHeight="true" outlineLevel="0" collapsed="false">
      <c r="A523" s="13"/>
      <c r="B523" s="63"/>
      <c r="C523" s="63"/>
      <c r="D523" s="63"/>
      <c r="E523" s="63"/>
      <c r="F523" s="63"/>
      <c r="G523" s="63"/>
      <c r="H523" s="63"/>
      <c r="I523" s="63"/>
      <c r="J523" s="63"/>
      <c r="K523" s="64"/>
    </row>
    <row r="524" customFormat="false" ht="13.5" hidden="false" customHeight="true" outlineLevel="0" collapsed="false">
      <c r="A524" s="13"/>
      <c r="B524" s="63"/>
      <c r="C524" s="63"/>
      <c r="D524" s="63"/>
      <c r="E524" s="63"/>
      <c r="F524" s="63"/>
      <c r="G524" s="63"/>
      <c r="H524" s="63"/>
      <c r="I524" s="63"/>
      <c r="J524" s="63"/>
      <c r="K524" s="64"/>
    </row>
    <row r="525" customFormat="false" ht="13.5" hidden="false" customHeight="true" outlineLevel="0" collapsed="false">
      <c r="A525" s="13"/>
      <c r="B525" s="63"/>
      <c r="C525" s="63"/>
      <c r="D525" s="63"/>
      <c r="E525" s="63"/>
      <c r="F525" s="65"/>
      <c r="G525" s="65"/>
      <c r="H525" s="65"/>
      <c r="I525" s="65"/>
      <c r="J525" s="65"/>
      <c r="K525" s="66"/>
    </row>
    <row r="526" customFormat="false" ht="13.5" hidden="false" customHeight="true" outlineLevel="0" collapsed="false">
      <c r="A526" s="11"/>
      <c r="B526" s="61"/>
      <c r="C526" s="61"/>
      <c r="D526" s="61"/>
      <c r="E526" s="61"/>
      <c r="F526" s="61"/>
      <c r="G526" s="61"/>
      <c r="H526" s="61"/>
      <c r="I526" s="61"/>
      <c r="J526" s="61"/>
      <c r="K526" s="62"/>
    </row>
    <row r="527" customFormat="false" ht="13.5" hidden="false" customHeight="true" outlineLevel="0" collapsed="false">
      <c r="A527" s="13"/>
      <c r="B527" s="63"/>
      <c r="C527" s="63"/>
      <c r="D527" s="63"/>
      <c r="E527" s="63"/>
      <c r="F527" s="63"/>
      <c r="G527" s="63"/>
      <c r="H527" s="63"/>
      <c r="I527" s="63"/>
      <c r="J527" s="63"/>
      <c r="K527" s="64"/>
    </row>
    <row r="528" customFormat="false" ht="13.5" hidden="false" customHeight="true" outlineLevel="0" collapsed="false">
      <c r="A528" s="13"/>
      <c r="B528" s="63"/>
      <c r="C528" s="63"/>
      <c r="D528" s="63"/>
      <c r="E528" s="63"/>
      <c r="F528" s="63"/>
      <c r="G528" s="63"/>
      <c r="H528" s="63"/>
      <c r="I528" s="63"/>
      <c r="J528" s="63"/>
      <c r="K528" s="64"/>
    </row>
    <row r="529" customFormat="false" ht="13.5" hidden="false" customHeight="true" outlineLevel="0" collapsed="false">
      <c r="A529" s="13"/>
      <c r="B529" s="63"/>
      <c r="C529" s="63"/>
      <c r="D529" s="63"/>
      <c r="E529" s="63"/>
      <c r="F529" s="63"/>
      <c r="G529" s="63"/>
      <c r="H529" s="63"/>
      <c r="I529" s="63"/>
      <c r="J529" s="63"/>
      <c r="K529" s="64"/>
    </row>
    <row r="530" customFormat="false" ht="13.5" hidden="false" customHeight="true" outlineLevel="0" collapsed="false">
      <c r="A530" s="13"/>
      <c r="B530" s="63"/>
      <c r="C530" s="63"/>
      <c r="D530" s="63"/>
      <c r="E530" s="63"/>
      <c r="F530" s="63"/>
      <c r="G530" s="63"/>
      <c r="H530" s="63"/>
      <c r="I530" s="63"/>
      <c r="J530" s="63"/>
      <c r="K530" s="64"/>
    </row>
    <row r="531" customFormat="false" ht="13.5" hidden="false" customHeight="true" outlineLevel="0" collapsed="false">
      <c r="A531" s="13"/>
      <c r="B531" s="63"/>
      <c r="C531" s="63"/>
      <c r="D531" s="63"/>
      <c r="E531" s="63"/>
      <c r="F531" s="63"/>
      <c r="G531" s="63"/>
      <c r="H531" s="63"/>
      <c r="I531" s="63"/>
      <c r="J531" s="63"/>
      <c r="K531" s="64"/>
    </row>
    <row r="532" customFormat="false" ht="13.5" hidden="false" customHeight="true" outlineLevel="0" collapsed="false">
      <c r="A532" s="13"/>
      <c r="B532" s="63"/>
      <c r="C532" s="63"/>
      <c r="D532" s="63"/>
      <c r="E532" s="63"/>
      <c r="F532" s="63"/>
      <c r="G532" s="63"/>
      <c r="H532" s="63"/>
      <c r="I532" s="63"/>
      <c r="J532" s="63"/>
      <c r="K532" s="64"/>
    </row>
    <row r="533" customFormat="false" ht="13.5" hidden="false" customHeight="true" outlineLevel="0" collapsed="false">
      <c r="A533" s="13"/>
      <c r="B533" s="63"/>
      <c r="C533" s="63"/>
      <c r="D533" s="63"/>
      <c r="E533" s="63"/>
      <c r="F533" s="63"/>
      <c r="G533" s="63"/>
      <c r="H533" s="63"/>
      <c r="I533" s="63"/>
      <c r="J533" s="63"/>
      <c r="K533" s="64"/>
    </row>
    <row r="534" customFormat="false" ht="13.5" hidden="false" customHeight="true" outlineLevel="0" collapsed="false">
      <c r="A534" s="13"/>
      <c r="B534" s="63"/>
      <c r="C534" s="63"/>
      <c r="D534" s="63"/>
      <c r="E534" s="63"/>
      <c r="F534" s="63"/>
      <c r="G534" s="63"/>
      <c r="H534" s="63"/>
      <c r="I534" s="63"/>
      <c r="J534" s="63"/>
      <c r="K534" s="64"/>
    </row>
    <row r="535" customFormat="false" ht="13.5" hidden="false" customHeight="true" outlineLevel="0" collapsed="false">
      <c r="A535" s="13"/>
      <c r="B535" s="63"/>
      <c r="C535" s="63"/>
      <c r="D535" s="63"/>
      <c r="E535" s="63"/>
      <c r="F535" s="63"/>
      <c r="G535" s="63"/>
      <c r="H535" s="63"/>
      <c r="I535" s="63"/>
      <c r="J535" s="63"/>
      <c r="K535" s="64"/>
    </row>
    <row r="536" customFormat="false" ht="13.5" hidden="false" customHeight="true" outlineLevel="0" collapsed="false">
      <c r="A536" s="13"/>
      <c r="B536" s="63"/>
      <c r="C536" s="63"/>
      <c r="D536" s="63"/>
      <c r="E536" s="63"/>
      <c r="F536" s="63"/>
      <c r="G536" s="63"/>
      <c r="H536" s="63"/>
      <c r="I536" s="63"/>
      <c r="J536" s="63"/>
      <c r="K536" s="64"/>
    </row>
    <row r="537" customFormat="false" ht="13.5" hidden="false" customHeight="true" outlineLevel="0" collapsed="false">
      <c r="A537" s="13"/>
      <c r="B537" s="63"/>
      <c r="C537" s="63"/>
      <c r="D537" s="63"/>
      <c r="E537" s="63"/>
      <c r="F537" s="63"/>
      <c r="G537" s="63"/>
      <c r="H537" s="63"/>
      <c r="I537" s="63"/>
      <c r="J537" s="63"/>
      <c r="K537" s="64"/>
    </row>
    <row r="538" customFormat="false" ht="13.5" hidden="false" customHeight="true" outlineLevel="0" collapsed="false">
      <c r="A538" s="13"/>
      <c r="B538" s="63"/>
      <c r="C538" s="63"/>
      <c r="D538" s="63"/>
      <c r="E538" s="63"/>
      <c r="F538" s="63"/>
      <c r="G538" s="63"/>
      <c r="H538" s="63"/>
      <c r="I538" s="63"/>
      <c r="J538" s="63"/>
      <c r="K538" s="64"/>
    </row>
    <row r="539" customFormat="false" ht="13.5" hidden="false" customHeight="true" outlineLevel="0" collapsed="false">
      <c r="A539" s="13"/>
      <c r="B539" s="63"/>
      <c r="C539" s="63"/>
      <c r="D539" s="63"/>
      <c r="E539" s="63"/>
      <c r="F539" s="63"/>
      <c r="G539" s="63"/>
      <c r="H539" s="63"/>
      <c r="I539" s="63"/>
      <c r="J539" s="63"/>
      <c r="K539" s="64"/>
    </row>
    <row r="540" customFormat="false" ht="13.5" hidden="false" customHeight="true" outlineLevel="0" collapsed="false">
      <c r="A540" s="13"/>
      <c r="B540" s="63"/>
      <c r="C540" s="63"/>
      <c r="D540" s="63"/>
      <c r="E540" s="63"/>
      <c r="F540" s="63"/>
      <c r="G540" s="63"/>
      <c r="H540" s="63"/>
      <c r="I540" s="63"/>
      <c r="J540" s="63"/>
      <c r="K540" s="64"/>
    </row>
    <row r="541" customFormat="false" ht="13.5" hidden="false" customHeight="true" outlineLevel="0" collapsed="false">
      <c r="A541" s="13"/>
      <c r="B541" s="63"/>
      <c r="C541" s="63"/>
      <c r="D541" s="63"/>
      <c r="E541" s="63"/>
      <c r="F541" s="63"/>
      <c r="G541" s="63"/>
      <c r="H541" s="63"/>
      <c r="I541" s="63"/>
      <c r="J541" s="63"/>
      <c r="K541" s="64"/>
    </row>
    <row r="542" customFormat="false" ht="13.5" hidden="false" customHeight="true" outlineLevel="0" collapsed="false">
      <c r="A542" s="13"/>
      <c r="B542" s="63"/>
      <c r="C542" s="63"/>
      <c r="D542" s="63"/>
      <c r="E542" s="63"/>
      <c r="F542" s="63"/>
      <c r="G542" s="63"/>
      <c r="H542" s="63"/>
      <c r="I542" s="63"/>
      <c r="J542" s="63"/>
      <c r="K542" s="64"/>
    </row>
    <row r="543" customFormat="false" ht="13.5" hidden="false" customHeight="true" outlineLevel="0" collapsed="false">
      <c r="A543" s="13"/>
      <c r="B543" s="63"/>
      <c r="C543" s="63"/>
      <c r="D543" s="63"/>
      <c r="E543" s="63"/>
      <c r="F543" s="63"/>
      <c r="G543" s="63"/>
      <c r="H543" s="63"/>
      <c r="I543" s="63"/>
      <c r="J543" s="63"/>
      <c r="K543" s="64"/>
    </row>
    <row r="544" customFormat="false" ht="13.5" hidden="false" customHeight="true" outlineLevel="0" collapsed="false">
      <c r="A544" s="13"/>
      <c r="B544" s="63"/>
      <c r="C544" s="63"/>
      <c r="D544" s="63"/>
      <c r="E544" s="63"/>
      <c r="F544" s="63"/>
      <c r="G544" s="63"/>
      <c r="H544" s="63"/>
      <c r="I544" s="63"/>
      <c r="J544" s="63"/>
      <c r="K544" s="64"/>
    </row>
    <row r="545" customFormat="false" ht="13.5" hidden="false" customHeight="true" outlineLevel="0" collapsed="false">
      <c r="A545" s="13"/>
      <c r="B545" s="63"/>
      <c r="C545" s="63"/>
      <c r="D545" s="63"/>
      <c r="E545" s="63"/>
      <c r="F545" s="65"/>
      <c r="G545" s="65"/>
      <c r="H545" s="65"/>
      <c r="I545" s="65"/>
      <c r="J545" s="65"/>
      <c r="K545" s="66"/>
    </row>
    <row r="546" customFormat="false" ht="13.5" hidden="false" customHeight="true" outlineLevel="0" collapsed="false">
      <c r="A546" s="11"/>
      <c r="B546" s="61"/>
      <c r="C546" s="61"/>
      <c r="D546" s="61"/>
      <c r="E546" s="61"/>
      <c r="F546" s="61"/>
      <c r="G546" s="61"/>
      <c r="H546" s="61"/>
      <c r="I546" s="61"/>
      <c r="J546" s="61"/>
      <c r="K546" s="62"/>
    </row>
    <row r="547" customFormat="false" ht="13.5" hidden="false" customHeight="true" outlineLevel="0" collapsed="false">
      <c r="A547" s="13"/>
      <c r="B547" s="63"/>
      <c r="C547" s="63"/>
      <c r="D547" s="63"/>
      <c r="E547" s="63"/>
      <c r="F547" s="63"/>
      <c r="G547" s="63"/>
      <c r="H547" s="63"/>
      <c r="I547" s="63"/>
      <c r="J547" s="63"/>
      <c r="K547" s="64"/>
    </row>
    <row r="548" customFormat="false" ht="13.5" hidden="false" customHeight="true" outlineLevel="0" collapsed="false">
      <c r="A548" s="13"/>
      <c r="B548" s="63"/>
      <c r="C548" s="63"/>
      <c r="D548" s="63"/>
      <c r="E548" s="63"/>
      <c r="F548" s="63"/>
      <c r="G548" s="63"/>
      <c r="H548" s="63"/>
      <c r="I548" s="63"/>
      <c r="J548" s="63"/>
      <c r="K548" s="64"/>
    </row>
    <row r="549" customFormat="false" ht="13.5" hidden="false" customHeight="true" outlineLevel="0" collapsed="false">
      <c r="A549" s="13"/>
      <c r="B549" s="63"/>
      <c r="C549" s="63"/>
      <c r="D549" s="63"/>
      <c r="E549" s="63"/>
      <c r="F549" s="63"/>
      <c r="G549" s="63"/>
      <c r="H549" s="63"/>
      <c r="I549" s="63"/>
      <c r="J549" s="63"/>
      <c r="K549" s="64"/>
    </row>
    <row r="550" customFormat="false" ht="13.5" hidden="false" customHeight="true" outlineLevel="0" collapsed="false">
      <c r="A550" s="13"/>
      <c r="B550" s="63"/>
      <c r="C550" s="63"/>
      <c r="D550" s="63"/>
      <c r="E550" s="63"/>
      <c r="F550" s="63"/>
      <c r="G550" s="63"/>
      <c r="H550" s="63"/>
      <c r="I550" s="63"/>
      <c r="J550" s="63"/>
      <c r="K550" s="64"/>
    </row>
    <row r="551" customFormat="false" ht="13.5" hidden="false" customHeight="true" outlineLevel="0" collapsed="false">
      <c r="A551" s="13"/>
      <c r="B551" s="63"/>
      <c r="C551" s="63"/>
      <c r="D551" s="63"/>
      <c r="E551" s="63"/>
      <c r="F551" s="63"/>
      <c r="G551" s="63"/>
      <c r="H551" s="63"/>
      <c r="I551" s="63"/>
      <c r="J551" s="63"/>
      <c r="K551" s="64"/>
    </row>
    <row r="552" customFormat="false" ht="13.5" hidden="false" customHeight="true" outlineLevel="0" collapsed="false">
      <c r="A552" s="13"/>
      <c r="B552" s="63"/>
      <c r="C552" s="63"/>
      <c r="D552" s="63"/>
      <c r="E552" s="63"/>
      <c r="F552" s="63"/>
      <c r="G552" s="63"/>
      <c r="H552" s="63"/>
      <c r="I552" s="63"/>
      <c r="J552" s="63"/>
      <c r="K552" s="64"/>
    </row>
    <row r="553" customFormat="false" ht="13.5" hidden="false" customHeight="true" outlineLevel="0" collapsed="false">
      <c r="A553" s="13"/>
      <c r="B553" s="63"/>
      <c r="C553" s="63"/>
      <c r="D553" s="63"/>
      <c r="E553" s="63"/>
      <c r="F553" s="63"/>
      <c r="G553" s="63"/>
      <c r="H553" s="63"/>
      <c r="I553" s="63"/>
      <c r="J553" s="63"/>
      <c r="K553" s="64"/>
    </row>
    <row r="554" customFormat="false" ht="13.5" hidden="false" customHeight="true" outlineLevel="0" collapsed="false">
      <c r="A554" s="13"/>
      <c r="B554" s="63"/>
      <c r="C554" s="63"/>
      <c r="D554" s="63"/>
      <c r="E554" s="63"/>
      <c r="F554" s="63"/>
      <c r="G554" s="63"/>
      <c r="H554" s="63"/>
      <c r="I554" s="63"/>
      <c r="J554" s="63"/>
      <c r="K554" s="64"/>
    </row>
    <row r="555" customFormat="false" ht="13.5" hidden="false" customHeight="true" outlineLevel="0" collapsed="false">
      <c r="A555" s="13"/>
      <c r="B555" s="63"/>
      <c r="C555" s="63"/>
      <c r="D555" s="63"/>
      <c r="E555" s="63"/>
      <c r="F555" s="63"/>
      <c r="G555" s="63"/>
      <c r="H555" s="63"/>
      <c r="I555" s="63"/>
      <c r="J555" s="63"/>
      <c r="K555" s="64"/>
    </row>
    <row r="556" customFormat="false" ht="13.5" hidden="false" customHeight="true" outlineLevel="0" collapsed="false">
      <c r="A556" s="13"/>
      <c r="B556" s="63"/>
      <c r="C556" s="63"/>
      <c r="D556" s="63"/>
      <c r="E556" s="63"/>
      <c r="F556" s="63"/>
      <c r="G556" s="63"/>
      <c r="H556" s="63"/>
      <c r="I556" s="63"/>
      <c r="J556" s="63"/>
      <c r="K556" s="64"/>
    </row>
    <row r="557" customFormat="false" ht="13.5" hidden="false" customHeight="true" outlineLevel="0" collapsed="false">
      <c r="A557" s="13"/>
      <c r="B557" s="63"/>
      <c r="C557" s="63"/>
      <c r="D557" s="63"/>
      <c r="E557" s="63"/>
      <c r="F557" s="63"/>
      <c r="G557" s="63"/>
      <c r="H557" s="63"/>
      <c r="I557" s="63"/>
      <c r="J557" s="63"/>
      <c r="K557" s="64"/>
    </row>
    <row r="558" customFormat="false" ht="13.5" hidden="false" customHeight="true" outlineLevel="0" collapsed="false">
      <c r="A558" s="13"/>
      <c r="B558" s="63"/>
      <c r="C558" s="63"/>
      <c r="D558" s="63"/>
      <c r="E558" s="63"/>
      <c r="F558" s="63"/>
      <c r="G558" s="63"/>
      <c r="H558" s="63"/>
      <c r="I558" s="63"/>
      <c r="J558" s="63"/>
      <c r="K558" s="64"/>
    </row>
    <row r="559" customFormat="false" ht="13.5" hidden="false" customHeight="true" outlineLevel="0" collapsed="false">
      <c r="A559" s="13"/>
      <c r="B559" s="63"/>
      <c r="C559" s="63"/>
      <c r="D559" s="63"/>
      <c r="E559" s="63"/>
      <c r="F559" s="63"/>
      <c r="G559" s="63"/>
      <c r="H559" s="63"/>
      <c r="I559" s="63"/>
      <c r="J559" s="63"/>
      <c r="K559" s="64"/>
    </row>
    <row r="560" customFormat="false" ht="13.5" hidden="false" customHeight="true" outlineLevel="0" collapsed="false">
      <c r="A560" s="13"/>
      <c r="B560" s="63"/>
      <c r="C560" s="63"/>
      <c r="D560" s="63"/>
      <c r="E560" s="63"/>
      <c r="F560" s="63"/>
      <c r="G560" s="63"/>
      <c r="H560" s="63"/>
      <c r="I560" s="63"/>
      <c r="J560" s="63"/>
      <c r="K560" s="64"/>
    </row>
    <row r="561" customFormat="false" ht="13.5" hidden="false" customHeight="true" outlineLevel="0" collapsed="false">
      <c r="A561" s="13"/>
      <c r="B561" s="63"/>
      <c r="C561" s="63"/>
      <c r="D561" s="63"/>
      <c r="E561" s="63"/>
      <c r="F561" s="63"/>
      <c r="G561" s="63"/>
      <c r="H561" s="63"/>
      <c r="I561" s="63"/>
      <c r="J561" s="63"/>
      <c r="K561" s="64"/>
    </row>
    <row r="562" customFormat="false" ht="13.5" hidden="false" customHeight="true" outlineLevel="0" collapsed="false">
      <c r="A562" s="13"/>
      <c r="B562" s="63"/>
      <c r="C562" s="63"/>
      <c r="D562" s="63"/>
      <c r="E562" s="63"/>
      <c r="F562" s="63"/>
      <c r="G562" s="63"/>
      <c r="H562" s="63"/>
      <c r="I562" s="63"/>
      <c r="J562" s="63"/>
      <c r="K562" s="64"/>
    </row>
    <row r="563" customFormat="false" ht="13.5" hidden="false" customHeight="true" outlineLevel="0" collapsed="false">
      <c r="A563" s="13"/>
      <c r="B563" s="63"/>
      <c r="C563" s="63"/>
      <c r="D563" s="63"/>
      <c r="E563" s="63"/>
      <c r="F563" s="63"/>
      <c r="G563" s="63"/>
      <c r="H563" s="63"/>
      <c r="I563" s="63"/>
      <c r="J563" s="63"/>
      <c r="K563" s="64"/>
    </row>
    <row r="564" customFormat="false" ht="13.5" hidden="false" customHeight="true" outlineLevel="0" collapsed="false">
      <c r="A564" s="13"/>
      <c r="B564" s="63"/>
      <c r="C564" s="63"/>
      <c r="D564" s="63"/>
      <c r="E564" s="63"/>
      <c r="F564" s="63"/>
      <c r="G564" s="63"/>
      <c r="H564" s="63"/>
      <c r="I564" s="63"/>
      <c r="J564" s="63"/>
      <c r="K564" s="64"/>
    </row>
    <row r="565" customFormat="false" ht="13.5" hidden="false" customHeight="true" outlineLevel="0" collapsed="false">
      <c r="A565" s="13"/>
      <c r="B565" s="63"/>
      <c r="C565" s="63"/>
      <c r="D565" s="63"/>
      <c r="E565" s="63"/>
      <c r="F565" s="65"/>
      <c r="G565" s="65"/>
      <c r="H565" s="65"/>
      <c r="I565" s="65"/>
      <c r="J565" s="65"/>
      <c r="K565" s="66"/>
    </row>
    <row r="566" customFormat="false" ht="13.5" hidden="false" customHeight="true" outlineLevel="0" collapsed="false">
      <c r="A566" s="11"/>
      <c r="B566" s="61"/>
      <c r="C566" s="61"/>
      <c r="D566" s="61"/>
      <c r="E566" s="61"/>
      <c r="F566" s="61"/>
      <c r="G566" s="61"/>
      <c r="H566" s="61"/>
      <c r="I566" s="61"/>
      <c r="J566" s="61"/>
      <c r="K566" s="62"/>
    </row>
    <row r="567" customFormat="false" ht="13.5" hidden="false" customHeight="true" outlineLevel="0" collapsed="false">
      <c r="A567" s="13"/>
      <c r="B567" s="63"/>
      <c r="C567" s="63"/>
      <c r="D567" s="63"/>
      <c r="E567" s="63"/>
      <c r="F567" s="63"/>
      <c r="G567" s="63"/>
      <c r="H567" s="63"/>
      <c r="I567" s="63"/>
      <c r="J567" s="63"/>
      <c r="K567" s="64"/>
    </row>
    <row r="568" customFormat="false" ht="13.5" hidden="false" customHeight="true" outlineLevel="0" collapsed="false">
      <c r="A568" s="13"/>
      <c r="B568" s="63"/>
      <c r="C568" s="63"/>
      <c r="D568" s="63"/>
      <c r="E568" s="63"/>
      <c r="F568" s="63"/>
      <c r="G568" s="63"/>
      <c r="H568" s="63"/>
      <c r="I568" s="63"/>
      <c r="J568" s="63"/>
      <c r="K568" s="64"/>
    </row>
    <row r="569" customFormat="false" ht="13.5" hidden="false" customHeight="true" outlineLevel="0" collapsed="false">
      <c r="A569" s="13"/>
      <c r="B569" s="14"/>
      <c r="C569" s="14"/>
      <c r="D569" s="14"/>
      <c r="E569" s="14"/>
      <c r="F569" s="14"/>
      <c r="G569" s="14"/>
      <c r="H569" s="14"/>
      <c r="I569" s="14"/>
      <c r="J569" s="14"/>
      <c r="K569" s="5"/>
    </row>
    <row r="570" customFormat="false" ht="13.5" hidden="false" customHeight="true" outlineLevel="0" collapsed="false">
      <c r="A570" s="13"/>
      <c r="B570" s="63"/>
      <c r="C570" s="63"/>
      <c r="D570" s="63"/>
      <c r="E570" s="63"/>
      <c r="F570" s="63"/>
      <c r="G570" s="63"/>
      <c r="H570" s="63"/>
      <c r="I570" s="63"/>
      <c r="J570" s="63"/>
      <c r="K570" s="64"/>
    </row>
    <row r="571" customFormat="false" ht="13.5" hidden="false" customHeight="true" outlineLevel="0" collapsed="false">
      <c r="A571" s="13"/>
      <c r="B571" s="63"/>
      <c r="C571" s="63"/>
      <c r="D571" s="63"/>
      <c r="E571" s="63"/>
      <c r="F571" s="63"/>
      <c r="G571" s="63"/>
      <c r="H571" s="63"/>
      <c r="I571" s="63"/>
      <c r="J571" s="63"/>
      <c r="K571" s="64"/>
    </row>
    <row r="572" customFormat="false" ht="13.5" hidden="false" customHeight="true" outlineLevel="0" collapsed="false">
      <c r="A572" s="13"/>
      <c r="B572" s="63"/>
      <c r="C572" s="63"/>
      <c r="D572" s="63"/>
      <c r="E572" s="63"/>
      <c r="F572" s="63"/>
      <c r="G572" s="63"/>
      <c r="H572" s="63"/>
      <c r="I572" s="63"/>
      <c r="J572" s="63"/>
      <c r="K572" s="64"/>
    </row>
    <row r="573" customFormat="false" ht="13.5" hidden="false" customHeight="true" outlineLevel="0" collapsed="false">
      <c r="A573" s="13"/>
      <c r="B573" s="63"/>
      <c r="C573" s="63"/>
      <c r="D573" s="63"/>
      <c r="E573" s="63"/>
      <c r="F573" s="63"/>
      <c r="G573" s="63"/>
      <c r="H573" s="63"/>
      <c r="I573" s="63"/>
      <c r="J573" s="63"/>
      <c r="K573" s="64"/>
    </row>
    <row r="574" customFormat="false" ht="13.5" hidden="false" customHeight="true" outlineLevel="0" collapsed="false">
      <c r="A574" s="13"/>
      <c r="B574" s="63"/>
      <c r="C574" s="63"/>
      <c r="D574" s="63"/>
      <c r="E574" s="63"/>
      <c r="F574" s="63"/>
      <c r="G574" s="63"/>
      <c r="H574" s="63"/>
      <c r="I574" s="63"/>
      <c r="J574" s="63"/>
      <c r="K574" s="64"/>
    </row>
    <row r="575" customFormat="false" ht="13.5" hidden="false" customHeight="true" outlineLevel="0" collapsed="false">
      <c r="A575" s="13"/>
      <c r="B575" s="63"/>
      <c r="C575" s="63"/>
      <c r="D575" s="63"/>
      <c r="E575" s="63"/>
      <c r="F575" s="63"/>
      <c r="G575" s="63"/>
      <c r="H575" s="63"/>
      <c r="I575" s="63"/>
      <c r="J575" s="63"/>
      <c r="K575" s="64"/>
    </row>
    <row r="576" customFormat="false" ht="13.5" hidden="false" customHeight="true" outlineLevel="0" collapsed="false">
      <c r="A576" s="13"/>
      <c r="B576" s="63"/>
      <c r="C576" s="63"/>
      <c r="D576" s="63"/>
      <c r="E576" s="63"/>
      <c r="F576" s="63"/>
      <c r="G576" s="63"/>
      <c r="H576" s="63"/>
      <c r="I576" s="63"/>
      <c r="J576" s="63"/>
      <c r="K576" s="64"/>
    </row>
    <row r="577" customFormat="false" ht="13.5" hidden="false" customHeight="true" outlineLevel="0" collapsed="false">
      <c r="A577" s="13"/>
      <c r="B577" s="63"/>
      <c r="C577" s="63"/>
      <c r="D577" s="63"/>
      <c r="E577" s="63"/>
      <c r="F577" s="63"/>
      <c r="G577" s="63"/>
      <c r="H577" s="63"/>
      <c r="I577" s="63"/>
      <c r="J577" s="63"/>
      <c r="K577" s="64"/>
    </row>
    <row r="578" customFormat="false" ht="13.5" hidden="false" customHeight="true" outlineLevel="0" collapsed="false">
      <c r="A578" s="13"/>
      <c r="B578" s="63"/>
      <c r="C578" s="63"/>
      <c r="D578" s="63"/>
      <c r="E578" s="63"/>
      <c r="F578" s="63"/>
      <c r="G578" s="63"/>
      <c r="H578" s="63"/>
      <c r="I578" s="63"/>
      <c r="J578" s="63"/>
      <c r="K578" s="64"/>
    </row>
    <row r="579" customFormat="false" ht="13.5" hidden="false" customHeight="true" outlineLevel="0" collapsed="false">
      <c r="A579" s="13"/>
      <c r="B579" s="63"/>
      <c r="C579" s="63"/>
      <c r="D579" s="63"/>
      <c r="E579" s="63"/>
      <c r="F579" s="63"/>
      <c r="G579" s="63"/>
      <c r="H579" s="63"/>
      <c r="I579" s="63"/>
      <c r="J579" s="63"/>
      <c r="K579" s="64"/>
    </row>
    <row r="580" customFormat="false" ht="13.5" hidden="false" customHeight="true" outlineLevel="0" collapsed="false">
      <c r="A580" s="13"/>
      <c r="B580" s="63"/>
      <c r="C580" s="63"/>
      <c r="D580" s="63"/>
      <c r="E580" s="63"/>
      <c r="F580" s="63"/>
      <c r="G580" s="63"/>
      <c r="H580" s="63"/>
      <c r="I580" s="63"/>
      <c r="J580" s="63"/>
      <c r="K580" s="64"/>
    </row>
    <row r="581" customFormat="false" ht="13.5" hidden="false" customHeight="true" outlineLevel="0" collapsed="false">
      <c r="A581" s="13"/>
      <c r="B581" s="63"/>
      <c r="C581" s="63"/>
      <c r="D581" s="63"/>
      <c r="E581" s="63"/>
      <c r="F581" s="63"/>
      <c r="G581" s="63"/>
      <c r="H581" s="63"/>
      <c r="I581" s="63"/>
      <c r="J581" s="63"/>
      <c r="K581" s="64"/>
    </row>
    <row r="582" customFormat="false" ht="13.5" hidden="false" customHeight="true" outlineLevel="0" collapsed="false">
      <c r="A582" s="13"/>
      <c r="B582" s="63"/>
      <c r="C582" s="63"/>
      <c r="D582" s="63"/>
      <c r="E582" s="63"/>
      <c r="F582" s="63"/>
      <c r="G582" s="63"/>
      <c r="H582" s="63"/>
      <c r="I582" s="63"/>
      <c r="J582" s="63"/>
      <c r="K582" s="64"/>
    </row>
    <row r="583" customFormat="false" ht="13.5" hidden="false" customHeight="true" outlineLevel="0" collapsed="false">
      <c r="A583" s="13"/>
      <c r="B583" s="63"/>
      <c r="C583" s="63"/>
      <c r="D583" s="63"/>
      <c r="E583" s="63"/>
      <c r="F583" s="63"/>
      <c r="G583" s="63"/>
      <c r="H583" s="63"/>
      <c r="I583" s="63"/>
      <c r="J583" s="63"/>
      <c r="K583" s="64"/>
    </row>
    <row r="584" customFormat="false" ht="13.5" hidden="false" customHeight="true" outlineLevel="0" collapsed="false">
      <c r="A584" s="13"/>
      <c r="B584" s="63"/>
      <c r="C584" s="63"/>
      <c r="D584" s="63"/>
      <c r="E584" s="63"/>
      <c r="F584" s="63"/>
      <c r="G584" s="63"/>
      <c r="H584" s="63"/>
      <c r="I584" s="63"/>
      <c r="J584" s="63"/>
      <c r="K584" s="64"/>
    </row>
    <row r="585" customFormat="false" ht="13.5" hidden="false" customHeight="true" outlineLevel="0" collapsed="false">
      <c r="A585" s="13"/>
      <c r="B585" s="63"/>
      <c r="C585" s="63"/>
      <c r="D585" s="63"/>
      <c r="E585" s="63"/>
      <c r="F585" s="65"/>
      <c r="G585" s="65"/>
      <c r="H585" s="65"/>
      <c r="I585" s="65"/>
      <c r="J585" s="65"/>
      <c r="K585" s="66"/>
    </row>
  </sheetData>
  <mergeCells count="6">
    <mergeCell ref="L2:M4"/>
    <mergeCell ref="B4:D4"/>
    <mergeCell ref="E4:G4"/>
    <mergeCell ref="H4:J4"/>
    <mergeCell ref="P5:R5"/>
    <mergeCell ref="P26:Q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CZ74"/>
  <sheetViews>
    <sheetView showFormulas="false" showGridLines="true" showRowColHeaders="true" showZeros="true" rightToLeft="false" tabSelected="false" showOutlineSymbols="true" defaultGridColor="true" view="normal" topLeftCell="O59" colorId="64" zoomScale="130" zoomScaleNormal="130" zoomScalePageLayoutView="100" workbookViewId="0">
      <selection pane="topLeft" activeCell="Q75" activeCellId="0" sqref="Q75"/>
    </sheetView>
  </sheetViews>
  <sheetFormatPr defaultColWidth="9.0546875" defaultRowHeight="12.75" zeroHeight="false" outlineLevelRow="0" outlineLevelCol="0"/>
  <cols>
    <col collapsed="false" customWidth="true" hidden="false" outlineLevel="0" max="7" min="6" style="0" width="9.85"/>
    <col collapsed="false" customWidth="true" hidden="false" outlineLevel="0" max="13" min="13" style="76" width="10.13"/>
    <col collapsed="false" customWidth="true" hidden="false" outlineLevel="0" max="14" min="14" style="76" width="9.14"/>
    <col collapsed="false" customWidth="true" hidden="false" outlineLevel="0" max="22" min="22" style="76" width="9.14"/>
    <col collapsed="false" customWidth="true" hidden="false" outlineLevel="0" max="23" min="23" style="0" width="10.99"/>
    <col collapsed="false" customWidth="true" hidden="false" outlineLevel="0" max="24" min="24" style="0" width="10.41"/>
    <col collapsed="false" customWidth="true" hidden="false" outlineLevel="0" max="30" min="25" style="0" width="11.56"/>
    <col collapsed="false" customWidth="true" hidden="false" outlineLevel="0" max="31" min="31" style="76" width="9.14"/>
    <col collapsed="false" customWidth="true" hidden="false" outlineLevel="0" max="32" min="32" style="0" width="8.85"/>
    <col collapsed="false" customWidth="true" hidden="false" outlineLevel="0" max="44" min="44" style="0" width="13.56"/>
    <col collapsed="false" customWidth="true" hidden="false" outlineLevel="0" max="62" min="62" style="0" width="12.42"/>
    <col collapsed="false" customWidth="true" hidden="false" outlineLevel="0" max="63" min="63" style="0" width="11.28"/>
    <col collapsed="false" customWidth="true" hidden="false" outlineLevel="0" max="64" min="64" style="0" width="10.71"/>
    <col collapsed="false" customWidth="true" hidden="false" outlineLevel="0" max="68" min="68" style="0" width="12.7"/>
    <col collapsed="false" customWidth="true" hidden="false" outlineLevel="0" max="71" min="71" style="0" width="7.85"/>
    <col collapsed="false" customWidth="true" hidden="false" outlineLevel="0" max="79" min="79" style="0" width="10.41"/>
    <col collapsed="false" customWidth="true" hidden="false" outlineLevel="0" max="80" min="80" style="0" width="10.56"/>
    <col collapsed="false" customWidth="true" hidden="false" outlineLevel="0" max="83" min="83" style="0" width="11.42"/>
    <col collapsed="false" customWidth="true" hidden="false" outlineLevel="0" max="84" min="84" style="0" width="11.7"/>
    <col collapsed="false" customWidth="true" hidden="false" outlineLevel="0" max="91" min="91" style="76" width="9.14"/>
    <col collapsed="false" customWidth="true" hidden="false" outlineLevel="0" max="92" min="92" style="0" width="7.85"/>
    <col collapsed="false" customWidth="true" hidden="false" outlineLevel="0" max="93" min="93" style="0" width="10.41"/>
    <col collapsed="false" customWidth="true" hidden="false" outlineLevel="0" max="104" min="104" style="0" width="11.7"/>
  </cols>
  <sheetData>
    <row r="1" customFormat="false" ht="28.5" hidden="false" customHeight="true" outlineLevel="0" collapsed="false">
      <c r="A1" s="77" t="s">
        <v>89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8" t="s">
        <v>90</v>
      </c>
      <c r="O1" s="79"/>
      <c r="P1" s="80" t="s">
        <v>91</v>
      </c>
      <c r="Q1" s="80"/>
      <c r="R1" s="80"/>
      <c r="S1" s="80"/>
      <c r="T1" s="80"/>
      <c r="U1" s="80"/>
      <c r="V1" s="80"/>
      <c r="W1" s="80"/>
      <c r="X1" s="80"/>
      <c r="Y1" s="80"/>
      <c r="Z1" s="81"/>
      <c r="AA1" s="77" t="s">
        <v>92</v>
      </c>
      <c r="AB1" s="77"/>
      <c r="AC1" s="77"/>
      <c r="AD1" s="81"/>
      <c r="AE1" s="79"/>
      <c r="AF1" s="77" t="s">
        <v>93</v>
      </c>
      <c r="AG1" s="77"/>
      <c r="AH1" s="77"/>
      <c r="AI1" s="77"/>
      <c r="AJ1" s="77"/>
      <c r="AK1" s="77"/>
      <c r="AL1" s="77"/>
      <c r="AM1" s="77"/>
      <c r="AN1" s="77"/>
      <c r="AX1" s="79"/>
      <c r="AY1" s="77" t="s">
        <v>94</v>
      </c>
      <c r="AZ1" s="77"/>
      <c r="BA1" s="77"/>
      <c r="BB1" s="77"/>
      <c r="BC1" s="77"/>
      <c r="BD1" s="77"/>
      <c r="BE1" s="77"/>
      <c r="BF1" s="77"/>
      <c r="BG1" s="77"/>
      <c r="BS1" s="79"/>
      <c r="BT1" s="77" t="s">
        <v>95</v>
      </c>
      <c r="BU1" s="77"/>
      <c r="BV1" s="77"/>
      <c r="BW1" s="77"/>
      <c r="BX1" s="77"/>
      <c r="BY1" s="77"/>
      <c r="BZ1" s="77"/>
      <c r="CA1" s="77"/>
      <c r="CB1" s="77"/>
      <c r="CN1" s="79"/>
    </row>
    <row r="2" customFormat="false" ht="39" hidden="false" customHeight="true" outlineLevel="0" collapsed="false">
      <c r="A2" s="82" t="s">
        <v>96</v>
      </c>
      <c r="B2" s="82"/>
      <c r="C2" s="82"/>
      <c r="D2" s="82"/>
      <c r="E2" s="82"/>
      <c r="F2" s="82"/>
      <c r="H2" s="82" t="s">
        <v>97</v>
      </c>
      <c r="I2" s="82"/>
      <c r="J2" s="82"/>
      <c r="K2" s="82"/>
      <c r="L2" s="82"/>
      <c r="M2" s="82"/>
      <c r="N2" s="83"/>
      <c r="O2" s="79"/>
      <c r="P2" s="84" t="s">
        <v>98</v>
      </c>
      <c r="Q2" s="84"/>
      <c r="T2" s="84" t="s">
        <v>99</v>
      </c>
      <c r="U2" s="84"/>
      <c r="V2" s="83"/>
      <c r="W2" s="85"/>
      <c r="X2" s="84" t="s">
        <v>100</v>
      </c>
      <c r="Y2" s="84"/>
      <c r="Z2" s="86"/>
      <c r="AA2" s="84" t="s">
        <v>101</v>
      </c>
      <c r="AB2" s="84"/>
      <c r="AC2" s="87" t="s">
        <v>102</v>
      </c>
      <c r="AD2" s="86"/>
      <c r="AE2" s="88"/>
      <c r="AG2" s="84" t="s">
        <v>103</v>
      </c>
      <c r="AH2" s="84"/>
      <c r="AI2" s="89"/>
      <c r="AJ2" s="84" t="s">
        <v>104</v>
      </c>
      <c r="AK2" s="84"/>
      <c r="AL2" s="89"/>
      <c r="AM2" s="90" t="s">
        <v>105</v>
      </c>
      <c r="AN2" s="90"/>
      <c r="AX2" s="79"/>
      <c r="AZ2" s="84" t="s">
        <v>103</v>
      </c>
      <c r="BA2" s="84"/>
      <c r="BB2" s="89"/>
      <c r="BC2" s="84" t="s">
        <v>104</v>
      </c>
      <c r="BD2" s="84"/>
      <c r="BE2" s="89"/>
      <c r="BF2" s="90" t="s">
        <v>105</v>
      </c>
      <c r="BG2" s="90"/>
      <c r="BS2" s="79"/>
      <c r="BU2" s="84" t="s">
        <v>103</v>
      </c>
      <c r="BV2" s="84"/>
      <c r="BW2" s="89"/>
      <c r="BX2" s="84" t="s">
        <v>104</v>
      </c>
      <c r="BY2" s="84"/>
      <c r="BZ2" s="89"/>
      <c r="CA2" s="90" t="s">
        <v>105</v>
      </c>
      <c r="CB2" s="90"/>
      <c r="CN2" s="79"/>
      <c r="CO2" s="77" t="s">
        <v>106</v>
      </c>
      <c r="CP2" s="77"/>
      <c r="CQ2" s="77"/>
      <c r="CR2" s="77"/>
      <c r="CS2" s="77"/>
      <c r="CT2" s="77"/>
      <c r="CU2" s="77"/>
    </row>
    <row r="3" customFormat="false" ht="12.75" hidden="false" customHeight="false" outlineLevel="0" collapsed="false">
      <c r="A3" s="91" t="s">
        <v>107</v>
      </c>
      <c r="B3" s="92" t="s">
        <v>108</v>
      </c>
      <c r="C3" s="93" t="s">
        <v>109</v>
      </c>
      <c r="D3" s="93" t="s">
        <v>110</v>
      </c>
      <c r="E3" s="93" t="s">
        <v>111</v>
      </c>
      <c r="F3" s="93" t="s">
        <v>112</v>
      </c>
      <c r="H3" s="94" t="s">
        <v>107</v>
      </c>
      <c r="I3" s="92" t="s">
        <v>113</v>
      </c>
      <c r="J3" s="92" t="s">
        <v>114</v>
      </c>
      <c r="K3" s="92" t="s">
        <v>115</v>
      </c>
      <c r="L3" s="92" t="s">
        <v>116</v>
      </c>
      <c r="M3" s="92" t="s">
        <v>117</v>
      </c>
      <c r="N3" s="95"/>
      <c r="O3" s="79"/>
      <c r="P3" s="94" t="s">
        <v>107</v>
      </c>
      <c r="Q3" s="92" t="s">
        <v>111</v>
      </c>
      <c r="T3" s="92" t="s">
        <v>107</v>
      </c>
      <c r="U3" s="92" t="s">
        <v>116</v>
      </c>
      <c r="V3" s="95"/>
      <c r="W3" s="85"/>
      <c r="X3" s="92" t="s">
        <v>111</v>
      </c>
      <c r="Y3" s="92" t="s">
        <v>116</v>
      </c>
      <c r="Z3" s="95"/>
      <c r="AA3" s="94" t="s">
        <v>107</v>
      </c>
      <c r="AB3" s="93" t="s">
        <v>118</v>
      </c>
      <c r="AC3" s="87"/>
      <c r="AD3" s="95"/>
      <c r="AE3" s="96"/>
      <c r="AF3" s="92" t="s">
        <v>107</v>
      </c>
      <c r="AG3" s="92" t="s">
        <v>108</v>
      </c>
      <c r="AH3" s="92" t="s">
        <v>113</v>
      </c>
      <c r="AI3" s="92" t="s">
        <v>119</v>
      </c>
      <c r="AJ3" s="92" t="s">
        <v>109</v>
      </c>
      <c r="AK3" s="92" t="s">
        <v>114</v>
      </c>
      <c r="AL3" s="92" t="s">
        <v>120</v>
      </c>
      <c r="AM3" s="92" t="s">
        <v>121</v>
      </c>
      <c r="AN3" s="92" t="s">
        <v>122</v>
      </c>
      <c r="AQ3" s="93" t="s">
        <v>123</v>
      </c>
      <c r="AR3" s="93"/>
      <c r="AX3" s="79"/>
      <c r="AY3" s="92" t="s">
        <v>107</v>
      </c>
      <c r="AZ3" s="92" t="s">
        <v>108</v>
      </c>
      <c r="BA3" s="92" t="s">
        <v>113</v>
      </c>
      <c r="BB3" s="92" t="s">
        <v>119</v>
      </c>
      <c r="BC3" s="92" t="s">
        <v>109</v>
      </c>
      <c r="BD3" s="92" t="s">
        <v>114</v>
      </c>
      <c r="BE3" s="92" t="s">
        <v>120</v>
      </c>
      <c r="BF3" s="92" t="s">
        <v>121</v>
      </c>
      <c r="BG3" s="92" t="s">
        <v>122</v>
      </c>
      <c r="BJ3" s="93" t="s">
        <v>123</v>
      </c>
      <c r="BK3" s="93"/>
      <c r="BS3" s="79"/>
      <c r="BT3" s="92" t="s">
        <v>107</v>
      </c>
      <c r="BU3" s="92" t="s">
        <v>108</v>
      </c>
      <c r="BV3" s="92" t="s">
        <v>113</v>
      </c>
      <c r="BW3" s="92" t="s">
        <v>119</v>
      </c>
      <c r="BX3" s="92" t="s">
        <v>109</v>
      </c>
      <c r="BY3" s="92" t="s">
        <v>114</v>
      </c>
      <c r="BZ3" s="92" t="s">
        <v>120</v>
      </c>
      <c r="CA3" s="92" t="s">
        <v>121</v>
      </c>
      <c r="CB3" s="92" t="s">
        <v>122</v>
      </c>
      <c r="CE3" s="93" t="s">
        <v>123</v>
      </c>
      <c r="CF3" s="93"/>
      <c r="CN3" s="79"/>
      <c r="CO3" s="97" t="s">
        <v>124</v>
      </c>
      <c r="CP3" s="97" t="s">
        <v>112</v>
      </c>
      <c r="CQ3" s="97" t="s">
        <v>117</v>
      </c>
      <c r="CR3" s="97" t="s">
        <v>125</v>
      </c>
      <c r="CS3" s="97" t="s">
        <v>126</v>
      </c>
      <c r="CT3" s="97" t="s">
        <v>127</v>
      </c>
      <c r="CU3" s="91" t="s">
        <v>128</v>
      </c>
    </row>
    <row r="4" customFormat="false" ht="13.5" hidden="false" customHeight="false" outlineLevel="0" collapsed="false">
      <c r="A4" s="98"/>
      <c r="B4" s="55" t="n">
        <v>0</v>
      </c>
      <c r="C4" s="99" t="n">
        <f aca="false">B24</f>
        <v>77925</v>
      </c>
      <c r="D4" s="100" t="n">
        <f aca="false">1-B4/C4</f>
        <v>1</v>
      </c>
      <c r="E4" s="100" t="n">
        <v>1</v>
      </c>
      <c r="F4" s="100" t="n">
        <f aca="false">1-D4</f>
        <v>0</v>
      </c>
      <c r="H4" s="98"/>
      <c r="I4" s="55" t="n">
        <v>0</v>
      </c>
      <c r="J4" s="99" t="n">
        <f aca="false">I24</f>
        <v>348241</v>
      </c>
      <c r="K4" s="101" t="n">
        <f aca="false">1-I4/J4</f>
        <v>1</v>
      </c>
      <c r="L4" s="101" t="n">
        <v>1</v>
      </c>
      <c r="M4" s="100" t="n">
        <f aca="false">1-K4</f>
        <v>0</v>
      </c>
      <c r="N4" s="102"/>
      <c r="O4" s="79"/>
      <c r="P4" s="103"/>
      <c r="Q4" s="103"/>
      <c r="T4" s="103"/>
      <c r="U4" s="103"/>
      <c r="V4" s="102"/>
      <c r="W4" s="102"/>
      <c r="X4" s="103"/>
      <c r="Y4" s="103"/>
      <c r="Z4" s="102"/>
      <c r="AA4" s="98"/>
      <c r="AB4" s="104" t="n">
        <f aca="false">E4-L4</f>
        <v>0</v>
      </c>
      <c r="AC4" s="105"/>
      <c r="AD4" s="102"/>
      <c r="AE4" s="106"/>
      <c r="AF4" s="107" t="n">
        <f aca="false">A4</f>
        <v>0</v>
      </c>
      <c r="AG4" s="107" t="n">
        <f aca="false">B4</f>
        <v>0</v>
      </c>
      <c r="AH4" s="107" t="n">
        <f aca="false">I4</f>
        <v>0</v>
      </c>
      <c r="AI4" s="107" t="n">
        <f aca="false">B4+I4</f>
        <v>0</v>
      </c>
      <c r="AJ4" s="107" t="n">
        <f aca="false">C4</f>
        <v>77925</v>
      </c>
      <c r="AK4" s="107" t="n">
        <f aca="false">J4</f>
        <v>348241</v>
      </c>
      <c r="AL4" s="107" t="n">
        <f aca="false">C4+J4</f>
        <v>426166</v>
      </c>
      <c r="AM4" s="107" t="n">
        <f aca="false">AJ4*AI4/AL4</f>
        <v>0</v>
      </c>
      <c r="AN4" s="107" t="n">
        <f aca="false">AK4*AI4/AL4</f>
        <v>0</v>
      </c>
      <c r="AQ4" s="108" t="s">
        <v>129</v>
      </c>
      <c r="AR4" s="109" t="n">
        <f aca="false">(((AG24-AM24)^2)/AM24)+(((AH24-AN24)^2)/AN24)</f>
        <v>769.025826838392</v>
      </c>
      <c r="AX4" s="79"/>
      <c r="AY4" s="110" t="n">
        <f aca="false">A4</f>
        <v>0</v>
      </c>
      <c r="AZ4" s="110" t="n">
        <f aca="false">B4</f>
        <v>0</v>
      </c>
      <c r="BA4" s="110" t="n">
        <f aca="false">I4</f>
        <v>0</v>
      </c>
      <c r="BB4" s="110" t="n">
        <f aca="false">B4+I4</f>
        <v>0</v>
      </c>
      <c r="BC4" s="110" t="n">
        <f aca="false">C4</f>
        <v>77925</v>
      </c>
      <c r="BD4" s="110" t="n">
        <f aca="false">J4</f>
        <v>348241</v>
      </c>
      <c r="BE4" s="110" t="n">
        <f aca="false">C4+J4</f>
        <v>426166</v>
      </c>
      <c r="BF4" s="110" t="n">
        <f aca="false">BC4*BB4/BE4</f>
        <v>0</v>
      </c>
      <c r="BG4" s="110" t="n">
        <f aca="false">BD4*BB4/BE4</f>
        <v>0</v>
      </c>
      <c r="BJ4" s="108" t="s">
        <v>129</v>
      </c>
      <c r="BK4" s="109" t="n">
        <f aca="false">(((AZ24-BF24)^2)/BF24)+(((BA24-BG24)^2)/BG24)</f>
        <v>2459.13967416318</v>
      </c>
      <c r="BS4" s="79"/>
      <c r="BT4" s="110" t="n">
        <f aca="false">A4</f>
        <v>0</v>
      </c>
      <c r="BU4" s="110" t="n">
        <f aca="false">B4</f>
        <v>0</v>
      </c>
      <c r="BV4" s="110" t="n">
        <f aca="false">I4</f>
        <v>0</v>
      </c>
      <c r="BW4" s="110" t="n">
        <f aca="false">B4+I4</f>
        <v>0</v>
      </c>
      <c r="BX4" s="110" t="n">
        <f aca="false">C4</f>
        <v>77925</v>
      </c>
      <c r="BY4" s="110" t="n">
        <f aca="false">J4</f>
        <v>348241</v>
      </c>
      <c r="BZ4" s="110" t="n">
        <f aca="false">C4+J4</f>
        <v>426166</v>
      </c>
      <c r="CA4" s="110" t="n">
        <f aca="false">BX4*BW4/BZ4</f>
        <v>0</v>
      </c>
      <c r="CB4" s="110" t="n">
        <f aca="false">BY4*BW4/BZ4</f>
        <v>0</v>
      </c>
      <c r="CE4" s="108" t="s">
        <v>129</v>
      </c>
      <c r="CF4" s="109" t="n">
        <f aca="false">(((BU24-CA24)^2)/CA24)+(((BV24-CB24)^2)/CB24)</f>
        <v>394.625973108003</v>
      </c>
      <c r="CN4" s="79"/>
      <c r="CO4" s="98"/>
      <c r="CP4" s="100" t="n">
        <f aca="false">F4</f>
        <v>0</v>
      </c>
      <c r="CQ4" s="100" t="n">
        <f aca="false">M4</f>
        <v>0</v>
      </c>
      <c r="CR4" s="100"/>
      <c r="CS4" s="100"/>
      <c r="CT4" s="100"/>
      <c r="CU4" s="111" t="n">
        <f aca="false">CQ4-CP4</f>
        <v>0</v>
      </c>
    </row>
    <row r="5" customFormat="false" ht="13.5" hidden="false" customHeight="false" outlineLevel="0" collapsed="false">
      <c r="A5" s="112" t="s">
        <v>59</v>
      </c>
      <c r="B5" s="113" t="n">
        <v>0</v>
      </c>
      <c r="C5" s="100" t="n">
        <f aca="false">C4-B4</f>
        <v>77925</v>
      </c>
      <c r="D5" s="100" t="n">
        <f aca="false">1-B5/C5</f>
        <v>1</v>
      </c>
      <c r="E5" s="100" t="n">
        <f aca="false">D5*E4</f>
        <v>1</v>
      </c>
      <c r="F5" s="100" t="n">
        <f aca="false">1-D5</f>
        <v>0</v>
      </c>
      <c r="H5" s="112" t="s">
        <v>59</v>
      </c>
      <c r="I5" s="113" t="n">
        <v>1976</v>
      </c>
      <c r="J5" s="101" t="n">
        <f aca="false">J4-I4</f>
        <v>348241</v>
      </c>
      <c r="K5" s="101" t="n">
        <f aca="false">1-I5/J5</f>
        <v>0.994325768648723</v>
      </c>
      <c r="L5" s="101" t="n">
        <f aca="false">K5*L4</f>
        <v>0.994325768648723</v>
      </c>
      <c r="M5" s="100" t="n">
        <f aca="false">1-K5</f>
        <v>0.00567423135127687</v>
      </c>
      <c r="N5" s="102"/>
      <c r="O5" s="79"/>
      <c r="P5" s="103"/>
      <c r="Q5" s="103"/>
      <c r="T5" s="103"/>
      <c r="U5" s="103"/>
      <c r="V5" s="102"/>
      <c r="W5" s="102"/>
      <c r="X5" s="103"/>
      <c r="Y5" s="103"/>
      <c r="Z5" s="102" t="n">
        <v>1</v>
      </c>
      <c r="AA5" s="112" t="s">
        <v>59</v>
      </c>
      <c r="AB5" s="104" t="n">
        <f aca="false">E5-L5</f>
        <v>0.00567423135127687</v>
      </c>
      <c r="AC5" s="114"/>
      <c r="AD5" s="102"/>
      <c r="AE5" s="106"/>
      <c r="AF5" s="107" t="str">
        <f aca="false">A5</f>
        <v>0</v>
      </c>
      <c r="AG5" s="107" t="n">
        <f aca="false">B5</f>
        <v>0</v>
      </c>
      <c r="AH5" s="107" t="n">
        <f aca="false">I5</f>
        <v>1976</v>
      </c>
      <c r="AI5" s="107" t="n">
        <f aca="false">B5+I5</f>
        <v>1976</v>
      </c>
      <c r="AJ5" s="107" t="n">
        <f aca="false">C5</f>
        <v>77925</v>
      </c>
      <c r="AK5" s="107" t="n">
        <f aca="false">J5</f>
        <v>348241</v>
      </c>
      <c r="AL5" s="107" t="n">
        <f aca="false">C5+J5</f>
        <v>426166</v>
      </c>
      <c r="AM5" s="107" t="n">
        <f aca="false">AJ5*AI5/AL5</f>
        <v>361.314135806235</v>
      </c>
      <c r="AN5" s="107" t="n">
        <f aca="false">AK5*AI5/AL5</f>
        <v>1614.68586419377</v>
      </c>
      <c r="AQ5" s="108" t="s">
        <v>130</v>
      </c>
      <c r="AR5" s="110" t="n">
        <v>1</v>
      </c>
      <c r="AX5" s="79"/>
      <c r="AY5" s="110" t="str">
        <f aca="false">A5</f>
        <v>0</v>
      </c>
      <c r="AZ5" s="110" t="n">
        <f aca="false">B5</f>
        <v>0</v>
      </c>
      <c r="BA5" s="110" t="n">
        <f aca="false">I5</f>
        <v>1976</v>
      </c>
      <c r="BB5" s="110" t="n">
        <f aca="false">B5+I5</f>
        <v>1976</v>
      </c>
      <c r="BC5" s="110" t="n">
        <f aca="false">C5</f>
        <v>77925</v>
      </c>
      <c r="BD5" s="110" t="n">
        <f aca="false">J5</f>
        <v>348241</v>
      </c>
      <c r="BE5" s="110" t="n">
        <f aca="false">C5+J5</f>
        <v>426166</v>
      </c>
      <c r="BF5" s="110" t="n">
        <f aca="false">BC5*BB5/BE5</f>
        <v>361.314135806235</v>
      </c>
      <c r="BG5" s="110" t="n">
        <f aca="false">BD5*BB5/BE5</f>
        <v>1614.68586419377</v>
      </c>
      <c r="BJ5" s="108" t="s">
        <v>130</v>
      </c>
      <c r="BK5" s="110" t="n">
        <v>1</v>
      </c>
      <c r="BS5" s="79"/>
      <c r="BT5" s="110" t="str">
        <f aca="false">A5</f>
        <v>0</v>
      </c>
      <c r="BU5" s="110" t="n">
        <f aca="false">B5</f>
        <v>0</v>
      </c>
      <c r="BV5" s="110" t="n">
        <f aca="false">I5</f>
        <v>1976</v>
      </c>
      <c r="BW5" s="110" t="n">
        <f aca="false">B5+I5</f>
        <v>1976</v>
      </c>
      <c r="BX5" s="110" t="n">
        <f aca="false">C5</f>
        <v>77925</v>
      </c>
      <c r="BY5" s="110" t="n">
        <f aca="false">J5</f>
        <v>348241</v>
      </c>
      <c r="BZ5" s="110" t="n">
        <f aca="false">C5+J5</f>
        <v>426166</v>
      </c>
      <c r="CA5" s="110" t="n">
        <f aca="false">BX5*BW5/BZ5</f>
        <v>361.314135806235</v>
      </c>
      <c r="CB5" s="110" t="n">
        <f aca="false">BY5*BW5/BZ5</f>
        <v>1614.68586419377</v>
      </c>
      <c r="CE5" s="108" t="s">
        <v>130</v>
      </c>
      <c r="CF5" s="110" t="n">
        <v>1</v>
      </c>
      <c r="CN5" s="79"/>
      <c r="CO5" s="112" t="s">
        <v>59</v>
      </c>
      <c r="CP5" s="100" t="n">
        <f aca="false">F5</f>
        <v>0</v>
      </c>
      <c r="CQ5" s="100" t="n">
        <f aca="false">M5</f>
        <v>0.00567423135127687</v>
      </c>
      <c r="CR5" s="115" t="n">
        <f aca="false">CP5/CQ5</f>
        <v>0</v>
      </c>
      <c r="CS5" s="100"/>
      <c r="CT5" s="100"/>
      <c r="CU5" s="111" t="n">
        <f aca="false">CQ5-CP5</f>
        <v>0.00567423135127687</v>
      </c>
    </row>
    <row r="6" customFormat="false" ht="13.5" hidden="false" customHeight="false" outlineLevel="0" collapsed="false">
      <c r="A6" s="112" t="s">
        <v>11</v>
      </c>
      <c r="B6" s="113" t="n">
        <v>0</v>
      </c>
      <c r="C6" s="100" t="n">
        <f aca="false">C5-B5</f>
        <v>77925</v>
      </c>
      <c r="D6" s="100" t="n">
        <f aca="false">1-B6/C6</f>
        <v>1</v>
      </c>
      <c r="E6" s="100" t="n">
        <f aca="false">D6*E5</f>
        <v>1</v>
      </c>
      <c r="F6" s="100" t="n">
        <f aca="false">1-D6</f>
        <v>0</v>
      </c>
      <c r="H6" s="112" t="s">
        <v>11</v>
      </c>
      <c r="I6" s="113" t="n">
        <v>400</v>
      </c>
      <c r="J6" s="101" t="n">
        <f aca="false">J5-I5</f>
        <v>346265</v>
      </c>
      <c r="K6" s="101" t="n">
        <f aca="false">1-I6/J6</f>
        <v>0.998844815387059</v>
      </c>
      <c r="L6" s="101" t="n">
        <f aca="false">K6*L5</f>
        <v>0.99317713882053</v>
      </c>
      <c r="M6" s="100" t="n">
        <f aca="false">1-K6</f>
        <v>0.00115518461294095</v>
      </c>
      <c r="N6" s="102"/>
      <c r="O6" s="79"/>
      <c r="P6" s="103" t="n">
        <v>0</v>
      </c>
      <c r="Q6" s="103" t="n">
        <f aca="false">E5</f>
        <v>1</v>
      </c>
      <c r="T6" s="103" t="n">
        <v>0</v>
      </c>
      <c r="U6" s="103" t="n">
        <f aca="false">L5</f>
        <v>0.994325768648723</v>
      </c>
      <c r="V6" s="102"/>
      <c r="W6" s="102"/>
      <c r="X6" s="103" t="n">
        <f aca="false">Q6</f>
        <v>1</v>
      </c>
      <c r="Y6" s="103" t="n">
        <f aca="false">U6</f>
        <v>0.994325768648723</v>
      </c>
      <c r="Z6" s="102" t="n">
        <v>2</v>
      </c>
      <c r="AA6" s="112" t="s">
        <v>11</v>
      </c>
      <c r="AB6" s="104" t="n">
        <f aca="false">E6-L6</f>
        <v>0.00682286117947051</v>
      </c>
      <c r="AC6" s="114"/>
      <c r="AD6" s="102"/>
      <c r="AE6" s="106"/>
      <c r="AF6" s="107" t="str">
        <f aca="false">A6</f>
        <v>1  -  4</v>
      </c>
      <c r="AG6" s="107" t="n">
        <f aca="false">B6</f>
        <v>0</v>
      </c>
      <c r="AH6" s="107" t="n">
        <f aca="false">I6</f>
        <v>400</v>
      </c>
      <c r="AI6" s="107" t="n">
        <f aca="false">B6+I6</f>
        <v>400</v>
      </c>
      <c r="AJ6" s="107" t="n">
        <f aca="false">C6</f>
        <v>77925</v>
      </c>
      <c r="AK6" s="107" t="n">
        <f aca="false">J6</f>
        <v>346265</v>
      </c>
      <c r="AL6" s="107" t="n">
        <f aca="false">C6+J6</f>
        <v>424190</v>
      </c>
      <c r="AM6" s="107" t="n">
        <f aca="false">AJ6*AI6/AL6</f>
        <v>73.4812230368467</v>
      </c>
      <c r="AN6" s="107" t="n">
        <f aca="false">AK6*AI6/AL6</f>
        <v>326.518776963153</v>
      </c>
      <c r="AQ6" s="108" t="s">
        <v>131</v>
      </c>
      <c r="AR6" s="116" t="n">
        <f aca="false">_xlfn.CHISQ.DIST.RT(AR4,AR5)</f>
        <v>2.92799392452002E-169</v>
      </c>
      <c r="AS6" s="117"/>
      <c r="AX6" s="79"/>
      <c r="AY6" s="110" t="str">
        <f aca="false">A6</f>
        <v>1  -  4</v>
      </c>
      <c r="AZ6" s="110" t="n">
        <f aca="false">B6</f>
        <v>0</v>
      </c>
      <c r="BA6" s="110" t="n">
        <f aca="false">I6</f>
        <v>400</v>
      </c>
      <c r="BB6" s="110" t="n">
        <f aca="false">B6+I6</f>
        <v>400</v>
      </c>
      <c r="BC6" s="110" t="n">
        <f aca="false">C6</f>
        <v>77925</v>
      </c>
      <c r="BD6" s="110" t="n">
        <f aca="false">J6</f>
        <v>346265</v>
      </c>
      <c r="BE6" s="110" t="n">
        <f aca="false">C6+J6</f>
        <v>424190</v>
      </c>
      <c r="BF6" s="110" t="n">
        <f aca="false">BC6*BB6/BE6</f>
        <v>73.4812230368467</v>
      </c>
      <c r="BG6" s="110" t="n">
        <f aca="false">BD6*BB6/BE6</f>
        <v>326.518776963153</v>
      </c>
      <c r="BJ6" s="108" t="s">
        <v>131</v>
      </c>
      <c r="BK6" s="116" t="n">
        <f aca="false">_xlfn.CHISQ.DIST.RT(BK4,BK5)</f>
        <v>0</v>
      </c>
      <c r="BL6" s="117"/>
      <c r="BS6" s="79"/>
      <c r="BT6" s="110" t="str">
        <f aca="false">A6</f>
        <v>1  -  4</v>
      </c>
      <c r="BU6" s="110" t="n">
        <f aca="false">B6</f>
        <v>0</v>
      </c>
      <c r="BV6" s="110" t="n">
        <f aca="false">I6</f>
        <v>400</v>
      </c>
      <c r="BW6" s="110" t="n">
        <f aca="false">B6+I6</f>
        <v>400</v>
      </c>
      <c r="BX6" s="110" t="n">
        <f aca="false">C6</f>
        <v>77925</v>
      </c>
      <c r="BY6" s="110" t="n">
        <f aca="false">J6</f>
        <v>346265</v>
      </c>
      <c r="BZ6" s="110" t="n">
        <f aca="false">C6+J6</f>
        <v>424190</v>
      </c>
      <c r="CA6" s="110" t="n">
        <f aca="false">BX6*BW6/BZ6</f>
        <v>73.4812230368467</v>
      </c>
      <c r="CB6" s="110" t="n">
        <f aca="false">BY6*BW6/BZ6</f>
        <v>326.518776963153</v>
      </c>
      <c r="CE6" s="108" t="s">
        <v>131</v>
      </c>
      <c r="CF6" s="116" t="n">
        <f aca="false">_xlfn.CHISQ.DIST.RT(CF4,CF5)</f>
        <v>8.14352295387488E-088</v>
      </c>
      <c r="CG6" s="117"/>
      <c r="CN6" s="79"/>
      <c r="CO6" s="112" t="s">
        <v>11</v>
      </c>
      <c r="CP6" s="100" t="n">
        <f aca="false">F6</f>
        <v>0</v>
      </c>
      <c r="CQ6" s="100" t="n">
        <f aca="false">M6</f>
        <v>0.00115518461294095</v>
      </c>
      <c r="CR6" s="115" t="n">
        <f aca="false">CP6/CQ6</f>
        <v>0</v>
      </c>
      <c r="CS6" s="115" t="e">
        <f aca="false">CP6/CP5</f>
        <v>#DIV/0!</v>
      </c>
      <c r="CT6" s="115" t="n">
        <f aca="false">CQ6/CQ5</f>
        <v>0.20358433441051</v>
      </c>
      <c r="CU6" s="111" t="n">
        <f aca="false">CQ6-CP6</f>
        <v>0.00115518461294095</v>
      </c>
    </row>
    <row r="7" customFormat="false" ht="13.5" hidden="false" customHeight="false" outlineLevel="0" collapsed="false">
      <c r="A7" s="112" t="s">
        <v>12</v>
      </c>
      <c r="B7" s="113" t="n">
        <v>0</v>
      </c>
      <c r="C7" s="100" t="n">
        <f aca="false">C6-B6</f>
        <v>77925</v>
      </c>
      <c r="D7" s="100" t="n">
        <f aca="false">1-B7/C7</f>
        <v>1</v>
      </c>
      <c r="E7" s="100" t="n">
        <f aca="false">D7*E6</f>
        <v>1</v>
      </c>
      <c r="F7" s="100" t="n">
        <f aca="false">1-D7</f>
        <v>0</v>
      </c>
      <c r="H7" s="112" t="s">
        <v>12</v>
      </c>
      <c r="I7" s="113" t="n">
        <v>257</v>
      </c>
      <c r="J7" s="101" t="n">
        <f aca="false">J6-I6</f>
        <v>345865</v>
      </c>
      <c r="K7" s="101" t="n">
        <f aca="false">1-I7/J7</f>
        <v>0.99925693550952</v>
      </c>
      <c r="L7" s="101" t="n">
        <f aca="false">K7*L6</f>
        <v>0.992439144155915</v>
      </c>
      <c r="M7" s="100" t="n">
        <f aca="false">1-K7</f>
        <v>0.000743064490480339</v>
      </c>
      <c r="N7" s="102"/>
      <c r="O7" s="79"/>
      <c r="P7" s="103" t="n">
        <v>1</v>
      </c>
      <c r="Q7" s="118" t="n">
        <f aca="false">E5</f>
        <v>1</v>
      </c>
      <c r="T7" s="103" t="n">
        <v>1</v>
      </c>
      <c r="U7" s="118" t="n">
        <f aca="false">L5</f>
        <v>0.994325768648723</v>
      </c>
      <c r="V7" s="95"/>
      <c r="W7" s="102"/>
      <c r="X7" s="103" t="n">
        <f aca="false">Q7</f>
        <v>1</v>
      </c>
      <c r="Y7" s="103" t="n">
        <f aca="false">U7</f>
        <v>0.994325768648723</v>
      </c>
      <c r="Z7" s="102" t="n">
        <v>3</v>
      </c>
      <c r="AA7" s="112" t="s">
        <v>12</v>
      </c>
      <c r="AB7" s="104" t="n">
        <f aca="false">E7-L7</f>
        <v>0.00756085584408495</v>
      </c>
      <c r="AC7" s="114"/>
      <c r="AD7" s="102"/>
      <c r="AE7" s="106"/>
      <c r="AF7" s="107" t="str">
        <f aca="false">A7</f>
        <v>5  -  9</v>
      </c>
      <c r="AG7" s="107" t="n">
        <f aca="false">B7</f>
        <v>0</v>
      </c>
      <c r="AH7" s="107" t="n">
        <f aca="false">I7</f>
        <v>257</v>
      </c>
      <c r="AI7" s="107" t="n">
        <f aca="false">B7+I7</f>
        <v>257</v>
      </c>
      <c r="AJ7" s="107" t="n">
        <f aca="false">C7</f>
        <v>77925</v>
      </c>
      <c r="AK7" s="107" t="n">
        <f aca="false">J7</f>
        <v>345865</v>
      </c>
      <c r="AL7" s="107" t="n">
        <f aca="false">C7+J7</f>
        <v>423790</v>
      </c>
      <c r="AM7" s="107" t="n">
        <f aca="false">AJ7*AI7/AL7</f>
        <v>47.2562471979046</v>
      </c>
      <c r="AN7" s="107" t="n">
        <f aca="false">AK7*AI7/AL7</f>
        <v>209.743752802095</v>
      </c>
      <c r="AQ7" s="119" t="s">
        <v>132</v>
      </c>
      <c r="AR7" s="120" t="n">
        <f aca="false">(AG24/AM24)/(AH24/AN24)</f>
        <v>1.11610023688224</v>
      </c>
      <c r="AX7" s="79"/>
      <c r="AY7" s="110" t="str">
        <f aca="false">A7</f>
        <v>5  -  9</v>
      </c>
      <c r="AZ7" s="110" t="n">
        <f aca="false">B7</f>
        <v>0</v>
      </c>
      <c r="BA7" s="110" t="n">
        <f aca="false">I7</f>
        <v>257</v>
      </c>
      <c r="BB7" s="110" t="n">
        <f aca="false">B7+I7</f>
        <v>257</v>
      </c>
      <c r="BC7" s="110" t="n">
        <f aca="false">C7</f>
        <v>77925</v>
      </c>
      <c r="BD7" s="110" t="n">
        <f aca="false">J7</f>
        <v>345865</v>
      </c>
      <c r="BE7" s="110" t="n">
        <f aca="false">C7+J7</f>
        <v>423790</v>
      </c>
      <c r="BF7" s="110" t="n">
        <f aca="false">BC7*BB7/BE7</f>
        <v>47.2562471979046</v>
      </c>
      <c r="BG7" s="110" t="n">
        <f aca="false">BD7*BB7/BE7</f>
        <v>209.743752802095</v>
      </c>
      <c r="BJ7" s="119" t="s">
        <v>132</v>
      </c>
      <c r="BK7" s="120" t="n">
        <f aca="false">(AZ24/BF24)/(BA24/BG24)</f>
        <v>1.2652901900416</v>
      </c>
      <c r="BS7" s="79"/>
      <c r="BT7" s="110" t="str">
        <f aca="false">A7</f>
        <v>5  -  9</v>
      </c>
      <c r="BU7" s="110" t="n">
        <f aca="false">B7</f>
        <v>0</v>
      </c>
      <c r="BV7" s="110" t="n">
        <f aca="false">I7</f>
        <v>257</v>
      </c>
      <c r="BW7" s="110" t="n">
        <f aca="false">B7+I7</f>
        <v>257</v>
      </c>
      <c r="BX7" s="110" t="n">
        <f aca="false">C7</f>
        <v>77925</v>
      </c>
      <c r="BY7" s="110" t="n">
        <f aca="false">J7</f>
        <v>345865</v>
      </c>
      <c r="BZ7" s="110" t="n">
        <f aca="false">C7+J7</f>
        <v>423790</v>
      </c>
      <c r="CA7" s="110" t="n">
        <f aca="false">BX7*BW7/BZ7</f>
        <v>47.2562471979046</v>
      </c>
      <c r="CB7" s="110" t="n">
        <f aca="false">BY7*BW7/BZ7</f>
        <v>209.743752802095</v>
      </c>
      <c r="CE7" s="119" t="s">
        <v>132</v>
      </c>
      <c r="CF7" s="120" t="n">
        <f aca="false">(BU24/CA24)/(BV24/CB24)</f>
        <v>0.867312930703693</v>
      </c>
      <c r="CN7" s="79"/>
      <c r="CO7" s="112" t="s">
        <v>12</v>
      </c>
      <c r="CP7" s="100" t="n">
        <f aca="false">F7</f>
        <v>0</v>
      </c>
      <c r="CQ7" s="100" t="n">
        <f aca="false">M7</f>
        <v>0.000743064490480339</v>
      </c>
      <c r="CR7" s="115" t="n">
        <f aca="false">CP7/CQ7</f>
        <v>0</v>
      </c>
      <c r="CS7" s="115" t="e">
        <f aca="false">CP7/CP6</f>
        <v>#DIV/0!</v>
      </c>
      <c r="CT7" s="115" t="n">
        <f aca="false">CQ7/CQ6</f>
        <v>0.643243064490438</v>
      </c>
      <c r="CU7" s="111" t="n">
        <f aca="false">CQ7-CP7</f>
        <v>0.000743064490480339</v>
      </c>
    </row>
    <row r="8" customFormat="false" ht="13.5" hidden="false" customHeight="false" outlineLevel="0" collapsed="false">
      <c r="A8" s="112" t="s">
        <v>13</v>
      </c>
      <c r="B8" s="113" t="n">
        <v>0</v>
      </c>
      <c r="C8" s="100" t="n">
        <f aca="false">C7-B7</f>
        <v>77925</v>
      </c>
      <c r="D8" s="100" t="n">
        <f aca="false">1-B8/C8</f>
        <v>1</v>
      </c>
      <c r="E8" s="100" t="n">
        <f aca="false">D8*E7</f>
        <v>1</v>
      </c>
      <c r="F8" s="100" t="n">
        <f aca="false">1-D8</f>
        <v>0</v>
      </c>
      <c r="H8" s="112" t="s">
        <v>13</v>
      </c>
      <c r="I8" s="113" t="n">
        <v>263</v>
      </c>
      <c r="J8" s="101" t="n">
        <f aca="false">J7-I7</f>
        <v>345608</v>
      </c>
      <c r="K8" s="101" t="n">
        <f aca="false">1-I8/J8</f>
        <v>0.999239022244855</v>
      </c>
      <c r="L8" s="101" t="n">
        <f aca="false">K8*L7</f>
        <v>0.991683920043878</v>
      </c>
      <c r="M8" s="100" t="n">
        <f aca="false">1-K8</f>
        <v>0.00076097775514461</v>
      </c>
      <c r="N8" s="102"/>
      <c r="O8" s="79"/>
      <c r="P8" s="103" t="n">
        <v>1</v>
      </c>
      <c r="Q8" s="103" t="n">
        <f aca="false">E6</f>
        <v>1</v>
      </c>
      <c r="T8" s="103" t="n">
        <v>1</v>
      </c>
      <c r="U8" s="103" t="n">
        <f aca="false">L6</f>
        <v>0.99317713882053</v>
      </c>
      <c r="V8" s="102"/>
      <c r="W8" s="102"/>
      <c r="X8" s="103" t="n">
        <f aca="false">Q8</f>
        <v>1</v>
      </c>
      <c r="Y8" s="103" t="n">
        <f aca="false">U8</f>
        <v>0.99317713882053</v>
      </c>
      <c r="Z8" s="102" t="n">
        <v>4</v>
      </c>
      <c r="AA8" s="112" t="s">
        <v>13</v>
      </c>
      <c r="AB8" s="104" t="n">
        <f aca="false">E8-L8</f>
        <v>0.00831607995612238</v>
      </c>
      <c r="AC8" s="114"/>
      <c r="AD8" s="102"/>
      <c r="AE8" s="106"/>
      <c r="AF8" s="107" t="str">
        <f aca="false">A8</f>
        <v>10 - 14</v>
      </c>
      <c r="AG8" s="107" t="n">
        <f aca="false">B8</f>
        <v>0</v>
      </c>
      <c r="AH8" s="107" t="n">
        <f aca="false">I8</f>
        <v>263</v>
      </c>
      <c r="AI8" s="107" t="n">
        <f aca="false">B8+I8</f>
        <v>263</v>
      </c>
      <c r="AJ8" s="107" t="n">
        <f aca="false">C8</f>
        <v>77925</v>
      </c>
      <c r="AK8" s="107" t="n">
        <f aca="false">J8</f>
        <v>345608</v>
      </c>
      <c r="AL8" s="107" t="n">
        <f aca="false">C8+J8</f>
        <v>423533</v>
      </c>
      <c r="AM8" s="107" t="n">
        <f aca="false">AJ8*AI8/AL8</f>
        <v>48.3888504555725</v>
      </c>
      <c r="AN8" s="107" t="n">
        <f aca="false">AK8*AI8/AL8</f>
        <v>214.611149544427</v>
      </c>
      <c r="AX8" s="79"/>
      <c r="AY8" s="110" t="str">
        <f aca="false">A8</f>
        <v>10 - 14</v>
      </c>
      <c r="AZ8" s="110" t="n">
        <f aca="false">B8</f>
        <v>0</v>
      </c>
      <c r="BA8" s="110" t="n">
        <f aca="false">I8</f>
        <v>263</v>
      </c>
      <c r="BB8" s="110" t="n">
        <f aca="false">B8+I8</f>
        <v>263</v>
      </c>
      <c r="BC8" s="110" t="n">
        <f aca="false">C8</f>
        <v>77925</v>
      </c>
      <c r="BD8" s="110" t="n">
        <f aca="false">J8</f>
        <v>345608</v>
      </c>
      <c r="BE8" s="110" t="n">
        <f aca="false">C8+J8</f>
        <v>423533</v>
      </c>
      <c r="BF8" s="110" t="n">
        <f aca="false">BC8*BB8/BE8</f>
        <v>48.3888504555725</v>
      </c>
      <c r="BG8" s="110" t="n">
        <f aca="false">BD8*BB8/BE8</f>
        <v>214.611149544427</v>
      </c>
      <c r="BS8" s="79"/>
      <c r="BT8" s="110" t="str">
        <f aca="false">A8</f>
        <v>10 - 14</v>
      </c>
      <c r="BU8" s="110" t="n">
        <f aca="false">B8</f>
        <v>0</v>
      </c>
      <c r="BV8" s="110" t="n">
        <f aca="false">I8</f>
        <v>263</v>
      </c>
      <c r="BW8" s="110" t="n">
        <f aca="false">B8+I8</f>
        <v>263</v>
      </c>
      <c r="BX8" s="110" t="n">
        <f aca="false">C8</f>
        <v>77925</v>
      </c>
      <c r="BY8" s="110" t="n">
        <f aca="false">J8</f>
        <v>345608</v>
      </c>
      <c r="BZ8" s="110" t="n">
        <f aca="false">C8+J8</f>
        <v>423533</v>
      </c>
      <c r="CA8" s="110" t="n">
        <f aca="false">BX8*BW8/BZ8</f>
        <v>48.3888504555725</v>
      </c>
      <c r="CB8" s="110" t="n">
        <f aca="false">BY8*BW8/BZ8</f>
        <v>214.611149544427</v>
      </c>
      <c r="CN8" s="79"/>
      <c r="CO8" s="112" t="s">
        <v>13</v>
      </c>
      <c r="CP8" s="100" t="n">
        <f aca="false">F8</f>
        <v>0</v>
      </c>
      <c r="CQ8" s="100" t="n">
        <f aca="false">M8</f>
        <v>0.00076097775514461</v>
      </c>
      <c r="CR8" s="115" t="n">
        <f aca="false">CP8/CQ8</f>
        <v>0</v>
      </c>
      <c r="CS8" s="115" t="e">
        <f aca="false">CP8/CP7</f>
        <v>#DIV/0!</v>
      </c>
      <c r="CT8" s="115" t="n">
        <f aca="false">CQ8/CQ7</f>
        <v>1.02410728125723</v>
      </c>
      <c r="CU8" s="111" t="n">
        <f aca="false">CQ8-CP8</f>
        <v>0.00076097775514461</v>
      </c>
    </row>
    <row r="9" customFormat="false" ht="13.5" hidden="false" customHeight="false" outlineLevel="0" collapsed="false">
      <c r="A9" s="112" t="s">
        <v>14</v>
      </c>
      <c r="B9" s="113" t="n">
        <v>6</v>
      </c>
      <c r="C9" s="100" t="n">
        <f aca="false">C8-B8</f>
        <v>77925</v>
      </c>
      <c r="D9" s="100" t="n">
        <f aca="false">1-B9/C9</f>
        <v>0.999923002887392</v>
      </c>
      <c r="E9" s="100" t="n">
        <f aca="false">D9*E8</f>
        <v>0.999923002887392</v>
      </c>
      <c r="F9" s="100" t="n">
        <f aca="false">1-D9</f>
        <v>7.69971126082236E-005</v>
      </c>
      <c r="H9" s="112" t="s">
        <v>14</v>
      </c>
      <c r="I9" s="113" t="n">
        <v>602</v>
      </c>
      <c r="J9" s="101" t="n">
        <f aca="false">J8-I8</f>
        <v>345345</v>
      </c>
      <c r="K9" s="101" t="n">
        <f aca="false">1-I9/J9</f>
        <v>0.99825681564812</v>
      </c>
      <c r="L9" s="101" t="n">
        <f aca="false">K9*L8</f>
        <v>0.989955232152446</v>
      </c>
      <c r="M9" s="100" t="n">
        <f aca="false">1-K9</f>
        <v>0.00174318435188003</v>
      </c>
      <c r="N9" s="102"/>
      <c r="O9" s="79"/>
      <c r="P9" s="103" t="n">
        <v>5</v>
      </c>
      <c r="Q9" s="103" t="n">
        <f aca="false">E6</f>
        <v>1</v>
      </c>
      <c r="T9" s="103" t="n">
        <v>5</v>
      </c>
      <c r="U9" s="103" t="n">
        <f aca="false">L6</f>
        <v>0.99317713882053</v>
      </c>
      <c r="V9" s="102"/>
      <c r="W9" s="102"/>
      <c r="X9" s="103" t="n">
        <f aca="false">Q9</f>
        <v>1</v>
      </c>
      <c r="Y9" s="103" t="n">
        <f aca="false">U9</f>
        <v>0.99317713882053</v>
      </c>
      <c r="Z9" s="102" t="n">
        <v>5</v>
      </c>
      <c r="AA9" s="112" t="s">
        <v>14</v>
      </c>
      <c r="AB9" s="104" t="n">
        <f aca="false">E9-L9</f>
        <v>0.0099677707349457</v>
      </c>
      <c r="AC9" s="114"/>
      <c r="AD9" s="102"/>
      <c r="AE9" s="106"/>
      <c r="AF9" s="107" t="str">
        <f aca="false">A9</f>
        <v>15 - 19</v>
      </c>
      <c r="AG9" s="107" t="n">
        <f aca="false">B9</f>
        <v>6</v>
      </c>
      <c r="AH9" s="107" t="n">
        <f aca="false">I9</f>
        <v>602</v>
      </c>
      <c r="AI9" s="107" t="n">
        <f aca="false">B9+I9</f>
        <v>608</v>
      </c>
      <c r="AJ9" s="107" t="n">
        <f aca="false">C9</f>
        <v>77925</v>
      </c>
      <c r="AK9" s="107" t="n">
        <f aca="false">J9</f>
        <v>345345</v>
      </c>
      <c r="AL9" s="107" t="n">
        <f aca="false">C9+J9</f>
        <v>423270</v>
      </c>
      <c r="AM9" s="107" t="n">
        <f aca="false">AJ9*AI9/AL9</f>
        <v>111.934226380325</v>
      </c>
      <c r="AN9" s="107" t="n">
        <f aca="false">AK9*AI9/AL9</f>
        <v>496.065773619675</v>
      </c>
      <c r="AP9" s="121"/>
      <c r="AQ9" s="122"/>
      <c r="AR9" s="122"/>
      <c r="AS9" s="122"/>
      <c r="AT9" s="122"/>
      <c r="AU9" s="122"/>
      <c r="AV9" s="122"/>
      <c r="AW9" s="123"/>
      <c r="AX9" s="79"/>
      <c r="AY9" s="110" t="str">
        <f aca="false">A9</f>
        <v>15 - 19</v>
      </c>
      <c r="AZ9" s="110" t="n">
        <f aca="false">B9</f>
        <v>6</v>
      </c>
      <c r="BA9" s="110" t="n">
        <f aca="false">I9</f>
        <v>602</v>
      </c>
      <c r="BB9" s="110" t="n">
        <f aca="false">B9+I9</f>
        <v>608</v>
      </c>
      <c r="BC9" s="110" t="n">
        <f aca="false">C9</f>
        <v>77925</v>
      </c>
      <c r="BD9" s="110" t="n">
        <f aca="false">J9</f>
        <v>345345</v>
      </c>
      <c r="BE9" s="110" t="n">
        <f aca="false">C9+J9</f>
        <v>423270</v>
      </c>
      <c r="BF9" s="110" t="n">
        <f aca="false">BC9*BB9/BE9</f>
        <v>111.934226380325</v>
      </c>
      <c r="BG9" s="110" t="n">
        <f aca="false">BD9*BB9/BE9</f>
        <v>496.065773619675</v>
      </c>
      <c r="BI9" s="121"/>
      <c r="BJ9" s="122"/>
      <c r="BK9" s="122"/>
      <c r="BL9" s="122"/>
      <c r="BM9" s="122"/>
      <c r="BN9" s="122"/>
      <c r="BO9" s="122"/>
      <c r="BP9" s="123"/>
      <c r="BQ9" s="124"/>
      <c r="BR9" s="124"/>
      <c r="BS9" s="79"/>
      <c r="BT9" s="110" t="str">
        <f aca="false">A9</f>
        <v>15 - 19</v>
      </c>
      <c r="BU9" s="110" t="n">
        <f aca="false">B9</f>
        <v>6</v>
      </c>
      <c r="BV9" s="110" t="n">
        <f aca="false">I9</f>
        <v>602</v>
      </c>
      <c r="BW9" s="110" t="n">
        <f aca="false">B9+I9</f>
        <v>608</v>
      </c>
      <c r="BX9" s="110" t="n">
        <f aca="false">C9</f>
        <v>77925</v>
      </c>
      <c r="BY9" s="110" t="n">
        <f aca="false">J9</f>
        <v>345345</v>
      </c>
      <c r="BZ9" s="110" t="n">
        <f aca="false">C9+J9</f>
        <v>423270</v>
      </c>
      <c r="CA9" s="110" t="n">
        <f aca="false">BX9*BW9/BZ9</f>
        <v>111.934226380325</v>
      </c>
      <c r="CB9" s="110" t="n">
        <f aca="false">BY9*BW9/BZ9</f>
        <v>496.065773619675</v>
      </c>
      <c r="CD9" s="121"/>
      <c r="CE9" s="125"/>
      <c r="CF9" s="126"/>
      <c r="CG9" s="126"/>
      <c r="CH9" s="126"/>
      <c r="CI9" s="126"/>
      <c r="CJ9" s="126"/>
      <c r="CK9" s="127"/>
      <c r="CN9" s="79"/>
      <c r="CO9" s="112" t="s">
        <v>14</v>
      </c>
      <c r="CP9" s="100" t="n">
        <f aca="false">F9</f>
        <v>7.69971126082236E-005</v>
      </c>
      <c r="CQ9" s="100" t="n">
        <f aca="false">M9</f>
        <v>0.00174318435188003</v>
      </c>
      <c r="CR9" s="115" t="n">
        <f aca="false">CP9/CQ9</f>
        <v>0.0441703784944959</v>
      </c>
      <c r="CS9" s="115" t="e">
        <f aca="false">CP9/CP8</f>
        <v>#DIV/0!</v>
      </c>
      <c r="CT9" s="115" t="n">
        <f aca="false">CQ9/CQ8</f>
        <v>2.29071656838218</v>
      </c>
      <c r="CU9" s="111" t="n">
        <f aca="false">CQ9-CP9</f>
        <v>0.00166618723927181</v>
      </c>
    </row>
    <row r="10" customFormat="false" ht="12.75" hidden="false" customHeight="true" outlineLevel="0" collapsed="false">
      <c r="A10" s="112" t="s">
        <v>15</v>
      </c>
      <c r="B10" s="113" t="n">
        <v>18</v>
      </c>
      <c r="C10" s="100" t="n">
        <f aca="false">C9-B9</f>
        <v>77919</v>
      </c>
      <c r="D10" s="100" t="n">
        <f aca="false">1-B10/C10</f>
        <v>0.99976899087514</v>
      </c>
      <c r="E10" s="100" t="n">
        <f aca="false">D10*E9</f>
        <v>0.999692011549567</v>
      </c>
      <c r="F10" s="100" t="n">
        <f aca="false">1-D10</f>
        <v>0.000231009124860404</v>
      </c>
      <c r="H10" s="112" t="s">
        <v>15</v>
      </c>
      <c r="I10" s="113" t="n">
        <v>1069</v>
      </c>
      <c r="J10" s="101" t="n">
        <f aca="false">J9-I9</f>
        <v>344743</v>
      </c>
      <c r="K10" s="101" t="n">
        <f aca="false">1-I10/J10</f>
        <v>0.996899139358885</v>
      </c>
      <c r="L10" s="101" t="n">
        <f aca="false">K10*L9</f>
        <v>0.986885518936599</v>
      </c>
      <c r="M10" s="100" t="n">
        <f aca="false">1-K10</f>
        <v>0.00310086064111526</v>
      </c>
      <c r="N10" s="102"/>
      <c r="O10" s="79"/>
      <c r="P10" s="103" t="n">
        <v>5</v>
      </c>
      <c r="Q10" s="103" t="n">
        <f aca="false">E7</f>
        <v>1</v>
      </c>
      <c r="T10" s="103" t="n">
        <v>5</v>
      </c>
      <c r="U10" s="103" t="n">
        <f aca="false">L7</f>
        <v>0.992439144155915</v>
      </c>
      <c r="V10" s="102"/>
      <c r="W10" s="95"/>
      <c r="X10" s="103" t="n">
        <f aca="false">Q10</f>
        <v>1</v>
      </c>
      <c r="Y10" s="103" t="n">
        <f aca="false">U10</f>
        <v>0.992439144155915</v>
      </c>
      <c r="Z10" s="102" t="n">
        <v>6</v>
      </c>
      <c r="AA10" s="112" t="s">
        <v>15</v>
      </c>
      <c r="AB10" s="104" t="n">
        <f aca="false">E10-L10</f>
        <v>0.0128064926129685</v>
      </c>
      <c r="AC10" s="128" t="s">
        <v>133</v>
      </c>
      <c r="AD10" s="102"/>
      <c r="AE10" s="106"/>
      <c r="AF10" s="107" t="str">
        <f aca="false">A10</f>
        <v>20 - 24</v>
      </c>
      <c r="AG10" s="107" t="n">
        <f aca="false">B10</f>
        <v>18</v>
      </c>
      <c r="AH10" s="107" t="n">
        <f aca="false">I10</f>
        <v>1069</v>
      </c>
      <c r="AI10" s="107" t="n">
        <f aca="false">B10+I10</f>
        <v>1087</v>
      </c>
      <c r="AJ10" s="107" t="n">
        <f aca="false">C10</f>
        <v>77919</v>
      </c>
      <c r="AK10" s="107" t="n">
        <f aca="false">J10</f>
        <v>344743</v>
      </c>
      <c r="AL10" s="107" t="n">
        <f aca="false">C10+J10</f>
        <v>422662</v>
      </c>
      <c r="AM10" s="107" t="n">
        <f aca="false">AJ10*AI10/AL10</f>
        <v>200.391691233184</v>
      </c>
      <c r="AN10" s="107" t="n">
        <f aca="false">AK10*AI10/AL10</f>
        <v>886.608308766816</v>
      </c>
      <c r="AP10" s="129"/>
      <c r="AQ10" s="130"/>
      <c r="AR10" s="131"/>
      <c r="AS10" s="131"/>
      <c r="AT10" s="131"/>
      <c r="AU10" s="131"/>
      <c r="AV10" s="132"/>
      <c r="AW10" s="133"/>
      <c r="AX10" s="79"/>
      <c r="AY10" s="110" t="str">
        <f aca="false">A10</f>
        <v>20 - 24</v>
      </c>
      <c r="AZ10" s="110" t="n">
        <f aca="false">B10</f>
        <v>18</v>
      </c>
      <c r="BA10" s="110" t="n">
        <f aca="false">I10</f>
        <v>1069</v>
      </c>
      <c r="BB10" s="110" t="n">
        <f aca="false">B10+I10</f>
        <v>1087</v>
      </c>
      <c r="BC10" s="110" t="n">
        <f aca="false">C10</f>
        <v>77919</v>
      </c>
      <c r="BD10" s="110" t="n">
        <f aca="false">J10</f>
        <v>344743</v>
      </c>
      <c r="BE10" s="110" t="n">
        <f aca="false">C10+J10</f>
        <v>422662</v>
      </c>
      <c r="BF10" s="110" t="n">
        <f aca="false">BC10*BB10/BE10</f>
        <v>200.391691233184</v>
      </c>
      <c r="BG10" s="110" t="n">
        <f aca="false">BD10*BB10/BE10</f>
        <v>886.608308766816</v>
      </c>
      <c r="BI10" s="129"/>
      <c r="BJ10" s="130"/>
      <c r="BK10" s="131"/>
      <c r="BL10" s="131"/>
      <c r="BM10" s="131"/>
      <c r="BN10" s="131"/>
      <c r="BO10" s="131"/>
      <c r="BP10" s="133"/>
      <c r="BS10" s="79"/>
      <c r="BT10" s="110" t="str">
        <f aca="false">A10</f>
        <v>20 - 24</v>
      </c>
      <c r="BU10" s="110" t="n">
        <f aca="false">B10</f>
        <v>18</v>
      </c>
      <c r="BV10" s="110" t="n">
        <f aca="false">I10</f>
        <v>1069</v>
      </c>
      <c r="BW10" s="110" t="n">
        <f aca="false">B10+I10</f>
        <v>1087</v>
      </c>
      <c r="BX10" s="110" t="n">
        <f aca="false">C10</f>
        <v>77919</v>
      </c>
      <c r="BY10" s="110" t="n">
        <f aca="false">J10</f>
        <v>344743</v>
      </c>
      <c r="BZ10" s="110" t="n">
        <f aca="false">C10+J10</f>
        <v>422662</v>
      </c>
      <c r="CA10" s="110" t="n">
        <f aca="false">BX10*BW10/BZ10</f>
        <v>200.391691233184</v>
      </c>
      <c r="CB10" s="110" t="n">
        <f aca="false">BY10*BW10/BZ10</f>
        <v>886.608308766816</v>
      </c>
      <c r="CD10" s="129"/>
      <c r="CE10" s="130"/>
      <c r="CF10" s="131"/>
      <c r="CG10" s="131"/>
      <c r="CH10" s="131"/>
      <c r="CI10" s="131"/>
      <c r="CJ10" s="131"/>
      <c r="CK10" s="133"/>
      <c r="CN10" s="79"/>
      <c r="CO10" s="112" t="s">
        <v>15</v>
      </c>
      <c r="CP10" s="100" t="n">
        <f aca="false">F10</f>
        <v>0.000231009124860404</v>
      </c>
      <c r="CQ10" s="100" t="n">
        <f aca="false">M10</f>
        <v>0.00310086064111526</v>
      </c>
      <c r="CR10" s="115" t="n">
        <f aca="false">CP10/CQ10</f>
        <v>0.0744983898332559</v>
      </c>
      <c r="CS10" s="115" t="n">
        <f aca="false">CP10/CP9</f>
        <v>3.00023100912658</v>
      </c>
      <c r="CT10" s="115" t="n">
        <f aca="false">CQ10/CQ9</f>
        <v>1.77884836894673</v>
      </c>
      <c r="CU10" s="111" t="n">
        <f aca="false">CQ10-CP10</f>
        <v>0.00286985151625485</v>
      </c>
    </row>
    <row r="11" customFormat="false" ht="13.5" hidden="false" customHeight="false" outlineLevel="0" collapsed="false">
      <c r="A11" s="112" t="s">
        <v>16</v>
      </c>
      <c r="B11" s="113" t="n">
        <v>31</v>
      </c>
      <c r="C11" s="100" t="n">
        <f aca="false">C10-B10</f>
        <v>77901</v>
      </c>
      <c r="D11" s="100" t="n">
        <f aca="false">1-B11/C11</f>
        <v>0.999602059023633</v>
      </c>
      <c r="E11" s="100" t="n">
        <f aca="false">D11*E10</f>
        <v>0.999294193134424</v>
      </c>
      <c r="F11" s="100" t="n">
        <f aca="false">1-D11</f>
        <v>0.000397940976367472</v>
      </c>
      <c r="H11" s="112" t="s">
        <v>16</v>
      </c>
      <c r="I11" s="113" t="n">
        <v>1306</v>
      </c>
      <c r="J11" s="101" t="n">
        <f aca="false">J10-I10</f>
        <v>343674</v>
      </c>
      <c r="K11" s="101" t="n">
        <f aca="false">1-I11/J11</f>
        <v>0.996199887102312</v>
      </c>
      <c r="L11" s="101" t="n">
        <f aca="false">K11*L10</f>
        <v>0.983135242547546</v>
      </c>
      <c r="M11" s="100" t="n">
        <f aca="false">1-K11</f>
        <v>0.00380011289768789</v>
      </c>
      <c r="N11" s="102"/>
      <c r="O11" s="79"/>
      <c r="P11" s="103" t="n">
        <v>10</v>
      </c>
      <c r="Q11" s="103" t="n">
        <f aca="false">E7</f>
        <v>1</v>
      </c>
      <c r="T11" s="103" t="n">
        <v>10</v>
      </c>
      <c r="U11" s="103" t="n">
        <f aca="false">L7</f>
        <v>0.992439144155915</v>
      </c>
      <c r="V11" s="102"/>
      <c r="W11" s="102"/>
      <c r="X11" s="103" t="n">
        <f aca="false">Q11</f>
        <v>1</v>
      </c>
      <c r="Y11" s="103" t="n">
        <f aca="false">U11</f>
        <v>0.992439144155915</v>
      </c>
      <c r="Z11" s="102" t="n">
        <v>7</v>
      </c>
      <c r="AA11" s="112" t="s">
        <v>16</v>
      </c>
      <c r="AB11" s="104" t="n">
        <f aca="false">E11-L11</f>
        <v>0.0161589505868781</v>
      </c>
      <c r="AC11" s="114"/>
      <c r="AD11" s="102"/>
      <c r="AE11" s="106"/>
      <c r="AF11" s="107" t="str">
        <f aca="false">A11</f>
        <v>25 - 29</v>
      </c>
      <c r="AG11" s="107" t="n">
        <f aca="false">B11</f>
        <v>31</v>
      </c>
      <c r="AH11" s="107" t="n">
        <f aca="false">I11</f>
        <v>1306</v>
      </c>
      <c r="AI11" s="107" t="n">
        <f aca="false">B11+I11</f>
        <v>1337</v>
      </c>
      <c r="AJ11" s="107" t="n">
        <f aca="false">C11</f>
        <v>77901</v>
      </c>
      <c r="AK11" s="107" t="n">
        <f aca="false">J11</f>
        <v>343674</v>
      </c>
      <c r="AL11" s="107" t="n">
        <f aca="false">C11+J11</f>
        <v>421575</v>
      </c>
      <c r="AM11" s="107" t="n">
        <f aca="false">AJ11*AI11/AL11</f>
        <v>247.058381070984</v>
      </c>
      <c r="AN11" s="107" t="n">
        <f aca="false">AK11*AI11/AL11</f>
        <v>1089.94161892902</v>
      </c>
      <c r="AP11" s="134"/>
      <c r="AQ11" s="135"/>
      <c r="AR11" s="135"/>
      <c r="AS11" s="132"/>
      <c r="AT11" s="136"/>
      <c r="AU11" s="135"/>
      <c r="AV11" s="135"/>
      <c r="AW11" s="137"/>
      <c r="AX11" s="79"/>
      <c r="AY11" s="110" t="str">
        <f aca="false">A11</f>
        <v>25 - 29</v>
      </c>
      <c r="AZ11" s="110" t="n">
        <f aca="false">B11</f>
        <v>31</v>
      </c>
      <c r="BA11" s="110" t="n">
        <f aca="false">I11</f>
        <v>1306</v>
      </c>
      <c r="BB11" s="110" t="n">
        <f aca="false">B11+I11</f>
        <v>1337</v>
      </c>
      <c r="BC11" s="110" t="n">
        <f aca="false">C11</f>
        <v>77901</v>
      </c>
      <c r="BD11" s="110" t="n">
        <f aca="false">J11</f>
        <v>343674</v>
      </c>
      <c r="BE11" s="110" t="n">
        <f aca="false">C11+J11</f>
        <v>421575</v>
      </c>
      <c r="BF11" s="110" t="n">
        <f aca="false">BC11*BB11/BE11</f>
        <v>247.058381070984</v>
      </c>
      <c r="BG11" s="110" t="n">
        <f aca="false">BD11*BB11/BE11</f>
        <v>1089.94161892902</v>
      </c>
      <c r="BI11" s="138"/>
      <c r="BJ11" s="131"/>
      <c r="BK11" s="131"/>
      <c r="BL11" s="132"/>
      <c r="BM11" s="139"/>
      <c r="BN11" s="131"/>
      <c r="BO11" s="131"/>
      <c r="BP11" s="133"/>
      <c r="BS11" s="79"/>
      <c r="BT11" s="110" t="str">
        <f aca="false">A11</f>
        <v>25 - 29</v>
      </c>
      <c r="BU11" s="110" t="n">
        <f aca="false">B11</f>
        <v>31</v>
      </c>
      <c r="BV11" s="110" t="n">
        <f aca="false">I11</f>
        <v>1306</v>
      </c>
      <c r="BW11" s="110" t="n">
        <f aca="false">B11+I11</f>
        <v>1337</v>
      </c>
      <c r="BX11" s="110" t="n">
        <f aca="false">C11</f>
        <v>77901</v>
      </c>
      <c r="BY11" s="110" t="n">
        <f aca="false">J11</f>
        <v>343674</v>
      </c>
      <c r="BZ11" s="110" t="n">
        <f aca="false">C11+J11</f>
        <v>421575</v>
      </c>
      <c r="CA11" s="110" t="n">
        <f aca="false">BX11*BW11/BZ11</f>
        <v>247.058381070984</v>
      </c>
      <c r="CB11" s="110" t="n">
        <f aca="false">BY11*BW11/BZ11</f>
        <v>1089.94161892902</v>
      </c>
      <c r="CD11" s="140"/>
      <c r="CE11" s="135"/>
      <c r="CF11" s="135"/>
      <c r="CG11" s="132"/>
      <c r="CH11" s="136"/>
      <c r="CI11" s="135"/>
      <c r="CJ11" s="135"/>
      <c r="CK11" s="137"/>
      <c r="CN11" s="79"/>
      <c r="CO11" s="112" t="s">
        <v>16</v>
      </c>
      <c r="CP11" s="100" t="n">
        <f aca="false">F11</f>
        <v>0.000397940976367472</v>
      </c>
      <c r="CQ11" s="100" t="n">
        <f aca="false">M11</f>
        <v>0.00380011289768789</v>
      </c>
      <c r="CR11" s="115" t="n">
        <f aca="false">CP11/CQ11</f>
        <v>0.104718198401314</v>
      </c>
      <c r="CS11" s="115" t="n">
        <f aca="false">CP11/CP10</f>
        <v>1.72262016319894</v>
      </c>
      <c r="CT11" s="115" t="n">
        <f aca="false">CQ11/CQ10</f>
        <v>1.22550263862266</v>
      </c>
      <c r="CU11" s="111" t="n">
        <f aca="false">CQ11-CP11</f>
        <v>0.00340217192132042</v>
      </c>
    </row>
    <row r="12" customFormat="false" ht="13.5" hidden="false" customHeight="false" outlineLevel="0" collapsed="false">
      <c r="A12" s="112" t="s">
        <v>17</v>
      </c>
      <c r="B12" s="113" t="n">
        <v>74</v>
      </c>
      <c r="C12" s="100" t="n">
        <f aca="false">C11-B11</f>
        <v>77870</v>
      </c>
      <c r="D12" s="100" t="n">
        <f aca="false">1-B12/C12</f>
        <v>0.999049698214974</v>
      </c>
      <c r="E12" s="100" t="n">
        <f aca="false">D12*E11</f>
        <v>0.998344562078922</v>
      </c>
      <c r="F12" s="100" t="n">
        <f aca="false">1-D12</f>
        <v>0.000950301785026309</v>
      </c>
      <c r="H12" s="112" t="s">
        <v>17</v>
      </c>
      <c r="I12" s="113" t="n">
        <v>1945</v>
      </c>
      <c r="J12" s="101" t="n">
        <f aca="false">J11-I11</f>
        <v>342368</v>
      </c>
      <c r="K12" s="101" t="n">
        <f aca="false">1-I12/J12</f>
        <v>0.994318978409197</v>
      </c>
      <c r="L12" s="101" t="n">
        <f aca="false">K12*L11</f>
        <v>0.977550030007954</v>
      </c>
      <c r="M12" s="100" t="n">
        <f aca="false">1-K12</f>
        <v>0.00568102159080286</v>
      </c>
      <c r="N12" s="102"/>
      <c r="O12" s="79"/>
      <c r="P12" s="103" t="n">
        <v>10</v>
      </c>
      <c r="Q12" s="103" t="n">
        <f aca="false">E8</f>
        <v>1</v>
      </c>
      <c r="T12" s="103" t="n">
        <v>10</v>
      </c>
      <c r="U12" s="103" t="n">
        <f aca="false">L8</f>
        <v>0.991683920043878</v>
      </c>
      <c r="V12" s="102"/>
      <c r="W12" s="102"/>
      <c r="X12" s="103" t="n">
        <f aca="false">Q12</f>
        <v>1</v>
      </c>
      <c r="Y12" s="103" t="n">
        <f aca="false">U12</f>
        <v>0.991683920043878</v>
      </c>
      <c r="Z12" s="102" t="n">
        <v>8</v>
      </c>
      <c r="AA12" s="112" t="s">
        <v>17</v>
      </c>
      <c r="AB12" s="104" t="n">
        <f aca="false">E12-L12</f>
        <v>0.0207945320709678</v>
      </c>
      <c r="AC12" s="114"/>
      <c r="AD12" s="102"/>
      <c r="AE12" s="106"/>
      <c r="AF12" s="107" t="str">
        <f aca="false">A12</f>
        <v>30 - 34</v>
      </c>
      <c r="AG12" s="107" t="n">
        <f aca="false">B12</f>
        <v>74</v>
      </c>
      <c r="AH12" s="107" t="n">
        <f aca="false">I12</f>
        <v>1945</v>
      </c>
      <c r="AI12" s="107" t="n">
        <f aca="false">B12+I12</f>
        <v>2019</v>
      </c>
      <c r="AJ12" s="107" t="n">
        <f aca="false">C12</f>
        <v>77870</v>
      </c>
      <c r="AK12" s="107" t="n">
        <f aca="false">J12</f>
        <v>342368</v>
      </c>
      <c r="AL12" s="107" t="n">
        <f aca="false">C12+J12</f>
        <v>420238</v>
      </c>
      <c r="AM12" s="107" t="n">
        <f aca="false">AJ12*AI12/AL12</f>
        <v>374.120212831776</v>
      </c>
      <c r="AN12" s="107" t="n">
        <f aca="false">AK12*AI12/AL12</f>
        <v>1644.87978716822</v>
      </c>
      <c r="AX12" s="79"/>
      <c r="AY12" s="110" t="str">
        <f aca="false">A12</f>
        <v>30 - 34</v>
      </c>
      <c r="AZ12" s="110" t="n">
        <f aca="false">B12</f>
        <v>74</v>
      </c>
      <c r="BA12" s="110" t="n">
        <f aca="false">I12</f>
        <v>1945</v>
      </c>
      <c r="BB12" s="110" t="n">
        <f aca="false">B12+I12</f>
        <v>2019</v>
      </c>
      <c r="BC12" s="110" t="n">
        <f aca="false">C12</f>
        <v>77870</v>
      </c>
      <c r="BD12" s="110" t="n">
        <f aca="false">J12</f>
        <v>342368</v>
      </c>
      <c r="BE12" s="110" t="n">
        <f aca="false">C12+J12</f>
        <v>420238</v>
      </c>
      <c r="BF12" s="110" t="n">
        <f aca="false">BC12*BB12/BE12</f>
        <v>374.120212831776</v>
      </c>
      <c r="BG12" s="110" t="n">
        <f aca="false">BD12*BB12/BE12</f>
        <v>1644.87978716822</v>
      </c>
      <c r="BI12" s="141"/>
      <c r="BJ12" s="142"/>
      <c r="BK12" s="142"/>
      <c r="BL12" s="143"/>
      <c r="BM12" s="144"/>
      <c r="BN12" s="135"/>
      <c r="BO12" s="135"/>
      <c r="BP12" s="137"/>
      <c r="BS12" s="79"/>
      <c r="BT12" s="110" t="str">
        <f aca="false">A12</f>
        <v>30 - 34</v>
      </c>
      <c r="BU12" s="110" t="n">
        <f aca="false">B12</f>
        <v>74</v>
      </c>
      <c r="BV12" s="110" t="n">
        <f aca="false">I12</f>
        <v>1945</v>
      </c>
      <c r="BW12" s="110" t="n">
        <f aca="false">B12+I12</f>
        <v>2019</v>
      </c>
      <c r="BX12" s="110" t="n">
        <f aca="false">C12</f>
        <v>77870</v>
      </c>
      <c r="BY12" s="110" t="n">
        <f aca="false">J12</f>
        <v>342368</v>
      </c>
      <c r="BZ12" s="110" t="n">
        <f aca="false">C12+J12</f>
        <v>420238</v>
      </c>
      <c r="CA12" s="110" t="n">
        <f aca="false">BX12*BW12/BZ12</f>
        <v>374.120212831776</v>
      </c>
      <c r="CB12" s="110" t="n">
        <f aca="false">BY12*BW12/BZ12</f>
        <v>1644.87978716822</v>
      </c>
      <c r="CD12" s="6"/>
      <c r="CN12" s="79"/>
      <c r="CO12" s="112" t="s">
        <v>17</v>
      </c>
      <c r="CP12" s="100" t="n">
        <f aca="false">F12</f>
        <v>0.000950301785026309</v>
      </c>
      <c r="CQ12" s="100" t="n">
        <f aca="false">M12</f>
        <v>0.00568102159080286</v>
      </c>
      <c r="CR12" s="115" t="n">
        <f aca="false">CP12/CQ12</f>
        <v>0.167276566342359</v>
      </c>
      <c r="CS12" s="115" t="n">
        <f aca="false">CP12/CP11</f>
        <v>2.38804707597834</v>
      </c>
      <c r="CT12" s="115" t="n">
        <f aca="false">CQ12/CQ11</f>
        <v>1.49496126661378</v>
      </c>
      <c r="CU12" s="111" t="n">
        <f aca="false">CQ12-CP12</f>
        <v>0.00473071980577655</v>
      </c>
    </row>
    <row r="13" customFormat="false" ht="13.5" hidden="false" customHeight="false" outlineLevel="0" collapsed="false">
      <c r="A13" s="112" t="s">
        <v>18</v>
      </c>
      <c r="B13" s="113" t="n">
        <v>169</v>
      </c>
      <c r="C13" s="100" t="n">
        <f aca="false">C12-B12</f>
        <v>77796</v>
      </c>
      <c r="D13" s="100" t="n">
        <f aca="false">1-B13/C13</f>
        <v>0.997827651807291</v>
      </c>
      <c r="E13" s="100" t="n">
        <f aca="false">D13*E12</f>
        <v>0.996175810073789</v>
      </c>
      <c r="F13" s="100" t="n">
        <f aca="false">1-D13</f>
        <v>0.00217234819270917</v>
      </c>
      <c r="H13" s="112" t="s">
        <v>18</v>
      </c>
      <c r="I13" s="113" t="n">
        <v>3078</v>
      </c>
      <c r="J13" s="101" t="n">
        <f aca="false">J12-I12</f>
        <v>340423</v>
      </c>
      <c r="K13" s="101" t="n">
        <f aca="false">1-I13/J13</f>
        <v>0.990958307752414</v>
      </c>
      <c r="L13" s="101" t="n">
        <f aca="false">K13*L12</f>
        <v>0.968711323480004</v>
      </c>
      <c r="M13" s="100" t="n">
        <f aca="false">1-K13</f>
        <v>0.00904169224758611</v>
      </c>
      <c r="N13" s="102"/>
      <c r="O13" s="79"/>
      <c r="P13" s="103" t="n">
        <v>15</v>
      </c>
      <c r="Q13" s="103" t="n">
        <f aca="false">E8</f>
        <v>1</v>
      </c>
      <c r="T13" s="103" t="n">
        <v>15</v>
      </c>
      <c r="U13" s="103" t="n">
        <f aca="false">L8</f>
        <v>0.991683920043878</v>
      </c>
      <c r="V13" s="102"/>
      <c r="W13" s="102"/>
      <c r="X13" s="103" t="n">
        <f aca="false">Q13</f>
        <v>1</v>
      </c>
      <c r="Y13" s="103" t="n">
        <f aca="false">U13</f>
        <v>0.991683920043878</v>
      </c>
      <c r="Z13" s="102" t="n">
        <v>9</v>
      </c>
      <c r="AA13" s="112" t="s">
        <v>18</v>
      </c>
      <c r="AB13" s="104" t="n">
        <f aca="false">E13-L13</f>
        <v>0.0274644865937851</v>
      </c>
      <c r="AC13" s="114"/>
      <c r="AD13" s="102"/>
      <c r="AE13" s="106"/>
      <c r="AF13" s="107" t="str">
        <f aca="false">A13</f>
        <v>35 - 39</v>
      </c>
      <c r="AG13" s="107" t="n">
        <f aca="false">B13</f>
        <v>169</v>
      </c>
      <c r="AH13" s="107" t="n">
        <f aca="false">I13</f>
        <v>3078</v>
      </c>
      <c r="AI13" s="107" t="n">
        <f aca="false">B13+I13</f>
        <v>3247</v>
      </c>
      <c r="AJ13" s="107" t="n">
        <f aca="false">C13</f>
        <v>77796</v>
      </c>
      <c r="AK13" s="107" t="n">
        <f aca="false">J13</f>
        <v>340423</v>
      </c>
      <c r="AL13" s="107" t="n">
        <f aca="false">C13+J13</f>
        <v>418219</v>
      </c>
      <c r="AM13" s="107" t="n">
        <f aca="false">AJ13*AI13/AL13</f>
        <v>603.998412315079</v>
      </c>
      <c r="AN13" s="107" t="n">
        <f aca="false">AK13*AI13/AL13</f>
        <v>2643.00158768492</v>
      </c>
      <c r="AX13" s="79"/>
      <c r="AY13" s="110" t="str">
        <f aca="false">A13</f>
        <v>35 - 39</v>
      </c>
      <c r="AZ13" s="110" t="n">
        <f aca="false">B13</f>
        <v>169</v>
      </c>
      <c r="BA13" s="110" t="n">
        <f aca="false">I13</f>
        <v>3078</v>
      </c>
      <c r="BB13" s="110" t="n">
        <f aca="false">B13+I13</f>
        <v>3247</v>
      </c>
      <c r="BC13" s="110" t="n">
        <f aca="false">C13</f>
        <v>77796</v>
      </c>
      <c r="BD13" s="110" t="n">
        <f aca="false">J13</f>
        <v>340423</v>
      </c>
      <c r="BE13" s="110" t="n">
        <f aca="false">C13+J13</f>
        <v>418219</v>
      </c>
      <c r="BF13" s="110" t="n">
        <f aca="false">BC13*BB13/BE13</f>
        <v>603.998412315079</v>
      </c>
      <c r="BG13" s="110" t="n">
        <f aca="false">BD13*BB13/BE13</f>
        <v>2643.00158768492</v>
      </c>
      <c r="BS13" s="79"/>
      <c r="BT13" s="110" t="str">
        <f aca="false">A13</f>
        <v>35 - 39</v>
      </c>
      <c r="BU13" s="110" t="n">
        <f aca="false">B13</f>
        <v>169</v>
      </c>
      <c r="BV13" s="110" t="n">
        <f aca="false">I13</f>
        <v>3078</v>
      </c>
      <c r="BW13" s="110" t="n">
        <f aca="false">B13+I13</f>
        <v>3247</v>
      </c>
      <c r="BX13" s="110" t="n">
        <f aca="false">C13</f>
        <v>77796</v>
      </c>
      <c r="BY13" s="110" t="n">
        <f aca="false">J13</f>
        <v>340423</v>
      </c>
      <c r="BZ13" s="110" t="n">
        <f aca="false">C13+J13</f>
        <v>418219</v>
      </c>
      <c r="CA13" s="110" t="n">
        <f aca="false">BX13*BW13/BZ13</f>
        <v>603.998412315079</v>
      </c>
      <c r="CB13" s="110" t="n">
        <f aca="false">BY13*BW13/BZ13</f>
        <v>2643.00158768492</v>
      </c>
      <c r="CN13" s="79"/>
      <c r="CO13" s="112" t="s">
        <v>18</v>
      </c>
      <c r="CP13" s="100" t="n">
        <f aca="false">F13</f>
        <v>0.00217234819270917</v>
      </c>
      <c r="CQ13" s="100" t="n">
        <f aca="false">M13</f>
        <v>0.00904169224758611</v>
      </c>
      <c r="CR13" s="115" t="n">
        <f aca="false">CP13/CQ13</f>
        <v>0.240259028202285</v>
      </c>
      <c r="CS13" s="115" t="n">
        <f aca="false">CP13/CP12</f>
        <v>2.28595613197657</v>
      </c>
      <c r="CT13" s="115" t="n">
        <f aca="false">CQ13/CQ12</f>
        <v>1.59156097245325</v>
      </c>
      <c r="CU13" s="111" t="n">
        <f aca="false">CQ13-CP13</f>
        <v>0.00686934405487694</v>
      </c>
    </row>
    <row r="14" customFormat="false" ht="13.5" hidden="false" customHeight="false" outlineLevel="0" collapsed="false">
      <c r="A14" s="112" t="s">
        <v>19</v>
      </c>
      <c r="B14" s="113" t="n">
        <v>363</v>
      </c>
      <c r="C14" s="100" t="n">
        <f aca="false">C13-B13</f>
        <v>77627</v>
      </c>
      <c r="D14" s="100" t="n">
        <f aca="false">1-B14/C14</f>
        <v>0.995323791979595</v>
      </c>
      <c r="E14" s="100" t="n">
        <f aca="false">D14*E13</f>
        <v>0.991517484760988</v>
      </c>
      <c r="F14" s="100" t="n">
        <f aca="false">1-D14</f>
        <v>0.00467620802040525</v>
      </c>
      <c r="H14" s="112" t="s">
        <v>19</v>
      </c>
      <c r="I14" s="113" t="n">
        <v>4905</v>
      </c>
      <c r="J14" s="101" t="n">
        <f aca="false">J13-I13</f>
        <v>337345</v>
      </c>
      <c r="K14" s="101" t="n">
        <f aca="false">1-I14/J14</f>
        <v>0.985459989032</v>
      </c>
      <c r="L14" s="101" t="n">
        <f aca="false">K14*L13</f>
        <v>0.954626250211779</v>
      </c>
      <c r="M14" s="100" t="n">
        <f aca="false">1-K14</f>
        <v>0.0145400109680002</v>
      </c>
      <c r="N14" s="102"/>
      <c r="O14" s="79"/>
      <c r="P14" s="103" t="n">
        <v>15</v>
      </c>
      <c r="Q14" s="103" t="n">
        <f aca="false">E9</f>
        <v>0.999923002887392</v>
      </c>
      <c r="T14" s="103" t="n">
        <v>15</v>
      </c>
      <c r="U14" s="103" t="n">
        <f aca="false">L9</f>
        <v>0.989955232152446</v>
      </c>
      <c r="V14" s="102"/>
      <c r="W14" s="102"/>
      <c r="X14" s="103" t="n">
        <f aca="false">Q14</f>
        <v>0.999923002887392</v>
      </c>
      <c r="Y14" s="103" t="n">
        <f aca="false">U14</f>
        <v>0.989955232152446</v>
      </c>
      <c r="Z14" s="102" t="n">
        <v>10</v>
      </c>
      <c r="AA14" s="112" t="s">
        <v>19</v>
      </c>
      <c r="AB14" s="104" t="n">
        <f aca="false">E14-L14</f>
        <v>0.0368912345492095</v>
      </c>
      <c r="AC14" s="114"/>
      <c r="AD14" s="102"/>
      <c r="AE14" s="106"/>
      <c r="AF14" s="107" t="str">
        <f aca="false">A14</f>
        <v>40 - 44</v>
      </c>
      <c r="AG14" s="107" t="n">
        <f aca="false">B14</f>
        <v>363</v>
      </c>
      <c r="AH14" s="107" t="n">
        <f aca="false">I14</f>
        <v>4905</v>
      </c>
      <c r="AI14" s="107" t="n">
        <f aca="false">B14+I14</f>
        <v>5268</v>
      </c>
      <c r="AJ14" s="107" t="n">
        <f aca="false">C14</f>
        <v>77627</v>
      </c>
      <c r="AK14" s="107" t="n">
        <f aca="false">J14</f>
        <v>337345</v>
      </c>
      <c r="AL14" s="107" t="n">
        <f aca="false">C14+J14</f>
        <v>414972</v>
      </c>
      <c r="AM14" s="107" t="n">
        <f aca="false">AJ14*AI14/AL14</f>
        <v>985.461756455857</v>
      </c>
      <c r="AN14" s="107" t="n">
        <f aca="false">AK14*AI14/AL14</f>
        <v>4282.53824354414</v>
      </c>
      <c r="AX14" s="79"/>
      <c r="AY14" s="110" t="str">
        <f aca="false">A14</f>
        <v>40 - 44</v>
      </c>
      <c r="AZ14" s="110" t="n">
        <f aca="false">B14</f>
        <v>363</v>
      </c>
      <c r="BA14" s="110" t="n">
        <f aca="false">I14</f>
        <v>4905</v>
      </c>
      <c r="BB14" s="110" t="n">
        <f aca="false">B14+I14</f>
        <v>5268</v>
      </c>
      <c r="BC14" s="110" t="n">
        <f aca="false">C14</f>
        <v>77627</v>
      </c>
      <c r="BD14" s="110" t="n">
        <f aca="false">J14</f>
        <v>337345</v>
      </c>
      <c r="BE14" s="110" t="n">
        <f aca="false">C14+J14</f>
        <v>414972</v>
      </c>
      <c r="BF14" s="110" t="n">
        <f aca="false">BC14*BB14/BE14</f>
        <v>985.461756455857</v>
      </c>
      <c r="BG14" s="110" t="n">
        <f aca="false">BD14*BB14/BE14</f>
        <v>4282.53824354414</v>
      </c>
      <c r="BS14" s="79"/>
      <c r="BT14" s="110" t="str">
        <f aca="false">A14</f>
        <v>40 - 44</v>
      </c>
      <c r="BU14" s="110" t="n">
        <f aca="false">B14</f>
        <v>363</v>
      </c>
      <c r="BV14" s="110" t="n">
        <f aca="false">I14</f>
        <v>4905</v>
      </c>
      <c r="BW14" s="110" t="n">
        <f aca="false">B14+I14</f>
        <v>5268</v>
      </c>
      <c r="BX14" s="110" t="n">
        <f aca="false">C14</f>
        <v>77627</v>
      </c>
      <c r="BY14" s="110" t="n">
        <f aca="false">J14</f>
        <v>337345</v>
      </c>
      <c r="BZ14" s="110" t="n">
        <f aca="false">C14+J14</f>
        <v>414972</v>
      </c>
      <c r="CA14" s="110" t="n">
        <f aca="false">BX14*BW14/BZ14</f>
        <v>985.461756455857</v>
      </c>
      <c r="CB14" s="110" t="n">
        <f aca="false">BY14*BW14/BZ14</f>
        <v>4282.53824354414</v>
      </c>
      <c r="CN14" s="79"/>
      <c r="CO14" s="112" t="s">
        <v>19</v>
      </c>
      <c r="CP14" s="100" t="n">
        <f aca="false">F14</f>
        <v>0.00467620802040525</v>
      </c>
      <c r="CQ14" s="100" t="n">
        <f aca="false">M14</f>
        <v>0.0145400109680002</v>
      </c>
      <c r="CR14" s="115" t="n">
        <f aca="false">CP14/CQ14</f>
        <v>0.321609662516535</v>
      </c>
      <c r="CS14" s="115" t="n">
        <f aca="false">CP14/CP13</f>
        <v>2.1526052021032</v>
      </c>
      <c r="CT14" s="115" t="n">
        <f aca="false">CQ14/CQ13</f>
        <v>1.60810726242999</v>
      </c>
      <c r="CU14" s="111" t="n">
        <f aca="false">CQ14-CP14</f>
        <v>0.00986380294759492</v>
      </c>
    </row>
    <row r="15" customFormat="false" ht="13.5" hidden="false" customHeight="false" outlineLevel="0" collapsed="false">
      <c r="A15" s="112" t="s">
        <v>20</v>
      </c>
      <c r="B15" s="113" t="n">
        <v>743</v>
      </c>
      <c r="C15" s="100" t="n">
        <f aca="false">C14-B14</f>
        <v>77264</v>
      </c>
      <c r="D15" s="100" t="n">
        <f aca="false">1-B15/C15</f>
        <v>0.99038361979706</v>
      </c>
      <c r="E15" s="100" t="n">
        <f aca="false">D15*E14</f>
        <v>0.981982675649663</v>
      </c>
      <c r="F15" s="100" t="n">
        <f aca="false">1-D15</f>
        <v>0.00961638020294053</v>
      </c>
      <c r="H15" s="112" t="s">
        <v>20</v>
      </c>
      <c r="I15" s="113" t="n">
        <v>7577</v>
      </c>
      <c r="J15" s="101" t="n">
        <f aca="false">J14-I14</f>
        <v>332440</v>
      </c>
      <c r="K15" s="101" t="n">
        <f aca="false">1-I15/J15</f>
        <v>0.977207917218145</v>
      </c>
      <c r="L15" s="101" t="n">
        <f aca="false">K15*L14</f>
        <v>0.93286832969122</v>
      </c>
      <c r="M15" s="100" t="n">
        <f aca="false">1-K15</f>
        <v>0.0227920827818554</v>
      </c>
      <c r="N15" s="102"/>
      <c r="O15" s="79"/>
      <c r="P15" s="103" t="n">
        <v>20</v>
      </c>
      <c r="Q15" s="103" t="n">
        <f aca="false">E9</f>
        <v>0.999923002887392</v>
      </c>
      <c r="T15" s="103" t="n">
        <v>20</v>
      </c>
      <c r="U15" s="103" t="n">
        <f aca="false">L9</f>
        <v>0.989955232152446</v>
      </c>
      <c r="V15" s="102"/>
      <c r="W15" s="102"/>
      <c r="X15" s="103" t="n">
        <f aca="false">Q15</f>
        <v>0.999923002887392</v>
      </c>
      <c r="Y15" s="103" t="n">
        <f aca="false">U15</f>
        <v>0.989955232152446</v>
      </c>
      <c r="Z15" s="102" t="n">
        <v>11</v>
      </c>
      <c r="AA15" s="112" t="s">
        <v>20</v>
      </c>
      <c r="AB15" s="104" t="n">
        <f aca="false">E15-L15</f>
        <v>0.0491143459584436</v>
      </c>
      <c r="AC15" s="114"/>
      <c r="AD15" s="102"/>
      <c r="AE15" s="106"/>
      <c r="AF15" s="107" t="str">
        <f aca="false">A15</f>
        <v>45 - 49</v>
      </c>
      <c r="AG15" s="107" t="n">
        <f aca="false">B15</f>
        <v>743</v>
      </c>
      <c r="AH15" s="107" t="n">
        <f aca="false">I15</f>
        <v>7577</v>
      </c>
      <c r="AI15" s="107" t="n">
        <f aca="false">B15+I15</f>
        <v>8320</v>
      </c>
      <c r="AJ15" s="107" t="n">
        <f aca="false">C15</f>
        <v>77264</v>
      </c>
      <c r="AK15" s="107" t="n">
        <f aca="false">J15</f>
        <v>332440</v>
      </c>
      <c r="AL15" s="107" t="n">
        <f aca="false">C15+J15</f>
        <v>409704</v>
      </c>
      <c r="AM15" s="107" t="n">
        <f aca="false">AJ15*AI15/AL15</f>
        <v>1569.0266143362</v>
      </c>
      <c r="AN15" s="107" t="n">
        <f aca="false">AK15*AI15/AL15</f>
        <v>6750.9733856638</v>
      </c>
      <c r="AX15" s="79"/>
      <c r="AY15" s="110" t="str">
        <f aca="false">A15</f>
        <v>45 - 49</v>
      </c>
      <c r="AZ15" s="110" t="n">
        <f aca="false">B15</f>
        <v>743</v>
      </c>
      <c r="BA15" s="110" t="n">
        <f aca="false">I15</f>
        <v>7577</v>
      </c>
      <c r="BB15" s="110" t="n">
        <f aca="false">B15+I15</f>
        <v>8320</v>
      </c>
      <c r="BC15" s="110" t="n">
        <f aca="false">C15</f>
        <v>77264</v>
      </c>
      <c r="BD15" s="110" t="n">
        <f aca="false">J15</f>
        <v>332440</v>
      </c>
      <c r="BE15" s="110" t="n">
        <f aca="false">C15+J15</f>
        <v>409704</v>
      </c>
      <c r="BF15" s="110" t="n">
        <f aca="false">BC15*BB15/BE15</f>
        <v>1569.0266143362</v>
      </c>
      <c r="BG15" s="110" t="n">
        <f aca="false">BD15*BB15/BE15</f>
        <v>6750.9733856638</v>
      </c>
      <c r="BS15" s="79"/>
      <c r="BT15" s="110" t="str">
        <f aca="false">A15</f>
        <v>45 - 49</v>
      </c>
      <c r="BU15" s="110" t="n">
        <f aca="false">B15</f>
        <v>743</v>
      </c>
      <c r="BV15" s="110" t="n">
        <f aca="false">I15</f>
        <v>7577</v>
      </c>
      <c r="BW15" s="110" t="n">
        <f aca="false">B15+I15</f>
        <v>8320</v>
      </c>
      <c r="BX15" s="110" t="n">
        <f aca="false">C15</f>
        <v>77264</v>
      </c>
      <c r="BY15" s="110" t="n">
        <f aca="false">J15</f>
        <v>332440</v>
      </c>
      <c r="BZ15" s="110" t="n">
        <f aca="false">C15+J15</f>
        <v>409704</v>
      </c>
      <c r="CA15" s="110" t="n">
        <f aca="false">BX15*BW15/BZ15</f>
        <v>1569.0266143362</v>
      </c>
      <c r="CB15" s="110" t="n">
        <f aca="false">BY15*BW15/BZ15</f>
        <v>6750.9733856638</v>
      </c>
      <c r="CN15" s="79"/>
      <c r="CO15" s="112" t="s">
        <v>20</v>
      </c>
      <c r="CP15" s="100" t="n">
        <f aca="false">F15</f>
        <v>0.00961638020294053</v>
      </c>
      <c r="CQ15" s="100" t="n">
        <f aca="false">M15</f>
        <v>0.0227920827818554</v>
      </c>
      <c r="CR15" s="115" t="n">
        <f aca="false">CP15/CQ15</f>
        <v>0.421917570894225</v>
      </c>
      <c r="CS15" s="115" t="n">
        <f aca="false">CP15/CP14</f>
        <v>2.05644833612581</v>
      </c>
      <c r="CT15" s="115" t="n">
        <f aca="false">CQ15/CQ14</f>
        <v>1.56754233762385</v>
      </c>
      <c r="CU15" s="111" t="n">
        <f aca="false">CQ15-CP15</f>
        <v>0.0131757025789149</v>
      </c>
    </row>
    <row r="16" customFormat="false" ht="13.5" hidden="false" customHeight="false" outlineLevel="0" collapsed="false">
      <c r="A16" s="112" t="s">
        <v>21</v>
      </c>
      <c r="B16" s="113" t="n">
        <v>1683</v>
      </c>
      <c r="C16" s="100" t="n">
        <f aca="false">C15-B15</f>
        <v>76521</v>
      </c>
      <c r="D16" s="100" t="n">
        <f aca="false">1-B16/C16</f>
        <v>0.978006037558317</v>
      </c>
      <c r="E16" s="100" t="n">
        <f aca="false">D16*E15</f>
        <v>0.960384985563041</v>
      </c>
      <c r="F16" s="100" t="n">
        <f aca="false">1-D16</f>
        <v>0.0219939624416827</v>
      </c>
      <c r="G16" s="145"/>
      <c r="H16" s="112" t="s">
        <v>21</v>
      </c>
      <c r="I16" s="113" t="n">
        <v>12670</v>
      </c>
      <c r="J16" s="101" t="n">
        <f aca="false">J15-I15</f>
        <v>324863</v>
      </c>
      <c r="K16" s="101" t="n">
        <f aca="false">1-I16/J16</f>
        <v>0.960998944170312</v>
      </c>
      <c r="L16" s="101" t="n">
        <f aca="false">K16*L15</f>
        <v>0.896485479883185</v>
      </c>
      <c r="M16" s="100" t="n">
        <f aca="false">1-K16</f>
        <v>0.0390010558296882</v>
      </c>
      <c r="N16" s="102"/>
      <c r="O16" s="79"/>
      <c r="P16" s="103" t="n">
        <v>20</v>
      </c>
      <c r="Q16" s="103" t="n">
        <f aca="false">E10</f>
        <v>0.999692011549567</v>
      </c>
      <c r="T16" s="103" t="n">
        <v>20</v>
      </c>
      <c r="U16" s="103" t="n">
        <f aca="false">L10</f>
        <v>0.986885518936599</v>
      </c>
      <c r="V16" s="102"/>
      <c r="W16" s="102"/>
      <c r="X16" s="103" t="n">
        <f aca="false">Q16</f>
        <v>0.999692011549567</v>
      </c>
      <c r="Y16" s="103" t="n">
        <f aca="false">U16</f>
        <v>0.986885518936599</v>
      </c>
      <c r="Z16" s="102" t="n">
        <v>12</v>
      </c>
      <c r="AA16" s="112" t="s">
        <v>21</v>
      </c>
      <c r="AB16" s="104" t="n">
        <f aca="false">E16-L16</f>
        <v>0.0638995056798569</v>
      </c>
      <c r="AC16" s="114"/>
      <c r="AD16" s="102"/>
      <c r="AE16" s="106"/>
      <c r="AF16" s="107" t="str">
        <f aca="false">A16</f>
        <v>50 - 54</v>
      </c>
      <c r="AG16" s="107" t="n">
        <f aca="false">B16</f>
        <v>1683</v>
      </c>
      <c r="AH16" s="107" t="n">
        <f aca="false">I16</f>
        <v>12670</v>
      </c>
      <c r="AI16" s="107" t="n">
        <f aca="false">B16+I16</f>
        <v>14353</v>
      </c>
      <c r="AJ16" s="107" t="n">
        <f aca="false">C16</f>
        <v>76521</v>
      </c>
      <c r="AK16" s="107" t="n">
        <f aca="false">J16</f>
        <v>324863</v>
      </c>
      <c r="AL16" s="107" t="n">
        <f aca="false">C16+J16</f>
        <v>401384</v>
      </c>
      <c r="AM16" s="107" t="n">
        <f aca="false">AJ16*AI16/AL16</f>
        <v>2736.29719420804</v>
      </c>
      <c r="AN16" s="107" t="n">
        <f aca="false">AK16*AI16/AL16</f>
        <v>11616.702805792</v>
      </c>
      <c r="AX16" s="79"/>
      <c r="AY16" s="110" t="str">
        <f aca="false">A16</f>
        <v>50 - 54</v>
      </c>
      <c r="AZ16" s="110" t="n">
        <f aca="false">B16</f>
        <v>1683</v>
      </c>
      <c r="BA16" s="110" t="n">
        <f aca="false">I16</f>
        <v>12670</v>
      </c>
      <c r="BB16" s="110" t="n">
        <f aca="false">B16+I16</f>
        <v>14353</v>
      </c>
      <c r="BC16" s="110" t="n">
        <f aca="false">C16</f>
        <v>76521</v>
      </c>
      <c r="BD16" s="110" t="n">
        <f aca="false">J16</f>
        <v>324863</v>
      </c>
      <c r="BE16" s="110" t="n">
        <f aca="false">C16+J16</f>
        <v>401384</v>
      </c>
      <c r="BF16" s="110" t="n">
        <f aca="false">BC16*BB16/BE16</f>
        <v>2736.29719420804</v>
      </c>
      <c r="BG16" s="110" t="n">
        <f aca="false">BD16*BB16/BE16</f>
        <v>11616.702805792</v>
      </c>
      <c r="BS16" s="79"/>
      <c r="BT16" s="110" t="str">
        <f aca="false">A16</f>
        <v>50 - 54</v>
      </c>
      <c r="BU16" s="110" t="n">
        <f aca="false">B16</f>
        <v>1683</v>
      </c>
      <c r="BV16" s="110" t="n">
        <f aca="false">I16</f>
        <v>12670</v>
      </c>
      <c r="BW16" s="110" t="n">
        <f aca="false">B16+I16</f>
        <v>14353</v>
      </c>
      <c r="BX16" s="110" t="n">
        <f aca="false">C16</f>
        <v>76521</v>
      </c>
      <c r="BY16" s="110" t="n">
        <f aca="false">J16</f>
        <v>324863</v>
      </c>
      <c r="BZ16" s="110" t="n">
        <f aca="false">C16+J16</f>
        <v>401384</v>
      </c>
      <c r="CA16" s="110" t="n">
        <f aca="false">BX16*BW16/BZ16</f>
        <v>2736.29719420804</v>
      </c>
      <c r="CB16" s="110" t="n">
        <f aca="false">BY16*BW16/BZ16</f>
        <v>11616.702805792</v>
      </c>
      <c r="CN16" s="79"/>
      <c r="CO16" s="112" t="s">
        <v>21</v>
      </c>
      <c r="CP16" s="100" t="n">
        <f aca="false">F16</f>
        <v>0.0219939624416827</v>
      </c>
      <c r="CQ16" s="100" t="n">
        <f aca="false">M16</f>
        <v>0.0390010558296882</v>
      </c>
      <c r="CR16" s="115" t="n">
        <f aca="false">CP16/CQ16</f>
        <v>0.563932487821025</v>
      </c>
      <c r="CS16" s="115" t="n">
        <f aca="false">CP16/CP15</f>
        <v>2.28713528141882</v>
      </c>
      <c r="CT16" s="115" t="n">
        <f aca="false">CQ16/CQ15</f>
        <v>1.71116682064425</v>
      </c>
      <c r="CU16" s="111" t="n">
        <f aca="false">CQ16-CP16</f>
        <v>0.0170070933880054</v>
      </c>
    </row>
    <row r="17" customFormat="false" ht="13.5" hidden="false" customHeight="false" outlineLevel="0" collapsed="false">
      <c r="A17" s="112" t="s">
        <v>22</v>
      </c>
      <c r="B17" s="113" t="n">
        <v>3504</v>
      </c>
      <c r="C17" s="100" t="n">
        <f aca="false">C16-B16</f>
        <v>74838</v>
      </c>
      <c r="D17" s="100" t="n">
        <f aca="false">1-B17/C17</f>
        <v>0.953178866351319</v>
      </c>
      <c r="E17" s="100" t="n">
        <f aca="false">D17*E16</f>
        <v>0.915418671799808</v>
      </c>
      <c r="F17" s="100" t="n">
        <f aca="false">1-D17</f>
        <v>0.0468211336486811</v>
      </c>
      <c r="H17" s="112" t="s">
        <v>22</v>
      </c>
      <c r="I17" s="113" t="n">
        <v>18820</v>
      </c>
      <c r="J17" s="101" t="n">
        <f aca="false">J16-I16</f>
        <v>312193</v>
      </c>
      <c r="K17" s="101" t="n">
        <f aca="false">1-I17/J17</f>
        <v>0.939716777762474</v>
      </c>
      <c r="L17" s="101" t="n">
        <f aca="false">K17*L16</f>
        <v>0.842442446466671</v>
      </c>
      <c r="M17" s="100" t="n">
        <f aca="false">1-K17</f>
        <v>0.0602832222375261</v>
      </c>
      <c r="N17" s="102"/>
      <c r="O17" s="79"/>
      <c r="P17" s="103" t="n">
        <v>25</v>
      </c>
      <c r="Q17" s="103" t="n">
        <f aca="false">E10</f>
        <v>0.999692011549567</v>
      </c>
      <c r="T17" s="103" t="n">
        <v>25</v>
      </c>
      <c r="U17" s="103" t="n">
        <f aca="false">L10</f>
        <v>0.986885518936599</v>
      </c>
      <c r="V17" s="102"/>
      <c r="W17" s="102"/>
      <c r="X17" s="103" t="n">
        <f aca="false">Q17</f>
        <v>0.999692011549567</v>
      </c>
      <c r="Y17" s="103" t="n">
        <f aca="false">U17</f>
        <v>0.986885518936599</v>
      </c>
      <c r="Z17" s="102" t="n">
        <v>13</v>
      </c>
      <c r="AA17" s="112" t="s">
        <v>22</v>
      </c>
      <c r="AB17" s="104" t="n">
        <f aca="false">E17-L17</f>
        <v>0.0729762253331363</v>
      </c>
      <c r="AC17" s="114"/>
      <c r="AD17" s="102"/>
      <c r="AE17" s="106"/>
      <c r="AF17" s="107" t="str">
        <f aca="false">A17</f>
        <v>55 - 59</v>
      </c>
      <c r="AG17" s="107" t="n">
        <f aca="false">B17</f>
        <v>3504</v>
      </c>
      <c r="AH17" s="107" t="n">
        <f aca="false">I17</f>
        <v>18820</v>
      </c>
      <c r="AI17" s="107" t="n">
        <f aca="false">B17+I17</f>
        <v>22324</v>
      </c>
      <c r="AJ17" s="107" t="n">
        <f aca="false">C17</f>
        <v>74838</v>
      </c>
      <c r="AK17" s="107" t="n">
        <f aca="false">J17</f>
        <v>312193</v>
      </c>
      <c r="AL17" s="107" t="n">
        <f aca="false">C17+J17</f>
        <v>387031</v>
      </c>
      <c r="AM17" s="107" t="n">
        <f aca="false">AJ17*AI17/AL17</f>
        <v>4316.66587947736</v>
      </c>
      <c r="AN17" s="107" t="n">
        <f aca="false">AK17*AI17/AL17</f>
        <v>18007.3341205226</v>
      </c>
      <c r="AX17" s="79"/>
      <c r="AY17" s="110" t="str">
        <f aca="false">A17</f>
        <v>55 - 59</v>
      </c>
      <c r="AZ17" s="110" t="n">
        <f aca="false">B17</f>
        <v>3504</v>
      </c>
      <c r="BA17" s="110" t="n">
        <f aca="false">I17</f>
        <v>18820</v>
      </c>
      <c r="BB17" s="110" t="n">
        <f aca="false">B17+I17</f>
        <v>22324</v>
      </c>
      <c r="BC17" s="110" t="n">
        <f aca="false">C17</f>
        <v>74838</v>
      </c>
      <c r="BD17" s="110" t="n">
        <f aca="false">J17</f>
        <v>312193</v>
      </c>
      <c r="BE17" s="110" t="n">
        <f aca="false">C17+J17</f>
        <v>387031</v>
      </c>
      <c r="BF17" s="110" t="n">
        <f aca="false">BC17*BB17/BE17</f>
        <v>4316.66587947736</v>
      </c>
      <c r="BG17" s="110" t="n">
        <f aca="false">BD17*BB17/BE17</f>
        <v>18007.3341205226</v>
      </c>
      <c r="BS17" s="79"/>
      <c r="BT17" s="110" t="str">
        <f aca="false">A17</f>
        <v>55 - 59</v>
      </c>
      <c r="BU17" s="110" t="n">
        <f aca="false">B17</f>
        <v>3504</v>
      </c>
      <c r="BV17" s="110" t="n">
        <f aca="false">I17</f>
        <v>18820</v>
      </c>
      <c r="BW17" s="110" t="n">
        <f aca="false">B17+I17</f>
        <v>22324</v>
      </c>
      <c r="BX17" s="110" t="n">
        <f aca="false">C17</f>
        <v>74838</v>
      </c>
      <c r="BY17" s="110" t="n">
        <f aca="false">J17</f>
        <v>312193</v>
      </c>
      <c r="BZ17" s="110" t="n">
        <f aca="false">C17+J17</f>
        <v>387031</v>
      </c>
      <c r="CA17" s="110" t="n">
        <f aca="false">BX17*BW17/BZ17</f>
        <v>4316.66587947736</v>
      </c>
      <c r="CB17" s="110" t="n">
        <f aca="false">BY17*BW17/BZ17</f>
        <v>18007.3341205226</v>
      </c>
      <c r="CN17" s="79"/>
      <c r="CO17" s="112" t="s">
        <v>22</v>
      </c>
      <c r="CP17" s="100" t="n">
        <f aca="false">F17</f>
        <v>0.0468211336486811</v>
      </c>
      <c r="CQ17" s="100" t="n">
        <f aca="false">M17</f>
        <v>0.0602832222375261</v>
      </c>
      <c r="CR17" s="115" t="n">
        <f aca="false">CP17/CQ17</f>
        <v>0.776685981784416</v>
      </c>
      <c r="CS17" s="115" t="n">
        <f aca="false">CP17/CP16</f>
        <v>2.12881756858629</v>
      </c>
      <c r="CT17" s="115" t="n">
        <f aca="false">CQ17/CQ16</f>
        <v>1.54568180155876</v>
      </c>
      <c r="CU17" s="111" t="n">
        <f aca="false">CQ17-CP17</f>
        <v>0.013462088588845</v>
      </c>
    </row>
    <row r="18" customFormat="false" ht="13.5" hidden="false" customHeight="false" outlineLevel="0" collapsed="false">
      <c r="A18" s="112" t="s">
        <v>23</v>
      </c>
      <c r="B18" s="113" t="n">
        <v>6583</v>
      </c>
      <c r="C18" s="100" t="n">
        <f aca="false">C17-B17</f>
        <v>71334</v>
      </c>
      <c r="D18" s="100" t="n">
        <f aca="false">1-B18/C18</f>
        <v>0.90771581574004</v>
      </c>
      <c r="E18" s="100" t="n">
        <f aca="false">D18*E17</f>
        <v>0.830940006416426</v>
      </c>
      <c r="F18" s="100" t="n">
        <f aca="false">1-D18</f>
        <v>0.0922841842599602</v>
      </c>
      <c r="H18" s="112" t="s">
        <v>23</v>
      </c>
      <c r="I18" s="113" t="n">
        <v>26347</v>
      </c>
      <c r="J18" s="101" t="n">
        <f aca="false">J17-I17</f>
        <v>293373</v>
      </c>
      <c r="K18" s="101" t="n">
        <f aca="false">1-I18/J18</f>
        <v>0.910192826197367</v>
      </c>
      <c r="L18" s="101" t="n">
        <f aca="false">K18*L17</f>
        <v>0.766785071258123</v>
      </c>
      <c r="M18" s="100" t="n">
        <f aca="false">1-K18</f>
        <v>0.0898071738026335</v>
      </c>
      <c r="N18" s="102"/>
      <c r="O18" s="79"/>
      <c r="P18" s="103" t="n">
        <v>25</v>
      </c>
      <c r="Q18" s="103" t="n">
        <f aca="false">E11</f>
        <v>0.999294193134424</v>
      </c>
      <c r="T18" s="103" t="n">
        <v>25</v>
      </c>
      <c r="U18" s="103" t="n">
        <f aca="false">L11</f>
        <v>0.983135242547546</v>
      </c>
      <c r="V18" s="102"/>
      <c r="W18" s="102"/>
      <c r="X18" s="103" t="n">
        <f aca="false">Q18</f>
        <v>0.999294193134424</v>
      </c>
      <c r="Y18" s="103" t="n">
        <f aca="false">U18</f>
        <v>0.983135242547546</v>
      </c>
      <c r="Z18" s="102" t="n">
        <v>14</v>
      </c>
      <c r="AA18" s="112" t="s">
        <v>23</v>
      </c>
      <c r="AB18" s="104" t="n">
        <f aca="false">E18-L18</f>
        <v>0.064154935158303</v>
      </c>
      <c r="AC18" s="146"/>
      <c r="AD18" s="102"/>
      <c r="AE18" s="106"/>
      <c r="AF18" s="107" t="str">
        <f aca="false">A18</f>
        <v>60 - 64</v>
      </c>
      <c r="AG18" s="107" t="n">
        <f aca="false">B18</f>
        <v>6583</v>
      </c>
      <c r="AH18" s="107" t="n">
        <f aca="false">I18</f>
        <v>26347</v>
      </c>
      <c r="AI18" s="107" t="n">
        <f aca="false">B18+I18</f>
        <v>32930</v>
      </c>
      <c r="AJ18" s="107" t="n">
        <f aca="false">C18</f>
        <v>71334</v>
      </c>
      <c r="AK18" s="107" t="n">
        <f aca="false">J18</f>
        <v>293373</v>
      </c>
      <c r="AL18" s="107" t="n">
        <f aca="false">C18+J18</f>
        <v>364707</v>
      </c>
      <c r="AM18" s="107" t="n">
        <f aca="false">AJ18*AI18/AL18</f>
        <v>6440.8651876712</v>
      </c>
      <c r="AN18" s="107" t="n">
        <f aca="false">AK18*AI18/AL18</f>
        <v>26489.1348123288</v>
      </c>
      <c r="AX18" s="79"/>
      <c r="AY18" s="110" t="str">
        <f aca="false">A18</f>
        <v>60 - 64</v>
      </c>
      <c r="AZ18" s="110" t="n">
        <f aca="false">B18</f>
        <v>6583</v>
      </c>
      <c r="BA18" s="110" t="n">
        <f aca="false">I18</f>
        <v>26347</v>
      </c>
      <c r="BB18" s="110" t="n">
        <f aca="false">B18+I18</f>
        <v>32930</v>
      </c>
      <c r="BC18" s="110" t="n">
        <f aca="false">C18</f>
        <v>71334</v>
      </c>
      <c r="BD18" s="110" t="n">
        <f aca="false">J18</f>
        <v>293373</v>
      </c>
      <c r="BE18" s="110" t="n">
        <f aca="false">C18+J18</f>
        <v>364707</v>
      </c>
      <c r="BF18" s="110" t="n">
        <f aca="false">BC18*BB18/BE18</f>
        <v>6440.8651876712</v>
      </c>
      <c r="BG18" s="110" t="n">
        <f aca="false">BD18*BB18/BE18</f>
        <v>26489.1348123288</v>
      </c>
      <c r="BS18" s="79"/>
      <c r="BT18" s="110" t="str">
        <f aca="false">A18</f>
        <v>60 - 64</v>
      </c>
      <c r="BU18" s="110" t="n">
        <f aca="false">B18</f>
        <v>6583</v>
      </c>
      <c r="BV18" s="110" t="n">
        <f aca="false">I18</f>
        <v>26347</v>
      </c>
      <c r="BW18" s="110" t="n">
        <f aca="false">B18+I18</f>
        <v>32930</v>
      </c>
      <c r="BX18" s="110" t="n">
        <f aca="false">C18</f>
        <v>71334</v>
      </c>
      <c r="BY18" s="110" t="n">
        <f aca="false">J18</f>
        <v>293373</v>
      </c>
      <c r="BZ18" s="110" t="n">
        <f aca="false">C18+J18</f>
        <v>364707</v>
      </c>
      <c r="CA18" s="110" t="n">
        <f aca="false">BX18*BW18/BZ18</f>
        <v>6440.8651876712</v>
      </c>
      <c r="CB18" s="110" t="n">
        <f aca="false">BY18*BW18/BZ18</f>
        <v>26489.1348123288</v>
      </c>
      <c r="CN18" s="79"/>
      <c r="CO18" s="112" t="s">
        <v>23</v>
      </c>
      <c r="CP18" s="100" t="n">
        <f aca="false">F18</f>
        <v>0.0922841842599602</v>
      </c>
      <c r="CQ18" s="100" t="n">
        <f aca="false">M18</f>
        <v>0.0898071738026335</v>
      </c>
      <c r="CR18" s="115" t="n">
        <f aca="false">CP18/CQ18</f>
        <v>1.02758143199975</v>
      </c>
      <c r="CS18" s="115" t="n">
        <f aca="false">CP18/CP17</f>
        <v>1.97099422992206</v>
      </c>
      <c r="CT18" s="115" t="n">
        <f aca="false">CQ18/CQ17</f>
        <v>1.48975403883983</v>
      </c>
      <c r="CU18" s="111" t="n">
        <f aca="false">CQ18-CP18</f>
        <v>-0.00247701045732673</v>
      </c>
    </row>
    <row r="19" customFormat="false" ht="13.5" hidden="false" customHeight="false" outlineLevel="0" collapsed="false">
      <c r="A19" s="112" t="s">
        <v>24</v>
      </c>
      <c r="B19" s="113" t="n">
        <v>10297</v>
      </c>
      <c r="C19" s="100" t="n">
        <f aca="false">C18-B18</f>
        <v>64751</v>
      </c>
      <c r="D19" s="100" t="n">
        <f aca="false">1-B19/C19</f>
        <v>0.840975428950904</v>
      </c>
      <c r="E19" s="100" t="n">
        <f aca="false">D19*E18</f>
        <v>0.698800128328521</v>
      </c>
      <c r="F19" s="100" t="n">
        <f aca="false">1-D19</f>
        <v>0.159024571049096</v>
      </c>
      <c r="H19" s="112" t="s">
        <v>24</v>
      </c>
      <c r="I19" s="113" t="n">
        <v>31989</v>
      </c>
      <c r="J19" s="101" t="n">
        <f aca="false">J18-I18</f>
        <v>267026</v>
      </c>
      <c r="K19" s="101" t="n">
        <f aca="false">1-I19/J19</f>
        <v>0.880202676892887</v>
      </c>
      <c r="L19" s="101" t="n">
        <f aca="false">K19*L18</f>
        <v>0.674926272322903</v>
      </c>
      <c r="M19" s="100" t="n">
        <f aca="false">1-K19</f>
        <v>0.119797323107113</v>
      </c>
      <c r="N19" s="102"/>
      <c r="O19" s="79"/>
      <c r="P19" s="103" t="n">
        <v>30</v>
      </c>
      <c r="Q19" s="103" t="n">
        <f aca="false">E11</f>
        <v>0.999294193134424</v>
      </c>
      <c r="T19" s="103" t="n">
        <v>30</v>
      </c>
      <c r="U19" s="103" t="n">
        <f aca="false">L11</f>
        <v>0.983135242547546</v>
      </c>
      <c r="V19" s="102"/>
      <c r="W19" s="147"/>
      <c r="X19" s="103" t="n">
        <f aca="false">Q19</f>
        <v>0.999294193134424</v>
      </c>
      <c r="Y19" s="103" t="n">
        <f aca="false">U19</f>
        <v>0.983135242547546</v>
      </c>
      <c r="Z19" s="102" t="n">
        <v>15</v>
      </c>
      <c r="AA19" s="148" t="s">
        <v>24</v>
      </c>
      <c r="AB19" s="149" t="n">
        <f aca="false">E19-L19</f>
        <v>0.0238738560056181</v>
      </c>
      <c r="AC19" s="150" t="s">
        <v>134</v>
      </c>
      <c r="AD19" s="102"/>
      <c r="AE19" s="106"/>
      <c r="AF19" s="107" t="str">
        <f aca="false">A19</f>
        <v>65 - 69</v>
      </c>
      <c r="AG19" s="107" t="n">
        <f aca="false">B19</f>
        <v>10297</v>
      </c>
      <c r="AH19" s="107" t="n">
        <f aca="false">I19</f>
        <v>31989</v>
      </c>
      <c r="AI19" s="107" t="n">
        <f aca="false">B19+I19</f>
        <v>42286</v>
      </c>
      <c r="AJ19" s="107" t="n">
        <f aca="false">C19</f>
        <v>64751</v>
      </c>
      <c r="AK19" s="107" t="n">
        <f aca="false">J19</f>
        <v>267026</v>
      </c>
      <c r="AL19" s="107" t="n">
        <f aca="false">C19+J19</f>
        <v>331777</v>
      </c>
      <c r="AM19" s="107" t="n">
        <f aca="false">AJ19*AI19/AL19</f>
        <v>8252.71428097789</v>
      </c>
      <c r="AN19" s="107" t="n">
        <f aca="false">AK19*AI19/AL19</f>
        <v>34033.2857190221</v>
      </c>
      <c r="AX19" s="79"/>
      <c r="AY19" s="110" t="str">
        <f aca="false">A19</f>
        <v>65 - 69</v>
      </c>
      <c r="AZ19" s="110" t="n">
        <f aca="false">B19</f>
        <v>10297</v>
      </c>
      <c r="BA19" s="110" t="n">
        <f aca="false">I19</f>
        <v>31989</v>
      </c>
      <c r="BB19" s="110" t="n">
        <f aca="false">B19+I19</f>
        <v>42286</v>
      </c>
      <c r="BC19" s="110" t="n">
        <f aca="false">C19</f>
        <v>64751</v>
      </c>
      <c r="BD19" s="110" t="n">
        <f aca="false">J19</f>
        <v>267026</v>
      </c>
      <c r="BE19" s="110" t="n">
        <f aca="false">C19+J19</f>
        <v>331777</v>
      </c>
      <c r="BF19" s="110" t="n">
        <f aca="false">BC19*BB19/BE19</f>
        <v>8252.71428097789</v>
      </c>
      <c r="BG19" s="110" t="n">
        <f aca="false">BD19*BB19/BE19</f>
        <v>34033.2857190221</v>
      </c>
      <c r="BS19" s="79"/>
      <c r="BT19" s="110" t="str">
        <f aca="false">A19</f>
        <v>65 - 69</v>
      </c>
      <c r="BU19" s="110" t="n">
        <f aca="false">B19</f>
        <v>10297</v>
      </c>
      <c r="BV19" s="110" t="n">
        <f aca="false">I19</f>
        <v>31989</v>
      </c>
      <c r="BW19" s="110" t="n">
        <f aca="false">B19+I19</f>
        <v>42286</v>
      </c>
      <c r="BX19" s="110" t="n">
        <f aca="false">C19</f>
        <v>64751</v>
      </c>
      <c r="BY19" s="110" t="n">
        <f aca="false">J19</f>
        <v>267026</v>
      </c>
      <c r="BZ19" s="110" t="n">
        <f aca="false">C19+J19</f>
        <v>331777</v>
      </c>
      <c r="CA19" s="110" t="n">
        <f aca="false">BX19*BW19/BZ19</f>
        <v>8252.71428097789</v>
      </c>
      <c r="CB19" s="110" t="n">
        <f aca="false">BY19*BW19/BZ19</f>
        <v>34033.2857190221</v>
      </c>
      <c r="CN19" s="79"/>
      <c r="CO19" s="112" t="s">
        <v>24</v>
      </c>
      <c r="CP19" s="100" t="n">
        <f aca="false">F19</f>
        <v>0.159024571049096</v>
      </c>
      <c r="CQ19" s="100" t="n">
        <f aca="false">M19</f>
        <v>0.119797323107113</v>
      </c>
      <c r="CR19" s="115" t="n">
        <f aca="false">CP19/CQ19</f>
        <v>1.32744678198618</v>
      </c>
      <c r="CS19" s="115" t="n">
        <f aca="false">CP19/CP18</f>
        <v>1.72320503588276</v>
      </c>
      <c r="CT19" s="115" t="n">
        <f aca="false">CQ19/CQ18</f>
        <v>1.33393935066243</v>
      </c>
      <c r="CU19" s="111" t="n">
        <f aca="false">CQ19-CP19</f>
        <v>-0.0392272479419825</v>
      </c>
    </row>
    <row r="20" customFormat="false" ht="13.5" hidden="false" customHeight="false" outlineLevel="0" collapsed="false">
      <c r="A20" s="112" t="s">
        <v>25</v>
      </c>
      <c r="B20" s="113" t="n">
        <v>12178</v>
      </c>
      <c r="C20" s="100" t="n">
        <f aca="false">C19-B19</f>
        <v>54454</v>
      </c>
      <c r="D20" s="100" t="n">
        <f aca="false">1-B20/C20</f>
        <v>0.776361699783303</v>
      </c>
      <c r="E20" s="100" t="n">
        <f aca="false">D20*E19</f>
        <v>0.542521655437921</v>
      </c>
      <c r="F20" s="100" t="n">
        <f aca="false">1-D20</f>
        <v>0.223638300216697</v>
      </c>
      <c r="H20" s="112" t="s">
        <v>25</v>
      </c>
      <c r="I20" s="113" t="n">
        <v>35272</v>
      </c>
      <c r="J20" s="101" t="n">
        <f aca="false">J19-I19</f>
        <v>235037</v>
      </c>
      <c r="K20" s="101" t="n">
        <f aca="false">1-I20/J20</f>
        <v>0.849930011019542</v>
      </c>
      <c r="L20" s="101" t="n">
        <f aca="false">K20*L19</f>
        <v>0.573640094072783</v>
      </c>
      <c r="M20" s="100" t="n">
        <f aca="false">1-K20</f>
        <v>0.150069988980458</v>
      </c>
      <c r="N20" s="102"/>
      <c r="O20" s="79"/>
      <c r="P20" s="103" t="n">
        <v>30</v>
      </c>
      <c r="Q20" s="103" t="n">
        <f aca="false">E12</f>
        <v>0.998344562078922</v>
      </c>
      <c r="T20" s="103" t="n">
        <v>30</v>
      </c>
      <c r="U20" s="103" t="n">
        <f aca="false">L12</f>
        <v>0.977550030007954</v>
      </c>
      <c r="V20" s="102"/>
      <c r="W20" s="102"/>
      <c r="X20" s="103" t="n">
        <f aca="false">Q20</f>
        <v>0.998344562078922</v>
      </c>
      <c r="Y20" s="103" t="n">
        <f aca="false">U20</f>
        <v>0.977550030007954</v>
      </c>
      <c r="Z20" s="102" t="n">
        <v>16</v>
      </c>
      <c r="AA20" s="112" t="s">
        <v>25</v>
      </c>
      <c r="AB20" s="104" t="n">
        <f aca="false">E20-L20</f>
        <v>-0.031118438634862</v>
      </c>
      <c r="AC20" s="151"/>
      <c r="AD20" s="102"/>
      <c r="AE20" s="106"/>
      <c r="AF20" s="107" t="str">
        <f aca="false">A20</f>
        <v>70 - 74</v>
      </c>
      <c r="AG20" s="107" t="n">
        <f aca="false">B20</f>
        <v>12178</v>
      </c>
      <c r="AH20" s="107" t="n">
        <f aca="false">I20</f>
        <v>35272</v>
      </c>
      <c r="AI20" s="107" t="n">
        <f aca="false">B20+I20</f>
        <v>47450</v>
      </c>
      <c r="AJ20" s="107" t="n">
        <f aca="false">C20</f>
        <v>54454</v>
      </c>
      <c r="AK20" s="107" t="n">
        <f aca="false">J20</f>
        <v>235037</v>
      </c>
      <c r="AL20" s="107" t="n">
        <f aca="false">C20+J20</f>
        <v>289491</v>
      </c>
      <c r="AM20" s="107" t="n">
        <f aca="false">AJ20*AI20/AL20</f>
        <v>8925.46676753336</v>
      </c>
      <c r="AN20" s="107" t="n">
        <f aca="false">AK20*AI20/AL20</f>
        <v>38524.5332324666</v>
      </c>
      <c r="AX20" s="79"/>
      <c r="AY20" s="110" t="str">
        <f aca="false">A20</f>
        <v>70 - 74</v>
      </c>
      <c r="AZ20" s="110" t="n">
        <f aca="false">B20</f>
        <v>12178</v>
      </c>
      <c r="BA20" s="110" t="n">
        <f aca="false">I20</f>
        <v>35272</v>
      </c>
      <c r="BB20" s="110" t="n">
        <f aca="false">B20+I20</f>
        <v>47450</v>
      </c>
      <c r="BC20" s="110" t="n">
        <f aca="false">C20</f>
        <v>54454</v>
      </c>
      <c r="BD20" s="110" t="n">
        <f aca="false">J20</f>
        <v>235037</v>
      </c>
      <c r="BE20" s="110" t="n">
        <f aca="false">C20+J20</f>
        <v>289491</v>
      </c>
      <c r="BF20" s="110" t="n">
        <f aca="false">BC20*BB20/BE20</f>
        <v>8925.46676753336</v>
      </c>
      <c r="BG20" s="110" t="n">
        <f aca="false">BD20*BB20/BE20</f>
        <v>38524.5332324666</v>
      </c>
      <c r="BS20" s="79"/>
      <c r="BT20" s="110" t="str">
        <f aca="false">A20</f>
        <v>70 - 74</v>
      </c>
      <c r="BU20" s="110" t="n">
        <f aca="false">B20</f>
        <v>12178</v>
      </c>
      <c r="BV20" s="110" t="n">
        <f aca="false">I20</f>
        <v>35272</v>
      </c>
      <c r="BW20" s="110" t="n">
        <f aca="false">B20+I20</f>
        <v>47450</v>
      </c>
      <c r="BX20" s="110" t="n">
        <f aca="false">C20</f>
        <v>54454</v>
      </c>
      <c r="BY20" s="110" t="n">
        <f aca="false">J20</f>
        <v>235037</v>
      </c>
      <c r="BZ20" s="110" t="n">
        <f aca="false">C20+J20</f>
        <v>289491</v>
      </c>
      <c r="CA20" s="110" t="n">
        <f aca="false">BX20*BW20/BZ20</f>
        <v>8925.46676753336</v>
      </c>
      <c r="CB20" s="110" t="n">
        <f aca="false">BY20*BW20/BZ20</f>
        <v>38524.5332324666</v>
      </c>
      <c r="CN20" s="79"/>
      <c r="CO20" s="112" t="s">
        <v>25</v>
      </c>
      <c r="CP20" s="100" t="n">
        <f aca="false">F20</f>
        <v>0.223638300216697</v>
      </c>
      <c r="CQ20" s="100" t="n">
        <f aca="false">M20</f>
        <v>0.150069988980458</v>
      </c>
      <c r="CR20" s="115" t="n">
        <f aca="false">CP20/CQ20</f>
        <v>1.49022667180857</v>
      </c>
      <c r="CS20" s="115" t="n">
        <f aca="false">CP20/CP19</f>
        <v>1.4063128656241</v>
      </c>
      <c r="CT20" s="115" t="n">
        <f aca="false">CQ20/CQ19</f>
        <v>1.25269901770908</v>
      </c>
      <c r="CU20" s="111" t="n">
        <f aca="false">CQ20-CP20</f>
        <v>-0.0735683112362382</v>
      </c>
    </row>
    <row r="21" customFormat="false" ht="13.5" hidden="false" customHeight="false" outlineLevel="0" collapsed="false">
      <c r="A21" s="112" t="s">
        <v>26</v>
      </c>
      <c r="B21" s="113" t="n">
        <v>14893</v>
      </c>
      <c r="C21" s="100" t="n">
        <f aca="false">C20-B20</f>
        <v>42276</v>
      </c>
      <c r="D21" s="100" t="n">
        <f aca="false">1-B21/C21</f>
        <v>0.647719746428234</v>
      </c>
      <c r="E21" s="100" t="n">
        <f aca="false">D21*E20</f>
        <v>0.351401989092076</v>
      </c>
      <c r="F21" s="100" t="n">
        <f aca="false">1-D21</f>
        <v>0.352280253571767</v>
      </c>
      <c r="H21" s="112" t="s">
        <v>26</v>
      </c>
      <c r="I21" s="113" t="n">
        <v>50575</v>
      </c>
      <c r="J21" s="101" t="n">
        <f aca="false">J20-I20</f>
        <v>199765</v>
      </c>
      <c r="K21" s="101" t="n">
        <f aca="false">1-I21/J21</f>
        <v>0.746827522338748</v>
      </c>
      <c r="L21" s="101" t="n">
        <f aca="false">K21*L20</f>
        <v>0.428410210170543</v>
      </c>
      <c r="M21" s="100" t="n">
        <f aca="false">1-K21</f>
        <v>0.253172477661252</v>
      </c>
      <c r="N21" s="102"/>
      <c r="O21" s="79"/>
      <c r="P21" s="103" t="n">
        <v>35</v>
      </c>
      <c r="Q21" s="103" t="n">
        <f aca="false">E12</f>
        <v>0.998344562078922</v>
      </c>
      <c r="T21" s="103" t="n">
        <v>35</v>
      </c>
      <c r="U21" s="103" t="n">
        <f aca="false">L12</f>
        <v>0.977550030007954</v>
      </c>
      <c r="V21" s="102"/>
      <c r="W21" s="95"/>
      <c r="X21" s="103" t="n">
        <f aca="false">Q21</f>
        <v>0.998344562078922</v>
      </c>
      <c r="Y21" s="103" t="n">
        <f aca="false">U21</f>
        <v>0.977550030007954</v>
      </c>
      <c r="Z21" s="102" t="n">
        <v>17</v>
      </c>
      <c r="AA21" s="112" t="s">
        <v>26</v>
      </c>
      <c r="AB21" s="104" t="n">
        <f aca="false">E21-L21</f>
        <v>-0.0770082210784672</v>
      </c>
      <c r="AC21" s="152" t="s">
        <v>135</v>
      </c>
      <c r="AD21" s="102"/>
      <c r="AE21" s="106"/>
      <c r="AF21" s="107" t="str">
        <f aca="false">A21</f>
        <v>75 - 79</v>
      </c>
      <c r="AG21" s="107" t="n">
        <f aca="false">B21</f>
        <v>14893</v>
      </c>
      <c r="AH21" s="107" t="n">
        <f aca="false">I21</f>
        <v>50575</v>
      </c>
      <c r="AI21" s="107" t="n">
        <f aca="false">B21+I21</f>
        <v>65468</v>
      </c>
      <c r="AJ21" s="107" t="n">
        <f aca="false">C21</f>
        <v>42276</v>
      </c>
      <c r="AK21" s="107" t="n">
        <f aca="false">J21</f>
        <v>199765</v>
      </c>
      <c r="AL21" s="107" t="n">
        <f aca="false">C21+J21</f>
        <v>242041</v>
      </c>
      <c r="AM21" s="107" t="n">
        <f aca="false">AJ21*AI21/AL21</f>
        <v>11434.9435343599</v>
      </c>
      <c r="AN21" s="107" t="n">
        <f aca="false">AK21*AI21/AL21</f>
        <v>54033.0564656401</v>
      </c>
      <c r="AX21" s="79"/>
      <c r="AY21" s="110" t="str">
        <f aca="false">A21</f>
        <v>75 - 79</v>
      </c>
      <c r="AZ21" s="110" t="n">
        <f aca="false">B21</f>
        <v>14893</v>
      </c>
      <c r="BA21" s="110" t="n">
        <f aca="false">I21</f>
        <v>50575</v>
      </c>
      <c r="BB21" s="110" t="n">
        <f aca="false">B21+I21</f>
        <v>65468</v>
      </c>
      <c r="BC21" s="110" t="n">
        <f aca="false">C21</f>
        <v>42276</v>
      </c>
      <c r="BD21" s="110" t="n">
        <f aca="false">J21</f>
        <v>199765</v>
      </c>
      <c r="BE21" s="110" t="n">
        <f aca="false">C21+J21</f>
        <v>242041</v>
      </c>
      <c r="BF21" s="110" t="n">
        <f aca="false">BC21*BB21/BE21</f>
        <v>11434.9435343599</v>
      </c>
      <c r="BG21" s="110" t="n">
        <f aca="false">BD21*BB21/BE21</f>
        <v>54033.0564656401</v>
      </c>
      <c r="BS21" s="79"/>
      <c r="BT21" s="110" t="str">
        <f aca="false">A21</f>
        <v>75 - 79</v>
      </c>
      <c r="BU21" s="110" t="n">
        <f aca="false">B21</f>
        <v>14893</v>
      </c>
      <c r="BV21" s="110" t="n">
        <f aca="false">I21</f>
        <v>50575</v>
      </c>
      <c r="BW21" s="110" t="n">
        <f aca="false">B21+I21</f>
        <v>65468</v>
      </c>
      <c r="BX21" s="110" t="n">
        <f aca="false">C21</f>
        <v>42276</v>
      </c>
      <c r="BY21" s="110" t="n">
        <f aca="false">J21</f>
        <v>199765</v>
      </c>
      <c r="BZ21" s="110" t="n">
        <f aca="false">C21+J21</f>
        <v>242041</v>
      </c>
      <c r="CA21" s="110" t="n">
        <f aca="false">BX21*BW21/BZ21</f>
        <v>11434.9435343599</v>
      </c>
      <c r="CB21" s="110" t="n">
        <f aca="false">BY21*BW21/BZ21</f>
        <v>54033.0564656401</v>
      </c>
      <c r="CN21" s="79"/>
      <c r="CO21" s="112" t="s">
        <v>26</v>
      </c>
      <c r="CP21" s="100" t="n">
        <f aca="false">F21</f>
        <v>0.352280253571767</v>
      </c>
      <c r="CQ21" s="100" t="n">
        <f aca="false">M21</f>
        <v>0.253172477661252</v>
      </c>
      <c r="CR21" s="115" t="n">
        <f aca="false">CP21/CQ21</f>
        <v>1.39146346722222</v>
      </c>
      <c r="CS21" s="115" t="n">
        <f aca="false">CP21/CP20</f>
        <v>1.5752232655606</v>
      </c>
      <c r="CT21" s="115" t="n">
        <f aca="false">CQ21/CQ20</f>
        <v>1.68702936130834</v>
      </c>
      <c r="CU21" s="111" t="n">
        <f aca="false">CQ21-CP21</f>
        <v>-0.0991077759105146</v>
      </c>
    </row>
    <row r="22" customFormat="false" ht="13.5" hidden="false" customHeight="false" outlineLevel="0" collapsed="false">
      <c r="A22" s="112" t="s">
        <v>27</v>
      </c>
      <c r="B22" s="113" t="n">
        <v>15349</v>
      </c>
      <c r="C22" s="100" t="n">
        <f aca="false">C21-B21</f>
        <v>27383</v>
      </c>
      <c r="D22" s="100" t="n">
        <f aca="false">1-B22/C22</f>
        <v>0.439469744001753</v>
      </c>
      <c r="E22" s="100" t="n">
        <f aca="false">D22*E21</f>
        <v>0.154430542188001</v>
      </c>
      <c r="F22" s="100" t="n">
        <f aca="false">1-D22</f>
        <v>0.560530255998247</v>
      </c>
      <c r="H22" s="112" t="s">
        <v>27</v>
      </c>
      <c r="I22" s="113" t="n">
        <v>64670</v>
      </c>
      <c r="J22" s="101" t="n">
        <f aca="false">J21-I21</f>
        <v>149190</v>
      </c>
      <c r="K22" s="101" t="n">
        <f aca="false">1-I22/J22</f>
        <v>0.566525906562102</v>
      </c>
      <c r="L22" s="101" t="n">
        <f aca="false">K22*L21</f>
        <v>0.242705482697327</v>
      </c>
      <c r="M22" s="100" t="n">
        <f aca="false">1-K22</f>
        <v>0.433474093437898</v>
      </c>
      <c r="N22" s="102"/>
      <c r="O22" s="79"/>
      <c r="P22" s="103" t="n">
        <v>35</v>
      </c>
      <c r="Q22" s="103" t="n">
        <f aca="false">E13</f>
        <v>0.996175810073789</v>
      </c>
      <c r="T22" s="103" t="n">
        <v>35</v>
      </c>
      <c r="U22" s="103" t="n">
        <f aca="false">L13</f>
        <v>0.968711323480004</v>
      </c>
      <c r="V22" s="102"/>
      <c r="W22" s="102"/>
      <c r="X22" s="103" t="n">
        <f aca="false">Q22</f>
        <v>0.996175810073789</v>
      </c>
      <c r="Y22" s="103" t="n">
        <f aca="false">U22</f>
        <v>0.968711323480004</v>
      </c>
      <c r="Z22" s="102" t="n">
        <v>18</v>
      </c>
      <c r="AA22" s="112" t="s">
        <v>27</v>
      </c>
      <c r="AB22" s="104" t="n">
        <f aca="false">E22-L22</f>
        <v>-0.0882749405093262</v>
      </c>
      <c r="AC22" s="153"/>
      <c r="AD22" s="102"/>
      <c r="AE22" s="106"/>
      <c r="AF22" s="107" t="str">
        <f aca="false">A22</f>
        <v>80 - 84</v>
      </c>
      <c r="AG22" s="107" t="n">
        <f aca="false">B22</f>
        <v>15349</v>
      </c>
      <c r="AH22" s="107" t="n">
        <f aca="false">I22</f>
        <v>64670</v>
      </c>
      <c r="AI22" s="107" t="n">
        <f aca="false">B22+I22</f>
        <v>80019</v>
      </c>
      <c r="AJ22" s="107" t="n">
        <f aca="false">C22</f>
        <v>27383</v>
      </c>
      <c r="AK22" s="107" t="n">
        <f aca="false">J22</f>
        <v>149190</v>
      </c>
      <c r="AL22" s="107" t="n">
        <f aca="false">C22+J22</f>
        <v>176573</v>
      </c>
      <c r="AM22" s="107" t="n">
        <f aca="false">AJ22*AI22/AL22</f>
        <v>12409.3733300108</v>
      </c>
      <c r="AN22" s="107" t="n">
        <f aca="false">AK22*AI22/AL22</f>
        <v>67609.6266699892</v>
      </c>
      <c r="AX22" s="79"/>
      <c r="AY22" s="110" t="str">
        <f aca="false">A22</f>
        <v>80 - 84</v>
      </c>
      <c r="AZ22" s="110" t="n">
        <f aca="false">B22</f>
        <v>15349</v>
      </c>
      <c r="BA22" s="110" t="n">
        <f aca="false">I22</f>
        <v>64670</v>
      </c>
      <c r="BB22" s="110" t="n">
        <f aca="false">B22+I22</f>
        <v>80019</v>
      </c>
      <c r="BC22" s="110" t="n">
        <f aca="false">C22</f>
        <v>27383</v>
      </c>
      <c r="BD22" s="110" t="n">
        <f aca="false">J22</f>
        <v>149190</v>
      </c>
      <c r="BE22" s="110" t="n">
        <f aca="false">C22+J22</f>
        <v>176573</v>
      </c>
      <c r="BF22" s="110" t="n">
        <f aca="false">BC22*BB22/BE22</f>
        <v>12409.3733300108</v>
      </c>
      <c r="BG22" s="110" t="n">
        <f aca="false">BD22*BB22/BE22</f>
        <v>67609.6266699892</v>
      </c>
      <c r="BS22" s="79"/>
      <c r="BT22" s="110" t="str">
        <f aca="false">A22</f>
        <v>80 - 84</v>
      </c>
      <c r="BU22" s="110" t="n">
        <f aca="false">B22</f>
        <v>15349</v>
      </c>
      <c r="BV22" s="110" t="n">
        <f aca="false">I22</f>
        <v>64670</v>
      </c>
      <c r="BW22" s="110" t="n">
        <f aca="false">B22+I22</f>
        <v>80019</v>
      </c>
      <c r="BX22" s="110" t="n">
        <f aca="false">C22</f>
        <v>27383</v>
      </c>
      <c r="BY22" s="110" t="n">
        <f aca="false">J22</f>
        <v>149190</v>
      </c>
      <c r="BZ22" s="110" t="n">
        <f aca="false">C22+J22</f>
        <v>176573</v>
      </c>
      <c r="CA22" s="110" t="n">
        <f aca="false">BX22*BW22/BZ22</f>
        <v>12409.3733300108</v>
      </c>
      <c r="CB22" s="110" t="n">
        <f aca="false">BY22*BW22/BZ22</f>
        <v>67609.6266699892</v>
      </c>
      <c r="CN22" s="79"/>
      <c r="CO22" s="112" t="s">
        <v>27</v>
      </c>
      <c r="CP22" s="100" t="n">
        <f aca="false">F22</f>
        <v>0.560530255998247</v>
      </c>
      <c r="CQ22" s="100" t="n">
        <f aca="false">M22</f>
        <v>0.433474093437898</v>
      </c>
      <c r="CR22" s="115" t="n">
        <f aca="false">CP22/CQ22</f>
        <v>1.29311131734001</v>
      </c>
      <c r="CS22" s="115" t="n">
        <f aca="false">CP22/CP21</f>
        <v>1.59114866733243</v>
      </c>
      <c r="CT22" s="115" t="n">
        <f aca="false">CQ22/CQ21</f>
        <v>1.71216910085263</v>
      </c>
      <c r="CU22" s="111" t="n">
        <f aca="false">CQ22-CP22</f>
        <v>-0.127056162560349</v>
      </c>
    </row>
    <row r="23" customFormat="false" ht="13.5" hidden="false" customHeight="false" outlineLevel="0" collapsed="false">
      <c r="A23" s="112" t="s">
        <v>28</v>
      </c>
      <c r="B23" s="113" t="n">
        <v>12034</v>
      </c>
      <c r="C23" s="100" t="n">
        <f aca="false">C22-B22</f>
        <v>12034</v>
      </c>
      <c r="D23" s="100" t="n">
        <f aca="false">1-B23/C23</f>
        <v>0</v>
      </c>
      <c r="E23" s="100" t="n">
        <f aca="false">D23*E22</f>
        <v>0</v>
      </c>
      <c r="F23" s="100" t="n">
        <f aca="false">1-D23</f>
        <v>1</v>
      </c>
      <c r="H23" s="112" t="s">
        <v>28</v>
      </c>
      <c r="I23" s="113" t="n">
        <v>84520</v>
      </c>
      <c r="J23" s="101" t="n">
        <f aca="false">J22-I22</f>
        <v>84520</v>
      </c>
      <c r="K23" s="101" t="n">
        <f aca="false">1-I23/J23</f>
        <v>0</v>
      </c>
      <c r="L23" s="101" t="n">
        <f aca="false">K23*L22</f>
        <v>0</v>
      </c>
      <c r="M23" s="100" t="n">
        <f aca="false">1-K23</f>
        <v>1</v>
      </c>
      <c r="N23" s="102"/>
      <c r="O23" s="79"/>
      <c r="P23" s="103" t="n">
        <v>40</v>
      </c>
      <c r="Q23" s="103" t="n">
        <f aca="false">E13</f>
        <v>0.996175810073789</v>
      </c>
      <c r="T23" s="103" t="n">
        <v>40</v>
      </c>
      <c r="U23" s="103" t="n">
        <f aca="false">L13</f>
        <v>0.968711323480004</v>
      </c>
      <c r="V23" s="102"/>
      <c r="W23" s="102"/>
      <c r="X23" s="103" t="n">
        <f aca="false">Q23</f>
        <v>0.996175810073789</v>
      </c>
      <c r="Y23" s="103" t="n">
        <f aca="false">U23</f>
        <v>0.968711323480004</v>
      </c>
      <c r="Z23" s="102" t="n">
        <v>19</v>
      </c>
      <c r="AA23" s="112" t="s">
        <v>28</v>
      </c>
      <c r="AB23" s="101" t="n">
        <f aca="false">E23-L23</f>
        <v>0</v>
      </c>
      <c r="AC23" s="154"/>
      <c r="AD23" s="102"/>
      <c r="AE23" s="106"/>
      <c r="AF23" s="107" t="str">
        <f aca="false">A23</f>
        <v>85 +</v>
      </c>
      <c r="AG23" s="107" t="n">
        <f aca="false">B23</f>
        <v>12034</v>
      </c>
      <c r="AH23" s="107" t="n">
        <f aca="false">I23</f>
        <v>84520</v>
      </c>
      <c r="AI23" s="107" t="n">
        <f aca="false">B23+I23</f>
        <v>96554</v>
      </c>
      <c r="AJ23" s="107" t="n">
        <f aca="false">C23</f>
        <v>12034</v>
      </c>
      <c r="AK23" s="107" t="n">
        <f aca="false">J23</f>
        <v>84520</v>
      </c>
      <c r="AL23" s="107" t="n">
        <f aca="false">C23+J23</f>
        <v>96554</v>
      </c>
      <c r="AM23" s="107" t="n">
        <f aca="false">AJ23*AI23/AL23</f>
        <v>12034</v>
      </c>
      <c r="AN23" s="107" t="n">
        <f aca="false">AK23*AI23/AL23</f>
        <v>84520</v>
      </c>
      <c r="AX23" s="79"/>
      <c r="AY23" s="110" t="str">
        <f aca="false">A23</f>
        <v>85 +</v>
      </c>
      <c r="AZ23" s="110" t="n">
        <f aca="false">B23</f>
        <v>12034</v>
      </c>
      <c r="BA23" s="110" t="n">
        <f aca="false">I23</f>
        <v>84520</v>
      </c>
      <c r="BB23" s="110" t="n">
        <f aca="false">B23+I23</f>
        <v>96554</v>
      </c>
      <c r="BC23" s="110" t="n">
        <f aca="false">C23</f>
        <v>12034</v>
      </c>
      <c r="BD23" s="110" t="n">
        <f aca="false">J23</f>
        <v>84520</v>
      </c>
      <c r="BE23" s="110" t="n">
        <f aca="false">C23+J23</f>
        <v>96554</v>
      </c>
      <c r="BF23" s="110" t="n">
        <f aca="false">BC23*BB23/BE23</f>
        <v>12034</v>
      </c>
      <c r="BG23" s="110" t="n">
        <f aca="false">BD23*BB23/BE23</f>
        <v>84520</v>
      </c>
      <c r="BS23" s="79"/>
      <c r="BT23" s="110" t="str">
        <f aca="false">A23</f>
        <v>85 +</v>
      </c>
      <c r="BU23" s="110" t="n">
        <f aca="false">B23</f>
        <v>12034</v>
      </c>
      <c r="BV23" s="110" t="n">
        <f aca="false">I23</f>
        <v>84520</v>
      </c>
      <c r="BW23" s="110" t="n">
        <f aca="false">B23+I23</f>
        <v>96554</v>
      </c>
      <c r="BX23" s="110" t="n">
        <f aca="false">C23</f>
        <v>12034</v>
      </c>
      <c r="BY23" s="110" t="n">
        <f aca="false">J23</f>
        <v>84520</v>
      </c>
      <c r="BZ23" s="110" t="n">
        <f aca="false">C23+J23</f>
        <v>96554</v>
      </c>
      <c r="CA23" s="110" t="n">
        <f aca="false">BX23*BW23/BZ23</f>
        <v>12034</v>
      </c>
      <c r="CB23" s="110" t="n">
        <f aca="false">BY23*BW23/BZ23</f>
        <v>84520</v>
      </c>
      <c r="CN23" s="79"/>
      <c r="CO23" s="112" t="s">
        <v>28</v>
      </c>
      <c r="CP23" s="100" t="n">
        <f aca="false">F23</f>
        <v>1</v>
      </c>
      <c r="CQ23" s="100" t="n">
        <f aca="false">M23</f>
        <v>1</v>
      </c>
      <c r="CR23" s="115" t="n">
        <f aca="false">CP23/CQ23</f>
        <v>1</v>
      </c>
      <c r="CS23" s="115" t="n">
        <f aca="false">CP23/CP22</f>
        <v>1.78402501791648</v>
      </c>
      <c r="CT23" s="115" t="n">
        <f aca="false">CQ23/CQ22</f>
        <v>2.30694294108551</v>
      </c>
      <c r="CU23" s="111" t="n">
        <f aca="false">CQ23-CP23</f>
        <v>0</v>
      </c>
    </row>
    <row r="24" customFormat="false" ht="12.75" hidden="false" customHeight="false" outlineLevel="0" collapsed="false">
      <c r="B24" s="155" t="n">
        <f aca="false">SUM(B4:B23)</f>
        <v>77925</v>
      </c>
      <c r="I24" s="155" t="n">
        <f aca="false">SUM(I4:I23)</f>
        <v>348241</v>
      </c>
      <c r="O24" s="79"/>
      <c r="P24" s="103" t="n">
        <v>40</v>
      </c>
      <c r="Q24" s="103" t="n">
        <f aca="false">E14</f>
        <v>0.991517484760988</v>
      </c>
      <c r="T24" s="103" t="n">
        <v>40</v>
      </c>
      <c r="U24" s="103" t="n">
        <f aca="false">L14</f>
        <v>0.954626250211779</v>
      </c>
      <c r="V24" s="102"/>
      <c r="X24" s="103" t="n">
        <f aca="false">Q24</f>
        <v>0.991517484760988</v>
      </c>
      <c r="Y24" s="103" t="n">
        <f aca="false">U24</f>
        <v>0.954626250211779</v>
      </c>
      <c r="Z24" s="102"/>
      <c r="AA24" s="102"/>
      <c r="AB24" s="102"/>
      <c r="AC24" s="102"/>
      <c r="AD24" s="102"/>
      <c r="AE24" s="106"/>
      <c r="AF24" s="156" t="s">
        <v>136</v>
      </c>
      <c r="AG24" s="156" t="n">
        <f aca="false">SUM(AG4:AG23)</f>
        <v>77925</v>
      </c>
      <c r="AH24" s="156" t="n">
        <f aca="false">SUM(AH4:AH23)</f>
        <v>348241</v>
      </c>
      <c r="AI24" s="157"/>
      <c r="AJ24" s="157"/>
      <c r="AK24" s="157"/>
      <c r="AL24" s="157"/>
      <c r="AM24" s="156" t="n">
        <f aca="false">SUM(AM4:AM23)</f>
        <v>71172.7579253585</v>
      </c>
      <c r="AN24" s="156" t="n">
        <f aca="false">SUM(AN4:AN23)</f>
        <v>354993.242074642</v>
      </c>
      <c r="AX24" s="79"/>
      <c r="AY24" s="156" t="s">
        <v>136</v>
      </c>
      <c r="AZ24" s="156" t="n">
        <f aca="false">SUM(AZ20:AZ23)</f>
        <v>54454</v>
      </c>
      <c r="BA24" s="156" t="n">
        <f aca="false">SUM(BA20:BA23)</f>
        <v>235037</v>
      </c>
      <c r="BB24" s="157"/>
      <c r="BC24" s="157"/>
      <c r="BD24" s="157"/>
      <c r="BE24" s="157"/>
      <c r="BF24" s="156" t="n">
        <f aca="false">SUM(BF20:BF23)</f>
        <v>44803.7836319041</v>
      </c>
      <c r="BG24" s="156" t="n">
        <f aca="false">SUM(BG20:BG23)</f>
        <v>244687.216368096</v>
      </c>
      <c r="BS24" s="79"/>
      <c r="BT24" s="156" t="s">
        <v>136</v>
      </c>
      <c r="BU24" s="156" t="n">
        <f aca="false">SUM(BU4:BU19)</f>
        <v>23471</v>
      </c>
      <c r="BV24" s="156" t="n">
        <f aca="false">SUM(BV4:BV19)</f>
        <v>113204</v>
      </c>
      <c r="BW24" s="157"/>
      <c r="BX24" s="157"/>
      <c r="BY24" s="157"/>
      <c r="BZ24" s="157"/>
      <c r="CA24" s="156" t="n">
        <f aca="false">SUM(CA4:CA19)</f>
        <v>26368.9742934545</v>
      </c>
      <c r="CB24" s="156" t="n">
        <f aca="false">SUM(CB4:CB19)</f>
        <v>110306.025706546</v>
      </c>
      <c r="CN24" s="79"/>
    </row>
    <row r="25" customFormat="false" ht="12.75" hidden="false" customHeight="false" outlineLevel="0" collapsed="false">
      <c r="O25" s="79"/>
      <c r="P25" s="103" t="n">
        <v>45</v>
      </c>
      <c r="Q25" s="103" t="n">
        <f aca="false">E14</f>
        <v>0.991517484760988</v>
      </c>
      <c r="T25" s="103" t="n">
        <v>45</v>
      </c>
      <c r="U25" s="103" t="n">
        <f aca="false">L14</f>
        <v>0.954626250211779</v>
      </c>
      <c r="V25" s="102"/>
      <c r="X25" s="103" t="n">
        <f aca="false">Q25</f>
        <v>0.991517484760988</v>
      </c>
      <c r="Y25" s="103" t="n">
        <f aca="false">U25</f>
        <v>0.954626250211779</v>
      </c>
      <c r="Z25" s="102"/>
      <c r="AA25" s="102"/>
      <c r="AB25" s="102"/>
      <c r="AC25" s="102"/>
      <c r="AD25" s="102"/>
      <c r="AE25" s="106"/>
    </row>
    <row r="26" customFormat="false" ht="12.75" hidden="false" customHeight="false" outlineLevel="0" collapsed="false">
      <c r="A26" s="6" t="s">
        <v>137</v>
      </c>
      <c r="O26" s="79"/>
      <c r="P26" s="103" t="n">
        <v>45</v>
      </c>
      <c r="Q26" s="103" t="n">
        <f aca="false">E15</f>
        <v>0.981982675649663</v>
      </c>
      <c r="T26" s="103" t="n">
        <v>45</v>
      </c>
      <c r="U26" s="103" t="n">
        <f aca="false">L15</f>
        <v>0.93286832969122</v>
      </c>
      <c r="V26" s="102"/>
      <c r="X26" s="103" t="n">
        <f aca="false">Q26</f>
        <v>0.981982675649663</v>
      </c>
      <c r="Y26" s="103" t="n">
        <f aca="false">U26</f>
        <v>0.93286832969122</v>
      </c>
      <c r="Z26" s="102"/>
      <c r="AA26" s="102"/>
      <c r="AB26" s="102"/>
      <c r="AC26" s="102"/>
      <c r="AD26" s="102"/>
      <c r="AE26" s="106"/>
      <c r="CO26" s="108" t="s">
        <v>112</v>
      </c>
      <c r="CP26" s="158" t="s">
        <v>138</v>
      </c>
      <c r="CQ26" s="159"/>
      <c r="CR26" s="159"/>
      <c r="CS26" s="159"/>
      <c r="CT26" s="159"/>
      <c r="CU26" s="159"/>
      <c r="CV26" s="159"/>
      <c r="CW26" s="159"/>
      <c r="CX26" s="159"/>
      <c r="CY26" s="159"/>
      <c r="CZ26" s="160"/>
    </row>
    <row r="27" customFormat="false" ht="12.75" hidden="false" customHeight="false" outlineLevel="0" collapsed="false">
      <c r="A27" s="108" t="s">
        <v>139</v>
      </c>
      <c r="B27" s="161" t="s">
        <v>140</v>
      </c>
      <c r="C27" s="161"/>
      <c r="D27" s="161"/>
      <c r="E27" s="161"/>
      <c r="F27" s="161"/>
      <c r="G27" s="161"/>
      <c r="H27" s="161"/>
      <c r="I27" s="161"/>
      <c r="O27" s="79"/>
      <c r="P27" s="103" t="n">
        <v>50</v>
      </c>
      <c r="Q27" s="103" t="n">
        <f aca="false">E15</f>
        <v>0.981982675649663</v>
      </c>
      <c r="T27" s="103" t="n">
        <v>50</v>
      </c>
      <c r="U27" s="103" t="n">
        <f aca="false">L15</f>
        <v>0.93286832969122</v>
      </c>
      <c r="V27" s="102"/>
      <c r="X27" s="103" t="n">
        <f aca="false">Q27</f>
        <v>0.981982675649663</v>
      </c>
      <c r="Y27" s="103" t="n">
        <f aca="false">U27</f>
        <v>0.93286832969122</v>
      </c>
      <c r="Z27" s="102"/>
      <c r="AA27" s="102"/>
      <c r="AB27" s="102"/>
      <c r="AC27" s="102"/>
      <c r="AD27" s="102"/>
      <c r="AE27" s="106"/>
      <c r="CO27" s="108" t="s">
        <v>117</v>
      </c>
      <c r="CP27" s="158" t="s">
        <v>141</v>
      </c>
      <c r="CQ27" s="159"/>
      <c r="CR27" s="159"/>
      <c r="CS27" s="159"/>
      <c r="CT27" s="159"/>
      <c r="CU27" s="159"/>
      <c r="CV27" s="159"/>
      <c r="CW27" s="159"/>
      <c r="CX27" s="159"/>
      <c r="CY27" s="159"/>
      <c r="CZ27" s="160"/>
    </row>
    <row r="28" customFormat="false" ht="12.75" hidden="false" customHeight="false" outlineLevel="0" collapsed="false">
      <c r="A28" s="108" t="s">
        <v>142</v>
      </c>
      <c r="B28" s="161" t="s">
        <v>143</v>
      </c>
      <c r="C28" s="161"/>
      <c r="D28" s="161"/>
      <c r="E28" s="161"/>
      <c r="F28" s="161"/>
      <c r="G28" s="161"/>
      <c r="H28" s="161"/>
      <c r="I28" s="161"/>
      <c r="O28" s="79"/>
      <c r="P28" s="103" t="n">
        <v>50</v>
      </c>
      <c r="Q28" s="103" t="n">
        <f aca="false">E16</f>
        <v>0.960384985563041</v>
      </c>
      <c r="T28" s="103" t="n">
        <v>50</v>
      </c>
      <c r="U28" s="103" t="n">
        <f aca="false">L16</f>
        <v>0.896485479883185</v>
      </c>
      <c r="V28" s="102"/>
      <c r="X28" s="103" t="n">
        <f aca="false">Q28</f>
        <v>0.960384985563041</v>
      </c>
      <c r="Y28" s="103" t="n">
        <f aca="false">U28</f>
        <v>0.896485479883185</v>
      </c>
      <c r="Z28" s="102"/>
      <c r="AA28" s="102"/>
      <c r="AB28" s="102"/>
      <c r="AC28" s="102"/>
      <c r="AD28" s="102"/>
      <c r="AE28" s="106"/>
      <c r="CO28" s="108" t="s">
        <v>144</v>
      </c>
      <c r="CP28" s="158" t="s">
        <v>145</v>
      </c>
      <c r="CQ28" s="159"/>
      <c r="CR28" s="159"/>
      <c r="CS28" s="159"/>
      <c r="CT28" s="159"/>
      <c r="CU28" s="159"/>
      <c r="CV28" s="159"/>
      <c r="CW28" s="159"/>
      <c r="CX28" s="159"/>
      <c r="CY28" s="159"/>
      <c r="CZ28" s="160"/>
    </row>
    <row r="29" customFormat="false" ht="12.75" hidden="false" customHeight="false" outlineLevel="0" collapsed="false">
      <c r="A29" s="108" t="s">
        <v>146</v>
      </c>
      <c r="B29" s="161" t="s">
        <v>147</v>
      </c>
      <c r="C29" s="161"/>
      <c r="D29" s="161"/>
      <c r="E29" s="161"/>
      <c r="F29" s="161"/>
      <c r="G29" s="161"/>
      <c r="H29" s="161"/>
      <c r="I29" s="161"/>
      <c r="O29" s="79"/>
      <c r="P29" s="103" t="n">
        <v>55</v>
      </c>
      <c r="Q29" s="103" t="n">
        <f aca="false">E16</f>
        <v>0.960384985563041</v>
      </c>
      <c r="T29" s="103" t="n">
        <v>55</v>
      </c>
      <c r="U29" s="103" t="n">
        <f aca="false">L16</f>
        <v>0.896485479883185</v>
      </c>
      <c r="V29" s="102"/>
      <c r="X29" s="103" t="n">
        <f aca="false">Q29</f>
        <v>0.960384985563041</v>
      </c>
      <c r="Y29" s="103" t="n">
        <f aca="false">U29</f>
        <v>0.896485479883185</v>
      </c>
      <c r="Z29" s="102"/>
      <c r="AA29" s="102"/>
      <c r="AB29" s="102"/>
      <c r="AC29" s="102"/>
      <c r="AD29" s="102"/>
      <c r="AE29" s="106"/>
      <c r="CO29" s="108" t="s">
        <v>126</v>
      </c>
      <c r="CP29" s="158" t="s">
        <v>148</v>
      </c>
      <c r="CQ29" s="159"/>
      <c r="CR29" s="159"/>
      <c r="CS29" s="159"/>
      <c r="CT29" s="159"/>
      <c r="CU29" s="159"/>
      <c r="CV29" s="159"/>
      <c r="CW29" s="159"/>
      <c r="CX29" s="159"/>
      <c r="CY29" s="159"/>
      <c r="CZ29" s="160"/>
    </row>
    <row r="30" customFormat="false" ht="12.75" hidden="false" customHeight="false" outlineLevel="0" collapsed="false">
      <c r="A30" s="108" t="s">
        <v>149</v>
      </c>
      <c r="B30" s="161" t="s">
        <v>150</v>
      </c>
      <c r="C30" s="161"/>
      <c r="D30" s="161"/>
      <c r="E30" s="161"/>
      <c r="F30" s="161"/>
      <c r="G30" s="161"/>
      <c r="H30" s="161"/>
      <c r="I30" s="161"/>
      <c r="O30" s="79"/>
      <c r="P30" s="103" t="n">
        <v>55</v>
      </c>
      <c r="Q30" s="103" t="n">
        <f aca="false">E17</f>
        <v>0.915418671799808</v>
      </c>
      <c r="T30" s="103" t="n">
        <v>55</v>
      </c>
      <c r="U30" s="103" t="n">
        <f aca="false">L17</f>
        <v>0.842442446466671</v>
      </c>
      <c r="V30" s="102"/>
      <c r="X30" s="103" t="n">
        <f aca="false">Q30</f>
        <v>0.915418671799808</v>
      </c>
      <c r="Y30" s="103" t="n">
        <f aca="false">U30</f>
        <v>0.842442446466671</v>
      </c>
      <c r="Z30" s="102"/>
      <c r="AA30" s="102"/>
      <c r="AB30" s="102"/>
      <c r="AC30" s="102"/>
      <c r="AD30" s="102"/>
      <c r="AE30" s="106"/>
      <c r="CO30" s="108" t="s">
        <v>127</v>
      </c>
      <c r="CP30" s="158" t="s">
        <v>151</v>
      </c>
      <c r="CQ30" s="159"/>
      <c r="CR30" s="159"/>
      <c r="CS30" s="159"/>
      <c r="CT30" s="159"/>
      <c r="CU30" s="159"/>
      <c r="CV30" s="159"/>
      <c r="CW30" s="159"/>
      <c r="CX30" s="159"/>
      <c r="CY30" s="159"/>
      <c r="CZ30" s="160"/>
    </row>
    <row r="31" customFormat="false" ht="12.75" hidden="false" customHeight="false" outlineLevel="0" collapsed="false">
      <c r="A31" s="108" t="s">
        <v>111</v>
      </c>
      <c r="B31" s="161" t="s">
        <v>152</v>
      </c>
      <c r="C31" s="161"/>
      <c r="D31" s="161"/>
      <c r="E31" s="161"/>
      <c r="F31" s="161"/>
      <c r="G31" s="161"/>
      <c r="H31" s="161"/>
      <c r="I31" s="161"/>
      <c r="O31" s="79"/>
      <c r="P31" s="103" t="n">
        <v>60</v>
      </c>
      <c r="Q31" s="103" t="n">
        <f aca="false">E17</f>
        <v>0.915418671799808</v>
      </c>
      <c r="T31" s="103" t="n">
        <v>60</v>
      </c>
      <c r="U31" s="103" t="n">
        <f aca="false">L17</f>
        <v>0.842442446466671</v>
      </c>
      <c r="V31" s="102"/>
      <c r="X31" s="103" t="n">
        <f aca="false">Q31</f>
        <v>0.915418671799808</v>
      </c>
      <c r="Y31" s="103" t="n">
        <f aca="false">U31</f>
        <v>0.842442446466671</v>
      </c>
      <c r="Z31" s="102"/>
      <c r="AA31" s="102"/>
      <c r="AB31" s="102"/>
      <c r="AC31" s="102"/>
      <c r="AD31" s="102"/>
      <c r="AE31" s="106"/>
      <c r="CO31" s="119" t="s">
        <v>153</v>
      </c>
      <c r="CP31" s="159" t="s">
        <v>154</v>
      </c>
      <c r="CQ31" s="159"/>
      <c r="CR31" s="159"/>
      <c r="CS31" s="159"/>
      <c r="CT31" s="159"/>
      <c r="CU31" s="159"/>
      <c r="CV31" s="159"/>
      <c r="CW31" s="159"/>
      <c r="CX31" s="159"/>
      <c r="CY31" s="159"/>
      <c r="CZ31" s="160"/>
    </row>
    <row r="32" customFormat="false" ht="12.75" hidden="false" customHeight="false" outlineLevel="0" collapsed="false">
      <c r="A32" s="108" t="s">
        <v>116</v>
      </c>
      <c r="B32" s="161" t="s">
        <v>155</v>
      </c>
      <c r="C32" s="161"/>
      <c r="D32" s="161"/>
      <c r="E32" s="161"/>
      <c r="F32" s="161"/>
      <c r="G32" s="161"/>
      <c r="H32" s="161"/>
      <c r="I32" s="161"/>
      <c r="O32" s="79"/>
      <c r="P32" s="103" t="n">
        <v>60</v>
      </c>
      <c r="Q32" s="103" t="n">
        <f aca="false">E18</f>
        <v>0.830940006416426</v>
      </c>
      <c r="T32" s="103" t="n">
        <v>60</v>
      </c>
      <c r="U32" s="103" t="n">
        <f aca="false">L18</f>
        <v>0.766785071258123</v>
      </c>
      <c r="V32" s="102"/>
      <c r="X32" s="103" t="n">
        <f aca="false">Q32</f>
        <v>0.830940006416426</v>
      </c>
      <c r="Y32" s="103" t="n">
        <f aca="false">U32</f>
        <v>0.766785071258123</v>
      </c>
      <c r="Z32" s="102"/>
      <c r="AA32" s="102"/>
      <c r="AB32" s="102"/>
      <c r="AC32" s="102"/>
      <c r="AD32" s="102"/>
      <c r="AE32" s="106"/>
    </row>
    <row r="33" customFormat="false" ht="12.75" hidden="false" customHeight="false" outlineLevel="0" collapsed="false">
      <c r="A33" s="119" t="s">
        <v>129</v>
      </c>
      <c r="B33" s="158" t="s">
        <v>156</v>
      </c>
      <c r="C33" s="159"/>
      <c r="D33" s="159"/>
      <c r="E33" s="159"/>
      <c r="F33" s="159"/>
      <c r="G33" s="159" t="s">
        <v>157</v>
      </c>
      <c r="H33" s="159"/>
      <c r="I33" s="160"/>
      <c r="O33" s="79"/>
      <c r="P33" s="103" t="n">
        <v>65</v>
      </c>
      <c r="Q33" s="103" t="n">
        <f aca="false">E18</f>
        <v>0.830940006416426</v>
      </c>
      <c r="T33" s="103" t="n">
        <v>65</v>
      </c>
      <c r="U33" s="103" t="n">
        <f aca="false">L18</f>
        <v>0.766785071258123</v>
      </c>
      <c r="V33" s="102"/>
      <c r="X33" s="103" t="n">
        <f aca="false">Q33</f>
        <v>0.830940006416426</v>
      </c>
      <c r="Y33" s="103" t="n">
        <f aca="false">U33</f>
        <v>0.766785071258123</v>
      </c>
      <c r="Z33" s="102"/>
      <c r="AA33" s="102"/>
      <c r="AB33" s="102"/>
      <c r="AC33" s="102"/>
      <c r="AD33" s="102"/>
      <c r="AE33" s="106"/>
    </row>
    <row r="34" customFormat="false" ht="12.75" hidden="false" customHeight="false" outlineLevel="0" collapsed="false">
      <c r="A34" s="162" t="s">
        <v>132</v>
      </c>
      <c r="B34" s="163" t="s">
        <v>158</v>
      </c>
      <c r="C34" s="159"/>
      <c r="D34" s="159"/>
      <c r="E34" s="159"/>
      <c r="F34" s="159"/>
      <c r="G34" s="159"/>
      <c r="H34" s="159"/>
      <c r="I34" s="160"/>
      <c r="O34" s="79"/>
      <c r="P34" s="103" t="n">
        <v>65</v>
      </c>
      <c r="Q34" s="103" t="n">
        <f aca="false">E19</f>
        <v>0.698800128328521</v>
      </c>
      <c r="T34" s="103" t="n">
        <v>65</v>
      </c>
      <c r="U34" s="103" t="n">
        <f aca="false">L19</f>
        <v>0.674926272322903</v>
      </c>
      <c r="V34" s="102"/>
      <c r="X34" s="103" t="n">
        <f aca="false">Q34</f>
        <v>0.698800128328521</v>
      </c>
      <c r="Y34" s="103" t="n">
        <f aca="false">U34</f>
        <v>0.674926272322903</v>
      </c>
      <c r="Z34" s="102"/>
      <c r="AA34" s="102"/>
      <c r="AB34" s="102"/>
      <c r="AC34" s="102"/>
      <c r="AD34" s="102"/>
      <c r="AE34" s="106"/>
    </row>
    <row r="35" customFormat="false" ht="12.75" hidden="false" customHeight="false" outlineLevel="0" collapsed="false">
      <c r="O35" s="79"/>
      <c r="P35" s="103" t="n">
        <v>70</v>
      </c>
      <c r="Q35" s="103" t="n">
        <f aca="false">E19</f>
        <v>0.698800128328521</v>
      </c>
      <c r="T35" s="103" t="n">
        <v>70</v>
      </c>
      <c r="U35" s="103" t="n">
        <f aca="false">L19</f>
        <v>0.674926272322903</v>
      </c>
      <c r="V35" s="102"/>
      <c r="X35" s="103" t="n">
        <f aca="false">Q35</f>
        <v>0.698800128328521</v>
      </c>
      <c r="Y35" s="103" t="n">
        <f aca="false">U35</f>
        <v>0.674926272322903</v>
      </c>
      <c r="Z35" s="102"/>
      <c r="AA35" s="102"/>
      <c r="AB35" s="102"/>
      <c r="AC35" s="102"/>
      <c r="AD35" s="102"/>
      <c r="AE35" s="106"/>
    </row>
    <row r="36" customFormat="false" ht="12.75" hidden="false" customHeight="false" outlineLevel="0" collapsed="false">
      <c r="O36" s="79"/>
      <c r="P36" s="103" t="n">
        <v>70</v>
      </c>
      <c r="Q36" s="103" t="n">
        <f aca="false">E20</f>
        <v>0.542521655437921</v>
      </c>
      <c r="T36" s="103" t="n">
        <v>70</v>
      </c>
      <c r="U36" s="103" t="n">
        <f aca="false">L20</f>
        <v>0.573640094072783</v>
      </c>
      <c r="V36" s="102"/>
      <c r="X36" s="103" t="n">
        <f aca="false">Q36</f>
        <v>0.542521655437921</v>
      </c>
      <c r="Y36" s="103" t="n">
        <f aca="false">U36</f>
        <v>0.573640094072783</v>
      </c>
      <c r="Z36" s="102"/>
      <c r="AA36" s="102"/>
      <c r="AB36" s="102"/>
      <c r="AC36" s="102"/>
      <c r="AD36" s="102"/>
      <c r="AE36" s="106"/>
    </row>
    <row r="37" customFormat="false" ht="12.75" hidden="false" customHeight="false" outlineLevel="0" collapsed="false">
      <c r="O37" s="79"/>
      <c r="P37" s="103" t="n">
        <v>75</v>
      </c>
      <c r="Q37" s="103" t="n">
        <f aca="false">E20</f>
        <v>0.542521655437921</v>
      </c>
      <c r="T37" s="103" t="n">
        <v>75</v>
      </c>
      <c r="U37" s="103" t="n">
        <f aca="false">L20</f>
        <v>0.573640094072783</v>
      </c>
      <c r="V37" s="102"/>
      <c r="X37" s="103" t="n">
        <f aca="false">Q37</f>
        <v>0.542521655437921</v>
      </c>
      <c r="Y37" s="103" t="n">
        <f aca="false">U37</f>
        <v>0.573640094072783</v>
      </c>
      <c r="Z37" s="102"/>
      <c r="AA37" s="102"/>
      <c r="AB37" s="102"/>
      <c r="AC37" s="102"/>
      <c r="AD37" s="102"/>
      <c r="AE37" s="106"/>
    </row>
    <row r="38" customFormat="false" ht="12.75" hidden="false" customHeight="false" outlineLevel="0" collapsed="false">
      <c r="O38" s="79"/>
      <c r="P38" s="103" t="n">
        <v>75</v>
      </c>
      <c r="Q38" s="103" t="n">
        <f aca="false">E21</f>
        <v>0.351401989092076</v>
      </c>
      <c r="T38" s="103" t="n">
        <v>75</v>
      </c>
      <c r="U38" s="103" t="n">
        <f aca="false">L21</f>
        <v>0.428410210170543</v>
      </c>
      <c r="V38" s="102"/>
      <c r="X38" s="103" t="n">
        <f aca="false">Q38</f>
        <v>0.351401989092076</v>
      </c>
      <c r="Y38" s="103" t="n">
        <f aca="false">U38</f>
        <v>0.428410210170543</v>
      </c>
      <c r="Z38" s="102"/>
      <c r="AA38" s="102"/>
      <c r="AB38" s="102"/>
      <c r="AC38" s="102"/>
      <c r="AD38" s="102"/>
      <c r="AE38" s="106"/>
    </row>
    <row r="39" customFormat="false" ht="12.75" hidden="false" customHeight="false" outlineLevel="0" collapsed="false">
      <c r="O39" s="79"/>
      <c r="P39" s="103" t="n">
        <v>80</v>
      </c>
      <c r="Q39" s="103" t="n">
        <f aca="false">E21</f>
        <v>0.351401989092076</v>
      </c>
      <c r="T39" s="103" t="n">
        <v>80</v>
      </c>
      <c r="U39" s="103" t="n">
        <f aca="false">L21</f>
        <v>0.428410210170543</v>
      </c>
      <c r="V39" s="102"/>
      <c r="X39" s="103" t="n">
        <f aca="false">Q39</f>
        <v>0.351401989092076</v>
      </c>
      <c r="Y39" s="103" t="n">
        <f aca="false">U39</f>
        <v>0.428410210170543</v>
      </c>
      <c r="Z39" s="102"/>
      <c r="AA39" s="102"/>
      <c r="AB39" s="102"/>
      <c r="AC39" s="102"/>
      <c r="AD39" s="102"/>
      <c r="AE39" s="106"/>
    </row>
    <row r="40" customFormat="false" ht="12.75" hidden="false" customHeight="false" outlineLevel="0" collapsed="false">
      <c r="O40" s="79"/>
      <c r="P40" s="103" t="n">
        <v>80</v>
      </c>
      <c r="Q40" s="103" t="n">
        <f aca="false">E22</f>
        <v>0.154430542188001</v>
      </c>
      <c r="T40" s="103" t="n">
        <v>80</v>
      </c>
      <c r="U40" s="103" t="n">
        <f aca="false">L22</f>
        <v>0.242705482697327</v>
      </c>
      <c r="V40" s="102"/>
      <c r="X40" s="103" t="n">
        <f aca="false">Q40</f>
        <v>0.154430542188001</v>
      </c>
      <c r="Y40" s="103" t="n">
        <f aca="false">U40</f>
        <v>0.242705482697327</v>
      </c>
      <c r="Z40" s="102"/>
      <c r="AA40" s="102"/>
      <c r="AB40" s="102"/>
      <c r="AC40" s="102"/>
      <c r="AD40" s="102"/>
      <c r="AE40" s="106"/>
    </row>
    <row r="41" customFormat="false" ht="12.75" hidden="false" customHeight="false" outlineLevel="0" collapsed="false">
      <c r="O41" s="79"/>
      <c r="P41" s="103" t="n">
        <v>85</v>
      </c>
      <c r="Q41" s="103" t="n">
        <f aca="false">E22</f>
        <v>0.154430542188001</v>
      </c>
      <c r="T41" s="103" t="n">
        <v>85</v>
      </c>
      <c r="U41" s="103" t="n">
        <f aca="false">L22</f>
        <v>0.242705482697327</v>
      </c>
      <c r="V41" s="102"/>
      <c r="X41" s="103" t="n">
        <f aca="false">Q41</f>
        <v>0.154430542188001</v>
      </c>
      <c r="Y41" s="103" t="n">
        <f aca="false">U41</f>
        <v>0.242705482697327</v>
      </c>
      <c r="Z41" s="102"/>
      <c r="AA41" s="102"/>
      <c r="AB41" s="102"/>
      <c r="AC41" s="102"/>
      <c r="AD41" s="102"/>
      <c r="AE41" s="106"/>
    </row>
    <row r="42" customFormat="false" ht="12.75" hidden="false" customHeight="false" outlineLevel="0" collapsed="false">
      <c r="O42" s="79"/>
      <c r="P42" s="103" t="n">
        <v>85</v>
      </c>
      <c r="Q42" s="103" t="n">
        <f aca="false">E23</f>
        <v>0</v>
      </c>
      <c r="T42" s="103" t="n">
        <v>85</v>
      </c>
      <c r="U42" s="103" t="n">
        <f aca="false">L23</f>
        <v>0</v>
      </c>
      <c r="V42" s="102"/>
      <c r="X42" s="103" t="n">
        <f aca="false">Q42</f>
        <v>0</v>
      </c>
      <c r="Y42" s="103" t="n">
        <f aca="false">U42</f>
        <v>0</v>
      </c>
      <c r="Z42" s="102"/>
      <c r="AA42" s="102"/>
      <c r="AB42" s="102"/>
      <c r="AC42" s="102"/>
      <c r="AD42" s="102"/>
      <c r="AE42" s="106"/>
    </row>
    <row r="53" customFormat="false" ht="12.75" hidden="false" customHeight="false" outlineLevel="0" collapsed="false">
      <c r="B53" s="139"/>
      <c r="C53" s="131"/>
      <c r="D53" s="131"/>
      <c r="E53" s="131"/>
      <c r="F53" s="131"/>
      <c r="G53" s="131"/>
      <c r="H53" s="131"/>
      <c r="I53" s="131"/>
      <c r="J53" s="131"/>
    </row>
    <row r="54" customFormat="false" ht="12.75" hidden="false" customHeight="false" outlineLevel="0" collapsed="false">
      <c r="B54" s="164"/>
      <c r="C54" s="165"/>
      <c r="D54" s="165"/>
      <c r="E54" s="165"/>
      <c r="F54" s="165"/>
      <c r="G54" s="165"/>
      <c r="H54" s="165"/>
      <c r="I54" s="165"/>
      <c r="J54" s="165"/>
    </row>
    <row r="55" customFormat="false" ht="12.75" hidden="false" customHeight="false" outlineLevel="0" collapsed="false">
      <c r="B55" s="164"/>
      <c r="C55" s="165"/>
      <c r="D55" s="165"/>
      <c r="E55" s="165"/>
      <c r="F55" s="165"/>
      <c r="G55" s="165"/>
      <c r="H55" s="165"/>
      <c r="I55" s="165"/>
      <c r="J55" s="165"/>
    </row>
    <row r="56" customFormat="false" ht="12.75" hidden="false" customHeight="false" outlineLevel="0" collapsed="false">
      <c r="B56" s="164"/>
      <c r="C56" s="165"/>
      <c r="D56" s="165"/>
      <c r="E56" s="165"/>
      <c r="F56" s="165"/>
      <c r="G56" s="165"/>
      <c r="H56" s="165"/>
      <c r="I56" s="165"/>
      <c r="J56" s="165"/>
    </row>
    <row r="57" customFormat="false" ht="12.75" hidden="false" customHeight="false" outlineLevel="0" collapsed="false">
      <c r="B57" s="164"/>
      <c r="C57" s="165"/>
      <c r="D57" s="165"/>
      <c r="E57" s="165"/>
      <c r="F57" s="165"/>
      <c r="G57" s="165"/>
      <c r="H57" s="165"/>
      <c r="I57" s="165"/>
      <c r="J57" s="165"/>
    </row>
    <row r="58" customFormat="false" ht="12.75" hidden="false" customHeight="false" outlineLevel="0" collapsed="false">
      <c r="B58" s="164"/>
      <c r="C58" s="165"/>
      <c r="D58" s="165"/>
      <c r="E58" s="165"/>
      <c r="F58" s="165"/>
      <c r="G58" s="165"/>
      <c r="H58" s="165"/>
      <c r="I58" s="165"/>
      <c r="J58" s="165"/>
    </row>
    <row r="59" customFormat="false" ht="12.75" hidden="false" customHeight="false" outlineLevel="0" collapsed="false">
      <c r="B59" s="164"/>
      <c r="C59" s="165"/>
      <c r="D59" s="165"/>
      <c r="E59" s="165"/>
      <c r="F59" s="165"/>
      <c r="G59" s="165"/>
      <c r="H59" s="165"/>
      <c r="I59" s="165"/>
      <c r="J59" s="165"/>
    </row>
    <row r="69" customFormat="false" ht="12.75" hidden="false" customHeight="false" outlineLevel="0" collapsed="false">
      <c r="P69" s="166"/>
      <c r="Q69" s="167"/>
      <c r="R69" s="167"/>
      <c r="S69" s="167"/>
      <c r="T69" s="167"/>
      <c r="U69" s="167"/>
      <c r="V69" s="167"/>
      <c r="W69" s="167"/>
      <c r="X69" s="167"/>
      <c r="Y69" s="167"/>
      <c r="Z69" s="167"/>
      <c r="AA69" s="168"/>
    </row>
    <row r="70" customFormat="false" ht="12.75" hidden="false" customHeight="false" outlineLevel="0" collapsed="false">
      <c r="P70" s="169"/>
      <c r="Q70" s="170"/>
      <c r="R70" s="170"/>
      <c r="S70" s="170"/>
      <c r="T70" s="170"/>
      <c r="U70" s="170"/>
      <c r="V70" s="170"/>
      <c r="W70" s="170"/>
      <c r="X70" s="170"/>
      <c r="Y70" s="170"/>
      <c r="Z70" s="170"/>
      <c r="AA70" s="171"/>
    </row>
    <row r="71" customFormat="false" ht="12.75" hidden="false" customHeight="false" outlineLevel="0" collapsed="false">
      <c r="P71" s="169"/>
      <c r="Q71" s="170"/>
      <c r="R71" s="170"/>
      <c r="S71" s="170"/>
      <c r="T71" s="170"/>
      <c r="U71" s="170"/>
      <c r="V71" s="170"/>
      <c r="W71" s="170"/>
      <c r="X71" s="170"/>
      <c r="Y71" s="170"/>
      <c r="Z71" s="170"/>
      <c r="AA71" s="171"/>
    </row>
    <row r="72" customFormat="false" ht="12.75" hidden="false" customHeight="false" outlineLevel="0" collapsed="false">
      <c r="P72" s="169"/>
      <c r="Q72" s="170"/>
      <c r="R72" s="170"/>
      <c r="S72" s="170"/>
      <c r="T72" s="170"/>
      <c r="U72" s="170"/>
      <c r="V72" s="170"/>
      <c r="W72" s="170"/>
      <c r="X72" s="170"/>
      <c r="Y72" s="170"/>
      <c r="Z72" s="170"/>
      <c r="AA72" s="171"/>
    </row>
    <row r="73" customFormat="false" ht="12.75" hidden="false" customHeight="false" outlineLevel="0" collapsed="false">
      <c r="P73" s="172"/>
      <c r="Q73" s="170"/>
      <c r="R73" s="170"/>
      <c r="S73" s="170"/>
      <c r="T73" s="170"/>
      <c r="U73" s="170"/>
      <c r="V73" s="170"/>
      <c r="W73" s="170"/>
      <c r="X73" s="170"/>
      <c r="Y73" s="170"/>
      <c r="Z73" s="170"/>
      <c r="AA73" s="171"/>
    </row>
    <row r="74" customFormat="false" ht="12.75" hidden="false" customHeight="false" outlineLevel="0" collapsed="false">
      <c r="P74" s="173"/>
      <c r="Q74" s="174"/>
      <c r="R74" s="174"/>
      <c r="S74" s="174"/>
      <c r="T74" s="174"/>
      <c r="U74" s="174"/>
      <c r="V74" s="174"/>
      <c r="W74" s="174"/>
      <c r="X74" s="174"/>
      <c r="Y74" s="174"/>
      <c r="Z74" s="174"/>
      <c r="AA74" s="175"/>
    </row>
  </sheetData>
  <mergeCells count="41">
    <mergeCell ref="A1:L1"/>
    <mergeCell ref="P1:Y1"/>
    <mergeCell ref="AA1:AC1"/>
    <mergeCell ref="AF1:AN1"/>
    <mergeCell ref="AY1:BG1"/>
    <mergeCell ref="BT1:CB1"/>
    <mergeCell ref="A2:F2"/>
    <mergeCell ref="H2:M2"/>
    <mergeCell ref="P2:Q2"/>
    <mergeCell ref="T2:U2"/>
    <mergeCell ref="X2:Y2"/>
    <mergeCell ref="AA2:AB2"/>
    <mergeCell ref="AC2:AC3"/>
    <mergeCell ref="AG2:AH2"/>
    <mergeCell ref="AJ2:AK2"/>
    <mergeCell ref="AM2:AN2"/>
    <mergeCell ref="AZ2:BA2"/>
    <mergeCell ref="BC2:BD2"/>
    <mergeCell ref="BF2:BG2"/>
    <mergeCell ref="BU2:BV2"/>
    <mergeCell ref="BX2:BY2"/>
    <mergeCell ref="CA2:CB2"/>
    <mergeCell ref="CO2:CU2"/>
    <mergeCell ref="AQ3:AR3"/>
    <mergeCell ref="BJ3:BK3"/>
    <mergeCell ref="CE3:CF3"/>
    <mergeCell ref="AI24:AL24"/>
    <mergeCell ref="BB24:BE24"/>
    <mergeCell ref="BW24:BZ24"/>
    <mergeCell ref="B27:I27"/>
    <mergeCell ref="B28:I28"/>
    <mergeCell ref="B29:I29"/>
    <mergeCell ref="B30:I30"/>
    <mergeCell ref="B31:I31"/>
    <mergeCell ref="B32:I32"/>
    <mergeCell ref="C54:J54"/>
    <mergeCell ref="C55:J55"/>
    <mergeCell ref="C56:J56"/>
    <mergeCell ref="C57:J57"/>
    <mergeCell ref="C58:J58"/>
    <mergeCell ref="C59:J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4-02T08:52:16Z</dcterms:created>
  <dc:creator>nsi</dc:creator>
  <dc:description/>
  <dc:language>en-US</dc:language>
  <cp:lastModifiedBy>guenka petrova</cp:lastModifiedBy>
  <cp:lastPrinted>2004-05-04T12:34:54Z</cp:lastPrinted>
  <dcterms:modified xsi:type="dcterms:W3CDTF">2020-02-29T10:43:11Z</dcterms:modified>
  <cp:revision>0</cp:revision>
  <dc:subject/>
  <dc:title/>
</cp:coreProperties>
</file>